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K:\Fruit Genomics\Papers\Jessica MYB paper\for submission\"/>
    </mc:Choice>
  </mc:AlternateContent>
  <bookViews>
    <workbookView xWindow="0" yWindow="0" windowWidth="28800" windowHeight="12435" tabRatio="924"/>
  </bookViews>
  <sheets>
    <sheet name="Introduction" sheetId="7" r:id="rId1"/>
    <sheet name="Dataset S1" sheetId="12" r:id="rId2"/>
    <sheet name="Dataset S2" sheetId="14" r:id="rId3"/>
    <sheet name="Dataset S3" sheetId="4" r:id="rId4"/>
    <sheet name="Intron-exon gene structure key" sheetId="3" r:id="rId5"/>
    <sheet name="Subgroup summary" sheetId="9" r:id="rId6"/>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S24" i="9" l="1"/>
  <c r="S22" i="9"/>
  <c r="S18" i="9"/>
  <c r="S17" i="9"/>
  <c r="S15" i="9"/>
  <c r="S12" i="9"/>
  <c r="S8" i="9"/>
  <c r="S7" i="9"/>
  <c r="S5" i="9"/>
  <c r="S25" i="9"/>
  <c r="S51" i="9"/>
  <c r="S50" i="9"/>
  <c r="S48" i="9"/>
  <c r="S47" i="9"/>
  <c r="S45" i="9"/>
  <c r="S44" i="9"/>
  <c r="S43" i="9"/>
  <c r="S38" i="9"/>
  <c r="S37" i="9"/>
  <c r="S35" i="9"/>
  <c r="S33" i="9"/>
  <c r="T4" i="9"/>
  <c r="T5" i="9"/>
  <c r="T6" i="9"/>
  <c r="T7" i="9"/>
  <c r="T8" i="9"/>
  <c r="T9" i="9"/>
  <c r="T10" i="9"/>
  <c r="T11" i="9"/>
  <c r="T12" i="9"/>
  <c r="T13" i="9"/>
  <c r="T14" i="9"/>
  <c r="T15" i="9"/>
  <c r="T16" i="9"/>
  <c r="T17" i="9"/>
  <c r="T18" i="9"/>
  <c r="T19" i="9"/>
  <c r="T20" i="9"/>
  <c r="T21" i="9"/>
  <c r="T22" i="9"/>
  <c r="T23" i="9"/>
  <c r="T24" i="9"/>
  <c r="T25" i="9"/>
  <c r="T26" i="9"/>
  <c r="T27" i="9"/>
  <c r="T28" i="9"/>
  <c r="T29" i="9"/>
  <c r="T30" i="9"/>
  <c r="T31" i="9"/>
  <c r="T32" i="9"/>
  <c r="T33" i="9"/>
  <c r="T34" i="9"/>
  <c r="T35" i="9"/>
  <c r="T36" i="9"/>
  <c r="T37" i="9"/>
  <c r="T38" i="9"/>
  <c r="T39" i="9"/>
  <c r="T40" i="9"/>
  <c r="T41" i="9"/>
  <c r="T42" i="9"/>
  <c r="T43" i="9"/>
  <c r="T44" i="9"/>
  <c r="T45" i="9"/>
  <c r="T46" i="9"/>
  <c r="T47" i="9"/>
  <c r="T48" i="9"/>
  <c r="T49" i="9"/>
  <c r="T50" i="9"/>
  <c r="T51" i="9"/>
  <c r="T52" i="9"/>
  <c r="T53" i="9"/>
  <c r="T54" i="9"/>
  <c r="T55" i="9"/>
  <c r="T56" i="9"/>
  <c r="T3" i="9"/>
  <c r="S4" i="9"/>
  <c r="S6" i="9"/>
  <c r="S9" i="9"/>
  <c r="S10" i="9"/>
  <c r="S11" i="9"/>
  <c r="S13" i="9"/>
  <c r="S14" i="9"/>
  <c r="S16" i="9"/>
  <c r="S19" i="9"/>
  <c r="S20" i="9"/>
  <c r="S21" i="9"/>
  <c r="S23" i="9"/>
  <c r="S26" i="9"/>
  <c r="S27" i="9"/>
  <c r="S28" i="9"/>
  <c r="S29" i="9"/>
  <c r="S30" i="9"/>
  <c r="S31" i="9"/>
  <c r="S32" i="9"/>
  <c r="S34" i="9"/>
  <c r="S36" i="9"/>
  <c r="S39" i="9"/>
  <c r="S40" i="9"/>
  <c r="S41" i="9"/>
  <c r="S42" i="9"/>
  <c r="S46" i="9"/>
  <c r="S49" i="9"/>
  <c r="S52" i="9"/>
  <c r="S53" i="9"/>
  <c r="S54" i="9"/>
  <c r="S55" i="9"/>
  <c r="S56" i="9"/>
  <c r="S3" i="9"/>
  <c r="U56" i="9"/>
  <c r="U55" i="9"/>
  <c r="U54" i="9"/>
  <c r="U53" i="9"/>
  <c r="U52" i="9"/>
  <c r="U51" i="9"/>
  <c r="U50" i="9"/>
  <c r="U49" i="9"/>
  <c r="U48" i="9"/>
  <c r="U47" i="9"/>
  <c r="U46" i="9"/>
  <c r="U45" i="9"/>
  <c r="U44" i="9"/>
  <c r="U43" i="9"/>
  <c r="U42" i="9"/>
  <c r="U41" i="9"/>
  <c r="U40" i="9"/>
  <c r="U39" i="9"/>
  <c r="U38" i="9"/>
  <c r="U37" i="9"/>
  <c r="U36" i="9"/>
  <c r="U35" i="9"/>
  <c r="U34" i="9"/>
  <c r="U33" i="9"/>
  <c r="U32" i="9"/>
  <c r="U31" i="9"/>
  <c r="U30" i="9"/>
  <c r="U29" i="9"/>
  <c r="U28" i="9"/>
  <c r="U27" i="9"/>
  <c r="U26" i="9"/>
  <c r="U25" i="9"/>
  <c r="U24" i="9"/>
  <c r="U23" i="9"/>
  <c r="U22" i="9"/>
  <c r="U21" i="9"/>
  <c r="U20" i="9"/>
  <c r="U19" i="9"/>
  <c r="U18" i="9"/>
  <c r="U17" i="9"/>
  <c r="U16" i="9"/>
  <c r="U15" i="9"/>
  <c r="U14" i="9"/>
  <c r="U13" i="9"/>
  <c r="U12" i="9"/>
  <c r="U11" i="9"/>
  <c r="U10" i="9"/>
  <c r="U9" i="9"/>
  <c r="U8" i="9"/>
  <c r="U7" i="9"/>
  <c r="U6" i="9"/>
  <c r="U5" i="9"/>
  <c r="U4" i="9"/>
  <c r="U3" i="9"/>
  <c r="M654" i="4"/>
</calcChain>
</file>

<file path=xl/sharedStrings.xml><?xml version="1.0" encoding="utf-8"?>
<sst xmlns="http://schemas.openxmlformats.org/spreadsheetml/2006/main" count="14932" uniqueCount="6032">
  <si>
    <t>Brief description</t>
  </si>
  <si>
    <t>Field No.</t>
  </si>
  <si>
    <t>Field title</t>
  </si>
  <si>
    <t>Additional description</t>
  </si>
  <si>
    <t>N/A for de novo assemblies that did not map to the genome</t>
  </si>
  <si>
    <t>Chr</t>
  </si>
  <si>
    <t>Strand</t>
  </si>
  <si>
    <t>Space separated list with start coordinates preceding stop coordinates. Note that the first exon listed for - strand genes actually corresponds to the last exon of the gene</t>
  </si>
  <si>
    <t>Arabidopsis TAIR10</t>
  </si>
  <si>
    <t>ATMYBL2</t>
  </si>
  <si>
    <t>AT1G71030.1</t>
  </si>
  <si>
    <t>.</t>
  </si>
  <si>
    <t>R3</t>
  </si>
  <si>
    <t>Chr1</t>
  </si>
  <si>
    <t>-</t>
  </si>
  <si>
    <t>26795123 26795803 26795890 26796016 26796187 26796364</t>
  </si>
  <si>
    <t>QRNFSKDEDDLILKLHALLGNRWSLIAGRLPGRTDNEVRIHWETYL</t>
  </si>
  <si>
    <t>CAACGCAACTTCTCAAAAGATGAAGACGATCTCATCCTCAAGCTTCATGCACTTCTTGGCAATAGATGGTCATTGATAGCGGGAAGATTGCCAGGACGAACCGACAACGAAGTTAGGATCCATTGGGAAACTTACCTA</t>
  </si>
  <si>
    <t>Kiwifruit Red5</t>
  </si>
  <si>
    <t>Acc02186.1</t>
  </si>
  <si>
    <t>3R</t>
  </si>
  <si>
    <t>LG2</t>
  </si>
  <si>
    <t>+</t>
  </si>
  <si>
    <t>8946466 8946620 8947046 8947197 8952670 8952721 8952894 8952951 8956652 8956746 8956870 8956973 8957401 8957529 8958123 8959210 8963503 8964007</t>
  </si>
  <si>
    <t>KGGWTPEEDDTLKRAVTLFKGKCWKKIAEFFPDRSEVQCLHRWQKVLNPELVKGPWTQEEDDKIIELVSKYGPAKWSLIAKSLPGRIGKQCRERWHNHLNPDIKKDAWTLEEELAVMNAHRRYGNKWAEIAKVLCGRTDNAIKNHWNSSL</t>
  </si>
  <si>
    <t>AAAGGGGGTTGGACTCCAGAGGAGGATGATACATTGAAAAGAGCTGTTACACTTTTCAAGGGTAAATGCTGGAAGAAAATAGCTGAATTCTTTCCTGATAGATCAGAAGTGCAATGTCTACATCGATGGCAAAAGGTTCTCAATCCTGAACTTGTTAAGGGGCCTTGGACACAGGAGGAGGATGACAAAATAATTGAATTGGTATCAAAATATGGGCCTGCAAAATGGTCTCTCATAGCGAAGTCTTTGCCAGGTCGTATAGGGAAGCAATGCCGTGAGAGGTGGCACAATCATCTTAATCCAGATATAAAAAAGGATGCTTGGACGTTGGAGGAGGAATTAGCAGTCATGAATGCCCACCGGAGATATGGGAACAAATGGGCTGAAATCGCTAAGGTTCTATGTGGAAGGACTGATAATGCAATCAAGAATCATTGGAATAGTTCTTTA</t>
  </si>
  <si>
    <t>Acc12503.1</t>
  </si>
  <si>
    <t>LG11</t>
  </si>
  <si>
    <t>11498535 11498661 11500656 11500745 11500996 11501209 11501925 11501979 11502686 11502743 11505678 11505772 11505858 11505961 11506629 11506757 11507033 11508896 11509178 11509524 11509972 11510086 11510199 11510435 11511924 11512136</t>
  </si>
  <si>
    <t>KGQWTTEEDEILSKAVQLFKGKNWKKIAECFKDRSDVQCLHRWQKVLNPELVKGPWSKEEDEKIIELVREYGPKKWSSISQHLPGRIGKQCRERWHNHLNPNINKQAWTQEEELALIRAHQIYGNKWAELTKLLPGRSDNAIKNHWNSSV</t>
  </si>
  <si>
    <t>AAGGGACAATGGACAACAGAGGAGGATGAGATCCTGAGCAAGGCTGTTCAACTCTTTAAAGGAAAAAACTGGAAAAAGATAGCTGAATGTTTCAAGGACCGGTCAGATGTACAGTGCTTGCACAGGTGGCAGAAAGTTTTGAATCCAGAACTTGTCAAAGGTCCTTGGTCAAAAGAGGAGGATGAAAAAATAATAGAGTTGGTGAGGGAGTATGGGCCAAAAAAGTGGTCTAGCATTTCACAACATTTACCCGGACGCATTGGAAAGCAATGTCGGGAAAGGTGGCATAATCATCTTAATCCCAATATCAACAAGCAGGCCTGGACGCAAGAAGAGGAATTGGCTTTGATTCGTGCCCATCAAATTTATGGGAACAAGTGGGCAGAGTTGACTAAACTCTTGCCAGGAAGGTCGGACAATGCCATCAAAAATCATTGGAACAGTTCTGTA</t>
  </si>
  <si>
    <t>Acc14579.1</t>
  </si>
  <si>
    <t>LG13</t>
  </si>
  <si>
    <t>7351512 7351972 7352458 7352580 7353162 7353213 7353635 7353692 7353792 7353886 7353973 7354079 7354547 7354675 7355094 7355859 7357381 7357651</t>
  </si>
  <si>
    <t>KGGWTEEKDKLLALAVRKFNEKNWKKIAECVPNRTDVQCLHRWQKVLNPDLVKGPWTKTEDELIIELFSKKHGNHKWSEIAKSLPGRIGKQCRERWYNHLNPEINRTPWTEKEELELFRAHEIYGNRWAKIAKFLHGRTENSIKNHWNCSM</t>
  </si>
  <si>
    <t>AAGGGAGGCTGGACAGAGGAAAAGGATAAACTTTTGGCCTTGGCAGTCCGAAAGTTCAATGAAAAAAACTGGAAAAAGATTGCTGAATGTGTTCCAAATCGAACGGACGTTCAGTGCCTTCACCGGTGGCAAAAAGTTCTTAATCCTGATCTTGTTAAAGGACCTTGGACGAAGACGGAAGATGAACTTATTATTGAGCTGTTTAGCAAAAAACATGGGAATCATAAGTGGTCTGAAATAGCAAAATCTCTACCGGGCCGCATAGGCAAGCAATGCCGAGAAAGGTGGTACAATCATCTAAATCCTGAGATAAACAGAACCCCGTGGACCGAAAAGGAGGAATTGGAGCTATTTAGGGCCCATGAAATATATGGGAACCGGTGGGCTAAAATAGCAAAGTTTCTGCATGGAAGGACAGAGAACTCCATAAAAAATCATTGGAACTGCTCTATG</t>
  </si>
  <si>
    <t>Acc16851.1</t>
  </si>
  <si>
    <t>LG15</t>
  </si>
  <si>
    <t>8364047 8365345 8371438 8371566 8372043 8372146 8372265 8372359 8375584 8375641 8375996 8376047 8380340 8380491 8382150 8382393</t>
  </si>
  <si>
    <t>KGGWTEEEDDVLKRLAPAFKGKHWKKIAESLPGRSEVQCLHRWQKVLNPDIVKGPWTKEEDDKIIALISKYGPSKWSQISRCLPGRTGKQCRERWYNHLNPDIKKDAWTMEEELAIMDAHHIHGNRWAEIAKILPGRTDNAIKNHWHSSL</t>
  </si>
  <si>
    <t>AAGGGGGGTTGGACTGAAGAGGAGGATGATGTATTGAAAAGGCTTGCTCCAGCTTTCAAGGGGAAACATTGGAAGAAAATAGCTGAATCCCTTCCTGGTAGATCAGAGGTGCAATGTCTGCATCGATGGCAAAAAGTTCTCAATCCTGACATTGTCAAGGGACCTTGGACAAAGGAGGAGGATGACAAAATCATTGCACTAATATCAAAGTATGGGCCTTCAAAATGGTCCCAAATATCGAGGTGTTTGCCAGGTCGAACGGGGAAACAATGCCGCGAGAGGTGGTATAATCATCTTAATCCAGATATTAAAAAGGATGCTTGGACGATGGAGGAGGAACTAGCTATCATGGATGCTCATCATATACATGGGAACAGATGGGCTGAAATAGCTAAGATTCTACCTGGAAGGACCGATAATGCAATCAAGAATCATTGGCATAGTTCCTTA</t>
  </si>
  <si>
    <t>Acc19986.1</t>
  </si>
  <si>
    <t>LG18</t>
  </si>
  <si>
    <t>4185791 4185993 4187616 4187703 4188446 4189659 4190511 4190639 4192053 4192156 4192269 4192363 4192821 4192878 4193560 4193614 4194175 4194261 4194347 4194445 4194586 4194731 4195047 4195095 4195221 4195305</t>
  </si>
  <si>
    <t>AGWTEEEDNLLSKIVKKYNGRNWKKIAACIPGRTDVQCLHRWQKVLNPELVKGPWTKEEDDRIIELVEKYGCKKWSCIAKFLPGRIGKQCRERWHNHLDPAIKKEAWTKEEESVLTHYHRIYGNKWAEIAKFLPGRTDNAIKNHWNCSV</t>
  </si>
  <si>
    <t>GCAGGTTGGACAGAGGAAGAGGACAATCTATTAAGCAAAATTGTCAAAAAGTACAATGGCAGGAATTGGAAGAAAATAGCTGCATGTATTCCTGGACGAACAGATGTTCAGTGTTTGCATCGCTGGCAGAAGGTTCTTAATCCTGAACTTGTCAAAGGACCTTGGACAAAGGAGGAGGATGATCGCATAATTGAATTAGTGGAGAAGTATGGCTGTAAGAAATGGTCTTGCATTGCAAAGTTCTTACCTGGTCGAATAGGCAAGCAGTGCCGAGAAAGGTGGCACAACCATTTAGACCCAGCTATAAAGAAAGAAGCGTGGACCAAAGAGGAGGAGTCTGTACTTACTCATTACCACCGAATATATGGTAACAAGTGGGCGGAAATTGCAAAGTTTCTACCTGGAAGGACTGATAATGCTATAAAAAATCACTGGAATTGCTCCGTG</t>
  </si>
  <si>
    <t>Acc22544.1</t>
  </si>
  <si>
    <t>LG20</t>
  </si>
  <si>
    <t>2388378 2388618 2390968 2391151 2391734 2391788 2392715 2392772 2395400 2395494 2395609 2395712 2396203 2396331 2396605 2398441 2398777 2399114 2399440 2399702</t>
  </si>
  <si>
    <t>KGQWTPEEDEILCNAVQRFKGKNWKKIAECFKDRTDVQCLHRWQKVLNPELVKGPWSKEEDEVIIELVKTYGPKKWSTIAQHLPGRIGKQCRERWHNHLNPNINKEAWTQEEELALIQAHQIYGNKWAELTKFLPGRTDNAIKNHWNSSV</t>
  </si>
  <si>
    <t>AAGGGACAATGGACACCAGAAGAGGATGAGATTTTATGCAATGCTGTTCAACGCTTTAAAGGAAAAAACTGGAAAAAAATAGCGGAATGTTTCAAGGACCGGACAGATGTGCAGTGCTTACACAGATGGCAAAAAGTTTTGAATCCGGAACTTGTCAAAGGTCCTTGGTCTAAAGAGGAGGATGAAGTAATAATTGAATTGGTGAAGACGTATGGCCCAAAAAAATGGTCTACCATTGCACAACATTTACCTGGACGTATTGGAAAGCAATGTCGGGAAAGGTGGCACAATCATCTTAATCCCAATATCAACAAGGAGGCCTGGACGCAAGAGGAAGAATTGGCTTTGATTCAGGCGCATCAAATTTATGGAAACAAGTGGGCAGAGTTGACAAAATTCTTGCCTGGGAGGACAGACAATGCCATTAAAAATCATTGGAACAGTTCCGTA</t>
  </si>
  <si>
    <t>Acc24888.1</t>
  </si>
  <si>
    <t>LG22</t>
  </si>
  <si>
    <t>10462858 10463009 10463446 10463625 10464021 10464072 10464241 10464298 10467474 10467568 10467692 10467795 10468311 10468439 10469061 10470131 10473119 10473604</t>
  </si>
  <si>
    <t>KGGWTPEEDDTLKRAVTLFKGKCWKKIAEFFPDRSEVQCLHRWQKVLNPELVKGPWTQEEDDKIIELVSKYGPAKWSLIAKSLPGRIGKQCRERWHNHLNPDIKKDAWTLEEELAVMNAHHIYGNKWAEIAKVLCGRTDNAIKNHWNSSL</t>
  </si>
  <si>
    <t>AAGGGGGGTTGGACTCCAGAGGAGGATGACACATTGAAAAGAGCTGTTACACTTTTCAAGGGGAAATGCTGGAAGAAAATAGCTGAATTCTTTCCTGATAGATCAGAAGTGCAATGTCTACATCGATGGCAAAAGGTTCTCAATCCTGAACTGGTTAAGGGGCCTTGGACACAGGAGGAGGATGACAAAATAATTGAATTGGTATCAAAATATGGGCCTGCAAAATGGTCTCTCATAGCGAAGTCTTTGCCAGGTCGTATAGGGAAGCAATGCCGCGAGAGGTGGCACAATCATCTTAATCCAGATATTAAAAAGGATGCTTGGACTTTGGAGGAGGAATTAGCAGTCATGAATGCCCACCATATATATGGGAACAAATGGGCTGAAATCGCTAAGGTTCTATGCGGAAGGACTGATAATGCAATCAAGAATCATTGGAATAGTTCTTTA</t>
  </si>
  <si>
    <t>Acc28592.1</t>
  </si>
  <si>
    <t>LG25</t>
  </si>
  <si>
    <t>11051005 11051147 11053196 11053379 11053959 11054013 11054926 11054983 11058574 11058668 11058794 11058897 11059371 11059499 11059781 11061641 11061978 11062312 11062851 11062965 11063082 11063306 11064603 11064971</t>
  </si>
  <si>
    <t>KGQWTPEEDEILRNAVQRFNGKNWKKIAECFKDRTDVQCLHRWQKVLNPELVKGPWSKEEDEVIIELVKTYGPKKWSTIAQHLPGRIGKQCRERWHNHLNPNINKEAWTQEEELALIQAHQIYGNKWAELTKFLPGRTDNAIKNHWNSSV</t>
  </si>
  <si>
    <t>AAGGGACAATGGACACCAGAAGAGGATGAGATTTTGCGCAATGCTGTTCAACGCTTTAATGGAAAAAACTGGAAAAAAATTGCGGAATGTTTCAAGGACCGGACAGATGTGCAGTGCTTACACAGATGGCAGAAAGTTTTGAATCCGGAACTTGTCAAAGGTCCTTGGTCTAAAGAGGAGGATGAAGTAATAATTGAATTGGTGAAGACGTATGGGCCAAAAAAATGGTCTACCATTGCACAACATTTACCTGGACGTATTGGAAAGCAATGTCGAGAAAGGTGGCACAATCATCTTAATCCCAATATCAACAAGGAGGCCTGGACGCAAGAAGAAGAATTGGCTTTGATTCAGGCCCATCAAATTTATGGGAACAAGTGGGCGGAGTTGACCAAATTCTTGCCTGGGAGGACAGACAATGCCATTAAAAATCATTGGAACAGTTCCGTA</t>
  </si>
  <si>
    <t>AtMYB3R3</t>
  </si>
  <si>
    <t>AT3G09370.2</t>
  </si>
  <si>
    <t>Chr3</t>
  </si>
  <si>
    <t>2879366 2879575 2879884 2880059 2880172 2880223 2880321 2880378 2880667 2880761 2880845 2880948 2881025 2881153 2881252 2882267</t>
  </si>
  <si>
    <t>KGGWTPEEDETLRQAVDTFKGKSWKNIAKSFPDRTEVQCLHRWQKVLNPDLIKGPWTHEEDEKIVELVEKYGPAKWSIIAQSLPGRIGKQCRERWHNHLNPDINKDAWTTEEEVALMNAHRSHGNKWAEIAKVLPGRTDNAIKNHWNSSL</t>
  </si>
  <si>
    <t>AAAGGTGGGTGGACTCCGGAAGAGGATGAGACATTGAGACAAGCAGTTGACACGTTTAAAGGCAAGAGCTGGAAGAACATAGCGAAATCTTTCCCTGATAGAACTGAAGTTCAATGCCTGCATCGGTGGCAGAAAGTTCTAAATCCAGACCTTATTAAGGGACCTTGGACACATGAGGAGGATGAGAAAATCGTTGAACTGGTTGAAAAATACGGGCCTGCGAAATGGTCTATTATCGCACAGTCTTTACCAGGTCGAATTGGGAAGCAATGCCGAGAGAGGTGGCATAACCATTTGAATCCTGATATTAACAAGGATGCTTGGACCACAGAGGAAGAAGTAGCTCTCATGAATGCTCATCGAAGCCACGGAAACAAATGGGCTGAAATTGCTAAGGTCTTACCCGGCAGGACTGATAATGCAATAAAGAACCATTGGAATAGTTCATTG</t>
  </si>
  <si>
    <t>AtMYB3R2</t>
  </si>
  <si>
    <t>AT4G00540.1</t>
  </si>
  <si>
    <t>Chr4</t>
  </si>
  <si>
    <t>234597 234708 235407 235725 235807 236126 236196 236324 236427 236539 236626 236735 236826 236883 236959 237013 237259 237582</t>
  </si>
  <si>
    <t>KGGWTAEEDQILTNVVKKYQGRNWKRIAECLPGSEENRRNDVQCQHRWLKVLDPSLQKGAWKKEEDELLSELVKDYMENDRPPWSKISKELPGRIGKQCRERWHNHLNPTIIKSPWTREEELILVQAQRGNGNKWAEIAKLLPGRTENNIKNHWNCSV</t>
  </si>
  <si>
    <t>AAAGGAGGATGGACAGCCGAAGAGGACCAAATTTTGACGAATGTTGTGAAGAAGTACCAAGGGAGGAACTGGAAAAGGATTGCTGAATGCCTTCCTGGGTCGGAAGAGAATAGGAGGAATGATGTCCAATGTCAGCACCGTTGGCTTAAGGTTCTTGATCCAAGCCTCCAAAAAGGAGCTTGGAAAAAAGAGGAAGATGAACTCTTAAGTGAGTTGGTTAAAGATTATATGGAGAATGATAGGCCTCCATGGTCAAAAATTTCAAAGGAACTCCCTGGTCGCATCGGCAAGCAATGCCGCGAAAGGTGGCATAATCATTTGAATCCGACTATTATAAAATCTCCATGGACTAGAGAAGAGGAATTAATTCTCGTTCAAGCACAAAGAGGAAACGGCAACAAATGGGCAGAGATTGCCAAGCTATTGCCTGGAAGGACGGAGAATAATATTAAGAACCATTGGAATTGTTCAGTT</t>
  </si>
  <si>
    <t>AtMYB3R1</t>
  </si>
  <si>
    <t>AT4G32730.2</t>
  </si>
  <si>
    <t>15790345 15790569 15790956 15791109 15791246 15791300 15791525 15791582 15791749 15791843 15791944 15792047 15792144 15792272 15792434 15794207 15794532 15794779 15794887 15795001 15795114 15795332 15795524 15795854</t>
  </si>
  <si>
    <t>KGQWTPEEDEVLCKAVERFQGKNWKKIAECFKDRTDVQCLHRWQKVLNPELVKGPWSKEEDNTIIDLVEKYGPKKWSTISQHLPGRIGKQCRERWHNHLNPGINKNAWTQEEELTLIRAHQIYGNKWAELMKFLPGRSDNSIKNHWNSSV</t>
  </si>
  <si>
    <t>AAAGGACAATGGACACCTGAAGAGGACGAAGTCTTGTGTAAAGCTGTTGAGCGTTTTCAAGGAAAGAACTGGAAGAAGATAGCTGAATGTTTTAAGGATCGGACTGATGTTCAGTGTCTTCATAGATGGCAAAAGGTCTTGAACCCAGAGCTTGTGAAAGGACCGTGGTCAAAAGAGGAGGATAACACAATAATTGACCTGGTTGAAAAATATGGGCCAAAGAAATGGTCTACTATATCTCAGCATTTACCTGGGCGCATAGGAAAGCAATGTAGGGAAAGGTGGCATAACCATCTTAACCCTGGGATTAATAAAAATGCATGGACTCAGGAAGAGGAACTGACTCTTATTCGTGCGCATCAAATTTATGGGAATAAATGGGCAGAGCTTATGAAATTTTTGCCAGGAAGGTCAGATAATTCGATAAAAAATCATTGGAACAGCTCAGTT</t>
  </si>
  <si>
    <t>AtMYB3R5</t>
  </si>
  <si>
    <t>AT5G02320.1</t>
  </si>
  <si>
    <t>Chr5</t>
  </si>
  <si>
    <t>483123 484459 484568 484696 484784 484887 484985 485079 485378 485435 485587 485638 485784 485935 486306 486434</t>
  </si>
  <si>
    <t>KGGWTPEEDETLRRAVEKYKGKRWKKIAEFFPERTEVQCLHRWQKVLNPELVKGPWTQEEDDKIVELVKKYGPAKWSVIAKSLPGRIGKQCRERWHNHLNPGIRKDAWTVEEESALMNSHRMYGNKWAEIAKVLPGRTDNAIKNHWNSSL</t>
  </si>
  <si>
    <t>AAAGGTGGTTGGACTCCAGAGGAGGATGAGACACTTAGACGAGCAGTTGAAAAGTATAAGGGGAAGAGGTGGAAGAAAATAGCGGAATTTTTCCCAGAGAGAACAGAAGTCCAATGCTTGCACAGGTGGCAGAAAGTTCTTAATCCAGAGCTTGTTAAAGGACCTTGGACTCAAGAGGAGGATGATAAAATCGTTGAACTTGTAAAAAAATATGGACCTGCCAAATGGTCTGTCATCGCCAAGTCCTTACCAGGTCGTATTGGGAAACAATGTCGAGAAAGGTGGCACAACCATTTAAATCCTGGTATTAGAAAGGATGCTTGGACCGTAGAAGAAGAATCAGCTCTCATGAATTCTCATCGAATGTACGGAAACAAATGGGCGGAAATTGCTAAGGTTTTACCAGGAAGGACTGATAACGCCATAAAGAACCATTGGAATAGTTCACTG</t>
  </si>
  <si>
    <t>AtMYB3R4</t>
  </si>
  <si>
    <t>AT5G11510.1</t>
  </si>
  <si>
    <t>3679808 3680075 3680393 3680504 3680631 3680685 3680925 3680982 3681074 3681168 3681283 3681386 3681494 3681622 3681731 3683468 3683681 3683940 3684034 3684148 3684279 3684464 3684592 3684877</t>
  </si>
  <si>
    <t>RGQWTAEEDEILRKAVHSFKGKNWKKIAEYFKDRTDVQCLHRWQKVLNPELVKGPWTKEEDEMIVQLIEKYGPKKWSTIARFLPGRIGKQCRERWHNHLNPAINKEAWTQEEELLLIRAHQIYGNRWAELTKFLPGRSDNGIKNHWHSSV</t>
  </si>
  <si>
    <t>CGAGGCCAATGGACAGCTGAGGAGGATGAGATCTTGAGAAAAGCTGTCCATAGTTTCAAAGGAAAAAACTGGAAGAAGATAGCTGAATACTTCAAGGATCGAACTGATGTCCAGTGCCTCCACAGGTGGCAAAAGGTCCTTAATCCTGAACTTGTTAAAGGGCCCTGGACGAAGGAGGAAGATGAAATGATCGTTCAGTTAATCGAAAAATATGGGCCGAAGAAGTGGTCCACTATTGCTCGATTTTTACCTGGCCGTATTGGAAAGCAATGTAGAGAGAGGTGGCACAATCATCTCAATCCTGCCATAAACAAAGAAGCTTGGACTCAAGAAGAAGAGCTGCTTCTGATTCGTGCTCATCAAATATATGGTAATAGATGGGCTGAGTTAACAAAGTTCTTGCCTGGAAGGTCGGATAATGGAATTAAAAATCACTGGCACAGTTCAGTC</t>
  </si>
  <si>
    <t>Apple GDDH13_v1.1</t>
  </si>
  <si>
    <t>MD04G1064500</t>
  </si>
  <si>
    <t>Chr04</t>
  </si>
  <si>
    <t>8683679 8683758 8683956 8684007 8684156 8684213 8684503 8684597 8684718 8684821 8685040 8685168 8685518 8686436</t>
  </si>
  <si>
    <t>AKSWTAEEDNLLGELVTKFNRSSWKKIAACLPGRTDIQCLQRWKKVLNPEVVKGAWTKEEDDCIIKQVEKHGAKRWSVIAKFLPGRIGKQCRERWHNHLCPAINRDAWTKDEEQIIAYYHQLYGNKWAEIARFLPGRTDNAIKNFWNCTL</t>
  </si>
  <si>
    <t>GCGAAAAGCTGGACAGCGGAAGAGGATAATCTTCTAGGAGAGTTAGTCACAAAGTTCAACAGGAGCAGTTGGAAGAAAATAGCTGCATGTCTCCCCGGGCGTACAGATATTCAGTGCCTGCAACGCTGGAAAAAGGTTTTAAATCCAGAAGTCGTCAAGGGAGCCTGGACAAAGGAGGAAGATGATTGCATTATCAAGCAAGTCGAAAAACATGGTGCCAAAAGATGGTCTGTTATAGCTAAGTTCCTACCAGGTCGAATAGGCAAACAATGCCGAGAAAGGTGGCACAATCACTTATGCCCGGCAATTAATAGAGATGCATGGACAAAAGACGAGGAGCAGATTATTGCTTACTACCATCAGTTGTACGGTAACAAGTGGGCAGAAATAGCAAGATTTCTACCCGGGAGGACCGACAATGCAATTAAAAATTTCTGGAATTGCACGTTG</t>
  </si>
  <si>
    <t>MD04G1129200</t>
  </si>
  <si>
    <t>21502885 21503045 21503477 21503634 21503872 21503920 21504224 21504281 21504675 21504769 21504872 21504975 21505295 21505423 21505842 21506973 21507709 21508183</t>
  </si>
  <si>
    <t>KGGWTPQEDETLRVAVAAFKGKSWKKIAEFFPDRSEVQCLHRWQKVLNPELVKGPWTQEEDDKIIELVARYGPTKWSLIAKSLPGRIGKQCRERWHNHLNPDIKKEAWTLEEELALMNAHQMHGNKWAEIAKVLPGRTDNAIKNHWNSSL</t>
  </si>
  <si>
    <t>AAAGGTGGTTGGACTCCACAAGAGGATGAGACATTACGGGTTGCCGTTGCAGCTTTTAAAGGGAAGAGTTGGAAGAAAATAGCTGAATTTTTTCCTGATAGATCGGAAGTGCAATGTCTGCATCGATGGCAGAAGGTTCTTAATCCAGAACTTGTTAAAGGACCCTGGACTCAAGAGGAGGATGATAAAATAATTGAACTGGTAGCAAGGTATGGACCTACAAAATGGTCGTTGATAGCAAAGTCTTTGCCTGGTCGTATAGGGAAACAATGCCGAGAGAGGTGGCACAATCACTTGAATCCTGATATAAAGAAGGAGGCTTGGACGTTGGAGGAGGAATTAGCTCTTATGAATGCCCACCAGATGCATGGGAACAAGTGGGCTGAAATAGCGAAGGTTTTACCTGGAAGGACAGATAACGCAATAAAGAATCATTGGAATAGTTCTTTG</t>
  </si>
  <si>
    <t>MD08G1117600</t>
  </si>
  <si>
    <t>Chr08</t>
  </si>
  <si>
    <t>10744563 10744878 10744992 10745228 10745322 10745436 10745559 10745884 10746057 10747791 10747943 10748071 10748181 10748284 10748422 10748516 10748729 10748786 10749083 10749137 10749551 10749761 10750612 10750683</t>
  </si>
  <si>
    <t>KGQWTPEEDEILRRAVQRFKGKNWKKIAECFKDRTDVQCLHRWQKVLNPELVKGPWSKEEDDVIIELVKKYGPKKWSTIAQHLPGRIGKQCRERWHNHLNPGINKEAWTQEEELALIRAHQMYGNKWAELTKFLPGRTDNAIKNHWNSSV</t>
  </si>
  <si>
    <t>AAGGGACAATGGACACCTGAAGAGGATGAGATCTTGCGGAGGGCTGTTCAGCGTTTTAAAGGAAAGAATTGGAAAAAAATAGCGGAGTGTTTCAAGGATCGGACTGATGTGCAATGCCTACATAGATGGCAGAAAGTCTTGAATCCCGAACTGGTCAAAGGTCCGTGGTCTAAAGAGGAGGATGATGTTATTATTGAGTTGGTGAAAAAATATGGTCCAAAAAAGTGGTCCACTATTGCACAGCATTTACCTGGACGTATTGGTAAGCAGTGTCGGGAAAGGTGGCATAATCATCTTAATCCTGGCATAAACAAAGAGGCATGGACACAGGAAGAGGAGTTGGCTCTGATTCGTGCTCATCAAATGTATGGGAACAAATGGGCAGAGCTAACGAAGTTCTTGCCTGGAAGGACAGACAATGCTATAAAAAATCACTGGAACAGTTCTGTG</t>
  </si>
  <si>
    <t>MD08G1117700</t>
  </si>
  <si>
    <t>10767111 10767566 10767692 10767806 10767914 10768042 10768136 10768239 10768379 10768473 10768607 10768664 10768877 10768931 10769264 10769442 10769900 10770068</t>
  </si>
  <si>
    <t>KGQWTPEEDEILRRAVERFKGKNWKKIAECFNGRTDTQCLHRWQKVLNPRMVKGPWSKEEDDIIIEWVEKYGPKDWCSIAQHLPGRIGKQCRERWHNHLNPAIKKDAWTQAEEFALIRAHQIYGNQWAEITRFLPGRTDNAIKNHWNNSL</t>
  </si>
  <si>
    <t>AAAGGACAGTGGACACCTGAAGAGGATGAGATCTTGCGGAGGGCAGTTGAGCGTTTTAAAGGAAAGAATTGGAAAAAAATAGCGGAGTGTTTCAATGGTCGGACTGATACGCAATGCCTACATAGATGGCAGAAAGTCTTGAATCCAAGAATGGTCAAAGGTCCATGGTCTAAAGAGGAGGATGATATTATTATTGAGTGGGTGGAAAAATATGGCCCAAAAGATTGGTGCAGTATTGCACAGCATTTACCTGGACGTATTGGTAAGCAGTGTCGGGAAAGGTGGCATAATCATCTTAATCCTGCCATAAAGAAAGACGCATGGACACAGGCCGAGGAGTTTGCTCTGATTCGTGCTCATCAAATTTACGGGAACCAATGGGCAGAGATAACGAGATTCTTGCCTGGAAGGACAGACAATGCCATAAAAAATCACTGGAACAATTCTCTG</t>
  </si>
  <si>
    <t>MD12G1141900</t>
  </si>
  <si>
    <t>Chr12</t>
  </si>
  <si>
    <t>22013467 22013632 22014045 22014196 22014469 22014520 22014891 22014948 22015344 22015438 22015531 22015634 22015972 22016100 22016443 22017565 22018253 22018777</t>
  </si>
  <si>
    <t>KGGWTPQEDETLRNAVAAFKGKSWKKIAEFFPDRSEVQCLHRWQKVLNPELVKGPWTQEEDDKIIELVAKYGPTKWSLIAKSLPGRIGKQCRERWHNHLNPDIKKEAWTLEEELALMKAHQMHGNKWAEIAKVLPGRTDNAIKNHWNSSL</t>
  </si>
  <si>
    <t>AAAGGCGGTTGGACTCCACAAGAGGACGAGACATTAAGGAATGCCGTTGCTGCTTTCAAGGGGAAGAGTTGGAAGAAAATAGCTGAATTTTTTCCTGATAGATCGGAAGTGCAGTGTCTGCATAGATGGCAGAAGGTTCTTAATCCAGAACTTGTTAAAGGACCATGGACTCAAGAGGAGGATGATAAAATAATTGAACTGGTAGCAAAGTATGGACCTACTAAATGGTCATTGATAGCAAAGTCTTTGCCTGGTCGGATAGGAAAACAATGCCGAGAGAGGTGGCACAATCATTTGAATCCTGATATAAAGAAGGAGGCTTGGACGTTGGAAGAGGAATTAGCTCTTATGAAGGCCCACCAGATGCATGGGAACAAGTGGGCCGAAATAGCGAAGGTTTTACCTGGAAGGACTGATAATGCAATAAAGAATCATTGGAATAGTTCCTTG</t>
  </si>
  <si>
    <t>MD15G1097000</t>
  </si>
  <si>
    <t>Chr15</t>
  </si>
  <si>
    <t>6766781 6767085 6767193 6767429 6767523 6767637 6767771 6768090 6768200 6770000 6770154 6770282 6770392 6770495 6770633 6770727 6770932 6770989 6771261 6771315 6771731 6771941 6772463 6772638</t>
  </si>
  <si>
    <t>KGQWTPEEDEILRRAVQRFKGKNWKKIAECFKDRTDVQCLHRWQKVLNPELVKGPWSKEEDEVIIELVKKYGPKKWSTIAQHLPGRIGKQCRERWHNHLNPGINKEAWTQEEELALIRAHQMYGNKWAELTKFLPGRTDNSIKNHWNSSV</t>
  </si>
  <si>
    <t>AAAGGACAATGGACACCTGAAGAGGATGAGATCTTGCGGAGGGCTGTTCAGCGTTTTAAAGGAAAGAATTGGAAAAAAATAGCGGAGTGTTTCAAGGATCGGACTGATGTGCAATGCCTACATAGATGGCAGAAAGTCTTGAATCCCGAACTGGTCAAAGGTCCATGGTCTAAAGAGGAGGATGAAGTTATTATTGAGTTGGTGAAAAAATATGGTCCAAAAAAGTGGTCCACTATTGCACAGCATTTACCTGGACGTATTGGTAAGCAGTGTCGGGAAAGGTGGCATAATCATCTTAATCCTGGCATAAACAAAGAGGCATGGACACAGGAAGAGGAGTTGGCTCTGATACGTGCTCATCAAATGTATGGGAACAAATGGGCAGAGCTAACGAAGTTCTTGCCTGGAAGGACAGACAATTCTATAAAAAATCACTGGAACAGTTCTGTG</t>
  </si>
  <si>
    <t>ps1sf2223</t>
  </si>
  <si>
    <t>435 496 604 698 785 849 1354 1682 2103 2264</t>
  </si>
  <si>
    <t>MSLFSPILQDKLLALAVQKFNEKNWQKIAECVPNRTEVQWLHRWQKVLNPNLVKGPWTKTEDELIIELFSKQENHKWQYRERWYNHLNPEINKTPWTKKEELDLVRAHEIYGNRWAKITKFLHGRTENSIKKNGNCSM</t>
  </si>
  <si>
    <t>ATGTCACTGTTTTCCCCCATTTTACAGGATAAACTTTTGGCCTTAGCAGTCCAAAAGTTCAATGAAAAAAACTGGCAAAAGATTGCTGAATGTGTTCCAAACAGGACGGAGGTTCAGTGGCTTCACCGGTGGCAGAAAGTTCTTAATCCTAATCTTGTTAAAGGACCTTGGACCAAGACGGAAGATGAACTTATTATTGAGCTGTTTAGCAAACAAGAGAATCATAAGTGGCAATACCGAGAAAGGTGGTACAATCATCTGAATCCCGAGATAAACAAAACCCCATGGACCAAAAAGGAGGAATTGGATCTTGTTAGGGCCCATGAAATATATGGGAACCGGTGGGCTAAGATAACAAAGTTTCTGCATGGAAGGACTGAAAACTCCATAAAAAAAAATGGGAACTGCTCTATG</t>
  </si>
  <si>
    <t>Grape 12xV3</t>
  </si>
  <si>
    <t>Vitvi02g01400.t01</t>
  </si>
  <si>
    <t>VITVI02G01400.T01</t>
  </si>
  <si>
    <t>chr2</t>
  </si>
  <si>
    <t>3549351 3549877 3550758 3551974 3552574 3552702 3553252 3553355 3553436 3553530 3553700 3553757 3554089 3554143 3556469 3556593</t>
  </si>
  <si>
    <t>KGGWTEEEDNLLTTVVKNFNGRNWKKIAEYLHGRTDIQCLHRWQKVLNPELVKGPWTKEEDDCIVESVKKYGCKRWSMIAKALPGRIGKQCRERWHNHLDPAIKKDAWTKEEEAILTYYHQLYGNKWAEIARFLPGRNDNAIKNHWNCSI</t>
  </si>
  <si>
    <t>AAGGGAGGATGGACAGAGGAAGAGGACAATCTTTTAACTACTGTTGTGAAAAACTTCAATGGAAGAAATTGGAAGAAAATAGCTGAGTATCTTCATGGACGGACAGATATCCAGTGCTTGCATCGCTGGCAGAAGGTTCTAAATCCTGAACTTGTCAAAGGACCTTGGACGAAGGAGGAGGATGACTGCATTGTTGAGTCAGTTAAAAAGTATGGTTGTAAGAGATGGTCTATGATTGCAAAGGCCTTACCAGGCCGCATAGGCAAGCAATGCCGAGAAAGGTGGCACAACCATTTAGACCCAGCTATAAAGAAAGATGCATGGACCAAAGAAGAGGAGGCAATTCTTACGTACTATCATCAACTTTATGGGAACAAGTGGGCAGAAATAGCAAGGTTCCTGCCTGGAAGGAATGACAATGCAATAAAAAATCATTGGAATTGCTCAATA</t>
  </si>
  <si>
    <t>Vitvi04g00331.t01</t>
  </si>
  <si>
    <t>VITVI04G00331.T01</t>
  </si>
  <si>
    <t>chr4</t>
  </si>
  <si>
    <t>3121105 3121400 3123282 3123425 3129788 3129894 3130000 3130114 3130448 3130773 3131655 3133524 3133785 3133913 3136908 3137011 3137157 3137251 3138632 3138689 3139568 3139622 3140635 3140847 3142961 3143269</t>
  </si>
  <si>
    <t>TGKWTVEEDDMLREAVQCYKGKNWKKIVECLKDRTVIQCQHRWQKVLNPEIVKGSWTKEEDEKMMKLVKIYGPKKWSNIAKHLPGRIGKQCRERWHNHLNPAINKEAWTEEEDLALMHAHQIHGNKWAELTKFLPGRTDNAIKNHWNCSV</t>
  </si>
  <si>
    <t>ACAGGAAAATGGACGGTTGAAGAGGATGACATGCTGCGTGAGGCTGTTCAGTGTTATAAAGGAAAGAATTGGAAAAAAATAGTGGAATGTTTAAAGGATCGAACTGTGATACAGTGCCAACATAGGTGGCAGAAGGTTTTGAATCCAGAAATTGTCAAAGGTTCTTGGACAAAAGAGGAGGATGAAAAAATGATGAAATTGGTGAAAATATATGGACCAAAGAAATGGTCCAACATTGCCAAGCATTTACCTGGACGCATTGGAAAACAATGCCGGGAAAGGTGGCATAACCATCTGAATCCGGCCATCAACAAGGAGGCATGGACTGAGGAAGAGGACTTGGCTTTAATGCATGCTCATCAGATACATGGGAACAAGTGGGCAGAATTAACAAAGTTTTTGCCTGGAAGGACAGATAATGCAATTAAAAATCATTGGAATTGCTCAGTG</t>
  </si>
  <si>
    <t>Vitvi04g01855.t01</t>
  </si>
  <si>
    <t>VITVI04G01855.T01</t>
  </si>
  <si>
    <t>3109266 3109307 3109421 3109439 3110381 3110710 3111181 3111399 3111511 3111625 3111918 3112258 3112750 3112854 3112915 3114114 3114496 3114598 3114808 3114936 3115820 3115923 3116083 3116177 3116819 3116876 3117442 3117496 3117770 3117949</t>
  </si>
  <si>
    <t>KGQWTAEEDEILCKAVQRYKGKNWKKIAECFKDRTDVQCLHRWQKVLNPELVKGPWSKEEDEVIIELVNKYGAKKWSTIAQHLPGRIGKQCRERWHNHLNPAINKEAWTQEEELALVRAHQIYGNKWAELTKFLPGRTDNAIKNHWNSSV</t>
  </si>
  <si>
    <t>AAGGGGCAATGGACAGCCGAAGAGGATGAGATTTTATGCAAGGCTGTTCAGCGTTATAAAGGAAAGAACTGGAAAAAAATAGCGGAATGTTTCAAGGATCGGACAGATGTGCAATGCTTGCACAGGTGGCAGAAGGTCTTGAATCCAGAACTTGTCAAAGGTCCATGGTCAAAAGAGGAGGATGAAGTAATAATTGAATTGGTTAACAAATATGGGGCAAAAAAATGGTCCACCATTGCACAACATTTACCTGGGCGTATTGGAAAGCAATGTCGGGAAAGGTGGCACAATCACCTTAATCCTGCCATAAACAAGGAGGCATGGACTCAAGAAGAAGAGTTGGCATTGGTTCGTGCTCATCAGATATATGGAAACAAGTGGGCAGAGTTGACAAAATTCTTGCCGGGAAGGACAGACAATGCCATAAAGAACCACTGGAACAGTTCCGTA</t>
  </si>
  <si>
    <t>Vitvi08g02196.t01</t>
  </si>
  <si>
    <t>VITVI08G02196.T01</t>
  </si>
  <si>
    <t>chr8</t>
  </si>
  <si>
    <t>15615609 15615903 15616266 15616423 15619509 15619560 15619755 15619812 15624402 15624496 15624588 15624691 15626105 15626233 15627242 15628338 15632154 15632730</t>
  </si>
  <si>
    <t>KGGWTPQEDDTLRTAVAYFKGKSWKKIAEFFPDRSEVQCLHRWQKVLNPELVKGPWTQEEDDKITELVSKYGPTKWSVIAKSLPGRIGKQCRERWHNHLNPDIKKDAWTLDEELALMNAHSKHGNKWAEIAKVLPGRTDNSIKNHWNSSL</t>
  </si>
  <si>
    <t>AAGGGCGGTTGGACTCCACAGGAGGATGATACATTAAGAACTGCTGTAGCATACTTCAAGGGGAAGAGTTGGAAGAAAATAGCTGAGTTTTTTCCTGATCGATCAGAAGTGCAATGTCTGCACCGATGGCAAAAGGTTCTTAATCCAGAGCTTGTTAAAGGACCATGGACTCAAGAGGAGGATGATAAAATCACAGAACTGGTATCAAAATATGGGCCCACAAAATGGTCTGTCATAGCAAAGTCTTTGCCAGGTCGCATAGGGAAACAATGCCGAGAGCGGTGGCACAACCATTTAAATCCAGATATAAAAAAGGATGCTTGGACATTGGACGAAGAACTGGCACTCATGAATGCCCATAGTAAGCATGGGAATAAATGGGCTGAAATAGCAAAGGTTTTACCTGGAAGGACTGACAACTCAATAAAGAATCATTGGAATAGTTCCTTA</t>
  </si>
  <si>
    <t>Vitvi11g00320.t01</t>
  </si>
  <si>
    <t>VITVI11G00320.T01</t>
  </si>
  <si>
    <t>chr11</t>
  </si>
  <si>
    <t>3061340 3061661 3061812 3062039 3063711 3063828 3065444 3065781 3066387 3068178 3068403 3068531 3069788 3069891 3070035 3070129 3070599 3070656 3071703 3071757 3071965 3072065</t>
  </si>
  <si>
    <t>KGQWTAEEDELLCKAVQRFKGKNWKKIAECFKDRTDVQCLHRWQKVLNPELIKGPWSKEEDEIIIELVNKYGPKKWSTIAQALPGRIGKQCRERWHNHLNPAINKEAWTQEEELALIHAHQIYGNKWAELTKFLPGRTDNAIKNHWNSSV</t>
  </si>
  <si>
    <t>AAGGGACAGTGGACAGCTGAAGAGGATGAGTTACTATGCAAGGCAGTCCAACGATTCAAAGGAAAAAATTGGAAAAAAATAGCTGAATGTTTCAAGGATCGGACCGATGTTCAGTGTTTGCACAGGTGGCAGAAAGTCTTAAATCCTGAACTCATCAAAGGTCCATGGTCTAAAGAGGAGGATGAGATAATAATTGAGTTAGTGAATAAGTATGGGCCAAAGAAGTGGTCAACTATTGCACAAGCATTACCTGGACGAATTGGAAAGCAATGTCGGGAAAGGTGGCACAATCATCTAAATCCTGCCATAAACAAGGAAGCATGGACTCAAGAAGAGGAACTGGCTTTAATTCATGCTCATCAAATTTATGGGAACAAGTGGGCCGAGTTAACAAAATTCTTGCCTGGAAGGACAGACAATGCAATAAAAAATCACTGGAACAGCTCAGTA</t>
  </si>
  <si>
    <t>Vitvi15g00847.t01</t>
  </si>
  <si>
    <t>VITVI15G00847.T01</t>
  </si>
  <si>
    <t>chr15</t>
  </si>
  <si>
    <t>17147304 17149226 17149376 17149504 17149736 17149839 17149932 17150026 17150252 17150309 17150499 17150553 17151132 17151241</t>
  </si>
  <si>
    <t>KGFWTEQKDRVLAYAVNKFKGKNWKKIAECVTGTTDVQCLHRWQKVLDPNLVKGPWTKEEDDLIIELVGKQGNKKWAEVAKCLTGRIGKQCRERWHNHLNPAINKAPWTKEEELVLIQAHQKYGNKWAEIAKILPGRTENSIKNHWNCSL</t>
  </si>
  <si>
    <t>AAGGGATTCTGGACAGAGCAAAAGGATCGAGTTTTAGCCTATGCCGTCAATAAGTTCAAGGGAAAAAACTGGAAAAAAATTGCTGAATGTGTCACTGGCACGACAGACGTTCAGTGCCTGCATCGCTGGCAGAAGGTCCTTGACCCTAACCTTGTTAAAGGGCCTTGGACAAAGGAGGAAGATGATCTTATCATTGAGCTGGTTGGGAAACAAGGTAACAAGAAGTGGGCTGAAGTAGCAAAATGCCTAACAGGCCGTATAGGCAAGCAATGCCGAGAAAGGTGGCATAACCATCTAAACCCAGCTATTAACAAAGCTCCATGGACCAAAGAAGAGGAATTGGTTCTTATACAGGCACACCAGAAATATGGGAATAAGTGGGCTGAAATAGCAAAGATTCTACCAGGAAGGACTGAAAACTCAATAAAAAATCACTGGAACTGCTCACTG</t>
  </si>
  <si>
    <t>Apple de novo, did not map to GDDH13_v1.1</t>
  </si>
  <si>
    <t>N/A</t>
  </si>
  <si>
    <t>3R?</t>
  </si>
  <si>
    <t>KGQWTPEEDEILRRAVQRFKGKNWKKIAECFKDRTDVQCLHRWQKVLNPELVKGPWSKEEDEVIIELVEKYGPKKWSTIAQHLPGRIGKQCRERYDNR</t>
  </si>
  <si>
    <t>AAAGGACAATGGACACCTGAAGAGGATGAGATCTTGCGGAGGGCTGTTCAGCGTTTTAAAGGAAAGAATTGGAAAAAAATAGCGGAGTGTTTCAAGGATCGGACTGATGTGCAATGCCTACATAGATGGCAGAAAGTCTTGAATCCCGAACTGGTCAAAGGTCCATGGTCTAAAGAGGAGGATGAAGTTATTATTGAGTTGGTGGAAAAATATGGTCCAAAAAAGTGGTCCACTATTGCACAGCATTTACCTGGACGTATTGGTAAGCAGTGTCGGGAAAGGTATGATAACAGG</t>
  </si>
  <si>
    <t>Acc15065.1</t>
  </si>
  <si>
    <t>c</t>
  </si>
  <si>
    <t>AtMYB005</t>
  </si>
  <si>
    <t>16084618 16084999 16085543 16086366</t>
  </si>
  <si>
    <t>RGPWTPEEDELLSNYINKEGEGRWRTLPKRAGLLRCGKSCRLRWMNYLRPSVKRGHIAPDEEDLILRLHRLLGNRWSLIAGRIPGRTDNEIKNYWNTHL</t>
  </si>
  <si>
    <t>AGGGGGCCGTGGACCCCGGAGGAGGACGAGCTGCTGTCGAACTACATAAACAAGGAAGGTGAGGGGCGGTGGCGTACGCTGCCCAAGCGGGCGGGTCTCCTCCGCTGTGGGAAGAGCTGTCGACTCCGGTGGATGAACTACCTCCGCCCCTCTGTCAAGCGCGGCCACATCGCCCCCGACGAGGAGGATCTCATCCTCCGCCTCCACCGACTCCTTGGCAACAGGTGGTCGTTGATAGCTGGAAGAATTCCGGGGCGGACGGACAATGAGATTAAGAACTATTGGAACACTCACCTA</t>
  </si>
  <si>
    <t>Acc26115.1</t>
  </si>
  <si>
    <t>LG23</t>
  </si>
  <si>
    <t>9370832 9371334 9371956 9372580</t>
  </si>
  <si>
    <t>RGPWTPEEDELLSKYINKEGEGRWRTLPKRAGLLRCGKSCRLRWMNYLRPSVKRGRIAPDEEDLILRLHRLLGNRWSLIAGRIPGRTDNEIKNYWNTHL</t>
  </si>
  <si>
    <t>AGAGGGCCGTGGACTCCGGAAGAGGACGAGCTGCTGTCGAAATACATAAACAAGGAAGGGGAGGGGCGGTGGCGGACGCTGCCGAAGCGGGCGGGTCTCCTCCGCTGCGGGAAGAGCTGCCGTCTCCGATGGATGAACTACCTCCGCCCCTCCGTCAAGCGCGGTCGCATCGCCCCGGACGAGGAGGATCTCATCCTCCGCCTCCACCGCCTCCTCGGTAACAGGTGGTCGTTGATAGCTGGAAGAATTCCAGGGAGAACAGATAATGAGATAAAAAATTATTGGAACACTCACCTC</t>
  </si>
  <si>
    <t>Acc32533.1</t>
  </si>
  <si>
    <t>LG28</t>
  </si>
  <si>
    <t>15415635 15416407 15417198 15417786</t>
  </si>
  <si>
    <t>RGPWTSEEDEVLANYIRREGEGQWRTLPKRAGLLRCGKSCRLRWMNYLRPSVKRGHIAPDEEDLILRLHRLLGNRWSLIAGRIPGRTDNEIKNYWNTHL</t>
  </si>
  <si>
    <t>AGGGGGCCGTGGACGTCGGAGGAGGACGAGGTGCTGGCGAATTACATAAGGAGGGAAGGCGAGGGTCAGTGGCGGACGCTGCCCAAGAGGGCGGGGCTGCTCCGCTGCGGCAAGAGCTGCCGCCTCCGCTGGATGAACTACCTCCGCCCCTCCGTTAAGCGCGGCCACATCGCCCCCGATGAGGAGGATCTCATCCTCCGCCTCCATCGCCTCCTCGGCAACCGGTGGTCTTTGATAGCCGGGAGAATTCCAGGGAGAACGGACAATGAGATAAAAAACTACTGGAACACTCACCTA</t>
  </si>
  <si>
    <t>AT3G13540.1</t>
  </si>
  <si>
    <t>4420173 4420534 4420990 4421701</t>
  </si>
  <si>
    <t>RGPWTVEEDEILVSFIKKEGEGRWRSLPKRAGLLRCGKSCRLRWMNYLRPSVKRGGITSDEEDLILRLHRLLGNRWSLIAGRIPGRTDNEIKNYWNTHL</t>
  </si>
  <si>
    <t>AGAGGACCATGGACGGTGGAGGAAGACGAGATTCTTGTGAGCTTCATTAAGAAAGAAGGTGAAGGACGGTGGCGATCGCTTCCTAAGAGAGCTGGTTTACTCAGATGTGGAAAGAGCTGTCGTCTACGGTGGATGAACTATCTCCGACCCTCGGTTAAACGTGGAGGAATTACGTCGGACGAGGAAGATCTCATCCTCCGTCTTCACCGCCTCCTCGGCAACAGGTGGTCATTGATCGCGGGAAGGATACCGGGAAGGACTGATAATGAAATTAAGAACTATTGGAACACTCATCTT</t>
  </si>
  <si>
    <t>Chr03</t>
  </si>
  <si>
    <t>382149 383055 383252 384607</t>
  </si>
  <si>
    <t>RGPWTPEEDELLANYIKKEGEGRWRTLPKQAGLLRCGKSCRLRWMNYLRPSVKRGQIAPDEEDLILRLHRLLGNRWSLIAGRIPGRTDNEIKNYWNTHL</t>
  </si>
  <si>
    <t>AGGGGGCCGTGGACTCCCGAAGAGGACGAGCTGCTAGCCAATTACATCAAGAAAGAAGGTGAAGGACGGTGGCGGACCCTCCCCAAGCAGGCTGGGTTGCTCCGCTGCGGAAAAAGCTGTCGCCTCCGCTGGATGAACTACCTCCGCCCTTCCGTTAAGCGCGGCCAGATCGCCCCCGATGAAGAAGATCTCATTCTCCGCCTCCATCGCCTCCTCGGCAATCGGTGGTCTTTGATAGCTGGGAGGATTCCAGGTCGTACGGACAATGAGATAAAGAACTACTGGAACACACACCTG</t>
  </si>
  <si>
    <t>MD11G1006500</t>
  </si>
  <si>
    <t>Chr11</t>
  </si>
  <si>
    <t>619660 620093 620284 621027</t>
  </si>
  <si>
    <t>RGPWTPEEDELLANYIKKEGEGRWRTLPKRAGLLRCGKSCRLRWMNYLRPSVKRGQIAPDEEDLILRLHRLLGNRWSLIAGRIPGRTDNEIKNYWNTHL</t>
  </si>
  <si>
    <t>AGAGGGCCTTGGACTCCCGAAGAGGACGAGCTGCTGGCAAATTACATCAAGAAAGAAGGGGAGGGACGGTGGCGGACCCTTCCCAAGCGGGCTGGGTTGCTCCGCTGCGGTAAGAGCTGCCGCCTCCGCTGGATGAACTATCTCCGCCCCTCTGTCAAGCGCGGCCAGATCGCCCCCGATGAAGAAGATCTCATCCTTCGCCTCCATCGCCTTCTGGGCAATCGGTGGTCTTTGATAGCTGGGAGGATTCCAGGCCGTACGGACAATGAGATAAAGAACTACTGGAACACACACCTG</t>
  </si>
  <si>
    <t>Vitvi06g00059.t01</t>
  </si>
  <si>
    <t>VITVI06G00059.T01</t>
  </si>
  <si>
    <t>chr6</t>
  </si>
  <si>
    <t>744553 744879 745136 745906</t>
  </si>
  <si>
    <t>RGPWTPEEDEVLANYIKKEGEGRWRTLPKRAGLLRCGKSCRLRWMNYLRPSVKRGQIAPDEEDLILRLHRLLGNRWALIAGRIPGRTDNEIKNYWNTHL</t>
  </si>
  <si>
    <t>AGGGGGCCATGGACGCCGGAGGAAGACGAGGTTCTGGCCAATTACATCAAGAAAGAAGGAGAAGGCCGGTGGCGCACCCTCCCGAAGCGCGCCGGTCTCCTCCGCTGCGGCAAGAGCTGTCGCCTCCGCTGGATGAACTACCTCCGCCCTTCCGTCAAGCGCGGCCAGATCGCCCCCGATGAAGAGGATCTCATTCTCCGCCTCCACCGACTTCTCGGCAACAGGTGGGCTTTGATTGCCGGAAGAATTCCGGGCCGGACGGATAATGAGATAAAAAACTACTGGAACACACACCTG</t>
  </si>
  <si>
    <t>Vitvi08g01797.t01</t>
  </si>
  <si>
    <t>VITVI08G01797.T01</t>
  </si>
  <si>
    <t>21833673 21834533 21834640 21835201</t>
  </si>
  <si>
    <t>RGPWTPEEDELLANYVKREGEGRWRTLPKRAGLLRCGKSCRLRWMNYLRPSVKRGQIAPDEEDLILRLHRLLGNRWSLIAGRIPGRTDNEIKNYWNTHL</t>
  </si>
  <si>
    <t>AGAGGACCATGGACGCCTGAGGAAGATGAGCTTCTAGCTAATTATGTGAAGAGAGAAGGTGAAGGGAGGTGGAGGACGCTGCCGAAGCGAGCTGGGTTGCTGCGGTGCGGCAAGAGCTGTCGCCTCCGGTGGATGAATTATCTTCGGCCGTCAGTGAAGCGCGGCCAGATAGCTCCCGATGAGGAAGATCTCATTCTTCGCCTCCATCGCCTGCTCGGTAACAGGTGGTCTCTGATTGCCGGAAGGATCCCGGGGCGTACAGACAATGAGATCAAGAACTACTGGAACACCCATCTC</t>
  </si>
  <si>
    <t>Acc30462.1</t>
  </si>
  <si>
    <t>LG26</t>
  </si>
  <si>
    <t>20036967 20037757</t>
  </si>
  <si>
    <t>RGPWTEEEDDVLANYIWREGEGRWRTLPKRTVLLRCGKSCRLRWMNYLRPSVKRGHIAPDEEDLILRLHCLLGNR</t>
  </si>
  <si>
    <t>AGGGGCCCGTGGACGGAGGAGGAGGACGATGTGCTGGCGAATTATATATGGAGGGAAGGGGAGGGGCGGTGGCGGACGCTGCCCAAGAGGACCGTGCTGCTCCGCTGCGGCAAGAGCTGCCGCCTCCGGTGGATGAACTACCTCCGCCCCTCCGTCAAGCGCGGCCACATCGCCCCCGACGAGGAGGATCTCATCCTCCGCCTCCACTGCCTCCTCGGCAACCGG</t>
  </si>
  <si>
    <t>672377 672766 672957 673703</t>
  </si>
  <si>
    <t>AGAGGGCCTTGGACTCCCGAAGAGGACGAGCTGCTGGCAAATTACATCAAGAAAGAAGGAGAGGGACGGTGGCGGACCCTTCCCAAGCGGGCTGGGTTGCTCCGCTGCGGTAAGAGCTGCCGCCTCCGCTGGATGAACTATCTCCGCCTTCTGTCAAGCGCGGCCAGATCGCCCCCGATGAAGAAGATCTCATCCTTCGCCTCCATCGCCTTCTGGGCAATCGGTGGTCTTTGATAGCTGGGAGGATTCCAGGCCGTACGGACAATGAGATAAAGAACTACTGGAACACACACCTG</t>
  </si>
  <si>
    <t>AtMYB072</t>
  </si>
  <si>
    <t>AT1G56160.1</t>
  </si>
  <si>
    <t>a</t>
  </si>
  <si>
    <t>AtMYB010/072 (should be S3)</t>
  </si>
  <si>
    <t>21022384 21022522 21022608 21022737 21022823 21023587</t>
  </si>
  <si>
    <t>RGPWSPQEDLTLITFIQKHGHQNWRSLPKLAGLLRCGKSCRLRWINYLRPDVKRGNFSKKEEDAIIHYHQTLGNKWSKIASFLPGRTDNEIKNVWNTHL</t>
  </si>
  <si>
    <t>AGAGGGCCATGGAGCCCTCAAGAAGATCTCACTCTCATCACTTTTATTCAAAAACATGGCCATCAAAACTGGAGATCTCTTCCCAAGCTTGCTGGATTGTTGAGATGTGGGAAAAGTTGCCGACTAAGATGGATAAACTATCTGAGACCGGACGTGAAGCGAGGCAACTTTAGCAAAAAGGAGGAAGATGCTATCATTCACTACCATCAAACCCTTGGAAACAAGTGGTCAAAGATCGCGTCCTTCTTGCCGGGAAGAACTGACAACGAGATCAAAAACGTGTGGAACACGCATCTC</t>
  </si>
  <si>
    <t>AtMYB010</t>
  </si>
  <si>
    <t>AT3G12820.1</t>
  </si>
  <si>
    <t>4074158 4074778 4074860 4074989 4075476 4075614</t>
  </si>
  <si>
    <t>RGPWSDEESERLRSFILKNGHQNWRSLPKLAGLMRCGKSCRLRWINYLRPGLKRGNFTKEEEDTIIHLHQAYGNKWSKIASNFPGRTDNEIKNVWNTHL</t>
  </si>
  <si>
    <t>AGAGGGCCATGGAGTGATGAAGAAAGTGAAAGACTCAGATCTTTTATCCTCAAAAATGGTCATCAAAATTGGCGATCTCTTCCCAAACTCGCTGGATTGATGAGATGCGGAAAGAGTTGTCGTCTAAGATGGATAAACTATCTGAGACCAGGTCTCAAACGAGGCAACTTCACCAAGGAGGAGGAAGATACCATTATCCACCTTCACCAAGCTTATGGAAACAAGTGGTCTAAGATCGCATCCAACTTCCCGGGAAGGACAGACAACGAGATCAAGAATGTATGGAACACTCATCTC</t>
  </si>
  <si>
    <t>Acc12776.1</t>
  </si>
  <si>
    <t>AtMYB026, distant sister to S13</t>
  </si>
  <si>
    <t>14508068 14508912 14509375 14509504 14510056 14510381</t>
  </si>
  <si>
    <t>RGLWSPEEDEKLINYISTYGHGCWSTVPTLAGLQRCGKSCRLRWVNYLRPDLKRGSFSPQEASLIIELHGILGNRWAQIAKHLPGRTDNEVKNFWNSSI</t>
  </si>
  <si>
    <t>AGAGGGCTATGGTCACCAGAGGAGGATGAGAAGCTCATCAACTACATCTCCACCTATGGCCATGGATGCTGGAGCACTGTCCCTACCCTTGCAGGTCTGCAGAGATGTGGGAAGAGCTGCAGATTAAGGTGGGTAAATTACCTAAGACCTGACTTAAAACGTGGGAGCTTCTCTCCCCAAGAAGCCTCCCTCATCATTGAACTCCATGGCATTCTTGGCAACAGATGGGCTCAAATAGCTAAGCACTTACCTGGAAGAACAGACAATGAAGTGAAGAACTTTTGGAACTCAAGCATT</t>
  </si>
  <si>
    <t>Acc22309.1</t>
  </si>
  <si>
    <t>18709797 18710780 18711416 18711545 18712265 18712452</t>
  </si>
  <si>
    <t>RGLWSPEEDEKLVNYVSTYGHGCWSSVPRLAGLQRCGKSCRLRWINYLRPDLKRGSFSPQEAALIIELHSIIGNRWAQIAKHLPGRTDNEVKNFWNSSI</t>
  </si>
  <si>
    <t>AGGGGGCTATGGTCACCAGAGGAAGATGAGAAACTTGTCAACTACGTATCTACCTATGGCCATGGTTGCTGGAGCTCAGTCCCTAGACTTGCTGGTCTGCAAAGATGTGGGAAAAGCTGCAGATTGAGATGGATAAATTACCTAAGACCTGATTTGAAACGGGGGAGCTTCTCTCCCCAGGAAGCAGCTCTCATCATTGAACTCCATAGCATTATTGGCAACAGATGGGCTCAGATAGCTAAACACCTCCCTGGAAGAACGGACAATGAAGTGAAGAATTTTTGGAATTCGAGTATA</t>
  </si>
  <si>
    <t>AtMYB026</t>
  </si>
  <si>
    <t>AT3G13890.1</t>
  </si>
  <si>
    <t>4576744 4577557 4577657 4577786 4577868 4578027</t>
  </si>
  <si>
    <t>RGLWSPEEDEKLINYINSYGHGCWSSVPKHAGTYTHIHGFCLQRCGKSCRLRWINYLRPDLKRGSFSPQEAALIIELHSILGNRWAQIAKHLPGRTDNEVKNFWNSSI</t>
  </si>
  <si>
    <t>AGAGGGCTTTGGTCACCTGAAGAAGACGAAAAGCTCATCAACTACATCAATTCATATGGCCATGGATGTTGGAGCTCTGTTCCTAAACATGCAGGCACTTATACACATATACATGGGTTTTGTTTGCAGAGATGTGGAAAGAGTTGTAGATTAAGATGGATAAATTATCTAAGACCTGATCTTAAACGTGGAAGCTTCTCTCCTCAAGAAGCTGCTCTTATCATTGAGCTTCACAGCATTCTTGGTAACAGATGGGCTCAAATTGCTAAACATCTACCTGGAAGAACAGATAACGAGGTCAAGAATTTCTGGAACTCGAGCATT</t>
  </si>
  <si>
    <t>MD09G1191100</t>
  </si>
  <si>
    <t>Chr09</t>
  </si>
  <si>
    <t>16690630 16690697 16690889 16691031 16691232 16691361 16691577 16692324</t>
  </si>
  <si>
    <t>RGLWSPEEDEKLINCITTYGHGCWSSVPQHAGLQRCGKSCRLRWTNYLRPDLKRGSFSPQEAALIIELHSILGNKWAQIAKHLPGRTDNEVKNFWNSSI</t>
  </si>
  <si>
    <t>AGGGGGCTATGGTCTCCGGAGGAAGATGAAAAACTCATCAACTGCATTACAACATATGGCCATGGCTGCTGGAGCTCAGTTCCTCAACATGCAGGCCTTCAGAGATGTGGAAAGAGCTGCAGACTGAGATGGACAAATTATTTGAGACCAGACTTGAAACGTGGGAGCTTCTCTCCCCAAGAAGCTGCACTCATCATCGAACTCCATAGCATTCTAGGCAACAAATGGGCTCAGATAGCCAAGCACCTGCCAGGAAGAACAGATAATGAAGTGAAGAACTTTTGGAACTCAAGCATA</t>
  </si>
  <si>
    <t>MD17G1173700</t>
  </si>
  <si>
    <t>Chr17</t>
  </si>
  <si>
    <t>18086277 18086350 18086519 18086661 18086860 18086989 18087210 18088068</t>
  </si>
  <si>
    <t>RGLWSPEEDEKLINYITTHSHGCWSSVPKLAGLQRCGKSCRLRWINYLRPDLKRGSFSPQEAALIIELHSILGNRWAQIAKHLPGRTDNEVKNFWNSSI</t>
  </si>
  <si>
    <t>AGGGGGCTATGGTCTCCAGAGGAAGATGAAAAACTCATCAACTACATCACAACACATAGCCATGGCTGCTGGAGCTCAGTTCCTAAACTTGCAGGCCTTCAGAGATGTGGAAAGAGTTGTAGACTGAGATGGATAAATTATCTGAGACCTGACTTAAAACGTGGGAGCTTCTCTCCCCAAGAAGCTGCACTCATTATTGAACTCCATAGCATTCTAGGCAACAGATGGGCTCAGATAGCCAAGCACCTGCCAGGAAGAACAGATAATGAAGTGAAGAACTTTTGGAACTCGAGCATA</t>
  </si>
  <si>
    <t>Vitvi09g00142.t01</t>
  </si>
  <si>
    <t>VITVI09G00142.T01</t>
  </si>
  <si>
    <t>chr9</t>
  </si>
  <si>
    <t>1508501 1509520 1509611 1509740 1510081 1510598</t>
  </si>
  <si>
    <t>RGLWSPEEDEKLINYISSYGHGCWSSVPRLAGLQRCGKSCRLRWINYLRPDLKRGSFSPQEAALIIELHRILGNRWAQIAKHLPGRTDNEVKNFWNSSI</t>
  </si>
  <si>
    <t>AGGGGGCTGTGGTCACCTGAGGAAGATGAGAAACTCATCAACTACATTTCCTCCTATGGCCATGGCTGCTGGAGCTCAGTTCCAAGACTTGCAGGTCTGCAGAGATGTGGAAAGAGCTGCAGACTGAGATGGATAAATTACCTGAGACCTGACTTAAAACGTGGGAGCTTCTCTCCCCAAGAAGCTGCTCTCATCATTGAACTCCATAGAATTCTAGGCAACAGATGGGCTCAGATAGCTAAGCACTTACCAGGGAGAACAGATAATGAAGTGAAGAACTTTTGGAATTCAAGCATA</t>
  </si>
  <si>
    <t>AtMYB027, sister to S19 and S20</t>
  </si>
  <si>
    <t>14437717 14437866 14437978 14438107 14438357 14438457 14438547 14439051</t>
  </si>
  <si>
    <t>KGPWLEKEDERLTAIVALMGERRWDSLATASGLRRSGKSCRLRWLNYLHPNLKHGRLNTEEEKIILQLHKQWGNKWSKIAQRLPGRTDNEIKNYWRSHL</t>
  </si>
  <si>
    <t>AAAGGTCCTTGGCTCGAGAAGGAAGATGAGCGGTTGACTGCCATTGTTGCTCTTATGGGGGAAAGGCGATGGGATTCGTTAGCAACAGCTTCAGGTCTGAGGAGGAGTGGCAAGAGTTGCAGACTGCGGTGGTTGAACTATCTCCATCCCAATCTTAAGCATGGTCGACTAAACACAGAAGAAGAGAAAATCATTCTTCAACTTCATAAGCAATGGGGTAACAAGTGGTCAAAAATTGCACAAAGGTTGCCAGGAAGAACCGATAACGAGATAAAGAATTACTGGAGGAGTCACTTA</t>
  </si>
  <si>
    <t>AtMYB027</t>
  </si>
  <si>
    <t>AT3G53200.1</t>
  </si>
  <si>
    <t>19718282 19718787 19718868 19718968 19719053 19719182 19719271 19719462</t>
  </si>
  <si>
    <t>RGPWLEEEDERLVKVISLLGERRWDSLAIVSGLKRSGKSCRLRWMNYLNPTLKRGPMSQEEERIIFQLHALWGNKWSKIARRLPGRTDNEIKNYWRTHY</t>
  </si>
  <si>
    <t>AGAGGGCCATGGCTCGAAGAAGAAGACGAACGGCTAGTGAAGGTCATTAGTCTTTTGGGAGAACGTCGTTGGGATTCTTTAGCAATAGTTTCCGGTTTGAAGAGGAGTGGTAAGAGTTGCAGGCTAAGGTGGATGAACTATCTGAATCCGACTCTGAAGCGTGGACCGATGAGTCAAGAAGAAGAGAGAATCATCTTTCAGCTCCATGCTCTATGGGGTAACAAGTGGTCGAAGATTGCGAGAAGATTACCCGGTAGGACTGATAACGAGATAAAGAACTATTGGAGAACTCATTAT</t>
  </si>
  <si>
    <t>MD12G1108400</t>
  </si>
  <si>
    <t>17152448 17153156 17153270 17153367 17153522 17153651 17153750 17155141</t>
  </si>
  <si>
    <t>KGPWLEEEDERLTTVVNLKGNRRWDALAKESGLRRSGRSCRMRWLNYLRPNIKHGQITIIEEKTILQLHQRWGNKWSKIARALPGRTDNEIKNYWRTHL</t>
  </si>
  <si>
    <t>AAAGGTCCGTGGCTCGAAGAGGAAGATGAACGACTCACCACCGTTGTAAACCTTAAGGGGAATCGGAGGTGGGATGCATTAGCGAAGGAATCAGGTCTAAGGAGGAGTGGTAGGAGTTGCAGGATGCGGTGGTTGAACTATCTCCGCCCAAACATTAAGCATGGCCAGATTACCATCATAGAAGAGAAAACCATTCTCCAACTTCATCAACGTTGGGGTAACAAGTGGTCGAAGATTGCCCGAGCGCTGCCAGGAAGAACCGATAATGAGATCAAGAATTACTGGAGAACTCATTTA</t>
  </si>
  <si>
    <t>Vitvi08g01607.t01</t>
  </si>
  <si>
    <t>VITVI08G01607.T01</t>
  </si>
  <si>
    <t>19758039 19758450 19758529 19758629 19758729 19758858 19758962 19759753</t>
  </si>
  <si>
    <t>KGSWLEEEDERLTAFVGLLGERRWDSIARASGLKRSGKSCRLRWLNYLRPDLKRCQISAEEEQIILQLHKRWGNKWSWIARSLPGRTDNEIKNYWRTHL</t>
  </si>
  <si>
    <t>AAAGGGTCTTGGCTTGAAGAGGAAGATGAGCGACTGACTGCCTTTGTTGGACTGTTGGGGGAACGGCGCTGGGACTCTATTGCAAGAGCATCAGGTCTAAAAAGGAGCGGTAAGAGTTGCAGGTTGCGGTGGTTGAACTATCTTCGCCCTGACCTTAAACGTTGTCAGATAAGCGCTGAAGAAGAGCAAATCATCCTTCAACTTCACAAACGATGGGGTAACAAGTGGTCGTGGATTGCAAGAAGCTTGCCAGGAAGAACCGATAATGAGATAAAGAATTACTGGAGAACTCATTTG</t>
  </si>
  <si>
    <t>Acc29830.1</t>
  </si>
  <si>
    <t>AtMYB035, sister to S14</t>
  </si>
  <si>
    <t>12105579 12106300 12106706 12106805 12106929 12107006</t>
  </si>
  <si>
    <t>KGPWSETLAVQRKPGLRRCGKSNCLRHESFTPQEEELIVRLHSAIGSRWSIIAQQLPGRTDNDVKNCWNTKL</t>
  </si>
  <si>
    <t>AAGGGTCCTTGGAGCGAGACGTTGGCTGTTCAAAGGAAACCAGGGCTTAGGAGATGTGGGAAGAGTAACTGTCTTCGGCATGAAAGCTTCACACCCCAAGAAGAGGAGTTGATTGTTAGGCTTCATTCAGCTATTGGTAGCAGGTGGTCGATAATAGCACAACAACTACCTGGGAGAACGGACAATGATGTGAAGAACTGCTGGAACACGAAGCTA</t>
  </si>
  <si>
    <t>Acc30672.1</t>
  </si>
  <si>
    <t>LG27</t>
  </si>
  <si>
    <t>2122689 2123464 2123551 2123680 2123849 2124047</t>
  </si>
  <si>
    <t>RGLWTAEEDAKILAYVAKHGIGNWTLVPQKAGLNRCGKSCRLRWTNYLRPDLKHDNFTPEEEQLILDYHKAIGSRWSLIAKQLPGRTDNDVKNHWNTKL</t>
  </si>
  <si>
    <t>AGGGGGCTTTGGACAGCAGAAGAAGATGCAAAGATACTTGCATATGTAGCCAAACACGGAATTGGCAACTGGACTTTGGTTCCCCAGAAAGCAGGACTCAACAGATGCGGCAAGAGCTGTAGGCTTCGGTGGACGAATTACCTGAGGCCAGACCTCAAGCACGACAATTTCACTCCCGAGGAAGAACAGCTTATTTTGGATTATCACAAAGCTATCGGTAGCAGGTGGTCTTTGATAGCGAAGCAACTACCGGGAAGGACAGACAATGATGTCAAAAACCATTGGAACACCAAGCTA</t>
  </si>
  <si>
    <t>AT1G18960.1</t>
  </si>
  <si>
    <t>6552752 6552971 6553055 6553178 6553259 6553940</t>
  </si>
  <si>
    <t>KNPWTNEEDTTQKFVFASASKNGCAAPKKIGLRRCGKSCRVRKTDHSGTKHESFTSEDEDLIIKMHAAMGSRWQLIAQHLPGKTEEEVKMFWNTKL</t>
  </si>
  <si>
    <t>AAGAATCCTTGGACAAACGAAGAAGACACAACCCAAAAGTTTGTGTTTGCGTCTGCGTCCAAAAACGGATGTGCAGCTCCTAAGAAAATAGGACTTAGGAGATGTGGAAAGAGTTGCAGAGTGAGAAAGACTGATCATTCAGGAACCAAACATGAGAGCTTCACTTCTGAAGACGAAGATCTGATCATCAAGATGCACGCAGCAATGGGAAGCAGATGGCAACTTATTGCACAACATTTACCAGGAAAGACAGAAGAAGAAGTGAAGATGTTTTGGAACACAAAACTG</t>
  </si>
  <si>
    <t>AtMYB035</t>
  </si>
  <si>
    <t>AT3G28470.1</t>
  </si>
  <si>
    <t>10674508 10675269 10675371 10675500 10675592 10675724</t>
  </si>
  <si>
    <t>KGLWTEEEDAKILAYVAIHGVGNWSLIPKKAGLNRCGKSCRLRWTNYLRPDLKHDSFSTQEEELIIECHRAIGSRWSSIARKLPGRTDNDVKNHWNTKL</t>
  </si>
  <si>
    <t>AAAGGTCTCTGGACCGAGGAAGAAGACGCTAAGATCCTTGCTTATGTTGCTATCCATGGTGTAGGAAACTGGAGCTTGATCCCCAAAAAAGCAGGTCTGAATCGATGTGGAAAGAGCTGTAGACTAAGATGGACTAATTACTTAAGACCTGACCTTAAACATGACAGCTTCTCTACCCAAGAAGAAGAGCTTATCATTGAGTGTCATAGAGCCATTGGCAGCAGGTGGTCTTCCATTGCACGAAAGCTTCCAGGAAGAACGGATAATGATGTGAAGAATCACTGGAACACAAAGCTG</t>
  </si>
  <si>
    <t>MD06G1184700</t>
  </si>
  <si>
    <t>yes</t>
  </si>
  <si>
    <t>Chr06</t>
  </si>
  <si>
    <t>32272952 32273756 32274097 32274226 32274344 32274425</t>
  </si>
  <si>
    <t>HVSKHGRSNWTSVPKKPGITRCGKSSRLRWPNHLKPNLKHESFTPHEEELIVRLHATIGSRWPAIAQQLPGRTDNDVKNYWNTKL</t>
  </si>
  <si>
    <t>CATGTGTCGAAGCATGGGAGGAGTAACTGGACTTCTGTTCCGAAAAAACCAGGAATTACAAGATGTGGGAAGAGCAGCAGGCTTAGGTGGCCTAATCACCTCAAGCCTAATCTGAAGCATGAGTCCTTCACACCCCATGAGGAGGAATTGATTGTCAGGCTTCATGCCACCATAGGTAGCAGATGGCCTGCAATAGCTCAACAGCTTCCTGGGAGGACAGACAATGATGTAAAGAACTACTGGAATACTAAGCTG</t>
  </si>
  <si>
    <t>MD09G1042900</t>
  </si>
  <si>
    <t>2765884 2766547 2767386 2767515 2767633 2767741</t>
  </si>
  <si>
    <t>RIGWFVPXPKILAYVSKHGVGNWTLVPKKAGLNRCGKSCRLRWTNYLRPDLKHDNFTPQEEEHIIDLHKAIGSRWSRIAKRLPGRTDNDVKNYWNTKL</t>
  </si>
  <si>
    <t>CGCATAGGTTGGTTTGTGCCTTAACCAAAAATTCTTGCCTATGTATCGAAACATGGAGTCGGAAATTGGACGTTGGTTCCTAAAAAAGCAGGACTCAACAGATGTGGGAAGAGTTGCAGGCTTAGGTGGACTAATTACCTGAGGCCTGACCTCAAGCATGACAACTTCACTCCTCAAGAGGAAGAGCATATCATTGACCTGCACAAGGCCATAGGAAGCAGGTGGTCTCGCATTGCAAAACGACTACCAGGAAGAACGGACAATGATGTCAAAAACTACTGGAACACCAAGCTC</t>
  </si>
  <si>
    <t>MD14G1190600</t>
  </si>
  <si>
    <t>Chr14</t>
  </si>
  <si>
    <t>28166539 28167346 28167629 28167758 28167880 28168015</t>
  </si>
  <si>
    <t>KRGTLLTAEEDAKILAHVSKYGPSNWTSVPKKTGVTRCGKSCKLRWTNHLKSNLKHESFTPHEEELIVRLHATIGSRWPTIAQHLPGRTDNDVKNYWNTKL</t>
  </si>
  <si>
    <t>AAAAGGGGCACTCTTTTGACTGCGGAGGAAGATGCAAAGATACTTGCGCATGTGTCGAAGTATGGACCGAGTAACTGGACTTCTGTTCCCAAAAAAACAGGAGTTACAAGATGTGGAAAGAGCTGCAAGCTAAGGTGGACTAATCACCTCAAGTCTAATCTGAAGCATGAATCCTTCACGCCTCATGAGGAGGAATTGATTGTCAGGCTTCATGCCACAATTGGTAGCAGATGGCCAACAATAGCTCAACACCTTCCTGGGAGGACAGACAATGATGTAAAGAACTACTGGAACACTAAGCTG</t>
  </si>
  <si>
    <t>MD17G1044400</t>
  </si>
  <si>
    <t>3229216 3230050 3230587 3230716 3230829 3230961</t>
  </si>
  <si>
    <t>RGLWTAAEDAKILAYVSKYGVGNWTLVPKKAGLNRCGKSCRLRWTNYLRPDLKHDNFTPQEEQHIINLHKAIGSRWSHIAKQLPGRTDNDVKNYWNTKL</t>
  </si>
  <si>
    <t>CGAGGCCTCTGGACTGCCGCAGAGGATGCAAAAATTCTTGCATATGTATCGAAATATGGTGTCGGAAATTGGACATTGGTTCCTAAAAAAGCAGGACTCAACAGATGTGGGAAGAGTTGCAGGCTTCGGTGGACTAATTACCTGAGGCCTGACCTCAAGCATGACAACTTCACTCCTCAAGAGGAACAACATATCATTAACCTTCACAAGGCCATCGGAAGCAGGTGGTCTCACATTGCCAAGCAACTACCAGGAAGAACAGACAATGACGTCAAAAACTACTGGAACACCAAGCTC</t>
  </si>
  <si>
    <t>Vitvi14g01845.t01</t>
  </si>
  <si>
    <t>VITVI14G01845.T01</t>
  </si>
  <si>
    <t>chr14</t>
  </si>
  <si>
    <t>28709546 28710091 28710184 28710313 28710669 28711603</t>
  </si>
  <si>
    <t>RGLWTAEEDAKILAYVSKHGIGNWTLVPKKAGLNRCGKSCRLRWTNYLRPDLKHDSFTPQEEDLIVNLHKAIGSRWSLIAKELPGRTDNDVKNYWNTKL</t>
  </si>
  <si>
    <t>AGGGGCCTCTGGACAGCCGAGGAAGATGCAAAGATACTGGCATATGTATCCAAACATGGAATTGGTAACTGGACACTGGTCCCCAAGAAAGCAGGACTCAATAGATGTGGAAAGAGTTGTAGGCTAAGGTGGACTAACTACCTGAGGCCTGACCTCAAGCATGACAGCTTCACACCCCAAGAAGAAGACCTTATTGTTAACCTACACAAAGCTATAGGTAGCCGGTGGTCTTTGATTGCAAAGGAATTGCCTGGAAGAACAGACAATGATGTGAAAAACTACTGGAATACTAAGCTG</t>
  </si>
  <si>
    <t>Vitvi17g00510.t01</t>
  </si>
  <si>
    <t>VITVI17G00510.T01</t>
  </si>
  <si>
    <t>chr17</t>
  </si>
  <si>
    <t>5992385 5992823 5992917 5993135 5993498 5993627 5993792 5993924</t>
  </si>
  <si>
    <t>RGLWTAEEDAKILAHVSKHGTGNWTAVPKKAGLRRCGKSCRLRWTNYLRPDLKHESFTPQEEELIVRLHATIGSRWSIIAQQLPGRTDNDVKNYWNTKL</t>
  </si>
  <si>
    <t>AGGGGTCTTTGGACAGCAGAGGAGGATGCAAAGATACTTGCCCATGTATCAAAACATGGGACGGGCAACTGGACAGCAGTTCCCAAAAAAGCAGGACTGAGAAGATGCGGGAAGAGTTGCAGGCTAAGGTGGACTAATTATTTGAGGCCTGATCTGAAGCATGAGAGCTTTACACCCCAAGAAGAGGAGTTGATTGTTAGACTTCATGCAACCATAGGCAGCAGGTGGTCTATAATAGCCCAACAGCTTCCTGGGAGAACAGATAATGACGTAAAGAACTACTGGAACACCAAGCTG</t>
  </si>
  <si>
    <t>Acc05711.1</t>
  </si>
  <si>
    <t>LG5</t>
  </si>
  <si>
    <t>12273210 12274016 12274100 12274219 12274373 12274733</t>
  </si>
  <si>
    <t>KRGLLTATEDAKILAYVAKHGIGNWTLVPQKAGIRKSCRLRWTNYLRPDLKHGNFTPEEEQLILDYHKAIGSRWSLIAKQLLGRTDNDVKNHWNTKL</t>
  </si>
  <si>
    <t>AAGAGGGGGCTTTTGACAGCAACAGAAGATGCAAAGATACTTGCATATGTAGCCAAACACGGAATTGGCAACTGGACTTTGGTACCCCAGAAAGCAGGATTCGCAAGAGCTGTAGGCTTCGGTGGACGAACTATCTGAGGCCTGACCTCAAGCATGGCAATTTCACCCCCGAGGAAGAACAACTTATTCTAGACTATCACAAAGCTATCGGTAGCAGATGGTCTTTGATAGCGAAACAGTTACTGGGAAGGACAGACAATGACGTTAAAAACCATTGGAACACCAAGCTG</t>
  </si>
  <si>
    <t>AtMYB047</t>
  </si>
  <si>
    <t>AT1G18710.1</t>
  </si>
  <si>
    <t>AtMYB047/095, sister to S12</t>
  </si>
  <si>
    <t>6450594 6450913 6452076 6452205 6452446 6453114</t>
  </si>
  <si>
    <t>KGEWTAEEDQKLGAYINEHGVCDWRSLPKRAGLQRCGKSCRLRWLNYLKPGIRRGKFTPQEEEEIIQLHAVLGNRWAAMAKKMQNRTDNDIKNHWNSCL</t>
  </si>
  <si>
    <t>AAAGGAGAGTGGACGGCAGAGGAAGACCAGAAGCTCGGCGCTTACATCAACGAGCATGGCGTTTGTGATTGGCGTTCCCTCCCCAAAAGAGCTGGTTTGCAGAGATGTGGAAAGAGCTGCAGATTAAGGTGGCTTAACTATCTAAAGCCTGGGATTAGAAGAGGCAAATTCACTCCTCAAGAAGAAGAAGAAATCATCCAACTTCATGCTGTTCTCGGAAACAGGTGGGCAGCCATGGCGAAGAAGATGCAGAATCGAACAGACAATGATATCAAGAACCATTGGAACTCTTGTCTC</t>
  </si>
  <si>
    <t>AtMYB095</t>
  </si>
  <si>
    <t>AT1G74430.1</t>
  </si>
  <si>
    <t>27975179 27975541 27976308 27976437 27976566 27977434</t>
  </si>
  <si>
    <t>KGEWTAEEDRKLVVYINEHGLGEWGSLPKRAGLQRCGKSCRLRWLNYLRPGIKRGKFTPQEEEEIIKYHALLGNRWAAIAKQMPNRTDNDIKNHWNSCL</t>
  </si>
  <si>
    <t>AAAGGAGAGTGGACGGCGGAGGAAGACCGGAAGCTCGTGGTTTACATCAACGAACACGGTCTAGGCGAGTGGGGTTCACTGCCTAAGAGAGCCGGTCTACAAAGATGTGGAAAGAGTTGTAGATTAAGATGGCTGAATTATTTGAGGCCTGGGATTAAAAGAGGCAAGTTCACTCCTCAGGAAGAAGAAGAAATCATCAAATACCATGCTCTTCTTGGAAACAGGTGGGCAGCAATAGCTAAGCAAATGCCAAACAGAACAGATAATGACATAAAGAACCATTGGAACTCATGCCTT</t>
  </si>
  <si>
    <t>AtMYB049</t>
  </si>
  <si>
    <t>AT5G54230.1</t>
  </si>
  <si>
    <t>AtMYB049 (sister to S11)</t>
  </si>
  <si>
    <t>22016250 22017053 22017386 22017515 22017713 22017933</t>
  </si>
  <si>
    <t>KGPWTPEEDEKLVGYIQTHGPGKWRTLPKNAGLKRCGKSCRLRWTNYLRPDIKRGEFSLQEEETIIQLHRLLGNKWSAIAIHLPGRTDNEIKNYWNTHI</t>
  </si>
  <si>
    <t>AAAGGGCCATGGACTCCGGAGGAAGACGAGAAGCTCGTAGGCTATATTCAAACGCACGGTCCCGGCAAATGGCGTACCCTTCCCAAGAACGCCGGGTTAAAAAGATGCGGGAAGAGTTGTAGATTGCGATGGACGAATTATCTAAGACCCGATATCAAGAGAGGAGAGTTCTCTCTTCAAGAGGAAGAAACCATCATTCAACTTCATCGTCTTCTTGGAAACAAATGGTCCGCAATTGCTATTCACTTACCAGGAAGAACAGATAATGAAATCAAAAACTATTGGAACACACATATT</t>
  </si>
  <si>
    <t>MD03G1217300</t>
  </si>
  <si>
    <t>30152900 30153668 30154263 30154392 30154541 30154673</t>
  </si>
  <si>
    <t>KGPWSPEEDHKLVHYIQKHGHGRWRTLPKNAGLKRCGKSCRLRWANYLRPDIKRGRFSMEEEETIIQLHSVLGNKWSTIASRLPGRTDNEIKNYWNTHI</t>
  </si>
  <si>
    <t>AAGGGTCCATGGAGTCCGGAGGAAGATCATAAACTCGTTCATTACATTCAGAAACACGGGCATGGGAGATGGCGAACCCTCCCCAAGAATGCAGGACTGAAAAGGTGTGGAAAGAGTTGTCGCCTTCGGTGGGCAAACTATTTAAGACCTGATATTAAGAGAGGGAGATTCTCAATGGAAGAAGAAGAGACCATAATACAGTTACACAGTGTTTTGGGAAACAAGTGGTCTACCATTGCTTCTCGCTTGCCAGGAAGAACAGATAATGAGATCAAGAACTATTGGAACACACACATC</t>
  </si>
  <si>
    <t>Vitvi19g00306.t01</t>
  </si>
  <si>
    <t>VITVI19G00306.T01</t>
  </si>
  <si>
    <t>chr19</t>
  </si>
  <si>
    <t>3913869 3914005 3914160 3914289 3914406 3915228</t>
  </si>
  <si>
    <t>KGPWTVEEDQKLLDYIQKHGHGRWRTLPKNAGLKRCGKSCRLRWTNYLRPDIKRGRFSFEEEEAIIQLHGILGNKWSAIAARLPGRTDNEIKNYWNTRI</t>
  </si>
  <si>
    <t>AAAGGGCCATGGACTGTAGAGGAAGATCAGAAGCTCCTTGATTATATTCAGAAACACGGCCATGGGAGATGGCGGACACTTCCCAAAAATGCAGGTCTAAAGAGGTGTGGAAAGAGTTGTCGGCTTCGTTGGACAAACTACTTGAGGCCAGACATCAAGAGGGGGAGATTCTCATTTGAAGAAGAAGAGGCCATCATACAATTACATGGTATTTTGGGTAACAAGTGGTCTGCAATTGCTGCTAGGCTCCCTGGAAGAACCGATAATGAGATCAAGAACTATTGGAACACTCGCATC</t>
  </si>
  <si>
    <t>AtMYB057</t>
  </si>
  <si>
    <t>AT3G01530.1</t>
  </si>
  <si>
    <t>AtMYB057 (should be part of S19)</t>
  </si>
  <si>
    <t>210119 210670 210764 210893 210980 211804</t>
  </si>
  <si>
    <t>KGPWTMEEDFILFNYILNHGEGLWNSVAKASGLKRTGKSCRLRWLNYLRPDVRRGNITEEEQLLIIQLHAKLGNRWSKIAKHLPGRTDNEIKNFWRTKI</t>
  </si>
  <si>
    <t>AAAGGACCTTGGACTATGGAAGAAGATTTCATCCTCTTTAATTACATCCTTAATCATGGTGAAGGTCTTTGGAACTCTGTCGCCAAAGCCTCTGGTCTAAAACGTACTGGAAAAAGTTGTCGGCTCCGGTGGCTGAACTATCTCCGACCAGATGTGCGGCGAGGGAACATAACCGAAGAAGAACAGCTTTTGATCATTCAGCTTCATGCTAAGCTTGGAAACAGGTGGTCGAAGATTGCGAAGCATCTTCCGGGAAGAACGGACAACGAGATAAAGAACTTCTGGAGGACAAAGATT</t>
  </si>
  <si>
    <t>AtMYB059/048, sister to S19 and S20</t>
  </si>
  <si>
    <t>17261556 17262473 17262604 17262733 17262833 17263052</t>
  </si>
  <si>
    <t>KGPWTEHEDVQLVFYVNLFGDRRWDFIAKVSGLKRTGKSCRLRWVNYLHPGLKRGKMTTHEERLVLELHSKWGNRWSRIARKLPGRTDNEIKNYWRTHL</t>
  </si>
  <si>
    <t>AAGGGTCCGTGGACTGAACATGAAGATGTTCAGCTGGTTTTTTATGTGAACTTGTTTGGCGATCGCAGATGGGACTTCATAGCAAAAGTATCAGGTTTGAAAAGAACAGGAAAGAGTTGTAGGTTGCGTTGGGTTAATTACCTCCACCCCGGTCTCAAACGAGGGAAGATGACAACCCACGAAGAGCGGCTCGTGCTGGAACTTCACTCTAAATGGGGAAATAGATGGTCAAGAATTGCTCGGAAGTTACCTGGGCGAACTGACAACGAGATAAAGAACTACTGGAGGACTCACCTG</t>
  </si>
  <si>
    <t>Acc14961.1</t>
  </si>
  <si>
    <t>13925511 13926357 13926509 13926638 13926742 13926950</t>
  </si>
  <si>
    <t>KGPWTEHEDVQLLLYVKLLGDRRWDFIAKVSGLKRSGKSCRLRWVNYLHPGLKHGKMTPHEERLVIELQSKWGNRWSRIALKLPGRTDNEIKNYWRTHM</t>
  </si>
  <si>
    <t>AAGGGGCCATGGACTGAACACGAAGATGTTCAGCTGCTTCTCTATGTGAAGTTGTTGGGGGATCGAAGATGGGACTTCATAGCGAAGGTTTCAGGTTTGAAAAGATCAGGCAAGAGTTGCCGGCTGCGTTGGGTGAATTACCTCCACCCCGGACTCAAACATGGCAAGATGACGCCTCACGAAGAACGGCTTGTGATAGAGCTTCAATCAAAATGGGGAAATAGGTGGTCAAGAATTGCTCTAAAGTTACCGGGGCGAACCGACAATGAGATCAAGAACTATTGGAGAACTCACATG</t>
  </si>
  <si>
    <t>Acc25891.1</t>
  </si>
  <si>
    <t>4785169 4785358 4785460 4785589 4785743 4786520</t>
  </si>
  <si>
    <t>KGPWTEHEDVQLLFYVKLFGDRRWDFIAKVSGLKRSGKSCRLRWVNYLHPDLKHGKMTPHEERLVIELQSKWGNRWSRIARKLPGRTDNEIKNYWRTHM</t>
  </si>
  <si>
    <t>AAGGGTCCGTGGACCGAGCACGAAGATGTTCAGCTGCTTTTCTATGTGAAATTGTTTGGGGATCGAAGATGGGACTTCATAGCGAAGGTTTCAGGTTTGAAAAGATCAGGCAAGAGTTGCCGGTTGCGTTGGGTTAATTACCTCCACCCCGACCTCAAACATGGCAAGATGACGCCTCACGAAGAGCGGCTTGTGATAGAGCTTCAATCAAAATGGGGAAATAGGTGGTCAAGAATCGCTCGAAAGTTACCGGGGCGAACCGACAACGAGATCAAGAACTATTGGAGGACACACATG</t>
  </si>
  <si>
    <t>Acc32296.1</t>
  </si>
  <si>
    <t>12412242 12413084 12413227 12413356 12413455 12413649</t>
  </si>
  <si>
    <t>KGPWTEHEDVQLVFYVNLFGDRRWDFIAKVSGLKRTGKSCRLRWVNYLHPGLKRGKMTPHEERLVLELHAKWGNRWSRIARKLPGRTDNEIKNYWRTHM</t>
  </si>
  <si>
    <t>AAGGGTCCGTGGACTGAACACGAAGACGTTCAGCTGGTTTTTTATGTGAACTTGTTTGGCGATCGCAGATGGGACTTCATAGCTAAAGTATCAGGTTTGAAAAGGACAGGAAAGAGTTGTAGGTTGCGTTGGGTTAATTACCTCCACCCCGGTCTCAAACGAGGGAAGATGACACCCCACGAAGAGCGGCTTGTGCTGGAACTTCACGCCAAATGGGGAAATAGATGGTCACGAATTGCTCGGAAGTTACCTGGGCGAACTGACAACGAGATCAAGAACTACTGGAGGACTCACATG</t>
  </si>
  <si>
    <t>AtMYB048</t>
  </si>
  <si>
    <t>AT3G46130.1</t>
  </si>
  <si>
    <t>16945433 16945550 16945621 16945750 16945854 16946376</t>
  </si>
  <si>
    <t>KGPWTEQEDILLVNFVHLFGDRRWDFIAKVSGLNRTGKSCRLRWVNYLHPGLKRGKMTPQEERLVLELHAKWGNRWSKIARKLPGRTDNEIKNYWRTHM</t>
  </si>
  <si>
    <t>AAAGGTCCATGGACAGAACAGGAAGACATACTTCTGGTAAATTTTGTTCACTTATTTGGAGATCGACGATGGGATTTTATAGCAAAAGTATCAGGTTTGAACAGAACAGGAAAGAGTTGCAGGCTAAGATGGGTTAATTACCTACATCCTGGTCTCAAACGTGGCAAGATGACGCCTCAAGAAGAGCGCCTCGTCCTTGAGCTTCACGCTAAGTGGGGAAACAGGTGGTCGAAAATAGCCCGAAAATTGCCGGGACGAACGGATAACGAGATAAAGAACTACTGGAGGACTCATATG</t>
  </si>
  <si>
    <t>AtMYB059</t>
  </si>
  <si>
    <t>AT5G59780.3</t>
  </si>
  <si>
    <t>24082197 24082881 24082989 24083118 24083230 24083424</t>
  </si>
  <si>
    <t>KGPWTEQEDILLVNFVHLFGDRRWDFVAKVSGLNRTGKSCRLRWVNYLHPGLKRGKMTPQEERLVLELHAKWGNRWSKIARKLPGRTDNEIKNYWRTHM</t>
  </si>
  <si>
    <t>AAAGGACCGTGGACAGAACAGGAGGACATCCTCTTGGTCAACTTTGTCCACTTGTTCGGAGATCGAAGATGGGATTTTGTAGCGAAAGTTTCAGGTTTAAACAGAACAGGAAAGAGTTGCAGGTTAAGGTGGGTTAATTACCTGCATCCTGGTCTCAAACGTGGTAAGATGACTCCACAAGAAGAGCGTTTAGTCCTTGAGCTTCACGCCAAATGGGGAAACAGGTGGTCAAAAATTGCCCGGAAATTACCGGGGAGAACAGATAATGAGATAAAGAACTACTGGAGGACTCATATG</t>
  </si>
  <si>
    <t>10312847 10313276 10313385 10313514 10313777 10314693</t>
  </si>
  <si>
    <t>KGPWTEQEDFQLVCFVGLFGDRRWDFIAKVSGLNRTGKSCRLRWVNYLHPDLKRGKMTPQEERLVLELHSKWGNRWSRIARKLPGRTDNEIKNYWRTHM</t>
  </si>
  <si>
    <t>AAGGGGCCATGGACTGAGCAAGAGGACTTCCAGTTGGTGTGCTTTGTGGGCCTGTTTGGAGACAGGCGATGGGATTTCATAGCCAAAGTTTCAGGTTTGAACAGAACAGGTAAGAGTTGCAGGTTAAGATGGGTTAACTACTTGCACCCTGACCTCAAAAGAGGAAAGATGACTCCTCAAGAAGAGCGCCTAGTTCTTGAGCTTCACTCCAAATGGGGAAATAGATGGTCCAGAATTGCTAGAAAATTACCTGGGAGGACAGACAATGAGATCAAGAACTACTGGAGGACTCATATG</t>
  </si>
  <si>
    <t>8546172 8546400 8546491 8546620 8546887 8547898</t>
  </si>
  <si>
    <t>KGPWTEQEDFQLVCFVGLFGDRRWDFIAKVSGLKRTGKSCRLRWVNYLHPGLKRGKMTPQEERLVLELHTKWGNRWSRIARKLPGRTDNEIKNYWRTHM</t>
  </si>
  <si>
    <t>AAGGGGCCATGGACTGAGCAAGAGGACTTCCAGCTGGTCTGCTTTGTGGGCCTGTTTGGAGACAGGCGATGGGATTTCATAGCCAAAGTTTCAGGTTTGAAAAGAACTGGTAAGAGTTGCAGGTTGAGATGGGTTAATTACTTGCATCCTGGCCTCAAAAGAGGAAAGATGACTCCTCAAGAAGAGCGCCTTGTGCTTGAGCTTCACACCAAATGGGGAAATAGGTGGTCACGAATTGCTAGAAAATTACCTGGGAGGACAGACAATGAGATCAAGAACTACTGGAGGACTCATATG</t>
  </si>
  <si>
    <t>Vitvi06g00414.t01</t>
  </si>
  <si>
    <t>VITVI06G00414.T01</t>
  </si>
  <si>
    <t>5102967 5103703 5103844 5103973 5104069 5104211</t>
  </si>
  <si>
    <t>KGPWTEKEDFQLVCFVGLFGDRRWDFIAKVSGLNRTGKSCRLRWVNYLHPGLKRGKMTPHEERLVLELHSQWGNRWSRIARKLPGRTDNEIKNYWRTHM</t>
  </si>
  <si>
    <t>AAGGGTCCATGGACGGAAAAGGAAGACTTCCAACTAGTCTGCTTCGTGGGCTTGTTTGGAGATCGCCGATGGGATTTCATAGCAAAAGTTTCAGGTCTGAACAGAACAGGGAAAAGTTGCAGGTTACGATGGGTTAATTACCTGCACCCCGGTCTCAAACGTGGGAAGATGACACCCCATGAAGAGCGGCTGGTGCTTGAACTTCACTCTCAATGGGGAAATAGATGGTCAAGAATTGCTCGGAAATTACCAGGGCGAACGGATAACGAGATAAAGAATTACTGGAGAACACACATG</t>
  </si>
  <si>
    <t>Acc15328.1</t>
  </si>
  <si>
    <t>b</t>
  </si>
  <si>
    <t>AtMYB067, distant sister to S13</t>
  </si>
  <si>
    <t>LG14</t>
  </si>
  <si>
    <t>115574 115921 116046 117387</t>
  </si>
  <si>
    <t>RGLWSPEEDDKLIKHITTHGHGCWSSVPKLAGLQRCGKSCRLRWINYLRPDLKRGSFTEQEERIIIDVHRILGNRWAQIAKHLPGRTDNEVKNFWNSCI</t>
  </si>
  <si>
    <t>AGAGGGCTATGGTCACCTGAAGAAGATGACAAGCTCATCAAACACATCACCACCCATGGCCATGGCTGTTGGAGTTCTGTCCCAAAACTGGCAGGTTTGCAAAGGTGTGGAAAGAGTTGCAGACTACGGTGGATAAATTACTTGAGGCCAGATCTGAAGAGGGGTTCGTTTACGGAACAAGAAGAGAGAATCATCATCGATGTTCATAGAATTTTGGGGAACAGATGGGCTCAGATAGCGAAGCACTTGCCCGGTAGAACTGACAATGAAGTGAAGAACTTTTGGAACTCATGCATC</t>
  </si>
  <si>
    <t>AtMYB067</t>
  </si>
  <si>
    <t>AT3G12720.1</t>
  </si>
  <si>
    <t>4043310 4044167 4044360 4044609</t>
  </si>
  <si>
    <t>RGLWSPEEDEKLLRYITTHGHPSWSSVPKLAGLQRCGKSCRLRWINYLRPDLRRGSFNEEEEQIIIDVHRILGNKWAQIAKHLPGRTDNEVKNFWNSCI</t>
  </si>
  <si>
    <t>AGAGGTCTTTGGTCTCCAGAGGAAGACGAGAAGCTTCTTCGTTATATCACCACTCATGGTCATCCTAGTTGGAGTTCCGTTCCAAAGCTTGCCGGGTTGCAGAGATGTGGGAAGAGTTGCAGATTAAGGTGGATAAACTATCTAAGGCCTGATCTGAGGAGAGGTTCGTTTAATGAGGAAGAAGAGCAGATTATCATCGACGTACATCGTATTCTTGGTAACAAATGGGCTCAGATTGCTAAGCACTTACCTGGACGCACTGATAATGAAGTCAAGAACTTTTGGAACTCATGCATT</t>
  </si>
  <si>
    <t>MD05G1239200</t>
  </si>
  <si>
    <t>Chr05</t>
  </si>
  <si>
    <t>37010706 37010916 37011033 37011162 37011441 37012167</t>
  </si>
  <si>
    <t>RGLWSPEEDEKLRKHITTHGHGSWSSVPKHAGLQRCGKSCRLRWINYLRPELRRGSFTPEEEQTIIDVHRILGNKWAQIAKHLPGRTDNEVKNFWNSCI</t>
  </si>
  <si>
    <t>AGAGGTCTATGGTCACCTGAAGAAGATGAGAAGCTCAGGAAACACATTACCACCCATGGTCATGGCAGCTGGAGTTCTGTCCCAAAACATGCAGGCTTGCAGAGGTGTGGCAAGAGTTGCAGGTTGAGATGGATAAACTATTTGAGACCTGAACTCAGGAGGGGATCCTTTACTCCTGAAGAAGAACAGACTATCATTGATGTTCACAGAATTTTGGGTAACAAATGGGCTCAGATTGCCAAGCATCTCCCTGGAAGAACAGACAATGAGGTGAAGAATTTCTGGAATTCATGCATT</t>
  </si>
  <si>
    <t>MD05G1243900</t>
  </si>
  <si>
    <t>37651961 37652796 37652976 37653166</t>
  </si>
  <si>
    <t>KGLWSPEEDEKLLNHINTFGHGSWSSVPKLAGLQRCGKSCRLRWINYLRPDLKRGPFSEIEERTIVDVHRILGNKWAQIAKHLPGRTDNEVKNFWNSCI</t>
  </si>
  <si>
    <t>AAAGGACTGTGGTCTCCTGAAGAAGATGAGAAGCTATTGAATCACATCAACACCTTTGGCCATGGTTCGTGGAGCTCTGTCCCAAAACTAGCTGGTTTGCAGAGGTGTGGGAAAAGTTGCAGATTGAGGTGGATAAACTATTTGAGACCAGATCTCAAGAGGGGTCCATTTTCTGAGATAGAAGAGAGAACCATCGTAGATGTTCATAGGATTTTAGGCAACAAATGGGCTCAGATAGCGAAGCATTTACCAGGTAGAACAGACAATGAGGTCAAGAATTTTTGGAACTCATGCATC</t>
  </si>
  <si>
    <t>MD10G1225800</t>
  </si>
  <si>
    <t>Chr10</t>
  </si>
  <si>
    <t>32315714 32316585 32316760 32316919</t>
  </si>
  <si>
    <t>RGLWSPEEDEKLLNHINTYGHGSWSSVPELAGLERCGKSCRLRWINYLRPDLKRGSFSEIEERTIVEVHRILGNKWAQIAKHLPGRTDNEVKNFWNSCI</t>
  </si>
  <si>
    <t>AGAGGACTGTGGTCTCCTGAAGAAGATGAGAAGCTGTTGAATCACATCAACACCTATGGCCATGGTTCATGGAGCTCTGTCCCAGAACTAGCTGGTTTGGAGAGGTGTGGAAAGAGTTGCAGATTGAGGTGGATAAACTATTTGCGACCAGATCTCAAGAGGGGTTCATTTTCTGAGATAGAAGAGAGAACCATCGTTGAAGTTCATAGGATTTTAGGCAACAAATGGGCTCAGATAGCCAAGCATTTGCCAGGTAGAACAGACAATGAGGTCAAGAATTTTTGGAACTCATGCATC</t>
  </si>
  <si>
    <t>Vitvi01g01271.t01</t>
  </si>
  <si>
    <t>VITVI01G01271.T01</t>
  </si>
  <si>
    <t>chr1</t>
  </si>
  <si>
    <t>16195650 16196557 16196635 16196764</t>
  </si>
  <si>
    <t>RGLWSPEEDEKLIRYITTNGHGCWSSVPKLAGLQRCGKSCRLRWINYLRPDLKRGSFSAQEERTIIDVHRIVGNKWAQIAKYLPGRTDNEVKNFWNSCI</t>
  </si>
  <si>
    <t>AGAGGGCTATGGTCCCCTGAAGAAGATGAGAAGCTAATCAGATACATCACAACTAATGGCCATGGTTGTTGGAGCTCTGTTCCAAAACTAGCAGGCTTGCAGAGGTGTGGAAAGAGTTGCAGATTAAGATGGATAAACTACCTGAGACCGGATCTCAAAAGGGGTTCTTTTTCTGCACAAGAAGAAAGAACGATCATTGATGTTCATAGAATTGTAGGCAACAAATGGGCTCAGATAGCCAAGTATTTGCCAGGTAGAACTGACAATGAGGTGAAGAACTTTTGGAACTCATGCATC</t>
  </si>
  <si>
    <t>Vitvi19g01749.t01</t>
  </si>
  <si>
    <t>VITVI19G01749.T01</t>
  </si>
  <si>
    <t>24303662 24303851 24303932 24304061 24304169 24305301</t>
  </si>
  <si>
    <t>RGLWSPEEDEKLIRYITAHGHGSWSSVPKLAGLQRCGKSCRLRWINYLRPELKRGSFSAQEEQSIIDVHRILGNRWAQIAKHLPGRTDNEVKNFWNSCI</t>
  </si>
  <si>
    <t>AGAGGGTTGTGGTCTCCTGAAGAAGATGAAAAGCTTATCAGATACATCACTGCCCACGGCCATGGCAGTTGGAGTTCTGTTCCAAAACTTGCAGGCTTGCAGAGATGTGGAAAGAGTTGCAGATTGAGATGGATTAACTACTTGAGACCAGAACTCAAGAGGGGTTCTTTTTCTGCACAAGAAGAACAGAGTATCATTGATGTCCACAGAATTTTAGGCAACAGATGGGCTCAGATAGCTAAGCATCTACCTGGGAGAACAGACAATGAGGTGAAGAATTTCTGGAACTCATGCATT</t>
  </si>
  <si>
    <t>31573280 31573448 31573535 31573664 31577535 31578259</t>
  </si>
  <si>
    <t>RGLWSPEEDEKLSKHITTHGHDSWSSVPKHAGLQRCGKSCRLRWINYLRPELKRGSFTPEEEQTIIDVHRILGNKXAQIAKHLPGRTDNEVKNFWNSXI</t>
  </si>
  <si>
    <t>AGAGGTCTATGGTCGCCTGAAGAAGATGAGAAGCTTAGCAAACACATTACCACCCATGGTCATGACAGCTGGAGTTCTGTCCCAAAACATGCAGGCTTGCAGAGGTGTGGCAAGAGTTGCAGGTTGAGATGGATAAACTATTTGAGACCCGAACTCAAGAGGGGATCCTTTACTCCTGAAGAAGAACAGACTATCATTGATGTTCACAGAATTTTGGGCAACAAATGAGCTCAGATTGCCAAGCATCTCCCCGGAAGAACAGACAATGAGGTGAAGAATTTCTGGAATTCATGAATT</t>
  </si>
  <si>
    <t>Acc00241.1</t>
  </si>
  <si>
    <t>AtMYB071/079, sister to S19 and S20</t>
  </si>
  <si>
    <t>LG1</t>
  </si>
  <si>
    <t>5569604 5570298 5570617 5570746 5571341 5571546</t>
  </si>
  <si>
    <t>KGPWTAEEDSLLIEYVKLHGEGRWNSVARLAGLKRNGKSCRLRWVNYLRPDLKRGQITPHEENIILQLHASWGNRWSAIARSLPGRTDNEIKNYWRTHF</t>
  </si>
  <si>
    <t>AAAGGCCCTTGGACTGCTGAGGAAGATAGTCTGCTCATTGAGTATGTCAAGTTGCATGGTGAAGGTAGATGGAATTCTGTTGCTAGGCTTGCAGGTTTGAAGAGGAATGGTAAAAGCTGTAGATTAAGGTGGGTGAATTACTTGAGGCCAGACCTCAAGAGGGGGCAAATCACCCCACATGAAGAGAACATAATTTTGCAGCTGCATGCTAGTTGGGGGAACAGGTGGTCAGCAATTGCTCGAAGCCTGCCTGGAAGAACCGATAATGAGATCAAGAACTATTGGAGAACTCATTTC</t>
  </si>
  <si>
    <t>Acc08887.1</t>
  </si>
  <si>
    <t>LG8</t>
  </si>
  <si>
    <t>9060426 9060722 9061380 9061509 9061872 9062567</t>
  </si>
  <si>
    <t>KGPWTAEEDSLLIEYVKLHGEGRWNSVSRLSGLKRNGKSSRLRWVNYLRPDLKRGQITPHEENIILELHAKWGNRWSTIARSLPGRTDNEVKNYWRTHF</t>
  </si>
  <si>
    <t>AAAGGCCCTTGGACTGCTGAGGAAGATAGCTTACTCATTGAGTATGTCAAGTTGCATGGTGAAGGTAGATGGAACTCTGTTTCTAGGCTTTCAGGTTTGAAAAGGAATGGAAAAAGTAGTAGACTACGATGGGTGAATTACTTGAGGCCAGACCTCAAGAGGGGGCAAATCACCCCACATGAAGAGAACATAATTTTGGAGCTGCATGCTAAGTGGGGGAACAGGTGGTCAACAATTGCTCGAAGCTTGCCTGGAAGGACTGATAATGAAGTCAAGAATTATTGGAGAACTCATTTC</t>
  </si>
  <si>
    <t>AtMYB071</t>
  </si>
  <si>
    <t>AT3G24310.1</t>
  </si>
  <si>
    <t>8811131 8811864 8812050 8812364</t>
  </si>
  <si>
    <t>KGPWTAEEDRLLIDYVQLHGEGRWNSVARLAGLKRNGKSCRLRWVNYLRPDLKRGQITPHEETIILELHAKWGNRWSTIARSLPGRTDNEIKNYWRTHF</t>
  </si>
  <si>
    <t>AAAGGGCCTTGGACTGCTGAAGAAGACCGCCTTTTGATCGATTATGTGCAGCTTCACGGTGAAGGGCGATGGAACTCTGTTGCGAGGCTCGCGGGGTTGAAGAGAAATGGGAAAAGCTGCAGGTTAAGATGGGTTAACTACCTAAGACCAGACCTCAAGAGAGGACAAATCACTCCTCATGAAGAAACCATTATCCTTGAGTTACATGCTAAGTGGGGCAATAGGTGGTCCACGATTGCACGTAGTTTACCGGGAAGAACAGACAACGAAATCAAGAACTATTGGCGAACCCATTTC</t>
  </si>
  <si>
    <t>AtMYB079</t>
  </si>
  <si>
    <t>AT4G13480.1</t>
  </si>
  <si>
    <t>7836675 7836789 7836883 7837012 7837113 7837684</t>
  </si>
  <si>
    <t>KGPWTAEEDRLLIEYVRVHGEGRWNSVSKLAGLKRNGKSCRLRWVNYLRPDLKRGQITPHEESIILELHAKWGNRWSTIARSLPGRTDNEIKNYWRTHF</t>
  </si>
  <si>
    <t>AAGGGTCCATGGACCGCCGAAGAAGACCGTCTTTTGATCGAATACGTCCGTGTTCACGGTGAAGGTCGTTGGAACTCTGTCTCTAAACTCGCAGGATTGAAAAGGAATGGCAAAAGCTGCAGACTAAGATGGGTGAATTACCTTAGACCAGACCTCAAGAGAGGACAGATCACTCCACATGAAGAAAGTATAATACTTGAGCTACACGCTAAGTGGGGAAATAGGTGGTCAACAATTGCACGTAGTTTACCAGGAAGAACAGACAATGAGATCAAGAACTATTGGAGAACCCATTTC</t>
  </si>
  <si>
    <t>MD13G1224400</t>
  </si>
  <si>
    <t>Chr13</t>
  </si>
  <si>
    <t>21958723 21958891 21959087 21959216 21959308 21959920</t>
  </si>
  <si>
    <t>KGPWTAEEDRLLIEYVRVHGEGRWNSVARLAGLKRNGKSCRLRWVNYLRPDLKRGQITPHEERIIVDLHARWGNRWSTIARSLPGRTDNEIKNYWRTHF</t>
  </si>
  <si>
    <t>AAGGGGCCTTGGACTGCTGAGGAAGATAGGTTGCTTATTGAGTATGTGAGGGTTCATGGTGAAGGCAGATGGAACTCTGTCGCTAGGCTTGCAGGACTGAAGAGAAATGGAAAGAGCTGCAGATTGAGGTGGGTGAATTATTTGAGGCCAGACCTTAAGAGGGGGCAAATTACTCCACATGAAGAGAGAATCATTGTAGACCTTCATGCAAGATGGGGAAATAGATGGTCAACAATTGCAAGGAGTTTGCCCGGAAGGACTGACAACGAAATCAAGAACTACTGGAGGACCCATTTC</t>
  </si>
  <si>
    <t>MD16G1228600</t>
  </si>
  <si>
    <t>Chr16</t>
  </si>
  <si>
    <t>23353345 23353688 23353783 23353912 23354020 23354653</t>
  </si>
  <si>
    <t>KGPWTAEEDGLLIEHVRLHGEGRWNSLARLAGLKRNGKSCRLRWVNYLRPELKRGHITPHEESIILDLHARWGNRWSTIARSLPGRTDNEIKNYWRTHF</t>
  </si>
  <si>
    <t>AAGGGACCTTGGACTGCTGAGGAAGATGGATTGCTCATTGAGCATGTGAGGCTTCATGGTGAAGGCAGATGGAACTCTCTGGCTAGGCTTGCAGGGCTGAAAAGGAATGGAAAGAGCTGCAGATTGAGGTGGGTGAACTATTTGAGGCCAGAACTTAAGAGGGGGCACATAACTCCTCATGAAGAAAGCATCATTCTAGATCTACATGCTAGATGGGGAAACAGGTGGTCGACAATTGCACGAAGTTTGCCTGGAAGGACTGACAATGAGATCAAGAACTACTGGAGGACTCATTTC</t>
  </si>
  <si>
    <t>MD16G1229600</t>
  </si>
  <si>
    <t>23422966 23423125 23423248 23423377 23423483 23423984</t>
  </si>
  <si>
    <t>AAGGGTCCTTGGACTGCTGAGGAAGATAGGTTGCTTATTGAGTATGTGAGGGTTCATGGTGAAGGCAGATGGAACTCTGTGGCCAGACTTGCAGGACTGAAGAGGAATGGAAAGAGCTGCAGACTGAGGTGGGTAAATTATTTGAGGCCAGACCTTAAGAGGGGGCAAATTACTCCACATGAAGAGAGAATAATAGTAGACCTACATGCAAGATGGGGGAATAGATGGTCAACCATTGCAAGGAGTTTGCCTGGAAGGACTGATAATGAGATCAAGAACTATTGGAGGACCCATTTT</t>
  </si>
  <si>
    <t>Vitvi05g00861.t01</t>
  </si>
  <si>
    <t>VITVI05G00861.T01</t>
  </si>
  <si>
    <t>chr5</t>
  </si>
  <si>
    <t>9921422 9921575 9921680 9921809 9921889 9922392</t>
  </si>
  <si>
    <t>KGPWTAEEDRLLTEYVKLHGEGRWNSVARLAGLRRNGKSCRLRWVNYLRPDLKRGQITPHEENIILELHARWGNRWSTIARSLPGRTDNEIKNYWRTHF</t>
  </si>
  <si>
    <t>AAGGGCCCTTGGACTGCTGAAGAGGACAGATTGCTCACTGAGTATGTTAAATTGCATGGTGAAGGAAGATGGAATTCTGTGGCTAGACTTGCAGGACTGAGAAGGAATGGGAAGAGCTGCAGACTGAGGTGGGTGAATTACTTGAGGCCAGACCTCAAGCGGGGGCAGATAACCCCACATGAAGAGAACATAATTCTAGAGCTGCATGCTAGGTGGGGGAACAGATGGTCGACCATTGCTAGAAGCTTGCCCGGAAGAACAGACAATGAAATCAAGAACTACTGGAGGACCCATTTC</t>
  </si>
  <si>
    <t>MD16G1229800</t>
  </si>
  <si>
    <t>23435329 23435534 23435702 23435831 23435915 23436189</t>
  </si>
  <si>
    <t>KGPWTAEEDGFLIEYVRFHGEGRWNSVARLAGLKRNGKSCRLRWVNYLRPEHKRGQITPHEESLILDLHARWGNRWSMIARSLPGRTDKTIKNYXRTHF</t>
  </si>
  <si>
    <t>AAGGGACCTTGGACTGCTGAGGAAGATGGATTTCTCATTGAGTATGTGAGGTTTCATGGTGAAGGCAGATGGAACTCTGTGGCTAGGCTTGCAGGGTTGAAAAGGAATGGAAAGAGCTGCAGATTGAGGTGGGTGAACTATTTGAGGCCAGAACATAAGAGGGGGCAGATAACTCCTCATGAAGAGAGCCTCATTCTAGATCTACATGCTAGATGGGGAAACAGGTGGTCGATGATTGCACGAAGTTTGCCTGGAAGGACTGACAAGACAATCAAGAACTACTGAAGGACTCATTTC</t>
  </si>
  <si>
    <t>Acc14903.1</t>
  </si>
  <si>
    <t>AtMYB080, sister to S14</t>
  </si>
  <si>
    <t>12706810 12707103 12707251 12707380 12707471 12708295</t>
  </si>
  <si>
    <t>RGQWTPEEDNKLASYIAQHGTQNWCLIPKNAGLQRCGKSCRLRWTTSLRPDLKHRQFSDAEEQTMVRLHSVIGNRWSLIAAQLPGWTDNDVKNHWNTKL</t>
  </si>
  <si>
    <t>AGAGGACAATGGACTCCTGAAGAAGACAACAAACTCGCTTCTTACATTGCCCAACATGGCACCCAAAACTGGTGTCTCATCCCCAAGAATGCGGGTCTTCAGAGATGCGGGAAGAGCTGTAGGCTGCGGTGGACTACCTCCCTCCGTCCTGATCTAAAGCACAGGCAGTTCTCTGATGCAGAAGAGCAAACCATGGTTAGGCTTCATTCGGTTATTGGAAACCGATGGTCATTAATTGCTGCTCAGCTGCCAGGCTGGACCGACAACGACGTCAAGAATCACTGGAACACCAAGCTC</t>
  </si>
  <si>
    <t>Acc26004.1</t>
  </si>
  <si>
    <t>6600438 6601439 6601532 6601661 6601809 6602135</t>
  </si>
  <si>
    <t>RGQWTPEEDNKLSSYIAQHGTRNWRLIPKNAGLQRCGKSCRLRWTNYLRPDLKHGQFSDAEEQTIVRLHSVVGNRWSLIAAQLPGRTDNDVKNHWNTKL</t>
  </si>
  <si>
    <t>AGAGGACAATGGACTCCTGAAGAAGACAACAAACTCTCTTCTTACATTGCCCAACATGGCACCCGAAACTGGCGTCTCATCCCCAAGAATGCCGGTCTCCAAAGATGCGGGAAGAGCTGTAGGCTGCGGTGGACTAACTACCTCCGCCCTGATCTAAAACACGGGCAGTTCTCCGATGCAGAAGAGCAAACCATAGTTAGGCTTCATTCGGTTGTTGGAAACCGATGGTCACTAATCGCTGCTCAGCTGCCCGGCCGGACCGACAACGATGTCAAGAATCACTGGAACACCAAGCTC</t>
  </si>
  <si>
    <t>AT5G56110.1</t>
  </si>
  <si>
    <t>22719191 22719323 22719422 22719551 22719965 22720664</t>
  </si>
  <si>
    <t>RGQWTPEEDNKLASYIAQHGTRNWRLIPKNAGLQRCGKSCRLRWTNYLRPDLKHGQFSEAEEHIIVKFHSVLGNRWSLIAAQLPGRTDNDVKNYWNTKL</t>
  </si>
  <si>
    <t>AGAGGACAATGGACTCCTGAAGAAGACAACAAATTGGCTTCTTATATTGCTCAACATGGTACTCGTAATTGGCGTCTCATCCCTAAGAATGCTGGGTTGCAAAGATGTGGGAAGAGTTGTAGGCTGCGATGGACAAACTATCTGCGTCCGGATTTGAAACATGGCCAGTTCTCGGAGGCTGAAGAACATATCATTGTCAAGTTTCACTCTGTTCTTGGTAACCGGTGGTCGTTGATTGCGGCGCAACTTCCTGGTCGGACAGACAACGATGTGAAAAATTATTGGAACACGAAGCTG</t>
  </si>
  <si>
    <t>MD03G1040500</t>
  </si>
  <si>
    <t>3207301 3207433 3207539 3207668 3207831 3208557</t>
  </si>
  <si>
    <t>RGQWTPEEDNKLSSYIAQHGTRNWRLIPKNAGLQRCGKSCRLRWTNYLRPDLKHGQFSDAEEQTIVKYHSVVGNRWSLIAAQLPGRTDNDVKNHWNTKL</t>
  </si>
  <si>
    <t>AGGGGGCAGTGGACTCCTGAAGAAGATAACAAGCTCTCTTCCTACATTGCCCAACATGGCACTCGTAATTGGCGCCTCATCCCCAAGAACGCTGGTTTACAAAGATGTGGGAAGAGCTGCAGGCTACGTTGGACGAACTACCTTCGCCCGGACCTTAAGCACGGCCAATTCTCCGACGCGGAAGAGCAAACAATTGTCAAGTACCACTCCGTTGTTGGCAACCGATGGTCGTTGATTGCAGCGCAACTGCCTGGCCGCACCGACAACGACGTGAAAAATCACTGGAACACCAAGCTG</t>
  </si>
  <si>
    <t>3585069 3585201 3585280 3585409 3585604 3586336</t>
  </si>
  <si>
    <t>RGQWTPEEDNKLSSYIAQHGTRNWRLIPKSAGLQRSGKSCRLRWTNYLRPDLKHGQFSDAEEQIIVKLHSIVGNRWSLIAARLPGRTDNDVKNHWNTKL</t>
  </si>
  <si>
    <t>AGGGGGCAGTGGACTCCTGAAGAAGATAACAAGCTCTCCTCCTACATTGCCCAACATGGCACTCGTAACTGGCGCCTCATCCCCAAAAGTGCTGGTTTACAAAGATCTGGGAAAAGCTGCAGGCTACGTTGGACAAACTACCTTCGCCCCGACCTTAAGCACGGACAATTCTCCGACGCGGAAGAGCAAATAATTGTTAAGCTGCACTCCATTGTTGGCAACCGATGGTCGTTGATTGCAGCGCGACTACCTGGCCGCACCGACAACGATGTGAAAAATCACTGGAACACCAAGCTG</t>
  </si>
  <si>
    <t>Vitvi19g00758.t01</t>
  </si>
  <si>
    <t>VITVI19G00758.T01</t>
  </si>
  <si>
    <t>9479676 9480465 9480549 9480678 9480785 9480917 9482252 9482388</t>
  </si>
  <si>
    <t>RGQWTPEEDNKLSSYIAQHGTRNWRLIPKNAGLQRCGKSCRLRWTNYLRPDLKHGQFSDAEEQTIVKLHSVVGNRWSLIAAQLPGRTDNDVKNHWNTKL</t>
  </si>
  <si>
    <t>AGGGGGCAATGGACACCGGAGGAAGACAACAAACTCTCTTCCTATATCGCCCAGCATGGCACCCGCAACTGGCGCCTCATCCCTAAGAATGCCGGTCTCCAGAGATGTGGGAAGAGCTGTAGGCTGCGATGGACGAATTACCTTCGTCCTGATCTGAAGCATGGCCAATTCTCGGATGCAGAAGAACAGACCATCGTGAAGCTTCATTCAGTTGTTGGCAACCGCTGGTCATTGATAGCAGCTCAGCTGCCTGGCCGCACCGATAATGATGTTAAGAATCACTGGAACACCAAGCTG</t>
  </si>
  <si>
    <t>LG29</t>
  </si>
  <si>
    <t>17461468 17462071 17463315 17463551 17464615 17464708 17465746 17465960 17466642 17466775 17466878 17467105 17467855 17468246 17468603 17468814 17468908 17469014 17469868 17470270</t>
  </si>
  <si>
    <t>TLQPKNAGLQRCGKSCRLQRLEHGQFLDAEQTIVQLHSVVGNSYSLIAAQLPGRTYNDVTSRWNAKL</t>
  </si>
  <si>
    <t>ACATTGCAACCGAAGAATGCTGGCCTCCAGAGGTGCGGGAAGAGTTGCAGGCTGCAGCGGACTTGAGCACGGACAGTTCTTGGATGCAGAGCAAACCATTGTCCAGCTTCACTCAGTCGTTGGTAACAGTTATTCATTGATTGCTGCTCAGCTGCCAGGCCGAACATACAACCAAGGACGTTACGAGTCGGTGGAACGCCAAGCTC</t>
  </si>
  <si>
    <t>Acc00653.1</t>
  </si>
  <si>
    <t>AtMYB082, sister to S15</t>
  </si>
  <si>
    <t>10158228 10158401 10158480 10158609 10158839 10159526</t>
  </si>
  <si>
    <t>KGLWKPEEDVILKKYVETHGEGNWASVSQKSGLMRGGKSCRLRWKNYLRPNIKRGRMSEDEKDLIIRLHKLLGNRWSLIAGRLPGRTDNEVKNYWNTHL</t>
  </si>
  <si>
    <t>AAAGGTTTATGGAAACCAGAAGAGGACGTGATACTGAAAAAATATGTAGAGACTCATGGTGAAGGTAACTGGGCGTCTGTTTCGCAAAAATCAGGCTTGATGAGAGGAGGTAAGAGCTGCAGGTTGAGATGGAAGAATTACCTAAGACCAAACATAAAGCGTGGTAGAATGTCGGAAGATGAAAAAGACCTCATCATCAGATTGCATAAGCTTCTCGGCAACCGTTGGTCGCTGATTGCGGGCCGACTCCCAGGTCGAACGGACAATGAAGTAAAGAACTACTGGAATACCCATTTG</t>
  </si>
  <si>
    <t>Acc09977.1</t>
  </si>
  <si>
    <t>LG9</t>
  </si>
  <si>
    <t>2431779 2431945 2432015 2432144 2432425 2433018</t>
  </si>
  <si>
    <t>KGLWKPDEDMILKNYIEAHGEGNWASVSQKSGLMRGGRSCRLRWKNYLRPNIKRGRMSDDEKDLIIRLHKLLGNRWSLIAGRLPGRTDNEVKNYWNTHL</t>
  </si>
  <si>
    <t>AAAGGTTTATGGAAACCAGACGAGGACATGATACTGAAAAACTATATAGAGGCTCATGGTGAAGGTAACTGGGCATCTGTTTCACAAAAATCAGGTTTGATGAGAGGAGGTAGGAGCTGCAGGTTGAGATGGAAGAATTACCTAAGACCAAACATAAAGCGCGGTAGAATGTCGGACGACGAGAAAGACCTGATCATCAGATTGCATAAGCTTCTCGGGAACCGTTGGTCGCTGATTGCTGGCAGACTCCCCGGTCGAACGGACAATGAAGTAAAGAACTACTGGAATACCCATTTG</t>
  </si>
  <si>
    <t>AtMYB082</t>
  </si>
  <si>
    <t>AT5G52600.1</t>
  </si>
  <si>
    <t>21343102 21343539 21343613 21343742 21343836 21343968</t>
  </si>
  <si>
    <t>RGLWKPEEDMILKSYVETHGEGNWADISRRSGLKRGGKSCRLRWKNYLRPNIKRGSMSPQEQDLIIRMHKLLGNRWSLIAGRLPGRTDNEVKNYWNTHL</t>
  </si>
  <si>
    <t>AGAGGGTTGTGGAAACCAGAAGAAGATATGATATTAAAAAGCTATGTTGAGACTCATGGTGAAGGAAACTGGGCAGACATTTCTCGTAGATCCGGGTTGAAGAGAGGAGGAAAAAGCTGTAGGCTGAGATGGAAGAACTATCTAAGACCAAATATCAAAAGAGGAAGCATGTCACCACAAGAACAAGACCTTATCATCCGCATGCATAAGCTTCTTGGAAACAGATGGTCGTTGATCGCTGGTCGCCTTCCAGGTCGTACTGACAATGAAGTGAAGAACTACTGGAATACTCATTTG</t>
  </si>
  <si>
    <t>MD02G1027500</t>
  </si>
  <si>
    <t>Chr02</t>
  </si>
  <si>
    <t>2086054 2086819 2086927 2087056 2087169 2087400</t>
  </si>
  <si>
    <t>KNLWKPEEDLILRQYVETHGEGNWATVSKRSGLKRGGKSCRLRWKNYLRPNIKRGDMSQEEQDLIIRMHKLLGNRWSLIAGRLPGRTDNEVKNYWNTHL</t>
  </si>
  <si>
    <t>AAGAACTTGTGGAAGCCAGAGGAGGACTTGATTCTCCGACAATATGTGGAAACTCATGGTGAAGGCAACTGGGCAACTGTTTCCAAGCGATCAGGTCTGAAGAGGGGAGGAAAGAGCTGTAGGCTAAGATGGAAGAATTACTTGAGACCTAACATCAAACGTGGAGACATGTCCCAAGAAGAGCAAGACCTCATCATCCGCATGCACAAGCTTCTTGGCAATCGATGGTCACTGATCGCGGGCCGACTTCCTGGCCGAACGGATAATGAAGTGAAGAACTACTGGAATACCCATTTG</t>
  </si>
  <si>
    <t>MD15G1168900</t>
  </si>
  <si>
    <t>12984462 12984995 12985103 12985232 12985375 12985528</t>
  </si>
  <si>
    <t>KNWWKPEEDLILKQYVETHGEGNWATVSKLSGLKRGGKSCRLRWKNYLRPNIKRGDMSQDEKDLIIRMHKLLGNRWSLIAGRLPGRTDNEVKNYWNTHL</t>
  </si>
  <si>
    <t>AAGAACTGGTGGAAGCCAGAAGAGGACTTGATTCTCAAACAATATGTGGAAACCCATGGTGAAGGCAACTGGGCAACTGTTTCCAAGCTTTCAGGTCTGAAGAGGGGAGGAAAGAGCTGTAGGCTAAGATGGAAGAATTACCTGAGACCTAACATCAAACGCGGAGACATGTCCCAAGACGAGAAAGACCTCATCATCCGCATGCATAAGCTTCTTGGCAATCGATGGTCACTGATTGCTGGTCGGCTTCCTGGCCGAACGGATAATGAAGTGAAGAACTACTGGAATACCCATTTG</t>
  </si>
  <si>
    <t>Vitvi11g00499.t01</t>
  </si>
  <si>
    <t>VITVI11G00499.T01</t>
  </si>
  <si>
    <t>5121222 5121402 5121503 5121632 5121743 5122275</t>
  </si>
  <si>
    <t>KGLWKPEEDLLLKKYVEAHGEGKWATVSERSGLKRGGKSCRLRWKNYLRPNIKRGEISKEEEDLIIRMHKLLGNRWSLIAGRLPGRTDNEVKNYWNTHL</t>
  </si>
  <si>
    <t>AAAGGCTTGTGGAAACCGGAAGAGGACTTGCTTTTGAAAAAATATGTGGAGGCTCATGGAGAAGGGAAATGGGCTACTGTTTCTGAAAGATCAGGATTGAAGAGGGGTGGGAAGAGTTGCAGGCTGAGATGGAAGAATTATCTGAGACCCAACATAAAACGTGGAGAGATTTCCAAAGAGGAAGAAGATCTAATTATCCGGATGCATAAGCTTCTCGGAAACCGATGGTCTCTGATCGCGGGTCGCCTCCCAGGTCGAACTGATAATGAGGTGAAGAACTATTGGAATACCCATTTG</t>
  </si>
  <si>
    <t>Vitvi11g00502.t01</t>
  </si>
  <si>
    <t>VITVI11G00502.T01</t>
  </si>
  <si>
    <t>5139642 5139799 5139905 5140034 5140145 5140550</t>
  </si>
  <si>
    <t>KGLWKPEEDLLLKKYVEAHGEGKWDAVSERTGLMRSGKSCRLRWKNYLRPNKKRGGISKDEEDIIIRMHKLLGNRWSLIAGRLPGRTDNDVKNYWNTHL</t>
  </si>
  <si>
    <t>AAAGGCTTGTGGAAACCGGAAGAGGACTTGCTTTTGAAAAAATATGTAGAGGCTCATGGAGAAGGGAAATGGGATGCTGTTTCTGAAAGAACAGGATTGATGAGGAGTGGGAAGAGTTGCAGGCTGAGATGGAAGAATTATCTGAGACCCAACAAAAAACGTGGTGGGATTTCCAAAGATGAAGAGGATATTATTATCCGAATGCATAAGCTTCTGGGAAACCGATGGTCTCTGATCGCGGGTCGCCTCCCAGGCCGAACGGACAATGACGTGAAAAATTATTGGAACACCCATTTG</t>
  </si>
  <si>
    <t>Vitvi11g00498.t01</t>
  </si>
  <si>
    <t>VITVI11G00498.T01</t>
  </si>
  <si>
    <t>a (or c)</t>
  </si>
  <si>
    <t>5105748 5105793 5107212 5107332 5107443 5107935</t>
  </si>
  <si>
    <t>GRKSCRLRWKNYLRPNIKRGGISKDEEDIIIRMHKLLGNRWSLIAGRLPGRTDNDVKNYWNTRL</t>
  </si>
  <si>
    <t>GGCCGGAAGAGTTGCAGGCTGAGATGGAAGAATTATCTGAGACCCAACATAAAACGTGGTGGGATTTCCAAAGATGAAGAAGATATTATTATCCGAATGCATAAGCTTCTGGGAAACCGATGGTCTCTGATCGCGGGTCGCCTCCCAGGTCGAACGGATAATGACGTGAAGAACTATTGGAACACCCGTTTG</t>
  </si>
  <si>
    <t>AtMYB083/046, most distant sister to S13</t>
  </si>
  <si>
    <t>19562249 19563363 19564702 19565058</t>
  </si>
  <si>
    <t>KGLWSPEEDEKLMNYMMLRNGGQLGCWSDIAKNAGLQRCGKSCRLRWINYLRPDLKRGAFSPHEEEIIIHLHSILGNRWSQIAARLPGRTDNEIKNFWNSTI</t>
  </si>
  <si>
    <t>AAAGGGTTGTGGTCACCAGAAGAAGATGAGAAGCTCATGAACTACATGATGTTGAGGAATGGAGGCCAATTAGGTTGTTGGAGCGATATCGCGAAGAATGCGGGCCTGCAGAGGTGTGGGAAGAGTTGTCGGCTTCGTTGGATTAACTACCTGAGGCCAGATCTCAAGCGCGGCGCTTTCTCGCCCCACGAGGAAGAGATCATCATTCATTTGCACTCGATCCTCGGCAACAGGTGGTCTCAAATAGCAGCGCGTCTACCAGGAAGGACCGACAACGAAATCAAGAATTTTTGGAACTCCACAATA</t>
  </si>
  <si>
    <t>Acc07763.1</t>
  </si>
  <si>
    <t>LG7</t>
  </si>
  <si>
    <t>6383020 6383416 6384241 6385251</t>
  </si>
  <si>
    <t>KGLWSPEEDERLMKYMMRNGQGCWSDIARDAGLERCGKSCRLRWINYLRPDLKRGAFSAQEEQLIVHLHSILGNKWSQIAARLPGRTDNEIKNFWNSTI</t>
  </si>
  <si>
    <t>AAAGGGTTGTGGTCACCAGAAGAAGATGAGAGGCTAATGAAGTACATGATGAGGAATGGGCAAGGTTGTTGGAGCGATATCGCGAGGGATGCTGGTTTGGAGAGGTGTGGAAAGAGTTGTCGCCTTCGGTGGATTAACTACTTGAGGCCTGATCTCAAGCGCGGCGCCTTTTCAGCCCAAGAGGAACAACTCATTGTTCACTTGCACTCCATTCTTGGCAACAAGTGGTCTCAAATAGCCGCGCGTCTCCCTGGAAGAACAGACAATGAAATCAAGAACTTCTGGAATTCCACAATC</t>
  </si>
  <si>
    <t>Acc15107.1</t>
  </si>
  <si>
    <t>16813469 16813811 16815688 16816581</t>
  </si>
  <si>
    <t>KGLWSPEEDDKLMSYMLGNGQGCWSDVARNAGLQRCGKSCRLRWINYLRPDLKRGAFSPQEEDLIIHFHSLLGNRWSQIAARLPGRTDNEIKNFWNSTI</t>
  </si>
  <si>
    <t>AAGGGTTTGTGGTCACCAGAGGAAGATGATAAACTGATGAGTTATATGTTGGGGAATGGGCAAGGTTGTTGGAGTGATGTGGCAAGGAATGCTGGCTTGCAGAGATGTGGAAAGAGTTGCAGACTCAGGTGGATTAACTACTTGAGGCCTGACCTCAAGAGGGGGGCTTTCTCTCCCCAAGAAGAAGACCTCATCATCCACTTCCATTCCCTTCTGGGTAACAGGTGGTCTCAAATTGCGGCACGCTTGCCAGGACGTACAGACAACGAAATAAAGAATTTTTGGAATTCAACGATA</t>
  </si>
  <si>
    <t>Acc16221.1</t>
  </si>
  <si>
    <t>15313917 15314231 15315196 15316076</t>
  </si>
  <si>
    <t>KGLWSPEEDERLMKYMMRNGQGSWSDVARNAGLERCGKSCRLRWINYLRPDLKRGAFSPQEEDLIVHLHSILGNKWSQIAARLPGRTDNEIKNFWNSSI</t>
  </si>
  <si>
    <t>AAAGGGTTGTGGTCACCAGAAGAAGATGAGAGGCTAATGAAGTACATGATGAGGAATGGGCAAGGCAGTTGGAGCGATGTTGCAAGGAATGCTGGTTTGGAGAGGTGTGGAAAGAGTTGTCGCCTTCGGTGGATAAACTACTTGAGGCCTGATCTCAAGCGCGGCGCGTTTTCTCCCCAAGAGGAAGATCTCATTGTTCACTTGCACTCCATTCTTGGCAACAAGTGGTCTCAAATAGCTGCGCGTCTCCCTGGCAGAACAGACAATGAAATCAAGAACTTTTGGAATTCCTCAATC</t>
  </si>
  <si>
    <t>Acc17083.1</t>
  </si>
  <si>
    <t>10294052 10295141 10296598 10296920</t>
  </si>
  <si>
    <t>KGLWSPEEDEKLMNYIMLRNGGQLGCWSDIAKNAGLQRCGKSCRLRWINYLRPDLKRGAFSPHEEEIIIRLHSILGNRWSQIAARLPGRTDNEIKNFWNSTV</t>
  </si>
  <si>
    <t>AAAGGGTTGTGGTCTCCAGAAGAAGATGAAAAGCTCATGAACTACATTATGTTGAGGAATGGGGGCCAATTAGGTTGTTGGAGCGATATCGCGAAGAATGCAGGCCTACAGAGATGTGGGAAGAGTTGTCGGCTTCGTTGGATTAACTACCTGAGGCCTGACCTCAAGCGCGGCGCTTTCTCACCCCACGAGGAAGAGATCATCATTCGTTTGCACTCAATCCTCGGCAACAGGTGGTCTCAAATTGCGGCACGGTTACCGGGAAGGACCGACAATGAAATCAAGAATTTCTGGAACTCCACAGTC</t>
  </si>
  <si>
    <t>Acc26160.1</t>
  </si>
  <si>
    <t>9927702 9928041 9929048 9929934</t>
  </si>
  <si>
    <t>KGLWSPEEDDKLMSYMLRNGQGCWSDVARNAGLQRCGKSCRLRWINYLRPDLKRGAFSTQEEDLIIHFHSLLGNRWSQIAARLPGRTDNEIKNFWNSTI</t>
  </si>
  <si>
    <t>AAGGGTTTGTGGTCACCAGAGGAAGATGATAAGCTGATGAGTTATATGTTGAGGAATGGACAAGGGTGTTGGAGTGATGTGGCAAGGAATGCTGGCTTGCAGAGGTGTGGCAAGAGTTGCAGACTCAGGTGGATTAACTACTTGAGGCCTGACCTCAAGAGAGGTGCTTTCTCTACCCAAGAAGAAGACCTCATAATCCATTTCCATTCCCTTCTTGGTAACAGGTGGTCTCAAATTGCCGCACGATTACCTGGACGTACTGACAACGAAATAAAGAATTTTTGGAATTCAACGATA</t>
  </si>
  <si>
    <t>Acc30394.1</t>
  </si>
  <si>
    <t>19161817 19162559 19163525 19163849</t>
  </si>
  <si>
    <t>KGLWSPEEDEKLVKYMAMSSGQGQCWSEVARNAGLQRGGKSCRLRWINYLRPDLKRGAFSSQEKEVILHLHSLLGNRWSQIAAHLPGRTDNEIKNFWNSMT</t>
  </si>
  <si>
    <t>AAGGGTTTGTGGTCACCAGAGGAAGATGAGAAGCTAGTGAAGTACATGGCGATGAGCAGTGGACAAGGGCAGTGTTGGAGTGAGGTGGCAAGAAATGCTGGCTTACAAAGGGGTGGGAAGAGTTGTAGGCTTAGGTGGATTAACTACTTGAGGCCTGACCTCAAGAGAGGGGCTTTCTCTTCCCAAGAGAAAGAGGTCATCCTCCACTTGCATTCCCTTCTCGGCAACAGGTGGTCTCAAATCGCAGCACACTTGCCGGGACGAACTGACAATGAAATAAAGAATTTTTGGAATTCAATGACA</t>
  </si>
  <si>
    <t>Acc32451.1</t>
  </si>
  <si>
    <t>14287030 14287930 14288603 14288919</t>
  </si>
  <si>
    <t>KGLWSPEEDEKLVKYMVMSSGQGQCWSEVARNAGLQRCGKSCRLRWINYLRPDLKRGAFSPQEEDLILHLHSLLGNRWSQIAAQLPGRTDNEIKNFWNSTI</t>
  </si>
  <si>
    <t>AAGGGTTTGTGGTCACCAGAGGAAGATGAGAAGCTAGTGAAGTACATGGTGATGAGCAGTGGACAAGGGCAGTGTTGGAGTGAGGTGGCAAGAAATGCTGGATTGCAAAGGTGTGGCAAGAGTTGTAGGCTTAGGTGGATTAACTACTTGAGGCCTGACCTCAAGAGAGGGGCGTTCTCTCCCCAAGAGGAAGACCTCATCCTCCACTTGCATTCCCTTCTTGGCAACAGGTGGTCTCAAATTGCAGCACAATTGCCTGGACGAACTGACAACGAAATAAAGAACTTTTGGAATTCAACTATA</t>
  </si>
  <si>
    <t>AtMYB083</t>
  </si>
  <si>
    <t>AT3G08500.1</t>
  </si>
  <si>
    <t>2576794 2577672 2577756 2578246</t>
  </si>
  <si>
    <t>KGLWSPDEDEKLIRYMLTNGQGCWSDIARNAGLLRCGKSCRLRWINYLRPDLKRGSFSPQEEDLIFHLHSILGNRWSQIATRLPGRTDNEIKNFWNSTL</t>
  </si>
  <si>
    <t>AAAGGACTTTGGTCGCCTGATGAAGATGAGAAGCTGATAAGATACATGTTGACTAATGGACAAGGATGTTGGAGTGACATCGCTAGAAATGCTGGTCTTTTACGTTGTGGTAAAAGTTGTCGCCTTCGCTGGATCAATTACTTGAGGCCTGATCTTAAACGTGGATCCTTCTCTCCTCAGGAGGAGGATCTCATCTTCCATTTGCATTCCATTCTTGGTAACAGGTGGTCTCAAATAGCTACTCGGCTTCCAGGTAGAACAGACAACGAGATCAAAAACTTTTGGAACTCGACATTG</t>
  </si>
  <si>
    <t>AtMYB046</t>
  </si>
  <si>
    <t>AT5G12870.1</t>
  </si>
  <si>
    <t>4062724 4063500 4064659 4064992</t>
  </si>
  <si>
    <t>KGLWSPEEDSKLMQYMLSNGQGCWSDVAKNAGLQRCGKSCRLRWINYLRPDLKRGAFSPQEEDLIIRFHSILGNRWSQIAARLPGRTDNEIKNFWNSTI</t>
  </si>
  <si>
    <t>AAGGGACTTTGGTCTCCTGAGGAAGACTCAAAGCTGATGCAATACATGTTAAGCAATGGACAAGGATGTTGGAGTGATGTTGCGAAAAACGCAGGACTTCAAAGATGTGGCAAAAGCTGCCGTCTTCGTTGGATCAACTATCTTCGTCCTGACCTCAAGCGTGGCGCTTTCTCTCCTCAAGAAGAGGATCTCATCATTCGCTTTCATTCCATCCTCGGCAACAGGTGGTCTCAGATTGCAGCACGATTGCCTGGTCGGACCGATAACGAGATCAAGAATTTCTGGAACTCAACAATA</t>
  </si>
  <si>
    <t>MD02G1312700</t>
  </si>
  <si>
    <t>36845365 36846067 36848491 36848823</t>
  </si>
  <si>
    <t>KGLWSPEEDEKLMRYMLTSGQGCWSDIARNAGLQRCGKSCRLRWINYLRPDLKRGAFSPQEEELIIHFHSILGNRWSQIAARLPGRTDNEIKNFWNSAL</t>
  </si>
  <si>
    <t>AAGGGGTTATGGTCACCGGAGGAAGATGAGAAGCTGATGAGGTACATGTTAACCAGTGGACAAGGCTGTTGGAGTGACATTGCAAGAAATGCTGGTCTCCAAAGATGCGGAAAGAGTTGTCGTCTTCGTTGGATCAATTACTTGAGGCCTGACCTCAAGCGTGGTGCATTTTCACCCCAAGAGGAAGAGCTTATCATCCATTTCCATTCAATTCTTGGCAATAGGTGGTCACAGATTGCTGCACGTCTTCCAGGACGAACGGACAATGAAATAAAGAATTTTTGGAATTCAGCCTTG</t>
  </si>
  <si>
    <t>MD03G1176000</t>
  </si>
  <si>
    <t>24089401 24090671 24092611 24092985</t>
  </si>
  <si>
    <t>KGLWSPEEDDKLMSYMINNGQGCWSDVARNAGLQRCGKSCRLRWINYLRPDLKRGAFSPQEEELIIHLHSLLGNRWSQIAARLPGRTDNEIKNFWNSTI</t>
  </si>
  <si>
    <t>AAGGGTTTGTGGTCACCGGAGGAGGATGACAAGCTGATGAGCTATATGATCAACAATGGTCAAGGTTGTTGGAGTGATGTGGCAAGAAATGCTGGACTGCAGAGGTGCGGCAAGAGTTGCAGATTGCGCTGGATCAATTACTTGAGGCCGGACCTTAAGCGAGGCGCCTTTTCGCCCCAAGAAGAAGAGCTCATTATCCATTTACATTCTCTCCTTGGAAACAGGTGGTCCCAAATTGCAGCACGCTTGCCTGGGAGAACTGACAATGAAATAAAGAATTTCTGGAATTCAACAATA</t>
  </si>
  <si>
    <t>MD07G1010500</t>
  </si>
  <si>
    <t>Chr07</t>
  </si>
  <si>
    <t>952008 952318 953398 954424</t>
  </si>
  <si>
    <t>KGLWSPEEDEKLMMYMLTNGQGCWSDVARNAGLQRCGKSCRLRWINYLRPDLKRGAFSPQEEELIIHFHSILGNRWSQIAARLPGRTDNEIKNFWNSAL</t>
  </si>
  <si>
    <t>AAGGGGTTGTGGTCACCAGAGGAAGATGAGAAGCTGATGATGTACATGCTAACCAATGGACAAGGCTGTTGGAGTGACGTTGCAAGAAATGCTGGTCTCCAAAGATGTGGAAAGAGTTGTCGTCTTCGTTGGATCAATTACTTGAGGCCTGACCTCAAGCGTGGTGCCTTTTCACCCCAAGAGGAAGAGCTTATCATCCATTTCCATTCAATTCTTGGCAATAGGTGGTCACAAATTGCTGCACGTCTTCCAGGACGAACGGACAATGAAATAAAGAATTTTTGGAATTCAGCCTTG</t>
  </si>
  <si>
    <t>MD11G1196500</t>
  </si>
  <si>
    <t>28181040 28182285 28184317 28184672</t>
  </si>
  <si>
    <t>KGLWSPEEDDKLMRYMINNGQGCWSDVARNAGLQRCGKSCRLRWINYLRPDLKRGAFLPQEEELIIHLHSLLGNRWSQIAARLPGRTDNEIKNFWNSTI</t>
  </si>
  <si>
    <t>AAGGGTTTGTGGTCGCCGGAGGAGGACGACAAGCTGATGAGGTATATGATCAACAATGGCCAAGGTTGTTGGAGCGATGTGGCAAGAAACGCTGGCCTGCAGAGGTGCGGCAAGAGTTGCAGATTGCGCTGGATCAATTACTTGAGGCCCGACCTTAAGCGAGGTGCCTTTTTGCCCCAAGAAGAAGAGCTCATTATCCATTTGCATTCTCTCCTTGGAAACAGGTGGTCACAAATTGCAGCCCGGCTGCCAGGAAGAACTGACAATGAAATAAAGAATTTCTGGAACTCAACAATA</t>
  </si>
  <si>
    <t>Vitvi06g00214.t01</t>
  </si>
  <si>
    <t>VITVI06G00214.T01</t>
  </si>
  <si>
    <t>2573382 2573716 2574662 2575343</t>
  </si>
  <si>
    <t>KGLWSPEEDDKLMNYMLNNGQGCWSDVARNAGLQRCGKSCRLRWINYLRPDLKRGAFSPQEEELIIHLHSLLGNRWSQIAARLPGRTDNEIKNFWNSTI</t>
  </si>
  <si>
    <t>AAGGGGCTGTGGTCACCTGAGGAAGACGACAAGCTGATGAACTACATGCTGAATAATGGGCAGGGCTGTTGGAGTGATGTTGCCAGGAATGCCGGCCTCCAGAGGTGTGGCAAGAGCTGCCGCCTCCGCTGGATTAACTACTTGAGGCCGGACCTTAAACGCGGCGCCTTCTCGCCTCAGGAGGAGGAGCTCATCATCCACTTGCATTCCCTTTTAGGCAACAGGTGGTCTCAAATTGCGGCCCGCTTGCCAGGACGTACTGACAATGAGATAAAGAATTTTTGGAACTCGACGATA</t>
  </si>
  <si>
    <t>chr13</t>
  </si>
  <si>
    <t>27635946 27637133 27637784 27638270</t>
  </si>
  <si>
    <t>KGLWSPEEDEKLMSYMLRNGQGCWSDIARNAGLQRCGKSCRLRWINYLRPDLKRGAFSPQEEELIIHLHSILGNRWSQIAARLPGRTDNEIKNFWNSTI</t>
  </si>
  <si>
    <t>AAGGGCTTGTGGTCGCCTGAAGAAGATGAGAAGCTCATGAGCTACATGCTGAGAAATGGACAAGGGTGCTGGAGCGATATCGCTAGGAATGCCGGCCTGCAGAGGTGTGGCAAAAGCTGCCGCCTTCGTTGGATTAACTACTTGAGACCCGACCTCAAGCGCGGCGCATTCTCACCCCAAGAAGAAGAGCTCATCATCCACTTGCATTCCATCCTTGGCAACAGGTGGTCTCAGATCGCGGCGCGCCTACCAGGGAGGACCGACAATGAAATAAAGAACTTCTGGAACTCTACCATC</t>
  </si>
  <si>
    <t>Acc15649.1</t>
  </si>
  <si>
    <t>AtMYB103, distant sister to S13</t>
  </si>
  <si>
    <t>4015794 4015967 4016520 4016649 4017181 4018176</t>
  </si>
  <si>
    <t>RGLWSPEEDEKLIRYITTHGYGCWSEVPEKAGLQRCGKSCRLRWINYLRPDIRRGRFSPEEETLIISLHGSVGNRWAHIASHLPGRTDNEIKNYWNSWI</t>
  </si>
  <si>
    <t>AGAGGGCTTTGGTCACCTGAAGAAGATGAGAAGCTGATCAGATACATCACCACACATGGCTATGGCTGTTGGAGTGAAGTCCCTGAGAAAGCTGGGCTACAGAGATGCGGTAAGAGCTGTCGCTTGAGATGGATCAACTACTTGAGGCCAGATATAAGAAGAGGGAGGTTTTCTCCAGAGGAGGAGACGTTGATTATTAGCCTTCATGGTTCTGTTGGAAACAGATGGGCTCATATAGCTAGTCACTTGCCTGGTAGAACAGATAACGAAATCAAGAACTATTGGAATTCGTGGATT</t>
  </si>
  <si>
    <t>Acc16409.1</t>
  </si>
  <si>
    <t>587365 587550 588256 588385 589756 590676</t>
  </si>
  <si>
    <t>RGLWSPEEDEKLIRYITTHGYGCWSEVPEKAGLQRCGKSCRLRWINYLRPDIRRGRFTPEEEKLIISLHGAVGNRWAHIASHLPGRTDNEIKNYWNSWI</t>
  </si>
  <si>
    <t>AGAGGGCTTTGGTCACCAGAAGAAGATGAGAAGCTCATCAGATACATCACCACTCATGGCTATGGCTGTTGGAGTGAAGTCCCTGAGAAAGCTGGTCTTCAAAGATGTGGTAAGAGCTGCAGGTTGAGATGGATAAACTACTTGAGACCTGATATAAGAAGAGGAAGGTTTACACCAGAAGAGGAGAAGTTGATTATCAGCCTTCACGGGGCCGTTGGCAACAGATGGGCTCACATAGCCAGTCATTTGCCAGGGAGAACTGATAACGAGATCAAGAACTACTGGAATTCATGGATC</t>
  </si>
  <si>
    <t>Acc20042.1</t>
  </si>
  <si>
    <t>5142810 5143824 5144680 5144809 5145497 5145685</t>
  </si>
  <si>
    <t>RGLWSPEEDEKLIKYITTHGYGCWSEVPEKAGLQRCGKSCRLRWINYLRPDIRRGRFSPEEEKLIIRLHGAVGNRWAHIASHLPGRTDNEIKNYWNSWI</t>
  </si>
  <si>
    <t>AGAGGGCTTTGGTCACCAGAAGAAGATGAGAAGCTGATCAAATACATCACCACTCATGGCTATGGCTGCTGGAGTGAAGTCCCTGAGAAAGCTGGGCTACAAAGATGCGGTAAAAGTTGTCGCTTGAGATGGATCAACTACTTGAGGCCAGATATAAGAAGAGGGAGGTTTTCTCCAGAGGAGGAGAAGTTGATTATTCGCCTTCATGGTGCTGTTGGAAATAGATGGGCTCACATAGCTAGTCACTTGCCCGGTAGAACAGATAACGAAATCAAGAACTATTGGAATTCGTGGATC</t>
  </si>
  <si>
    <t>Acc28821.1</t>
  </si>
  <si>
    <t>14021656 14021823 14022191 14022320 14023425 14024346</t>
  </si>
  <si>
    <t>RGLWSPEEDEKLIRYITTRGYGCWSEVPEKAGLQRCGKSCRLRWINYLRPDIRRGRFTPEEEKLIISLHGAVGNRWAHIASHLPGRTDNEIKNYWNSWI</t>
  </si>
  <si>
    <t>AGAGGGCTTTGGTCACCAGAAGAAGATGAGAAGCTCATCAGATACATCACCACTCGTGGCTATGGCTGTTGGAGTGAAGTCCCTGAGAAAGCTGGTCTTCAAAGATGTGGTAAGAGTTGCAGGTTGAGATGGATAAACTACTTGAGACCTGATATAAGAAGAGGGAGGTTTACACCAGAAGAGGAGAAGTTGATTATCAGCCTTCATGGGGCTGTTGGCAACAGATGGGCTCACATAGCTAGTCACTTGCCTGGAAGAACTGATAACGAGATCAAAAACTACTGGAATTCTTGGATC</t>
  </si>
  <si>
    <t>AtMYB103</t>
  </si>
  <si>
    <t>AT1G63910.1</t>
  </si>
  <si>
    <t>23719783 23720817 23721235 23721364 23721493 23721774</t>
  </si>
  <si>
    <t>RGLWSPEEDEKLIRYITTHGYGCWSEVPEKAGLQRCGKSCRLRWINYLRPDIRRGRFSPEEEKLIISLHGVVGNRWAHIASHLPGRTDNEIKNYWNSWI</t>
  </si>
  <si>
    <t>AGAGGGCTTTGGTCACCGGAAGAAGATGAGAAGCTTATTAGATATATCACAACTCATGGCTATGGATGTTGGAGTGAAGTCCCTGAAAAAGCAGGGCTTCAAAGATGTGGAAAAAGTTGTAGATTGCGATGGATAAACTATCTTCGACCTGATATCAGGAGAGGAAGGTTCTCTCCAGAAGAAGAGAAATTGATCATAAGCCTTCATGGAGTTGTGGGAAACAGGTGGGCTCATATAGCTAGTCATTTACCGGGAAGAACAGATAACGAGATTAAAAACTATTGGAATTCATGGATT</t>
  </si>
  <si>
    <t>21817396 21818485 21819381 21819510 21819655 21819952</t>
  </si>
  <si>
    <t>RGLWSPEEDEKLIRYITTHGYGCWSEVPEKAGLQRCGKSCRLRWINYLRPDIRRGRFTPEEEKLIISLHGVVGNRWAHIASHLPGRTDNEIKNYWNSWI</t>
  </si>
  <si>
    <t>AGAGGGCTTTGGTCCCCTGAGGAAGATGAGAAACTGATCAGATACATCACAACTCATGGCTATGGCTGTTGGAGTGAAGTCCCAGAAAAAGCTGGGCTTCAAAGGTGTGGTAAGAGCTGCCGCTTGAGATGGATTAATTATTTAAGGCCTGACATTAGAAGAGGGAGATTTACTCCAGAAGAAGAGAAATTGATTATTAGCCTCCATGGGGTTGTAGGCAACAGATGGGCTCATATAGCAAGCCATCTGCCGGGAAGAACAGACAACGAGATTAAGAACTACTGGAATTCATGGATA</t>
  </si>
  <si>
    <t>MD06G1090000</t>
  </si>
  <si>
    <t>21847550 21848270 21848858 21848987 21849106 21849238</t>
  </si>
  <si>
    <t>RGLWSPEEDEKLVRHITTYGHGCWRKVPEQAGLQRCGKSCRLRWLNYLRPDIKRGGFTPEEEKLIIRLHGVVGNRWTHIAKCLPGRTDNEIKNYWNSWI</t>
  </si>
  <si>
    <t>AGAGGGCTTTGGTCCCCTGAGGAAGATGAAAAGCTCGTTAGACACATCACCACATATGGTCATGGCTGTTGGAGAAAAGTTCCTGAGCAAGCTGGGCTTCAAAGGTGCGGTAAGAGCTGCCGCTTGAGATGGCTCAATTACTTGAGACCTGATATCAAAAGAGGAGGGTTTACACCAGAGGAGGAGAAATTGATTATTAGACTTCATGGGGTTGTAGGAAACAGATGGACGCATATAGCAAAATGCCTACCCGGAAGAACCGACAATGAGATAAAGAACTACTGGAATTCATGGATT</t>
  </si>
  <si>
    <t>MD14G1110800</t>
  </si>
  <si>
    <t>17615600 17615638 17615728 17616549 17617478 17617607 17617712 17618000</t>
  </si>
  <si>
    <t>AGAGGGCTTTGGTCCCCTGAGGAAGATGAGAAACTCATCAGATACATCACTACTCATGGATATGGCTGTTGGAGTGAAGTCCCAGAAAAAGCTGGGCTTCAAAGGTGTGGTAAAAGCTGCCGCTTGAGATGGATTAATTATTTGAGGCCTGATATTAGAAGAGGGAGATTTACTCCAGAAGAAGAGAAATTGATTATTAGCCTCCATGGGGTTGTAGGCAACAGATGGGCTCATATAGCAAGCCATCTGCCCGGAAGAACAGACAACGAGATCAAGAACTACTGGAATTCATGGATC</t>
  </si>
  <si>
    <t>MD14G1110900</t>
  </si>
  <si>
    <t>17637613 17638321 17638924 17639053 17639169 17639301</t>
  </si>
  <si>
    <t>RGLWSPEEDEKLVRYITTYGPGCWRKVPEQAGLQRCGKSCRLRWLNYLRPDIKRGGFTPEEEKLIVRLNGVVGNRWAHIAKCLPGRTDNEIKNYWNSWI</t>
  </si>
  <si>
    <t>AGAGGGCTTTGGTCCCCTGAGGAAGATGAAAAGCTCGTTAGATACATCACCACATATGGCCCTGGCTGTTGGAGAAAAGTTCCTGAGCAAGCTGGGCTTCAAAGGTGTGGTAAGAGCTGCCGCCTGAGATGGCTCAATTACTTGAGGCCTGATATCAAAAGAGGAGGGTTTACACCAGAGGAGGAGAAATTGATTGTCAGACTTAATGGGGTTGTAGGAAACAGATGGGCGCATATAGCAAAATGTCTGCCTGGAAGAACCGACAATGAGATAAAGAACTACTGGAATTCATGGATT</t>
  </si>
  <si>
    <t>Vitvi02g00028.t01</t>
  </si>
  <si>
    <t>VITVI02G00028.T01</t>
  </si>
  <si>
    <t>246358 247015 247596 247725 247849 247981</t>
  </si>
  <si>
    <t>RGLWSPEEDEKLIRYITTYGYGCWSEVPEKAGLQRCGKSCRLRWINYLRPDIRRGRFTPEEEKLIINLHGVVGNRWAHIASHLPGRTDNEIKNYWNSWI</t>
  </si>
  <si>
    <t>AGGGGGCTTTGGTCCCCTGAGGAAGACGAAAAGCTCATCAGATACATCACCACCTATGGCTATGGTTGTTGGAGTGAAGTCCCTGAGAAAGCTGGGCTACAAAGATGCGGCAAAAGCTGCCGCCTGAGGTGGATCAACTACTTGAGACCCGATATCAGAAGAGGGAGGTTCACCCCAGAGGAGGAGAAACTGATTATCAACCTTCATGGGGTTGTAGGCAATAGATGGGCTCATATTGCAAGTCACTTGCCTGGAAGAACAGACAATGAGATAAAGAATTACTGGAATTCGTGGATC</t>
  </si>
  <si>
    <t>5449529 5450566</t>
  </si>
  <si>
    <t>RWAHIASHLPGRTDNEIKNYWNSWI</t>
  </si>
  <si>
    <t>ATGGGCTCACATAGCTAGTCACTTGCCTGGAAGAACTGATAACGAGATCAAAAACTACTGGAATTCTTGGATC</t>
  </si>
  <si>
    <t>Acc30793.1</t>
  </si>
  <si>
    <t>AtMYB121, sister to S19 and S20</t>
  </si>
  <si>
    <t>3605646 3605808 3605930 3606059 3606353 3607085</t>
  </si>
  <si>
    <t>KGPWTPEEDKLLTEYVSINGEGRWSSVARSSGLKRSGKSCRLRWVNYLRPGLKKGHITPQEEGIIIELHALWGNKWSTIARYLPGRTDNEIKNYWRTHF</t>
  </si>
  <si>
    <t>AAAGGGCCATGGACCCCTGAGGAGGATAAATTGCTTACTGAATATGTTTCCATAAATGGAGAGGGAAGGTGGAGTTCAGTGGCTAGGTCTTCAGGGCTGAAAAGGAGTGGCAAGAGCTGCAGGTTGAGGTGGGTGAATTATCTTAGGCCTGGTCTTAAGAAAGGCCACATAACACCTCAAGAGGAAGGCATCATCATTGAACTTCATGCCCTATGGGGTAACAAATGGTCTACTATTGCTCGATACTTGCCTGGGAGAACGGACAACGAAATAAAAAACTACTGGAGAACCCATTTT</t>
  </si>
  <si>
    <t>AtMYB121</t>
  </si>
  <si>
    <t>AT3G30210.1</t>
  </si>
  <si>
    <t>11838363 11838744 11839404 11839533 11839791 11840502</t>
  </si>
  <si>
    <t>KGPWTLEEDKLLAEYVTSHGEGRWSTVAKCAGLNRSGKSCRLRWVNYLRPGLKRGQITPQEEGIILELHSLWGNKWSTIARYLPGRTDNEIKNYWRTHY</t>
  </si>
  <si>
    <t>AAGGGACCATGGACACTTGAAGAAGACAAGCTTCTCGCAGAGTATGTTACTTCGCATGGTGAAGGAAGATGGAGCACTGTAGCTAAGTGTGCAGGGTTGAATAGAAGTGGTAAAAGCTGTAGACTAAGGTGGGTGAACTACTTGAGGCCAGGGCTTAAGAGAGGACAAATCACTCCTCAAGAAGAAGGAATCATCCTTGAACTTCATTCCCTTTGGGGTAACAAGTGGTCTACAATCGCAAGATATTTACCAGGACGAACCGATAATGAAATAAAAAACTACTGGAGAACACATTAC</t>
  </si>
  <si>
    <t>MD09G1073600</t>
  </si>
  <si>
    <t>5107084 5107225 5107332 5107461 5107598 5108132</t>
  </si>
  <si>
    <t>KGSWSREEDKLLSEYVSLHGEGRWGSVARSTGLKRSGKSCRLRWVNYLRPGLKRGHITPQEEDIIVELHALWGNKWSTIARYMPGRTDNEVKNFWRTLF</t>
  </si>
  <si>
    <t>AAAGGTTCTTGGAGTCGTGAGGAGGATAAGCTGCTCAGTGAATATGTCAGCTTACATGGAGAGGGAAGATGGGGTTCTGTGGCTAGGTCTACAGGTTTGAAAAGAAGTGGGAAAAGTTGCAGACTCCGATGGGTAAATTATCTGAGGCCAGGACTAAAGAGAGGGCATATAACACCTCAGGAGGAAGACATCATCGTTGAATTGCATGCTTTATGGGGTAACAAATGGTCTACCATTGCAAGATACATGCCAGGGAGAACAGACAATGAGGTAAAGAACTTCTGGAGAACCCTTTTC</t>
  </si>
  <si>
    <t>MD17G1065100</t>
  </si>
  <si>
    <t>5264978 5265119 5265302 5265431 5265548 5265983</t>
  </si>
  <si>
    <t>KGPWTPEEDKLLSEYVTLHGEGRWSSVSRSTGLNRNGKSCRLRWVNYMRPGLKRGHITPQEEGIIIELHALWGNKWSTIARYLPGRTDNEIKNFWRTHF</t>
  </si>
  <si>
    <t>AAAGGTCCTTGGACTCCTGAGGAGGATAAGCTGCTCAGTGAATATGTCACCTTGCATGGAGAGGGAAGATGGAGTTCTGTGTCTAGGTCTACGGGTCTGAACAGGAATGGGAAAAGTTGCAGACTCAGATGGGTGAATTATATGAGGCCAGGACTGAAGAGAGGGCATATAACACCTCAGGAGGAAGGCATCATCATTGAATTGCATGCTTTATGGGGTAACAAATGGTCCACCATTGCAAGATACTTGCCAGGGAGAACCGACAATGAGATAAAAAACTTCTGGAGAACCCATTTC</t>
  </si>
  <si>
    <t>Vitvi14g01346.t01</t>
  </si>
  <si>
    <t>VITVI14G01346.T01</t>
  </si>
  <si>
    <t>23402098 23402569 23402691 23402820 23402928 23403112</t>
  </si>
  <si>
    <t>KGPWTPEEDKLLSEYVSSHGEGRWSSVARCSGLNRSGKSCRLRWVNYLRPGLKRGHITTMEEGIIIELHALWGNKWSTIARYLPGRTDNEIKNYWRTHF</t>
  </si>
  <si>
    <t>AAAGGGCCCTGGACTCCTGAAGAGGACAAGCTTCTTTCTGAATATGTCAGCTCCCATGGCGAGGGAAGATGGAGCTCTGTTGCTAGATGTTCAGGGTTGAATAGGAGTGGCAAGAGCTGTAGGTTAAGGTGGGTGAATTACCTGAGGCCTGGTCTTAAGAGAGGCCATATAACCACAATGGAAGAGGGCATCATCATAGAACTGCATGCTCTTTGGGGTAACAAATGGTCCACCATTGCCAGATACTTACCAGGGAGAACGGACAACGAAATAAAAAACTACTGGAGAACCCACTTC</t>
  </si>
  <si>
    <t>17730784 17731563 17731667 17731796 17731906 17732206</t>
  </si>
  <si>
    <t>RGPWTNEEDHKLMNFILKNGIQCWRLVPKLAGLLRCGKSCRLRWINYLRPDLKRGPLTETEEDMIIQLHSRYGNRWSKIASHFPGRTDNEIKNCWNTRI</t>
  </si>
  <si>
    <t>CGCGGTCCATGGACTAATGAGGAAGACCACAAGCTTATGAACTTCATACTCAAAAATGGTATACAGTGTTGGAGACTCGTCCCTAAACTTGCCGGTTTGCTGAGATGTGGAAAGAGCTGTAGGCTAAGATGGATAAATTATCTGAGGCCGGATCTTAAGAGAGGACCGTTAACAGAAACAGAAGAAGATATGATTATACAACTTCATTCTCGCTATGGTAACAGGTGGTCTAAGATTGCTTCACATTTTCCTGGCCGCACAGACAATGAAATTAAGAACTGCTGGAACACCCGGATC</t>
  </si>
  <si>
    <t>Acc01165.1</t>
  </si>
  <si>
    <t>17291144 17291300 17292027 17292156 17292642 17293378</t>
  </si>
  <si>
    <t>KGPWTAEEDKKLINFMLTNGQCCWRALPKLAGLLRCGKSCRLRWTNYLRPDLKRGLLSEFEEKMVIDLHAQLGNRWSKIASHLPGRTDNEIKNHWNTHI</t>
  </si>
  <si>
    <t>AAAGGGCCATGGACAGCTGAAGAAGACAAGAAGCTTATAAACTTCATGCTCACCAATGGCCAATGTTGCTGGAGAGCTCTCCCTAAACTTGCAGGATTGTTAAGGTGTGGGAAGAGTTGTAGGCTGAGATGGACAAATTATCTTAGGCCTGACCTAAAGAGGGGTCTCTTATCAGAATTTGAAGAGAAGATGGTTATTGATCTCCATGCTCAACTTGGCAACAGATGGTCCAAGATTGCTTCTCATCTCCCGGGAAGAACAGACAATGAGATCAAGAATCATTGGAACACCCACATC</t>
  </si>
  <si>
    <t>Acc03329.1</t>
  </si>
  <si>
    <t>LG6</t>
  </si>
  <si>
    <t>4117903 4118124 4118204 4118333 4118437 4119181</t>
  </si>
  <si>
    <t>RGPWTIEEDHKLMNFILKNGIPCWRLVPNLAGLLRCGKSCRLRWINYLRPDVKRGALTEAEEDMIIQLHSRFGNRWSKIASHFPGRTDNEIKNCWNTRI</t>
  </si>
  <si>
    <t>CGCGGTCCATGGACTATCGAGGAAGACCACAAGCTTATGAACTTCATACTCAAAAATGGCATACCGTGTTGGAGACTCGTCCCTAACCTTGCCGGTTTGCTGAGATGTGGAAAGAGCTGTAGGCTAAGGTGGATTAATTATCTGAGGCCGGATGTTAAGAGAGGAGCGTTAACAGAAGCAGAAGAAGATATGATTATACAACTTCATTCTCGCTTTGGTAACAGGTGGTCTAAGATTGCTTCACATTTTCCTGGCCGCACAGACAATGAAATCAAGAATTGCTGGAACACTCGGATC</t>
  </si>
  <si>
    <t>Acc05372.1</t>
  </si>
  <si>
    <t>2894745 2895398 2896700 2896829 2897580 2897814</t>
  </si>
  <si>
    <t>KGPWTAEEDKKLISFILTNGQCCWRAVPKLAGLLRCGKSCRLRWTNYLRPDLKRGLLSNYEEKLVIDLHAQLGNRWSKIASHLPGRTDNEIKNHWNTHI</t>
  </si>
  <si>
    <t>AAGGGGCCATGGACAGCTGAAGAGGACAAGAAGCTTATTAGCTTCATCCTCACCAATGGCCAATGCTGCTGGAGGGCTGTCCCTAAACTTGCAGGGTTGTTAAGGTGTGGTAAGAGTTGCAGGCTGAGGTGGACAAACTATCTCAGGCCAGACTTGAAGAGAGGCCTCTTGTCAAATTATGAAGAGAAGCTGGTTATTGATCTTCATGCTCAACTTGGCAACAGGTGGTCCAAGATCGCTTCTCATCTTCCTGGACGAACCGACAATGAGATCAAAAACCACTGGAACACTCACATC</t>
  </si>
  <si>
    <t>Acc05608.1</t>
  </si>
  <si>
    <t>5693348 5693613 5694081 5694210 5694499 5695243</t>
  </si>
  <si>
    <t>RGPWTIEEDHKLMNFILNNGIHCWRMVPKLAGLLRCGKSCRLRWINYLRPDLKRGVLSEAEEDQIIQLHARLGNRWSKIASHFPGRTDNEIKNHWHTRI</t>
  </si>
  <si>
    <t>AGAGGTCCATGGACCATTGAAGAAGATCACAAGCTCATGAACTTCATCCTCAACAACGGCATCCATTGCTGGAGAATGGTCCCCAAGCTTGCAGGTTTGCTAAGATGTGGAAAGAGTTGCAGATTGCGATGGATTAATTATCTGAGACCTGATCTTAAAAGAGGGGTACTATCAGAAGCCGAAGAAGATCAGATTATACAACTTCATGCACGTCTTGGTAACAGGTGGTCTAAGATAGCCTCACATTTTCCCGGTCGAACCGATAATGAAATTAAGAACCACTGGCACACTCGGATC</t>
  </si>
  <si>
    <t>Acc07927.1</t>
  </si>
  <si>
    <t>13075672 13075887 13076869 13076998 13078335 13079145</t>
  </si>
  <si>
    <t>KGPWTAEEDKKLISFILTNGQCCWRAVPKLSGLLRCGKSCRLRWTNYLRPDLKRGLLSDHEEKLVIDLHSQLGNRWSKIASHLPGRTDNEIKNHWNTHI</t>
  </si>
  <si>
    <t>AAGGGGCCGTGGACAGCTGAAGAGGACAAGAAGCTTATTAGCTTCATCCTCACCAATGGCCAATGCTGCTGGAGGGCTGTCCCTAAACTTTCAGGGTTGTTAAGGTGTGGTAAGAGTTGCAGGCTGAGGTGGACAAACTATCTAAGGCCAGACTTGAAGAGAGGTCTCTTATCAGACCATGAAGAGAAACTGGTCATTGATCTTCATTCACAGCTTGGCAACAGGTGGTCCAAGATCGCTTCTCATCTCCCGGGACGAACAGACAATGAGATCAAGAATCACTGGAACACCCACATC</t>
  </si>
  <si>
    <t>Acc10498.1</t>
  </si>
  <si>
    <t>10981620 10981824 10982509 10982638 10983255 10984153</t>
  </si>
  <si>
    <t>AAAGGGCCATGGACAGCTGAAGAAGACAAGAAGCTTATAAACTTCATGCTTACCAATGGTCAATGTTGCTGGAGAGCTCTCCCTAAACTTGCAGGATTGTTAAGGTGTGGGAAAAGTTGTAGGTTGAGATGGACAAACTATCTTAGACCTGACCTAAAGAGGGGTCTCTTATCAGAATTTGAAGAGAAGATGGTTATTGATCTCCATGCTCAACTTGGCAACAGATGGTCCAAGATTGCTTCTCATCTCCCAGGAAGAACAGATAACGAGATCAAGAACCACTGGAACACCCACATC</t>
  </si>
  <si>
    <t>Acc30570.1</t>
  </si>
  <si>
    <t>975224 975408 975918 976047 976264 977059</t>
  </si>
  <si>
    <t>RGPWTIEEDHKLMNFILNNGIHCWRMVPKLAGLLRCGKSCRLRWINYLRPDLKRGALSEAEEDQIIQLHARLGNRWSKIASHFPGRTDNEIKNHWNTRI</t>
  </si>
  <si>
    <t>AGAGGTCCATGGACCATTGAGGAAGATCACAAGCTCATGAACTTCATCCTCAACAACGGCATCCATTGCTGGCGAATGGTTCCCAAGCTTGCAGGTTTGCTGAGATGTGGAAAGAGTTGCAGATTAAGATGGATTAATTATCTGAGACCTGATCTTAAAAGAGGGGCACTATCAGAAGCTGAAGAAGATCAGATTATACAACTTCATGCACGTCTTGGTAACAGATGGTCTAAGATAGCCTCACATTTTCCTGGTCGAACGGATAATGAAATCAAGAACCATTGGAACACTCGGATC</t>
  </si>
  <si>
    <t>AtMYB020</t>
  </si>
  <si>
    <t>AT1G66230.1</t>
  </si>
  <si>
    <t>24677154 24677584 24677661 24678415</t>
  </si>
  <si>
    <t>KGPWTAEEDRKLINFILTNGQCCWRAVPKLSGLLRCGKSCRLRWTNYLRPDLKRGLLSDYEEKMVIDLHSQLGNRWSKIASHLPGRTDNEIKNHWNTHI</t>
  </si>
  <si>
    <t>AAAGGACCATGGACTGCAGAAGAGGATAGGAAGCTCATAAACTTCATCCTTACCAATGGACAATGTTGTTGGAGAGCTGTTCCTAAGCTTTCTGGTCTTCTTAGGTGTGGCAAGAGTTGCAGACTTCGTTGGACTAACTATCTTAGACCAGACCTTAAGAGAGGTCTTCTCTCTGATTACGAAGAGAAGATGGTCATTGATCTCCATTCCCAGCTTGGAAACAGGTGGTCAAAGATAGCTTCTCATTTACCAGGAAGAACAGACAACGAAATCAAGAATCATTGGAACACTCACATC</t>
  </si>
  <si>
    <t>AtMYB040</t>
  </si>
  <si>
    <t>AT5G14340.1</t>
  </si>
  <si>
    <t>4623367 4623499 4623591 4623720 4624251 4624847</t>
  </si>
  <si>
    <t>RGPWTIEEDHRLMNFILNNGIHCWRIVPKLAGLLRCGKSCRLRWINYLRPDLKRGGFTDAEEDRIMELHSQLGNRWSKIASHFSGRTDNEIKNHWNTKI</t>
  </si>
  <si>
    <t>AGAGGTCCATGGACTATAGAAGAAGATCATAGACTCATGAACTTCATTCTTAACAATGGCATCCACTGCTGGAGAATTGTCCCCAAACTCGCAGGTTTGTTGAGATGCGGGAAGAGCTGTAGATTGAGATGGATCAATTATTTGAGACCCGATCTCAAGAGAGGTGGTTTCACTGATGCTGAAGAAGATCGGATTATGGAACTTCACTCTCAACTTGGCAACCGGTGGTCTAAAATTGCCTCGCATTTCTCTGGTCGAACGGATAACGAGATCAAAAACCACTGGAATACGAAGATC</t>
  </si>
  <si>
    <t>AtMYB043</t>
  </si>
  <si>
    <t>AT5G16600.1</t>
  </si>
  <si>
    <t>5438291 5438423 5439001 5439130 5439494 5440245</t>
  </si>
  <si>
    <t>KGPWTIEEDKKLINFILTNGHCCWRALPKLSGLLRCGKSCRLRWINYLRPDLKRGLLSEYEEQKVINLHAQLGNRWSKIASHLPGRTDNEIKNHWNTHI</t>
  </si>
  <si>
    <t>AAAGGGCCATGGACTATTGAAGAAGACAAGAAGCTCATCAACTTCATCCTCACCAATGGCCATTGCTGTTGGAGAGCTCTTCCCAAGCTTTCTGGACTATTGCGGTGTGGTAAAAGCTGCAGATTAAGATGGATAAATTATTTAAGACCTGATTTAAAAAGAGGTCTTTTATCAGAATATGAAGAACAAAAGGTCATTAATCTCCATGCGCAACTTGGCAATAGATGGTCAAAGATTGCCTCTCATCTACCAGGAAGAACTGATAATGAAATAAAGAACCATTGGAACACACACATA</t>
  </si>
  <si>
    <t>MD00G1116400</t>
  </si>
  <si>
    <t>Chr00</t>
  </si>
  <si>
    <t>24622426 24622684 24623183 24623312 24624309 24624999</t>
  </si>
  <si>
    <t>KGPWTAEEDKKLIKFILANGQCCWRAVPKLAGLLRCGKSCRLRWTNYLRPDLKRGLLSEYEEKMVIDLHAQLGNRWSKIASHLPGRTDNEIKNHWNTHI</t>
  </si>
  <si>
    <t>AAGGGACCATGGACAGCTGAAGAGGACAAGAAGCTCATTAAGTTCATCCTCGCCAATGGCCAATGCTGCTGGAGAGCTGTCCCTAAGCTTGCAGGATTATTAAGGTGTGGAAAAAGTTGCAGGCTGAGGTGGACCAACTATTTGAGGCCAGACTTAAAGAGAGGTCTTTTATCAGAATATGAAGAGAAAATGGTCATTGATCTTCATGCTCAACTTGGCAACAGATGGTCTAAGATTGCCTCTCATCTCCCTGGAAGAACAGATAATGAGATTAAAAATCACTGGAACACCCACATC</t>
  </si>
  <si>
    <t>MD09G1018000</t>
  </si>
  <si>
    <t>1117503 1117635 1117752 1117881 1118032 1118718</t>
  </si>
  <si>
    <t>RGPWTIEEDHKLMNFILNNGIHCWRMVPKLAGLLRCGKSCRLRWINYLRPDLKRGGFTEAEENQMIQLHSCLGNRWSKIASHFPGRTDNEIKNHWNTRI</t>
  </si>
  <si>
    <t>CGAGGACCCTGGACGATCGAGGAAGATCACAAGCTCATGAATTTTATTCTCAACAATGGTATCCATTGCTGGAGAATGGTACCTAAACTTGCAGGGTTGCTGAGATGTGGGAAAAGCTGTAGATTAAGATGGATCAATTATCTAAGGCCGGACCTTAAGCGAGGTGGTTTTACTGAAGCTGAAGAGAATCAAATGATTCAACTCCATTCATGTCTTGGTAACAGGTGGTCTAAGATTGCTTCACATTTTCCTGGCCGGACCGATAACGAAATAAAAAACCACTGGAATACCAGAATC</t>
  </si>
  <si>
    <t>MD09G1271400</t>
  </si>
  <si>
    <t>34570103 34570365 34570872 34571001 34571863 34572449</t>
  </si>
  <si>
    <t>KGPWTAEEDTKLINFILANGQCCWRAVPKLAGLLRCGKSCRLRWTNYLRPDLKRGLLSEYEEKMVIDLHAELGNRWSKIVSHLPGRTDNEIKNHWNTHI</t>
  </si>
  <si>
    <t>AAGGGACCATGGACAGCTGAAGAGGACACGAAGCTCATTAACTTCATCCTCGCCAATGGCCAATGCTGCTGGAGAGCTGTTCCTAAGCTTGCAGGATTATTAAGGTGTGGAAAAAGTTGCAGGTTGAGATGGACCAACTATCTGAGGCCAGACTTGAAGAGAGGTCTTTTATCAGAATATGAAGAGAAAATGGTCATTGATCTTCATGCTGAACTTGGCAACAGGTGGTCTAAGATTGTCTCTCATCTCCCTGGAAGAACAGATAATGAGATAAAAAATCATTGGAACACCCACATC</t>
  </si>
  <si>
    <t>MD17G1018700</t>
  </si>
  <si>
    <t>1462509 1462641 1462756 1462885 1463036 1463630</t>
  </si>
  <si>
    <t>RGPWTIEEDHKLMNFILNNGIHCWRMVPKLAGLLRCGKSCRLRWINYLRPDLKRGAFTETEENEMIQLHSCLGNRWSKIASHFPGRTDNEIKNHWNTRI</t>
  </si>
  <si>
    <t>CGAGGACCATGGACTATCGAGGAAGATCACAAGCTCATGAATTTTATTCTCAACAATGGCATCCATTGCTGGAGAATGGTACCTAAACTTGCAGGGTTGCTGAGATGTGGTAAAAGCTGCAGGTTAAGATGGATCAATTATCTAAGACCAGACCTTAAGCGAGGTGCTTTTACTGAAACTGAAGAGAATGAAATGATTCAACTCCATTCATGTCTTGGTAACAGGTGGTCTAAGATTGCTTCACATTTTCCTGGTCGGACTGATAACGAAATCAAGAACCACTGGAATACCAGAATC</t>
  </si>
  <si>
    <t>Vitvi14g01615.t01</t>
  </si>
  <si>
    <t>VITVI14G01615.T01</t>
  </si>
  <si>
    <t>26666884 26667027 26667155 26667284 26667504 26668164</t>
  </si>
  <si>
    <t>RGPWTIEEDHKLMSFILNNGIQCWRMVPKLAGLLRCGKSCRLRWINYLRPDLKRGALSEVEENQIIQLHSRLGNRWSKIASHFPGRTDNEIKNHWNTRI</t>
  </si>
  <si>
    <t>AGAGGTCCATGGACAATTGAGGAAGATCACAAACTCATGAGCTTCATCCTCAATAATGGTATCCAATGCTGGAGAATGGTTCCCAAGCTTGCAGGATTGTTGAGATGTGGAAAGAGTTGCAGACTAAGATGGATCAATTATCTGAGGCCGGATCTTAAGAGAGGCGCACTATCAGAAGTGGAAGAGAATCAGATAATCCAACTTCATTCACGTCTTGGTAACAGGTGGTCTAAGATTGCCTCACACTTCCCTGGTCGCACGGATAATGAAATCAAGAACCACTGGAATACACGAATC</t>
  </si>
  <si>
    <t>Vitvi14g02430.t01</t>
  </si>
  <si>
    <t>VITVI14G02430.T01</t>
  </si>
  <si>
    <t>14245666 14246272 14246919 14247048 14247314 14247566</t>
  </si>
  <si>
    <t>KGPWTAEEDKKLINFILTNGQCCWRAVPKLAGLLRCGKSCRLRWTNYLRPDLKRGLLSDFEEQMVIDLHAQLGNRWSKIASHLPGRTDNEIKNHWNTHI</t>
  </si>
  <si>
    <t>AAGGGACCATGGACGGCTGAAGAGGACAAGAAGCTCATCAACTTCATTCTCACCAATGGCCAATGCTGTTGGAGAGCTGTTCCTAAACTTGCAGGACTGTTAAGGTGTGGGAAGAGTTGCAGGCTAAGATGGACAAACTATCTGAGGCCAGACTTGAAAAGAGGTCTGTTGTCAGATTTTGAAGAGCAGATGGTTATTGATCTCCATGCTCAACTCGGCAACAGATGGTCCAAGATTGCTTCTCATCTACCAGGAAGAACCGATAACGAAATCAAGAACCATTGGAATACCCACATC</t>
  </si>
  <si>
    <t>Acc12672.1</t>
  </si>
  <si>
    <t>6572079 6572762 6574148 6574428</t>
  </si>
  <si>
    <t>KGPWTAEEDKKLINFILNNGQCCWRAVPKLAGLCRCGKSCRLRWTNYLRPDLKRGLLTEAEERLVIDLHARLGNRWSKIASRLPGRTDNEIKNHWNTHI</t>
  </si>
  <si>
    <t>AAGGGCCCATGGACCGCAGAAGAGGACAAGAAGCTCATCAACTTCATCCTCAACAACGGCCAGTGCTGCTGGCGCGCTGTCCCCAAGCTTGCTGGCCTCTGCCGTTGCGGCAAGAGCTGCCGCCTCCGCTGGACCAACTACCTCCGCCCCGACTTGAAGAGAGGGCTCTTGACGGAGGCCGAGGAGAGATTGGTCATTGACCTCCATGCTCGTCTTGGCAACAGGTGGTCTAAAATTGCTTCGAGATTACCCGGAAGAACTGACAACGAGATCAAGAATCACTGGAATACTCATATC</t>
  </si>
  <si>
    <t>Acc15772.1</t>
  </si>
  <si>
    <t>5648392 5649017 5650166 5650507</t>
  </si>
  <si>
    <t>KGPWTSEEDKKLINFILTNGQCCWRAVPKLAGLRRCGKSCRLRWTNYLRPDLKRGLLSEAEEQLVIDLHARLGNRWSKIAARLPGRTDNEIKNHWNTHI</t>
  </si>
  <si>
    <t>AAAGGGCCGTGGACCTCGGAGGAGGACAAGAAGCTCATTAACTTCATTCTCACGAATGGGCAATGTTGCTGGCGGGCCGTGCCCAAACTCGCTGGGCTTCGTCGCTGCGGCAAGAGCTGTAGGCTTCGCTGGACCAATTATCTTCGGCCCGACTTAAAGAGAGGCCTCTTAAGTGAGGCCGAGGAGCAATTGGTCATCGACCTCCATGCTCGTCTTGGCAACAGGTGGTCCAAAATAGCTGCAAGATTGCCTGGAAGGACTGATAACGAGATCAAGAACCATTGGAACACCCACATC</t>
  </si>
  <si>
    <t>Acc19921.1</t>
  </si>
  <si>
    <t>3083032 3083369 3084449 3085336</t>
  </si>
  <si>
    <t>KGPWTAEEDKKLINFILTNGQCCWRAVPKLAGLRRCGKSCRLRWTNYLRPDLKRGLLSEAEEQLVIDLHARLGNRWSKIAARLPGRTDNEIKNHWNTHI</t>
  </si>
  <si>
    <t>AAAGGGCCGTGGACGGCGGAGGAGGACAAGAAGCTCATTAATTTCATTCTTACAAATGGCCAATGTTGCTGGCGGGCCGTGCCCAAACTCGCTGGACTTCGTCGCTGCGGCAAGAGCTGTAGGCTTCGCTGGACCAATTACCTTCGGCCCGACTTGAAGAGAGGCCTCTTAAGTGAGGCCGAGGAGCAATTGGTCATCGACCTCCACGCTCGTCTTGGCAACAGGTGGTCTAAAATAGCTGCAAGATTGCCTGGAAGGACCGATAATGAGATCAAGAACCACTGGAACACCCATATC</t>
  </si>
  <si>
    <t>Acc28900.1</t>
  </si>
  <si>
    <t>14813682 14814894 14816489 14816799</t>
  </si>
  <si>
    <t>KGPWTAEEDKKLINFILNNGQCCWRAVPKLADLRRCGKSCRLRWTNYLRPDLKRGLLTEEEEQLVIDLHARLGNRWSKIASRLPGRTDNEIKNHWNTYI</t>
  </si>
  <si>
    <t>AAAGGCCCATGGACCGCGGAGGAGGACAAGAAGCTCATCAACTTCATCCTCAACAACGGCCAGTGCTGCTGGCGTGCTGTCCCCAAGCTCGCCGACCTCCGCCGCTGCGGCAAGAGCTGCCGTCTCCGCTGGACCAACTACCTCCGCCCCGACTTGAAGAGAGGACTCTTGACGGAGGAGGAGGAGCAGTTGGTCATTGACCTCCATGCTCGTCTTGGGAACAGGTGGTCAAAAATTGCTTCTAGATTGCCAGGAAGGACCGACAACGAGATAAAAAATCACTGGAACACCTACATC</t>
  </si>
  <si>
    <t>AtMYB042</t>
  </si>
  <si>
    <t>AT4G12350.1</t>
  </si>
  <si>
    <t>7324912 7325174 7326039 7326636</t>
  </si>
  <si>
    <t>KGPWTAEEDKKLINFILTNGHCCWRALPKLAGLRRCGKSCRLRWTNYLRPDLKRGLLSDAEEQLVIDLHALLGNRWSKIAARLPGRTDNEIKNHWNTHI</t>
  </si>
  <si>
    <t>AAGGGGCCGTGGACGGCGGAGGAAGACAAGAAACTGATAAACTTTATCTTGACCAACGGCCACTGTTGCTGGAGGGCTTTGCCGAAGCTGGCCGGTCTCCGTCGCTGTGGGAAGAGCTGCCGTCTACGGTGGACCAATTATCTCCGACCTGACTTGAAGAGAGGTCTTCTCTCCGACGCCGAGGAACAGCTTGTCATCGACCTTCATGCTCTTCTCGGCAACAGATGGTCCAAGATCGCTGCAAGATTACCAGGAAGAACAGACAACGAAATAAAAAATCATTGGAATACTCATATC</t>
  </si>
  <si>
    <t>AtMYB085</t>
  </si>
  <si>
    <t>AT4G22680.1</t>
  </si>
  <si>
    <t>11922340 11923326 11923818 11924216</t>
  </si>
  <si>
    <t>KGPWTVEEDKKLINFILTNGHCCWRALPKLAGLRRCGKSCRLRWTNYLRPDLKRGLLSHDEEQLVIDLHANLGNKWSKIASRLPGRTDNEIKNHWNTHI</t>
  </si>
  <si>
    <t>AAAGGGCCGTGGACGGTGGAGGAAGATAAGAAGCTTATAAACTTCATACTAACCAATGGCCATTGTTGCTGGCGTGCTTTGCCGAAGCTGGCCGGTCTCCGTCGCTGTGGAAAGAGCTGCCGCCTCCGGTGGACTAACTATCTCCGGCCTGACTTAAAACGAGGCCTTCTCTCGCATGATGAAGAACAACTTGTCATAGATCTTCATGCTAATCTCGGCAATAAGTGGTCTAAGATAGCTTCAAGATTACCTGGAAGAACAGATAACGAAATAAAAAACCATTGGAATACTCATATC</t>
  </si>
  <si>
    <t>AtMYB099</t>
  </si>
  <si>
    <t>AT5G62320.1</t>
  </si>
  <si>
    <t>25028716 25029335 25029500 25029933</t>
  </si>
  <si>
    <t>KGPWTVEEDGKLVDFLRARGNCGGGGGGWCWRDVPKLAGLRRCGKSCRLRWTNYLRPDLKRGLFTEEEIQLVIDLHARLGNRWSKIAVELPGRTDNDIKNYWNTHI</t>
  </si>
  <si>
    <t>AAGGGTCCATGGACAGTGGAAGAAGATGGGAAACTAGTTGATTTCTTAAGGGCACGTGGCAACTGCGGTGGTGGTGGAGGAGGATGGTGCTGGAGAGACGTGCCAAAACTGGCGGGGCTAAGGAGGTGTGGCAAAAGTTGCCGTCTCCGGTGGACTAATTATCTCCGGCCAGATCTCAAGAGAGGTCTTTTTACTGAAGAAGAAATCCAACTAGTCATTGATCTTCATGCTCGCCTTGGCAATAGATGGTCGAAGATTGCAGTGGAGTTACCAGGAAGAACAGACAACGATATCAAAAATTATTGGAACACTCATATA</t>
  </si>
  <si>
    <t>MD00G1104700</t>
  </si>
  <si>
    <t>21970709 21971483 21971714 21972003</t>
  </si>
  <si>
    <t>KGPWTAEEDKKLVNFLLTHGQCCWRAVPKLAGLRRCGKSCRLRWINYLRPDLKRGLLNDAEEQLVIDLHARLGNRWSKIAARLPGRTDNEIKNHWNTHI</t>
  </si>
  <si>
    <t>AAAGGGCCATGGACTGCCGAGGAGGACAAGAAATTGGTGAATTTTCTCCTCACACATGGCCAATGTTGTTGGCGGGCCGTCCCCAAGCTTGCCGGCCTCCGCCGCTGCGGCAAGAGCTGCCGCCTCCGGTGGATTAATTACCTCCGCCCCGACTTGAAAAGAGGCCTCCTTAATGATGCTGAAGAACAACTTGTTATTGACCTGCACGCCCGCCTTGGCAATAGGTGGTCGAAAATTGCAGCAAGATTGCCGGGAAGAACTGACAATGAGATCAAGAATCACTGGAACACGCACATC</t>
  </si>
  <si>
    <t>MD04G1080600</t>
  </si>
  <si>
    <t>11085369 11086428 11087079 11087517</t>
  </si>
  <si>
    <t>KGPWTAEEDKKLISFIITNGQCCWRAVPKLAGLRRCGKSCRLRWTNYLRPDLKRGLLTEAEEQLVIDLHARLGNRWSKIAGRLPGRTDNEIKNHWNTHI</t>
  </si>
  <si>
    <t>AAAGGGCCATGGACTGCTGAGGAGGACAAGAAGCTCATCAGCTTTATTATCACCAATGGCCAGTGTTGTTGGAGGGCTGTGCCTAAACTCGCTGGCCTTCGCCGGTGTGGTAAGAGTTGCAGGCTCCGTTGGACGAATTATCTCCGCCCCGACTTGAAGAGAGGCCTTCTCACTGAAGCTGAAGAACAGTTGGTTATCGATCTCCACGCTCGTCTTGGAAATAGGTGGTCCAAGATTGCAGGCAGATTGCCAGGGAGAACAGATAATGAGATCAAGAATCATTGGAACACCCATATC</t>
  </si>
  <si>
    <t>MD07G1256200</t>
  </si>
  <si>
    <t>32297236 32297508 32297761 32298745</t>
  </si>
  <si>
    <t>KGPWTAEEDKKLVNFLLTHGQCCWRAVPKLAGLRRCGKSCRLRWTNYLRPDLKRGLLNDAEEQLVIDLHARLGNRWSKIAARLPGRTDNEIKNHWNTHI</t>
  </si>
  <si>
    <t>AAAGGGCCATGGACTGCCGAGGAGGATAAGAAACTGGTGAATTTTCTCCTCACGCATGGCCAATGTTGTTGGCGGGCTGTCCCCAAGCTCGCTGGCCTCCGTCGCTGCGGCAAGAGCTGCCGCCTCCGGTGGACTAATTACCTCCGCCCCGACTTGAAAAGAGGCCTCCTTAATGATGCTGAAGAACAACTTGTTATTGACCTCCATGCCCGCCTTGGCAACAGGTGGTCTAAAATTGCAGCAAGATTGCCTGGAAGAACTGACAATGAGATCAAGAACCATTGGAATACACACATC</t>
  </si>
  <si>
    <t>Vitvi02g01823.t01</t>
  </si>
  <si>
    <t>VITVI02G01823.T01</t>
  </si>
  <si>
    <t>chr2_random</t>
  </si>
  <si>
    <t>83773 84713 85559 85989</t>
  </si>
  <si>
    <t>KGPWTAEEDKKLINFILTNGQCCWRAVPKLAGLRRCGKSCRLRWTNYLRPDLKRGLLTESEEQLVIDLHARLGNRWSKIAARLPGRTDNEIKNHWNTHI</t>
  </si>
  <si>
    <t>AAAGGGCCGTGGACGGCTGAGGAAGATAAAAAACTCATCAACTTCATTCTCACTAATGGCCAGTGCTGTTGGCGTGCTGTTCCTAAGCTTGCCGGACTCCGCCGCTGCGGCAAGAGTTGTCGTCTTCGCTGGACTAACTATCTCCGCCCGGACTTGAAGAGAGGCCTCCTCACTGAATCCGAAGAACAATTGGTTATTGATCTTCATGCCCGCCTCGGCAACAGGTGGTCCAAGATTGCAGCACGGTTGCCTGGAAGAACAGATAATGAGATTAAGAATCACTGGAACACCCACATC</t>
  </si>
  <si>
    <t>Vitvi16g00775.t01</t>
  </si>
  <si>
    <t>VITVI16G00775.T01</t>
  </si>
  <si>
    <t>chr16</t>
  </si>
  <si>
    <t>13791842 13792212 13792784 13793676</t>
  </si>
  <si>
    <t>KGPWTAEEDKKLVTFILTNGHCCWRALPKLAGLRRCGKSCRLRWTNYLRPDLKRGLLNEAEEQLVIDLHARLGNRWSKIAAKLPGRTDNEIKNHWNTHI</t>
  </si>
  <si>
    <t>AAAGGGCCATGGACTGCCGAGGAGGACAAGAAGCTAGTCACCTTTATCCTCACCAATGGCCACTGCTGCTGGCGTGCCCTCCCCAAGCTCGCTGGCCTGCGCCGCTGCGGCAAGAGTTGCCGCCTCCGCTGGACTAACTATCTCCGCCCTGATTTGAAGCGGGGACTCCTTAATGAGGCTGAAGAACAGCTGGTCATCGATCTCCATGCCCGCCTTGGCAATAGGTGGTCCAAGATTGCTGCTAAGTTGCCTGGAAGAACAGACAACGAGATAAAAAATCACTGGAATACCCACATC</t>
  </si>
  <si>
    <t>MD06G1064300</t>
  </si>
  <si>
    <t>c? unclear because truncated</t>
  </si>
  <si>
    <t>13167506 13167838</t>
  </si>
  <si>
    <t>YRWSKIAGRLPGRTDNEIKNHWNTHI</t>
  </si>
  <si>
    <t>TATAGGTGGTCCAAGATTGCAGGCAGATTGCCAGGGAGAACAGATAATGAGATCAAGAATCATTGGAACACCCATATC</t>
  </si>
  <si>
    <t>g</t>
  </si>
  <si>
    <t>15242350 15243090 15243960 15244194 15244909 15245405 15248186 15249558 15249717 15249782 15249888 15250747</t>
  </si>
  <si>
    <t>KGPWTAEEDQVLVNFVNKYGPRDWSSIRSMGLLPRTGKSCRLRWVNKLRPNLKIGCKFSAEEERVVIDLQARFGNKWATIASYLQGRTDNDVKNFWSSRQ</t>
  </si>
  <si>
    <t>AAAGGCCCATGGACGGCAGAGGAAGATCAAGTGCTTGTAAATTTTGTGAACAAGTACGGTCCAAGAGATTGGAGCTCCATTCGATCCATGGGTCTATTGCCCCGAACAGGAAAGTCTTGCAGGTTACGATGGGTTAACAAGCTTCGACCCAATCTCAAAATTGGGTGCAAGTTCTCGGCAGAGGAAGAGAGGGTGGTGATCGACTTGCAGGCGAGATTTGGAAACAAGTGGGCCACCATAGCCTCCTATTTGCAGGGAAGAACTGACAATGATGTGAAGAACTTTTGGAGCAGCAGGCAA</t>
  </si>
  <si>
    <t>Acc16116.1</t>
  </si>
  <si>
    <t>13064119 13064741 13065543 13065792 13066479 13067000</t>
  </si>
  <si>
    <t>KGPWKAEEDEVLIRHVKKYGPRDWSSIRSKGLLHRTGKSCRLRWVNKLRPNLKNGVKFSAEEERIVIELQGQFGNKWARIATYLPGRTDNDVKNFWSSRQ</t>
  </si>
  <si>
    <t>AAGGGACCATGGAAAGCAGAGGAAGATGAGGTTCTGATAAGGCATGTGAAGAAATATGGACCCAGAGATTGGAGCTCCATTCGATCCAAAGGCCTCTTGCACCGCACTGGTAAATCGTGTCGCCTCCGTTGGGTTAACAAACTCAGACCCAATTTGAAGAATGGGGTGAAGTTTTCAGCAGAGGAGGAGAGGATAGTGATAGAATTGCAGGGGCAGTTTGGGAACAAATGGGCAAGAATTGCCACTTATTTACCAGGAAGGACAGACAATGATGTGAAGAATTTTTGGAGTAGTAGGCAA</t>
  </si>
  <si>
    <t>Acc16727.1</t>
  </si>
  <si>
    <t>5883511 5883606 5890209 5890411 5890602 5890827 5891762 5892373</t>
  </si>
  <si>
    <t>KGPWTAEEDEVLVNFVNKYGPRDWSSIRSMGLLPRTGKSCRLRWINKLRPNLKIGCKFSAEEERVVIDLQARFGNKWATIASYLQGRTDNDVKNFWSSRQ</t>
  </si>
  <si>
    <t>AAGGGGCCATGGACGGCAGAGGAAGATGAAGTGCTGGTAAATTTTGTGAACAAGTATGGTCCGAGAGATTGGAGCTCCATTCGATCCATGGGTCTCTTGCCCCGCACCGGAAAATCTTGCCGGCTGCGGTGGATCAACAAGCTTCGACCCAATCTCAAAATTGGGTGCAAGTTCTCGGCAGAGGAAGAGAGGGTGGTGATAGACTTGCAAGCGAGATTTGGAAACAAGTGGGCCACCATAGCCTCCTATTTGCAGGGAAGAACTGACAATGATGTGAAGAACTTTTGGAGTAGCAGGCAA</t>
  </si>
  <si>
    <t>AtMYB125</t>
  </si>
  <si>
    <t>AT3G60460.1</t>
  </si>
  <si>
    <t>22342429 22342872 22342945 22343206 22343304 22343491</t>
  </si>
  <si>
    <t>KGPWKAEEDEVLINHVKRYGPRDWSSIRSKGLLQRTGKSCRLRWVNKLRPNLKNGCKFSADEERTVIELQSEFGNKWARIATYLPGRTDNDVKNFWSSRQ</t>
  </si>
  <si>
    <t>AAAGGTCCATGGAAAGCCGAAGAAGACGAAGTACTCATCAACCATGTCAAGAGATACGGTCCTCGTGATTGGAGCTCCATTCGATCCAAAGGTCTTCTTCAACGCACCGGCAAATCCTGTCGTCTTCGTTGGGTCAATAAACTCCGTCCCAATCTCAAAAATGGATGCAAGTTCTCGGCTGACGAAGAGAGGACTGTGATTGAGTTACAATCTGAGTTTGGTAACAAATGGGCGAGAATCGCTACGTATCTACCGGGAAGAACTGATAACGATGTGAAGAATTTCTGGAGTAGCAGACAA</t>
  </si>
  <si>
    <t>MD00G1058800</t>
  </si>
  <si>
    <t>10718089 10718445 10719099 10719289</t>
  </si>
  <si>
    <t>KGPWKAEEDEVLLNHVKKCGPRDWSSIRSKGLLQRTGKSCRLRWVNKLRPNLKNGCKFSVEEERVVIELQAQFGNKWARIATYLPGRTDNDVKNFWSSRQ</t>
  </si>
  <si>
    <t>AAAGGACCATGGAAGGCAGAGGAAGACGAAGTGCTATTGAACCATGTGAAGAAATGTGGACCAAGAGACTGGAGCTCCATTCGATCCAAGGGCCTCTTGCAGCGAACCGGAAAGTCTTGCCGGCTCCGTTGGGTCAATAAGCTCCGACCCAACTTGAAGAATGGGTGCAAATTTTCAGTGGAGGAGGAGAGGGTGGTGATAGAGTTGCAGGCACAATTTGGGAACAAATGGGCAAGAATAGCGACCTATTTGCCGGGGAGGACGGACAACGACGTCAAGAATTTTTGGAGCAGCAGGCAG</t>
  </si>
  <si>
    <t>MD01G1178100</t>
  </si>
  <si>
    <t>Chr01</t>
  </si>
  <si>
    <t>27845860 27846059 27846266 27846500 27846567 27846995</t>
  </si>
  <si>
    <t>KGPWTAEEDEVLISHVKRNGPRDWSSIRSKGLLPRTGKSCRLRWVNKLRPNLKTGCKFSGEEERMVIQLQAQFGNKWAKIATYLQGRTDNDVKNFWSARR</t>
  </si>
  <si>
    <t>AAAGGGCCATGGACTGCTGAGGAAGATGAGGTGCTCATAAGTCATGTGAAGAGAAATGGTCCTAGAGACTGGAGCTCCATTCGATCCAAAGGACTCTTGCCGCGAACTGGAAAATCATGCCGGCTCAGATGGGTTAATAAGCTCCGACCGAACTTGAAGACTGGATGCAAGTTTTCTGGAGAGGAGGAGAGGATGGTGATACAACTGCAAGCGCAATTCGGGAACAAGTGGGCGAAAATTGCGACGTATCTGCAAGGCAGAACGGACAATGATGTAAAGAATTTCTGGAGCGCTCGGCGA</t>
  </si>
  <si>
    <t>MD07G1101000</t>
  </si>
  <si>
    <t>11188975 11189496 11190208 11190463 11190921 11191111</t>
  </si>
  <si>
    <t>KGPWKAEEDEVLLKHVKKCGPRDWSSIRSKGLLQRTGKSCRLRWVNKLRPNLKNGCKFSVEEERVVIELQAQFGNKWARIATYLPGRTDNDVKNFWSSRQ</t>
  </si>
  <si>
    <t>AAAGGGCCATGGAAGGCAGAGGAAGACGAAGTGCTGTTAAAGCATGTGAAGAAATGTGGTCCGAGAGACTGGAGCTCCATTCGATCCAAGGGTCTCTTGCAGCGTACCGGAAAGTCGTGCCGGCTCCGTTGGGTCAATAAGCTCCGTCCCAACTTGAAGAATGGGTGCAAATTTTCGGTGGAGGAGGAGAGGGTGGTGATAGAGTTGCAAGCACAATTTGGGAACAAATGGGCAAGAATAGCGACCTATTTGCCGGGGAGGACGGACAATGACGTCAAGAATTTTTGGAGCAGCAGGCAG</t>
  </si>
  <si>
    <t>Vitvi15g00594.t01</t>
  </si>
  <si>
    <t>VITVI15G00594.T01</t>
  </si>
  <si>
    <t>13699509 13699733 13700054 13700300 13700390 13700884</t>
  </si>
  <si>
    <t>KGPWKAEEDEVLINHVNKYGPRDWSSIRSKGLLQRTGKSCRLRWVNKLRPNLKNGCKFSSEEERLVIELQAQFGNKWARIATYLPGRTDNDVKNFWSSRQ</t>
  </si>
  <si>
    <t>AAAGGGCCATGGAAGGCAGAGGAAGATGAGGTGCTGATAAACCATGTGAACAAGTATGGCCCCAGAGACTGGAGCTCCATTCGCTCCAAAGGGCTCTTGCAGCGCACTGGCAAGTCCTGTCGCCTCCGTTGGGTCAACAAACTCAGACCCAACTTGAAGAATGGGTGCAAGTTTTCATCAGAGGAGGAGAGGCTGGTGATAGAGTTGCAGGCACAGTTTGGGAACAAATGGGCGAGAATCGCTACGTATTTGCCAGGGAGAACTGATAATGATGTGAAGAATTTTTGGAGCAGCAGGCAG</t>
  </si>
  <si>
    <t>Acc08585.1</t>
  </si>
  <si>
    <t>d</t>
  </si>
  <si>
    <t>4213105 4214415 4215681 4215862</t>
  </si>
  <si>
    <t>RQRWRPEEDALLRTYVKQYGPREWNLLSQRMNTPLNRDAKSCLERWKNYLKPGIKKGSLTEEEQRLVIRLQAKHGNKWKKIAAEVPGRTAKRLGKWWEVFK</t>
  </si>
  <si>
    <t>AGGCAGCGGTGGCGACCTGAAGAGGACGCTTTGCTTCGCACTTACGTAAAACAATATGGACCGAGGGAGTGGAACCTCTTGTCACAGCGCATGAACACACCACTCAACCGGGACGCCAAATCTTGTTTGGAGAGGTGGAAAAACTATCTCAAGCCCGGAATAAAAAAGGGATCCCTGACTGAAGAAGAGCAGCGTCTTGTCATCCGTCTTCAAGCCAAACACGGCAACAAATGGAAAAAAATCGCGGCTGAAGTCCCTGGGCGAACTGCAAAGAGACTCGGAAAGTGGTGGGAAGTTTTCAAA</t>
  </si>
  <si>
    <t>Acc16850.1</t>
  </si>
  <si>
    <t>8359284 8359470 8361756 8362948</t>
  </si>
  <si>
    <t>RQRWRPEEDALLRAYVKQYGPREWNLLSQRMNTPLDRDAKSCLERWKNYLKPGIKKGSLTEEEQSLVIRLQGKHGNKWKKIAAEVPGRTAKRLGKWWEVFK</t>
  </si>
  <si>
    <t>AGGCAGCGGTGGCGACCTGAAGAGGACGCATTGCTTCGCGCTTACGTAAAGCAATATGGGCCGAGGGAGTGGAACCTCTTGTCGCAGCGCATGAACACACCCCTCGACCGGGACGCAAAATCCTGTTTGGAGAGGTGGAAAAACTATCTCAAACCCGGAATAAAAAAGGGATCCCTGACTGAAGAAGAGCAGAGTCTTGTAATCCGTCTTCAAGGCAAACACGGCAACAAATGGAAAAAAATAGCGGCTGAAGTCCCCGGGCGAACCGCAAAGAGACTCGGAAAGTGGTGGGAAGTTTTCAAG</t>
  </si>
  <si>
    <t>AtMYB091</t>
  </si>
  <si>
    <t>AT2G37630.1</t>
  </si>
  <si>
    <t>Chr2</t>
  </si>
  <si>
    <t>15781615 15782951 15783281 15783433</t>
  </si>
  <si>
    <t>RQRWSGEEDALLRAYVRQFGPREWHLVSERMNKPLNRDAKSCLERWKNYLKPGIKKGSLTEEEQRLVIRLQEKHGNKWKKIAAEVPGRTAKRLGKWWEVFK</t>
  </si>
  <si>
    <t>AGACAACGTTGGAGTGGTGAAGAAGATGCATTGTTACGTGCTTACGTTAGACAGTTCGGTCCGAGAGAATGGCATCTTGTGTCTGAGCGTATGAACAAACCTTTGAACCGTGACGCCAAGTCTTGTTTAGAGAGATGGAAGAATTATCTTAAGCCAGGGATCAAGAAAGGGTCTTTGACAGAGGAAGAGCAGAGGCTTGTGATCCGTCTTCAGGAGAAACACGGCAACAAGTGGAAGAAGATTGCTGCTGAGGTTCCCGGGAGGACGGCAAAGCGGTTAGGGAAGTGGTGGGAAGTGTTTAAG</t>
  </si>
  <si>
    <t>MD04G1129500</t>
  </si>
  <si>
    <t>21561452 21562832 21565183 21565413</t>
  </si>
  <si>
    <t>RQRWSAEEDALLRAYVKQYGPREWNLVSQRMNTPLDRDAKSCLERWKNYLKPGIKKGSLTEEEQRLVICLQAKHGNKWKKIAAEVPGRTAKRLGKWWEVFK</t>
  </si>
  <si>
    <t>AGACAGCGTTGGAGTGCTGAAGAGGACGCTTTGTTACGTGCATATGTGAAGCAATATGGACCAAGGGAGTGGAACCTTGTATCGCAGCGCATGAACACACCCCTAGACAGGGATGCTAAATCTTGCTTAGAAAGGTGGAAGAATTATCTCAAACCCGGCATTAAGAAAGGATCCCTAACTGAAGAGGAGCAGCGCCTTGTCATTTGTCTTCAAGCCAAACACGGTAATAAGTGGAAGAAAATTGCTGCTGAAGTCCCTGGTCGTACGGCTAAGAGATTGGGAAAGTGGTGGGAAGTGTTCAAA</t>
  </si>
  <si>
    <t>MD12G1142500</t>
  </si>
  <si>
    <t>22171293 22172593 22173929 22174761</t>
  </si>
  <si>
    <t>RQRWSAEEDALLSAYVKQYGPREWNLVSQRMNTPLDRDAKSCLERWKNYLKPGIKKGSLTEEEQRLVICLQAKHGNKWKKIAAEVPGRTAKRLGKWWEVFK</t>
  </si>
  <si>
    <t>AGACAACGTTGGAGTGCTGAAGAGGACGCTTTATTAAGTGCATATGTGAAGCAATATGGACCAAGGGAGTGGAACCTTGTATCACAGCGCATGAACACACCCCTAGACAGGGATGCCAAATCTTGCTTAGAAAGGTGGAAGAATTATCTCAAACCTGGCATTAAGAAAGGATCCCTAACGGAAGAGGAGCAACGCCTTGTCATTTGTCTTCAAGCCAAACACGGAAATAAGTGGAAGAAAATTGCTGCTGAAGTCCCTGGTCGTACGGCTAAGAGATTGGGCAAGTGGTGGGAAGTGTTCAAA</t>
  </si>
  <si>
    <t>MD17G1073900</t>
  </si>
  <si>
    <t>6007238 6008350</t>
  </si>
  <si>
    <t>RQRWQPEEDALLRAYVKQYGPKEWSLVSQRMGKPLLRDPKSCLERWKNYLKPGLKKGSLTPEEQALVVSLQAKHGNKWKKIAAELPGRTPKRLGKWWEVFK</t>
  </si>
  <si>
    <t>CGGCAGCGCTGGCAACCGGAAGAAGACGCCTTGCTGCGAGCCTACGTGAAGCAATATGGGCCGAAAGAGTGGAGCCTGGTCTCCCAGCGGATGGGGAAGCCCCTCCTCCGTGACCCCAAGTCCTGCCTGGAGCGGTGGAAGAACTACCTGAAGCCCGGCCTGAAGAAGGGCTCGCTCACCCCGGAGGAGCAGGCCCTCGTCGTCTCCCTCCAGGCAAAGCACGGCAACAAGTGGAAGAAGATCGCCGCCGAGCTCCCCGGCCGCACCCCCAAGCGCCTCGGCAAGTGGTGGGAGGTCTTTAAG</t>
  </si>
  <si>
    <t>Vitvi08g01203.t01</t>
  </si>
  <si>
    <t>VITVI08G01203.T01</t>
  </si>
  <si>
    <t>15684223 15685612 15687324 15687880</t>
  </si>
  <si>
    <t>RQRWRAEEDALLRAYVRQYGPREWNLVSQRMNTPLGRDAKSCLERWKNYLRPGIKKGSLTEEEQRLVIRLQAKHGNKWKKIAAEVPGRTAKRLGKWWEVFK</t>
  </si>
  <si>
    <t>AGGCAGCGTTGGAGGGCTGAAGAGGACGCTCTATTACGTGCTTATGTGAGACAATATGGCCCGAGGGAATGGAACCTTGTGTCACAGCGTATGAACACGCCCCTTGGTAGGGATGCCAAATCTTGCCTAGAAAGGTGGAAGAATTACCTCAGACCTGGAATTAAGAAAGGATCCCTCACTGAAGAGGAGCAACGTCTTGTAATTCGTCTTCAGGCCAAACACGGCAACAAATGGAAGAAAATTGCAGCTGAAGTCCCTGGACGTACTGCTAAGAGATTGGGGAAGTGGTGGGAAGTGTTCAAA</t>
  </si>
  <si>
    <t>Vitvi14g01247.t01</t>
  </si>
  <si>
    <t>VITVI14G01247.T01</t>
  </si>
  <si>
    <t>22059953 22062262</t>
  </si>
  <si>
    <t>RQRWQPEEDALLRAYVKQYGAKEWNLISHRMGKSLDRDPKSCLERWKNYLKPGIKKGSLTLEEQNLVISLQAKYGNKWKKIASEVPGRTAKRLGKWWEVFK</t>
  </si>
  <si>
    <t>CGTCAGCGTTGGCAACCAGAAGAAGACGCACTACTGAGAGCCTACGTGAAGCAGTATGGAGCCAAGGAATGGAACCTCATCTCCCACCGCATGGGCAAGTCCCTTGACCGCGACCCCAAGTCCTGCCTCGAGCGCTGGAAGAACTACCTCAAGCCCGGCATCAAGAAGGGTTCTCTCACCCTAGAGGAGCAGAACTTGGTCATTTCTCTTCAGGCCAAGTACGGCAACAAGTGGAAGAAGATCGCCTCTGAAGTCCCCGGCCGTACTGCCAAGCGTCTCGGCAAGTGGTGGGAAGTTTTCAAG</t>
  </si>
  <si>
    <t>6042558 6043967</t>
  </si>
  <si>
    <t>RQCWQPEEDALMRWSKEWSLASQWMGKFLFHDPKSCLERWKNYLEPSLKKGLTSEEQTLVVSRQAKHGNKLKKIVAKLPGHTPKHLGKSWEVFK</t>
  </si>
  <si>
    <t>CGACAGTGCTGGCAACCAGAAGAAGACGCCTTGATGCGATGGGTCAAAAGAGTGGAGCCTTGCCTCCCAGTGGATGGGGAAGTTCCTCTTCCATGACCCAAAGTCCTGCCTGGAGCGATGGAAGAACTATCTAGAGCCGAGCCTGAAGAAAGGTTGACCTCGGAAGAGCAAACCCTCGTCGTCTCCCGCCAGGCCAAGCATGGCAACAAGTTGAAAAAGATCGTTGCCAAGCTCCCTGGTCACACCCCCAAGCACCTCGGTAAGTCGTGGGAGGTATTTAAG</t>
  </si>
  <si>
    <t>Acc06319.1</t>
  </si>
  <si>
    <t>i</t>
  </si>
  <si>
    <t>2983051 2983496 2986002 2986147 2986260 2986480 2986561 2986703 2987348 2987499 2987711 2987895 2987984 2988166 2988257 2988312 2988729 2988801 2988908 2988964 2989154 2989200 2989310 2989822</t>
  </si>
  <si>
    <t>IVSWSQEEDDILREQIRIHGTENWAIIASNFKDKTTRQCRRRWYTYLNSDFKKGGWSPEEDMLLCEAQKIFGNRWTEIAKVVSGRTDNAVKNRFTTLC</t>
  </si>
  <si>
    <t>ATAGTTTCCTGGTCTCAAGAGGAGGATGATATACTTCGGGAGCAAATTCGAATCCATGGAACTGAAAATTGGGCGATAATCGCATCAAATTTCAAGGATAAAACAACCAGGCAATGCAGAAGAAGATGGTACACATATTTGAATTCTGATTTCAAGAAGGGGGGATGGTCTCCAGAGGAAGACATGCTCTTATGTGAGGCACAAAAAATATTTGGTAACAGATGGACTGAAATTGCAAAGGTGGTCTCGGGGAGAACTGATAACGCTGTGAAGAATCGATTTACCACCTTGTGC</t>
  </si>
  <si>
    <t>Acc31401.1</t>
  </si>
  <si>
    <t>18156323 18156698 18156803 18156849 18157079 18157135 18157241 18157313 18157713 18157768 18157857 18158039 18158128 18158312 18158510 18158661 18159314 18159456 18159537 18159757 18159867 18160620</t>
  </si>
  <si>
    <t>IVSWSQEEEDILREQIRIHGTENWAIIASNFKDKTTRQCRRRWYTYLNSDFKKGGWSPEEDMLLCEAQKIFGNRWTEIAKVVSGRTDNAVKNRFTTLC</t>
  </si>
  <si>
    <t>ATTGTTTCCTGGTCTCAAGAGGAGGAAGATATACTTCGGGAGCAAATTCGAATCCATGGAACTGAAAATTGGGCGATCATTGCATCAAATTTCAAGGATAAAACAACCAGGCAATGCAGAAGAAGATGGTACACTTATTTGAATTCTGATTTCAAGAAGGGTGGATGGTCTCCGGAGGAAGACATGCTCTTATGTGAGGCTCAAAAAATATTTGGTAACAGATGGACTGAAATAGCAAAGGTGGTCTCGGGGAGAACTGATAATGCTGTGAAGAATCGATTTACCACCCTGTGC</t>
  </si>
  <si>
    <t>AtMYB124</t>
  </si>
  <si>
    <t>AT1G14350.1</t>
  </si>
  <si>
    <t>4908255 4908519 4908607 4908653 4908820 4908876 4908978 4909050 4909157 4909212 4909309 4909476 4909572 4909866 4909962 4910104 4910184 4910451 4910537 4911168</t>
  </si>
  <si>
    <t>IVTWSQEEDVILREQITLHGTENWAIIASKFKDKSTRQCRRRWYTYLNSDFKRGGWSPEEDMLLCEAQRVFGNRWTEIAKVVSGRTDNAVKNRFTTLC</t>
  </si>
  <si>
    <t>ATTGTTACTTGGTCACAAGAGGAAGATGTTATACTAAGAGAACAAATAACTCTACATGGAACTGAAAATTGGGCGATCATTGCATCAAAGTTCAAAGACAAAAGCACAAGACAATGCAGAAGAAGATGGTATACATACTTAAACTCTGATTTCAAAAGAGGAGGTTGGTCCCCTGAAGAAGATATGCTTTTGTGTGAGGCACAAAGAGTATTTGGTAATAGATGGACTGAGATAGCAAAGGTGGTTTCAGGCAGAACTGATAATGCTGTGAAGAACAGGTTTACAACACTTTGT</t>
  </si>
  <si>
    <t>AtMYB088</t>
  </si>
  <si>
    <t>AT2G02820.2</t>
  </si>
  <si>
    <t>804174 804826 804914 805262 805340 805482 805617 805762 805851 806029 806145 806330 806429 806484 806561 806633 806726 806782 806891 806937 807032 807208</t>
  </si>
  <si>
    <t>IVTWSPEEDDILRKQISLQGTENWAIIASKFNDKSTRQCRRRWYTYLNSDFKRGGWSPEEDTLLCEAQRLFGNRWTEIAKVVSGRTDNAVKNRFTTLC</t>
  </si>
  <si>
    <t>ATTGTTACTTGGTCTCCTGAGGAGGATGATATACTAAGGAAGCAAATCAGTTTACAGGGAACTGAAAATTGGGCGATCATTGCATCCAAGTTTAATGATAAGAGCACAAGGCAGTGTAGAAGAAGATGGTATACATACTTGAACTCTGATTTCAAGAGAGGAGGTTGGTCCCCTGAAGAAGATACACTTTTGTGTGAGGCACAGAGATTGTTTGGGAATAGGTGGACTGAGATAGCAAAAGTGGTCTCAGGAAGAACGGATAATGCTGTGAAGAACAGGTTTACTACACTGTGC</t>
  </si>
  <si>
    <t>MD13G1075000</t>
  </si>
  <si>
    <t>5304330 5304875 5305021 5305067 5305194 5305250 5305392 5305464 5305827 5305882 5305971 5306150 5306236 5306405 5306631 5306779 5307044 5307186 5307264 5307484 5307609 5307754 5308220 5308456 5308560 5309000</t>
  </si>
  <si>
    <t>IVSWSQEEDDILRNQINTHGTENWAIIASKFKDKTTRQCRRRWYTYLNSDFKKGGWSPEEDMLLCEAQKIFGNRWTEIAKVVSGRTDNAVKNRFSTLC</t>
  </si>
  <si>
    <t>ATCGTTAGTTGGTCTCAAGAGGAAGATGATATACTGAGGAATCAAATTAACACCCATGGAACAGAAAATTGGGCTATCATTGCATCTAAATTCAAGGATAAAACAACCAGACAGTGCAGGAGAAGATGGTACACATACTTGAATTCTGACTTCAAGAAAGGAGGGTGGTCACCAGAGGAAGACATGCTCTTGTGCGAGGCTCAAAAGATATTCGGAAACAGATGGACAGAAATAGCGAAGGTTGTTTCGGGAAGAACTGACAATGCTGTGAAAAACCGGTTTTCCACCTTGTGC</t>
  </si>
  <si>
    <t>MD16G1076100</t>
  </si>
  <si>
    <t>5354470 5355056 5355202 5355248 5355376 5355432 5355586 5355658 5355992 5356047 5356136 5356315 5356404 5356582 5356801 5356946 5357190 5357332 5357419 5357630 5357721 5357866 5358357 5359287</t>
  </si>
  <si>
    <t>IVTWSQEEDDILRNQISLHGTENWAVIASKFKDKTTRQCRRRWYTYLNSDFKKGGWSPEEDMLLCEAQKIFGNRWTEIAKVVSGRTDNAVKNRFSTLC</t>
  </si>
  <si>
    <t>ATCGTTACTTGGTCTCAAGAGGAGGATGACATACTGAGGAATCAAATAAGCCTCCATGGAACAGAAAATTGGGCTGTCATTGCATCTAAATTCAAGGATAAAACAACCAGACAGTGCAGGAGAAGATGGTACACATACTTGAATTCTGACTTCAAGAAGGGAGGATGGTCACCAGAGGAAGACATGCTCTTGTGCGAGGCTCAGAAGATATTCGGGAACAGATGGACAGAAATAGCAAAGGTGGTTTCAGGAAGAACTGACAATGCCGTGAAAAACCGGTTTTCAACTTTGTGC</t>
  </si>
  <si>
    <t>Vitvi01g00956.t01</t>
  </si>
  <si>
    <t>VITVI01G00956.T01</t>
  </si>
  <si>
    <t>11650592 11651353 11655242 11655390 11655563 11655780 11655861 11656003 11656402 11656550 11656776 11656960 11657046 11657225 11657322 11657377 11657644 11657716 11657823 11657879 11657977 11658023 11658119 11658241</t>
  </si>
  <si>
    <t>IVTWSQQEDDILREQISLHGTENWAIIASKFKDKTTRQCRRRWYTYLNSDFKKGGWSPEEDLILCEAQKIFGNRWTEIAKVVSGRTDNAVKNRFSTLC</t>
  </si>
  <si>
    <t>ATAGTTACGTGGAGTCAACAGGAGGATGACATTCTCCGCGAGCAAATTAGCCTCCATGGAACTGAAAATTGGGCGATCATTGCGTCCAAGTTCAAGGATAAAACAACTAGACAGTGTAGAAGAAGATGGTACACTTATTTGAATTCGGATTTCAAGAAAGGAGGATGGTCTCCGGAGGAAGACCTGATCTTATGCGAGGCTCAGAAGATCTTTGGTAACCGGTGGACTGAAATAGCAAAGGTGGTTTCAGGCAGAACGGATAATGCTGTGAAAAACCGATTCTCGACTTTGTGC</t>
  </si>
  <si>
    <t>Acc27416.1</t>
  </si>
  <si>
    <t>l</t>
  </si>
  <si>
    <t>LG24</t>
  </si>
  <si>
    <t>5691984 5692809 5693491 5693772 5699565 5701289 5703570 5703756 5706072 5706207</t>
  </si>
  <si>
    <t>GGVWKNTEDEILKAAVMKYGKNQWARISSLLVRKSAKQCKARWYEWLDPSIKKTEWTREEDEKLLHLAKLMPTQWRTIAPIVGRTPSQCLERYEKLL</t>
  </si>
  <si>
    <t>GGCGGGGTATGGAAGAACACGGAGGATGAGATATTGAAGGCGGCAGTGATGAAATATGGGAAAAACCAGTGGGCTCGCATCTCTTCCCTCCTTGTCCGCAAGTCTGCGAAGCAGTGCAAAGCTCGCTGGTACGAGTGGCTTGATCCCTCCATCAAGAAGACTGAATGGACCAGAGAAGAAGATGAGAAACTGCTTCATCTTGCTAAGCTCATGCCCACACAATGGAGGACAATTGCCCCGATAGTGGGTCGCACTCCATCCCAATGCCTTGAGCGTTATGAGAAACTCCTT</t>
  </si>
  <si>
    <t>AtMYBCDC5</t>
  </si>
  <si>
    <t>AT1G09770.1</t>
  </si>
  <si>
    <t>3161841 3162178 3162444 3164162 3164395 3164676 3164766 3165360</t>
  </si>
  <si>
    <t>GGVWKNTEDEILKAAVMKYGKNQWARISSLLVRKSAKQCKARWYEWLDPSIKKTEWTREEDEKLLHLAKLLPTQWRTIAPIVGRTPSQCLERYEKLL</t>
  </si>
  <si>
    <t>GGAGGTGTTTGGAAGAACACCGAAGATGAGATTCTCAAAGCCGCCGTGATGAAGTATGGTAAGAACCAATGGGCTCGGATCTCGTCTCTTCTCGTTCGTAAGTCTGCTAAACAGTGTAAAGCTCGCTGGTACGAGTGGCTCGATCCATCTATCAAAAAGACTGAATGGACCAGAGAAGAAGATGAGAAGCTTCTACATCTTGCTAAACTTCTGCCTACTCAATGGAGAACTATTGCTCCTATTGTGGGTCGTACACCATCTCAATGTCTTGAGAGGTATGAGAAGCTCCTT</t>
  </si>
  <si>
    <t>MD04G1229500</t>
  </si>
  <si>
    <t>30973496 30973970 30974273 30975982 30976814 30977095 30977701 30978909</t>
  </si>
  <si>
    <t>GGVWKNTEDEILKAAVMKYGKNQWARISSLLVRKSAKQCKARWYEWLDPSIKKMTEWTREEDEKLLHLAKLMPTQWRTIAPIVGRTPSQCLERYEKLL</t>
  </si>
  <si>
    <t>GGAGGTGTGTGGAAGAACACGGAGGATGAGATCCTCAAGGCGGCGGTCATGAAGTATGGGAAGAACCAGTGGGCTCGAATCTCGTCGCTCTTGGTTCGCAAATCGGCTAAACAGTGTAAGGCGAGATGGTACGAGTGGCTCGACCCCTCCATCAAAAAGATGACTGAGTGGACTAGAGAAGAGGATGAGAAGCTTCTACATCTTGCTAAGCTCATGCCTACACAATGGAGAACCATTGCCCCGATTGTTGGTCGTACTCCGTCGCAGTGCCTCGAGCGGTATGAGAAACTGCTT</t>
  </si>
  <si>
    <t>MD12G1246400</t>
  </si>
  <si>
    <t>31661153 31661562 31661820 31663529 31664115 31664396 31665065 31666136</t>
  </si>
  <si>
    <t>GGAGGCGTGTGGAAGAACACGGAGGATGAGATCCTCAAGGCGGCGGTCATGAAGTATGGGAAGAACCAGTGGGCTCGAATCTCGTCGCTCTTGGTTCGCAAATCCGCTAAGCAGTGTAAGGCGAGATGGTACGAGTGGCTCGACCCCTCCATCAAAAAGACTGAGTGGACTAGAGAAGAGGATGAGAAGCTTCTGCATCTTGCTAAGCTCATGCCTACACAATGGAGGACCATTGCCCCGATTGTTGGTCGTACACCGTCACAGTGCCTAGAGCGGTATGAGAAGTTGCTT</t>
  </si>
  <si>
    <t>Vitvi14g00618.t01</t>
  </si>
  <si>
    <t>VITVI14G00618.T01</t>
  </si>
  <si>
    <t>10289617 10289753 10289867 10290100 10295902 10297629 10311626 10311907 10312917 10313768</t>
  </si>
  <si>
    <t>GGAGGCGTGTGGAAGAACACAGAGGATGAAATTCTGAAAGCGGCGGTGATGAAGTATGGGAAGAACCAGTGGGCCAGGATCTCTTCTCTTCTCGTTCGCAAATCGGCCAAGCAGTGCAAGGCTCGCTGGTACGAGTGGCTTGACCCTTCTATCAAGAAGACTGAATGGACCAGAGAAGAAGATGAGAAACTACTTCATCTTGCCAAGCTCATGCCAACACAATGGAGAACAATTGCTCCCATTGTTGGACGTACTCCTTCTCAGTGCCTTGAGCGTTATGAAAAGCTCCTT</t>
  </si>
  <si>
    <t>o</t>
  </si>
  <si>
    <t>7350337 7351106 7351491 7351630 7351787 7355506 7356912 7357023 7357632 7357742 7357911 7359129 7359364 7359449 7359791 7360416</t>
  </si>
  <si>
    <t>GLLKVWKSCRLRWTNHLRPDLKRGLLSEYEEKICEMTR</t>
  </si>
  <si>
    <t>GATTATTAAAGGTGTGGAAAAGTTGCAGGCTGAGATGGACCAACCATTTGAGACCAGACTTGAAGAGAGGTCTTTTATCAGAATATGAAGAGAAGATATGTGAGATGACGAG</t>
  </si>
  <si>
    <t>1246467 1246565 1248048 1248174 1248994 1249070</t>
  </si>
  <si>
    <t>IIKVWKSCSLRWTNYLRPNLKRGILSXYEEKICGMKS</t>
  </si>
  <si>
    <t>ATTATTAAGGTTTGGAAAAGTTGCAGCCTGAGATGGACCAACTATCTGAGGCCAAACTTGAAGAGAGGTATTTTATCATAATATGAGGAGAAGATATGCGGGATGAAGAGC</t>
  </si>
  <si>
    <t>R3 extended</t>
  </si>
  <si>
    <t>LG17</t>
  </si>
  <si>
    <t>11687570 11687657 11687766 11687989</t>
  </si>
  <si>
    <t>ESTFIGFLXVSAASMFNLVGERWSLIAERIPGRTSEEIKKYWNSRY</t>
  </si>
  <si>
    <t>GAATCAACATTTATTGGTTTCTTGTAAGTGTCCGCTGCATCAATGTTTAATCTTGTTGGGGAGAGATGGTCTTTAATTGCTGAGAGGATCCCAGGACGAACATCCGAAGAGATCAAAAAATACTGGAATTCAAGATAT</t>
  </si>
  <si>
    <t>12482858 12483085 12483382 12483466 12483978 12485275</t>
  </si>
  <si>
    <t>LEFSEDEEMLIDRMFTLVGERWSLIAGRIPGKTAEEIEKYWTSKY</t>
  </si>
  <si>
    <t>CTAGAATTCTCTGAAGATGAGGAAATGCTCATAGATAGAATGTTTACCTTGGTTGGAGAGAGGTGGTCTTTGATTGCTGGAAGAATCCCAGGGAAAACAGCTGAAGAGATAGAGAAGTATTGGACTTCTAAGTAT</t>
  </si>
  <si>
    <t>15134324 15134668 15134764 15134848 15135231 15135662</t>
  </si>
  <si>
    <t>KLEFSEDEETLITRMYNLVGERWSLIAGRIPGRSAEEIEKYWTSRY</t>
  </si>
  <si>
    <t>AAGCTTGAATTTTCAGAAGATGAGGAAACCCTGATCACTAGGATGTATAATCTGGTTGGGGAAAGGTGGTCTCTTATTGCTGGGAGAATTCCAGGAAGAAGTGCTGAGGAAATTGAGAAGTACTGGACTTCAAGATAT</t>
  </si>
  <si>
    <t>8428955 8429645 8429749 8429833 8430377 8430645</t>
  </si>
  <si>
    <t>AAGCTTGAATTTTCAGAAGATGAGGAAACCCTGATCACTAGGATGTATAATCTGGTTGGGGAAAGGTGGTCTCTTATTGCTGGGAGAATTCCAGGAAGAAGTGCAGAGGAAATTGAGAAGTACTGGACTTCAAGATAT</t>
  </si>
  <si>
    <t>Acc09751</t>
  </si>
  <si>
    <t>Acc09751.1</t>
  </si>
  <si>
    <t>24702675 24702773 24702874 24702958 24703420 24703709</t>
  </si>
  <si>
    <t>PNSGFSEDEDMLIARMFSLVGERWSLIAGRIPGRTAEEIEKYWVSKY</t>
  </si>
  <si>
    <t>CCTAATTCAGGGTTCTCTGAAGATGAGGACATGCTTATAGCTAGAATGTTTAGCTTAGTTGGAGAGAGGTGGTCTTTGATTGCTGGAAGAATCCCGGGGAGAACAGCAGAAGAGATTGAGAAGTATTGGGTTTCCAAATAT</t>
  </si>
  <si>
    <t>Acc13769.1</t>
  </si>
  <si>
    <t>LG12</t>
  </si>
  <si>
    <t>16194615 16195017 16195127 16195211 16196628 16196734</t>
  </si>
  <si>
    <t>ELEFSEDEETLIIRMFNLVGERWSLIAGRIPGRSAEEIEKYWNSRY</t>
  </si>
  <si>
    <t>GAGCTTGAATTCTCGGAAGATGAAGAAACACTTATTATCAGGATGTTTAATCTTGTTGGAGAGAGATGGTCTCTAATTGCTGGGAGGATCCCTGGACGATCGGCCGAAGAAATCGAGAAATACTGGAATTCGAGGTAT</t>
  </si>
  <si>
    <t>Acc17459.1</t>
  </si>
  <si>
    <t>14904305 14904528 14905030 14905114 14905213 14905280</t>
  </si>
  <si>
    <t>PVFSEDEDMLIVKMFSLVGERWSLIAGRIPGRTAEEIEKYWVSKW</t>
  </si>
  <si>
    <t>CCAGTGTTCTCTGAAGACGAGGACATGCTCATAGTTAAGATGTTTAGCTTGGTTGGAGAGAGGTGGTCTTTGATTGCTGGAAGAATCCCAGGGAGAACAGCAGAAGAGATTGAGAAGTATTGGGTTTCCAAATGG</t>
  </si>
  <si>
    <t>Acc25040.1</t>
  </si>
  <si>
    <t>12649586 12649964 12650078 12650162 12650871 12651009</t>
  </si>
  <si>
    <t>DISEDEEKLIIRMFNLVGERWSLIAGRIPGRTAAEIEKYWNTRY</t>
  </si>
  <si>
    <t>GACATCTCCGAAGACGAGGAAAAACTCATTATTAGGATGTTTAATCTTGTTGGAGAGAGGTGGTCTCTAATTGCTGGAAGAATCCCCGGAAGAACCGCGGCCGAAATTGAAAAGTATTGGAATACCAGATAC</t>
  </si>
  <si>
    <t>7706892 7707261 7707520 7707604 7707827 7708583</t>
  </si>
  <si>
    <t>KLEFSEDEETLITRMFNLVGERWSLIAGRIPGRSAEEIEKYWTSRY</t>
  </si>
  <si>
    <t>AAGCTTGAATTTTCAGAAGATGAGGAAACTCTAATCACTAGGATGTTTAATCTGGTTGGTGAGAGGTGGTCTCTGATTGCTGGGAGAATCCCTGGAAGATCAGCAGAGGAGATTGAAAAGTACTGGACTTCAAGATAC</t>
  </si>
  <si>
    <t>7899273 7899626 7900173 7900257 7900454 7901213</t>
  </si>
  <si>
    <t>KLDFSEDEETLITRMFNLVGERWSLIAGRIPGRSAEEIEKYWTSRY</t>
  </si>
  <si>
    <t>AAGCTTGACTTTTCGGAAGATGAGGAAACTCTAATCACTAGGATGTTTAATCTGGTTGGTGAGAGGTGGTCTCTGATTGCTGGGAGAATCCCTGGAAGATCAGCAGAGGAGATTGAAAAGTACTGGACATCAAGATAC</t>
  </si>
  <si>
    <t>39897937 39898078 39898804 39898888 39898959 39899054 39899525 39899702</t>
  </si>
  <si>
    <t>ELQFSEDEEALIIRMYNLVGERWALIAGRIPGRTAEEIEKYWTSTH</t>
  </si>
  <si>
    <t>GAGCTTCAATTCTCCGAGGATGAGGAAGCACTTATCATAAGAATGTACAATCTAGTAGGGGAGAGGTGGGCTTTGATTGCCGGGAGGATTCCGGGGAGAACAGCAGAAGAAATTGAGAAGTATTGGACTTCTACACAC</t>
  </si>
  <si>
    <t>MD05G1341500</t>
  </si>
  <si>
    <t>46191220 46191529 46191933 46192015 46192087 46192290</t>
  </si>
  <si>
    <t>ELQFSEDEEALIIRMYNLVGERWALIAGRIPGRTAEEIEKYWSSTY</t>
  </si>
  <si>
    <t>GAGCTTCAATTCTCCGAGGACGAGGAGGCACTTATCATAAGAATGTACAATCTAGTAGGGGAGAGGTGGGCGCTGATTGCTGGGAGGATTCCGGGAAGAACAGCAGAAGAAATTGAGAAGTATTGGTCCTCTACATAC</t>
  </si>
  <si>
    <t>Vitvi10g01608.t01</t>
  </si>
  <si>
    <t>VITVI10G01608.T01</t>
  </si>
  <si>
    <t>chr10</t>
  </si>
  <si>
    <t>229568 229852 230087 230171 230275 230642</t>
  </si>
  <si>
    <t>KLEFSEDEETLIIRMFNLVGERWALIAGRIPGRTAEDIEKYWNSRY</t>
  </si>
  <si>
    <t>AAGCTTGAATTCTCTGAAGACGAGGAAACACTGATCATTAGGATGTTTAATCTGGTTGGAGAGAGGTGGGCTCTAATTGCTGGGAGGATCCCTGGGAGAACAGCAGAGGACATTGAGAAGTACTGGAATTCAAGATAC</t>
  </si>
  <si>
    <t>Vitvi10g01641.t01</t>
  </si>
  <si>
    <t>VITVI10G01641.T01</t>
  </si>
  <si>
    <t>1034235 1034341 1034406 1034490 1034602 1034883</t>
  </si>
  <si>
    <t>KVEFSEDEETLIARMFRLVGDRWNLIAGRIPGRSAEEIKKYWTSKS</t>
  </si>
  <si>
    <t>AAGGTGGAGTTCTCTGAAGATGAGGAGACACTCATAGCTAGAATGTTTAGATTGGTGGGAGACAGATGGAATTTGATTGCGGGAAGGATCCCGGGAAGATCTGCAGAAGAGATCAAGAAGTATTGGACTTCCAAGTCT</t>
  </si>
  <si>
    <t>Vitvi12g00527.t01</t>
  </si>
  <si>
    <t>VITVI12G00527.T01</t>
  </si>
  <si>
    <t>chr12</t>
  </si>
  <si>
    <t>7150331 7150621 7150723 7150807 7150964 7151243</t>
  </si>
  <si>
    <t>KLEFSEDEETLITRMFNLVGERWSLIAGRIPGRTAEEIEKYWTSRY</t>
  </si>
  <si>
    <t>AAGCTTGAATTCTCTGAAGATGAGGAAACCCTGATCACTAGGATGTTCAATCTGGTTGGAGAGAGGTGGTCTCTGATTGCTGGGAGAATTCCTGGAAGAACGGCAGAGGAAATTGAGAAGTACTGGACTTCAAGATAT</t>
  </si>
  <si>
    <t>R3 proper</t>
  </si>
  <si>
    <t>9439835 9439999 9440138 9440225 9442531 9443606</t>
  </si>
  <si>
    <t>SMTGQEEDLIYRMYNLVGDRWALIAGRIPGRKAEEIERFWLMRH</t>
  </si>
  <si>
    <t>AGCATGACTGGACAAGAAGAAGATCTGATATACAGAATGTACAATCTTGTTGGAGACAGGTGGGCCCTTATAGCGGGCCGGATTCCGGGTCGGAAAGCCGAAGAAATAGAAAGGTTCTGGTTAATGAGACAT</t>
  </si>
  <si>
    <t>13681330 13682434 13682526 13682613 13685677 13689743</t>
  </si>
  <si>
    <t>MTDQEEDLINRMHKLVGDRWDLIAGRVPGRKAEEIERFWIMKH</t>
  </si>
  <si>
    <t>ATGACTGACCAAGAAGAAGATCTCATCAACAGGATGCACAAACTGGTTGGAGACAGGTGGGATTTAATAGCTGGGCGCGTTCCGGGGCGTAAGGCGGAAGAAATAGAGAGATTTTGGATAATGAAACAT</t>
  </si>
  <si>
    <t>262880 263390 265068 265155 265262 265472</t>
  </si>
  <si>
    <t>IRMTDQEEDLINRMHKLVGDRWDLIAGRVPGRKAEEIERFWIMKH</t>
  </si>
  <si>
    <t>ATAAGGATGACTGACCAAGAAGAAGATCTCATCAACAGGATGCACAAACTTGTTGGAGACAGGTGGGATTTAATAGCTGGGCGCGTTCCGGGGCGTAAGGCGGAAGAAATAGAGAGATTTTGGATAATGAAACAT</t>
  </si>
  <si>
    <t>Acc09206</t>
  </si>
  <si>
    <t>Acc09206.1</t>
  </si>
  <si>
    <t>14865816 14866111 14866567 14866654 14866742 14866782 14867174 14867374</t>
  </si>
  <si>
    <t>FINMTEQEEDLIYRMYKLVGDRWALIAGRVPGRKAEEIERFWLMRH</t>
  </si>
  <si>
    <t>TTCATAAACATGACTGAGCAAGAAGAAGATTTGATATACAGAATGTACAAGCTTGTTGGAGACAGGTGGGCATTGATAGCGGGTCGGGTTCCGGGTCGGAAAGCTGAAGAAATAGAAAGGTTCTGGTTAATGAGACAT</t>
  </si>
  <si>
    <t>ETC1</t>
  </si>
  <si>
    <t>AT1G01380.1</t>
  </si>
  <si>
    <t>147153 147333 147452 147539 147644 147942</t>
  </si>
  <si>
    <t>AMAQEEEDLICRMYKLVGERWDLIAGRIPGRTAEEIERFWVMKN</t>
  </si>
  <si>
    <t>GCAATGGCTCAGGAAGAAGAGGATTTGATTTGCAGGATGTATAAGCTTGTCGGTGAAAGGTGGGATTTAATAGCTGGGAGGATTCCAGGAAGAACAGCAGAAGAGATTGAGAGGTTTTGGGTGATGAAGAAT</t>
  </si>
  <si>
    <t>ETC2</t>
  </si>
  <si>
    <t>AT2G30420.1</t>
  </si>
  <si>
    <t>12960827 12961102 12961640 12961727 12961831 12962162</t>
  </si>
  <si>
    <t>SMTEQEEDLISRMYRLVGNRWDLIAGRVVGRKANEIERYWIMRN</t>
  </si>
  <si>
    <t>AGTATGACCGAACAAGAAGAAGATCTCATCTCTCGAATGTACAGACTTGTCGGTAATAGGTGGGATTTAATAGCAGGAAGAGTCGTAGGAAGAAAGGCAAATGAGATTGAGAGATACTGGATTATGAGAAAC</t>
  </si>
  <si>
    <t>TCL2</t>
  </si>
  <si>
    <t>AT2G30424.1</t>
  </si>
  <si>
    <t>12964506 12964647 12965198 12965285 12965396 12965468</t>
  </si>
  <si>
    <t>NMTEQEEDLIFRMHRLVGDRWDLIAGRVVGREAKDIERYWIMRN</t>
  </si>
  <si>
    <t>AATATGACGGAACAAGAAGAAGATCTCATCTTTCGAATGCACAGACTTGTTGGTGATAGGTGGGATTTAATAGCAGGAAGAGTGGTAGGACGAGAGGCAAAGGACATAGAAAGATATTGGATTATGAGAAAC</t>
  </si>
  <si>
    <t>TCL1</t>
  </si>
  <si>
    <t>AT2G30432.1</t>
  </si>
  <si>
    <t>12968615 12968859 12969766 12969853 12969991 12970209</t>
  </si>
  <si>
    <t>NMTEQEEDLIFRMYRLVGDRWDLIARRVVGREAKEIERYWIMRN</t>
  </si>
  <si>
    <t>AATATGACCGAACAAGAAGAAGATCTCATCTTTAGAATGTACAGACTTGTTGGCGACAGGTGGGATTTAATAGCAAGAAGAGTGGTGGGACGTGAGGCAAAGGAGATAGAGAGATACTGGATTATGAGAAAT</t>
  </si>
  <si>
    <t>CPC</t>
  </si>
  <si>
    <t>AT2G46410.1</t>
  </si>
  <si>
    <t>19049172 19049432 19049946 19050033 19050107 19050341</t>
  </si>
  <si>
    <t>AVKMSEEEEDLISRMYKLVGDRWELIAGRIPGRTPEEIERYWLMKH</t>
  </si>
  <si>
    <t>GCTGTGAAGATGTCAGAAGAAGAAGAAGATCTCATTTCTCGGATGTATAAACTCGTTGGCGACAGGTGGGAGTTGATCGCCGGAAGGATCCCGGGACGGACGCCGGAGGAGATAGAGAGATATTGGCTTATGAAACAC</t>
  </si>
  <si>
    <t>CPL3</t>
  </si>
  <si>
    <t>AT4G01060.1</t>
  </si>
  <si>
    <t>460531 460597 460696 460789 460892 461074</t>
  </si>
  <si>
    <t>VNMSQEEEDLVSRMHKLVGDRWELIAGRIPGRTAGEIERFWVMKN</t>
  </si>
  <si>
    <t>GTGAACATGAGTCAAGAAGAAGAAGATTTGGTCTCTCGAATGCATAAGCTTGTCGGTGACAGGTGGGAACTGATAGCTGGGAGGATCCCAGGAAGAACCGCTGGAGAAATTGAGAGGTTTTGGGTCATGAAAAAT</t>
  </si>
  <si>
    <t>TRY</t>
  </si>
  <si>
    <t>AT5G53200.1</t>
  </si>
  <si>
    <t>21582774 21582976 21583270 21583357 21583792 21584145</t>
  </si>
  <si>
    <t>NMTEQEEDLIFRMYRLVGDRWDLIAGRVPGRQPEEIERYWIMRN</t>
  </si>
  <si>
    <t>AACATGACTGAACAAGAAGAAGATCTCATCTTTCGAATGTACAGACTTGTCGGTGATAGGTGGGATTTGATAGCAGGAAGAGTTCCTGGAAGACAACCAGAGGAGATAGAGAGATATTGGATAATGAGAAAC</t>
  </si>
  <si>
    <t>18519728 18520275 18521381 18521468 18521754 18522046</t>
  </si>
  <si>
    <t>EFINMTEQEEDLICRMYKLVGDRWALIAGRIPGRKAEEIERFWLMRH</t>
  </si>
  <si>
    <t>GAGTTCATAAACATGACTGAACAAGAAGAAGATCTCATTTGCAGAATGTATAAGCTCGTCGGAGACAGGTGGGCTCTTATAGCTGGGAGGATTCCAGGTCGGAAAGCAGAAGAAATAGAGAGGTTCTGGTTAATGAGACAT</t>
  </si>
  <si>
    <t>MD01G1215600</t>
  </si>
  <si>
    <t>30875522 30875748 30877264 30877340</t>
  </si>
  <si>
    <t>FINMTEQEEDLIYRMYRFVGPRWDLIAGRIPGRKAEVLERFWIMRH</t>
  </si>
  <si>
    <t>TTCATAAACATGACTGAACAAGAAGAAGATCTCATATATAGAATGTATAGGTTTGTTGGACCCAGATGGGATTTAATAGCTGGGCGGATTCCAGGTCGAAAAGCAGAAGTACTAGAGAGGTTCTGGATCATGAGACAT</t>
  </si>
  <si>
    <t>MD06G1104200</t>
  </si>
  <si>
    <t>24222519 24223551 24223766 24223856 24223931 24224064</t>
  </si>
  <si>
    <t>YVKMSEDEVDLIYRMYRLVGDRWHLIAGRIPGRKAEEIERFWIMAD</t>
  </si>
  <si>
    <t>TACGTAAAGATGAGTGAAGACGAGGTGGATCTGATCTACAGAATGTACAGACTCGTTGGAGACAGGTGGCATTTGATTGCGGGTCGGATTCCAGGTCGAAAAGCAGAAGAAATAGAGAGGTTCTGGATAATGGCAGAT</t>
  </si>
  <si>
    <t>MD07G1147100</t>
  </si>
  <si>
    <t>21491307 21491551 21493198 21493285</t>
  </si>
  <si>
    <t>FINMTEQEEDLICRMYKLVGDRWALIAGRLPGRKAEEIERFWLMRH</t>
  </si>
  <si>
    <t>TTCATAAACATGACTGAACAAGAAGAAGATCTCATTTGCAGAATGTATAAGCTCGTCGGAGACAGGTGGGCTCTTATAGCTGGGAGGCTTCCAGGCCGGAAAGCGGAAGAAATAGAGAGGTTCTGGTTAATGAGACAT</t>
  </si>
  <si>
    <t>MD07G1285700</t>
  </si>
  <si>
    <t>34779139 34779377 34780701 34780788 34780900 34781091</t>
  </si>
  <si>
    <t>FINMTEQEEDILCRMYRLVGPRWDLIAGRIPGRKAEELERFWIMKH</t>
  </si>
  <si>
    <t>TTCATAAACATGACTGAACAAGAAGAAGATATCCTCTGTCGAATGTATAGGCTCGTTGGACCCAGGTGGGATTTAATAGCCGGTCGGATTCCAGGTCGAAAAGCAGAAGAACTAGAGAGGTTTTGGATCATGAAGCAT</t>
  </si>
  <si>
    <t>Vitvi15g01002.t01</t>
  </si>
  <si>
    <t>VITVI15G01002.T01</t>
  </si>
  <si>
    <t>19201841 19202107 19202227 19202314 19202410 19202743</t>
  </si>
  <si>
    <t>NMTEQEEDLIYRMYKLVGDRWALIAGRIPGRKAEEIERFWIMRH</t>
  </si>
  <si>
    <t>AACATGACAGAACAAGAGGAAGATCTCATCTATAGAATGTACAAGCTGGTGGGAGACAGGTGGGCTTTGATCGCCGGCCGGATTCCGGGCCGGAAAGCTGAAGAAATCGAGAGGTTTTGGATAATGAGACAT</t>
  </si>
  <si>
    <t>Vitvi16g01215.t01</t>
  </si>
  <si>
    <t>VITVI16G01215.T01</t>
  </si>
  <si>
    <t>20282302 20282599 20285001 20285088 20285224 20285445</t>
  </si>
  <si>
    <t>NMSEQEEDLIYRMYRLVGDRWDLIAGRIPGRKPEEIERFWIMRN</t>
  </si>
  <si>
    <t>AACATGAGCGAACAAGAAGAAGATCTCATTTACAGAATGTACAGACTCGTCGGAGATAGGTGGGATTTGATAGCAGGTCGAATTCCGGGGCGAAAACCTGAAGAAATAGAGAGGTTTTGGATAATGAGAAAT</t>
  </si>
  <si>
    <t>Acc05745.1</t>
  </si>
  <si>
    <t>S1</t>
  </si>
  <si>
    <t>12747132 12747381 12747711 12747840 12748260 12749002</t>
  </si>
  <si>
    <t>KGPWTPEEDIMLVSYVQEHGPGNWRSVPTNTGLRRCSKSCRLRWTNYLRPGIKRGSFTEDEEKMIIQLQALLGNKWAAIASYLPERTDNDIKNYWNTHL</t>
  </si>
  <si>
    <t>AAAGGACCATGGACTCCTGAAGAAGATATTATGTTGGTCTCTTATGTTCAAGAACATGGCCCTGGGAATTGGAGGTCTGTTCCTACAAACACAGGATTGAGAAGATGCAGTAAGAGTTGTAGGCTTAGATGGACTAATTATCTCCGGCCAGGGATCAAAAGGGGCAGCTTTACAGAGGATGAGGAGAAGATGATCATCCAGCTCCAAGCCCTTTTAGGGAACAAATGGGCTGCAATAGCTTCATACCTACCAGAGAGAACAGACAATGACATTAAAAATTACTGGAATACCCATCTG</t>
  </si>
  <si>
    <t>Acc13277.1</t>
  </si>
  <si>
    <t>5368558 5368829 5368964 5369093 5369564 5370407</t>
  </si>
  <si>
    <t>KGPWTPEEDIILVSYIQEHGPGNWRSVPTNTGLLRCSKSCRLRWTNYLRPGIKRGNFTPHEEGMIIQLQALLGNKWAAIASYLPQRTDNDIKNYWNTHL</t>
  </si>
  <si>
    <t>AAAGGCCCATGGACTCCTGAAGAAGACATCATCTTGGTCTCTTACATCCAAGAACATGGCCCTGGAAATTGGAGATCAGTCCCCACAAATACTGGGTTGTTAAGGTGCAGCAAAAGTTGCAGGCTTAGATGGACTAATTACCTCAGACCGGGAATCAAGCGCGGGAACTTCACCCCTCATGAAGAAGGGATGATAATTCAATTGCAAGCTTTATTGGGTAACAAATGGGCAGCCATAGCTTCCTACCTTCCACAAAGAACAGACAATGATATAAAGAATTATTGGAACACCCATTTG</t>
  </si>
  <si>
    <t>Acc18265.1</t>
  </si>
  <si>
    <t>LG16</t>
  </si>
  <si>
    <t>7688303 7688502 7690426 7690555 7690982 7692033</t>
  </si>
  <si>
    <t>KGPWTPEEDIILVSYIQEHGPGNWRAVPTDTGLLRCSKSCRLRWTNYLRPGIKRGNFTDQEEKMIIHLQALLGNRWAAIAFYLPQRTDNDIKNYWNTHL</t>
  </si>
  <si>
    <t>AAAGGGCCATGGACTCCAGAAGAGGACATCATCTTGGTCTCTTACATCCAAGAACATGGTCCTGGAAATTGGAGAGCTGTTCCTACTGATACTGGTTTGCTTAGGTGCAGCAAGAGCTGTAGGCTGAGATGGACTAATTATCTCCGGCCAGGCATCAAACGTGGGAACTTCACTGATCAAGAAGAGAAGATGATAATCCACTTGCAAGCCCTTCTTGGCAATAGATGGGCAGCAATAGCTTTCTATCTTCCGCAGAGAACAGACAACGACATAAAGAATTACTGGAACACTCACTTG</t>
  </si>
  <si>
    <t>Acc21937.1</t>
  </si>
  <si>
    <t>14918122 14918871 14919501 14919630 14919973 14920174</t>
  </si>
  <si>
    <t>KGPWTPEEDIVLVSHIQEHGPGNWRMVPTNTGLLRCSKSCRLRWTNYLRPGIKRGNFTDDEEKMIIHLQALLGNRWAAIASYLPQRTDNDIKNYWNTYL</t>
  </si>
  <si>
    <t>AAAGGACCATGGACACCCGAAGAAGATATCGTACTGGTATCTCACATACAAGAACATGGTCCTGGCAACTGGAGAATGGTTCCTACGAATACTGGTTTGCTTAGATGCAGCAAGAGTTGTAGACTGAGATGGACTAATTATCTGCGGCCTGGTATCAAGCGTGGTAACTTCACTGACGATGAAGAGAAGATGATCATCCACCTCCAAGCCCTTCTCGGCAACAGGTGGGCTGCAATAGCTTCTTATCTCCCACAAAGAACAGACAATGACATAAAGAACTACTGGAACACCTATTTG</t>
  </si>
  <si>
    <t>Acc23052.1</t>
  </si>
  <si>
    <t>11931512 11932364 11932892 11933021 11933148 11933361</t>
  </si>
  <si>
    <t>KGPWTPEEDIILVSYIQEHGPGNWRSVPTNTGLSRCSKSCRLRWTNYLRPGIKRGNFTPHEEGMIIHLQALLGNKWAAIASYLPQRTDNDIKNYWNTHL</t>
  </si>
  <si>
    <t>AAAGGCCCATGGACTCCTGAAGAAGACATCATCTTGGTCTCTTACATCCAAGAACATGGCCCTGGAAATTGGAGATCAGTCCCTACAAATACCGGGTTGTCAAGGTGCAGCAAAAGTTGCAGGCTTAGATGGACTAATTACCTCAGACCAGGAATCAAACGTGGCAACTTCACACCTCATGAAGAAGGGATGATAATTCACTTGCAAGCTTTATTGGGTAACAAATGGGCAGCCATAGCTTCCTACCTCCCACAAAGAACAGATAATGATATAAAGAATTATTGGAACACCCACTTA</t>
  </si>
  <si>
    <t>a? unclear due to Ns, a or b</t>
  </si>
  <si>
    <t>24199220 24200240 24200645 24200730 24201099 24201309</t>
  </si>
  <si>
    <t>KGPWTPEEDIILVSYIQEHGPGNWRVVPTNTGLLRCSKSCRLRWINYLRPGIKRGNFTDHXWAAIASYLTQRTDNDIKNYWNTHL</t>
  </si>
  <si>
    <t>AAAGGGCCATGGACACCAGAAGAAGATATCATACTGGTATCTTACATACAAGAACATGGTCCTGGCAACTGGAGAGTGGTTCCTACCAATACTGGTTTGCTTAGATGCAGCAAGAGTTGTAGGCTGAGATGGATTAATTATCTGCGGCCTGGTATCAAGCGTGGAAACTTCACTGACCATNNGTGGGCCGCAATAGCTTCCTATCTTACTCAAAGAACAGATAACGATATAAAGAATTACTGGAACACCCATTTG</t>
  </si>
  <si>
    <t>Acc29865.1</t>
  </si>
  <si>
    <t>12630131 12630344 12630762 12630891 12631428 12632250</t>
  </si>
  <si>
    <t>KGPWTPEEDIILVSYIQEHGPGNWRAVPTNTGLLRCSKSCRLRWTNYLRPGIKRGNFTDQEEKMIIHLQDLLGNRWAAIASYLPQRTDNDIKNYWNTHL</t>
  </si>
  <si>
    <t>AAAGGGCCATGGACTCCGGAAGAGGACATCATCTTGGTCTCTTACATCCAAGAACATGGTCCTGGCAATTGGAGAGCTGTTCCTACTAATACTGGTTTGCTTAGGTGCAGCAAGAGCTGTAGGCTGAGATGGACTAATTATCTCAGGCCAGGCATCAAACGTGGTAACTTCACTGATCAAGAAGAGAAGATGATAATCCACCTCCAAGACCTTCTTGGCAATAGATGGGCAGCAATAGCTTCGTACCTTCCTCAGAGAACAGACAACGACATAAAGAACTACTGGAACACTCACTTG</t>
  </si>
  <si>
    <t>Acc30717.1</t>
  </si>
  <si>
    <t>2665863 2666039 2666616 2666745 2667123 2668187</t>
  </si>
  <si>
    <t>KGPWTPEEDIMLVSYVQEHGPGNWRSVPTNTGLRRCSKSCRLRWTNYLRPGIKRGSFTEDEEKMIIQLQALLGNKWAAIASYLPERTDNDIKNHWNTHL</t>
  </si>
  <si>
    <t>AAAGGACCATGGACTCCTGAAGAAGATATTATGTTGGTCTCTTATGTTCAAGAACATGGTCCTGGGAATTGGAGGTCTGTTCCTACTAACACAGGATTGAGAAGATGCAGTAAGAGTTGTAGGCTTAGATGGACTAATTATCTCAGGCCAGGCATCAAAAGGGGCAGCTTTACAGAGGATGAGGAGAAGATGATCATTCAGCTCCAAGCCCTTTTAGGAAACAAATGGGCCGCAATAGCTTCTTACCTACCAGAGAGAACGGACAATGACATAAAAAATCACTGGAATACCCATCTG</t>
  </si>
  <si>
    <t>AtMYB060</t>
  </si>
  <si>
    <t>AT1G08810.1</t>
  </si>
  <si>
    <t>2819065 2819858 2819970 2820099 2820197 2820395</t>
  </si>
  <si>
    <t>KGPWTPEEDIILVSYIQEHGPGNWRSVPTNTGLLRCSKSCRLRWTNYLRPGIKRGNFTPHEEGMIIHLQALLGNKWASIASYLPQRTDNDIKNYWNTHL</t>
  </si>
  <si>
    <t>AAAGGACCATGGACTCCTGAAGAAGATATCATTCTTGTTTCTTACATTCAAGAACATGGTCCTGGAAACTGGAGATCAGTTCCCACCAACACTGGGTTATTGAGATGCAGCAAAAGTTGTAGACTGAGATGGACAAATTATCTGAGACCTGGAATTAAACGTGGAAACTTTACTCCTCATGAAGAAGGAATGATCATTCACTTGCAAGCCTTATTGGGTAACAAATGGGCGTCCATAGCTTCATACCTACCACAAAGAACGGACAATGATATCAAGAACTACTGGAACACACATTTA</t>
  </si>
  <si>
    <t>AtMYB031</t>
  </si>
  <si>
    <t>AT1G74650.1</t>
  </si>
  <si>
    <t>28041191 28041625 28041723 28041852 28042044 28042995</t>
  </si>
  <si>
    <t>KGPWTPEEDIILVSYIQQHGPGNWRSVPANTGLLRCSKSCRLRWTNYLRPGIKRGNFTQPEEKMIIHLQALLGNRWAAIASYLPQRTDNDIKNYWNTHL</t>
  </si>
  <si>
    <t>AAAGGACCATGGACTCCCGAAGAAGACATAATCTTGGTCTCTTATATCCAACAACACGGCCCTGGAAATTGGAGATCTGTCCCTGCAAACACCGGTTTGCTAAGGTGTAGCAAGAGTTGCAGACTTAGATGGACTAATTACCTTCGTCCCGGGATCAAACGAGGAAATTTCACTCAACCGGAAGAGAAGATGATCATCCACCTTCAAGCTCTTTTGGGAAATAGATGGGCAGCTATAGCATCATATCTACCTCAGAGGACCGACAATGATATCAAGAACTACTGGAACACTCATCTT</t>
  </si>
  <si>
    <t>AtMYB030</t>
  </si>
  <si>
    <t>AT3G28910.1</t>
  </si>
  <si>
    <t>10911157 10911575 10911902 10912031 10912148 10913190</t>
  </si>
  <si>
    <t>KGPWTPEEDIILVTYIQEHGPGNWRAVPTNTGLLRCSKSCRLRWTNYLRPGIKRGNFTEHEEKMIVHLQALLGNRWAAIASYLPQRTDNDIKNYWNTHL</t>
  </si>
  <si>
    <t>AAAGGGCCATGGACTCCTGAAGAAGATATCATTTTAGTCACTTACATCCAAGAACATGGTCCTGGTAATTGGAGAGCTGTTCCTACCAATACTGGGCTGCTTAGATGCAGCAAGAGTTGTAGACTTAGATGGACAAACTATTTAAGGCCAGGAATCAAAAGAGGCAATTTCACAGAACATGAAGAAAAGATGATTGTTCATCTCCAAGCCCTCTTAGGAAATAGATGGGCTGCAATTGCGTCATATCTTCCACAAAGGACAGACAATGACATTAAGAACTATTGGAACACTCATTTG</t>
  </si>
  <si>
    <t>AtMYB094</t>
  </si>
  <si>
    <t>AT3G47600.1</t>
  </si>
  <si>
    <t>17539338 17540365 17540490 17540619 17540903 17541230</t>
  </si>
  <si>
    <t>KGPWTPEEDIILVSYIQEHGPGNWRSVPTHTGLRRCSKSCRLRWTNYLRPGIKRGNFTEHEEKMILHLQALLGNRWAAIASYLPERTDNDIKNYWNTHL</t>
  </si>
  <si>
    <t>AAAGGACCATGGACACCAGAGGAAGATATCATCTTGGTTTCTTACATCCAAGAACATGGTCCTGGAAACTGGAGATCTGTGCCTACTCACACAGGTTTGAGGAGATGTAGCAAAAGCTGTAGATTGAGGTGGACTAATTATCTTCGACCTGGGATCAAGCGTGGAAATTTCACCGAGCATGAAGAGAAGATGATTCTCCATCTTCAAGCTCTTTTGGGAAACAGGTGGGCAGCTATAGCATCATATCTTCCAGAAAGGACAGACAATGATATAAAGAACTATTGGAACACTCATTTG</t>
  </si>
  <si>
    <t>AtMYB096</t>
  </si>
  <si>
    <t>AT5G62470.2</t>
  </si>
  <si>
    <t>25078991 25080229 25080317 25080446 25080726 25081101</t>
  </si>
  <si>
    <t>KGPWTPEEDIILVSYIQEHGPGNWRSVPTHTGLRRCSKSCRLRWTNYLRPGIKRGNFTEHEEKTIVHLQALLGNRWAAIASYLPERTDNDIKNYWNTHL</t>
  </si>
  <si>
    <t>AAAGGGCCATGGACACCAGAGGAAGACATCATCTTGGTTTCTTACATCCAAGAACATGGTCCTGGAAACTGGAGATCTGTCCCAACACACACAGGTTTGAGAAGATGTAGCAAGAGCTGCAGATTGAGATGGACTAATTATCTTCGACCCGGTATTAAGCGTGGAAATTTTACTGAGCATGAAGAGAAGACAATTGTTCATCTTCAAGCCCTTTTAGGCAACAGATGGGCAGCCATAGCATCATACCTTCCAGAAAGGACAGACAATGATATAAAGAACTATTGGAACACTCACTTG</t>
  </si>
  <si>
    <t>MD06G1192900</t>
  </si>
  <si>
    <t>32831447 32831901 32832410 32832539 32833060 32834228</t>
  </si>
  <si>
    <t>KGPWTPEEDIILVSYIQEHGPGNWRSVPTNTGLLRCSKSCRLRWTNYLRPGIKRGNFTDHEEKMIIHLQALLGNRWAAIASYLPQRTDNDIKNYWNTHL</t>
  </si>
  <si>
    <t>AAGGGCCCGTGGACTCCAGAGGAAGACATCATCTTGGTCTCTTACATTCAAGAACATGGTCCTGGGAATTGGAGATCAGTTCCAACTAACACTGGTTTGCTGAGATGCAGTAAGAGTTGCAGACTTAGATGGACTAATTATCTCCGCCCGGGTATCAAACGCGGTAACTTCACTGATCATGAGGAGAAGATGATAATCCACCTCCAAGCTCTTCTGGGCAATAGATGGGCAGCCATAGCTTCATATCTTCCTCAGAGAACAGACAACGACATAAAAAATTACTGGAACACCCACTTG</t>
  </si>
  <si>
    <t>MD09G1051000</t>
  </si>
  <si>
    <t>3374969 3375529 3375740 3375869 3376063 3377073</t>
  </si>
  <si>
    <t>KGPWTPEEDIILVSYIQERGPGNWRAVPTNTGLHRCSKSCRLRWTNYLRPGIKRGNFTDQEEKMIIHLQALLGNRWAAIASYLPQRTDNDIKNYWNTHL</t>
  </si>
  <si>
    <t>AAAGGACCTTGGACTCCTGAAGAAGACATCATTTTAGTCTCTTACATTCAAGAACGTGGACCTGGAAATTGGAGAGCCGTTCCTACCAATACTGGGCTGCATAGATGCAGTAAAAGTTGCAGGCTTAGATGGACTAATTACCTCAGGCCAGGGATCAAACGCGGTAACTTTACTGACCAAGAGGAGAAGATGATCATCCACCTTCAAGCTCTATTGGGCAATAGATGGGCTGCAATAGCTTCATACCTCCCACAGAGAACTGACAATGACATTAAAAACTATTGGAACACACACTTG</t>
  </si>
  <si>
    <t>MD12G1013900</t>
  </si>
  <si>
    <t>1451055 1451769 1451955 1452084 1452320 1452490</t>
  </si>
  <si>
    <t>KGPWTPEEDIVLVSYIQEHGPGNWRSVPTNTGLLRCSKSCRLRWTNYLRPGIKRGNFTPHEEGMIIHLQALLGNKWAAIASYLPQRTDNDIKNYWNTHL</t>
  </si>
  <si>
    <t>AAAGGTCCATGGACTCCTGAGGAGGACATCGTCCTTGTTTCTTACATCCAAGAACATGGTCCTGGTAATTGGAGATCAGTTCCCACCAACACTGGGCTCTTGAGGTGCAGCAAAAGTTGCAGACTCAGATGGACTAACTACCTCAGACCGGGAATCAAGCGCGGTAACTTTACACCTCATGAAGAAGGGATGATCATTCACTTGCAAGCTTTATTGGGTAACAAATGGGCAGCAATAGCTTCCTACCTGCCACAGAGAACCGATAACGACATAAAGAACTACTGGAACACCCACTTG</t>
  </si>
  <si>
    <t>MD14G1011400</t>
  </si>
  <si>
    <t>1089496 1090210 1090427 1090556 1090778 1090962</t>
  </si>
  <si>
    <t>KGPWTPEEDIILVSYIQEHGPGNWRSVPTNTGLMRCSKSCRLRWTNYLRPGIKRGNFTPHEEGMIIHLQALLGNKWAAIASYLPQRTDNDIKNYWNTHL</t>
  </si>
  <si>
    <t>AAGGGTCCGTGGACTCCAGAGGAGGACATCATCCTTGTTTCTTACATCCAAGAGCATGGTCCTGGAAATTGGAGATCAGTTCCCACCAACACTGGGTTGATGAGGTGCAGCAAAAGTTGCAGACTCAGATGGACTAACTACCTCAGACCAGGAATCAAGCGCGGTAACTTCACACCTCACGAAGAAGGGATGATCATTCACTTGCAAGCTTTATTGGGTAACAAATGGGCAGCAATAGCTTCCTACCTGCCACAGAGAACCGATAACGACATAAAGAACTACTGGAACACTCACTTG</t>
  </si>
  <si>
    <t>MD14G1200100</t>
  </si>
  <si>
    <t>28949738 28949870 28951886 28952015 28952538 28953384</t>
  </si>
  <si>
    <t>KGPWTPEEDIILVSYIQEHGPGNWRSVPTNTGLLRCSKSCRLRWTNYLRSGIKRGNFTDHEEKMIIHLQALLGNRWAAIASYLPQRTDNDIKNYWNTHL</t>
  </si>
  <si>
    <t>AAAGGGCCATGGACTCCAGAGGAAGACATCATATTGGTTTCTTACATTCAAGAACATGGTCCTGGGAATTGGAGATCAGTTCCTACTAACACTGGTTTGCTGAGATGCAGTAAAAGCTGCAGACTTAGATGGACTAATTATCTCCGCTCGGGTATCAAACGCGGTAACTTCACCGATCATGAGGAGAAGATGATAATCCATCTCCAAGCTCTTTTGGGCAATAGATGGGCAGCCATAGCTTCATACCTTCCTCAGAGAACAGACAATGACATCAAAAATTACTGGAACACTCACTTG</t>
  </si>
  <si>
    <t>MD17G1050900</t>
  </si>
  <si>
    <t>3773934 3774413 3774637 3774766 3774949 3775891</t>
  </si>
  <si>
    <t>KGPWTPEEDISLVSYIQEHGPGNWRAVPTNTGLHRCSKSCRLRWTNYLRPGIKRGNFTDHEEKMIIHLQALLGNRWAAIASYLPQRTDNDIKNYWNTHL</t>
  </si>
  <si>
    <t>AAAGGACCTTGGACTCCTGAAGAAGACATCAGTTTAGTCTCTTACATTCAAGAACATGGTCCTGGAAATTGGAGGGCTGTTCCTACCAACACAGGGCTGCATAGATGCAGTAAAAGTTGCAGGCTTAGATGGACTAATTACCTCAGGCCAGGGATCAAGCGTGGTAACTTTACTGACCATGAGGAGAAGATGATCATCCACCTTCAAGCTCTTTTGGGTAATAGATGGGCTGCAATAGCTTCATACCTCCCTCAGAGAACTGACAATGACATTAAAAACTATTGGAACACACACTTG</t>
  </si>
  <si>
    <t>Vitvi08g00069.t01</t>
  </si>
  <si>
    <t>VITVI08G00069.T01</t>
  </si>
  <si>
    <t>1264803 1264935 1265309 1265438 1265553 1266255</t>
  </si>
  <si>
    <t>KGPWTPEEDIILVSYIQEHGPGNWRSVPTNTGLLRCSKSCRLRWTNYLRPGIKRGNFTPHEEGMIIHLQALLGNKWAAIASYLPQRTDNDIKNYWNTHL</t>
  </si>
  <si>
    <t>AAGGGTCCTTGGACCCCAGAAGAGGACATCATCTTGGTCTCCTATATCCAAGAGCATGGCCCCGGAAATTGGAGATCAGTGCCTACAAACACCGGGCTGCTGAGGTGTAGCAAGAGTTGCAGGCTTAGATGGACTAATTACCTTAGACCGGGGATTAAGCGCGGTAACTTCACTCCCCATGAAGAAGGAATGATCATCCATCTACAAGCCCTATTGGGTAACAAATGGGCTGCCATAGCTTCATACCTCCCTCAAAGAACTGATAATGATATTAAGAATTATTGGAACACTCACTTG</t>
  </si>
  <si>
    <t>Vitvi14g01960.t01</t>
  </si>
  <si>
    <t>VITVI14G01960.T01</t>
  </si>
  <si>
    <t>29823155 29824086 29824175 29824304 29824451 29824700</t>
  </si>
  <si>
    <t>KGPWTPEEDIILVSYIQEHGPGNWRAVPTNTGLLRCSKSCRLRWTNYLRPGIKRGNFTDHEERMIIHLQALLGNRWAAIASYLPQRTDNDIKNYWNTHL</t>
  </si>
  <si>
    <t>AAAGGACCATGGACACCTGAAGAAGATATCATACTAGTCTCTTATATCCAGGAACATGGTCCGGGGAATTGGAGGGCTGTTCCTACTAATACAGGATTGCTTAGATGCAGTAAGAGTTGCAGGCTTAGATGGACTAACTACCTCCGGCCTGGAATCAAAAGAGGTAACTTTACCGACCATGAGGAGAGGATGATCATTCACCTTCAAGCTCTTTTGGGCAACAGATGGGCTGCCATAGCTTCTTATCTTCCTCAGAGAACAGACAATGACATCAAGAACTATTGGAATACCCATTTG</t>
  </si>
  <si>
    <t>Vitvi17g00598.t01</t>
  </si>
  <si>
    <t>VITVI17G00598.T01</t>
  </si>
  <si>
    <t>6885777 6885909 6886257 6886386 6886626 6887286</t>
  </si>
  <si>
    <t>KGPWTPEEDIILVSYIQEHGPGNWRAVPTSTGLLRCSKSCRLRWTNYLRPGIKRGNFTDQEEKTIIHLQALLGNRWAAIASYLPQRTDNDIKNYWNTHL</t>
  </si>
  <si>
    <t>AAAGGGCCATGGACTCCTGAAGAGGACATCATCTTGGTCTCTTACATTCAAGAACATGGTCCAGGGAATTGGAGAGCAGTTCCTACTAGCACAGGTCTGCTTAGATGCAGTAAGAGTTGCAGGCTTAGATGGACTAATTATCTCCGCCCGGGTATCAAACGCGGTAACTTTACTGATCAGGAGGAGAAGACGATAATCCACCTCCAGGCTCTTTTGGGCAATAGATGGGCTGCCATAGCTTCTTATCTTCCTCAAAGAACGGACAATGATATAAAAAATTATTGGAACACCCATTTG</t>
  </si>
  <si>
    <t>Acc01335.1</t>
  </si>
  <si>
    <t>S10</t>
  </si>
  <si>
    <t>13667170 13667303 13667440 13668201 13668321 13668763</t>
  </si>
  <si>
    <t>KGPWTPEEDQKLVDYVQKHGHGSWRALPKLAGLNRGGKSCRLRWTNYLRPDIKRGNFSDEEEQVIINLHAVLGNKWSAIATQLPGRTDNEIKNFWNTHI</t>
  </si>
  <si>
    <t>AAGGGGCCATGGACTCCGGAAGAAGATCAAAAGCTCGTCGATTACGTACAGAAACATGGCCATGGAAGTTGGAGAGCGCTCCCAAAGCTTGCTGGACTAAACAGGGGTGGAAAGAGTTGTAGGCTAAGGTGGACCAACTATCTCAGGCCTGATATCAAGAGAGGCAACTTCTCTGATGAAGAAGAACAAGTCATCATCAACCTCCACGCCGTTCTCGGGAACAAGTGGTCAGCAATTGCGACACAACTTCCAGGACGAACAGATAATGAAATCAAGAACTTTTGGAATACCCACATA</t>
  </si>
  <si>
    <t>Acc02554.1</t>
  </si>
  <si>
    <t>LG3</t>
  </si>
  <si>
    <t>90026 90223 90358 91110 91209 91483 91558 91734</t>
  </si>
  <si>
    <t>KGPWTPEEDQKLINYIQKHGHGSWRALPKLAGLNRCGKSCRLRWTNYLRPNIKRGNFSDEEEQTIINLHAIVGNKWSAIATHLPGRTDNEIKNFWNSHL</t>
  </si>
  <si>
    <t>AAGGGGCCGTGGACTCCAGAAGAAGATCAAAAGCTCATCAATTACATACAGAAACATGGGCATGGAAGTTGGAGAGCGCTTCCAAAGCTTGCTGGACTAAACAGGTGTGGAAAGAGTTGTAGGCTAAGGTGGACCAACTATCTCAGGCCTAATATCAAGAGAGGCAACTTCTCTGATGAAGAAGAGCAAACCATCATCAACCTCCATGCCATTGTTGGAAACAAGTGGTCAGCAATTGCAACACATCTTCCCGGACGAACAGATAATGAAATCAAGAACTTTTGGAATTCCCACCTA</t>
  </si>
  <si>
    <t>Acc16080.1</t>
  </si>
  <si>
    <t>12290733 12291569 12292416 12292817</t>
  </si>
  <si>
    <t>KGPWTPEEDSTLVDFIQKNGHGSWRALPKRAGLNRCGKSCRLRWTNYLRPDIKRGKFSDEEEKIIFDLHSVLGNKWSKIAAHLPGRTDNEIKNYWNTHM</t>
  </si>
  <si>
    <t>AAGGGGCCGTGGACGCCGGAGGAAGATAGCACGCTAGTTGATTTTATTCAAAAAAATGGCCATGGAAGTTGGAGAGCTTTGCCTAAGCGTGCTGGCTTGAACAGGTGCGGAAAGAGTTGCAGATTACGGTGGACTAACTATCTCCGGCCAGATATTAAGCGAGGAAAATTCTCTGATGAAGAAGAGAAGATCATCTTCGATCTTCACTCAGTTCTTGGAAACAAATGGTCAAAAATTGCTGCCCATCTTCCGGGACGAACCGACAATGAAATCAAGAATTACTGGAATACCCACATG</t>
  </si>
  <si>
    <t>Acc20411.1</t>
  </si>
  <si>
    <t>13567288 13567336 13567444 13567715 13567831 13568538 13568629 13568883</t>
  </si>
  <si>
    <t>KGPWTPEEDKRLADYIQRNGHASWRALPKLAGLNRCGKSCRLRWTNYLRPDIKRGKFSEEEEQIIIDLHALLGNKWAAIATHLPGRTDNEIKNFWNTHL</t>
  </si>
  <si>
    <t>AAGGGTCCATGGACTCCGGAAGAGGATAAAAGGCTTGCGGATTACATACAAAGGAATGGGCATGCAAGTTGGAGAGCACTCCCAAAGCTTGCCGGACTAAACAGGTGTGGTAAGAGTTGTAGGCTAAGGTGGACCAACTACCTCAGGCCGGACATTAAGAGAGGAAAGTTTTCTGAAGAAGAAGAACAAATCATCATCGATCTCCATGCACTTCTTGGAAACAAGTGGGCAGCGATAGCAACACATCTTCCAGGACGAACCGATAATGAAATCAAAAACTTTTGGAATACCCACCTA</t>
  </si>
  <si>
    <t>Acc20421.1</t>
  </si>
  <si>
    <t>13680546 13680957 13681071 13681978</t>
  </si>
  <si>
    <t>KGPWTPEEDKRLADYIQRNGHGSWRALPKLAGLNRCGKSCRLRWTNYLRPDIKRGKFSDEEEQIIIDLHALLGNKWAAIATRLPGRTDNEIKNFWNTHL</t>
  </si>
  <si>
    <t>AAGGGTCCGTGGACTCCGGAAGAGGATAAAAGGCTTGCGGATTACATACAAAGGAATGGGCATGGAAGTTGGAGAGCACTCCCAAAGCTTGCTGGACTAAACAGGTGCGGTAAGAGTTGTAGGCTAAGGTGGACCAACTATCTCAGACCGGACATTAAGAGAGGAAAGTTCTCTGATGAAGAAGAACAAATCATCATCGATCTCCATGCACTTCTTGGAAACAAGTGGGCAGCGATAGCAACACGTCTTCCGGGACGAACCGATAATGAAATCAAAAACTTTTGGAATACCCACCTA</t>
  </si>
  <si>
    <t>Acc28165.1</t>
  </si>
  <si>
    <t>16667394 16667684 16668498 16669339</t>
  </si>
  <si>
    <t>KGPWTPEEDSKLVDFINNNGHGSWTALPKRAGLNRCGKSCRLRWTNYLRPDIKRGKFSDEEEQIIINLHSVLGNKWSKIAAHLSGRTDNEVKNYWNTHM</t>
  </si>
  <si>
    <t>AAGGGGCCGTGGACGCCGGAGGAAGATAGCAAGCTCGTTGATTTTATTAACAACAACGGCCATGGAAGTTGGACAGCTTTGCCAAAGCGTGCAGGCTTGAACAGGTGCGGAAAGAGTTGTAGACTACGATGGACTAACTATCTCCGGCCAGATATTAAGCGAGGAAAATTCTCTGATGAAGAAGAGCAGATCATCATCAATCTTCACTCGGTTCTTGGAAACAAATGGTCAAAAATTGCTGCCCATCTTTCGGGACGAACCGACAATGAAGTCAAAAATTACTGGAATACTCATATG</t>
  </si>
  <si>
    <t>AtMYB107</t>
  </si>
  <si>
    <t>AT3G02940.1</t>
  </si>
  <si>
    <t>661873 661931 662111 662403 663037 663702 663794 664006</t>
  </si>
  <si>
    <t>KGPWTPEEDQKLINHIRKHGHGSWRALPKQAGLNRCGKSCRLRWTNYLRPDIKRGNFTAEEEQTIINLHSLLGNKWSSIAGHLPGRTDNEIKNYWNTHI</t>
  </si>
  <si>
    <t>AAAGGGCCATGGACGCCAGAAGAAGATCAGAAACTGATAAATCACATAAGAAAACACGGCCATGGAAGCTGGAGAGCTCTACCCAAGCAAGCCGGTTTAAACCGGTGTGGGAAGAGTTGCAGATTGAGATGGACTAATTACTTGAGACCAGATATCAAAAGAGGAAACTTCACAGCTGAGGAAGAACAAACTATCATTAACCTTCATTCTCTTCTTGGGAACAAGTGGTCGTCTATAGCTGGTCATCTCCCAGGAAGAACGGATAACGAAATAAAGAACTATTGGAACACGCATATT</t>
  </si>
  <si>
    <t>AtMYB039</t>
  </si>
  <si>
    <t>AT4G17785.1</t>
  </si>
  <si>
    <t>9881635 9881903 9881988 9882767 9883103 9883432</t>
  </si>
  <si>
    <t>KGPWLPEEDDKLTAYINENGYGNWRSLPKLAGLNRCGKSCRLRWMNYLRPDIRRGKFSDGEESTIVRLHALLGNKWSKIAGHLPGRTDNEIKNYWNTHM</t>
  </si>
  <si>
    <t>AAAGGACCGTGGCTGCCAGAAGAAGATGATAAGCTCACTGCTTATATAAACGAGAATGGTTATGGGAATTGGCGGTCGCTTCCTAAGCTCGCTGGACTTAACCGCTGTGGCAAGAGCTGTCGGCTCCGGTGGATGAATTATCTCCGGCCTGATATCCGGAGAGGCAAATTTTCCGATGGAGAAGAGAGTACTATCGTTAGACTCCATGCCCTCCTTGGCAACAAATGGTCGAAAATTGCGGGTCATCTTCCAGGAAGAACAGATAATGAAATTAAAAACTATTGGAACACTCATATG</t>
  </si>
  <si>
    <t>AtMYB009</t>
  </si>
  <si>
    <t>AT5G16770.1</t>
  </si>
  <si>
    <t>5514884 5514945 5515200 5515471 5515873 5516583 5516698 5516936</t>
  </si>
  <si>
    <t>KGPWTQEEDDKLIDHIQKHGHGSWRALPKQAGLNRCGKSCRLRWTNYLRPDIKRGNFTEEEEQTIINLHSLLGNKWSSIAGNLPGRTDNEIKNYWNTHL</t>
  </si>
  <si>
    <t>AAAGGGCCATGGACACAAGAGGAGGATGATAAACTGATAGATCACATTCAAAAACATGGCCATGGCAGCTGGAGAGCTCTTCCAAAGCAAGCCGGTTTAAACCGATGCGGAAAGAGTTGTAGATTAAGATGGACCAACTACTTGAGACCTGACATCAAGAGAGGAAATTTCACTGAAGAGGAAGAACAAACTATTATCAACCTCCATTCCCTTCTTGGAAACAAGTGGTCGTCGATAGCCGGTAATCTTCCTGGAAGAACGGACAATGAAATAAAAAACTATTGGAACACACATTTG</t>
  </si>
  <si>
    <t>MD01G1237300</t>
  </si>
  <si>
    <t>32432682 32432989 32433211 32434270</t>
  </si>
  <si>
    <t>KGPWTPEEDQKLVEYLERYGHGSWRALPKLAGLNRCGKSCRLRWTNYLRPDIKRGNFSQEEEQTILNLHSLLGNKWSAIASNLPGRTDNEIKNFWNTHL</t>
  </si>
  <si>
    <t>AAAGGGCCATGGACACCAGAAGAGGATCAAAAGCTTGTGGAATACCTTGAAAGATATGGGCATGGGAGTTGGAGAGCACTCCCCAAGCTGGCAGGTTTGAACAGGTGCGGTAAGAGTTGCAGGCTGCGCTGGACCAACTATCTCCGGCCTGACATCAAGAGGGGTAACTTCTCCCAGGAAGAAGAGCAAACCATCCTCAACCTCCATTCTCTTCTTGGCAACAAATGGTCGGCGATAGCTAGCAATCTTCCTGGAAGGACGGATAACGAAATCAAGAACTTTTGGAATACCCATTTA</t>
  </si>
  <si>
    <t>MD06G1037300</t>
  </si>
  <si>
    <t>4747254 4748064 4748176 4748441</t>
  </si>
  <si>
    <t>KGPWTTEEDAKLMDYISRNGHGSWRALPKLAGLNRCGKSCRLRWTNYLRPDIKRGKFSEEEERVIINLHSVLGNKWSKIATHLPGRTDNEIKNYWNTQL</t>
  </si>
  <si>
    <t>AAAGGTCCCTGGACAACCGAAGAAGATGCAAAATTGATGGATTATATTAGCAGAAATGGCCATGGAAGCTGGAGAGCTCTCCCCAAGCTTGCTGGCCTCAACAGGTGTGGCAAGAGTTGCAGATTAAGGTGGACAAATTACCTGAGGCCTGATATTAAGAGAGGAAAGTTCTCCGAAGAGGAAGAAAGAGTTATCATCAATCTTCATTCAGTTCTTGGAAACAAGTGGTCAAAGATTGCAACTCATCTTCCAGGGAGAACCGATAACGAAATCAAGAACTATTGGAACACCCAACTG</t>
  </si>
  <si>
    <t>MD16G1271400</t>
  </si>
  <si>
    <t>35340121 35340574 35340697 35341049</t>
  </si>
  <si>
    <t>KGRWTMDEDVKLTDYIRGNGHGSWRALPKLAGLNRCGKSCRLRWTNYLRPDIKRGKFSKEEERVIINLHSVLGNKWSKIATHLPGRTDNEIKNYWNTHL</t>
  </si>
  <si>
    <t>AAAGGTCGCTGGACAATGGACGAAGATGTGAAATTGACGGATTATATTAGAGGAAATGGTCATGGAAGCTGGAGAGCTCTCCCCAAGCTTGCTGGCCTCAACAGGTGTGGCAAGAGTTGCAGATTAAGGTGGACAAATTACCTGAGGCCTGATATTAAGAGAGGAAAGTTCTCCAAAGAGGAAGAACGAGTTATCATCAATCTTCATTCAGTTCTTGGAAACAAGTGGTCAAAGATTGCAACTCATCTACCAGGGAGAACGGATAACGAAATCAAGAATTACTGGAACACCCACCTG</t>
  </si>
  <si>
    <t>Vitvi02g00725.t01</t>
  </si>
  <si>
    <t>VITVI02G00725.T01</t>
  </si>
  <si>
    <t>9570516 9571256 9571356 9571624</t>
  </si>
  <si>
    <t>KGPWTPDEDQKLVDYIKRHGHGSWRALPKLAGLNRCGKSCRLRWTNYLRPDIKRGKFSDEEERIIIKLHSVLGNKWSRIAVHLPGRTDNEIKNFWNTHV</t>
  </si>
  <si>
    <t>AAGGGGCCTTGGACACCGGACGAGGATCAGAAGCTGGTTGATTATATCAAGAGACATGGCCATGGAAGTTGGAGAGCACTCCCCAAACTCGCAGGTCTGAACAGGTGCGGTAAGAGTTGCAGACTAAGGTGGACTAATTATCTGAGGCCTGATATCAAGAGAGGTAAGTTCTCTGACGAAGAAGAGCGAATCATAATCAAACTTCATTCAGTACTTGGAAACAAGTGGTCAAGGATAGCTGTTCATCTTCCTGGACGGACTGATAATGAAATCAAGAACTTTTGGAACACCCATGTC</t>
  </si>
  <si>
    <t>Vitvi03g01247.t01</t>
  </si>
  <si>
    <t>VITVI03G01247.T01</t>
  </si>
  <si>
    <t>chr3</t>
  </si>
  <si>
    <t>19852354 19852618 19852731 19852985 19853348 19853433</t>
  </si>
  <si>
    <t>RRLWTREEDDELKHFKTEYPNLPWGEIIKLANLQDRDEKSCSHRWNNYLRPDINKGEFFPQEDELIIHLKSLGVSWASMAKHPLLERRSPNAIKNRWYNHL</t>
  </si>
  <si>
    <t>AGACGGCTATGGACCCGAGAAGAAGACGATGAGCTCAAACACTTTAAGACAGAATACCCCAATCTACCTTGGGGAGAGATCATAAAGCTGGCGAACCTGCAGGACAGGGATGAAAAGAGTTGTTCACATAGGTGGAATAACTATCTGCGCCCTGATATCAACAAAGGGGAATTCTTCCCACAGGAAGATGAACTCATTATCCATCTAAAGAGCCTTGGTGTGAGCTGGGCATCTATGGCAAAACATCCTCTTCTCGAGCGGCGATCTCCTAATGCTATCAAGAATCGCTGGTACAACCACTTG</t>
  </si>
  <si>
    <t>Vitvi16g00098.t01</t>
  </si>
  <si>
    <t>VITVI16G00098.T01</t>
  </si>
  <si>
    <t>1339559 1339795 1339894 1340625 1340760 1341027 1341173 1341280</t>
  </si>
  <si>
    <t>KGPWTPEEDQKLVEYIQRHGHGSWRALPKLAGLNRCGKSCRLRWTNYLRPDIKRGKFSDEEENTIINLHSVLGNKWSAIATHLPGRTDNEIKNFWNTHL</t>
  </si>
  <si>
    <t>AAGGGGCCATGGACGCCGGAAGAAGACCAGAAACTCGTTGAGTATATACAGAGACATGGGCATGGAAGCTGGAGAGCTCTCCCAAAGCTTGCCGGACTGAACAGGTGTGGGAAGAGTTGTAGACTGAGGTGGACAAACTATCTGAGGCCTGATATCAAGAGAGGAAAATTCTCTGATGAAGAAGAGAACACCATCATCAACCTCCACTCGGTTCTCGGCAACAAGTGGTCAGCCATAGCTACTCATCTTCCCGGGAGAACAGATAATGAAATCAAGAACTTCTGGAACACCCATCTG</t>
  </si>
  <si>
    <t>1423117 1423384 1423481 1423736</t>
  </si>
  <si>
    <t>RPRWTEEEDRMLFECKGRNLDLPWPDIAELAGLSRSGKSCRDRWKNHLDPNVKRGNFSQEEDETIIRLHSSHENSWAFIATHLPGRTDNAVKNRWNNHL</t>
  </si>
  <si>
    <t>AGACCGCGATGGACCGAAGAAGAAGACCGGATGCTCTTTGAATGTAAAGGCAGAAATTTGGATCTACCTTGGCCAGATATCGCAGAGCTGGCAGGGCTGAGCAGGAGTGGTAAGAGTTGTAGGGATAGGTGGAAAAACCATCTGGATCCTAATGTCAAGAGAGGGAACTTCTCCCAAGAGGAAGACGAAACCATCATCCGCCTCCATTCAAGTCATGAGAATAGCTGGGCATTCATAGCAACTCATCTTCCAGGGCGAACCGATAATGCTGTCAAGAACCGCTGGAATAACCATTTG</t>
  </si>
  <si>
    <t>Vitvi16g00106.t01</t>
  </si>
  <si>
    <t>VITVI16G00106.T01</t>
  </si>
  <si>
    <t>1530423 1530876 1530959 1531203</t>
  </si>
  <si>
    <t>RRPWTKEEDQKLIDCITSNDHLSWPDIAMQAGLERSGKSCRERWNNCVSPRVKRGNFSQEEDDTIIRLQCVHGNRWAYIATQLPGRSDNAIKNRWNNYL</t>
  </si>
  <si>
    <t>AGGCGGCCATGGACTAAAGAAGAAGACCAGAAGCTCATTGACTGTATAACTAGTAATGACCATCTAAGTTGGCCAGATATCGCAATGCAGGCAGGGCTGGAGAGGAGTGGTAAGAGTTGTAGGGAGAGGTGGAATAACTGTGTGAGTCCTCGTGTCAAGAGAGGGAACTTCTCCCAAGAGGAAGACGACACCATTATCCGCCTCCAGTGTGTTCATGGGAATAGGTGGGCATATATAGCTACTCAGCTTCCAGGGCGAAGCGATAATGCTATTAAGAACCGCTGGAACAACTACTTG</t>
  </si>
  <si>
    <t>Vitvi16g00125.t01</t>
  </si>
  <si>
    <t>VITVI16G00125.T01</t>
  </si>
  <si>
    <t>1963410 1963651 1963732 1963897</t>
  </si>
  <si>
    <t>RRVWTQEEDKKLKHLKTEYPNLSWRKIVQLGKLDRDEKSCSHRWRNYLHPDINKGEFSQEEDELIIFLKGADVRWASMPKYVPRRSANAIKNRWNNHL</t>
  </si>
  <si>
    <t>AGAAGGGTATGGACCCAAGAAGAAGACAAAAAACTCAAACACTTGAAGACAGAATACCCCAATCTATCTTGGAGAAAGATCGTACAGCTAGGGAAGCTGGACAGGGATGAAAAAAGTTGTTCACATAGGTGGAGGAACTACCTGCACCCTGATATCAACAAAGGGGAATTCTCCCAAGAGGAAGATGAGCTCATCATCTTTCTAAAGGGCGCTGATGTGAGATGGGCATCTATGCCGAAATATGTTCCTAGGCGATCTGCTAACGCTATCAAGAACCGCTGGAACAATCACTTG</t>
  </si>
  <si>
    <t>Vitvi16g00129.t01</t>
  </si>
  <si>
    <t>VITVI16G00129.T01</t>
  </si>
  <si>
    <t>1997122 1997497 2006141 2006739 2006831 2007250</t>
  </si>
  <si>
    <t>KSLWTPDEDNKLKEFRRKYPNLSWPAIAKQAELNRTGKSCWERWENNLNPDINKDKFSREEDDIIIQQMSLPQNSWASMAKNDLRGRAANAIKNRWNHRL</t>
  </si>
  <si>
    <t>AAATCGCTATGGACCCCAGATGAAGACAATAAGCTTAAAGAATTTAGGCGCAAATACCCCAATCTATCTTGGCCAGCTATCGCAAAGCAGGCAGAGCTGAACAGGACTGGTAAGAGTTGTTGGGAGAGGTGGGAGAACAATCTGAATCCTGATATCAACAAAGATAAATTCTCCCGAGAGGAAGATGACATCATCATCCAGCAAATGTCGCTTCCTCAGAATAGCTGGGCATCTATGGCAAAAAATGATCTTCGTGGGCGAGCTGCTAATGCTATCAAGAACCGGTGGAACCACCGCTTG</t>
  </si>
  <si>
    <t>Vitvi16g00441.t01</t>
  </si>
  <si>
    <t>VITVI16G00441.T01</t>
  </si>
  <si>
    <t>7190570 7190841 7190915 7191344</t>
  </si>
  <si>
    <t>KRQWTPREDRKLLSYMEGRDHKSVRWTEVPNVAGLNRCRKSCWLRWTKYLKPGIKRGKFSEEEENLIIKLHSQIGNKWAMMARYLHPRTDNEIKNYYNTHL</t>
  </si>
  <si>
    <t>AAGCGCCAATGGACTCCAAGAGAAGATCGCAAACTCTTGAGCTATATGGAGGGACGTGACCATAAAAGTGTACGGTGGACAGAGGTCCCAAACGTTGCAGGGCTGAACAGGTGTAGGAAGAGTTGCTGGTTGAGGTGGACGAAATATCTGAAGCCTGGTATCAAGAGGGGGAAGTTTTCTGAAGAAGAAGAGAACCTCATTATCAAGCTCCATTCTCAGATTGGCAACAAATGGGCAATGATGGCGAGATATCTTCATCCCCGAACTGACAATGAAATCAAGAACTACTATAACACGCATTTA</t>
  </si>
  <si>
    <t>7198145 7198237 7198327 7198640 7198728 7199406</t>
  </si>
  <si>
    <t>RVRWSPDENKRLAEYMERHGETSSWKNVPTRAGLSRSPKSCRLRWNSKLKPGINEKPFSEEEEATIIELQKQHGNKWATIAKCLPGRTDTGIKNFWNNHL</t>
  </si>
  <si>
    <t>AGAGTTCGATGGTCACCGGATGAAAACAAGAGACTCGCTGAATATATGGAGAGACATGGTGAGACTAGCTCCTGGAAAAATGTCCCAACGCGTGCAGGGCTAAGCAGGAGTCCGAAGAGTTGTAGGCTAAGGTGGAACAGCAAACTGAAGCCTGGTATCAACGAAAAGCCCTTCTCTGAAGAGGAAGAAGCCACCATTATCGAACTCCAAAAGCAGCATGGCAATAAGTGGGCAACTATTGCAAAGTGCCTGCCAGGGAGAACGGATACTGGGATCAAGAATTTCTGGAATAACCATCTG</t>
  </si>
  <si>
    <t>Vitvi16g01448.t01</t>
  </si>
  <si>
    <t>VITVI16G01448.T01</t>
  </si>
  <si>
    <t>1395608 1396643 1396723 1396988</t>
  </si>
  <si>
    <t>KSPWTPKEDQKLIRYMKRHGEPTRWTEVPKLARLNRCGKSCRLRWSQYLKPGIKRGNFSQDEEDTIIRLQSAHGNRWVFIATQLPGRTDSEIKNYWNTSL</t>
  </si>
  <si>
    <t>AAGAGTCCATGGACTCCTAAAGAAGATCAGAAACTGATTCGATACATGAAGAGACATGGTGAGCCTACACGGTGGACGGAGGTCCCAAAGCTTGCGAGGCTGAACAGGTGTGGGAAGAGTTGTAGATTGAGGTGGAGCCAGTATTTGAAGCCCGGTATCAAGCGAGGGAACTTCTCTCAAGACGAAGAGGACACCATCATCAGACTTCAATCTGCTCATGGCAACAGGTGGGTATTTATAGCCACTCAACTTCCAGGCCGGACTGACAGTGAAATCAAGAACTATTGGAACACCAGTTTG</t>
  </si>
  <si>
    <t>Vitvi16g01449.t01</t>
  </si>
  <si>
    <t>VITVI16G01449.T01</t>
  </si>
  <si>
    <t>1905332 1905445 1906498 1906750 1906857 1907304 1907443 1907861</t>
  </si>
  <si>
    <t>KSLWTPEEDDKLKEFRHKYPNLSWPAIAKQAELNRTGKSCWESWENNLNPDINKGEFSPQEDELIIPLKSAGVSWASMAKNDLRGRAPNAIKNRWNNHL</t>
  </si>
  <si>
    <t>AAATCGCTATGGACCCCAGAAGAAGACGATAAGCTCAAAGAATTTAGGCACAAATACCCCAATCTATCTTGGCCAGCTATCGCAAAGCAGGCAGAGCTGAACAGGACTGGTAAGAGTTGTTGGGAGAGTTGGGAGAACAATCTGAATCCTGATATCAACAAAGGGGAATTCTCCCCACAGGAAGATGAACTCATCATCCCGCTAAAGAGCGCCGGTGTGAGCTGGGCATCTATGGCAAAAAATGATCTTCGTGGGCGAGCTCCTAATGCTATCAAGAACCGGTGGAACAACCACTTA</t>
  </si>
  <si>
    <t>Vitvi16g01513.t01</t>
  </si>
  <si>
    <t>VITVI16G01513.T01</t>
  </si>
  <si>
    <t>1220605 1220843 1220928 1221189</t>
  </si>
  <si>
    <t>RPRWTEVEDWVLFECKTKNMDLPWPDIAKLTELDRSGKNCRERWKYHLDPDVKMENFSQEEDDSIVCFQSLYGNSWSSIAAHLPGRTDNDVKNRWYNHL</t>
  </si>
  <si>
    <t>AGGCCGCGATGGACAGAAGTAGAAGATTGGGTGCTCTTTGAATGTAAAACAAAAAATATGGATCTACCTTGGCCAGATATCGCAAAGCTGACAGAACTGGACAGAAGTGGCAAAAATTGCAGAGAGAGGTGGAAGTACCACCTGGATCCTGATGTCAAGATGGAGAATTTCTCCCAAGAGGAAGACGATTCCATCGTCTGCTTCCAGTCGCTCTATGGGAATAGCTGGTCTAGTATTGCGGCTCATCTTCCTGGGCGAACCGATAATGATGTCAAGAATCGCTGGTACAACCATTTG</t>
  </si>
  <si>
    <t>Vitvi16g01515.t01</t>
  </si>
  <si>
    <t>VITVI16G01515.T01</t>
  </si>
  <si>
    <t>1499187 1499481 1499556 1499794</t>
  </si>
  <si>
    <t>TPRWTTKEEDQRVFECQCRNPDPDIATLTGLSGSGKSCRERWNNDLDSNVQRGNFSQEEDDAIICFQSLYGNCWESIAAHLPGRTDNDVKNRWYSHL</t>
  </si>
  <si>
    <t>ACACCGCGATGGACCACCAAAGAAGAAGACCAGAGGGTTTTTGAATGTCAATGCAGAAATCCCGATCCAGATATCGCAACGCTGACAGGGCTGAGCGGGAGTGGCAAGAGTTGTAGGGAGAGGTGGAATAACGATCTGGATTCTAATGTCCAGAGAGGGAACTTCTCCCAAGAGGAAGACGACGCCATCATCTGCTTCCAGTCGCTCTATGGGAATTGCTGGGAAAGTATAGCAGCTCATCTTCCAGGGCGAACCGATAATGATGTCAAGAACCGCTGGTACAGCCATTTG</t>
  </si>
  <si>
    <t>Vitvi16g01520.t01</t>
  </si>
  <si>
    <t>VITVI16G01520.T01</t>
  </si>
  <si>
    <t>1603065 1603332 1603451 1603695</t>
  </si>
  <si>
    <t>RRPWTLEEDNKLKEFKLKFPNESWGKIAELAELDRTDKRCWERWNNYLKPGINKADFSKEDDNIIIHQMSLPQNSWASMAKYHLLGRSHNDIKNRWNNHL</t>
  </si>
  <si>
    <t>AGACGGCCATGGACCCTAGAAGAAGACAATAAGCTCAAAGAATTTAAGCTCAAATTCCCTAATGAATCTTGGGGAAAGATCGCAGAGCTGGCGGAGCTGGACAGGACTGATAAGAGGTGTTGGGAGAGGTGGAATAACTATCTGAAGCCTGGTATCAACAAAGCGGACTTCTCTAAAGAGGATGATAACATCATCATCCACCAAATGTCGCTTCCTCAGAATAGCTGGGCATCTATGGCAAAATATCATCTTCTTGGGCGATCTCATAATGATATCAAGAATCGCTGGAACAACCACTTG</t>
  </si>
  <si>
    <t>Vitvi16g01522.t01</t>
  </si>
  <si>
    <t>VITVI16G01522.T01</t>
  </si>
  <si>
    <t>1621715 1621922 1622027 1622274</t>
  </si>
  <si>
    <t>RRLWTPEEDDRLIEFKRNYPYRPWPGTADLAGLDRSDKSCWERWKNHLKSGVNKENFSEEEDDIIIRIQRTEHRNEWAFMAKEYLQGRTANAIKNRWNNHL</t>
  </si>
  <si>
    <t>AGACGGCTATGGACCCCAGAAGAAGACGATAGGCTCATAGAATTTAAGCGCAACTACCCCTATCGACCTTGGCCAGGTACCGCAGATCTGGCAGGGCTGGACAGGAGTGATAAGAGTTGTTGGGAGAGGTGGAAAAACCATCTGAAGTCTGGTGTCAACAAAGAGAACTTCTCCGAAGAGGAAGATGACATCATCATCCGCATCCAGCGAACGGAGCATAGGAATGAGTGGGCATTTATGGCAAAAGAATATCTTCAAGGGCGAACCGCTAATGCTATCAAGAACCGTTGGAACAACCATTTG</t>
  </si>
  <si>
    <t>Vitvi16g01523.t01</t>
  </si>
  <si>
    <t>VITVI16G01523.T01</t>
  </si>
  <si>
    <t>1656016 1656211 1656316 1656574 1660818 1660911</t>
  </si>
  <si>
    <t>RRLWTPEEDDRLIEFKRNYPDRPWPGTADLAGLDRRDKSCWERWYNHLKPGVNKENFSEEEDDIIIRIQRTEHRNEWAYMAKEYLQGRTANAIKNRWNNHL</t>
  </si>
  <si>
    <t>AGACGGCTATGGACCCCAGAAGAAGACGATAGGCTCATAGAATTTAAGCGCAACTACCCCGATCGACCTTGGCCAGGTACCGCAGATCTGGCAGGGCTGGACAGGCGTGATAAGAGTTGTTGGGAGAGGTGGTATAACCATCTGAAGCCTGGTGTCAACAAAGAGAACTTCTCCGAAGAGGAAGATGACATCATCATCCGCATCCAGCGAACGGAGCATAGGAATGAGTGGGCATATATGGCAAAAGAATATCTTCAAGGGCGAACCGCTAATGCTATCAAGAACCGTTGGAACAACCATTTG</t>
  </si>
  <si>
    <t>Vitvi16g01689.t01</t>
  </si>
  <si>
    <t>VITVI16G01689.T01</t>
  </si>
  <si>
    <t>7213590 7213828 7213923 7214286</t>
  </si>
  <si>
    <t>RDRWSPVEDGKLSRYIERNGGEPSSWENVPRDAELSLRTAKSCKLRWNTKLRKDINENPLSAEEKATIIRFQKQHGNKWEEVARLLQGRTATMIKNFWNALQ</t>
  </si>
  <si>
    <t>AGAGATCGATGGTCACCGGTTGAAGACGGCAAACTCTCTCGATATATAGAGAGAAATGGTGGTGAGCCAAGCTCCTGGGAAAATGTCCCAAGGGATGCGGAGCTGAGTTTGAGGACTGCGAAGAGTTGTAAGCTAAGGTGGAACACCAAGCTGAGGAAAGATATCAACGAAAATCCCTTATCTGCAGAGGAAAAAGCCACCATTATCCGATTCCAAAAGCAGCATGGCAATAAGTGGGAAGAAGTAGCAAGGCTCCTGCAAGGGAGAACGGCTACTATGATAAAAAATTTCTGGAATGCCCTTCAG</t>
  </si>
  <si>
    <t>Vitvi16g00100.t01</t>
  </si>
  <si>
    <t>1371466 1371919 1372005 1372265</t>
  </si>
  <si>
    <t>RVRWSPDENKRLDEYMERHGETSSWKNVPTRAGLSRSPKSCRLRWNSKLKPGINQKPFSEEEEATIIELKAAWQXWATIAKHLPGRTDTGIKNFWNNHL</t>
  </si>
  <si>
    <t>AGAGTTCGATGGTCACCGGATGAAAACAAGAGACTTGATGAATATATGGAGAGACATGGTGAGACTAGCTCCTGGAAAAATGTCCCAACGCGTGCAGGGCTGAGCAGGAGTCCGAAGAGTTGTAGGCTAAGGTGGAACAGCAAACTGAAGCCTGGTATCAACCAAAAGCCCTTCTCTGAAGAGGAAGAAGCCACCATTATCGAACTAAAAGCAGCATGGCAATAAGTGGGCAACTATTGCAAAGCACCTGCCAGGGAGAACGGATACTGGGATCAAGAATTTCTGGAATAACCATCTG</t>
  </si>
  <si>
    <t>Vitvi16g00102.t01</t>
  </si>
  <si>
    <t>1405735 1406329 1406423 1406692 1410935 1411059</t>
  </si>
  <si>
    <t>RVPWSQGEDRRLVEYMQRHGETGRWTDVPTSAPGRSPKSCRLRWNRKLKFGINQKPFSEEEEATIIKLQKQHGNKWATIAKHMPGRTDTGIKNFWNNRL</t>
  </si>
  <si>
    <t>AGAGTTCCATGGTCACAGGGTGAAGACAGGAGACTTGTTGAATATATGCAGAGACATGGTGAGACTGGACGCTGGACAGATGTCCCAACGAGTGCAGGCCTGGAAGGAGTCCGAAGAGTTGTAGGCTAAGGTGGAACAGAAAACTGAAGTTTGGCATCAACCAAAAGCCCTTCTCTGAAGAGGAAGAAGCCACCATTATCAAACTCCAAAAGCAGCATGGCAATAAGTGGGCAACTATTGCAAAGCACATGCCAGGGAGAACGGATACTGGGATCAAGAATTTCTGGAATAACCGTCTG</t>
  </si>
  <si>
    <t>a? but truncated</t>
  </si>
  <si>
    <t>1421054 1421288 1421385 1421514</t>
  </si>
  <si>
    <t>GLSRSGKSCRERWKNHLDSNVKRGNFSQEEDETIIRLHSSHGNSWAFIATHLPGRTDNALKNRWNHHL</t>
  </si>
  <si>
    <t>GGCTGAGCAGGAGTGGTAAGAGTTGTAGGGAGAGGTGGAAAAACCACCTGGATTCTAATGTCAAGAGAGGGAACTTCTCCCAAGAGGAAGACGAAACCATCATCCGCCTCCATTCAAGTCATGGGAATAGCTGGGCATTTATAGCAACTCATCTTCCAGGGCGAACCGATAATGCTCTCAAGAACCGCTGGAACCACCATTTG</t>
  </si>
  <si>
    <t>c? truncated, unclear, but not a/b/e/i/j/k</t>
  </si>
  <si>
    <t>1428265 1428447</t>
  </si>
  <si>
    <t>TRPWTKEEDQKLFECKSKNRHLSWPEIAMLTELERSRKRCRERWEKHLKN</t>
  </si>
  <si>
    <t>ACACGGCCATGGACCAAAGAAGAAGACCAGAAGCTCTTTGAATGTAAAAGCAAAAATCGCCATCTATCTTGGCCAGAAATCGCAATGCTGACAGAGCTAGAGAGGAGTCGTAAGAGATGTAGGGAAAGGTGGGAAAAGCATTTGAAGAAT</t>
  </si>
  <si>
    <t>1608388 1608509 1608610 1608704 1608790 1608941</t>
  </si>
  <si>
    <t>PDIPTLAGLSRSGKSCTERWNNHLDPNVKRENFSQEEDDAIICFQSLYGNSWESIAAHLPGRTDNDVKNRWYNHL</t>
  </si>
  <si>
    <t>CCAGATATCCCAACGCTGGCAGGGCTGAGCAGGAGTGGTAAGAGTTGTACGGAGAGGTGGAATAACCATCTGGATCCTAACGTCAAGAGAGAGAACTTCTCCCAAGAGGAAGACGACGCCATCATCTGCTTCCAGTCGCTCTATGGGAATAGCTGGGAGAGTATAGCAGCTCATCTTCCAGGGCGAACCGATAATGATGTGAAGAACCGCTGGTACAACCATTTG</t>
  </si>
  <si>
    <t>1669252 1669363 1669449 1669600 1669678 1669691 1669797 1669924</t>
  </si>
  <si>
    <t>PDIATLAGLSRSGKSCTERWNNHLDPNVKRENFSQEEDDAIICFQSLYGNSWESIAAHLPGRTDNDVKNRWYNHL</t>
  </si>
  <si>
    <t>CCAGATATCGCAACGCTGGCAGGGCTGAGCAGGAGTGGTAAGAGTTGTACGGAGAGGTGGAATAACCATCTGGATCCTAACGTCAAGAGAGAGAACTTCTCCCAAGAGGAAGATGACGCCATCATCTGCTTCCAGTCGCTCTATGGGAATAGCTGGGAAAGTATAGCAGCTCATCTTCCAGGGCGAACCGATAATGATGTGAAGAACCGCTGGTACAACCATTTG</t>
  </si>
  <si>
    <t>Acc09615.1</t>
  </si>
  <si>
    <t>S11</t>
  </si>
  <si>
    <t>22971551 22971775 22971867 22971996 22972329 22973186</t>
  </si>
  <si>
    <t>KGPWTPEEDQKLVDYISKNGYGNWRTLPKNAGLQRCGKSCRLRWTNYLRPDIKRGRLSLEEEEAIIQLHSILGNKWSAIAARLPGRTDNEIKNYWNTNI</t>
  </si>
  <si>
    <t>AAGGGTCCATGGACCCCTGAAGAAGATCAAAAGCTGGTTGATTATATTTCCAAAAATGGGTACGGGAATTGGAGGACACTTCCCAAAAACGCCGGGCTCCAAAGGTGTGGAAAGAGTTGTCGTCTTCGTTGGACTAACTATCTTAGGCCTGATATCAAAAGGGGTCGATTGTCGTTGGAAGAGGAAGAGGCTATAATTCAACTCCATAGCATATTGGGAAACAAGTGGTCTGCCATTGCCGCTCGCTTGCCAGGAAGGACGGACAACGAAATCAAAAATTATTGGAATACCAACATT</t>
  </si>
  <si>
    <t>Acc13512.1</t>
  </si>
  <si>
    <t>10487543 10487789 10487898 10488027 10488571 10489436</t>
  </si>
  <si>
    <t>KGPWTPEEDLKLIQYIQMHGPGNWRTLPKNAELQRCGKSCRLRWTNYLRPDIKRGRFSFEEEETIIQLHSVLGNKWSAMAARLPGRTDNEIKNYWNTHI</t>
  </si>
  <si>
    <t>AAAGGTCCTTGGACCCCAGAAGAAGACCTCAAACTCATCCAATACATTCAGATGCATGGGCCAGGCAATTGGAGAACCCTTCCAAAGAATGCAGAGCTTCAAAGATGTGGAAAGAGTTGTCGTCTTCGATGGACAAACTACTTGAGGCCTGATATAAAGAGAGGGAGGTTCTCGTTTGAGGAAGAAGAGACCATAATCCAACTACACAGTGTTTTGGGGAACAAATGGTCGGCTATGGCTGCTCGTTTGCCAGGAAGAACCGACAATGAAATAAAAAATTACTGGAACACCCACATT</t>
  </si>
  <si>
    <t>Acc17393.1</t>
  </si>
  <si>
    <t>14279037 14279261 14279359 14279488 14279735 14280583</t>
  </si>
  <si>
    <t>KGPWTPEEDQKLVEYISINGYGNWRTLPKNAGLQRCGKSCRLRWTNYLRPDIKRGRFSFEEEEAIIQLHSILGNKWSAIAARLPGRTDNEIKNYWNTHI</t>
  </si>
  <si>
    <t>AAGGGTCCATGGACCCCGGAAGAAGATCAAAAGCTGGTTGAATATATCTCCATAAATGGGTATGGGAATTGGAGGACGCTTCCCAAAAACGCCGGGCTCCAAAGGTGTGGAAAGAGTTGTCGTCTTCGTTGGACTAACTATCTTAGACCTGATATCAAAAGGGGTCGATTTTCGTTTGAAGAGGAAGAAGCTATAATTCAACTCCATAGCATATTGGGAAACAAGTGGTCTGCCATTGCTGCTCGCTTGCCAGGACGGACTGACAACGAAATTAAGAATTACTGGAATACCCACATT</t>
  </si>
  <si>
    <t>Acc19035.1</t>
  </si>
  <si>
    <t>2742903 2743148 2743473 2743602 2743912 2744781</t>
  </si>
  <si>
    <t>KGPWTSEEDLKLIQYIQMHGPGNWRTLPKNAGLQRCGKSCRLRWTNYLRPDIKRGRFSFEEEETIIQLHSVLGNKWSAIAARLPGRTDNEIKNYWNTHI</t>
  </si>
  <si>
    <t>AAAGGTCCTTGGACCTCAGAGGAAGATCTCAAACTCATCCAATATATTCAGATGCATGGACCAGGCAACTGGAGAACCCTCCCAAAGAATGCAGGGCTTCAAAGATGTGGAAAGAGCTGTCGTCTGCGATGGACAAACTACTTGCGGCCTGATATAAAGAGAGGGAGGTTCTCGTTCGAGGAAGAAGAGACTATAATCCAACTGCACAGTGTTTTGGGAAACAAGTGGTCGGCTATAGCTGCTCGTTTGCCAGGAAGAACCGACAATGAAATAAAGAACTACTGGAATACCCACATT</t>
  </si>
  <si>
    <t>Acc20606.1</t>
  </si>
  <si>
    <t>16179669 16180536 16183455 16183584 16183756 16183962</t>
  </si>
  <si>
    <t>KGPWTPEEDQKLIDYIHKYGYGNWRTLPKNAGLQRCGKSCRLRWTNYLRPDIKRGRFTFEEEQTIIHLHSTLGNRWSVIAASLPGRTDNEIKNYWNTHI</t>
  </si>
  <si>
    <t>AAGGGGCCATGGACCCCGGAGGAAGATCAGAAGCTGATAGATTATATTCACAAATATGGTTATGGAAACTGGAGGACCCTTCCTAAGAATGCCGGGTTACAGAGGTGTGGAAAGAGTTGTCGTCTTCGTTGGACAAACTATCTGAGGCCTGATATCAAGAGAGGTAGATTCACCTTTGAGGAGGAACAAACTATAATCCATCTACATAGTACCTTAGGAAACAGGTGGTCCGTCATTGCTGCTAGCTTGCCTGGAAGAACAGATAACGAAATTAAGAACTACTGGAACACTCACATT</t>
  </si>
  <si>
    <t>Acc25064.1</t>
  </si>
  <si>
    <t>14333941 14334749 14335174 14335303 14335518 14335660</t>
  </si>
  <si>
    <t>KGPWTPEEDQKLLDYIHKFGYGNWRTLPKNAGLQRCGKSCRLRWTNYLRPDIKRGRFTLEEEQTIIHLHSTLGNKWSIIAARLPGRTDNEIKNYWNTHI</t>
  </si>
  <si>
    <t>AAGGGGCCATGGACCCCTGAGGAAGATCAGAAGCTGTTAGATTATATTCACAAGTTTGGTTATGGAAACTGGAGGACCCTTCCTAAGAATGCCGGGTTACAGAGGTGCGGAAAGAGTTGTCGTCTTCGTTGGACAAACTATTTGAGACCCGATATCAAGAGAGGTAGATTCACCTTGGAGGAGGAACAAACTATAATCCACCTACACAGTACCTTGGGAAACAAGTGGTCTATCATTGCTGCTCGCTTGCCCGGAAGAACAGATAATGAAATTAAGAACTATTGGAATACCCACATT</t>
  </si>
  <si>
    <t>AtMYB074</t>
  </si>
  <si>
    <t>AT4G05100.1</t>
  </si>
  <si>
    <t>2618454 2618692 2618785 2618914 2619082 2619887</t>
  </si>
  <si>
    <t>KGPWTPEEDQKLIDYINIHGYGNWRTLPKNAGLQRCGKSCRLRWTNYLRPDIKRGRFSFEEEETIIQLHSIMGNKWSAIAARLPGRTDNEIKNYWNTHI</t>
  </si>
  <si>
    <t>AAAGGACCATGGACTCCTGAGGAGGATCAAAAGCTCATTGATTATATCAATATACATGGTTATGGAAATTGGAGAACTCTTCCCAAGAATGCTGGGTTACAAAGATGTGGTAAGAGTTGTCGTCTCCGGTGGACCAACTATCTCCGACCAGATATTAAGCGTGGAAGATTCTCTTTTGAAGAAGAAGAAACCATTATTCAACTTCACAGCATCATGGGAAACAAGTGGTCTGCGATTGCGGCTCGTTTGCCTGGAAGAACAGACAACGAGATCAAAAACTATTGGAACACTCACATC</t>
  </si>
  <si>
    <t>AtMYB102</t>
  </si>
  <si>
    <t>AT4G21440.1</t>
  </si>
  <si>
    <t>11418246 11419214 11419301 11419430 11419520 11419760</t>
  </si>
  <si>
    <t>KGPWTSEEDQKLVDYIQKHGYGNWRTLPKNAGLQRCGKSCRLRWTNYLRPDIKRGRFSFEEEETIIQLHSFLGNKWSAIAARLPGRTDNEIKNFWNTHI</t>
  </si>
  <si>
    <t>AAAGGGCCTTGGACATCTGAAGAAGACCAGAAGCTTGTTGACTATATCCAGAAACATGGTTATGGTAACTGGAGAACCCTCCCCAAAAATGCCGGTTTGCAAAGATGTGGCAAAAGTTGTAGGTTAAGGTGGACTAATTATCTCCGACCAGATATAAAGCGAGGAAGGTTCTCTTTTGAGGAAGAAGAAACCATTATTCAGCTTCATAGCTTCTTAGGAAACAAGTGGTCTGCGATTGCGGCGCGTTTACCAGGAAGAACAGATAATGAGATCAAGAACTTTTGGAACACTCATATA</t>
  </si>
  <si>
    <t>AtMYB041</t>
  </si>
  <si>
    <t>AT4G28110.1</t>
  </si>
  <si>
    <t>13968029 13968751 13969014 13969143 13969252 13969384</t>
  </si>
  <si>
    <t>KGPWTAEEDQKLIDYIRFHGPGNWRTLPKNAGLHRCGKSCRLRWTNYLRPDIKRGRFSFEEEETIIQLHSVMGNKWSAIAARLPGRTDNEIKNHWNTHI</t>
  </si>
  <si>
    <t>AAGGGACCATGGACTGCTGAGGAGGATCAGAAACTCATCGATTATATTCGATTTCATGGTCCTGGCAATTGGCGTACGCTCCCCAAAAATGCTGGACTCCATAGATGTGGAAAAAGCTGCCGTCTTCGATGGACCAATTATCTAAGACCGGACATCAAGAGAGGAAGATTCTCGTTCGAGGAAGAAGAAACTATCATTCAGCTACACAGTGTTATGGGAAACAAGTGGTCAGCAATAGCCGCTCGTCTACCAGGGAGGACCGATAACGAAATAAAAAACCATTGGAACACTCACATC</t>
  </si>
  <si>
    <t>12701583 12701823 12701980 12702109 12702227 12702453</t>
  </si>
  <si>
    <t>KGPWTTEEDAMLVNYIQKHGPGNWRNLPKNAGLQRCGKSCRLRWTNYLRPDIKRGRFSFEEEETIIQLHSILGNKWSAIAARLPGRTDNEIKNYWNTHI</t>
  </si>
  <si>
    <t>AAAGGTCCATGGACAACTGAAGAAGATGCCATGCTAGTGAATTATATTCAGAAGCATGGACCTGGAAATTGGAGAAACCTTCCAAAGAATGCAGGACTCCAGAGATGCGGGAAGAGTTGCCGCCTCAGATGGACTAACTACCTTAGACCTGATATAAAGAGAGGAAGGTTCTCCTTTGAAGAAGAAGAGACTATAATCCAACTACATAGCATCCTTGGAAACAAGTGGTCAGCTATTGCTGCTCGCTTGCCAGGAAGGACAGACAATGAAATAAAAAAACTACTGGAACACGCACATC</t>
  </si>
  <si>
    <t>MD05G1326500</t>
  </si>
  <si>
    <t>45257238 45257620 45257755 45257884 45258049 45259019</t>
  </si>
  <si>
    <t>KGPWTPEEDQKLMDYIQKHGYGNWRTLPKNAGLQRCGKSCRLRWTNYLRPDIKRGRFSFEEEETIIQLHSILGNKWSAIAARLPGRTDNEIKNYWNTHI</t>
  </si>
  <si>
    <t>AAAGGCCCGTGGACGCCGGAGGAGGATCAGAAGCTCATGGATTATATTCAGAAACATGGTTATGGCAACTGGAGAACCCTCCCAAAGAATGCAGGGCTACAAAGATGCGGGAAGAGCTGCCGTCTCCGGTGGACAAACTATCTCCGACCGGACATCAAACGAGGTCGGTTTTCATTCGAAGAGGAGGAGACAATAATTCAACTCCATAGCATATTGGGCAACAAATGGTCTGCTATTGCTGCTCGTTTGCCCGGAAGAACCGACAACGAAATCAAGAACTACTGGAACACCCACATT</t>
  </si>
  <si>
    <t>MD09G1097700</t>
  </si>
  <si>
    <t>7095564 7095696 7095828 7095957 7096066 7096906</t>
  </si>
  <si>
    <t>KGPWTTEEDAMLVNYIQKHGPGNWRNLPKNAGLQRCGKSCRLRWTNYLRPDIKRGRFSFEEEETIIQLHSILGNKWSGIAARLPGRTDNEIKNYWNTHI</t>
  </si>
  <si>
    <t>AAAGGTCCATGGACAACCGAAGAAGATGCCATGCTCGTCAATTATATTCAGAAGCATGGACCTGGAAATTGGCGAAACCTTCCAAAGAATGCAGGACTGCAGAGATGCGGGAAGAGTTGCCGCCTTAGATGGACTAACTACCTGAGACCAGATATAAAGAGAGGAAGGTTCTCCTTTGAGGAAGAAGAGACTATAATCCAACTACACAGCATTCTTGGAAACAAATGGTCAGGTATTGCAGCTCGCTTGCCAGGAAGGACGGACAATGAAATCAAGAACTACTGGAACACTCACATC</t>
  </si>
  <si>
    <t>MD10G1304600</t>
  </si>
  <si>
    <t>39077114 39077298 39077432 39077561 39077699 39078723</t>
  </si>
  <si>
    <t>AAAGGTCCGTGGACGCCGGAGGAGGATCAGAAGCTCATGGATTATATCCAGAAACATGGTTATGGCAACTGGAGAACCCTCCCAAAGAATGCAGGGCTACAAAGATGTGGGAAGAGCTGCCGTCTCCGGTGGACAAACTATCTCCGACCGGACATCAAACGAGGACGGTTTTCATTTGAAGAGGAGGAGACAATTATTCAACTCCACAGCATATTGGGCAACAAATGGTCTGCTATTGCTGCTCGTTTGCCTGGAAGAACCGACAACGAAATCAAGAACTACTGGAACACCCACATT</t>
  </si>
  <si>
    <t>MD17G1086000</t>
  </si>
  <si>
    <t>7052195 7052420 7052539 7052668 7052825 7053794</t>
  </si>
  <si>
    <t>AAAGGTCCATGGACAACTGAAGAAGATGCCATGCTAGTGAATTATATTCAGAAGCATGGACCTGGAAATTGGAGAAACCTTCCAAAGAATGCAGGACTCCAGAGATGCGGGAAGAGTTGCCGCCTCAGATGGACTAACTACCTTAGACCTGATATAAAGAGAGGAAGGTTCTCCTTTGAAGAAGAAGAGACTATAATCCAACTACATAGCATCCTTGGAAACAAGTGGTCAGCTATTGCTGCTCGCTTGCCAGGAAGGACAGACAATGAAATAAAAAACTACTGGAACACGCACATC</t>
  </si>
  <si>
    <t>Vitvi10g00329.t01</t>
  </si>
  <si>
    <t>VITVI10G00329.T01</t>
  </si>
  <si>
    <t>5357295 5358297 5358410 5358539 5358630 5358884</t>
  </si>
  <si>
    <t>KGPWTPEEDQKLIDYIQKNGYGNWRTLPKNAGLQRCGKSCRLRWTNYLRPDIKRGRFSFEEEETIIQLHSILGNKWSAIAARLPGRTDNEIKNYWNTHI</t>
  </si>
  <si>
    <t>AAGGGACCCTGGACTCCTGAAGAGGATCAGAAACTCATTGATTATATCCAGAAAAATGGCTATGGAAACTGGAGGACACTTCCTAAAAATGCCGGGCTGCAAAGGTGCGGTAAAAGCTGCCGTCTCCGGTGGACTAACTACCTGAGGCCAGATATCAAGAGGGGTCGTTTCTCTTTCGAAGAGGAGGAGACAATAATTCAGCTCCACAGCATCTTGGGTAACAAGTGGTCTGCCATTGCTGCTCGCCTGCCTGGAAGGACTGATAATGAAATCAAGAACTACTGGAACACCCACATT</t>
  </si>
  <si>
    <t>Vitvi12g00632.t01</t>
  </si>
  <si>
    <t>VITVI12G00632.T01</t>
  </si>
  <si>
    <t>8197509 8198250 8198346 8198475 8198576 8198708</t>
  </si>
  <si>
    <t>KGPWTPEEDDKLSHYIQLHGPGNWRTLPKNAGLQRCGKSCRLRWTNYLRPDIKRGRFSFEEEETIIQLHSILGNKWSAIAARLPGRTDNEIKNYWNTHI</t>
  </si>
  <si>
    <t>AAAGGTCCATGGACCCCTGAGGAAGATGATAAGCTCAGCCATTATATCCAGCTGCATGGCCCTGGCAACTGGAGAACTCTTCCAAAGAATGCTGGGCTACAAAGATGTGGGAAGAGTTGCCGTCTTCGATGGACTAATTACTTGAGACCTGATATAAAGAGAGGAAGATTCTCATTTGAAGAAGAGGAGACAATAATTCAATTACACAGTATTCTTGGAAACAAGTGGTCAGCAATTGCAGCTCGCTTGCCCGGAAGGACCGACAACGAAATCAAGAATTACTGGAACACCCATATA</t>
  </si>
  <si>
    <t>AtMYB051</t>
  </si>
  <si>
    <t>AT1G18570.1</t>
  </si>
  <si>
    <t>S12</t>
  </si>
  <si>
    <t>6389411 6389900 6390015 6390144 6390234 6391267</t>
  </si>
  <si>
    <t>KGAWTPEEDQKLLSYLNRHGEGGWRTLPEKAGLKRCGKSCRLRWANYLRPDIKRGEFTEDEERSIISLHALHGNKWSAIARGLPGRTDNEIKNYWNTHI</t>
  </si>
  <si>
    <t>AAAGGAGCTTGGACTCCCGAGGAAGATCAGAAGCTTCTCTCTTACCTTAACCGCCACGGTGAAGGTGGATGGCGAACTCTCCCCGAAAAAGCTGGACTCAAGAGATGCGGCAAAAGCTGCAGACTGAGATGGGCCAATTATCTTAGACCTGACATCAAAAGAGGAGAGTTCACTGAAGACGAAGAACGTTCAATCATCTCTCTTCACGCCCTTCACGGCAACAAATGGTCTGCTATAGCTCGTGGACTACCAGGAAGAACCGATAACGAGATCAAGAACTACTGGAACACTCATATC</t>
  </si>
  <si>
    <t>AtMYB122</t>
  </si>
  <si>
    <t>AT1G74080.1</t>
  </si>
  <si>
    <t>27855699 27856104 27856222 27856351 27856694 27857534</t>
  </si>
  <si>
    <t>KGAWTQEEDQKLIAYVQRHGEGGWRTLPDKAGLKRCGKSCRLRWANYLRPDIKRGEFSQDEEDSIINLHAIHGNKWSAIARKIPRRTDNEIKNHWNTHI</t>
  </si>
  <si>
    <t>AAAGGAGCATGGACTCAAGAAGAAGACCAAAAGCTTATCGCCTATGTTCAACGACATGGTGAAGGCGGTTGGCGAACCCTTCCGGACAAAGCTGGACTCAAAAGATGTGGCAAAAGCTGCAGATTGAGATGGGCGAATTACTTAAGACCTGACATTAAACGTGGAGAGTTTAGCCAAGACGAGGAAGATTCCATCATCAACCTCCACGCCATTCATGGCAACAAATGGTCGGCCATAGCTCGTAAAATACCAAGAAGAACAGACAATGAGATCAAGAACCATTGGAACACTCACATC</t>
  </si>
  <si>
    <t>AtMYB029</t>
  </si>
  <si>
    <t>AT5G07690.1</t>
  </si>
  <si>
    <t>2446764 2447222 2447319 2447448 2447538 2448543</t>
  </si>
  <si>
    <t>KGAWTAEEDKKLISYIHEHGEGGWRDIPQKAGLKRCGKSCRLRWANYLKPDIKRGEFSYEEEQIIIMLHASRGNKWSVIARHLPKRTDNEIKNYWNTHL</t>
  </si>
  <si>
    <t>AAAGGAGCATGGACTGCCGAAGAAGACAAGAAACTCATCTCTTACATTCATGAACACGGTGAAGGAGGCTGGCGTGACATTCCCCAAAAAGCTGGACTAAAACGATGTGGAAAGAGTTGTAGATTGCGATGGGCTAACTATTTGAAACCTGACATCAAGAGAGGAGAGTTTAGCTATGAGGAGGAACAGATTATCATCATGCTACACGCTTCTCGCGGCAACAAGTGGTCAGTCATAGCGAGACATTTGCCCAAAAGAACAGATAACGAGATTAAGAACTACTGGAACACGCATCTC</t>
  </si>
  <si>
    <t>AtMYB076</t>
  </si>
  <si>
    <t>AT5G07700.1</t>
  </si>
  <si>
    <t>2450325 2450457 2450585 2450714 2450825 2451578</t>
  </si>
  <si>
    <t>KGAWTTEEDKKLISYIHDHGEGGWRDIPEKAGLKRCGKSCRLRWTNYLKPDIKRGEFSYEEEQIIIMLHASRGNKWSVIARHLPKRTDNEVKNYWNTHL</t>
  </si>
  <si>
    <t>AAAGGAGCATGGACTACAGAAGAGGATAAAAAACTCATCTCTTATATCCACGACCACGGTGAAGGAGGCTGGCGTGACATTCCAGAAAAAGCTGGGCTGAAACGGTGTGGAAAGAGTTGTAGATTACGGTGGACTAACTATTTGAAACCAGATATCAAGAGAGGAGAGTTTAGCTATGAGGAAGAGCAGATTATCATCATGCTTCATGCATCTCGTGGCAATAAGTGGTCTGTCATAGCTAGACATTTGCCAAAAAGAACGGATAACGAGGTCAAAAACTATTGGAACACACATCTC</t>
  </si>
  <si>
    <t>AtMYB034</t>
  </si>
  <si>
    <t>AT5G60890.1</t>
  </si>
  <si>
    <t>24494691 24495161 24495254 24495383 24495596 24496351</t>
  </si>
  <si>
    <t>KGAWTPEEDQKLIAYLHLHGEGGWRTLPEKAGLKRCGKSCRLRWANYLRPDIKRGEFSPEEDDTIIKLHALKGNKWAAIATSLAGRTDNEIKNYWNTNL</t>
  </si>
  <si>
    <t>AAAGGAGCTTGGACTCCTGAGGAAGATCAAAAGCTTATTGCTTATCTTCACCTACATGGTGAAGGTGGATGGCGTACTCTCCCTGAAAAAGCTGGATTGAAGAGATGTGGAAAGAGTTGTAGATTGAGATGGGCTAATTACTTAAGACCCGACATTAAGAGAGGAGAGTTTAGTCCTGAAGAAGACGACACTATCATCAAGCTTCATGCTCTTAAGGGTAACAAGTGGGCCGCAATCGCCACTAGCTTGGCGGGACGAACTGACAACGAAATAAAAAACTATTGGAACACAAATCTC</t>
  </si>
  <si>
    <t>AtMYB028</t>
  </si>
  <si>
    <t>AT5G61420.2</t>
  </si>
  <si>
    <t>24689151 24690312 24690453 24690582 24690663 24690797</t>
  </si>
  <si>
    <t>KGAWTTEEDKKLISYIHDHGEGGWRDIPQKAGLKRCGKSCRLRWTNYLKPEIKRGEFSSEEEQIIIMLHASRGNKWSVIARHLPRRTDNEIKNYWNTHL</t>
  </si>
  <si>
    <t>AAAGGAGCATGGACCACCGAGGAGGACAAGAAACTCATCTCTTACATCCACGACCACGGCGAGGGAGGCTGGCGCGACATTCCCCAAAAAGCTGGGTTGAAACGGTGTGGAAAGAGTTGTAGACTGCGATGGACCAACTACCTTAAACCTGAGATCAAAAGAGGCGAGTTTAGTTCAGAGGAAGAGCAGATTATCATCATGCTTCATGCTTCTCGTGGCAACAAGTGGTCGGTCATAGCGAGACATTTACCTAGAAGAACAGACAACGAGATCAAGAACTACTGGAACACGCATCTC</t>
  </si>
  <si>
    <t>Acc10693.1</t>
  </si>
  <si>
    <t>S13</t>
  </si>
  <si>
    <t>14086386 14086721 14086811 14086940 14087075 14088341</t>
  </si>
  <si>
    <t>KGLWSPEEDEKLITHINKYGHGCWSSVPKLAGLQRCGKSCRLRWINYLRPDLKRGTFSQQEEGLIVELHAVLGNRWSQIAAQLPGRTDNEIKNLWNSSI</t>
  </si>
  <si>
    <t>AAAGGACTCTGGTCTCCAGAGGAGGATGAGAAGCTTATAACGCACATAAATAAATATGGGCATGGCTGTTGGAGCTCTGTCCCTAAACTTGCAGGCTTGCAAAGGTGTGGCAAGAGTTGCAGATTGAGGTGGATAAACTACTTGAGGCCTGATTTGAAAAGAGGGACATTTTCACAGCAAGAAGAGGGTCTGATAGTTGAACTTCATGCAGTTTTAGGAAACAGATGGTCTCAGATTGCAGCCCAATTACCGGGGAGGACCGATAACGAGATAAAGAATTTGTGGAACTCCTCCATT</t>
  </si>
  <si>
    <t>Acc10925.1</t>
  </si>
  <si>
    <t>LG10</t>
  </si>
  <si>
    <t>585103 585443 585551 585680 586070 587313</t>
  </si>
  <si>
    <t>KGLWSPEEDEKLIKHITMFGHGCWSSVPKLAGLQRCGKSCRLRWINYLRPDLKRGTFSQQEENLIIELHSVLGNRWSQIAAQLPGRTDNEIKNLWNSSI</t>
  </si>
  <si>
    <t>AAAGGCCTTTGGTCTCCAGAGGAAGATGAGAAGCTTATAAAGCACATAACTATGTTTGGACATGGTTGTTGGAGCTCTGTCCCAAAACTTGCAGGTTTGCAGAGGTGTGGGAAGAGTTGCAGGTTGAGGTGGATCAATTACTTGAGGCCTGACTTGAAAAGAGGCACATTCTCACAGCAAGAAGAGAACCTCATAATTGAGCTTCATTCAGTTCTAGGCAATAGATGGTCTCAGATTGCAGCTCAATTGCCAGGGAGGACCGACAACGAGATAAAGAACTTGTGGAACTCTTCCATC</t>
  </si>
  <si>
    <t>Acc18803.1</t>
  </si>
  <si>
    <t>23646838 23648006 23648101 23648230 23648317 23648626</t>
  </si>
  <si>
    <t>KGLWSPEEDEKLIKHITKYGHGCWSSVPKLAGLQRCGKSCRLRWINYLRPDLKRGTFSQQEENLIVELHAVLGNRWSQIAAQLPGRTDNEIKNLWNSSI</t>
  </si>
  <si>
    <t>AAAGGCCTCTGGTCTCCAGAGGAAGATGAGAAGCTTATAAAGCACATAACTAAGTATGGCCATGGCTGTTGGAGCTCTGTCCCTAAACTTGCAGGTTTGCAAAGATGTGGCAAGAGTTGTAGATTGAGATGGATAAACTACTTGAGGCCTGATTTGAAAAGAGGAACATTTTCACAGCAAGAAGAAAATCTGATAGTTGAACTTCATGCAGTTTTAGGAAACAGATGGTCTCAGATTGCAGCCCAATTACCGGGGAGGACCGATAACGAGATAAAGAATTTGTGGAACTCCTCCATT</t>
  </si>
  <si>
    <t>Acc24307.1</t>
  </si>
  <si>
    <t>LG21</t>
  </si>
  <si>
    <t>14079850 14081015 14081308 14081437 14081541 14081764</t>
  </si>
  <si>
    <t>KGLWSPEEDEKLIRHITKFGHGCWSSVPKLAGLQRCGKSCRLRWINYLRPDLKRGTFSQQEENLIIELHSVLGNRWSQIAAQLPGRTDNEIKNLWNSSI</t>
  </si>
  <si>
    <t>AAAGGCCTTTGGTCTCCAGAAGAAGATGAGAAGCTGATAAGGCACATAACCAAGTTTGGTCATGGCTGTTGGAGCTCTGTCCCCAAACTGGCAGGTTTGCAGAGGTGTGGGAAGAGTTGCAGGTTGAGGTGGATAAATTACTTGAGGCCTGACTTGAAAAGAGGCACATTCTCACAGCAAGAAGAGAACCTCATAATTGAACTTCATTCAGTTCTAGGCAACAGATGGTCTCAGATTGCAGCTCAATTGCCGGGGAGGACCGATAATGAGATAAAGAACTTGTGGAATTCTTCCATC</t>
  </si>
  <si>
    <t>AtMYB061</t>
  </si>
  <si>
    <t>AT1G09540.1</t>
  </si>
  <si>
    <t>3086159 3086465 3086546 3086675 3086852 3087912</t>
  </si>
  <si>
    <t>KGLWSPEEDEKLLTHITNHGHGCWSSVPKLAGLQRCGKSCRLRWINYLRPDLKRGAFSPEEENLIVELHAVLGNRWSQIASRLPGRTDNEIKNLWNSSI</t>
  </si>
  <si>
    <t>AAAGGGCTTTGGTCTCCTGAAGAAGACGAGAAGCTTCTTACTCACATCACCAATCACGGCCATGGCTGCTGGAGCTCTGTCCCTAAACTCGCTGGTTTGCAGAGATGTGGGAAGAGTTGTCGACTAAGATGGATCAATTACTTGAGACCTGATTTAAAGAGAGGAGCTTTTTCTCCTGAAGAAGAGAATCTCATCGTCGAACTTCATGCCGTCCTTGGAAACAGATGGTCACAGATTGCGTCAAGGCTTCCGGGTAGAACCGACAACGAGATCAAGAATCTATGGAACTCAAGCATC</t>
  </si>
  <si>
    <t>AtMYB050</t>
  </si>
  <si>
    <t>AT1G57560.1</t>
  </si>
  <si>
    <t>21316828 21316983 21317072 21317201 21317278 21318064</t>
  </si>
  <si>
    <t>KGLWSPEEDEKLLNYITKHGHGCWSSVPKLAGLERCGKSCRLRWINYLRPDLKRGAFSSEEQNLIVELHAVLGNRWSQIAARLPGRTDNEIKNLWNSCI</t>
  </si>
  <si>
    <t>AAAGGTCTTTGGTCTCCTGAAGAAGATGAGAAACTTCTCAATTACATTACCAAACATGGCCATGGTTGCTGGAGTTCTGTCCCTAAACTCGCAGGTCTCGAGAGATGTGGAAAGAGCTGTAGACTCAGATGGATCAATTACTTAAGACCTGATTTAAAGAGAGGAGCTTTCTCTTCAGAGGAACAGAATCTCATTGTCGAGCTTCATGCTGTTCTTGGAAACAGATGGTCGCAAATTGCTGCGAGGCTTCCCGGGAGAACCGACAACGAGATAAAGAACTTGTGGAATTCGTGCATT</t>
  </si>
  <si>
    <t>AtMYB055</t>
  </si>
  <si>
    <t>AT4G01680.2</t>
  </si>
  <si>
    <t>716021 716969 717066 717195 717247 717415</t>
  </si>
  <si>
    <t>KGLWSPEEDEKLLRYITKYGHGCWSSVPKQAGTFLFIQIHLLFGLQRCGKSCRLRWINYLRPDLKRGAFSQDEENLIIELHAVLGNRWSQIAAQLPGRTDNEIKNLWNSCL</t>
  </si>
  <si>
    <t>AAAGGACTTTGGTCTCCTGAAGAAGATGAGAAGCTTCTTCGTTACATCACTAAGTATGGTCATGGTTGCTGGAGCTCTGTCCCTAAACAAGCTGGTACGTTTTTATTTATCCAAATTCATCTTTTGTTTGGTTTACAGAGATGTGGAAAAAGTTGTAGATTAAGATGGATAAATTATTTAAGACCAGATTTGAAGAGAGGAGCATTTTCTCAAGATGAAGAAAATCTCATTATTGAACTTCATGCCGTTCTTGGCAATAGATGGTCTCAGATAGCTGCACAGCTTCCTGGAAGAACCGACAATGAAATCAAGAATCTTTGGAATTCTTGTTTG</t>
  </si>
  <si>
    <t>AtMYB086</t>
  </si>
  <si>
    <t>AT5G26660.1</t>
  </si>
  <si>
    <t>9331573 9332570 9332678 9332807 9332912 9333174</t>
  </si>
  <si>
    <t>KGLWSPEEDEKLLNYITRHGHGCWSSVPKLAGLQRCGKSCRLRWINYLRPDLKRGAFSQDEESLIIELHAALGNRWSQIATRLPGRTDNEIKNFWNSCL</t>
  </si>
  <si>
    <t>AAAGGCCTTTGGTCTCCTGAAGAAGATGAGAAACTTCTCAATTACATCACTAGACATGGTCATGGCTGTTGGAGTTCTGTCCCTAAACTCGCAGGTTTGCAAAGATGTGGAAAGAGTTGTAGACTTAGGTGGATAAATTATTTGAGACCAGATTTAAAGAGAGGAGCTTTCTCTCAAGACGAAGAAAGCTTGATCATTGAGCTCCATGCTGCATTAGGCAACAGATGGTCTCAAATCGCAACGCGGTTACCGGGAAGAACAGACAACGAGATCAAAAACTTTTGGAACTCATGTCTT</t>
  </si>
  <si>
    <t>MD04G1184900</t>
  </si>
  <si>
    <t>27600080 27601481 27601613 27601742 27601915 27602484</t>
  </si>
  <si>
    <t>KGLWSPEEDEKLLNYITKHGHGCWSSVPKLAGLQRCGKSCRLRWINYLRPDLKRGPFSQQEENLIIELHAVLGNRWSQIAAQLPGRTDNEIKNLWNSCI</t>
  </si>
  <si>
    <t>AAAGGCCTCTGGTCTCCTGAAGAGGATGAGAAGCTTCTCAATTACATCACCAAGCATGGCCATGGCTGCTGGAGCTCAGTCCCTAAACTAGCAGGTCTGCAGAGGTGTGGGAAGAGCTGCAGGTTAAGGTGGATAAATTACCTGAGGCCCGATTTGAAGAGAGGGCCATTCTCACAGCAAGAAGAGAATTTGATAATAGAACTCCATGCAGTTCTTGGCAACAGATGGTCTCAGATTGCAGCCCAGTTACCAGGAAGAACAGACAATGAGATTAAAAATCTATGGAATTCCTGCATT</t>
  </si>
  <si>
    <t>MD12G1198600</t>
  </si>
  <si>
    <t>27960014 27961330 27961448 27961577 27961750 27962073</t>
  </si>
  <si>
    <t>KGLWSPEEDEKLLNYITKHGHGCWSSVPKLAGLQRCGKSCRLRWINYLRPDLKRGPFSQQEENLIVELHAVLGNRWSQIAAQLPGRTDNEIKNLWNSCI</t>
  </si>
  <si>
    <t>AAAGGCCTCTGGTCTCCTGAAGAGGATGAGAAGCTTCTCAATTACATCACCAAGCATGGCCATGGCTGCTGGAGCTCAGTCCCTAAATTAGCAGGTTTGCAGAGGTGTGGGAAGAGCTGCAGGTTAAGGTGGATAAATTACCTGAGGCCTGATTTGAAGAGAGGACCATTCTCACAGCAAGAAGAGAATTTGATAGTAGAACTCCATGCAGTTCTTGGCAACAGATGGTCTCAGATTGCAGCCCAGTTACCAGGAAGAACAGACAATGAGATTAAAAATCTATGGAATTCCTGCATT</t>
  </si>
  <si>
    <t>Vitvi05g00275.t01</t>
  </si>
  <si>
    <t>VITVI05G00275.T01</t>
  </si>
  <si>
    <t>2866752 2867393 2867471 2867600 2867690 2868480</t>
  </si>
  <si>
    <t>RGLWSPEEDEKLFRYITEHGHGCWSSVPKQAGLQRCGKSCRLRWINYLRPDLKRGAFTGQEEKLIVELHEILGNRWSQIASHLPGRTDNEIKNQWNSSI</t>
  </si>
  <si>
    <t>AGAGGCCTGTGGTCTCCAGAAGAAGATGAGAAGCTTTTCAGGTATATCACGGAGCATGGACATGGGTGCTGGAGCTCTGTCCCTAAACAAGCAGGTTTGCAAAGGTGTGGCAAGAGTTGCAGGCTAAGGTGGATTAACTATTTGAGGCCTGATTTGAAGAGGGGCGCCTTCACAGGACAGGAAGAGAAGCTTATAGTTGAACTGCATGAAATTCTTGGCAACAGGTGGTCTCAGATTGCTTCCCACTTACCGGGAAGAACAGACAATGAAATTAAAAACCAGTGGAACTCTAGCATT</t>
  </si>
  <si>
    <t>Vitvi07g00515.t01</t>
  </si>
  <si>
    <t>VITVI07G00515.T01</t>
  </si>
  <si>
    <t>chr7</t>
  </si>
  <si>
    <t>5211735 5213551 5213651 5213780 5213906 5214292</t>
  </si>
  <si>
    <t>KGLWSPEEDEKLLRHITKYGHGCWSSVPKQAGLQRCGKSCRLRWINYLRPDLKRGTFSLQEENLIIELHSVLGNRWSQIAAQLPGRTDNEIKNLWNSCL</t>
  </si>
  <si>
    <t>AAAGGCCTATGGTCTCCTGAAGAAGATGAGAAACTTCTGAGGCATATTACCAAGTATGGCCATGGCTGCTGGAGCTCTGTCCCAAAGCAAGCAGGTCTGCAAAGGTGTGGGAAGAGCTGCAGATTGAGGTGGATTAACTACTTGAGGCCTGATTTGAAGAGAGGCACATTCTCCCTACAGGAAGAGAATCTTATAATTGAGCTTCATTCAGTTCTTGGGAACAGGTGGTCCCAAATCGCAGCACAGCTGCCTGGACGCACTGACAATGAAATAAAGAATTTGTGGAACTCTTGCTTG</t>
  </si>
  <si>
    <t>Vitvi14g00018.t01</t>
  </si>
  <si>
    <t>VITVI14G00018.T01</t>
  </si>
  <si>
    <t>240272 241575 241670 241799 241917 242049</t>
  </si>
  <si>
    <t>KGLWSPEEDEKLLMHITKYGHGCWSSVPKLAGLQRCGKSCRLRWINYLRPDLKRGAFSQQEESLIIELHAVLGNRWSQIAAQLPGRTDNEIKNLWNSCI</t>
  </si>
  <si>
    <t>AAAGGCCTGTGGTCTCCCGAGGAAGATGAGAAACTTCTGATGCATATTACCAAGTATGGACATGGGTGTTGGAGCTCCGTCCCTAAACTAGCAGGTTTGCAGAGGTGTGGGAAGAGCTGCAGGCTAAGATGGATTAACTACTTGAGGCCTGATTTGAAGAGGGGAGCATTCTCACAACAGGAAGAGAGCCTGATAATTGAACTCCATGCAGTTCTAGGCAACAGATGGTCGCAGATTGCAGCTCAATTACCGGGAAGAACGGATAATGAAATAAAAAATTTGTGGAACTCCTGCATT</t>
  </si>
  <si>
    <t>S14</t>
  </si>
  <si>
    <t>11889831 11889993 11890850 11890979 11891392 11892119</t>
  </si>
  <si>
    <t>KGSWSPEEDETLKNYLEKYGTGGNWIALPHKAGLRRCGKSCRLRWLNYLRPNIKHGGFTEEEDNIIYTLYGKIGSRWSVIASHLQERTDNDVKNHWNTKL</t>
  </si>
  <si>
    <t>AAAGGGTCTTGGTCTCCAGAAGAAGATGAAACTCTCAAGAACTACCTTGAGAAGTATGGCACCGGTGGCAATTGGATTGCCTTGCCTCACAAAGCTGGGCTGAGGCGCTGCGGCAAGAGTTGTCGTCTGAGATGGCTCAATTATCTGAGGCCTAACATCAAACATGGAGGATTCACTGAAGAGGAAGACAACATTATTTACACTCTCTATGGTAAAATAGGCAGCAGGTGGTCGGTCATAGCATCTCACCTTCAAGAAAGAACAGACAATGATGTGAAGAATCACTGGAACACCAAACTA</t>
  </si>
  <si>
    <t>1605235 1605936 1606706 1606835 1607750 1608082</t>
  </si>
  <si>
    <t>RGSWSPEEDNTLKEYIHQFGNGGNWIALPQKAGLKRCGKSCRLRWLNYLRPDIKHGGFTEEEDNIMLTLYHNIGSRWSVIASHLKGRTDNDVKNHWNTKL</t>
  </si>
  <si>
    <t>AGAGGGTCATGGTCTCCTGAAGAAGACAACACTCTCAAGGAATATATTCACCAGTTTGGCAATGGTGGCAATTGGATTGCTTTGCCTCAAAAAGCTGGACTGAAGCGGTGTGGCAAAAGTTGCCGTCTGAGGTGGCTAAACTACCTTAGACCAGACATCAAGCATGGAGGTTTCACTGAAGAGGAAGACAACATCATGCTAACTCTATACCATAATATAGGAAGTAGGTGGTCTGTCATAGCATCCCATCTGAAAGGAAGAACAGACAATGATGTGAAGAACCATTGGAACACCAAATTG</t>
  </si>
  <si>
    <t>11884844 11885041 11885898 11886027 11886440 11887123</t>
  </si>
  <si>
    <t>Acc00506.1</t>
  </si>
  <si>
    <t>7255603 7255873 7256767 7256896 7257010 7257715</t>
  </si>
  <si>
    <t>KGPWSPEEDAKLKSYIDHHGTGGNWIALPHKIGLKRCGKSCRLRWLNYLRPNIKHGGFSEEEDNVICSLFLNIGSRWSIIAAQLPGRTDNDIKNYWNTKL</t>
  </si>
  <si>
    <t>AAGGGCCCATGGTCACCGGAGGAAGACGCCAAACTCAAGTCTTACATCGACCACCACGGCACCGGAGGAAACTGGATAGCCCTACCCCACAAGATAGGCCTAAAGAGATGTGGCAAAAGTTGCCGGCTTAGGTGGTTGAATTATCTCCGGCCAAACATCAAACATGGAGGGTTTTCAGAGGAAGAAGACAACGTAATTTGCAGTCTCTTTTTAAATATTGGAAGCAGGTGGTCTATTATTGCTGCACAATTGCCAGGCCGAACTGACAATGACATCAAGAACTACTGGAATACGAAACTG</t>
  </si>
  <si>
    <t>Acc00751.1</t>
  </si>
  <si>
    <t>11644358 11645200 11645461 11645590 11646280 11646493</t>
  </si>
  <si>
    <t>KGPWSPEEDAKLKSYIDKYGTGGNWIALPQKIGLKRCGKSCRLRWLNYLRPNIKHGGFSEEEDNIICSLYISIGSRWSIIAAQLPGRTDNDIKNYWNTRL</t>
  </si>
  <si>
    <t>AAGGGTCCTTGGTCTCCTGAAGAAGACGCAAAGCTGAAGTCTTATATTGACAAGTATGGCACTGGTGGCAATTGGATTGCTCTTCCCCAAAAGATTGGACTTAAGAGATGTGGAAAGAGTTGTAGGCTGAGATGGCTGAATTATTTGAGGCCCAACATCAAGCATGGTGGATTCTCTGAAGAAGAAGACAACATCATCTGCAGCCTCTATATAAGCATAGGCAGCAGGTGGTCCATAATAGCTGCCCAATTGCCCGGAAGAACAGATAACGATATCAAGAACTACTGGAATACGAGGCTA</t>
  </si>
  <si>
    <t>Acc03177.1</t>
  </si>
  <si>
    <t>6591961 6592178 6592265 6592394 6593150 6593918</t>
  </si>
  <si>
    <t>RGPWSPEEDAKLKDYIEKHGTGGNWIALPQKAGLRRCGKSCRLRWLNYLRPNIKHGEFSDEEDRIIYSLFASIGSRWSIIAAQLPGRTDNDIKNYWNTKL</t>
  </si>
  <si>
    <t>AGAGGGCCATGGTCACCAGAAGAAGATGCAAAGCTAAAAGACTACATAGAGAAACATGGGACTGGAGGCAATTGGATTGCTCTCCCACAAAAAGCAGGGCTGAGAAGATGTGGAAAAAGCTGCAGATTGAGATGGCTCAATTATCTGAGACCAAACATCAAGCATGGAGAGTTCTCTGATGAAGAAGACAGAATAATTTACAGCCTCTTTGCTAGCATTGGAAGCAGGTGGTCAATAATAGCAGCTCAATTACCAGGCAGAACAGACAATGATATCAAAAACTACTGGAACACTAAACTC</t>
  </si>
  <si>
    <t>Acc04813.1</t>
  </si>
  <si>
    <t>LG4</t>
  </si>
  <si>
    <t>4496552 4497534 4497732 4497861 4498014 4498298</t>
  </si>
  <si>
    <t>KGPWSPEEDAKLKSYIEQHGTGGNWIALPQKIGLKRCGKSCRLRWLNYLRPNIKHGGFSEEEDNIICSLYISIGSRWSIIAAQLPGRTDNDIKNYWNTRL</t>
  </si>
  <si>
    <t>AAAGGGCCGTGGTCGCCGGAAGAAGACGCGAAGCTCAAGTCGTACATAGAGCAGCACGGTACCGGTGGAAACTGGATTGCTTTGCCTCAAAAGATTGGGCTCAAGAGGTGTGGGAAGAGCTGTCGGCTGAGGTGGTTGAACTATCTCCGCCCAAACATCAAGCATGGAGGATTCTCCGAGGAAGAAGATAACATAATTTGCAGCCTCTACATAAGTATTGGAAGCAGGTGGTCGATCATAGCAGCGCAATTACCAGGAAGAACGGATAATGATATAAAGAATTACTGGAACACGAGGCTG</t>
  </si>
  <si>
    <t>Acc05954.1</t>
  </si>
  <si>
    <t>15874926 15875107 15875383 15875512 15875619 15876385</t>
  </si>
  <si>
    <t>RGPWSPEEDAKLKSYIDKHGTGGNWIALPQKIGLKRCGKSCRLRWLNYLRPNIKHGGFSEEEDDIICSLYLSIGSRWSIISAQLPGRTDNDIKNYWNTKL</t>
  </si>
  <si>
    <t>AGAGGGCCCTGGTCCCCGGAGGAGGATGCCAAGCTCAAGTCCTACATTGACAAGCACGGCACGGGCGGCAACTGGATTGCCTTGCCCCAAAAAATAGGCCTCAAGAGATGCGGAAAAAGTTGCCGGCTTAGGTGGTTGAACTATCTGCGGCCAAACATCAAGCACGGAGGGTTTTCCGAGGAAGAAGATGACATAATTTGCAGCCTCTACTTAAGTATTGGAAGCAGGTGGTCTATTATTTCGGCCCAATTGCCAGGGCGAACCGATAATGATATCAAGAACTACTGGAACACGAAACTG</t>
  </si>
  <si>
    <t>Acc08521.1</t>
  </si>
  <si>
    <t>3312199 3312388 3312896 3313025 3313602 3314375</t>
  </si>
  <si>
    <t>RGPWSPEEDAKLKEYIEKHGTGRNWIALPQKAGLRRCGKSCRLRWLNYLRPNIRHGEFSDDEDRIICSLFATMGSRWSLIATHLSGRTDNDIKNYWNTKL</t>
  </si>
  <si>
    <t>AGAGGGCCATGGTCACCAGAAGAAGATGCAAAGCTAAAAGAGTACATAGAGAAGCATGGGACTGGAAGGAATTGGATTGCACTTCCACAAAAAGCAGGCCTTAGAAGATGTGGGAAAAGCTGCAGACTGAGATGGCTGAATTATCTAAGGCCAAATATTAGGCATGGAGAGTTCTCTGATGATGAAGATAGAATCATATGCAGCCTCTTTGCTACCATGGGAAGCAGATGGTCACTAATAGCAACTCACTTATCGGGCAGAACTGATAATGACATCAAAAACTACTGGAACACTAAGCTC</t>
  </si>
  <si>
    <t>Acc10112.1</t>
  </si>
  <si>
    <t>4193313 4194139 4194767 4194896 4196424 4196630</t>
  </si>
  <si>
    <t>KGPWSPEEDAKLKSYIDKYGTGGNWIALPHKIGLKRCGKSCRLRWLNYLRPNIKHGGFSEEEDNIICSLYISIGSRWSIIAAQLPGRTDNNIKNYWNARL</t>
  </si>
  <si>
    <t>AAGGGTCCTTGGTCTCCTGAAGAAGACGCAAAGCTCAAGTCTTATATTGACAAGTATGGCACTGGTGGCAACTGGATTGCTCTTCCCCATAAGATTGGGCTTAAGAGATGTGGAAAGAGTTGCAGACTTAGATGGCTCAATTATTTGAGGCCCAACATCAAGCATGGCGGATTCTCTGAAGAAGAAGACAACATCATCTGTAGTCTCTATATAAGCATAGGCAGCAGATGGTCCATAATAGCTGCACAATTGCCTGGAAGAACAGATAACAACATCAAGAACTATTGGAATGCGAGACTA</t>
  </si>
  <si>
    <t>Acc20145.1</t>
  </si>
  <si>
    <t>8789664 8789839 8789919 8790048 8790488 8791345</t>
  </si>
  <si>
    <t>KGPWSPEEDAKLKAYIDKYGTGGNWIALPQKIGLKRCGKSCRLRWLNYLRPNIKHGGFSEEEDNIICSLYISIGSRWSVIAAQLPGRTDNDIKNYWNTKL</t>
  </si>
  <si>
    <t>AAGGGTCCATGGTCTCCGGAAGAAGATGCAAAGCTAAAGGCATATATTGACAAGTATGGTACTGGTGGTAACTGGATTGCTCTTCCCCAAAAGATTGGACTTAAGAGATGTGGGAAGAGCTGTAGACTGAGATGGCTGAATTACTTGAGGCCCAACATAAAGCATGGGGGATTCTCTGAAGAAGAAGATAACATCATCTGCAGCCTCTATATAAGCATTGGGAGCAGGTGGTCCGTGATTGCTGCTCAATTACCTGGAAGAACAGATAATGATATTAAGAACTACTGGAATACCAAGCTG</t>
  </si>
  <si>
    <t>Acc20443.1</t>
  </si>
  <si>
    <t>13979684 13979878 13980016 13980145 13980856 13981546</t>
  </si>
  <si>
    <t>RGQWSPEEDAKIKDYIEKHGTGGNWMDLPQKAGLRRCGKSCRLRWLNYLRPNIKHGGFSDEEDSIIYSLFASIGSRWSIIAAQLPGRTDNDIKNYWNTKL</t>
  </si>
  <si>
    <t>AGAGGGCAATGGTCACCAGAAGAAGATGCAAAGATAAAAGACTACATAGAGAAGCATGGGACTGGAGGCAATTGGATGGATCTCCCACAAAAAGCAGGCCTGAGAAGATGTGGGAAAAGCTGTAGGTTGAGATGGCTAAATTATCTGAGACCAAACATCAAGCATGGAGGGTTCTCTGATGAAGAAGATAGCATAATTTACAGTCTCTTTGCTAGCATTGGAAGCAGGTGGTCAATAATAGCAGCTCAATTACCGGGCAGAACAGACAATGATATCAAGAACTACTGGAACACTAAACTC</t>
  </si>
  <si>
    <t>Acc22599.1</t>
  </si>
  <si>
    <t>3301452 3302242 3302721 3302850 3303024 3303187</t>
  </si>
  <si>
    <t>KGTWSPEEDASLKNYLEKYGTGGNWIALPHKAGLRRCGKSCRLRWLNYLRPNIKHGGFTEEEDNIIYTLYGKLGSRWSVIASHLQGRTDNDVKNHWNTKL</t>
  </si>
  <si>
    <t>AAGGGGACTTGGTCTCCAGAAGAAGATGCAAGTCTCAAGAACTACCTGGAGAAGTATGGCACTGGTGGCAATTGGATTGCCTTGCCTCACAAAGCTGGGCTCAGGCGTTGCGGCAAGAGTTGTCGTCTGAGATGGCTGAATTATCTGAGGCCTAACATCAAACATGGAGGCTTCACTGAAGAGGAAGACAACATTATCTACACCCTCTATGGTAAATTAGGCAGCAGGTGGTCCGTCATAGCATCTCACCTCCAAGGAAGAACAGACAATGATGTGAAGAATCACTGGAACACCAAACTA</t>
  </si>
  <si>
    <t>Acc23847.1</t>
  </si>
  <si>
    <t>5848386 5849230 5849425 5849554 5849705 5849979</t>
  </si>
  <si>
    <t>KGPWSPEEDAKLKSYIEQQGTGGNWIALPQKIGLKRCGKSCRLRWLNYLRPNIKHGGFSEEEDNIICSLYISIGSRWSIIAAQLPGRTDNDIKNYWNTRL</t>
  </si>
  <si>
    <t>AAAGGGCCGTGGTCACCGGAAGAAGACGCCAAGCTCAAGTCGTATATAGAGCAGCAGGGTACCGGTGGAAACTGGATTGCTTTGCCTCAAAAGATTGGGCTCAAGAGGTGCGGAAAGAGCTGTCGGTTGAGGTGGTTGAACTATCTCCGCCCAAACATCAAGCATGGGGGATTCTCCGAGGAAGAAGATAACATAATTTGCAGCCTCTACATAAGTATTGGAAGCAGGTGGTCTATCATAGCAGCACAATTACCCGGAAGAACGGATAATGACATAAAAAATTACTGGAACACACGGCTG</t>
  </si>
  <si>
    <t>Acc30127.1</t>
  </si>
  <si>
    <t>16086166 16086375 16086477 16086606 16087329 16088329</t>
  </si>
  <si>
    <t>KGPWSPEEDSKLKDFIEKSGTGGNWIALPQKAGLKRCGKSCRLRWLNYLRPNIKHGEFSEEEDRIICTLFATIGSRWSIIAAQLPGRTDNDIKNYWNTKL</t>
  </si>
  <si>
    <t>AAAGGGCCATGGTCACCAGAAGAAGACTCCAAGCTCAAAGACTTCATAGAGAAATCTGGCACTGGTGGCAACTGGATTGCTCTCCCTCAAAAAGCTGGTTTAAAGAGGTGTGGGAAGAGCTGTAGATTGAGATGGCTGAACTATCTGAGGCCTAACATAAAGCACGGTGAGTTTTCTGAGGAAGAAGATAGGATTATCTGCACTTTGTTTGCTACCATTGGAAGCAGGTGGTCAATAATAGCCGCCCAGTTACCGGGCAGGACTGATAACGATATCAAGAACTACTGGAACACCAAGCTC</t>
  </si>
  <si>
    <t>Acc30931.1</t>
  </si>
  <si>
    <t>5770533 5770716 5771168 5771297 5771403 5772247</t>
  </si>
  <si>
    <t>RGPWSPEEDDKLKSYIDQHGTGGNWIALPQKIGLKRCGKSCRLRWLNYLRPNIKHGGFSEEEDDIICSLYLSIGSRWSIIAAQLPGRTDNDIKNYWNTRL</t>
  </si>
  <si>
    <t>AGAGGACCATGGTCGCCGGAGGAGGATGACAAACTCAAATCCTACATCGACCAGCACGGCACCGGTGGCAACTGGATTGCCTTACCCCAAAAAATAGGACTCAAGAGATGTGGAAAAAGTTGCCGGCTTAGGTGGTTGAACTATCTGCGGCCAAACATCAAGCACGGCGGGTTTTCAGAGGAAGAAGATGACATAATTTGCAGCCTCTATTTAAGTATTGGAAGCAGGTGGTCTATTATTGCGGCCCAGTTGCCGGGACGAACAGATAATGATATCAAAAACTACTGGAACACGAGGCTG</t>
  </si>
  <si>
    <t>Acc32185.1</t>
  </si>
  <si>
    <t>11109906 11110087 11110180 11110309 11111014 11111988</t>
  </si>
  <si>
    <t>KGPWSPEEDSKLKDFIEKHGTGGNWIALPKKAGLKRCGKSCRLRWLNYLRPNIKHGEFSEEEDRIICTLFATIGSRWSIIAAQLSGRTDNDIKNYWNTKL</t>
  </si>
  <si>
    <t>AAAGGGCCATGGTCACCAGAAGAAGACTCCAAGCTCAAAGACTTCATAGAGAAACACGGCACTGGTGGCAACTGGATTGCTCTCCCTAAAAAAGCTGGTCTAAAGAGGTGCGGAAAGAGCTGCAGGTTGAGATGGCTGAACTACCTGAGGCCTAACATAAAGCATGGTGAGTTTTCTGAGGAAGAAGACAGGATTATCTGCACTTTGTTTGCTACCATTGGAAGCAGATGGTCAATAATAGCAGCTCAATTATCGGGCAGGACTGATAATGACATCAAGAACTACTGGAACACCAAGCTC</t>
  </si>
  <si>
    <t>AtMYB038</t>
  </si>
  <si>
    <t>AT2G36890.1</t>
  </si>
  <si>
    <t>15485779 15485956 15486072 15486201 15486615 15487277</t>
  </si>
  <si>
    <t>RGPWSPEEDAKLKDYIEKQGTGGNWIALPHKAGLRRCGKSCRLRWLNYLRPNIRHGDFTEEEDNIIYSLFASIGSRWSVIAAHLQGRTDNDIKNYWNTKL</t>
  </si>
  <si>
    <t>AGAGGTCCATGGTCTCCTGAAGAAGACGCAAAGCTTAAAGATTACATCGAGAAACAAGGAACTGGTGGCAATTGGATTGCTCTCCCTCACAAAGCTGGTTTAAGGAGATGTGGGAAGAGTTGCAGACTGAGATGGTTAAATTATTTGAGACCAAACATAAGACATGGAGATTTCACTGAAGAAGAAGACAATATTATCTACAGCCTCTTTGCCTCCATTGGAAGCAGGTGGTCAGTAATAGCAGCTCACTTGCAAGGTAGAACTGATAATGACATCAAGAACTATTGGAACACTAAGCTC</t>
  </si>
  <si>
    <t>AtMYB084</t>
  </si>
  <si>
    <t>AT3G49690.1</t>
  </si>
  <si>
    <t>18427735 18428076 18428212 18428341 18428434 18429201</t>
  </si>
  <si>
    <t>KGPWSPEEDAKLKSYIENSGTGGNWIALPQKIGLKRCGKSCRLRWLNYLRPNIKHGGFSEEEENIICSLYLTIGSRWSIIAAQLPGRTDNDIKNYWNTRL</t>
  </si>
  <si>
    <t>AAAGGGCCTTGGTCTCCTGAGGAAGATGCAAAACTCAAATCTTACATTGAAAATAGTGGCACCGGAGGCAATTGGATCGCTTTGCCTCAAAAGATTGGTTTAAAGAGATGTGGAAAGAGTTGCAGGCTGAGGTGGCTTAACTATCTTAGACCAAACATCAAACATGGTGGCTTCTCTGAGGAAGAAGAAAACATCATTTGTAGCCTTTACCTTACAATTGGTAGCAGGTGGTCTATAATCGCTGCTCAATTGCCGGGACGAACAGACAACGATATAAAAAACTATTGGAACACGAGGCTC</t>
  </si>
  <si>
    <t>AtMYB087</t>
  </si>
  <si>
    <t>AT4G37780.1</t>
  </si>
  <si>
    <t>17758243 17759055 17759165 17759294 17759391 17759557</t>
  </si>
  <si>
    <t>KGPWSTEEDAVLKSYIEKHGTGNNWISLPQRIGIKRCGKSCRLRWLNYLRPNLKHGGFTDEEDYIICSLYITIGSRWSIIASQLPGRTDNDIKNYWNTRL</t>
  </si>
  <si>
    <t>AAAGGGCCATGGTCGACGGAGGAAGATGCCGTGCTTAAGTCTTACATCGAAAAACACGGCACCGGCAACAACTGGATTTCCCTCCCTCAGAGAATTGGGATAAAGAGGTGCGGGAAGAGTTGTCGTTTGAGATGGCTTAATTACTTGAGGCCTAACTTAAAGCATGGAGGCTTCACCGATGAAGAAGATTACATCATTTGCAGCCTTTACATTACTATTGGAAGCAGGTGGTCTATCATTGCTTCACAATTACCGGGAAGAACAGACAACGACATCAAAAACTATTGGAACACGAGGCTG</t>
  </si>
  <si>
    <t>AtMYB037</t>
  </si>
  <si>
    <t>AT5G23000.1</t>
  </si>
  <si>
    <t>7696135 7696369 7696462 7696591 7696989 7697927</t>
  </si>
  <si>
    <t>RGPWSPEEDSKLRDYIEKYGNGGNWISFPLKAGLRRCGKSCRLRWLNYLRPNIKHGDFSEEEDRIIFSLFAAIGSRWSIIAAHLPGRTDNDIKNYWNTKL</t>
  </si>
  <si>
    <t>CGAGGGCCTTGGTCGCCTGAAGAAGACTCTAAACTTAGAGATTACATTGAAAAGTATGGTAATGGTGGAAATTGGATCTCTTTCCCCCTCAAAGCCGGTTTGAGGAGATGTGGGAAGAGTTGTAGACTGAGGTGGCTAAACTATTTGAGACCAAACATAAAGCATGGTGACTTCTCTGAGGAAGAAGACAGGATCATTTTTAGTCTCTTCGCTGCCATAGGAAGCAGGTGGTCAATAATAGCAGCTCATCTACCGGGACGAACAGACAACGACATAAAAAACTATTGGAACACAAAGCTA</t>
  </si>
  <si>
    <t>AtMYB036</t>
  </si>
  <si>
    <t>AT5G57620.1</t>
  </si>
  <si>
    <t>23334817 23335039 23335153 23335282 23335653 23336566</t>
  </si>
  <si>
    <t>KGPWSPEEDVKLKDYIDKYGTGGNWIALPQKIGLKRCGKSCRLRWLNYLRPNIKHGGFSEEEDRIILSLYISIGSRWSIIAAQLPGRTDNDIKNYWNTKL</t>
  </si>
  <si>
    <t>AAAGGACCATGGTCACCGGAAGAAGATGTGAAGCTCAAGGATTACATCGACAAATATGGCACTGGTGGCAACTGGATCGCACTGCCTCAGAAAATTGGGCTGAAGAGATGTGGTAAGAGTTGCAGACTGAGATGGCTTAATTACTTAAGACCAAACATCAAACATGGTGGTTTTTCTGAGGAAGAAGATAGAATCATCTTGAGTCTCTACATTAGCATTGGAAGCCGGTGGTCCATAATTGCAGCTCAGCTTCCTGGAAGGACTGACAATGATATCAAGAATTATTGGAACACAAAACTG</t>
  </si>
  <si>
    <t>AtMYB068</t>
  </si>
  <si>
    <t>AT5G65790.1</t>
  </si>
  <si>
    <t>26322948 26323170 26323291 26323420 26323527 26324578</t>
  </si>
  <si>
    <t>KGPWSPEEDAKLKDYIENSGTGGNWIALPQKIGLRRCGKSCRLRWLNYLRPNIKHGGFSEEEDNIICNLYVTIGSRWSIIAAQLPGRTDNDIKNYWNTRL</t>
  </si>
  <si>
    <t>AAAGGGCCTTGGTCTCCTGAGGAAGACGCCAAACTCAAAGATTACATCGAGAATAGTGGCACAGGAGGCAACTGGATTGCTTTGCCTCAGAAAATTGGTTTAAGGAGATGTGGGAAGAGTTGCAGGCTAAGGTGGCTCAACTATTTGAGACCAAACATCAAACATGGTGGCTTCTCCGAGGAAGAAGACAACATCATTTGTAACCTCTATGTTACTATTGGTAGCAGGTGGTCTATAATTGCTGCACAATTGCCGGGAAGAACCGACAACGATATCAAAAACTATTGGAACACGAGGCTG</t>
  </si>
  <si>
    <t>13745434 13746623 13747021 13747150 13747278 13747568</t>
  </si>
  <si>
    <t>KGPWSPEEDSKLKEYIEKYGTGGNWIALPQKAGLKRCGKSCRLRWLNYLRPNIKHGEFSDEEDRIICSLYASIGSRWSVIAAQLSGRTDNDIKNYWNTKL</t>
  </si>
  <si>
    <t>AAGGGACCATGGTCACCAGAAGAAGACTCAAAGCTAAAGGAGTACATAGAGAAATATGGGACTGGTGGGAATTGGATTGCTCTCCCACAGAAAGCTGGTCTGAAGAGATGTGGGAAAAGCTGCAGATTGAGATGGCTTAACTATCTGAGGCCAAACATCAAACATGGAGAATTCTCTGATGAGGAGGACAGAATAATATGCAGCCTCTATGCTAGCATTGGAAGCAGGTGGTCAGTTATAGCTGCACAGCTGTCAGGCAGGACTGACAATGATATCAAGAACTATTGGAACACCAAGCTC</t>
  </si>
  <si>
    <t>16033734 16033985 16034115 16034244 16034504 16035191</t>
  </si>
  <si>
    <t>KGPWSPEEDTTLKNYLHKHGTGGNWIALPTKAGLNRCGKSCRLRWLNYLRPDIKRGGFTEGEDNVICTLHGTIGSRWSIIASQLPGRTDNDIKNYWNTKL</t>
  </si>
  <si>
    <t>AAAGGACCCTGGTCACCGGAAGAAGACACCACCCTCAAGAACTACCTCCACAAACATGGCACTGGTGGCAACTGGATTGCTCTACCGACCAAAGCAGGCCTCAATCGTTGCGGTAAGAGTTGTCGTTTGAGATGGCTAAACTATCTTAGGCCTGACATCAAGCGTGGAGGTTTTACTGAGGGAGAAGACAATGTTATTTGCACTCTCCATGGTACCATTGGAAGTAGGTGGTCTATTATAGCTTCTCAACTTCCAGGAAGAACTGACAATGATATTAAAAACTATTGGAACACCAAGTTG</t>
  </si>
  <si>
    <t>6031359 6032385 6032500 6032629 6032771 6033090</t>
  </si>
  <si>
    <t>RGPWSPEEDAALKSYLQSHGSDGTASNWIHLPKKAGLRRCGKSCRLRWLNYLRPDIKHGGFTEEEDSIICNLYNQMGSRWSVIASYMPGRTDNDVKNYWNTKL</t>
  </si>
  <si>
    <t>AGAGGTCCGTGGTCTCCGGAAGAAGACGCAGCTCTCAAGTCCTACCTCCAGTCTCATGGCAGTGATGGCACCGCCAGCAATTGGATTCATCTCCCCAAAAAAGCTGGCCTGAGGCGGTGCGGGAAGAGCTGCCGTCTGCGGTGGCTGAACTATCTGAGGCCAGACATCAAACACGGTGGCTTCACTGAGGAGGAGGACAGCATTATCTGCAACCTCTACAACCAGATGGGAAGCCGATGGTCAGTCATTGCTTCTTACATGCCTGGAAGAACAGACAACGATGTGAAGAACTACTGGAACACCAAATTA</t>
  </si>
  <si>
    <t>MD00G1032600</t>
  </si>
  <si>
    <t>5708791 5709109 5709208 5709337 5709743 5710879</t>
  </si>
  <si>
    <t>KGPWSPEEDSKLKEYIEKYGTGGNWIALPQKAGLKRCGKSCRLRWLNYLRPNIKHGEFSDEEDRIICSLFASIGSRWSVIAAQLPGRTDNDIKNYWNTKL</t>
  </si>
  <si>
    <t>AAGGGACCATGGTCACCAGAAGAAGATTCAAAGCTAAAAGAGTACATAGAGAAGTATGGGACTGGTGGGAATTGGATTGCTCTCCCACAGAAAGCTGGTCTGAAGAGATGTGGGAAAAGCTGCAGATTGAGATGGCTTAACTATCTGAGGCCAAACATCAAACATGGAGAATTCTCTGATGAGGAAGACAGGATAATATGCAGCCTCTTTGCTAGTATTGGAAGCAGGTGGTCAGTTATAGCTGCTCAGCTGCCAGGCAGGACTGACAACGATATCAAGAACTACTGGAACACCAAGCTC</t>
  </si>
  <si>
    <t>MD02G1191000</t>
  </si>
  <si>
    <t>17743716 17744589 17744724 17744853 17744975 17745130</t>
  </si>
  <si>
    <t>KGPWSPEEDATLKAYIEKHGTGGNWIALPQKIGLRRCGKSCRLRWLNYLRPNIKHGGFSEEEDNIICSFYMSIGSRWSIIAGQLPGRTDNDIKNYWNTRL</t>
  </si>
  <si>
    <t>AAAGGCCCTTGGTCACCAGAAGAAGATGCCACCCTCAAGGCTTACATCGAGAAGCACGGCACCGGCGGCAACTGGATTGCCTTGCCCCAGAAGATAGGCTTAAGAAGGTGCGGCAAAAGCTGTCGACTTAGATGGTTGAATTATCTCCGGCCTAATATCAAGCACGGCGGGTTCTCAGAGGAAGAAGATAACATCATCTGCAGCTTCTACATGAGTATTGGAAGCAGGTGGTCTATCATTGCAGGCCAGTTACCAGGGCGAACGGACAACGATATTAAGAACTACTGGAACACAAGGCTG</t>
  </si>
  <si>
    <t>MD04G1092400</t>
  </si>
  <si>
    <t>16457220 16457564 16457644 16457773 16458222 16459261</t>
  </si>
  <si>
    <t>KGPWSPEEDAKLKEYIEKYGTGGNWIALPQKAGLRRCGKSCRLRWLNYLRPNIKHGEFSDEEDRIICNLFTNIGSRWSIIAAQLPGRTDNDIKNYWNTKL</t>
  </si>
  <si>
    <t>AAAGGACCATGGTCACCTGAAGAAGATGCAAAGCTGAAAGAGTACATAGAAAAATATGGGACTGGAGGGAATTGGATTGCTCTTCCACAGAAAGCTGGTCTTAGGAGATGTGGGAAGAGCTGCAGACTAAGATGGCTTAACTATCTGAGGCCCAACATTAAACATGGTGAATTTTCTGATGAAGAAGATAGAATTATCTGCAACCTCTTTACTAACATTGGAAGCAGGTGGTCAATAATAGCAGCTCAGTTGCCAGGCAGGACTGACAATGATATCAAAAACTACTGGAACACCAAGCTA</t>
  </si>
  <si>
    <t>MD08G1076200</t>
  </si>
  <si>
    <t>6211377 6211523 6211671 6211800 6211985 6212972</t>
  </si>
  <si>
    <t>RGPWSPEEDAKLKSYIEQHGTGGNWIALPQKIGLKRCGKSCRLRWLNYLRPNIRHGGFSEEEDNIICSLYISIGSRWSIIAAQLPGRTDNDIKNYWNTRL</t>
  </si>
  <si>
    <t>AGAGGTCCATGGTCACCTGAAGAAGATGCCAAGCTCAAGTCTTACATCGAGCAACATGGCACCGGCGGTAACTGGATCGCTTTGCCCCAAAAGATCGGGCTTAAGAGGTGTGGGAAGAGCTGCCGGCTTAGATGGTTAAATTATCTCCGCCCAAACATCAGGCATGGAGGGTTTTCTGAAGAAGAAGACAACATAATTTGCAGCCTCTACATAAGTATTGGAAGCAGGTGGTCTATAATTGCAGCACAACTGCCAGGAAGAACTGACAATGATATAAAGAACTACTGGAACACAAGGCTT</t>
  </si>
  <si>
    <t>MD12G1110500</t>
  </si>
  <si>
    <t>17457716 17457871 17458006 17458135 17458560 17459639</t>
  </si>
  <si>
    <t>KGPWSPEEDAKLKEYIERYGTGGNWIALPQKVGLKRCGKSCRLRWLNYLRPNIKHGEFSDEEDKIICNLFTNIGSRWSIIAAQLPGRTDNDIKNYWNTKL</t>
  </si>
  <si>
    <t>AAAGGACCATGGTCACCTGAAGAAGATGCAAAGCTGAAAGAGTACATAGAAAGATATGGAACTGGAGGGAATTGGATTGCTCTTCCACAGAAAGTTGGTCTTAAGAGATGTGGGAAGAGTTGCAGATTAAGATGGCTAAACTATCTCAGGCCCAACATTAAACATGGTGAATTTTCTGATGAAGAAGATAAAATAATCTGCAACCTCTTTACTAACATTGGAAGCAGGTGGTCAATTATAGCAGCTCAGTTGCCAGGCCGGACTGACAATGACATAAAAAACTACTGGAACACTAAGCTA</t>
  </si>
  <si>
    <t>MD13G1266500</t>
  </si>
  <si>
    <t>34667134 34668028 34668227 34668356 34668495 34668630</t>
  </si>
  <si>
    <t>KGPWSPEEDARLKAYIEEHGTGGNWIALPQKIGLKRCGKSCRLRWLNYLRPNIKHGGFSEEEDNIICSLYISIGSRWSIIAAQLPGRTDNDIKNYWNTRL</t>
  </si>
  <si>
    <t>AAGGGACCATGGTCACCTGAAGAGGATGCTAGACTTAAGGCCTATATTGAAGAGCATGGTACTGGTGGCAACTGGATTGCTCTTCCTCAGAAAATTGGGCTCAAAAGATGTGGAAAAAGTTGCAGGCTGAGATGGCTCAACTACTTGAGGCCCAACATCAAGCATGGTGGATTCTCAGAAGAAGAAGACAACATCATCTGTAGCCTCTATATAAGTATTGGTAGCAGGTGGTCTATTATTGCTGCCCAGTTGCCTGGAAGAACTGATAATGATATAAAGAACTACTGGAACACCCGATTG</t>
  </si>
  <si>
    <t>MD15G1062400</t>
  </si>
  <si>
    <t>4272733 4273472 4273598 4273727 4273866 4274001</t>
  </si>
  <si>
    <t>RGPWSPEEDAALKSYLESHGTGGNWILLPKKAGLRRCGKSCRLRWLNYLRPDIKHGSFTEEEDSIICSLYNQMGSRWSVIASHMPGRTDNDVKNYWNTKL</t>
  </si>
  <si>
    <t>AGAGGCCCGTGGTCTCCGGAAGAAGACGCAGCTCTCAAGTCCTACCTCGAGTCTCATGGCACCGGCGGCAACTGGATTCTTCTCCCCAAAAAAGCTGGTCTGAGGCGGTGCGGGAAGAGCTGCCGTCTGCGGTGGCTGAACTATCTGAGGCCAGACATCAAACATGGAAGCTTCACTGAAGAGGAAGACAGCATTATCTGCAGCCTCTACAACCAGATGGGAAGCCGATGGTCAGTCATTGCTTCTCACATGCCTGGAAGAACAGACAACGATGTGAAGAACTATTGGAATACCAAATTA</t>
  </si>
  <si>
    <t>MD15G1063300</t>
  </si>
  <si>
    <t>4363244 4363414 4363564 4363693 4363879 4364866</t>
  </si>
  <si>
    <t>RGPWSPEEDAKLKSYIEQHGTGGNWIALPQKIGLKRCGKSCRLRWLNYLRPNIKHGGFSEEEDNIICSLYISIGSRWSIIAAQLPGRTDNDIKNYWNTRL</t>
  </si>
  <si>
    <t>AGAGGTCCATGGTCACCTGAAGAAGATGCCAAGCTCAAGTCTTACATCGAGCAACATGGCACCGGCGGTAACTGGATCGCTTTGCCACAAAAGATCGGGCTTAAGAGGTGTGGGAAGAGCTGCCGGCTTAGATGGTTAAATTATCTCCGCCCAAATATCAAGCATGGAGGGTTTTCTGAAGAAGAAGACAACATAATTTGCAGCCTCTACATAAGTATTGGGAGCAGGTGGTCTATAATTGCAGCACAACTGCCAGGAAGAACTGACAATGATATAAAGAACTACTGGAACACGAGGCTG</t>
  </si>
  <si>
    <t>MD15G1302300</t>
  </si>
  <si>
    <t>29254178 29255051 29255158 29255287 29255427 29255562</t>
  </si>
  <si>
    <t>KGPWSPEEDATLKAYIEKHGTGGNWITLPQKIGLRRCGKSCRLRWLNYLRPNIKHGGFSEEEDNIICSLYMSIGSRWSIIAAQLPGRTDNDIKNYWNTRL</t>
  </si>
  <si>
    <t>AAAGGCCCTTGGTCACCTGAAGAAGATGCTACACTCAAGGCTTATATCGAGAAGCATGGCACCGGCGGCAACTGGATTACCTTACCTCAGAAGATAGGCCTTAGAAGGTGCGGCAAAAGCTGTCGACTTAGATGGTTGAATTATCTACGGCCGAATATCAAGCACGGCGGGTTCTCAGAGGAAGAAGATAACATCATTTGCAGCCTCTACATGAGTATTGGAAGCAGGTGGTCTATCATTGCAGCCCAGTTACCAGGGCGAACGGACAACGATATTAAGAACTACTGGAACACAAGGCTG</t>
  </si>
  <si>
    <t>MD16G1266600</t>
  </si>
  <si>
    <t>34033286 34034487 34034717 34034846 34034991 34035126</t>
  </si>
  <si>
    <t>KGPWSPEEDARLKAYIEEHGTGGNWIALPQKIGLKRCGKSCRLRWLNYLRPNIKHGGFSEEEDKTICSLYISIGSRWSIIAAQLPGRTDNDIKNYWNTRL</t>
  </si>
  <si>
    <t>AAGGGACCATGGTCACCTGAAGAGGATGCAAGACTTAAGGCCTATATTGAAGAGCATGGTACTGGTGGCAATTGGATTGCTCTTCCTCAGAAAATTGGGCTCAAAAGATGTGGAAAAAGTTGCAGGCTGAGATGGCTCAACTACTTGAGGCCCAACATCAAGCATGGTGGATTCTCAGAAGAAGAAGACAAGACCATCTGCAGCCTCTATATAAGTATTGGCAGCAGGTGGTCTATAATTGCTGCCCAATTGCCTGGAAGAACTGATAATGATATAAAGAACTACTGGAACACCCGATTG</t>
  </si>
  <si>
    <t>Vitvi04g00049.t01</t>
  </si>
  <si>
    <t>VITVI04G00049.T01</t>
  </si>
  <si>
    <t>550775 551026 551312 551441 551594 552573</t>
  </si>
  <si>
    <t>RGPWSPEEDATLRNYVQTHGIGGNWIALPRKAGLRRCGKSCRLRWLNYLRPDIKHGGFTEEEDKVICAIYNQMGSRWSVIASQLPGRTDNDVKNYWNTKL</t>
  </si>
  <si>
    <t>AGAGGGCCATGGTCTCCTGAAGAAGATGCTACTCTCAGAAACTATGTTCAGACTCATGGCATTGGTGGAAATTGGATTGCTTTGCCAAGGAAAGCTGGCCTGAGGCGTTGCGGCAAGAGTTGCAGATTGAGGTGGCTCAACTATCTCAGGCCAGACATCAAACATGGTGGTTTTACTGAGGAGGAAGACAAAGTCATATGTGCCATCTATAATCAAATGGGAAGCAGATGGTCTGTCATAGCTTCTCAACTTCCAGGAAGAACAGACAATGATGTCAAGAACTACTGGAACACCAAACTG</t>
  </si>
  <si>
    <t>Vitvi06g01321.t01</t>
  </si>
  <si>
    <t>VITVI06G01321.T01</t>
  </si>
  <si>
    <t>19060090 19060955 19061314 19061443 19061589 19061724</t>
  </si>
  <si>
    <t>KGPWSPEEDSKLKAYIEKYGTGGNWIALPQKAGLKRCGKSCRLRWLNYLRPNIKHGEFSDDEDRIICTLFANMGSRWSVIATRLPGRTDNDIKNYWNTKL</t>
  </si>
  <si>
    <t>AAGGGGCCATGGTCACCTGAAGAAGACTCAAAGCTTAAGGCGTATATAGAGAAGTATGGGACTGGAGGGAATTGGATTGCTCTCCCACAGAAAGCTGGATTGAAGAGGTGCGGGAAAAGTTGCAGATTGAGGTGGCTTAACTATCTTAGGCCCAACATTAAACATGGAGAATTCTCTGATGACGAAGACAGGATAATCTGCACTCTCTTTGCTAACATGGGAAGCAGGTGGTCAGTCATAGCTACTCGGTTACCAGGCAGGACTGACAATGATATTAAGAACTACTGGAACACCAAGCTC</t>
  </si>
  <si>
    <t>Vitvi07g03055.t01</t>
  </si>
  <si>
    <t>VITVI07G03055.T01</t>
  </si>
  <si>
    <t>24355506 24355678 24355781 24355910 24356041 24356794</t>
  </si>
  <si>
    <t>KGPWSPEEDAKLKTYIEKNGTGGNWIALPQKIGLKRCGKSCRLRWLNYLRPNIKHGGFSEEEDNIICSLYISIGSRWSVIATQLPGRTDNDIKNYWNTRL</t>
  </si>
  <si>
    <t>AAAGGGCCATGGTCACCAGAGGAAGATGCCAAGCTCAAGACTTATATTGAGAAAAACGGCACTGGGGGCAACTGGATAGCCTTACCTCAAAAGATTGGCCTTAAGCGATGTGGGAAGAGCTGCCGCCTCCGCTGGTTGAATTATCTCAGGCCCAATATCAAACATGGAGGATTTTCAGAGGAGGAGGATAACATCATTTGCAGCCTCTATATAAGTATTGGAAGCAGGTGGTCCGTCATCGCGACTCAATTACCGGGAAGAACTGATAATGATATTAAGAACTACTGGAACACAAGGTTG</t>
  </si>
  <si>
    <t>Vitvi08g01623.t01</t>
  </si>
  <si>
    <t>VITVI08G01623.T01</t>
  </si>
  <si>
    <t>19913188 19913443 19913568 19913697 19914050 19915192</t>
  </si>
  <si>
    <t>KGPWSPEEDSKLKEYIEKYGTGGNWIALPQKAGLKRCGKSCRLRWLNYLRPNIKHGEFSDDEDRIICSVFASIGSKWSVIANYLPGRTDNDIKNYWNTKL</t>
  </si>
  <si>
    <t>AAAGGCCCATGGTCACCTGAAGAAGACTCAAAGCTTAAGGAGTATATTGAGAAATATGGGACTGGGGGAAATTGGATTGCTCTCCCACAAAAAGCTGGTCTTAAGAGATGTGGGAAAAGCTGCAGATTGAGATGGTTGAACTATCTCAGACCCAACATTAAACATGGAGAATTCTCTGATGATGAAGATAGGATCATCTGCAGCGTCTTTGCTAGCATTGGAAGCAAGTGGTCAGTAATAGCAAATTACTTGCCGGGGAGGACTGATAACGATATCAAGAACTACTGGAACACCAAGCTG</t>
  </si>
  <si>
    <t>Vitvi11g00228.t01</t>
  </si>
  <si>
    <t>VITVI11G00228.T01</t>
  </si>
  <si>
    <t>2192988 2193840 2193961 2194090 2194315 2194621</t>
  </si>
  <si>
    <t>RGPWSPEEDNILRAFVEAHGTGGNWIALPRKAGLKRCGKSCRLRWLNYLRPDIKHGGFTEDEDNIIVTLYNNIGSRWSVIASHLPRRTDNDVKNYWNTKL</t>
  </si>
  <si>
    <t>AGGGGACCATGGTCTCCTGAAGAGGACAACATTCTCAGGGCCTTTGTTGAGGCCCATGGCACTGGTGGTAACTGGATTGCTCTTCCTCGTAAAGCAGGGCTTAAGCGCTGCGGCAAGAGTTGCAGGTTGAGATGGCTCAATTATCTCAGACCAGACATCAAGCATGGAGGCTTTACTGAGGACGAAGACAACATTATCGTCACTCTCTACAACAACATCGGAAGCAGGTGGTCAGTCATAGCCTCACATCTGCCCCGGAGAACAGACAATGATGTGAAGAACTACTGGAACACCAAATTG</t>
  </si>
  <si>
    <t>19567713 19567850 19567991 19568120 19568357 19569185</t>
  </si>
  <si>
    <t>KGPWSPEEDAKLKTYIEQYGTGGNWIALPQKIGRLKRCGKSCRLRWLNYLRPNIKHGGFSEEEDSIICNLYISIGSRWSVIAAQLPGRTDNDIKNYWNTRL</t>
  </si>
  <si>
    <t>AAGGGACCATGGTCCCCTGAGGAGGATGCTAAGCTTAAAACTTACATTGAGCAATATGGTACTGGAGGCAACTGGATTGCTCTTCCCCAGAAAATAGGTAGACTTAAGAGATGTGGAAAAAGTTGCAGACTGAGATGGTTGAATTACTTGAGACCTAACATCAAGCATGGTGGATTCTCTGAAGAGGAAGACAGCATCATCTGCAACCTCTATATAAGTATTGGTAGCAGGTGGTCGGTAATTGCAGCCCAATTGCCTGGAAGAACAGATAATGACATTAAGAACTACTGGAACACAAGACTG</t>
  </si>
  <si>
    <t>Vitvi18g00605.t01</t>
  </si>
  <si>
    <t>VITVI18G00605.T01</t>
  </si>
  <si>
    <t>chr18</t>
  </si>
  <si>
    <t>6923814 6923956 6924067 6924196 6924341 6925125</t>
  </si>
  <si>
    <t>KGPWSPEEDAKLKSYIEQHGTGGNWIALPQKIGLKRCGKSCRLRWLNYLRPNIRHGGFSEEEDNIICSLYISIGSRWSVIAAQLPGRTDNDIKNYWNTRL</t>
  </si>
  <si>
    <t>AAAGGCCCATGGTCGCCTGAAGAAGATGCCAAGCTCAAGTCATATATTGAGCAGCATGGCACTGGTGGTAATTGGATCGCTTTGCCACAAAAAATTGGCCTCAAGAGATGTGGGAAGAGCTGCCGCCTTAGATGGTTAAACTATCTCCGCCCAAATATCAGGCACGGAGGATTCTCTGAAGAAGAAGATAACATCATCTGTAGCCTGTATATAAGTATTGGAAGCAGGTGGTCTGTTATTGCAGCACAATTACCAGGACGAACTGACAATGATATAAAGAACTACTGGAATACGAGACTG</t>
  </si>
  <si>
    <t>a?</t>
  </si>
  <si>
    <t>GLRRCGKSCRLRWLNYLRPDIKHGSFTEEEDSTICSLYNQMGSR</t>
  </si>
  <si>
    <t>GTCTGAGGCGGTGCGGGAAGAGCTGCCGTCTGCGGTGGCTGAACTATCTGAGGCCAGACATCAAACATGGAAGCTTCACTGAAGAGGAAGACAGCACTATCTGCAGCCTCTACAACCAGATGGGAAGCCG</t>
  </si>
  <si>
    <t>MD12G1143800</t>
  </si>
  <si>
    <t>22289398 22290321 22290480 22290551 22290670 22290739 22291798 22292287</t>
  </si>
  <si>
    <t>GLRQCGKSCCLRWLNHLRPDIKHGSFTEEEDSTICSLYNQMGSR</t>
  </si>
  <si>
    <t>GTCTGAGGCAGTGCGGGAAGAGCTGCTGTCTGCGGTGGCTAAACCATCTGAGGCCAGACATCAAACATGGAAGCTTCACTGAAGAGGAAGACAGCACTATCTGCAGCCTCTACAACCAGATGGGAAGCCG</t>
  </si>
  <si>
    <t>28065634 28065767 28065922 28065975 28066112 28066182 28067130 28067179</t>
  </si>
  <si>
    <t>GLRWCGKSCHLRWLNYLRPDIKHGSFTEEEDITICSLYNQMGSR</t>
  </si>
  <si>
    <t>GTCTGAGGTGGTGTGGGAAGAGCTGCCATTTGCGGTGGCTAAACTATCTGAGGCCAGACATCAAACATGGAAGCTTCACTGAAGAGGAAGACATCACTATCTGCAGCCTCTACAACCAGATGGGAAGCCG</t>
  </si>
  <si>
    <t>S15</t>
  </si>
  <si>
    <t>24731465 24732093 24733522 24733651 24733740 24733974</t>
  </si>
  <si>
    <t>KGLWTEEEDRILMDYIRVHGKGKWNHVAKMTGLKRCGKSCRLRWINYLSPTIKHGSFSEEEDDLIVRLHKLLGNRWSLIAGRVPGRTDNQVKNYWNTHL</t>
  </si>
  <si>
    <t>AAAGGGCTGTGGACAGAGGAGGAAGACAGAATTCTCATGGACTACATAAGAGTCCATGGCAAAGGAAAGTGGAACCACGTTGCTAAAATGACAGGTTTGAAGAGGTGTGGGAAGAGTTGCAGGTTAAGGTGGATTAATTATCTAAGTCCAACCATAAAACATGGAAGTTTTTCAGAGGAAGAAGATGACCTCATTGTCAGGCTTCATAAGCTACTGGGGAACAGGTGGTCTTTAATTGCTGGACGAGTGCCGGGACGAACCGACAACCAAGTAAAGAACTACTGGAACACTCATTTG</t>
  </si>
  <si>
    <t>11591550 11592209 11592556 11592685 11592778 11593176</t>
  </si>
  <si>
    <t>KVLWTEEEDRILIEYVRGHGKGRWNCLAKITGLKRSGKSCRLRWINYLCPTIKHGDFSEQEDDLIIRLHNLLGNRWSLIAGRVPGRTDNQVKNHWNSHL</t>
  </si>
  <si>
    <t>AAAGTGTTGTGGACAGAGGAAGAAGACAGAATTCTGATAGAGTATGTGAGAGGGCATGGGAAAGGAAGATGGAATTGTTTAGCTAAAATAACAGGTTTGAAGAGGTCTGGCAAGAGTTGCAGGTTAAGGTGGATTAATTATCTATGTCCAACCATAAAACACGGCGATTTTTCAGAGCAAGAAGACGACCTCATCATCAGGCTTCATAATCTCCTTGGAAACAGGTGGTCTTTAATTGCTGGACGAGTGCCTGGACGGACGGACAACCAAGTAAAGAACCACTGGAACAGTCATTTG</t>
  </si>
  <si>
    <t>Acc22003.1</t>
  </si>
  <si>
    <t>15614178 15614702 15615922 15616051 15616154 15616364</t>
  </si>
  <si>
    <t>KALWTEEEDRILMDCMTVHGPGRWNRVAKMTGLNRCGKSCRLRWINYLSPSIKHGNFSEEEDDLIIRLHNLLGNRWSLIAGRIPGRTDNQVKNHWNTYL</t>
  </si>
  <si>
    <t>AAAGCGCTATGGACAGAGGAGGAAGACAGAATTCTTATGGACTGCATGACGGTCCATGGCCCAGGAAGGTGGAACCGCGTTGCTAAAATGACAGGTTTGAACAGGTGTGGGAAGAGTTGCAGGTTAAGGTGGATTAATTATCTAAGTCCAAGCATAAAACATGGCAATTTTTCAGAGGAAGAAGATGACCTCATTATTAGGCTTCATAATCTACTTGGGAACAGGTGGTCTTTAATAGCTGGACGAATACCTGGACGAACCGACAACCAAGTAAAAAATCACTGGAACACGTATTTG</t>
  </si>
  <si>
    <t>AtMYB000</t>
  </si>
  <si>
    <t>AT3G27920.1</t>
  </si>
  <si>
    <t>10361945 10362362 10363129 10363258 10363368 10363506</t>
  </si>
  <si>
    <t>KGLWTVEEDNILMDYVLNHGTGQWNRIVRKTGLKRCGKSCRLRWMNYLSPNVNKGNFTEQEEDLIIRLHKLLGNRWSLIAKRVPGRTDNQVKNYWNTHL</t>
  </si>
  <si>
    <t>AAAGGTTTATGGACAGTTGAAGAAGACAACATCCTTATGGACTATGTTCTTAATCATGGCACTGGCCAATGGAACCGCATCGTCAGAAAAACTGGGCTAAAGAGATGTGGGAAAAGTTGTAGACTGAGATGGATGAATTATTTGAGCCCTAATGTGAACAAAGGCAATTTCACTGAACAAGAAGAAGACCTCATTATTCGTCTCCACAAGCTCCTCGGCAATAGATGGTCTTTGATAGCTAAAAGAGTACCGGGAAGAACAGATAACCAAGTCAAGAACTACTGGAACACTCATCTC</t>
  </si>
  <si>
    <t>AtMYB066</t>
  </si>
  <si>
    <t>AT5G14750.1</t>
  </si>
  <si>
    <t>4763452 4763992 4764200 4764329 4764594 4764738</t>
  </si>
  <si>
    <t>KGLWTVEEDKILMDYVKAHGKGHWNRIAKKTGLKRCGKSCRLRWMNYLSPNVKRGNFTEQEEDLIIRLHKLLGNRWSLIAKRVPGRTDNQVKNYWNTHL</t>
  </si>
  <si>
    <t>AAAGGTTTGTGGACAGTAGAAGAAGACAAAATCCTCATGGATTATGTCAAAGCTCATGGCAAAGGTCACTGGAATCGTATTGCCAAAAAGACTGGTTTAAAGAGATGTGGAAAGAGTTGTAGATTGAGGTGGATGAATTATCTCAGCCCTAATGTGAAAAGAGGCAATTTCACCGAGCAAGAAGAGGATCTTATCATTAGGCTCCACAAGTTGCTTGGTAATAGGTGGTCTTTAATTGCTAAAAGAGTGCCGGGTCGAACGGATAATCAAGTGAAGAACTATTGGAACACGCATCTT</t>
  </si>
  <si>
    <t>AtMYB023</t>
  </si>
  <si>
    <t>AT5G40330.1</t>
  </si>
  <si>
    <t>16127725 16127981 16128111 16128240 16129072 16129655</t>
  </si>
  <si>
    <t>KGLWTVEEDKILMDYVRTHGQGHWNRIAKKTGLKRCGKSCRLRWMNYLSPNVNRGNFTDQEEDLIIRLHKLLGNRWSLIAKRVPGRTDNQVKNYWNTHL</t>
  </si>
  <si>
    <t>AAAGGTTTATGGACAGTGGAAGAAGACAAGATCCTCATGGATTATGTCCGAACTCATGGCCAGGGCCACTGGAACCGCATCGCCAAGAAAACTGGGCTCAAGAGATGTGGGAAAAGCTGTAGGTTGAGATGGATGAACTACTTAAGCCCTAATGTTAACAGAGGCAATTTTACTGACCAAGAAGAAGATCTCATCATCAGACTCCACAAGCTCCTCGGCAACAGATGGTCGTTGATAGCGAAAAGAGTTCCGGGAAGAACAGACAACCAAGTAAAGAATTACTGGAACACACATCTC</t>
  </si>
  <si>
    <t>MD06G1174200</t>
  </si>
  <si>
    <t>31441554 31442145 31442992 31443121 31443192 31443721</t>
  </si>
  <si>
    <t>KGLWTVEEDRILMDYIREHGKGKWNRVNKVTGLKRCGKSCRLRWMNYLSPNVKRGDFSEEEDDLIIRLHKLLGNRWSLIAGRVPGRTDNQVKNHWNTHL</t>
  </si>
  <si>
    <t>AAAGGTCTTTGGACAGTGGAGGAAGACAGAATTCTAATGGATTATATCAGGGAGCATGGCAAAGGCAAATGGAATCGTGTCAATAAAGTCACAGGATTGAAGAGGTGCGGCAAAAGTTGCAGATTAAGGTGGATGAACTATCTAAGTCCCAACGTGAAGAGAGGTGACTTCTCTGAGGAAGAAGATGACCTCATCATTCGACTCCATAAACTCCTTGGCAACAGATGGTCCTTGATTGCGGGACGTGTTCCTGGAAGAACTGACAACCAAGTCAAGAACCATTGGAACACTCATTTG</t>
  </si>
  <si>
    <t>MD13G1092300</t>
  </si>
  <si>
    <t>6509095 6509215 6509365 6509494 6510061 6510256</t>
  </si>
  <si>
    <t>KRLWTKEEDEILLDYIIRVHGRGHWNRIPKVTGLRRSGKSCRLRWLNHLSPNVKRGDFSEEEEDLIIRLHNLLGNRWSLIAGRVPGRTDNQVKNYWNNHL</t>
  </si>
  <si>
    <t>AAGCGGTTATGGACAAAGGAGGAGGATGAGATTCTCCTGGACTACATAATAAGGGTACATGGAAGAGGCCACTGGAACCGCATTCCCAAGGTCACCGGGTTAAGGAGGAGCGGGAAGAGCTGCAGGTTGAGGTGGCTCAACCATCTCAGCCCAAATGTGAAGCGCGGGGATTTTTCTGAGGAAGAAGAAGACCTCATTATCAGACTTCACAATCTCCTTGGAAACAGGTGGTCTCTGATTGCGGGGCGTGTACCAGGAAGAACTGACAACCAAGTAAAGAACTACTGGAACAATCATTTG</t>
  </si>
  <si>
    <t>MD13G1092400</t>
  </si>
  <si>
    <t>6525645 6525762 6525900 6526029 6526573 6527002</t>
  </si>
  <si>
    <t>KGLWTKEEDEILLDYIRVHGRGRWNRIPKVTGLRRSGKSCRLRWLNHLSPNVKRGDFSEEEEDLIIRLHNLLGNRWSLIAGRVPGRTDNQVKNYWNTHL</t>
  </si>
  <si>
    <t>AAGGGGTTATGGACAAAGGAGGAGGATGAGATTCTCCTGGACTACATAAGGGTACATGGAAGAGGCCGCTGGAACCGCATTCCCAAGGTCACCGGCTTAAGGAGGAGCGGTAAGAGCTGCAGGTTGAGGTGGCTCAACCATCTCAGCCCAAATGTGAAGCGCGGGGATTTTTCTGAGGAAGAAGAAGACCTCATTATCAGACTTCACAATCTCCTTGGAAACAGGTGGTCTCTGATTGCGGGGCGTGTACCAGGAAGAACCGACAACCAAGTAAAGAACTACTGGAACACTCATTTG</t>
  </si>
  <si>
    <t>MD14G1180700</t>
  </si>
  <si>
    <t>27344474 27345016 27345616 27345745 27345836 27346031</t>
  </si>
  <si>
    <t>KGLWTVEEDKILTDYITLHGKGKWNRVNKVSGLKRSGKSCRLRWMNYLSPSVKRSDFSEEEDDLIIRLHNLLGNRWSLIAGRVPGRTDNQVKNHWNGHL</t>
  </si>
  <si>
    <t>AAAGGTCTTTGGACAGTGGAGGAGGACAAAATTCTGACGGATTACATCACGTTGCATGGCAAGGGCAAGTGGAATCGTGTCAATAAAGTCTCAGGATTGAAGAGAAGCGGCAAAAGTTGCAGATTAAGGTGGATGAATTATCTAAGTCCCAGCGTGAAGAGAAGTGACTTCTCGGAGGAAGAAGATGATCTCATCATTCGACTCCATAACCTCCTTGGCAACAGGTGGTCTTTGATTGCTGGCCGTGTTCCTGGGAGAACCGACAATCAAGTCAAGAACCATTGGAACGGTCATTTG</t>
  </si>
  <si>
    <t>27388895 27389474 27390118 27390247 27390341 27391046</t>
  </si>
  <si>
    <t>KGLWTVEEDRILTDYIRVHGKGKWNRVNKVTGLKRSGKSCRLRWMNYLSPSVKRSDFSEEEDDLIIRLHNLIGNRWSLIAGRVPGRTDNQVKNHWNSHL</t>
  </si>
  <si>
    <t>AAAGGTCTTTGGACAGTGGAGGAGGACAGAATTCTGACGGATTACATCAGGGTGCATGGCAAAGGCAAGTGGAATCGTGTCAATAAAGTCACAGGATTGAAGAGGAGCGGCAAAAGTTGCAGATTAAGGTGGATGAATTATCTAAGTCCCAGCGTGAAGAGAAGTGACTTCTCGGAGGAAGAAGATGATCTCATCATTCGACTCCATAACCTCATTGGCAACAGGTGGTCTTTGATTGCTGGCCGTGTTCCTGGGAGAACTGACAATCAAGTCAAGAACCATTGGAACAGTCATTTG</t>
  </si>
  <si>
    <t>MD16G1093200</t>
  </si>
  <si>
    <t>6432101 6432398 6432548 6432677 6433308 6433803</t>
  </si>
  <si>
    <t>KGLWTKEEDEILLDYKRVHGSGRWNRIPKVTGLKRNGKSCRLRWLNYLSPDVKRGDFSEQEEDLIIRLHNLLGNRWSLIAGRLPGRTDNQVKNYWNAHL</t>
  </si>
  <si>
    <t>AAAGGGTTATGGACAAAGGAGGAAGATGAGATTCTGCTAGACTACAAAAGGGTACATGGAAGTGGCCGCTGGAACCGCATTCCTAAGGTTACCGGCCTGAAGAGGAATGGAAAGAGCTGCAGATTGAGGTGGCTCAACTATCTCAGCCCAGATGTGAAACGCGGCGATTTTTCTGAGCAGGAAGAAGACCTCATTATCAGACTTCATAATCTCCTTGGAAACAGGTGGTCTTTGATTGCGGGGCGTTTACCAGGAAGAACTGACAACCAAGTCAAGAACTACTGGAACGCTCATTTG</t>
  </si>
  <si>
    <t>Vitvi01g00737.t01</t>
  </si>
  <si>
    <t>VITVI01G00737.T01</t>
  </si>
  <si>
    <t>8472687 8472789 8472812 8473263 8473371 8473500 8473610 8473792</t>
  </si>
  <si>
    <t>KGLWTKEEDRILLDYIQVHGRGRWNRISKITGLKRYGKSCRLRWMNYLSPSVKHGEFTEQEEDLIIRLHNLLGNRWSLIAGRVPGRTDNQVKNHWNSHL</t>
  </si>
  <si>
    <t>AAGGGGCTATGGACAAAGGAGGAGGATAGGATCCTACTGGATTATATACAGGTACACGGTAGAGGGCGGTGGAACCGTATTTCTAAGATAACAGGTTTGAAGAGGTATGGGAAGAGCTGCAGATTAAGGTGGATGAATTATCTGAGCCCCAGTGTAAAACACGGCGAGTTTACAGAGCAAGAGGAAGACCTCATCATTAGACTCCATAATCTCCTTGGAAACAGGTGGTCTTTGATTGCTGGAAGGGTTCCTGGGCGAACAGACAACCAAGTGAAGAACCATTGGAACTCTCATTTG</t>
  </si>
  <si>
    <t>Vitvi14g03020.t01</t>
  </si>
  <si>
    <t>VITVI14G03020.T01</t>
  </si>
  <si>
    <t>28019107 28019612 28019862 28019991 28020112 28020229</t>
  </si>
  <si>
    <t>KGLWTLEEDKILMDYVKEHGKGQWNRIAKKTGLRRCGKSCRLRWINYLSPNVKRGDFTAEEEDLIIRLHKLLGNRWSLIAGRVPGRTDNQVKNYWNTHL</t>
  </si>
  <si>
    <t>AAAGGGTTATGGACATTGGAAGAAGACAAGATCCTCATGGATTATGTGAAGGAGCATGGGAAAGGGCAGTGGAATCGCATTGCTAAGAAAACAGGTTTGAGGAGATGTGGGAAGAGCTGCAGGTTAAGGTGGATCAATTATCTAAGCCCAAATGTGAAGCGTGGAGATTTTACTGCAGAGGAAGAAGACCTCATCATTAGACTCCACAAACTCCTTGGAAACAGGTGGTCTTTAATTGCTGGACGAGTACCAGGACGAACAGACAATCAAGTGAAGAACTACTGGAACACTCATTTG</t>
  </si>
  <si>
    <t>Vitvi17g00822.t01</t>
  </si>
  <si>
    <t>VITVI17G00822.T01</t>
  </si>
  <si>
    <t>9835107 9835509 9835603 9835732 9835835 9836071</t>
  </si>
  <si>
    <t>KGLWTVEEDRILMDYIRVHGKGKWNRIAKVTGLKRCGKSCRLRWMNYLSPSVKRGDFSQEEDDLIIRLHNLLGNRWSLIAGRVPGRTDNQVKNHWNTHL</t>
  </si>
  <si>
    <t>AAGGGTCTGTGGACAGTGGAGGAAGACAGAATTCTCATGGATTACATAAGGGTTCATGGTAAAGGCAAGTGGAATCGCATTGCCAAAGTCACAGGTTTGAAGAGGTGTGGCAAGAGTTGCAGATTAAGGTGGATGAATTATCTAAGTCCCAGTGTAAAGCGTGGGGATTTCTCTCAGGAAGAAGACGACCTCATCATCCGCCTTCATAATCTCCTTGGAAACAGGTGGTCTTTGATTGCTGGGCGTGTGCCGGGAAGGACTGATAACCAAGTGAAGAACCATTGGAACACTCATTTG</t>
  </si>
  <si>
    <t>Acc02688.1</t>
  </si>
  <si>
    <t>S16</t>
  </si>
  <si>
    <t>1416563 1416936 1417024 1417196 1417532 1417661 1418662 1418839</t>
  </si>
  <si>
    <t>KGLWSLDEDQRLNSYILKYGHGCWSSLPISAGLQRSGKSCRLRWINYLRPGLKRGMFTPQEKDTMLTLHAMFGNKWSQIAQHLPGRTDNEIKNYWHSHL</t>
  </si>
  <si>
    <t>AAGGGCTTATGGTCACTAGATGAAGACCAAAGGCTCAACAGTTACATTCTCAAGTATGGCCATGGCTGCTGGAGCTCTCTCCCTATAAGTGCAGGGTTGCAGAGGAGTGGAAAGAGCTGTAGACTTAGGTGGATAAATTACTTGAGGCCAGGTCTCAAGAGAGGGATGTTTACTCCACAAGAGAAGGATACAATGCTGACCCTTCATGCCATGTTTGGCAACAAGTGGTCTCAGATAGCCCAGCATTTGCCAGGAAGAACTGATAACGAGATCAAGAACTATTGGCATTCTCATCTC</t>
  </si>
  <si>
    <t>Acc03471.1</t>
  </si>
  <si>
    <t>8570833 8571595 8572188 8572317 8573131 8573342</t>
  </si>
  <si>
    <t>KGLWSPDEDQRLRNYILRQGHGCWSSVPVNAGLQRNGKSCRLRWLNYLRPGLKRGMLTSQEEETVLTLHVMLGNKWSQIAQHLPGRTDNEIKNYWHSHL</t>
  </si>
  <si>
    <t>AAGGGGTTGTGGTCGCCGGACGAAGACCAAAGGCTCAGAAACTACATCCTCAGGCAAGGCCACGGCTGTTGGAGCTCTGTCCCCGTCAATGCTGGGTTGCAAAGGAATGGTAAGAGCTGCAGGCTAAGGTGGCTTAATTACTTGAGGCCAGGACTAAAGAGAGGGATGTTGACTTCACAAGAGGAGGAAACAGTCCTCACCCTTCATGTCATGTTGGGCAACAAGTGGTCTCAAATAGCTCAGCACTTGCCTGGACGAACTGACAATGAGATAAAAAATTACTGGCACTCTCATCTC</t>
  </si>
  <si>
    <t>Acc28050.1</t>
  </si>
  <si>
    <t>15123052 15123250 15123851 15123980 15124542 15125272</t>
  </si>
  <si>
    <t>KGLWSPDEDQRLRNYIIRHGHGRWTSVPVNAGLQRNGKSCRLRWINYLRPGLKRGMFTSQEEETVLTLHVMLGNKWSQIAQHLPGRTDNEIKNYWHSHL</t>
  </si>
  <si>
    <t>AAGGGGTTGTGGTCGCCGGACGAAGACCAAAGGCTCAGAAACTACATCATCAGGCATGGTCATGGCCGCTGGACCTCTGTCCCCGTCAATGCCGGGTTGCAAAGGAATGGGAAGAGCTGCAGGCTAAGGTGGATTAATTACTTGAGGCCAGGACTAAAGAGAGGGATGTTCACTTCACAAGAGGAGGAAACAGTCCTCACGCTTCATGTCATGTTGGGCAACAAGTGGTCTCAAATAGCTCAGCACTTGCCTGGACGAACTGACAACGAGATAAAGAACTATTGGCACTCCCATCTC</t>
  </si>
  <si>
    <t>AtMYB045</t>
  </si>
  <si>
    <t>AT3G48920.1</t>
  </si>
  <si>
    <t>18139392 18139542 18139745 18139874 18140057 18140561</t>
  </si>
  <si>
    <t>KGLWSPEEDEKLRSHVLKYGHGCWSTIPLQAGLQRNGKSCRLRWVNYLRPGLKKSLFTKQEETILLSLHSMLGNKWSQISKFLPGRTDNEIKNYWHSNL</t>
  </si>
  <si>
    <t>AAGGGATTATGGTCACCCGAGGAAGATGAGAAGCTTAGGAGTCATGTCCTCAAATATGGCCATGGATGCTGGAGTACTATTCCTCTTCAAGCTGGATTGCAGAGGAATGGGAAGAGTTGTAGATTAAGGTGGGTTAATTATTTAAGACCTGGACTTAAGAAGTCTTTATTCACTAAACAAGAGGAAACTATACTTCTTTCACTTCATTCCATGTTGGGTAACAAATGGTCTCAGATATCGAAATTCTTACCAGGAAGAACCGACAACGAGATCAAAAACTATTGGCATTCTAATCTA</t>
  </si>
  <si>
    <t>AtMYB018</t>
  </si>
  <si>
    <t>AT4G25560.1</t>
  </si>
  <si>
    <t>13052555 13052681 13052769 13052898 13052979 13053618</t>
  </si>
  <si>
    <t>KGLWSPEEDEKLRSFILSYGHSCWTTVPIKAGLQRNGKSCRLRWINYLRPGLKRDMISAEEEETILTFHSSLGNKWSQIAKFLPGRTDNEIKNYWHSHL</t>
  </si>
  <si>
    <t>AAAGGGTTATGGTCACCTGAAGAAGACGAGAAGCTAAGGAGCTTCATCCTCTCTTATGGCCATTCTTGCTGGACCACTGTTCCCATCAAAGCTGGGTTACAAAGGAATGGGAAGAGCTGCAGATTAAGATGGATTAATTACCTAAGACCAGGGTTAAAGAGGGATATGATTAGTGCAGAAGAAGAAGAGACTATCTTGACGTTTCATTCTTCCTTGGGTAACAAGTGGTCGCAAATAGCTAAATTCTTACCGGGAAGAACAGACAATGAGATAAAGAACTATTGGCACTCTCATTTG</t>
  </si>
  <si>
    <t>AtMYB019</t>
  </si>
  <si>
    <t>AT5G52260.1</t>
  </si>
  <si>
    <t>21220165 21220297 21220427 21220556 21220680 21221288</t>
  </si>
  <si>
    <t>KGLWSPEEDQKLKSFILSRGHACWTTVPILAGLQRNGKSCRLRWINYLRPGLKRGSFSEEEEETILTLHSSLGNKWSRIAKYLPGRTDNEIKNYWHSYL</t>
  </si>
  <si>
    <t>AAAGGGTTATGGTCACCTGAAGAAGACCAGAAGCTCAAGAGTTTCATCCTCTCTCGTGGCCATGCTTGCTGGACCACTGTTCCCATCCTAGCTGGATTGCAAAGGAATGGGAAAAGCTGCAGATTAAGGTGGATTAATTACCTAAGACCAGGACTAAAGAGGGGGTCGTTTAGTGAAGAAGAAGAAGAGACCATCTTGACTTTACATTCTTCCTTGGGTAACAAGTGGTCTCGGATTGCAAAATATTTACCGGGAAGAACAGACAACGAGATTAAGAACTATTGGCATTCCTATCTG</t>
  </si>
  <si>
    <t>MD01G1200200</t>
  </si>
  <si>
    <t>29712807 29713031 29713575 29713704 29713885 29714577</t>
  </si>
  <si>
    <t>KGLWSPEEDLRLRNYILKNGHGCWSSVPINTGLQRNGKSCRLRWINYLRPGLKRGTFCKQEEETILTLHRMLGNKWSQIAQHLPGRTDNEIKNYWHSYL</t>
  </si>
  <si>
    <t>AAGGGATTGTGGTCACCGGAAGAAGACTTAAGGCTTCGAAACTACATCCTCAAAAACGGCCATGGCTGCTGGAGCTCCGTCCCCATAAACACCGGTTTGCAAAGGAATGGAAAAAGCTGCAGATTAAGGTGGATAAATTATTTAAGGCCGGGGTTAAAGAGAGGGACATTTTGCAAACAAGAGGAGGAGACAATCTTGACCCTTCATCGTATGTTAGGCAACAAGTGGTCTCAAATCGCACAGCATTTGCCTGGAAGGACAGACAATGAGATAAAAAACTACTGGCATTCATATTTG</t>
  </si>
  <si>
    <t>MD07G1268000</t>
  </si>
  <si>
    <t>33587547 33587740 33588222 33588351 33588663 33589287</t>
  </si>
  <si>
    <t>KGLWSPEEDLRLRNYILKHGHGCWSSVPINADLQRNGKSCRLRWINYLRPGLKRGTFSKQEEETILTLHHMLGNKWSQIAQHLPGRTDNEIKNYWHSYL</t>
  </si>
  <si>
    <t>AAGGGATTGTGGTCACCAGAAGAAGACCTAAGGCTTCGAAACTACATCCTCAAACACGGCCACGGCTGCTGGAGCTCCGTCCCGATAAACGCCGACTTGCAGAGGAATGGAAAAAGCTGCAGATTAAGGTGGATAAATTACTTAAGGCCAGGGTTAAAGAGAGGGACATTTAGCAAACAAGAGGAGGAGACAATCCTGACCCTTCATCACATGTTAGGCAACAAGTGGTCTCAAATTGCACAGCATTTGCCAGGAAGGACAGACAATGAGATAAAAAACTATTGGCATTCTTATTTG</t>
  </si>
  <si>
    <t>Vitvi16g01015.t01</t>
  </si>
  <si>
    <t>VITVI16G01015.T01</t>
  </si>
  <si>
    <t>17696651 17696792 17697225 17697354 17697707 17698331</t>
  </si>
  <si>
    <t>KGLWSPEEDARLRNYVLKYGLGCWSSVPVNAGLQRNGKSCRLRWINYLRPGLKRGMFTIEEEETIMALHRLLGNKWSQIAQNFPGRTDNEIKNYWHSCL</t>
  </si>
  <si>
    <t>AAGGGGTTATGGTCACCGGAAGAAGATGCTAGGCTCAGAAACTATGTCCTCAAATATGGCCTTGGCTGCTGGAGCTCCGTCCCTGTTAACGCCGGTTTGCAAAGGAATGGAAAGAGCTGCAGATTAAGGTGGATTAACTACTTAAGACCAGGATTAAAACGCGGGATGTTTACGATCGAGGAGGAAGAGACGATCATGGCCCTTCATCGCTTGTTAGGCAACAAGTGGTCTCAGATAGCGCAGAATTTTCCTGGAAGAACTGATAATGAGATTAAGAACTACTGGCATTCATGTCTC</t>
  </si>
  <si>
    <t>Acc07885.1</t>
  </si>
  <si>
    <t>f</t>
  </si>
  <si>
    <t>S18</t>
  </si>
  <si>
    <t>12470667 12470738 12471237 12471410 12472268 12472700 12473499 12474498 12475040 12475630</t>
  </si>
  <si>
    <t>KGPWTSAEDAILVDYVRKHGEGNWNAVQKHSGLFRCGKSCRLRWANHLRPHLKKGAITPEEERLIAELHAKMGNKWARMAAHLPGRTDNEIKNYWNTRI</t>
  </si>
  <si>
    <t>AAAGGACCATGGACTTCTGCAGAAGACGCCATTTTGGTGGACTATGTCAGGAAACATGGGGAGGGAAACTGGAATGCTGTTCAGAAGCACTCGGGGCTGTTCCGTTGTGGGAAAAGTTGCCGCCTTAGATGGGCAAACCACCTAAGGCCACACTTAAAGAAAGGAGCAATCACCCCGGAGGAAGAGAGGCTCATCGCTGAACTCCATGCGAAGATGGGAAACAAATGGGCACGGATGGCTGCTCATTTGCCTGGTAGGACGGATAATGAGATAAAGAACTATTGGAATACAAGAATC</t>
  </si>
  <si>
    <t>Acc11001.1</t>
  </si>
  <si>
    <t>1788416 1789066 1789618 1790623 1791698 1792130 1793099 1793276 1793778 1793893</t>
  </si>
  <si>
    <t>KGPWTSAEDTILVDYVRKHGEGNWNAVQKHSGLFRCGKSCRLRWANHLRPNLKKGAITPEEERLIIELHATMGNKWARMAAHLPGRTDNEIKNYWNTRI</t>
  </si>
  <si>
    <t>AAAGGGCCATGGACTTCTGCAGAAGACACCATTTTGGTGGACTATGTCAGGAAACATGGAGAGGGAAACTGGAATGCTGTTCAGAAGCACTCAGGGCTGTTCCGTTGTGGGAAAAGTTGCCGCCTTAGATGGGCAAACCACCTAAGGCCAAACTTAAAGAAAGGAGCAATCACCCCGGAGGAAGAAAGGCTCATCATTGAACTCCATGCGACAATGGGAAATAAATGGGCACGGATGGCTGCACATTTGCCTGGTAGGACGGATAACGAGATAAAAAACTATTGGAATACCAGAATC</t>
  </si>
  <si>
    <t>14806619 14807122 14808028 14808649 14809405 14809761 14810517 14810982</t>
  </si>
  <si>
    <t>KGPWTSAEDTVLVEYVRNHGEGNWNAVQRNSGLKRCGKSCRLRWANHLRPNLKKGGFSPEEERLIIELHAKIGNKWARMASQLPGRTDNEIKNYWNTRV</t>
  </si>
  <si>
    <t>AAGGGGCCGTGGACGTCGGCGGAGGACACGGTGTTGGTGGAGTACGTGAGGAATCACGGGGAGGGGAACTGGAACGCGGTGCAGAGGAACTCTGGGCTGAAGAGGTGTGGGAAGAGCTGTAGGCTGAGATGGGCTAATCACTTGAGGCCAAATCTCAAGAAGGGTGGCTTTTCTCCCGAAGAAGAGAGGCTCATCATTGAGCTCCATGCCAAGATTGGCAATAAGTGGGCCCGCATGGCATCTCAGCTTCCTGGCAGAACAGACAACGAGATAAAGAACTACTGGAACACCAGAGTC</t>
  </si>
  <si>
    <t>AtMYB104</t>
  </si>
  <si>
    <t>AT2G26950.1</t>
  </si>
  <si>
    <t>11500721 11500800 11500921 11501692 11501777 11502136</t>
  </si>
  <si>
    <t>KSKWKPEEDRILKDYVIQYGDRTWTHVPKRTGLPHNPASCRFRWMNHLKPSLKKGPFTDEEEKRVLQLHAVLGNKWSQMAREFPGRTDNEIKNFWNARR</t>
  </si>
  <si>
    <t>AAGTCTAAATGGAAACCAGAGGAAGATAGAATTTTGAAAGATTATGTTATTCAATATGGTGATAGAACTTGGACTCATGTTCCAAAACGCACGGGCCTTCCTCATAATCCTGCAAGTTGTCGTTTTCGTTGGATGAATCATCTTAAGCCAAGCTTGAAAAAAGGGCCCTTTACCGATGAGGAAGAGAAGCGTGTTCTCCAACTTCATGCTGTTTTGGGGAACAAATGGTCACAAATGGCTAGAGAATTCCCTGGTCGAACAGATAACGAGATAAAGAATTTTTGGAACGCAAGACGT</t>
  </si>
  <si>
    <t>AtMYB081</t>
  </si>
  <si>
    <t>AT2G26960.1</t>
  </si>
  <si>
    <t>11506065 11507039 11507117 11507426</t>
  </si>
  <si>
    <t>KGPWTQAEDNLLIAYVDKHGDGNWNAVQNNSGLSRCGKSCRLRWVNHLRPDLKKGAFTEKEEKRVIELHALLGNKWARMAEELPGRTDNEIKNFWNTRL</t>
  </si>
  <si>
    <t>AAAGGTCCTTGGACACAAGCAGAAGACAATCTTTTGATAGCTTACGTTGATAAACATGGTGATGGAAACTGGAACGCTGTTCAAAACAACTCGGGCCTTTCTCGTTGTGGTAAAAGTTGTCGCCTTCGTTGGGTAAATCATCTGAGACCAGATTTGAAAAAAGGCGCTTTTACAGAGAAAGAAGAGAAACGTGTCATCGAACTTCATGCTTTGTTAGGGAACAAATGGGCACGAATGGCTGAAGAACTACCGGGACGAACAGATAATGAGATCAAGAACTTCTGGAATACAAGACTT</t>
  </si>
  <si>
    <t>AtMYB101</t>
  </si>
  <si>
    <t>AT2G32460.1</t>
  </si>
  <si>
    <t>13782208 13782729 13782922 13783780 13784061 13784471</t>
  </si>
  <si>
    <t>KGPWTTTEDAILTEYVRKHGEGNWNAVQKNSGLLRCGKSCRLRWANHLRPNLKKGSFTPDEEKIIIDLHAKLGNKWARMASQLPGRTDNEIKNYWNTRM</t>
  </si>
  <si>
    <t>AAAGGGCCGTGGACAACGACGGAGGATGCGATCTTGACGGAGTACGTGAGAAAACACGGTGAAGGTAATTGGAACGCCGTGCAAAAGAACTCAGGTTTGCTCCGGTGTGGCAAAAGTTGCCGTCTACGGTGGGCGAATCATCTCCGGCCAAATCTAAAGAAAGGATCTTTTACTCCTGATGAAGAAAAGATCATCATCGACCTTCACGCTAAGCTTGGAAACAAATGGGCTCGTATGGCTTCTCAGTTACCTGGAAGAACAGACAATGAGATCAAGAACTATTGGAACACGAGGATG</t>
  </si>
  <si>
    <t>AtMYB065</t>
  </si>
  <si>
    <t>AT3G11440.1</t>
  </si>
  <si>
    <t>3602093 3602205 3602991 3603427 3603547 3604555 3604649 3605104</t>
  </si>
  <si>
    <t>KGPWTSTEDGILIDYVKKHGEGNWNAVQKHTSLARCGKSCRLRWANHLRPNLKKGAFSQEEEQLIVEMHAKMGNKWAQMAEHLPGRTDNEIKNYWNTRI</t>
  </si>
  <si>
    <t>AAAGGACCATGGACTTCAACTGAAGACGGGATTTTAATTGATTATGTAAAGAAGCACGGCGAGGGTAACTGGAATGCTGTGCAGAAACACACTAGCCTGGCCCGTTGTGGTAAAAGCTGTCGTCTGAGATGGGCTAATCATCTGAGGCCAAACTTGAAGAAAGGAGCATTTAGCCAAGAAGAAGAACAGCTCATTGTTGAAATGCACGCCAAGATGGGAAATAAATGGGCACAGATGGCTGAACATTTACCTGGTCGAACAGATAATGAGATAAAGAATTATTGGAACACTCGTATC</t>
  </si>
  <si>
    <t>AtMYB097</t>
  </si>
  <si>
    <t>AT4G26930.1</t>
  </si>
  <si>
    <t>13527770 13528075 13528229 13528877 13528958 13529172</t>
  </si>
  <si>
    <t>KGPWTVAEDETLAAYVREYGEGNWNSVQKKTWLARCGKSCRLRWANHLRPNLRKGSFTPEEERLIIQLHSQLGNKWARMAAQLPGRTDNEIKNYWNTRL</t>
  </si>
  <si>
    <t>AAAGGGCCATGGACGGTGGCCGAGGACGAGACACTGGCGGCTTACGTACGGGAATACGGTGAAGGGAACTGGAATTCTGTTCAGAAGAAGACATGGCTGGCTAGGTGTGGCAAGAGCTGCCGCCTCCGCTGGGCTAACCACTTACGACCTAATCTCAGGAAAGGCTCCTTCACCCCCGAGGAAGAACGTCTCATCATACAACTCCACTCTCAGCTAGGCAACAAATGGGCTCGCATGGCTGCTCAGTTACCAGGCAGAACAGATAACGAGATCAAGAACTACTGGAACACGAGGTTG</t>
  </si>
  <si>
    <t>AtMYB033</t>
  </si>
  <si>
    <t>AT5G06100.2</t>
  </si>
  <si>
    <t>1837914 1838029 1838367 1838421 1838503 1838899 1838987 1839953 1840136 1840727</t>
  </si>
  <si>
    <t>KGPWSSAEDDILIDYVNKHGEGNWNAVQKHTSLFRCGKSCRLRWANHLRPNLKKGAFSQEEEQLIVELHAKMGNRWARMAAHLPGRTDNEIKNYWNTRI</t>
  </si>
  <si>
    <t>AAAGGCCCTTGGAGTTCAGCTGAAGATGATATTCTTATTGACTATGTGAATAAGCATGGTGAGGGTAACTGGAATGCTGTGCAGAAACACACCAGCTTGTTTCGTTGTGGTAAAAGCTGTCGTCTAAGATGGGCTAATCATCTGAGGCCAAATTTGAAGAAAGGAGCTTTTAGTCAAGAAGAAGAACAGCTTATCGTTGAATTGCATGCCAAGATGGGTAATAGATGGGCACGTATGGCTGCACATTTGCCTGGCCGAACGGATAATGAGATAAAGAATTATTGGAACACTCGTATC</t>
  </si>
  <si>
    <t>AtMYB120</t>
  </si>
  <si>
    <t>AT5G55020.1</t>
  </si>
  <si>
    <t>22324599 22325843 22325922 22326248</t>
  </si>
  <si>
    <t>KGPWTAAEDEILAAYVRENGEGNWNAVQKNTGLARCGKSCRLRWANHLRPNLKKGSFTGDEERLIIQLHAQLGNKWARMAAQLPGRTDNEIKNYWNTRL</t>
  </si>
  <si>
    <t>AAAGGTCCATGGACGGCGGCGGAAGATGAGATACTTGCTGCGTACGTTAGAGAGAACGGTGAAGGGAATTGGAACGCCGTTCAGAAAAACACAGGTTTGGCTCGTTGCGGCAAAAGCTGCCGTCTTCGATGGGCCAATCACCTCCGACCAAATCTGAAAAAAGGCTCTTTCACCGGTGACGAAGAACGTCTCATCATTCAGCTTCATGCTCAGCTTGGTAACAAATGGGCTCGCATGGCTGCTCAGTTACCGGGAAGAACAGACAACGAGATTAAGAACTATTGGAACACGAGATTG</t>
  </si>
  <si>
    <t>MD02G1269700</t>
  </si>
  <si>
    <t>32440480 32441216 32441958 32442380 32443349 32444363 32444558 32445198</t>
  </si>
  <si>
    <t>KGPWTSAEDAILVEYVKKHGEGNWNAVQKHSGLFRCGKSCRLRWANHLRPNLKKGAFTPEEERLIVELHAKMGNKWARMAAHLPGRTDNEIKNYWNTRI</t>
  </si>
  <si>
    <t>AAAGGGCCATGGACCTCGGCTGAAGATGCAATTTTGGTGGAGTATGTTAAGAAGCATGGGGAGGGAAACTGGAATGCCGTTCAGAAGCACTCAGGCCTGTTCCGTTGTGGCAAAAGCTGCCGGTTGCGATGGGCAAATCACCTAAGGCCAAACCTGAAGAAAGGGGCATTTACTCCTGAAGAAGAACGTCTCATTGTTGAACTCCATGCCAAGATGGGGAACAAATGGGCACGCATGGCTGCACACTTGCCTGGACGTACGGATAATGAGATAAAGAACTACTGGAATACTAGAATT</t>
  </si>
  <si>
    <t>MD07G1085000</t>
  </si>
  <si>
    <t>8747273 8747907 8748090 8749101 8750269 8750691 8751389 8752033</t>
  </si>
  <si>
    <t>KGPWTSAEDTILVEYVNRHGEGNWNAVQKHSGLFRCGKSCRLRWANHLRPNLKKGAFTPDEERLIVELHAKMGNKWARMAAHLPGRTDNEIKNYWNTRI</t>
  </si>
  <si>
    <t>AAAGGGCCATGGACCTCGGCTGAAGACACAATTTTGGTGGAGTATGTTAATAGGCATGGGGAAGGAAACTGGAATGCTGTTCAGAAGCACTCAGGCCTGTTCCGTTGTGGCAAAAGCTGCAGACTGCGATGGGCAAATCACCTAAGGCCGAACCTGAAGAAAGGGGCATTTACCCCTGATGAAGAACGTCTGATTGTTGAACTCCATGCCAAGATGGGGAACAAATGGGCACGCATGGCAGCACACTTGCCTGGACGTACGGATAATGAGATAAAAAACTACTGGAATACCAGAATT</t>
  </si>
  <si>
    <t>MD09G1109900</t>
  </si>
  <si>
    <t>8158283 8158939 8160306 8161251 8161895 8162673</t>
  </si>
  <si>
    <t>KGPWTGAEDAILVEYVKKHGEGNWNAVQKNSGLARCGKSCRLRWANHLRPNLKKGSLSPEEERLIIELHAKFGNKWARMASQLPGRTDNEIKNYWNTRM</t>
  </si>
  <si>
    <t>AAGGGGCCCTGGACGGGAGCAGAGGACGCGATTTTGGTAGAGTACGTGAAGAAGCACGGAGAGGGAAACTGGAACGCGGTGCAGAAGAATTCAGGGCTTGCTAGATGCGGTAAGAGCTGCAGGCTCAGATGGGCAAACCATCTGAGGCCTAATCTCAAGAAAGGTTCGCTCTCGCCTGAGGAGGAGAGACTCATCATCGAGCTTCACGCTAAGTTCGGCAACAAATGGGCTCGCATGGCTTCTCAGTTACCCGGCAGGACTGACAATGAAATAAAGAATTACTGGAATACTAGAATG</t>
  </si>
  <si>
    <t>MD11G1215600</t>
  </si>
  <si>
    <t>31501019 31501393 31501676 31502687 31503221 31503491</t>
  </si>
  <si>
    <t>KGPWTAAEDQVLVEYVRKHGEGNWNSVQRNSGLNRCGKSCRLRWANHLRPNLKKGSFSPDEERLILELHAKYGNKWARMASQLPGRTDNEIKNYWNTRV</t>
  </si>
  <si>
    <t>AAAGGGCCATGGACGGCCGCTGAAGACCAGGTTTTGGTGGAGTACGTGAGGAAGCACGGCGAGGGAAATTGGAACTCGGTGCAGAGGAACTCGGGCCTCAACCGGTGCGGCAAGAGCTGCCGCCTCCGGTGGGCCAACCATCTTCGCCCCAATTTGAAGAAAGGCTCCTTTTCCCCCGACGAGGAAAGGCTTATTCTTGAGCTGCACGCCAAGTACGGCAACAAATGGGCTCGCATGGCCTCTCAGTTACCTGGACGAACGGACAACGAGATAAAGAACTACTGGAACACAAGGGTG</t>
  </si>
  <si>
    <t>MD11G1216000</t>
  </si>
  <si>
    <t>31556636 31557010 31557292 31558294 31558597 31558856</t>
  </si>
  <si>
    <t>KGPWTAAEDQILMDYVRKHGEGNWNSVQRNSGLNRCGKSCRLRWANHLRPNLKKGSFSPDEERLILELHSKYGNKWARMASQLPGRTDNEIKNYWNTRV</t>
  </si>
  <si>
    <t>AAAGGGCCGTGGACGGCCGCCGAGGACCAGATTTTGATGGATTACGTGAGGAAGCACGGCGAGGGAAATTGGAACTCGGTGCAGAGGAACTCGGGCCTCAACCGGTGCGGCAAGAGCTGCCGTCTGCGGTGGGCCAACCATCTCCGCCCCAATTTGAAGAAAGGCTCCTTCTCTCCGGACGAGGAAAGGCTCATTCTTGAGCTCCACTCCAAGTACGGTAACAAATGGGCACGCATGGCTTCTCAGTTACCTGGACGAACAGACAACGAGATAAAGAACTACTGGAACACGAGGGTG</t>
  </si>
  <si>
    <t>Vitvi06g01139.t01</t>
  </si>
  <si>
    <t>VITVI06G01139.T01</t>
  </si>
  <si>
    <t>16140962 16141587 16141661 16142687 16145199 16145538</t>
  </si>
  <si>
    <t>KGPWTSAEDAVLIDYVTKHGEGNWNAVMKHSGLSRCGKSCRLRWANHLRPDLKKGAFTPEEEHRIIELHARMGNKWARMAAELPGRTDNEIKNYWNTRI</t>
  </si>
  <si>
    <t>AAAGGACCATGGACCTCAGCAGAGGATGCAGTTTTGATAGATTATGTCACCAAGCATGGAGAGGGGAATTGGAATGCAGTGATGAAGCACTCTGGACTCTCCAGATGTGGGAAAAGCTGCCGCCTCCGCTGGGCAAATCATCTGAGGCCGGATTTGAAGAAGGGTGCTTTCACTCCCGAGGAGGAGCACCGCATAATCGAACTCCATGCCAGAATGGGAAACAAATGGGCACGGATGGCTGCTGAGTTGCCTGGGCGTACAGATAATGAAATAAAAAATTACTGGAATACCCGGATC</t>
  </si>
  <si>
    <t>Vitvi12g00376.t01</t>
  </si>
  <si>
    <t>VITVI12G00376.T01</t>
  </si>
  <si>
    <t>5529797 5530416 5530656 5530923 5531018 5531948 5532130 5532889</t>
  </si>
  <si>
    <t>KGPWTTAEDAVLVEYVKRHGEGNWNSVQKNSGLSRCGKSCRLRWANHLRPNLKKGAFSPEEERLIVELHAKLGNKWARMAAQLPGRTDNEIKNYWNTRV</t>
  </si>
  <si>
    <t>AAGGGACCGTGGACGACGGCAGAGGACGCGGTGCTGGTGGAGTATGTGAAGAGACATGGAGAGGGGAACTGGAACTCTGTGCAGAAGAATTCAGGGCTGTCCAGGTGTGGGAAGAGTTGTAGGCTGAGATGGGCTAACCACTTGAGGCCTAATCTCAAGAAGGGTGCATTCTCTCCTGAAGAAGAGAGACTCATTGTTGAACTCCATGCTAAGCTTGGTAACAAATGGGCTCGCATGGCTGCTCAGTTACCAGGTCGAACAGACAACGAAATCAAGAACTACTGGAACACAAGGGTG</t>
  </si>
  <si>
    <t>Vitvi13g01266.t01</t>
  </si>
  <si>
    <t>VITVI13G01266.T01</t>
  </si>
  <si>
    <t>19566402 19566783 19567051 19567195 19568056 19568426 19572018 19573026 19573502 19574188</t>
  </si>
  <si>
    <t>KGPWTSSEDAILVEYVKKHGEGNWNAVQKHSGLFRCGKSCRLRWANHLRPNLKKGAFTAEEERLIIELHAKMGNKWARMAAHLPGRTDNEIKNYWNTRI</t>
  </si>
  <si>
    <t>AAAGGACCATGGACGTCTTCGGAAGACGCAATCTTGGTGGAATATGTGAAGAAACATGGTGAAGGAAACTGGAATGCAGTTCAGAAGCATTCTGGCCTTTTTCGGTGTGGGAAAAGTTGCCGTTTAAGGTGGGCTAATCACCTTAGACCAAATCTGAAAAAGGGAGCATTCACTGCAGAAGAAGAAAGGCTGATAATTGAACTTCATGCGAAGATGGGCAACAAGTGGGCACGGATGGCTGCACATTTACCTGGACGGACTGATAATGAGATAAAGAACTACTGGAACACCCGAATT</t>
  </si>
  <si>
    <t>Vitvi19g00508.t01</t>
  </si>
  <si>
    <t>VITVI19G00508.T01</t>
  </si>
  <si>
    <t>6691638 6692131 6693460 6694261 6694810 6695136</t>
  </si>
  <si>
    <t>KGPWTAAEDAILVEYVTKHGEGNWNAVQKNSGLARCGKSCRLRWANHLRPNLKKGSFSAEEERVILELHAKLGNKWARMAAQLPGRTDNEIKNYWNTRI</t>
  </si>
  <si>
    <t>AAGGGGCCATGGACGGCAGCGGAGGACGCTATATTGGTGGAGTACGTGACGAAGCACGGCGAGGGCAACTGGAACGCTGTTCAGAAGAATTCGGGGCTGGCTCGCTGTGGGAAGAGCTGCAGATTAAGGTGGGCGAACCATCTGAGGCCCAATCTGAAGAAGGGTTCCTTCTCTGCTGAGGAGGAGAGGGTGATTCTCGAGCTGCATGCCAAATTGGGCAACAAATGGGCTCGCATGGCCGCTCAGTTGCCCGGGCGAACAGACAACGAGATAAAAAACTACTGGAACACTAGAATT</t>
  </si>
  <si>
    <t>42060358 42061369</t>
  </si>
  <si>
    <t>KGPWTSAEDAILVEYVKKHGEGNWNAVXKHSGLFRCGKSCRLRWANHLRPNLKKGAFTPEEERLIVELHAKMGNKWARMAAH</t>
  </si>
  <si>
    <t>AAAGGGCCATGGACCTCGGCTGAAGATGCAATTTTGGTGGAGTATGTTAAGAAGCATGGGGAGGGAAACTGGAATGCCGTTTAGAAGCACTCAGGCCTGTTCCGTTGTGGCAAAAGCTGCCGGTTGCGATGGGCAAATCACCTAAGGCCGAACCTGAAGAAAGGGGCATTTACTCCTGAAGAAGAACGTCTCATTGTTGAACTGCATGCCAAGATGGGGAACAAATGGGCACGCATGGCTGCACAC</t>
  </si>
  <si>
    <t>38487250 38487640</t>
  </si>
  <si>
    <t>KGPWTSAEDAILVEYVKKHGEGNWNAVQKHSGLFRCGKSCRLRWANNLRPNLKKGAFTPEEERLIVELHAKMGNKWARMAAH</t>
  </si>
  <si>
    <t>AAAGGGCCATGGACCTCGGCTGAAGATGCAATTTTGGTGGAGTATGTTAAGAAGCATGGGGAGGGAAACTGGAATGCCGTTCAGAAGCACTCAGGCCTGTTCCGTTGTGGCAAAAGCTGCCGGTTGCGATGGGCAAATAACCTAAGGCCGAACCTGAAGAAAGGGGCATTTACTCCTGAAGAAGAACGTCTCATTGTTGAACTCCATGCCAAGATGGGGAACAAATGGGCACGCATGGCTGCACAC</t>
  </si>
  <si>
    <t>42234625 42235932</t>
  </si>
  <si>
    <t>MD05G1136100</t>
  </si>
  <si>
    <t>26433402 26433863 26433913 26433951</t>
  </si>
  <si>
    <t>KGTWTSAEDAILVEYVKKHGEGNWNAVQKHSGLFRCGKSCRLRWANHLRPNLKKGALTLEEERLIVELHAKMGNKWARMA</t>
  </si>
  <si>
    <t>AAAGGGACATGGACCTCGGCTGAAGATGCAATTTTGGTGGAGTATGTTAAGAAGCATGGGGAGGGAAACTGGAATGCCGTTCAGAAGCACTCAGGCCTGTTCCGTTGTGGCAAAAGCTGCCGGTTGCGATGGGCAAATCACCTAAGGCCGAACCTGAAGAAAGGGGCATTGACTCTTGAAGAAGAACGTCTCATTGTTGAACTCCATGCCAAGATGGGGAACAAATGGGCACGCATGGCT</t>
  </si>
  <si>
    <t>Acc05669.1</t>
  </si>
  <si>
    <t>S19</t>
  </si>
  <si>
    <t>11597219 11597559 11597658 11597787 11601667 11602422</t>
  </si>
  <si>
    <t>KGPWTMEEDLILINYIANHGEGVWNSLARSAGLKRTGKSCRLRWLNYLRPDVRRGNITPEEQLLIMELHAKWGNRWSKIAKHLPGRTDNEIKNYWRTKI</t>
  </si>
  <si>
    <t>AAAGGGCCATGGACCATGGAAGAAGATTTGATCTTGATCAACTACATAGCAAATCATGGTGAAGGTGTTTGGAACTCACTAGCTCGATCTGCCGGTCTGAAGCGTACCGGAAAAAGTTGTAGGCTCCGCTGGTTGAACTACTTGCGACCTGACGTTAGGAGAGGGAATATTACACCAGAAGAACAATTATTGATCATGGAGCTACATGCCAAGTGGGGAAACAGGTGGTCAAAAATTGCAAAGCATCTACCAGGAAGGACCGATAATGAAATAAAGAATTACTGGAGGACTAAAATC</t>
  </si>
  <si>
    <t>Acc30619.1</t>
  </si>
  <si>
    <t>1562395 1562606 1562716 1562845 1566264 1566865</t>
  </si>
  <si>
    <t>KGPWTMEEDLILINYIANHGEGVWNSLARSAGLKRTGKSCRLRWLNYLRPDVRRGNITPEEQLLIMELHAKWGNRWSKIAKHLPGRTDNEIKNYWRTRI</t>
  </si>
  <si>
    <t>AAAGGGCCATGGACCATGGAAGAAGACTTGATCTTGATCAACTACATAGCAAATCATGGTGAGGGCGTTTGGAACTCACTAGCTCGATCTGCCGGTCTGAAACGTACTGGAAAAAGTTGTAGGCTTCGATGGCTGAACTACCTACGACCGGATGTTAGGAGAGGGAATATTACACCAGAAGAACAACTCTTGATCATGGAGTTACATGCTAAGTGGGGAAATAGGTGGTCAAAAATTGCAAAGCATCTACCAGGACGGACTGACAATGAAATAAAGAACTACTGGAGGACTAGAATC</t>
  </si>
  <si>
    <t>AtMYB021</t>
  </si>
  <si>
    <t>AT3G27810.1</t>
  </si>
  <si>
    <t>10307421 10307752 10308271 10308400 10309700 10310308</t>
  </si>
  <si>
    <t>KGPWTMEEDLILINYIANHGDGVWNSLAKSAGLKRTGKSCRLRWLNYLRPDVRRGNITPEEQLIIMELHAKWGNRWSKIAKHLPGRTDNEIKNFWRTRI</t>
  </si>
  <si>
    <t>AAAGGACCATGGACGATGGAAGAAGATCTTATTCTTATCAACTATATCGCCAACCACGGCGATGGTGTTTGGAATTCTCTCGCCAAATCTGCAGGTCTAAAACGAACCGGGAAAAGTTGCCGGCTCCGGTGGCTGAACTATCTCCGCCCCGACGTACGACGGGGAAACATCACTCCAGAAGAGCAACTTATCATCATGGAACTTCATGCTAAGTGGGGAAACAGGTGGTCGAAAATCGCCAAACATCTTCCAGGAAGAACGGACAACGAGATCAAAAATTTCTGGAGGACAAGAATT</t>
  </si>
  <si>
    <t>AtMYB024</t>
  </si>
  <si>
    <t>AT5G40350.1</t>
  </si>
  <si>
    <t>16138544 16139069 16139871 16140000 16140799 16141134</t>
  </si>
  <si>
    <t>KGPWTMEEDLILINYIANHGEGVWNSLAKSAGLKRTGKSCRLRWLNYLRPDVRRGNITPEEQLTIMELHAKWGNRWSKIAKHLPGRTDNEIKNFWRTKI</t>
  </si>
  <si>
    <t>AAAGGGCCATGGACGATGGAAGAAGATTTGATTCTCATCAATTATATCGCCAATCATGGTGAAGGTGTTTGGAACTCTCTCGCCAAATCTGCAGGACTAAAACGCACCGGGAAAAGTTGCCGGCTCCGGTGGCTGAACTACCTCCGACCTGATGTGCGACGGGGAAATATCACACCAGAAGAACAGCTCACCATCATGGAACTTCATGCAAAATGGGGAAATAGGTGGTCAAAAATTGCAAAGCATTTACCAGGAAGAACCGACAATGAGATAAAGAATTTTTGGAGGACTAAGATC</t>
  </si>
  <si>
    <t>1868876 1869073 1869195 1869324 1871852 1872173</t>
  </si>
  <si>
    <t>KGPWTMEEDLILINYIANHGEGVWNSLAKAAGLKRTGKSCRLRWLNYLRPDVRRGNITPEEQLLIMELHAKWGNRWSKIAKHLPGRTDNEIKNYWRTRI</t>
  </si>
  <si>
    <t>AAAGGGCCATGGACCATGGAAGAAGATTTGATTCTCATCAACTATATTGCAAATCATGGTGAAGGTGTATGGAACTCCCTAGCCAAAGCTGCTGGTCTCAAACGTACTGGGAAGAGCTGCCGACTCCGGTGGCTGAATTATCTGCGGCCTGATGTTCGGAGAGGAAATATCACTCCTGAGGAACAACTTTTGATTATGGAACTGCATGCAAAATGGGGTAACAGGTGGTCGAAAATCGCAAAACATCTACCGGGAAGGACTGATAACGAAATCAAGAACTATTGGAGGACTAGAATT</t>
  </si>
  <si>
    <t>2353930 2354142 2354271 2354400 2357111 2357446</t>
  </si>
  <si>
    <t>KGPWTMEEDLILINYIANHGEGVWNSLAKSAGLKRTGKSCRLRWLNYLRPDVRRGNITPEEQLLIMELHAKWGNRWSKIAKHLPGRTDNEIKNYWRTRI</t>
  </si>
  <si>
    <t>AAAGGGCCATGGACCATGGAAGAAGATTTGATTCTCATCAACTATATTGCAAATCATGGTGAAGGTGTATGGAACTCCCTAGCCAAATCTGCTGGTCTCAAACGTACTGGGAAGAGCTGCCGGCTCCGGTGGCTGAATTATCTGCGGCCTGATGTTCGGAGAGGCAACATCACACCTGAGGAACAACTTCTGATTATGGAACTGCATGCAAAGTGGGGTAACAGGTGGTCGAAAATCGCAAAACATCTACCGGGACGGACCGATAACGAAATCAAGAACTATTGGAGGACTAGAATT</t>
  </si>
  <si>
    <t>Vitvi14g01750.t01</t>
  </si>
  <si>
    <t>VITVI14G01750.T01</t>
  </si>
  <si>
    <t>27867560 27867695 27867789 27867918 27870899 27871202</t>
  </si>
  <si>
    <t>KGPWTLEEDLILINYIANHGEGVWNSLAKSAGLKRTGKSCRLRWLNYLRPDVRRGNITDEEQQLIMELHAKWGNRWSKIAKHLPGRTDNEIKNFWRTRI</t>
  </si>
  <si>
    <t>AAAGGGCCATGGACCTTAGAAGAAGACTTGATTCTTATCAACTATATTGCTAATCATGGTGAAGGAGTTTGGAACTCTCTAGCAAAATCTGCTGGACTGAAACGTACTGGAAAAAGTTGCCGCCTCCGATGGCTGAACTACCTGAGGCCTGATGTCCGCAGAGGTAATATCACAGATGAAGAACAACAGTTGATCATGGAACTGCATGCTAAGTGGGGGAACAGGTGGTCCAAAATCGCAAAGCATCTGCCAGGAAGAACCGATAACGAGATTAAGAATTTCTGGAGGACCAGAATC</t>
  </si>
  <si>
    <t>Acc02076.1</t>
  </si>
  <si>
    <t>S2</t>
  </si>
  <si>
    <t>2423250 2423395 2424025 2424154 2425482 2426011</t>
  </si>
  <si>
    <t>KGPWTHEEDQILISYVQQYGHGNWRALPKLAGLLRCGKSCRLRWINYLRPDVKRGNFSKEEEETIIKLHEILGNRWSAIAARLPGRTDNEIKNIWHTYL</t>
  </si>
  <si>
    <t>AAAGGGCCATGGACACATGAAGAAGACCAAATTTTGATCTCTTATGTACAACAATATGGCCATGGAAACTGGCGGGCACTTCCAAAACTAGCCGGACTATTGAGATGTGGAAAAAGTTGCAGACTTCGGTGGATAAACTACTTGAGGCCGGATGTTAAGAGAGGAAATTTCAGTAAAGAAGAGGAGGAGACCATAATAAAGTTACATGAAATACTTGGGAATAGATGGTCTGCAATTGCAGCGAGATTACCAGGTCGGACTGACAATGAAATTAAAAACATATGGCACACCTACTTG</t>
  </si>
  <si>
    <t>Acc02096.1</t>
  </si>
  <si>
    <t>7332625 7333218 7334268 7334397 7334957 7335133</t>
  </si>
  <si>
    <t>KGPWTHEEDRVLISYIQQYGHGNWRALPKLAGLLRCGKSCRLRWINYLRPDVKRGNFSKEEEETIIKLHGMLGNRWSAIAARLPGRTDNEIKNVWHTYL</t>
  </si>
  <si>
    <t>AAAGGGCCATGGACACATGAAGAAGACCGAGTTTTGATCTCTTATATACAACAATATGGCCATGGAAACTGGCGGGCACTTCCAAAACTTGCAGGACTATTGAGATGTGGAAAAAGTTGCAGACTTCGGTGGATAAACTACTTGAGGCCGGATGTTAAGAGAGGAAATTTCAGTAAAGAAGAGGAGGAAACCATAATCAAGTTACATGGAATGCTTGGGAATAGATGGTCTGCAATTGCAGCAAGATTACCAGGCCGGACTGACAACGAAATTAAAAATGTGTGGCACACCTACTTG</t>
  </si>
  <si>
    <t>Acc04164.1</t>
  </si>
  <si>
    <t>18689952 18690735 18691944 18692073 18692175 18692366</t>
  </si>
  <si>
    <t>KGPWTQEEDQILISYIQQHGHSNWRALPKQAGLLRCGKSCRLRWTNYLRPDVKRGNFSKEEEETIINLHELLGNRWSAIAARLPGRTDNEIKNVWHTHL</t>
  </si>
  <si>
    <t>AAAGGGCCATGGACACAAGAAGAAGATCAAATTTTGATCTCTTATATTCAACAACATGGCCATAGCAACTGGAGAGCTCTTCCAAAGCAAGCAGGTTTATTGAGATGTGGGAAAAGTTGCAGACTGCGGTGGACCAACTACTTGAGACCAGATGTTAAGAGAGGAAATTTCAGTAAAGAAGAGGAGGAGACAATCATCAACTTGCATGAACTACTAGGCAATAGATGGTCTGCCATTGCAGCACGATTACCAGGTCGGACTGATAACGAGATTAAAAATGTGTGGCACACCCACTTG</t>
  </si>
  <si>
    <t>Acc14629.1</t>
  </si>
  <si>
    <t>7990720 7990960 7991460 7991589 7991692 7992320</t>
  </si>
  <si>
    <t>KGPWTPEEDQILISYINLKGHANWRALPKQAGLLRCGKSCRLRWTNYLRPDIKRGNFTKEEEETIIELHQKLGNRWSAIAATLPGRTDNEIKNMWNTHL</t>
  </si>
  <si>
    <t>AAAGGTCCATGGACTCCTGAAGAAGATCAGATACTTATCAGTTACATTAATCTCAAAGGTCATGCCAATTGGCGTGCACTTCCCAAACAAGCTGGTTTGTTAAGGTGTGGAAAAAGTTGCAGGCTCCGATGGACCAATTACCTGCGACCAGACATTAAACGAGGAAACTTCACCAAAGAAGAAGAGGAAACAATAATCGAGCTGCATCAAAAGTTAGGAAATAGATGGTCAGCAATTGCAGCAACATTACCGGGTCGAACGGACAATGAAATAAAAAACATGTGGAACACCCACCTG</t>
  </si>
  <si>
    <t>Acc27473.1</t>
  </si>
  <si>
    <t>6725971 6726879 6728035 6728164 6728742 6728903</t>
  </si>
  <si>
    <t>KGPWTQEEDRILISYIQQHGHSNWRALPKQAGLLRCGKSCRLRWTNYLKPDIKRGNFSKEEEETIINLHGMLGNRWSSIAARLPGRTDNEIKNVWHTHL</t>
  </si>
  <si>
    <t>AAAGGGCCATGGACACAAGAAGAAGATCGAATTTTGATCTCTTATATTCAACAACATGGCCATAGCAATTGGAGAGCTCTTCCAAAGCAAGCTGGTCTTTTGAGATGTGGAAAAAGTTGCAGACTGCGGTGGACCAACTACCTGAAACCAGACATTAAGAGAGGAAATTTCAGTAAAGAAGAGGAGGAGACCATCATCAACTTGCATGGCATGCTTGGCAATAGATGGTCTTCCATCGCAGCACGATTACCGGGTAGAACTGATAATGAGATTAAAAATGTGTGGCACACCCACTTG</t>
  </si>
  <si>
    <t>Acc29999.1</t>
  </si>
  <si>
    <t>14551103 14551777 14552074 14552203 14552446 14552580 14558919 14559000 14560071 14560287</t>
  </si>
  <si>
    <t>RGPWTAEEDKILINYVSHYGHGNWRALPKQAGLLRCGKSCRLRWTNYLRPDIKRGNFSKEEEETIIKLHEMLGNRWSVIAAKLPGRTDNEIKNVWHTHL</t>
  </si>
  <si>
    <t>AGAGGTCCATGGACAGCTGAAGAGGACAAGATATTAATCAATTACGTTAGTCACTATGGTCATGGAAATTGGAGGGCACTTCCCAAACAAGCCGGTTTATTGAGATGTGGAAAGAGTTGTAGGCTTCGATGGACGAATTACCTTAGGCCTGACATTAAAAGAGGAAACTTTAGCAAAGAAGAAGAGGAGACTATCATAAAATTGCATGAAATGTTGGGAAATAGATGGTCAGTAATTGCAGCGAAATTACCCGGACGCACCGACAACGAAATAAAAAATGTTTGGCATACCCACTTG</t>
  </si>
  <si>
    <t>Acc32044.1</t>
  </si>
  <si>
    <t>9351604 9352253 9352565 9352694 9353012 9353285</t>
  </si>
  <si>
    <t>RGPWTPEEDKILINYISHYGHGNWRALPKQAGLLRCGKSCRLRWANYLRPDIKRGNFSKEEEETIIKLHELLGNRWSAIAARLPGRTDNEIKNMWHTHL</t>
  </si>
  <si>
    <t>AGAGGTCCATGGACACCTGAAGAAGATAAGATATTAATCAATTACATTAGCCACTATGGTCATGGAAATTGGCGGGCACTTCCCAAACAAGCTGGCTTATTGAGGTGTGGAAAGAGTTGCAGGCTTCGATGGGCGAATTACCTTAGGCCAGACATTAAAAGAGGAAATTTCAGCAAAGAAGAAGAGGAGACTATCATAAAATTGCATGAATTGCTGGGAAATAGGTGGTCAGCAATTGCAGCGAGATTACCGGGACGCACCGACAACGAAATAAAAAACATGTGGCATACCCACTTG</t>
  </si>
  <si>
    <t>AtMYB013</t>
  </si>
  <si>
    <t>AT1G06180.1</t>
  </si>
  <si>
    <t>1889408 1889642 1889797 1889926 1890612 1891158</t>
  </si>
  <si>
    <t>KGPWSAEEDRILINYISLHGHPNWRALPKLAGLLRCGKSCRLRWINYLRPDIKRGNFTPHEEDTIISLHQLLGNRWSAIAAKLPGRTDNEIKNVWHTHL</t>
  </si>
  <si>
    <t>AAAGGGCCATGGAGTGCTGAAGAAGATCGAATCTTGATCAATTATATTAGTCTCCATGGCCATCCCAATTGGAGAGCTCTCCCTAAACTAGCCGGGCTACTTCGGTGCGGAAAAAGTTGCAGGCTTCGTTGGATTAATTATTTGAGACCAGACATCAAACGTGGCAATTTCACTCCTCATGAAGAAGATACTATCATCAGCTTACATCAACTCTTAGGCAACAGATGGTCTGCGATAGCTGCAAAATTGCCTGGACGAACAGACAACGAAATTAAAAATGTTTGGCACACTCATTTA</t>
  </si>
  <si>
    <t>AtMYB014</t>
  </si>
  <si>
    <t>AT2G31180.1</t>
  </si>
  <si>
    <t>13286721 13287292 13287813 13287942 13288043 13288176</t>
  </si>
  <si>
    <t>RGPWTPEEDQILINYIHLYGHSNWRALPKHAGLLRCGKSCRLRWINYLRPDIKRGNFTPQEEQTIINLHESLGNRWSAIAAKLPGRTDNEIKNVWHTHL</t>
  </si>
  <si>
    <t>AGAGGACCATGGACTCCTGAAGAAGATCAAATCTTGATCAATTATATTCATCTTTATGGTCATTCTAATTGGCGAGCTCTCCCAAAACACGCAGGTTTACTTAGATGTGGGAAAAGTTGCAGACTTCGTTGGATCAATTATCTTAGACCAGACATTAAACGTGGCAATTTCACTCCTCAAGAAGAACAAACTATTATCAATCTGCATGAAAGCTTAGGCAACAGATGGTCTGCGATTGCTGCAAAATTGCCGGGACGAACCGACAATGAAATAAAAAATGTTTGGCACACTCATTTG</t>
  </si>
  <si>
    <t>AtMYB015</t>
  </si>
  <si>
    <t>AT3G23250.1</t>
  </si>
  <si>
    <t>8309209 8309624 8309704 8309833 8310030 8310826</t>
  </si>
  <si>
    <t>RGPWTPEEDQILVSFILNHGHSNWRALPKQAGLLRCGKSCRLRWMNYLKPDIKRGNFTKEEEDAIISLHQILGNRWSAIAAKLPGRTDNEIKNVWHTHL</t>
  </si>
  <si>
    <t>AGAGGACCATGGACACCTGAAGAAGATCAAATCTTGGTCTCTTTTATCCTCAACCATGGACATAGTAACTGGCGAGCCCTCCCTAAGCAAGCTGGTCTTTTGAGATGTGGAAAAAGCTGTAGACTTAGGTGGATGAACTATTTAAAGCCTGATATTAAACGTGGCAATTTCACCAAAGAAGAGGAAGATGCTATCATCAGCTTACACCAAATACTTGGCAATAGATGGTCAGCGATTGCAGCAAAACTGCCTGGAAGAACCGATAACGAGATCAAGAACGTATGGCACACTCACTTG</t>
  </si>
  <si>
    <t>21733776 21733964 21734369 21734498 21735247 21736146</t>
  </si>
  <si>
    <t>KGPWTSEEDQILTSFIHKYGHGNWRALPKQAGLLRCGKSCRLRWINYLRPDIKRGNFTREEEEAIIKLHEMLGNRWSAIAARLPGRTDNEIKNVWHTHL</t>
  </si>
  <si>
    <t>AAGGGGCCATGGACCTCTGAAGAAGATCAAATTCTTACATCCTTCATCCCACAAATATGGCCATGGAAATTGGCGTGCCCTGCCAAAGCAAGCTGGGTTGTTGAGATGTGGAAAGAGCTGCCGACTCCGGTGGATAAACTATTTGAGGCCGGATATTAAGAGAGGAAACTTCACAAGAGAAGAAGAGGAAGCTATCATTAAGTTGCATGAAATGCTGGGTAACAGGTGGTCAGCAATTGCAGCAAGATAAGATTACCAGGACGCACCGATAACGAAATAAAAAATGTATGGCACACCCACTTG</t>
  </si>
  <si>
    <t>MD05G1197600</t>
  </si>
  <si>
    <t>32455785 32456396 32456946 32457075 32457238 32457548</t>
  </si>
  <si>
    <t>KGIWTPEEDHILVTYIQQHGHGNWRALPKLAGLLRCGKSCRLRWTNYLRPDIKRGNFSKEEEDTIINLHQILGNRWSQIAARLPGRTDNEIKNVWHTHL</t>
  </si>
  <si>
    <t>AAAGGGATTTGGACTCCAGAAGAAGATCACATACTTGTCACTTACATTCAGCAGCATGGCCATGGAAACTGGAGAGCTCTCCCAAAACTAGCTGGTTTGTTAAGGTGTGGAAAAAGTTGTAGACTCAGATGGACAAACTACTTGAGGCCAGATATCAAAAGAGGAAATTTTAGCAAGGAAGAAGAAGACACCATCATCAACTTACATCAAATATTGGGGAATAGATGGTCACAAATCGCGGCGAGATTGCCTGGTCGCACAGACAATGAAATAAAAAATGTATGGCACACCCATTTG</t>
  </si>
  <si>
    <t>MD10G1184100</t>
  </si>
  <si>
    <t>27718674 27719214 27719786 27719915 27720114 27720425</t>
  </si>
  <si>
    <t>KGPWTAEEDHILVTYIQQHGHGNWRALPKLAGLLRCGKSCRLRWTNYLRPDIKRGNFSREEEDAIINLHQMLGNRWSQIAARLPGRTDNEIKNVWHTHL</t>
  </si>
  <si>
    <t>AAAGGGCCTTGGACTGCAGAAGAAGATCACATACTTGTCACTTACATTCAGCAGCATGGCCATGGAAACTGGAGAGCTCTCCCAAAACTAGCTGGTTTGTTACGGTGTGGAAAGAGTTGTAGACTCAGATGGACAAACTACTTGAGGCCAGATATCAAAAGAGGGAATTTTAGCAGGGAAGAAGAAGACGCCATCATCAACTTACATCAAATGTTAGGAAATAGATGGTCACAAATCGCAGCGAGATTGCCTGGTCGCACAGACAATGAAATAAAAAATGTATGGCACACCCATTTA</t>
  </si>
  <si>
    <t>MD13G1213900</t>
  </si>
  <si>
    <t>20153481 20153674 20154071 20154200 20154959 20155612</t>
  </si>
  <si>
    <t>KGPWTSEEDQILTSFIQKYGHGNWRALPKQAGLLRCGKSCRLRWINYLRPDTKRGNFTREEEEAIIKLHDMLGNRWSAIAARLPGRTDNEIKNVWHTNL</t>
  </si>
  <si>
    <t>AAGGGGCCATGGACTTCTGAAGAAGATCAAATTCTTACATCCTTCATCCAAAAATATGGTCATGGAAATTGGCGTGCCCTTCCAAAGCAAGCTGGTTTGTTGAGATGTGGGAAGAGTTGCAGACTCCGGTGGATAAACTATTTGAGGCCGGATACCAAGAGAGGAAACTTTACAAGAGAAGAAGAGGAAGCTATCATTAAGTTGCATGATATGCTGGGTAACAGGTGGTCAGCAATTGCAGCAAGATTACCAGGACGCACCGATAACGAAATAAAAAATGTATGGCACACCAACTTG</t>
  </si>
  <si>
    <t>MD16G1218000</t>
  </si>
  <si>
    <t>21588482 21588721 21589124 21589253 21589996 21591026</t>
  </si>
  <si>
    <t>AAGGGGCCATGGACCTCTGAAGAAGATCAAATTCTTACATCCTTCATCCACAAATATGGCCATGGAAATTGGCGTGCCCTGCCAAAGCAAGCTGGGTTGTTGAGATGTGGAAAGAGCTGCCGACTCCGGTGGATAAACTATTTGAGGCCGGATATTAAGAGAGGAAACTTCACAAGAGAAGAAGAGGAAGCTATCATTAAGTTGCATGAAATGCTGGGTAACAGGTGGTCAGCAATTGCAGCAAGATTACCAGGACGCACCGATAACGAAATAAAAAATGTATGGCACACCCACTTG</t>
  </si>
  <si>
    <t>Vitvi05g01732.t01</t>
  </si>
  <si>
    <t>VITVI05G01732.T01</t>
  </si>
  <si>
    <t>8035595 8035937 8036151 8036280 8036619 8037159</t>
  </si>
  <si>
    <t>KGPWTPEEDKILVAHVQKHGHGNWRALPKQAGLLRCGKSCRLRWVNYLRPDIKRGNFSREEEDAIIDLHEKLGNRWSAIAARLPGRTDNEIKNVWHTNL</t>
  </si>
  <si>
    <t>AAGGGGCCATGGACTCCTGAGGAAGATAAAATTCTGGTGGCCCATGTTCAAAAACATGGCCATGGAAATTGGCGAGCCCTTCCAAAACAAGCCGGATTACTGAGATGTGGGAAGAGTTGCAGGCTCCGATGGGTGAACTACTTACGACCCGATATCAAGAGAGGAAATTTCAGCAGAGAAGAAGAGGATGCCATCATTGACTTACATGAAAAGCTTGGCAATAGATGGTCTGCCATTGCAGCGAGATTACCGGGTCGGACTGACAATGAGATAAAGAATGTGTGGCACACCAACTTG</t>
  </si>
  <si>
    <t>Vitvi05g01733.t01</t>
  </si>
  <si>
    <t>VITVI05G01733.T01</t>
  </si>
  <si>
    <t>8046813 8047036 8047182 8047311 8047496 8048461</t>
  </si>
  <si>
    <t>KGPWTTQEDQILTAYVLQHGHGNWRALPKQAGLLRCGKSCRLRWINYLRPDIKRGNFSREEEDTIIELHEKLGNKWSAIAASLPGRTDNEIKNVWHTHL</t>
  </si>
  <si>
    <t>AAGGGGCCATGGACGACTCAGGAAGATCAAATTTTGACGGCCTACGTTCTACAACATGGCCATGGAAACTGGCGAGCCCTTCCAAAACAAGCCGGATTACTAAGATGTGGGAAGAGTTGCAGACTCCGATGGATAAACTACTTACGACCTGATATCAAGAGAGGAAATTTCAGCAGAGAAGAAGAGGATACCATCATTGAGTTACATGAAAAGCTTGGCAATAAATGGTCGGCCATAGCAGCCAGCCTCCCGGGTCGGACCGACAACGAGATAAAAAATGTCTGGCACACACACCTG</t>
  </si>
  <si>
    <t>Vitvi07g00598.t01</t>
  </si>
  <si>
    <t>VITVI07G00598.T01</t>
  </si>
  <si>
    <t>6592966 6593098 6593385 6593514 6593828 6594374</t>
  </si>
  <si>
    <t>KGPWTPEEDQILVNYIHLYGHGNWRALPKQAGLLRCGKSCRLRWTNYLRPDIKRGNFTSEEEETIIELHERLGNRWSAIAAKLPGRTDNEIKNVWHTHL</t>
  </si>
  <si>
    <t>AAAGGTCCATGGACTCCCGAAGAAGATCAGATTTTGGTCAATTACATCCACCTTTATGGCCATGGAAACTGGAGGGCACTTCCCAAACAAGCTGGCTTATTGAGGTGTGGAAAGAGTTGCAGACTTCGATGGACGAATTATCTGAGGCCGGATATCAAACGGGGAAACTTCACCAGTGAAGAAGAAGAAACCATCATCGAGTTACATGAAAGGCTGGGCAATAGATGGTCAGCGATAGCAGCGAAACTACCGGGGAGGACAGACAATGAGATAAAAAATGTGTGGCACACCCACTTG</t>
  </si>
  <si>
    <t>S2 extended</t>
  </si>
  <si>
    <t>10564860 10565843 10566423 10566552 10567165 10567344</t>
  </si>
  <si>
    <t>KGLWSTEEDDKLRAYVQRYGHWNWRELPKYAGLSRCGKSCRLRWMNYLRPNVKRGGYTEEEEDLILKLHQQLGNKWSAIAAKLPGRTDNEIKNYWHTHI</t>
  </si>
  <si>
    <t>AAAGGTTTATGGAGTACAGAAGAAGATGACAAGTTGAGAGCTTATGTTCAGCGATATGGCCATTGGAACTGGCGTGAACTTCCCAAATATGCAGGTCTTTCTAGATGCGGGAAAAGTTGTAGACTACGGTGGATGAATTACTTGCGCCCAAATGTGAAACGGGGAGGGTACACTGAGGAAGAAGAGGATCTCATCCTTAAATTACATCAACAACTTGGAAATAAATGGTCAGCCATCGCGGCAAAATTACCAGGAAGGACAGACAATGAAATCAAAAACTACTGGCATACTCACATC</t>
  </si>
  <si>
    <t>Acc09620.1</t>
  </si>
  <si>
    <t>23031307 23031874 23032261 23032390 23032495 23032664</t>
  </si>
  <si>
    <t>KGAWSPDEDRKLIAYIKRYGIWNWRVMPEAAGLLRSGKSCRLRWMNYLRPDIKHGNFTREEDETIIKMHEMMGNKWAAIAAALPGRTDNEIKNHWHTHL</t>
  </si>
  <si>
    <t>AAAGGCGCGTGGAGCCCTGACGAAGACCGGAAGTTGATAGCATATATCAAAAGATACGGAATTTGGAACTGGAGAGTGATGCCAGAAGCTGCAGGTTTATTAAGGTCGGGGAAGAGTTGTAGGCTTCGGTGGATGAATTACCTAAGGCCAGATATCAAACACGGAAACTTTACAAGAGAGGAAGATGAAACCATAATCAAAATGCATGAAATGATGGGAAATAAATGGGCTGCAATTGCAGCAGCATTGCCTGGAAGAACCGACAACGAAATAAAAAACCACTGGCACACCCACCTC</t>
  </si>
  <si>
    <t>Acc13517</t>
  </si>
  <si>
    <t>Acc13517.1</t>
  </si>
  <si>
    <t>10592955 10593440 10593521 10593650 10594462 10594648</t>
  </si>
  <si>
    <t>KGTWTPEEDLKLKAYITRYGSWNWRQLPKFAGLSRCGKSCRLRWMNYLRPDLKHGKFSKDEEGIIIKLHESLGNRWSAIAAQLPGRTDNEIKNHWHSYL</t>
  </si>
  <si>
    <t>AAGGGAACTTGGACTCCAGAAGAAGATTTGAAGCTGAAAGCTTATATTACCAGATATGGTAGTTGGAATTGGCGACAACTTCCGAAATTTGCAGGACTATCGAGGTGTGGGAAGAGTTGCAGACTCCGATGGATGAACTATTTACGCCCTGACCTCAAGCACGGGAAATTTAGCAAAGATGAAGAGGGCATAATCATCAAGCTACATGAGTCACTTGGGAATAGGTGGTCTGCTATTGCTGCCCAATTACCAGGAAGAACAGATAACGAGATAAAAAACCACTGGCACAGCTACCTC</t>
  </si>
  <si>
    <t>Acc17397.1</t>
  </si>
  <si>
    <t>14320973 14321548 14321923 14322052 14322154 14322329</t>
  </si>
  <si>
    <t>KGAWSPEEDRKLITYIKRYRIWNWGEMPKAAGLLRSGKSCRLRWMNYLRPNIKHGNFTREEDETIIKIHEMMGNKWAAIAAALPGRTDNEIKNHWHTHL</t>
  </si>
  <si>
    <t>AAAGGCGCGTGGAGCCCTGAAGAAGACCGGAAGTTGATAACGTATATCAAAAGATACAGAATTTGGAACTGGGGAGAGATGCCAAAAGCTGCAGGTTTGTTAAGGTCGGGAAAGAGTTGTAGGCTTCGGTGGATGAATTACCTAAGGCCAAATATCAAGCATGGAAACTTTACAAGAGAGGAAGATGAAACCATAATCAAAATACATGAAATGATGGGAAATAAATGGGCTGCAATTGCAGCAGCATTACCAGGAAGAACCGACAACGAAATAAAAAACCACTGGCACACCCACCTC</t>
  </si>
  <si>
    <t>Acc19042.1</t>
  </si>
  <si>
    <t>2860914 2861503 2862101 2862230 2862549 2862764</t>
  </si>
  <si>
    <t>KGPWSPEEDDKLRAYVQRYGHWNWRELPKYAGLSRCGKSCRLRWMNYLCPNVKRGGFTEEEEDLILQLHRQLGNKWSAIATRLPGRTDNEIKNYWHTHL</t>
  </si>
  <si>
    <t>AAAGGTCCATGGAGTCCAGAAGAAGACGACAAGTTGAGAGCCTATGTTCAGAGGTATGGCCATTGGAACTGGCGTGAACTTCCTAAATATGCAGGTCTGTCTAGATGTGGGAAAAGTTGCAGACTACGGTGGATGAATTACTTATGCCCAAATGTGAAACGGGGCGGGTTCACCGAGGAAGAAGAGGATCTCATCCTTCAATTACATCGACAACTTGGAAACAAATGGTCGGCCATTGCGACAAGATTACCAGGAAGGACAGACAATGAAATCAAAAACTACTGGCATACTCACCTC</t>
  </si>
  <si>
    <t>Acc19043.1</t>
  </si>
  <si>
    <t>2888709 2889400 2889481 2889610 2890200 2890374</t>
  </si>
  <si>
    <t>KGTWTPEEDLKLKAYITRYGSWNWRQLPKFAGLSRCGKSCRLRWMNYLRPNLKRGNFSKDEEGLIVKLHESLGNRWSAIAAQLPGRTDNEIKNHWHGYL</t>
  </si>
  <si>
    <t>AAGGGAACTTGGACTCCAGAGGAAGATTTGAAGCTGAAAGCTTATATTACTAGATATGGTAGTTGGAATTGGCGCCAACTTCCCAAATTTGCAGGGCTATCGAGGTGTGGGAAAAGCTGTAGACTCCGATGGATGAACTATTTACGCCCTAACCTTAAGCGCGGGAATTTTAGCAAAGATGAAGAGGGCTTAATCGTCAAATTACATGAGTCCCTTGGGAATAGGTGGTCTGCTATTGCTGCCCAATTACCGGGAAGAACAGATAACGAGATCAAAAATCATTGGCACGGCTACCTC</t>
  </si>
  <si>
    <t>30970183 30970491 30970610 30970739 30971345 30972428</t>
  </si>
  <si>
    <t>KGPWTHEEDEILISYIQKYGHANWRALPKQAGLLRCGKSCRLRWFNYLRPDIKRGNFSREEEETILNLHKLLGNRWSAIASSLPGRTDNEIKNFWHSHL</t>
  </si>
  <si>
    <t>AAGGGACCGTGGACGCATGAAGAAGATGAGATATTGATTTCTTACATCCAAAAATATGGACATGCGAATTGGAGAGCGCTTCCAAAACAAGCTGGTCTATTGAGGTGTGGAAAGAGTTGCAGGCTTCGGTGGTTTAACTACTTGCGGCCGGACATTAAACGGGGGAACTTTAGCAGGGAAGAAGAAGAAACTATCCTCAACCTGCATAAACTTCTTGGAAACAGATGGTCTGCCATTGCGTCGAGCTTGCCAGGCAGGACAGACAACGAAATAAAGAACTTCTGGCACTCTCACTTG</t>
  </si>
  <si>
    <t>MD05G1327500</t>
  </si>
  <si>
    <t>45328349 45328799 45328973 45329102 45329285 45329423</t>
  </si>
  <si>
    <t>KGPWSPEEDQKLVAYIQRYGIWNWSQMPKPAGLARSGKSCRLRWVNYLRPDIKRGNFSKDEEETILELHQAIGNRWSAIAARLPGRTDNEIKNHWNTHM</t>
  </si>
  <si>
    <t>AAAGGTCCATGGAGTCCTGAGGAGGATCAAAAGTTGGTAGCTTACATTCAGAGATACGGAATTTGGAATTGGAGTCAGATGCCTAAACCAGCTGGTCTGGCTAGGTCCGGGAAGAGTTGTAGACTTCGTTGGGTGAATTACTTAAGGCCGGATATTAAGCGTGGGAACTTCAGCAAAGACGAAGAGGAAACCATACTCGAGTTGCATCAAGCAATAGGAAACCGATGGTCTGCTATTGCAGCAAGACTTCCTGGAAGAACAGATAATGAGATTAAGAATCACTGGAACACCCACATG</t>
  </si>
  <si>
    <t>MD09G1098600</t>
  </si>
  <si>
    <t>7187944 7188691 7189235 7189364 7189503 7189694</t>
  </si>
  <si>
    <t>KGTWTPEEDRKLIAYVTRYGCWNWRQLPKFAGLSRCGKSCRLRWMNYLRPNIKRGNYSKEEEETIIKLHEKLGNRWSAIAAQLPGRTDNEIKNHWHTNL</t>
  </si>
  <si>
    <t>AAAGGTACGTGGACACCTGAGGAAGACAGGAAGCTAATTGCTTATGTCACTAGGTATGGCTGCTGGAATTGGCGCCAACTTCCCAAATTTGCAGGTCTGTCAAGGTGTGGGAAGAGTTGCAGACTGCGGTGGATGAATTATTTGAGGCCAAACATCAAGAGAGGAAACTACAGCAAAGAAGAAGAGGAAACTATCATCAAATTACACGAAAAATTGGGGAATAGATGGTCTGCTATAGCAGCTCAGCTACCAGGAAGAACGGACAATGAGATCAAAAATCACTGGCATACAAACCTC</t>
  </si>
  <si>
    <t>MD10G1305700</t>
  </si>
  <si>
    <t>39174684 39175213 39175362 39175491 39175674 39175901</t>
  </si>
  <si>
    <t>KGPWSPEEDHKLVAYIQRYGIWNWSRMPKPAGLARSGKSCRLRWVNYLRPDIKRGNFGKDEVETILELHQAIGNRWSAIAARLPGRTDNEIKNYWHTHM</t>
  </si>
  <si>
    <t>AAGGGTCCATGGAGTCCTGAGGAGGATCACAAGTTGGTAGCTTACATTCAAAGATATGGAATTTGGAATTGGAGTCGGATGCCTAAACCAGCTGGTCTGGCCAGGTCCGGGAAGAGTTGTAGACTTCGTTGGGTGAATTACCTAAGGCCGGATATTAAGCGTGGGAACTTCGGCAAAGACGAAGTGGAAACCATACTTGAGTTGCATCAAGCAATAGGAAACCGATGGTCTGCTATTGCAGCAAGGCTTCCCGGAAGAACGGACAATGAGATTAAGAATTACTGGCACACCCACATG</t>
  </si>
  <si>
    <t>MD17G1086600</t>
  </si>
  <si>
    <t>7134529 7135105 7135274 7135403 7135724 7135856</t>
  </si>
  <si>
    <t>KGAWSPEEDNMLKAYVDKHGHKNWRALPKLAGLARCGKSCRLRWTNYLQPGVKRGNYSQEENNLIIKLHEEFGNKWSMIAAKLPGRTDNDIKNHWHTYF</t>
  </si>
  <si>
    <t>AAAGGAGCATGGAGTCCTGAAGAAGACAATATGTTAAAAGCTTATGTTGATAAGCACGGTCACAAGAACTGGCGTGCACTTCCCAAACTTGCTGGTTTAGCAAGGTGTGGTAAAAGTTGCAGACTAAGATGGACGAACTATCTTCAACCGGGTGTAAAACGGGGAAACTACTCTCAAGAAGAAAACAATTTGATCATCAAATTACATGAAGAATTCGGGAATAAATGGTCAATGATTGCTGCTAAATTACCAGGAAGAACAGACAATGATATTAAAAATCATTGGCATACCTATTTT</t>
  </si>
  <si>
    <t>MD17G1086700</t>
  </si>
  <si>
    <t>7149436 7149949 7150348 7150477 7150615 7150818</t>
  </si>
  <si>
    <t>KGTWTPDEDRKLIAYVTRYGCWNWRQLPKFAGLSRCGKSCRLRWMNYLRPNIKRGNYSTEEEETIVKLHEKLGNRWSAIAAQLPGRTDNEIKNHWHTNL</t>
  </si>
  <si>
    <t>AAAGGTACGTGGACACCTGATGAAGACAGGAAGCTAATTGCTTATGTCACCAGGTATGGCTGCTGGAATTGGCGCCAACTTCCCAAATTTGCAGGTTTGTCGAGGTGTGGGAAGAGTTGCAGACTGCGGTGGATGAATTATTTGAGGCCAAACATCAAGAGAGGAAACTACAGCACAGAAGAAGAGGAAACTATTGTCAAATTACACGAAAAATTGGGGAATAGATGGTCTGCTATAGCAGCTCAGCTACCAGGAAGAACGGACAATGAGATCAAAAATCACTGGCATACAAACCTC</t>
  </si>
  <si>
    <t>Vitvi10g00345.t01</t>
  </si>
  <si>
    <t>VITVI10G00345.T01</t>
  </si>
  <si>
    <t>5219366 5219833 5219964 5220093 5221117 5221657</t>
  </si>
  <si>
    <t>KGSWSPEEDQKLKAYIKRYGIWNWTEMPKAAGLSRSGKSCRLRWVNYLKPGIKRGSFSCEEEKTILEMHKKLGNRWSAIAERLPGRTDNEIKNYWHTKL</t>
  </si>
  <si>
    <t>AAAGGATCATGGAGTCCTGAAGAAGATCAAAAGTTGAAAGCTTACATCAAGAGATATGGCATCTGGAACTGGACAGAGATGCCAAAAGCTGCTGGTTTATCAAGGTCTGGGAAGAGTTGCAGACTTCGATGGGTGAATTACCTGAAGCCTGGCATCAAGCGAGGAAGCTTCAGCTGCGAAGAGGAGAAAACCATACTCGAGATGCATAAAAAGCTAGGAAATAGATGGTCTGCCATTGCAGAAAGATTGCCCGGAAGGACTGACAATGAAATAAAAAATTACTGGCACACCAAACTG</t>
  </si>
  <si>
    <t>Vitvi12g00625.t01</t>
  </si>
  <si>
    <t>VITVI12G00625.T01</t>
  </si>
  <si>
    <t>8115671 8115858 8116169 8116298 8116409 8117052</t>
  </si>
  <si>
    <t>KGTWTPEEDHKLVAYITRYGCWNWRRLPKYAGLMRCGKSCRLRWMNYLRPNIKRGNYSKEEEDTIIKLHASLGNRWSAIAAQLPGRTDNEIKNYWHTNL</t>
  </si>
  <si>
    <t>AAGGGTACATGGACTCCAGAGGAGGATCATAAGCTCGTAGCTTATATTACTAGATATGGGTGTTGGAATTGGCGTCGGCTTCCCAAGTATGCAGGTCTAATGCGGTGCGGGAAGAGTTGCAGGCTGCGGTGGATGAATTATCTAAGACCAAACATCAAAAGAGGGAATTATAGCAAAGAAGAAGAAGACACCATCATCAAATTACACGCATCGCTTGGGAACAGATGGTCTGCCATTGCAGCTCAGTTACCAGGAAGAACAGACAATGAGATAAAAAACTACTGGCATACCAACCTC</t>
  </si>
  <si>
    <t>Vitvi12g00626.t01</t>
  </si>
  <si>
    <t>VITVI12G00626.T01</t>
  </si>
  <si>
    <t>8127773 8127999 8128177 8128306 8128575 8129275</t>
  </si>
  <si>
    <t>KGAWSPEEDEKLRAYVQRYGHWNWRELPRFAGLSRCGKSCRLRWLNYLRPNVKRGNYSKAEEETIKKLHEELGNKWSAIAKKLPGRTDNEIKNYWHTHL</t>
  </si>
  <si>
    <t>AAAGGAGCATGGAGTCCTGAAGAAGATGAGAAGTTAAGAGCTTATGTTCAAAGATATGGCCATTGGAACTGGCGAGAACTTCCCAGGTTTGCAGGTCTCTCGAGATGTGGGAAGAGTTGCAGACTGCGATGGTTGAATTACCTGCGACCTAATGTTAAGCGAGGAAACTACAGCAAAGCAGAAGAAGAAACCATCAAGAAATTACACGAAGAGCTTGGGAACAAATGGTCTGCCATAGCGAAAAAACTACCAGGAAGAACTGACAATGAGATCAAGAACTACTGGCACACCCACCTG</t>
  </si>
  <si>
    <t>Vitvi14g00612.t01</t>
  </si>
  <si>
    <t>VITVI14G00612.T01</t>
  </si>
  <si>
    <t>10185741 10185965 10186256 10186385 10186793 10187380</t>
  </si>
  <si>
    <t>KGSWTPEEDQILVSHIQRHGHGNWRALPKEAGLMRCGKSCRLRWTNYLRPDIKRGNFSKEEEETIIKLHQLLGNRWSAIAARLPGRTDNEIKNFWHSHL</t>
  </si>
  <si>
    <t>AAGGGGTCATGGACTCCTGAGGAAGATCAGATCTTAGTTTCTCACATTCAGCGCCATGGCCACGGCAACTGGCGGGCTCTCCCCAAAGAAGCCGGGTTAATGAGATGTGGAAAAAGCTGCAGGCTTCGATGGACGAACTACTTGCGCCCAGATATCAAGCGAGGAAACTTCAGCAAGGAAGAAGAAGAAACCATCATCAAGCTCCATCAACTTCTTGGAAACAGGTGGTCTGCCATAGCAGCTAGGCTACCAGGAAGAACAGACAATGAGATAAAAAATTTCTGGCACTCCCATCTC</t>
  </si>
  <si>
    <t>Acc13516</t>
  </si>
  <si>
    <t>Acc13516.1</t>
  </si>
  <si>
    <t>10589012 10589497 10589578 10589888</t>
  </si>
  <si>
    <t>GLSRCGKSCRLRWMNYLRPDLKHGKFSKDEEGIIIKLHESLGNRWSAIAAQLPGRTDNEIKNHWHSYL</t>
  </si>
  <si>
    <t>GACTATCGAGGTGTGGGAAGAGTTGCAGACTCCGATGGATGAACTATTTACGCCCTGACCTCAAGCACGGGAAATTTAGCAAAGATGAAGAGGGCATAATCATCAAGCTACATGAGTCACTTGGGAATAGGTGGTCTGCTATTGCTGCCCAATTACCAGGAAGAACAGATAACGAGATAAAAAACCACTGGCACAGCTACCTC</t>
  </si>
  <si>
    <t>31659893 31660267</t>
  </si>
  <si>
    <t>RWSAIASRLPGRTYNEIKNYWNSRL</t>
  </si>
  <si>
    <t>ATGGTCCGCCATCGCGTCAAGATTGCCCGGCCGGACATACAATGAAATAAAGAATTACTGGAACTCTCGCTTG</t>
  </si>
  <si>
    <t>Acc19703.1</t>
  </si>
  <si>
    <t>S20</t>
  </si>
  <si>
    <t>10395615 10395826 10395904 10396033 10397080 10397633</t>
  </si>
  <si>
    <t>KGPWTSEEDLKLINCISMRGPAHWTYLARSAGLKRTGKSCRLRWLNYLHPDLKRGNLTLQEQLLILHLHSHLGNRWSKIAQHLPGRTDNEIKNYFRTRV</t>
  </si>
  <si>
    <t>AAAGGTCCATGGACAAGTGAGGAGGACTTGAAGCTCATTAATTGCATTTCCATGCGCGGTCCAGCCCACTGGACCTACCTTGCTCGCTCTGCAGGTTTGAAGCGAACTGGGAAAAGCTGCAGATTAAGATGGTTGAATTACTTACATCCGGACCTTAAACGCGGAAATCTCACTCTCCAAGAACAACTCCTCATTCTTCATCTCCACTCCCATTTGGGAAATAGGTGGTCGAAGATCGCTCAACACTTACCGGGACGAACAGACAATGAGATCAAAAACTATTTTAGAACAAGAGTT</t>
  </si>
  <si>
    <t>Acc22908.1</t>
  </si>
  <si>
    <t>8200003 8200831 8201461 8201590 8202175 8202459</t>
  </si>
  <si>
    <t>RGPWTVEEDVTLMNYIAKHGEGRWNSLARSAGLRRTGKSCRLRWLNYLRPDVRRGNITLEEQLLILELHSRWGNRWSKIAQHLPGRTDNEIKNYWRTRV</t>
  </si>
  <si>
    <t>AGAGGCCCATGGACCGTTGAAGAAGACGTGACCCTCATGAATTACATCGCCAAGCATGGTGAAGGTCGCTGGAATTCGCTCGCTCGCTCTGCTGGTCTTAGGAGAACAGGAAAGAGCTGTAGATTAAGGTGGCTCAACTATTTACGCCCCGATGTTCGACGTGGAAATATTACCCTCGAAGAACAACTTCTCATTCTTGAACTTCATTCTCGCTGGGGCAATCGGTGGTCTAAAATTGCTCAACACTTGCCTGGAAGGACAGACAATGAGATCAAAAATTACTGGCGAACTCGTGTT</t>
  </si>
  <si>
    <t>Acc24523.1</t>
  </si>
  <si>
    <t>838322 838986 839291 839420 839807 840020</t>
  </si>
  <si>
    <t>RGPWTVEEDLTLVNYIDKHGEGRWNSLARCAGLKRTGKSCRLRWLNYLRPDVRRGNITLEEQLLILELHSRWGNQWSKIAQHLPGRTDNEIKNYWRTRV</t>
  </si>
  <si>
    <t>CGAGGTCCATGGACCGTTGAAGAAGACTTGACGCTCGTCAATTACATCGACAAGCATGGCGAAGGCCGGTGGAACTCGCTCGCTCGTTGTGCAGGATTGAAGAGAACTGGGAAGAGCTGCAGATTAAGGTGGTTGAACTATTTACGCCCAGATGTTCGAAGAGGAAATATTACCCTCGAAGAGCAGCTTCTGATTCTTGAACTTCATTCTCGATGGGGAAATCAGTGGTCGAAAATCGCTCAACACTTGCCTGGAAGAACAGATAACGAGATCAAGAACTACTGGCGAACCCGAGTC</t>
  </si>
  <si>
    <t>Acc27100.1</t>
  </si>
  <si>
    <t>625526 625758 626148 626277 626565 627285</t>
  </si>
  <si>
    <t>RGPWTVEEDLTLVNYIEKHGEGRWNSLARCAGLKRTGKSCRLRWLNYLRPDVRRGNITLEEQLLILELHSQWGNRWSKISQHLPGRTDNEIKNYWRTRV</t>
  </si>
  <si>
    <t>AGAGGCCCATGGACCGTCGAAGAAGACTTAACGCTCGTCAATTACATCGAAAAGCACGGCGAGGGTCGGTGGAACTCGCTCGCTCGTTGTGCAGGATTGAAGAGAACTGGGAAGAGCTGCAGATTAAGGTGGCTGAACTATTTACGCCCAGATGTTCGAAGAGGAAATATTACCCTCGAAGAGCAGCTTCTGATTCTTGAACTCCATTCTCAATGGGGCAATCGGTGGTCGAAAATCTCTCAACATTTGCCTGGAAGAACAGATAACGAGATCAAGAATTACTGGCGAACTCGAGTA</t>
  </si>
  <si>
    <t>Acc28493.1</t>
  </si>
  <si>
    <t>9175303 9176418 9176624 9176753 9176860 9177048</t>
  </si>
  <si>
    <t>RGPWTLEEDTLLINYIACHGEGKWNLLAKFAGLKRTGKSCRLRWLNYLKPDIKRGNLTPHEQLLILELHSKWGNRWSKIAQQLPGRTDNEIKNYWRTRV</t>
  </si>
  <si>
    <t>AGAGGGCCATGGACTCTAGAGGAAGACACTCTTCTTATCAATTATATTGCTTGTCATGGTGAAGGCAAGTGGAATTTGTTAGCCAAATTTGCAGGGTTGAAGAGAACTGGGAAAAGTTGTAGATTGAGATGGCTAAACTATTTGAAACCAGACATCAAGCGCGGAAACCTCACCCCGCACGAACAACTCTTGATTCTTGAACTCCATTCAAAGTGGGGTAACAGGTGGTCAAAAATTGCACAACAACTTCCGGGAAGAACAGATAATGAAATCAAGAACTATTGGAGAACAAGAGTG</t>
  </si>
  <si>
    <t>Acc29258.1</t>
  </si>
  <si>
    <t>527012 527253 528078 528207 529490 530513</t>
  </si>
  <si>
    <t>RGPWTLEEDTLLIHYISSHGEGRWNLLAKHSGLRRTGKSCRLRWLNYLKPDVKRGNLTPQEQLLILELHSKWGNRWSKIAQHLPGRTDNEIKNYWRTRV</t>
  </si>
  <si>
    <t>AGAGGGCCTTGGACTCTTGAAGAAGACACTCTTCTCATTCATTACATTTCTAGTCACGGCGAAGGCCGCTGGAATCTGCTAGCAAAGCACTCAGGTTTGAGGAGAACTGGGAAGAGTTGTAGGTTGAGATGGCTGAATTATCTCAAACCGGACGTTAAGCGCGGAAACCTTACCCCGCAGGAGCAACTCTTGATTCTTGAACTCCATTCAAAGTGGGGCAACAGGTGGTCGAAGATTGCACAACATTTACCAGGTAGGACGGACAATGAAATCAAGAACTATTGGAGAACCCGGGTG</t>
  </si>
  <si>
    <t>Acc31318.1</t>
  </si>
  <si>
    <t>14007773 14007959 14008066 14008195 14008396 14009302</t>
  </si>
  <si>
    <t>RGPWTPEEDTLLIHYIACHGEGKWNLLAKFAGLKRTGKSCRLRWLNYLKPDIKRGNLTPQEQLLILDLHSKWGNRWSKIAQQLPGRTDNEIKNYWRTRV</t>
  </si>
  <si>
    <t>AGAGGGCCATGGACTCCAGAGGAAGACACTCTTCTGATCCATTATATTGCTTGTCATGGTGAAGGCAAGTGGAATTTGCTAGCCAAATTTGCAGGGTTGAAGAGAACTGGGAAAAGCTGTAGATTGAGATGGCTAAACTATTTGAAACCCGATATCAAACGCGGAAACCTCACCCCACAAGAACAACTCTTGATTCTTGACCTCCACTCAAAGTGGGGTAACAGGTGGTCAAAAATTGCACAACAGCTCCCGGGAAGAACAGATAACGAAATCAAGAACTACTGGAGAACAAGAGTG</t>
  </si>
  <si>
    <t>Acc31525.1</t>
  </si>
  <si>
    <t>41956 42186 42323 42452 42981 43595</t>
  </si>
  <si>
    <t>KGPWTREEDLKLINCIAMHGPAHWTYLARSAGLKRTGKSCRLRWVNYLHPDLKRENLTLQEQLLIIHLHSHWGNRWSKIAQHLPGRTDNEIKNYWRTRV</t>
  </si>
  <si>
    <t>AAAGGTCCATGGACAAGGGAAGAGGACTTGAAGCTCATCAATTGCATTGCCATGCACGGTCCAGCCCACTGGACCTACCTTGCTCGCTCTGCAGGTTTGAAGCGAACTGGGAAAAGCTGCAGATTAAGATGGGTGAATTACTTACATCCGGACCTTAAACGCGAAAACCTCACTCTCCAAGAACAACTCCTCATTATTCATCTCCACTCCCATTGGGGAAATAGGTGGTCGAAGATCGCTCAACACTTGCCGGGACGAACAGACAATGAAATCAAGAATTATTGGAGAACAAGAGTT</t>
  </si>
  <si>
    <t>Acc33184.1</t>
  </si>
  <si>
    <t>11841041 11841318 11841629 11841758 11842292 11843075</t>
  </si>
  <si>
    <t>RGPWTVEEDLTLMNYITKHGEGRWNSLARSAGLRRTGKSCRLRWLNYLRPDVRRGNITLEEQLVILELHSRWGNRWSKIAQHLPGRTDNEIKNYWRTRV</t>
  </si>
  <si>
    <t>AGAGGCCCTTGGACTGTTGAAGAAGACTTGACCCTCATGAATTACATCACCAAGCATGGTGAAGGTCGCTGGAACTCGCTCGCTCGCTCTGCTGGTCTGAGAAGAACAGGAAAGAGCTGTAGATTAAGGTGGCTCAACTATTTACGCCCCGATGTTAGACGTGGAAATATTACCCTCGAAGAACAACTTGTCATTCTTGAACTTCATTCTCGCTGGGGCAATCGGTGGTCTAAAATTGCTCAACACTTACCGGGAAGGACAGACAATGAGATCAAAAATTACTGGCGAACTCGGGTT</t>
  </si>
  <si>
    <t>Acc33566.1</t>
  </si>
  <si>
    <t>6617038 6617623 6618604 6618733 6619346 6619583</t>
  </si>
  <si>
    <t>RGPWTLEEDNLLIHYISSHGEGRWNLLAKHSGLRRTGKSCRLRWLNYLNPDVKRGNLTPQEQLLILELHSKWGNRWSKIAQHLPGRTDNEIKNYWRTRV</t>
  </si>
  <si>
    <t>AGAGGGCCATGGACTCTTGAAGAAGATAACCTTCTCATTCATTACATTTCTAGTCACGGCGAAGGCCGCTGGAATTTGTTAGCAAAGCATTCAGGTTTGAGGAGAACTGGGAAGAGTTGTAGATTGAGATGGCTGAATTATCTCAACCCGGACGTAAAGCGCGGAAACCTTACCCCACAGGAACAACTCTTGATTCTTGAACTCCATTCCAAGTGGGGCAACAGGTGGTCAAAAATTGCACAACATTTGCCGGGTAGGACGGATAATGAAATCAAGAACTATTGGAGAACCCGAGTG</t>
  </si>
  <si>
    <t>AtMYB116</t>
  </si>
  <si>
    <t>AT1G25340.1</t>
  </si>
  <si>
    <t>8885081 8885360 8885491 8885620 8885701 8886398</t>
  </si>
  <si>
    <t>KGPWTLEEDTLLTNYISHNGEGRWNLLAKSSGLKRAGKSCRLRWLNYLKPDIKRGNLTPQEQLLILELHSKWGNRWSKISKYLPGRTDNDIKNYWRTRV</t>
  </si>
  <si>
    <t>AAAGGGCCTTGGACACTCGAGGAAGACACTCTTCTCACCAATTACATTTCCCATAACGGTGAAGGCCGATGGAATCTGCTCGCTAAATCTTCTGGGCTAAAGAGAGCAGGAAAAAGTTGTAGATTGAGATGGTTGAATTACCTTAAACCCGACATAAAGCGTGGGAATCTCACTCCTCAAGAACAACTTTTAATCCTTGAGCTCCATTCTAAATGGGGTAATAGGTGGTCAAAAATTTCGAAGTATTTACCAGGAAGAACAGACAACGATATCAAAAACTACTGGAGAACTAGAGTC</t>
  </si>
  <si>
    <t>AtMYB112</t>
  </si>
  <si>
    <t>AT1G48000.1</t>
  </si>
  <si>
    <t>17704179 17704677 17705217 17705346 17706185 17706460</t>
  </si>
  <si>
    <t>RGPWTVEEDMKLVSYISLHGEGRWNSLSRSAGLNRTGKSCRLRWLNYLRPDIRRGDISLQEQFIILELHSRWGNRWSKIAQHLPGRTDNEIKNYWRTRV</t>
  </si>
  <si>
    <t>AGAGGTCCATGGACTGTGGAAGAAGACATGAAGCTCGTCAGTTACATTTCTCTTCACGGTGAAGGAAGATGGAACTCCCTCTCTCGTTCTGCTGGACTGAATAGAACGGGGAAAAGTTGCAGATTGCGGTGGCTAAATTATCTCCGGCCGGATATCCGCCGTGGAGACATATCCCTTCAAGAACAATTTATCATCCTTGAACTCCATTCTCGTTGGGGAAATCGGTGGTCAAAGATTGCTCAACATTTACCGGGAAGAACAGATAACGAGATAAAGAATTATTGGAGAACACGTGTT</t>
  </si>
  <si>
    <t>AtMYB062</t>
  </si>
  <si>
    <t>AT1G68320.1</t>
  </si>
  <si>
    <t>25603842 25603995 25604084 25604213 25604308 25605096</t>
  </si>
  <si>
    <t>RGPWTLEEDTLLTNYILHNGEGRWNHVAKCAGLKRTGKSCRLRWLNYLKPDIRRGNLTPQEQLLILELHSKWGNRWSKIAQYLPGRTDNEIKNYWRTRV</t>
  </si>
  <si>
    <t>AGAGGGCCTTGGACTTTGGAGGAAGACACACTTCTCACAAATTACATCCTCCATAACGGTGAGGGTCGTTGGAATCACGTCGCCAAATGTGCTGGGCTAAAGAGAACTGGGAAAAGTTGTAGATTGAGATGGTTGAATTACTTGAAACCCGACATAAGACGAGGGAATCTTACTCCTCAAGAACAGCTTTTGATCCTTGAGCTTCACTCTAAATGGGGTAATAGGTGGTCCAAGATTGCACAGTACTTGCCAGGAAGAACGGATAACGAGATCAAGAACTATTGGAGAACAAGAGTT</t>
  </si>
  <si>
    <t>AtMYB002</t>
  </si>
  <si>
    <t>AT2G47190.1</t>
  </si>
  <si>
    <t>19376202 19376440 19376532 19376661 19376763 19377531</t>
  </si>
  <si>
    <t>KGPWTEEEDAILVNFVSIHGDARWNHIARSSGLKRTGKSCRLRWLNYLRPDVRRGNITLEEQFMILKLHSLWGNRWSKIAQYLPGRTDNEIKNYWRTRV</t>
  </si>
  <si>
    <t>AAAGGTCCATGGACCGAGGAAGAAGATGCAATCCTAGTCAACTTCGTCTCTATCCATGGCGATGCTCGTTGGAACCACATCGCTCGTTCCTCTGGGCTAAAGCGAACTGGTAAGAGTTGTAGATTAAGATGGCTTAATTACTTACGTCCAGATGTTAGAAGAGGCAACATCACTCTCGAAGAACAATTTATGATCCTCAAACTCCATTCTCTTTGGGGCAATAGGTGGTCGAAGATTGCGCAATATCTACCGGGAAGAACAGATAATGAAATAAAGAATTATTGGAGAACTCGAGTC</t>
  </si>
  <si>
    <t>AtMYB108</t>
  </si>
  <si>
    <t>AT3G06490.1</t>
  </si>
  <si>
    <t>2003393 2003496 2003876 2004451 2005192 2005321 2005671 2006624</t>
  </si>
  <si>
    <t>RGPWTAEEDFKLMNYIATNGEGRWNSLSRCAGLQRTGKSCRLRWLNYLRPDVRRGNITLEEQLLILELHSRWGNRWSKIAQYLPGRTDNEIKNYWRTRV</t>
  </si>
  <si>
    <t>AGAGGTCCGTGGACTGCTGAAGAAGATTTTAAGCTCATGAATTACATTGCTACTAATGGAGAAGGTCGCTGGAACTCTCTTTCTCGTTGCGCCGGCCTCCAACGCACCGGTAAAAGCTGTAGACTAAGGTGGTTAAACTATCTCCGCCCTGACGTCCGCCGTGGAAACATTACACTTGAAGAACAACTCTTGATCCTCGAACTTCATTCCCGTTGGGGAAATAGATGGTCAAAAATCGCACAATATTTACCGGGAAGAACGGACAACGAGATCAAGAACTACTGGAGGACGCGGGTG</t>
  </si>
  <si>
    <t>AtMYB078</t>
  </si>
  <si>
    <t>AT5G49620.2</t>
  </si>
  <si>
    <t>20137396 20138151 20138319 20138448 20139210 20139529</t>
  </si>
  <si>
    <t>RGPWTVEEDLELINYIASHGEGRWNSLARCAELKRTGKSCRLRWLNYLRPDVRRGNITLEEQLLILELHTRWGNSNEFDHKFSSSCEDRWSKIAQYLPGRTDNEIKNYWRTRV</t>
  </si>
  <si>
    <t>AGAGGTCCATGGACAGTTGAGGAAGATTTAGAGCTCATCAATTACATTGCTAGTCATGGTGAAGGTCGATGGAACTCTCTCGCTCGTTGCGCCGAACTCAAAAGGACCGGAAAAAGCTGCAGACTTCGGTGGCTGAACTATCTCCGACCAGATGTGCGCCGTGGAAACATAACCCTCGAAGAACAACTCTTGATTCTTGAACTTCACACACGTTGGGGCAATAGTAATGAATTTGATCACAAGTTTTCTTCTTCTTGTGAGGACAGATGGTCTAAGATTGCACAATATTTACCAGGAAGAACGGATAACGAGATCAAAAACTATTGGAGAACACGTGTT</t>
  </si>
  <si>
    <t>MD06G1217200</t>
  </si>
  <si>
    <t>34954167 34954610 34954730 34954859 34955078 34956025</t>
  </si>
  <si>
    <t>RGQWILEEDSLLIQYIERHGEGQWNLLAKRSGLRRTGKSCRLRWLNYLKPDVKRGNLSPEEQLLILDLHSKMGNRWSKIARYLPGRTDNEIKNYWRTRV</t>
  </si>
  <si>
    <t>AGAGGGCAATGGATTCTTGAAGAAGACAGTCTTCTTATTCAGTACATAGAGCGCCATGGCGAAGGCCAGTGGAACTTGCTTGCCAAACGTTCAGGATTAAGGAGAACTGGCAAAAGTTGCAGATTGAGATGGTTGAATTATCTGAAACCCGACGTTAAGCGAGGCAATCTTAGTCCTGAAGAACAGCTCTTGATTCTTGACCTCCACTCAAAAATGGGCAATAGGTGGTCGAAAATCGCACGGTATTTACCGGGAAGAACAGACAATGAAATCAAGAACTATTGGAGAACAAGGGTA</t>
  </si>
  <si>
    <t>MD09G1286900</t>
  </si>
  <si>
    <t>36579428 36580007 36580105 36580234 36580532 36580730</t>
  </si>
  <si>
    <t>TGPWTAEEDSILIDYVNLHGEGRWNSLARHAGLKRTGKSCRLRWLNYLRPSVRRGNITLQEQLIILQLHSRWGNRWSKIAEHLPGRTDNEIKNYWRTRV</t>
  </si>
  <si>
    <t>ACAGGTCCATGGACAGCCGAGGAGGACTCCATTCTCATCGATTACGTCAACCTTCACGGTGAAGGCCGCTGGAATTCCTTGGCTCGTCATGCAGGTCTGAAACGAACTGGAAAAAGCTGCAGATTAAGGTGGTTAAACTACTTGCGACCAAGCGTTCGACGTGGAAACATAACTCTCCAAGAACAGCTTATAATTCTTCAACTTCATTCACGCTGGGGTAACAGGTGGTCCAAGATAGCCGAACACTTGCCCGGTAGAACAGACAATGAGATAAAGAACTATTGGAGAACAAGAGTG</t>
  </si>
  <si>
    <t>MD13G1039900</t>
  </si>
  <si>
    <t>2720182 2721008 2721157 2721286 2721375 2721578</t>
  </si>
  <si>
    <t>KGPWTLEEDNLLIHYIANHGEGHWNYLAKFAGLKRTGKSCRLRWLNYLKPDIKRGNLTPQEQLLILELHSKWGNRWSKIAQHLPGRTDNEIKNYWRTRV</t>
  </si>
  <si>
    <t>AAAGGGCCTTGGACTCTTGAGGAAGACAATCTGCTTATACATTACATCGCGAACCACGGCGAAGGCCATTGGAACTATTTAGCAAAATTTGCAGGATTGAAGAGGACCGGAAAAAGCTGCAGATTGAGATGGCTAAATTACTTAAAACCCGACATTAAGCGCGGCAACCTTACTCCGCAAGAACAGCTCTTGATCCTTGAACTCCACTCTAAGTGGGGTAACAGGTGGTCTAAAATTGCGCAGCATTTGCCGGGGAGAACAGACAATGAGATAAAGAACTATTGGAGAACAAGAGTG</t>
  </si>
  <si>
    <t>MD13G1148200</t>
  </si>
  <si>
    <t>11600669 11600955 11601492 11601621 11601779 11602793</t>
  </si>
  <si>
    <t>RGPWTVEEDLALMNYIANHGEGRWNSLARCAGLKRTGKSCRLRWLNYLRPDVRRGNISLEEQLLILELHSRWGNRWSKIAQHLPGRTDNEIKNYWRTRV</t>
  </si>
  <si>
    <t>AGAGGGCCTTGGACTGTTGAGGAAGACCTAGCTCTCATGAATTACATTGCTAACCACGGCGAAGGCCGCTGGAACTCCCTCGCTCGCTGCGCAGGTCTGAAAAGAACTGGAAAGAGCTGCAGATTGCGGTGGCTCAACTATCTCCGCCCTGATGTCCGTCGTGGTAACATCAGTCTTGAAGAACAGCTTTTGATTCTGGAACTTCATTCTCGCTGGGGTAACAGATGGTCGAAAATTGCACAGCACTTGCCAGGAAGGACTGACAATGAGATAAAAAACTATTGGAGGACCCGTGTC</t>
  </si>
  <si>
    <t>MD14G1227500</t>
  </si>
  <si>
    <t>30870058 30870264 30870362 30870491 30870690 30871496</t>
  </si>
  <si>
    <t>RGPWTLEEDSLLIQYIARHGEGRWNLLAKRSGLRRTGKSCRLRWLNYLKPDVKRGNLSPEEQLLILDLHSKMGNRWSKIAQYLPGRTDNEIKNYWRTRV</t>
  </si>
  <si>
    <t>AGAGGGCCATGGACTCTTGAAGAAGACTCTCTTCTTATTCAGTACATAGCTCGTCACGGCGAAGGCCGATGGAACTTGCTAGCCAAACGTTCAGGATTAAGGAGAACTGGCAAAAGTTGCAGATTGAGATGGTTGAATTATCTGAAACCCGACGTTAAGCGAGGAAATCTTAGTCCGGAAGAACAGCTCTTGATTCTTGACCTCCACTCAAAAATGGGAAACAGGTGGTCGAAAATCGCGCAATATTTACCGGGAAGAACAGACAATGAAATCAAGAACTACTGGAGAACACGGGTG</t>
  </si>
  <si>
    <t>MD16G1040800</t>
  </si>
  <si>
    <t>2896058 2896874 2897009 2897138 2897231 2897480</t>
  </si>
  <si>
    <t>RGPWTLEEDNLLIHYIVNHGEGHWNSVAKLAGLKRTGKSCRLRWLNYLKPDIKRGNLTPQEQLMILELHSKWGNRWSKIAQHLPGRTDNEIKNYWRTRV</t>
  </si>
  <si>
    <t>AGAGGGCCATGGACTCTTGAGGAAGACAATCTGCTTATACATTACATCGTGAACCACGGCGAAGGCCATTGGAATTCTGTAGCAAAACTTGCAGGATTGAAGAGGACCGGAAAAAGCTGCAGATTGAGATGGCTAAATTACTTAAAACCCGACATTAAGCGCGGGAACCTTACTCCGCAAGAACAGCTCATGATCCTTGAACTCCACTCCAAGTGGGGTAACAGGTGGTCTAAAATTGCGCAGCATTTGCCGGGAAGAACAGACAATGAGATAAAGAACTATTGGAGAACAAGGGTG</t>
  </si>
  <si>
    <t>MD16G1148300</t>
  </si>
  <si>
    <t>11579620 11579901 11580691 11580820 11581016 11582011</t>
  </si>
  <si>
    <t>RGPWTVEEDLALMNYIANHGEGRWNSLAGCAGLKRTGKSCRLRWLNYLRPDVRRGNITLEEQLLILELHSRWGNRWSKIAQHLPGRTDNEIKNYWRTRV</t>
  </si>
  <si>
    <t>AGAGGTCCTTGGACAGTTGAGGAAGACCTAGCTCTCATGAATTACATTGCTAACCACGGCGAAGGCCGCTGGAACTCCCTCGCTGGCTGCGCAGGTCTGAAAAGAACCGGAAAGAGCTGCAGATTACGGTGGCTCAACTATCTCCGCCCCGATGTCCGTCGTGGCAACATCACCCTTGAAGAACAGCTTCTGATTCTTGAGCTTCATTCTCGCTGGGGTAACAGATGGTCAAAAATTGCACAACACTTGCCAGGAAGGACTGACAATGAGATAAAAAACTATTGGAGGACCCGTGTA</t>
  </si>
  <si>
    <t>MD17G1279200</t>
  </si>
  <si>
    <t>33926770 33927316 33927428 33927557 33927856 33928061</t>
  </si>
  <si>
    <t>KGPWTAEEDSILNDYVNIHGEGRWNSLACHAGLKRTGKSCRLRWLNYLRPNVQRGNITLQEQLIILQLHSRWGNRWSKIAEYLPGRTDNEIKNYWRTRV</t>
  </si>
  <si>
    <t>AAAGGTCCATGGACAGCCGAGGAAGACTCCATTCTCAACGATTACGTCAACATCCATGGTGAAGGTCGCTGGAATTCCTTGGCTTGTCATGCAGGTCTGAAACGAACTGGCAAAAGCTGCAGATTAAGGTGGTTAAACTACTTGCGACCAAATGTTCAACGTGGAAACATAACTCTCCAAGAACAACTTATAATTCTTCAACTTCATTCCCGCTGGGGCAACAGGTGGTCCAAGATAGCCGAATACTTGCCTGGTAGAACAGACAATGAGATAAAGAACTATTGGAGAACAAGAGTG</t>
  </si>
  <si>
    <t>Vitvi01g00302.t01</t>
  </si>
  <si>
    <t>VITVI01G00302.T01</t>
  </si>
  <si>
    <t>3374744 3375218 3375325 3375454 3375569 3376552</t>
  </si>
  <si>
    <t>RGPWTLEEDTLLIHYIACHGEGRWNLLAKCAGLKRTGKSCRLRWLNYLKPDIKRGNLTPQEQLLILELHSKWGNRWSRIAQHLPGRTDNEIKNYWRTRV</t>
  </si>
  <si>
    <t>AGAGGACCATGGACTCTTGAAGAAGACACTCTTCTCATCCATTACATTGCTTGCCATGGTGAAGGCCGTTGGAACCTGTTAGCTAAATGTGCAGGATTGAAGAGGACTGGAAAGAGTTGCAGATTAAGATGGCTGAACTATTTAAAACCAGACATCAAGCGTGGAAACCTTACTCCACAAGAGCAGCTCTTGATCCTTGAACTCCATTCGAAGTGGGGTAACAGGTGGTCAAGAATTGCACAACATCTACCTGGAAGAACTGACAACGAGATCAAGAACTACTGGAGAACAAGGGTG</t>
  </si>
  <si>
    <t>Vitvi05g00166.t01</t>
  </si>
  <si>
    <t>VITVI05G00166.T01</t>
  </si>
  <si>
    <t>1580543 1581176 1581294 1581423 1581786 1581942</t>
  </si>
  <si>
    <t>RGPWTVEEDLTLVNYIATQGEGRWNSLARCAGLKRTGKSCRLRWLNYLRPDVRRGNITLEEQLLILELHSRWGNRWSKIAQHLPGRTDNEIKNYWRTRV</t>
  </si>
  <si>
    <t>AGAGGCCCATGGACTGTGGAAGAAGATCTTACACTCGTCAATTACATTGCTACCCAGGGCGAAGGCCGCTGGAACTCTCTCGCTCGCTGTGCAGGCCTGAAAAGAACTGGAAAAAGCTGCAGATTGAGGTGGCTGAACTATCTCCGCCCAGATGTTCGACGTGGAAACATCACTCTCGAAGAACAACTTCTGATTCTTGAACTTCACTCCCGCTGGGGAAATCGGTGGTCGAAGATAGCACAGCACTTGCCGGGCAGAACAGACAATGAGATTAAAAACTACTGGAGAACCCGGGTT</t>
  </si>
  <si>
    <t>Vitvi07g00455.t01</t>
  </si>
  <si>
    <t>VITVI07G00455.T01</t>
  </si>
  <si>
    <t>4773113 4773689 4773778 4773907 4774004 4774154</t>
  </si>
  <si>
    <t>KGPWTAEEDTLLNNYITIHGEGRWNSLARCAGLKRTGKSCRLRWLNYLRPNVKRGNITLQEQLLILELHSRYGNRWSKIAQHLPGRTDNEIKNYWRTRV</t>
  </si>
  <si>
    <t>AAAGGTCCATGGACGGCTGAAGAGGACACGCTGCTCAACAATTACATTACCATCCACGGCGAAGGCCGCTGGAACTCCCTAGCTCGCTGCGCAGGTTTGAAGAGAACTGGGAAGAGTTGCAGGCTGAGATGGTTGAACTACTTGCGACCTAATGTCAAGCGCGGAAACATTACGCTGCAAGAACAGCTGCTTATCCTCGAGCTCCATTCACGCTATGGAAACAGGTGGTCCAAAATAGCCCAACACCTGCCTGGGAGGACAGACAATGAGATCAAAAACTACTGGAGAACAAGGGTT</t>
  </si>
  <si>
    <t>Vitvi17g00309.t01</t>
  </si>
  <si>
    <t>VITVI17G00309.T01</t>
  </si>
  <si>
    <t>3585816 3586521 3586864 3586993 3587088 3587238</t>
  </si>
  <si>
    <t>RGPWTLEEDTLLIHYIASHGEGRWNLLAKCSGLRRTGKSCRLRWLNYLKPDVKRGNLTPQEQLLILELHSKWGNRWSKIAQHLPGRTDNEIKNYWRTRV</t>
  </si>
  <si>
    <t>AGGGGGCCATGGACTCTTGAAGAAGACACTCTTCTCATTCACTACATTGCTTCTCATGGCGAAGGCCGTTGGAATTTGCTAGCAAAGTGTTCAGGACTGAGGAGAACTGGCAAGAGTTGCAGATTGAGATGGTTGAATTATCTGAAACCAGATGTCAAGCGCGGAAATCTCACTCCACAAGAACAGCTCTTGATTCTTGAACTCCATTCCAAGTGGGGCAACAGGTGGTCCAAGATTGCACAACACTTGCCTGGAAGGACAGATAATGAAATAAAGAACTACTGGAGAACTCGGGTT</t>
  </si>
  <si>
    <t>Acc05022.1</t>
  </si>
  <si>
    <t>e</t>
  </si>
  <si>
    <t>S21</t>
  </si>
  <si>
    <t>8873658 8874718 8875377 8875702</t>
  </si>
  <si>
    <t>RGHWRPAEDEKLRRLVEQYGPQNWNSIAEKLQGRSGKSCRLRWFNQLDPRINRRPFNEEEEERLLTAHRIHGNKWALISRLFLGRTDNAVKNHWHVIM</t>
  </si>
  <si>
    <t>CGTGGGCACTGGAGACCGGCTGAGGACGAAAAACTCCGGCGATTGGTTGAACAATATGGGCCTCAGAATTGGAATTCTATTGCGGAGAAGCTTCAAGGACGATCAGGGAAGAGTTGCAGATTGAGGTGGTTCAATCAACTAGACCCCAGAATCAACAGAAGGCCATTCAATGAAGAAGAAGAAGAGAGGCTTCTCACGGCCCACCGCATCCACGGAAACAAGTGGGCCCTCATATCGAGGCTCTTCCTTGGCCGGACCGACAACGCGGTGAAGAATCACTGGCATGTTATCATG</t>
  </si>
  <si>
    <t>Acc06346.1</t>
  </si>
  <si>
    <t>3452550 3452995 3454283 3454660 3455325 3456047</t>
  </si>
  <si>
    <t>RGHWRPAEDSKLKELVGLYGPQNWNLIAEKLEGRSGKSCRLRWFNQLDPRINRKAFSEEEEERLMAAHGLYGNKWAMIARLFPGRTDNAVKNHWHVIM</t>
  </si>
  <si>
    <t>AGAGGGCATTGGAGGCCTGCAGAGGACTCAAAGCTCAAGGAACTTGTGGGTCTCTATGGCCCCCAGAATTGGAACCTCATTGCTGAGAAATTGGAAGGAAGGTCAGGCAAGAGCTGTAGGCTGAGGTGGTTCAACCAGTTGGATCCAAGGATCAACAGGAAGGCATTCAGTGAAGAAGAGGAGGAGAGGCTAATGGCTGCTCATGGGCTTTATGGGAACAAGTGGGCCATGATTGCGAGGCTCTTCCCTGGAAGGACTGACAATGCAGTCAAGAACCATTGGCATGTCATTATG</t>
  </si>
  <si>
    <t>Acc13286.1</t>
  </si>
  <si>
    <t>5497279 5497572 5497710 5498064 5498623 5499093 5499281 5500179</t>
  </si>
  <si>
    <t>RGHWRPHEDAKLKELVVQFGPQNWNLIAEKLQGRSGKSCRLRWFNQLDPRINKRAFSEEEEERLLAAHGMYGNKWALIARVFPGRTDNAVKNHWHVIM</t>
  </si>
  <si>
    <t>AGAGGACATTGGAGACCTCATGAAGATGCCAAGCTCAAAGAGCTTGTTGTCCAATTTGGCCCTCAAAACTGGAACTTGATTGCTGAGAAGCTCCAAGGAAGATCAGGTAAGAGTTGCAGATTGAGGTGGTTCAACCAGCTAGATCCAAGGATAAACAAGAGGGCATTCAGCGAGGAAGAAGAGGAGAGGCTATTAGCAGCACACGGAATGTACGGGAACAAGTGGGCCCTCATAGCAAGGGTTTTCCCTGGCAGAACAGACAATGCAGTGAAGAACCATTGGCATGTGATCATG</t>
  </si>
  <si>
    <t>Acc18623.1</t>
  </si>
  <si>
    <t>17829225 17829514 17830440 17830850 17831277 17831561</t>
  </si>
  <si>
    <t>RGHWRPAEDEKLRELVERYGPHNWNAIAEKLQGRSGKSCRLRWFNQLDPRINRTPFTEEEEERLLTSHRIHGNRWAIIARLFPGRTDNAVKNHWHVIM</t>
  </si>
  <si>
    <t>AGAGGCCATTGGAGGCCTGCTGAAGATGAAAAGCTCCGGGAATTGGTTGAACGATATGGACCTCATAACTGGAACGCCATAGCTGAAAAGCTCCAAGGAAGATCAGGTAAGAGCTGTAGGCTGAGATGGTTCAATCAGTTAGATCCAAGAATTAATCGAACCCCTTTCACCGAAGAGGAAGAAGAACGGCTTCTTACTTCTCACCGAATCCATGGCAATCGGTGGGCGATTATCGCGAGGCTTTTCCCTGGTCGTACTGATAACGCGGTGAAGAATCACTGGCACGTGATCATG</t>
  </si>
  <si>
    <t>Acc23046.1</t>
  </si>
  <si>
    <t>11828039 11828418 11829625 11830092 11830769 11831584</t>
  </si>
  <si>
    <t>RGHWRPHEDAKLKELVTQFGPQNWNLIAEKLQGRSGKSCRLRWFNQLDPRINKRAFSEEEEERLLATHRMYGNKWALIARHFPGRTDNAVKNHWHVVM</t>
  </si>
  <si>
    <t>AGAGGACATTGGAGACCTCATGAAGATGCCAAACTCAAAGAGCTTGTTACCCAATTTGGCCCTCAAAATTGGAACTTGATTGCTGAGAAACTTCAAGGAAGATCAGGCAAGAGTTGCAGATTGAGGTGGTTCAACCAACTAGATCCAAGGATAAACAAGAGGGCATTCAGTGAGGAAGAAGAGGAGAGGCTGTTAGCAACACACAGAATGTACGGGAACAAGTGGGCCCTCATAGCAAGGCATTTCCCTGGCAGAACAGACAATGCAGTGAAGAACCATTGGCATGTGGTAATG</t>
  </si>
  <si>
    <t>Acc24390.1</t>
  </si>
  <si>
    <t>15812681 15812959 15813743 15814845</t>
  </si>
  <si>
    <t>RGHWRPAEDEKLRRLVEQYGPQNWNSIAEKLQGRSGKSCRLRWFNQLDPRINRRPFSEEEEERLFAAHRIHGNKWALISRLFPGRTDNAVKNHWHVIM</t>
  </si>
  <si>
    <t>CGTGGACATTGGAGACCGGCCGAGGACGAGAAACTCCGGCGATTGGTTGAACAATATGGGCCTCAGAATTGGAATTCTATTGCGGAGAAGCTTCAAGGACGATCAGGTAAGAGTTGCAGATTGAGGTGGTTCAATCAATTAGACCCCAGAATCAACAGAAGGCCATTCAGTGAGGAAGAAGAAGAGAGGCTTTTCGCGGCCCACCGCATCCACGGAAACAAGTGGGCCTTAATATCAAGGCTCTTCCCAGGCCGGACCGACAACGCGGTGAAGAATCACTGGCATGTCATCATG</t>
  </si>
  <si>
    <t>Acc29262.1</t>
  </si>
  <si>
    <t>874193 874482 875424 875834 876328 876486</t>
  </si>
  <si>
    <t>RGHWRPAEDEKLRELVERYGPHNWNAIAEKLQGRSGKSCRLRWFNQLDPRINGSPFTEEEEERLLASHRIHGNRWAIIARLFPGRTDNAVKNHWHVIM</t>
  </si>
  <si>
    <t>AGAGGCCATTGGAGGCCTGCTGAAGATGAAAAGCTCCGGGAATTGGTTGAACGATACGGGCCACATAACTGGAACGCCATCGCTGAAAAGCTCCAAGGAAGATCAGGTAAGAGCTGTAGGCTGAGATGGTTCAATCAGTTGGATCCAAGAATTAATGGAAGCCCTTTTACCGAAGAGGAAGAAGAACGGCTTCTTGCTTCTCACCGAATCCATGGCAACCGGTGGGCTATTATTGCGAGGCTTTTCCCTGGTCGTACTGATAATGCAGTGAAGAATCACTGGCACGTGATCATG</t>
  </si>
  <si>
    <t>Acc30733.1</t>
  </si>
  <si>
    <t>2824236 2824471 2825475 2825855 2826340 2826918</t>
  </si>
  <si>
    <t>RGHWKPAEDSKLKELVALYGPQNWNLIAEKLEGRSGKSCRLRWFNQLDPRINRRAFSEEEEERLLAAHRAYGNKWAMIARLFPGRTDNAVKNHWHVIM</t>
  </si>
  <si>
    <t>AGAGGGCATTGGAAGCCAGCTGAGGACTCTAAACTTAAAGAGCTTGTTGCTCTTTATGGGCCTCAGAATTGGAACCTCATAGCAGAGAAATTGGAAGGAAGATCAGGCAAGAGTTGCAGATTGCGATGGTTTAACCAGTTGGACCCAAGAATCAACAGAAGGGCATTTAGTGAGGAAGAAGAGGAGAGGCTATTGGCTGCCCACAGAGCTTATGGCAACAAATGGGCCATGATTGCTAGGCTTTTCCCTGGTAGGACTGATAATGCTGTCAAGAATCATTGGCATGTGATAATG</t>
  </si>
  <si>
    <t>Acc31512.1</t>
  </si>
  <si>
    <t>20658394 20658974 20659586 20659960 20660274 20660322 20660716 20660783 20661511 20662073</t>
  </si>
  <si>
    <t>RGHWRPAEDSKLKELVGLYGPQNWNLIAEKLEGRSGKSCRLRWFNQLDPRINRKAFNEEEEERLMAAHQLYGNKWAMIARLFPGRTDNAVKNHWHVIM</t>
  </si>
  <si>
    <t>AGAGGGCATTGGAGGCCTGCAGAGGACTCGAAGCTCAAGGAGCTTGTGGGTCTCTATGGCCCCCAGAATTGGAACCTCATTGCTGAGAAATTGGAAGGAAGGTCAGGCAAGAGCTGTAGGCTGAGGTGGTTCAACCAGTTGGACCCAAGGATCAACAGGAAGGCATTCAATGAAGAAGAGGAGGAGAGGCTAATGGCTGCTCATCAGCTTTATGGGAATAAGTGGGCCATGATTGCGAGGCTCTTCCCTGGAAGAACTGACAATGCAGTCAAGAACCATTGGCATGTCATTATG</t>
  </si>
  <si>
    <t>AtMYB052</t>
  </si>
  <si>
    <t>AT1G17950.1</t>
  </si>
  <si>
    <t>6177617 6177881 6178002 6178427 6178858 6179289</t>
  </si>
  <si>
    <t>RGHWRPAEDEKLRELVEQFGPHNWNAIAQKLSGRSGKSCRLRWFNQLDPRINRNPFTEEEEERLLASHRIHGNRWSVIARFFPGRTDNAVKNHWHVIM</t>
  </si>
  <si>
    <t>CGAGGCCATTGGAGACCTGCAGAAGACGAGAAGCTAAGAGAACTCGTCGAACAATTTGGTCCTCATAATTGGAACGCCATAGCTCAGAAGCTCTCTGGTCGATCTGGTAAGAGTTGTAGATTGAGATGGTTTAATCAATTGGATCCTAGGATTAACCGAAACCCTTTCACGGAGGAAGAAGAAGAAAGGCTTTTAGCGTCTCATCGGATCCATGGGAACAGATGGTCTGTGATCGCTAGATTTTTTCCCGGTCGAACTGATAACGCTGTTAAAAACCATTGGCACGTCATCATG</t>
  </si>
  <si>
    <t>AtMYB117</t>
  </si>
  <si>
    <t>AT1G26780.2</t>
  </si>
  <si>
    <t>9271029 9271429 9271683 9272117 9272216 9272463</t>
  </si>
  <si>
    <t>RGHWRPAEDVKLKELVSIYGPQNWNLIAEKLQGRSGKSCRLRWFNQLDPRINRRAFTEEEEERLMQAHRLYGNKWAMIARLFPGRTDNSVKNHWHVVM</t>
  </si>
  <si>
    <t>AGAGGACATTGGAGACCAGCTGAAGATGTTAAACTCAAAGAGCTTGTCTCCATTTACGGCCCACAAAACTGGAACCTCATAGCTGAAAAGCTTCAAGGAAGATCTGGGAAGAGCTGTAGACTACGATGGTTTAACCAATTGGACCCGAGGATAAACCGAAGAGCTTTCACAGAAGAAGAAGAGGAGAGGCTGATGCAAGCACATAGGCTTTATGGTAACAAATGGGCAATGATTGCGAGGCTTTTCCCTGGTAGAACTGATAATTCAGTGAAGAACCATTGGCATGTTGTCATG</t>
  </si>
  <si>
    <t>AtMYB105</t>
  </si>
  <si>
    <t>AT1G69560.1</t>
  </si>
  <si>
    <t>26157755 26158178 26158255 26158623 26158707 26159094</t>
  </si>
  <si>
    <t>RGHWRPAEDTKLKELVAVYGPQNWNLIAEKLQGRSGKSCRLRWFNQLDPRINRRAFTEEEEERLMQAHRLYGNKWAMIARLFPGRTDNSVKNHWHVIM</t>
  </si>
  <si>
    <t>AGAGGACATTGGAGACCAGCTGAAGATACTAAGCTCAAAGAACTAGTCGCCGTCTACGGTCCACAAAACTGGAACCTCATAGCTGAGAAGCTCCAAGGAAGATCCGGGAAAAGCTGTAGGCTTCGATGGTTTAACCAACTAGACCCAAGGATAAATAGAAGAGCCTTCACTGAGGAAGAAGAAGAGAGGCTAATGCAAGCTCATAGGCTTTATGGTAACAAATGGGCGATGATAGCGAGGCTTTTCCCTGGTAGGACTGATAATTCTGTGAAGAACCATTGGCATGTTATAATG</t>
  </si>
  <si>
    <t>AtMYB054</t>
  </si>
  <si>
    <t>AT1G73410.1</t>
  </si>
  <si>
    <t>27601632 27601972 27602084 27602515 27602860 27603317</t>
  </si>
  <si>
    <t>RGHWRPAEDEKLKDLVEQYGPHNWNAIALKLPGRSGKSCRLRWFNQLDPRINRNPFTEEEEERLLAAHRIHGNRWSIIARLFPGRTDNAVKNHWHVIM</t>
  </si>
  <si>
    <t>CGAGGCCATTGGAGACCAGCTGAAGACGAGAAGCTCAAGGATCTTGTCGAACAATACGGTCCTCACAATTGGAACGCCATTGCTCTCAAGCTTCCTGGTCGCTCTGGTAAGAGTTGTAGATTGAGATGGTTTAATCAATTGGATCCAAGGATCAACCGAAACCCTTTCACGGAAGAAGAAGAAGAAAGACTTTTAGCGGCTCATCGGATCCATGGGAACAGATGGTCCATCATCGCAAGGCTTTTCCCTGGAAGAACTGATAACGCCGTCAAGAACCATTGGCACGTCATCATG</t>
  </si>
  <si>
    <t>AtMYB110</t>
  </si>
  <si>
    <t>AT3G29020.2</t>
  </si>
  <si>
    <t>11008117 11008558 11008730 11009017 11009116 11009456</t>
  </si>
  <si>
    <t>RGHWRISEDTQLMELVSVYGPQNWNHIAESMQGRTGKSCRLRWFNQLDPRINKRAFSDEEEERLLAAHRAFGNKWAMIAKLFNGRTDNALKNHWHVLM</t>
  </si>
  <si>
    <t>AGAGGACATTGGAGGATCTCTGAAGATACTCAGCTTATGGAGCTTGTTTCGGTTTACGGTCCTCAAAACTGGAACCACATTGCAGAGAGTATGCAAGGAAGAACAGGAAAGAGCTGCAGATTGAGGTGGTTTAACCAGTTAGATCCGAGGATTAACAAGAGAGCTTTCAGTGATGAAGAAGAAGAGAGACTACTTGCTGCTCATAGAGCTTTTGGTAACAAATGGGCTATGATTGCTAAGCTTTTCAATGGAAGAACAGATAATGCCTTGAAGAATCATTGGCATGTTCTCATG</t>
  </si>
  <si>
    <t>AtMYB069</t>
  </si>
  <si>
    <t>AT4G33450.1</t>
  </si>
  <si>
    <t>16095392 16096338 16096444 16096610</t>
  </si>
  <si>
    <t>RGHWRPVEDDNLRQLVEQYGPKNWNFIAQHLYGRSGKSCRLRWYNQLDPNITKKPFTEEEEERLLKAHRIQGNRWASIARLFPGRTDNAVKNHFHVIM</t>
  </si>
  <si>
    <t>AGAGGTCACTGGAGACCTGTTGAAGATGACAATCTCCGGCAACTCGTTGAACAATACGGTCCCAAGAACTGGAATTTTATTGCTCAACATCTCTATGGAAGATCAGGGAAAAGCTGTAGATTAAGATGGTACAACCAACTTGATCCAAACATCACCAAGAAACCCTTCACCGAGGAGGAAGAAGAGAGACTGCTTAAAGCTCATCGGATCCAAGGGAATCGTTGGGCCTCCATAGCCCGACTGTTCCCCGGGAGGACCGACAACGCTGTCAAAAACCATTTTCATGTCATCATG</t>
  </si>
  <si>
    <t>AtMYB056</t>
  </si>
  <si>
    <t>AT5G17800.1</t>
  </si>
  <si>
    <t>5877189 5877628 5877912 5878337 5878908 5879331</t>
  </si>
  <si>
    <t>RGHWRPTEDAKLKELVAQFGPQNWNLISNHLLGRSGKSCRLRWFNQLDPRINKRAFTEEEEFRLLAAHRAYGNKWALISRLFPGRTDNAVKNHWHVIM</t>
  </si>
  <si>
    <t>CGAGGACACTGGAGACCAACAGAAGATGCTAAACTCAAGGAGCTTGTTGCCCAGTTTGGTCCCCAAAACTGGAACTTGATTTCTAACCACCTTCTTGGTAGATCAGGCAAGAGTTGTAGATTGAGATGGTTTAACCAACTAGACCCAAGGATTAACAAGAGAGCCTTCACGGAGGAAGAAGAGTTTAGGCTGTTAGCAGCTCATCGAGCCTATGGCAACAAGTGGGCTTTGATCTCTCGTCTCTTTCCAGGTCGTACCGATAACGCTGTCAAGAACCATTGGCACGTCATCATG</t>
  </si>
  <si>
    <t>AtMYB089</t>
  </si>
  <si>
    <t>AT5G39700.1</t>
  </si>
  <si>
    <t>15893761 15894062 15894154 15894424</t>
  </si>
  <si>
    <t>GGHWTLSEDLKLKELVAVFGPQNWKFIGEKMEPRTSLSCRQRWFNQLDPKINKRNFTDEEEEKLLRAHILYGNKWSKIAKLFNRRTDHAVKNHWHSLM</t>
  </si>
  <si>
    <t>GGTGGACACTGGACACTTTCAGAGGATCTCAAACTCAAAGAGCTTGTGGCGGTTTTTGGTCCTCAGAACTGGAAATTCATTGGAGAGAAGATGGAACCAAGAACAAGTCTAAGTTGTAGACAAAGGTGGTTTAACCAGCTCGATCCGAAGATTAACAAAAGAAATTTCACTGATGAGGAAGAAGAGAAGCTGCTTAGAGCTCACATATTATATGGTAACAAATGGTCTAAGATCGCTAAGCTTTTCAATCGAAGAACAGACCATGCTGTTAAGAATCATTGGCACAGTCTCATG</t>
  </si>
  <si>
    <t>MD05G1011100</t>
  </si>
  <si>
    <t>2253534 2254707 2254988 2255281</t>
  </si>
  <si>
    <t>RGHWRPAEDEKLRQLVEQYGAQNWNSIAEKLQGRSGKSCRLRWFNQLDPRINRRPFSEEEEERLLAAHRIHGNKWALIARLFPGRTDNAVKNHWHVIM</t>
  </si>
  <si>
    <t>CGTGGACATTGGAGGCCTGCCGAGGATGAAAAACTCCGGCAACTTGTCGAGCAATACGGTGCACAGAACTGGAACTCTATTGCTGAGAAGCTTCAAGGAAGATCAGGAAAGAGTTGTAGATTGAGGTGGTTTAATCAGCTAGACCCGAGAATCAACCGAAGGCCGTTCAGCGAGGAAGAGGAAGAGAGGCTTCTGGCAGCACATCGCATTCATGGAAACAAGTGGGCGCTGATAGCAAGGCTTTTTCCCGGTCGGACTGATAATGCTGTGAAGAATCATTGGCATGTTATAATG</t>
  </si>
  <si>
    <t>MD06G1235300</t>
  </si>
  <si>
    <t>36635179 36635680 36635883 36636401 36636718 36636994</t>
  </si>
  <si>
    <t>RGHWRPAEDEKLRELVERYGPHNWNAIAEKLQGRSGKSCRLRWFNQLDSRINRNPFTEEEEERLLASHRIHGNRWAVIARLFPGRTDNAVKNHWHVIM</t>
  </si>
  <si>
    <t>AGAGGCCATTGGAGGCCAGCTGAAGACGAGAAGCTTAGGGAGTTGGTGGAACGATATGGACCTCATAACTGGAACGCAATAGCAGAAAAGCTCCAAGGAAGATCAGGAAAAAGCTGTAGGTTGAGATGGTTCAATCAGTTGGATTCAAGAATCAATAGGAACCCTTTTACAGAAGAGGAAGAAGAGCGTCTCCTAGCTTCTCACCGCATCCATGGAAATAGATGGGCTGTTATTGCAAGGCTTTTCCCTGGACGTACCGATAACGCAGTCAAGAACCATTGGCATGTCATCATG</t>
  </si>
  <si>
    <t>MD10G1010900</t>
  </si>
  <si>
    <t>1505356 1506555 1506850 1507152</t>
  </si>
  <si>
    <t>RGHWRPAEDEKLRQLVEQYGAQNWNSIAEKLQGRSGKSCRLRWFNQLDPKINRRPFSEEEEERLLAAHRIHGNKWALIARLFPGRTDNAVKNHWHVIM</t>
  </si>
  <si>
    <t>CGTGGACATTGGAGGCCTGCCGAGGATGAAAAACTCCGGCAACTTGTCGAGCAATACGGTGCCCAGAACTGGAACTCCATCGCTGAGAAGCTTCAAGGAAGATCAGGAAAGAGCTGTAGATTGAGGTGGTTTAATCAGCTAGACCCGAAAATTAACCGAAGGCCATTCAGCGAGGAAGAGGAAGAGAGGCTTCTGGCAGCACATCGCATTCATGGAAACAAGTGGGCACTGATAGCAAGGCTTTTTCCCGGTCGGACTGATAATGCTGTGAAGAATCATTGGCATGTTATAATG</t>
  </si>
  <si>
    <t>MD12G1012700</t>
  </si>
  <si>
    <t>1356134 1356811 1357069 1357533 1357692 1358815</t>
  </si>
  <si>
    <t>RGHWRPAEDSKLKELVGQYGPQNWNVIAEHLDGRSGKSCRLRWFNQLDPRINRGAFSEEEEERLLAAHRLYGNKWAMIARLFPGRTDNAVKNHWHVIM</t>
  </si>
  <si>
    <t>AGAGGCCATTGGAGACCAGCTGAAGATTCAAAGCTCAAAGAACTTGTGGGACAATATGGTCCTCAAAACTGGAACGTTATAGCTGAGCATCTTGATGGTAGATCAGGGAAGAGTTGCAGATTGAGGTGGTTCAACCAGCTAGATCCAAGGATCAACAGAGGGGCATTCAGTGAGGAGGAAGAAGAAAGGCTGCTGGCAGCCCACAGACTCTATGGCAACAAATGGGCAATGATTGCAAGGCTTTTCCCTGGAAGGACTGACAATGCTGTGAAGAACCATTGGCATGTGATCATG</t>
  </si>
  <si>
    <t>MD13G1070400</t>
  </si>
  <si>
    <t>4951664 4952599 4952880 4953422 4953715 4954346</t>
  </si>
  <si>
    <t>RGHWRPAEDSKLKELVALYGPQNWNLIAEKLEGRSGKSCRLRWFNQLDPRINRRAFTEEEEERLMQAHRIYGNKWAMIARLFPGRTDNAVKNHWHVIM</t>
  </si>
  <si>
    <t>AGAGGGCATTGGAGGCCTGCTGAGGATTCCAAGCTCAAGGAACTTGTGGCTCTTTATGGCCCTCAGAACTGGAACCTTATTGCAGAGAAGCTGGAAGGAAGATCAGGTAAGAGCTGCAGATTAAGATGGTTTAACCAGCTGGACCCAAGAATCAACAGAAGAGCTTTTACTGAGGAGGAAGAAGAAAGACTAATGCAAGCTCATAGAATATATGGCAACAAGTGGGCCATGATAGCCAGGCTCTTTCCTGGAAGAACTGATAATGCTGTGAAGAACCATTGGCATGTTATCATG</t>
  </si>
  <si>
    <t>MD14G1010600</t>
  </si>
  <si>
    <t>1029211 1029861 1030069 1030542 1030769 1031838</t>
  </si>
  <si>
    <t>RGHWRPAEDSKLKELVGQYGPQNWNIIAEKLDGRSGKSCRLRWFNQLDPRINKRAFSEEEEERLLVAHRLYGNKWAMIARLFPGRTDNAVKNHWHVIM</t>
  </si>
  <si>
    <t>AGAGGCCATTGGAGACCAGCTGAAGACTCAAAGCTCAAAGAACTTGTGGGACAATATGGTCCTCAAAACTGGAACATAATAGCTGAGAAACTTGATGGTAGATCAGGGAAGAGTTGCAGATTGAGGTGGTTCAACCAGCTAGATCCAAGGATCAACAAAAGGGCATTCAGTGAGGAGGAAGAAGAGAGGCTGTTGGTTGCCCACAGACTCTATGGCAACAAATGGGCAATGATTGCAAGGCTCTTCCCTGGAAGGACTGACAATGCTGTGAAGAACCATTGGCATGTGATCATG</t>
  </si>
  <si>
    <t>MD14G1242300</t>
  </si>
  <si>
    <t>32091624 32092020 32092219 32092722 32093043 32093381</t>
  </si>
  <si>
    <t>RGHWRPAEDEKLRELVERYGPHNWNAIAEKLQGRSGKSCRLRWFNQLDPRINRNPFTEEEEERLLVSHRIHGNRWAVIARLFPGRTDNAVKNHWHVIM</t>
  </si>
  <si>
    <t>AGAGGCCATTGGAGGCCAGCTGAAGACGAGAAGCTTAGGGAGTTGGTGGAACGATATGGACCTCATAACTGGAACGCAATAGCAGAAAAGCTCCAAGGAAGATCAGGAAAAAGCTGTAGGTTGAGATGGTTCAATCAGTTGGACCCAAGAATCAACAGGAACCCTTTCACAGAAGAGGAAGAAGAGCGTCTCTTAGTTTCTCACCGCATCCATGGAAATAGATGGGCTGTTATTGCAAGGCTTTTCCCTGGACGTACCGATAACGCAGTCAAGAACCATTGGCATGTCATCATG</t>
  </si>
  <si>
    <t>MD16G1071300</t>
  </si>
  <si>
    <t>5011836 5012316 5012489 5013040 5013321 5013640</t>
  </si>
  <si>
    <t>RGHWRPAEDSKLKELVTLYGPQNWNLIAEKLEGRSGKSCRLRWFNQLDPRINRRAFTEEEEEKLMQAHRIYGNKWAMIARLFPGRTDNALKNHWHVIM</t>
  </si>
  <si>
    <t>AGAGGGCATTGGAGGCCTGCTGAGGATTCCAAGCTCAAGGAGCTTGTGACTCTTTATGGCCCTCAGAACTGGAACCTTATTGCAGAGAAGCTGGAAGGAAGATCAGGTAAGAGCTGCAGATTAAGATGGTTTAACCAGCTGGACCCAAGAATCAACAGAAGAGCTTTTACTGAGGAGGAAGAAGAAAAACTAATGCAAGCTCATAGAATATATGGCAACAAGTGGGCCATGATAGCCAGGCTCTTTCCTGGAAGAACTGATAATGCTTTGAAGAACCATTGGCATGTTATCATG</t>
  </si>
  <si>
    <t>Vitvi01g01028.t01</t>
  </si>
  <si>
    <t>VITVI01G01028.T01</t>
  </si>
  <si>
    <t>12614782 12615320 12615723 12616247 12616379 12617375</t>
  </si>
  <si>
    <t>RGHWRPAEDTKLKELVALYGPQNWNLIAEKLEGRSGKSCRLRWFNQLDPRINRRAFSEEEEERLMDAHRLYGNKWAMIARLFPGRTDNAVKNHWHVIM</t>
  </si>
  <si>
    <t>AGAGGGCATTGGAGGCCTGCAGAGGATACCAAGCTCAAGGAACTTGTGGCGCTTTATGGCCCTCAGAACTGGAACCTTATAGCAGAGAAGTTAGAAGGGAGATCAGGTAAGAGCTGTAGATTGAGATGGTTTAACCAGCTGGACCCAAGGATCAATAGAAGAGCTTTCAGTGAAGAGGAAGAGGAGAGGCTAATGGATGCTCATAGACTGTATGGTAACAAATGGGCCATGATAGCAAGGCTTTTCCCTGGGAGAACTGATAATGCGGTCAAGAACCACTGGCATGTCATAATG</t>
  </si>
  <si>
    <t>Vitvi04g01697.t01</t>
  </si>
  <si>
    <t>VITVI04G01697.T01</t>
  </si>
  <si>
    <t>24358976 24359129 24359430 24360184</t>
  </si>
  <si>
    <t>RGHWRPAEDEKLRQLVDQYGPHNWNSIADKLEGRSGKSCRLRWFNQLDPRINRKPFTEEEEERLLAAHRIHGNKWSLIARLFPGRTDNAVKNHYHVIM</t>
  </si>
  <si>
    <t>AGAGGACACTGGAGGCCTGCTGAAGATGAGAAACTCCGGCAACTCGTCGACCAGTATGGGCCCCATAATTGGAATTCCATTGCAGATAAGCTTGAGGGAAGATCAGGGAAAAGTTGCAGACTAAGATGGTTTAACCAACTTGATCCCAGAATTAATCGAAAACCATTTACGGAAGAAGAGGAAGAGAGGCTCCTTGCAGCTCATCGGATTCATGGAAACAAGTGGTCTCTGATAGCTCGCCTATTTCCCGGTAGAACCGACAACGCTGTGAAGAATCACTACCATGTTATCATG</t>
  </si>
  <si>
    <t>Vitvi08g00107.t01</t>
  </si>
  <si>
    <t>VITVI08G00107.T01</t>
  </si>
  <si>
    <t>1862461 1862494 1864397 1864894 1864997 1865611 1865729 1866385</t>
  </si>
  <si>
    <t>RGHWRPHEDAKLREAVAQHGPQNWNLIAEKLVGRSGKSCRLRWFNQLDPRINRRAFSGEEEDRLLAAHRLYGNKWAMIARAFPGRTDNAVKNHWHVIM</t>
  </si>
  <si>
    <t>AGAGGCCATTGGAGGCCACATGAGGATGCCAAGCTGAGAGAGGCTGTTGCCCAACATGGTCCCCAGAACTGGAACTTGATTGCCGAGAAGCTTGTTGGAAGATCAGGAAAGAGCTGTAGATTGAGGTGGTTTAACCAGCTAGATCCAAGGATCAACAGGAGGGCTTTCAGTGGAGAAGAAGAAGATAGACTCTTGGCTGCACATAGACTTTATGGCAACAAATGGGCTATGATTGCCAGGGCCTTTCCTGGGAGGACTGATAATGCTGTGAAGAACCATTGGCATGTGATCATG</t>
  </si>
  <si>
    <t>Vitvi14g01976.t01</t>
  </si>
  <si>
    <t>VITVI14G01976.T01</t>
  </si>
  <si>
    <t>29951493 29951795 29952227 29952781 29952891 29953386 29953524 29953763</t>
  </si>
  <si>
    <t>RGHWRPAEDSKLRELVALYGPQNWNLIAEKLEGRSGKSCRLRWFNQLDPRINRRAFTEEEEERLMAAHRWYGNKWAMIARLFPGRTDNAVKNHWHVIM</t>
  </si>
  <si>
    <t>AGAGGGCATTGGAGGCCTGCAGAAGACTCTAAACTCAGAGAACTTGTTGCTCTTTATGGCCCACAGAACTGGAACCTTATAGCAGAGAAGTTGGAAGGAAGATCAGGTAAGAGCTGCAGATTAAGATGGTTTAACCAGTTGGACCCAAGAATCAATAGAAGAGCTTTCACTGAGGAAGAAGAAGAGAGGCTAATGGCAGCTCATAGATGGTATGGTAACAAATGGGCCATGATTGCTAGACTCTTCCCAGGAAGGACTGATAATGCAGTAAAAAATCACTGGCATGTTATAATG</t>
  </si>
  <si>
    <t>Vitvi17g00159.t01</t>
  </si>
  <si>
    <t>VITVI17G00159.T01</t>
  </si>
  <si>
    <t>1606653 1606767 1606929 1607300 1607408 1607586</t>
  </si>
  <si>
    <t>RGHWRPAEDEKLRELVERHGPHNWNAIAEKLPGRSGKSCRLRWFNQLDPRINRAPFTEEEEERLLASHRIHGNRWAVIARLFPGRTDNAVKNHWHVIM</t>
  </si>
  <si>
    <t>AGAGGCCATTGGAGGCCAGCTGAGGATGAGAAGCTCCGGGAATTGGTGGAAAGGCATGGACCGCATAACTGGAACGCCATAGCTGAAAAGCTCCCTGGAAGATCAGGGAAGAGCTGTAGGTTGAGATGGTTCAATCAGTTAGACCCCAGAATCAACCGAGCCCCGTTTACCGAAGAGGAAGAAGAACGGCTTCTCGCTTCTCACCGGATCCATGGGAACCGATGGGCTGTTATTGCCAGGCTTTTCCCCGGCCGGACTGATAACGCAGTGAAGAATCACTGGCATGTGATCATG</t>
  </si>
  <si>
    <t>Vitvi18g01209.t01</t>
  </si>
  <si>
    <t>VITVI18G01209.T01</t>
  </si>
  <si>
    <t>13397962 13398785 13399021 13399162</t>
  </si>
  <si>
    <t>RGHWRPAEDEKLRQLVEEYGAQNWNSIAEKLQGRSGKSCRLRWFNQLDPRINRKPFTEEEEERLLAAHRIHGNKWALISRLFPGRTDNAVKNHWHVIM</t>
  </si>
  <si>
    <t>CGAGGGCACTGGAGACCTGCAGAGGACGAAAAGCTCAGGCAACTTGTGGAAGAATATGGTGCCCAGAACTGGAACTCGATTGCAGAGAAGCTCCAAGGAAGATCGGGGAAGAGTTGCAGATTGAGGTGGTTTAATCAACTCGATCCTAGAATTAACAGAAAGCCATTTACAGAAGAAGAAGAGGAAAGGCTTCTCGCAGCACATCGCATTCATGGAAACAAGTGGGCACTAATTTCCAGGCTATTTCCAGGTCGAACAGATAATGCTGTGAAGAATCATTGGCATGTAATAATG</t>
  </si>
  <si>
    <t>Acc04695.1</t>
  </si>
  <si>
    <t>S22</t>
  </si>
  <si>
    <t>3036302 3037330</t>
  </si>
  <si>
    <t>KGPWSAEEDKILTLLVDRHGARNWSLISKYIKGRSGKSCRLRWCNQLSPNVEHRPFSQAEDETILAAHAQYGNRWATIARLLSGRTDNAVKNHWNSTL</t>
  </si>
  <si>
    <t>AAAGGCCCGTGGAGTGCGGAGGAGGACAAGATCCTGACCCTGCTCGTGGACCGACACGGGGCCCGAAACTGGTCTCTGATTAGCAAATACATAAAAGGCCGGTCCGGAAAGTCGTGCCGGCTCAGGTGGTGTAACCAGCTGAGCCCAAATGTGGAGCACCGGCCCTTTTCGCAGGCCGAGGACGAGACCATTTTGGCTGCCCACGCCCAGTACGGTAACCGGTGGGCCACCATAGCCCGGTTGCTCTCGGGTCGGACCGACAATGCGGTTAAGAACCATTGGAATTCGACGCTG</t>
  </si>
  <si>
    <t>Acc04756.1</t>
  </si>
  <si>
    <t>3761182 3762350</t>
  </si>
  <si>
    <t>KGPWSPEEDELLQRLVGRHGARNWSLISKSIQGRSGKSCRLRWCNQLSPQVEHRPFTAEEDDTIVRAHAKFGNKWATIARLLSGRTDNAIKNHWNSTL</t>
  </si>
  <si>
    <t>AAGGGGCCGTGGAGCCCCGAAGAGGACGAGCTGTTGCAGAGGCTTGTGGGGCGGCACGGGGCGAGGAACTGGTCGCTGATAAGCAAATCGATACAGGGGCGGTCGGGAAAGTCGTGCCGGCTGCGATGGTGCAACCAGCTGTCGCCGCAGGTTGAGCACCGGCCGTTCACGGCGGAGGAGGACGACACCATCGTCCGCGCTCACGCCAAGTTCGGCAACAAGTGGGCCACCATAGCCCGCCTCCTCTCTGGCCGCACCGACAACGCCATCAAGAACCACTGGAACTCCACTCTC</t>
  </si>
  <si>
    <t>Acc06007.1</t>
  </si>
  <si>
    <t>16498551 16499925</t>
  </si>
  <si>
    <t>KGPWSPEEDDMLQKLVQKHGPRNWSVISKSIPGRSGKSCRLRWCNQLCPQVKHRAFTPEEDETIIRAHARFGNKWATIARLLSGRTDNAIKNHWNSTL</t>
  </si>
  <si>
    <t>AAAGGGCCATGGAGCCCGGAAGAGGATGACATGTTACAGAAGCTGGTCCAGAAACACGGCCCGCGGAACTGGTCCGTGATAAGCAAGTCGATACCGGGTAGATCCGGAAAATCGTGCCGGTTACGATGGTGTAACCAGCTCTGTCCACAGGTGAAGCATCGGGCCTTCACTCCTGAAGAAGACGAGACCATAATCCGGGCACACGCCCGATTCGGCAACAAGTGGGCCACGATAGCCCGGCTCCTGTCGGGCCGGACCGATAACGCCATTAAGAACCACTGGAACTCCACGCTC</t>
  </si>
  <si>
    <t>Acc06923.1</t>
  </si>
  <si>
    <t>14537013 14537341 14537973 14538594</t>
  </si>
  <si>
    <t>KGPWGPEEDELLEELVQRHGARNWSLISKLIPGRSGKSCRLRWCNQLSPKVEHRPFTLEEDAFILQAHAKYGNKWATIARYLYGRTDNAVKNHWHSTL</t>
  </si>
  <si>
    <t>AAAGGTCCATGGGGTCCCGAAGAAGATGAGTTATTGGAAGAGCTCGTTCAACGACACGGAGCTCGAAACTGGTCATTGATTAGCAAGTTGATCCCAGGGAGATCTGGGAAATCGTGTCGCCTCCGATGGTGTAATCAACTTTCCCCAAAAGTTGAGCACCGTCCGTTCACTTTGGAAGAGGACGCATTCATCCTCCAGGCCCATGCAAAATATGGAAATAAGTGGGCAACCATTGCGAGGTATCTATATGGTCGCACGGACAATGCTGTGAAGAACCACTGGCACTCGACGTTG</t>
  </si>
  <si>
    <t>Acc07411.1</t>
  </si>
  <si>
    <t>1904741 1906031</t>
  </si>
  <si>
    <t>KGPWSPEEDESLQRLVQRHGAKDWSLISKSIPGRSGKSCRLRWCNQLSPEVEHRPFTAEEDEMIVQAHARFGNKWATIAKLLNGRTDNAIKNHWNSTL</t>
  </si>
  <si>
    <t>AAGGGTCCGTGGAGTCCTGAAGAGGACGAGTCGTTGCAGAGGCTCGTGCAACGGCACGGAGCGAAGGACTGGTCGCTGATCAGCAAGTCGATACCGGGGAGATCGGGGAAATCGTGCCGCCTCCGGTGGTGCAACCAGCTATCGCCGGAGGTGGAGCACCGGCCGTTTACGGCGGAGGAGGACGAGATGATCGTTCAGGCCCACGCTCGATTCGGGAACAAGTGGGCGACGATCGCGAAACTCCTCAACGGCAGAACGGACAACGCCATCAAGAACCACTGGAACTCCACGCTG</t>
  </si>
  <si>
    <t>Acc11236.1</t>
  </si>
  <si>
    <t>4469053 4470316</t>
  </si>
  <si>
    <t>KGPWSPEEDKSLQRLVQRHGARNWSLIRMSIPGRSGKSCRLRWCNQLSPEVEHRPFTAEEDEMIVQAHSRFGNKWATIAKLLNGRTDNAIKNHWNSTL</t>
  </si>
  <si>
    <t>AAGGGTCCATGGAGTCCTGAAGAGGACAAGTCATTGCAGAGGCTCGTGCAACGGCACGGAGCGAGGAACTGGTCACTGATCAGAATGTCGATCCCGGGAAGATCGGGGAAATCGTGCCGTCTCCGGTGGTGCAACCAGCTCTCGCCGGAGGTGGAGCATCGGCCGTTTACGGCGGAGGAGGACGAGATGATCGTTCAGGCCCACTCTCGGTTCGGGAACAAGTGGGCGACGATCGCGAAGCTTCTCAACGGGAGAACAGACAACGCCATCAAGAACCACTGGAACTCCACGCTG</t>
  </si>
  <si>
    <t>Acc11763.1</t>
  </si>
  <si>
    <t>16719409 16720566</t>
  </si>
  <si>
    <t>KGPWRPEEDELLQSLVEQHGPRNWALIGKSVPGRSGKSCRLRWCNQLSPSVEHRPFTAEEDEKIIRAHAKFGNKWATISRLLAGRTDNAVKNHWNSTL</t>
  </si>
  <si>
    <t>AAGGGCCCGTGGAGACCGGAAGAGGACGAGCTGTTGCAGAGCCTGGTGGAGCAGCACGGGCCGAGGAACTGGGCGCTGATCGGTAAATCGGTGCCGGGTCGGTCGGGGAAGTCGTGCCGATTGCGGTGGTGTAACCAGCTTTCGCCGTCGGTGGAGCACCGCCCCTTCACGGCGGAGGAGGACGAGAAGATCATCCGGGCCCACGCCAAGTTTGGCAACAAATGGGCCACCATCTCCCGCCTCCTCGCCGGCCGCACCGATAACGCCGTCAAGAACCACTGGAACTCCACCCTC</t>
  </si>
  <si>
    <t>Acc12064</t>
  </si>
  <si>
    <t>Acc12064.1</t>
  </si>
  <si>
    <t>1518648 1519696</t>
  </si>
  <si>
    <t>KGPWSSEEDELLQSLVEQYGPRNWSLFGKSVPGRSGKSCRLRWCNQLSPEVEHRPFTAEEDEMILRAHAKFGNKWATISRLLAGRTDNAVKNHWNSTL</t>
  </si>
  <si>
    <t>AAGGGCCCGTGGAGCTCAGAAGAGGACGAGCTGTTGCAGAGCCTGGTGGAGCAGTACGGGCCGAGGAACTGGTCACTGTTCGGGAAATCGGTGCCGGGTCGGTCGGGGAAGTCGTGCCGGTTGCGGTGGTGCAACCAGCTGTCGCCGGAGGTGGAGCACCGCCCCTTTACGGCGGAGGAGGACGAGATGATCCTCCGGGCCCACGCCAAATTTGGCAACAAGTGGGCCACCATCTCCCGCCTCCTCGCCGGCCGCACCGACAACGCCGTCAAGAACCACTGGAATTCGACCCTC</t>
  </si>
  <si>
    <t>Acc12065</t>
  </si>
  <si>
    <t>Acc12065.1</t>
  </si>
  <si>
    <t>1520294 1521372</t>
  </si>
  <si>
    <t>EEDELLQSLVEQYGPRNWSLFGKSVPGRSGKSCRLRWCNQLSPEVEHRPFTAEEDEMILRAHAKFGNKWATISRLLAGRTDNAVKNHWNSTL</t>
  </si>
  <si>
    <t>GAAGAGGACGAGCTGTTGCAGAGCCTGGTGGAGCAGTACGGGCCGAGGAACTGGTCACTGTTCGGGAAATCGGTGCCGGGTCGGTCGGGGAAGTCGTGCCGGTTGCGGTGGTGCAACCAGCTGTCGCCGGAGGTGGAGCACCGCCCCTTTACGGCGGAGGAGGACGAGATGATCCTCCGGGCCCACGCCAAATTTGGCAACAAGTGGGCCACCATCTCCCGCCTCCTCGCCGGCCGCACCGACAACGCCGTCAAGAACCACTGGAACTCGACCCTC</t>
  </si>
  <si>
    <t>Acc21090.1</t>
  </si>
  <si>
    <t>LG19</t>
  </si>
  <si>
    <t>6960657 6961126 6962014 6962537</t>
  </si>
  <si>
    <t>KGPWSPEEDMLLEEIVQRHGAQNWSLISKWIPGRSGKSCRLRWCNQLSPKVEHRPFTLEEDAFILQAHAQFGNKWATIASYLYGRTDNAVKNHWHSTL</t>
  </si>
  <si>
    <t>AAAGGTCCATGGAGTCCCGAAGAAGATATGTTATTGGAAGAGATCGTTCAACGACACGGAGCTCAAAACTGGTCATTGATTAGCAAGTGGATCCCAGGGAGATCTGGGAAATCGTGTCGCCTCCGATGGTGTAACCAACTTTCCCCAAAAGTTGAGCACCGTCCGTTCACTTTGGAAGAGGATGCATTCATCCTTCAGGCCCATGCACAATTTGGAAATAAGTGGGCAACCATTGCAAGTTATCTTTATGGTCGCACCGACAATGCTGTGAAGAACCACTGGCACTCCACGTTG</t>
  </si>
  <si>
    <t>Acc23709.1</t>
  </si>
  <si>
    <t>3086251 3087219</t>
  </si>
  <si>
    <t>KGPWSAEEDRILTQLVERYGARNWSLISKYIKGRSGKSCRLRWCNQLSPSVEHRPFSQAEDEAILAAHAQYGNRWATIARMLPGRTDNAVKNHWNSTL</t>
  </si>
  <si>
    <t>AAAGGCCCGTGGAGCGCGGAGGAGGACAGGATCCTGACCCAGCTCGTGGAACGATACGGGGCCCGAAACTGGTCTCTGATTAGCAAATACATAAAGGGCCGGTCCGGAAAATCGTGCCGGCTCCGGTGGTGTAACCAGCTGAGCCCAAGTGTGGAGCACCGGCCTTTTTCGCAGGCTGAGGACGAGGCCATCTTGGCGGCCCACGCCCAGTATGGCAACCGGTGGGCCACCATAGCCCGGATGCTCCCGGGTCGGACCGACAATGCGGTTAAGAACCATTGGAATTCGACGCTA</t>
  </si>
  <si>
    <t>Acc23779.1</t>
  </si>
  <si>
    <t>3903547 3905194</t>
  </si>
  <si>
    <t>KGPWSPEEDELLQRLVGRHGARNWSLISKSIPGRSGKSCRLRWCNQLSPQVEHRPFTAEEDETIVRAHAKFGNKWATIARLLSGRTDNAIKNHWNSTL</t>
  </si>
  <si>
    <t>AAGGGGCCGTGGAGCCCCGAAGAGGACGAGCTGTTGCAGAGGCTTGTGGGGCGGCACGGGGCGAGGAACTGGTCGCTGATAAGCAAATCGATACCGGGGCGGTCGGGGAAGTCGTGCCGGCTGCGGTGGTGCAACCAGCTGTCTCCGCAGGTGGAGCACCGGCCGTTCACGGCGGAGGAGGACGAGACCATCGTCCGTGCCCACGCCAAGTTCGGCAATAAGTGGGCCACCATCGCCCGCCTCCTGTCCGGGCGCACCGACAACGCCATCAAGAACCACTGGAACTCCACCCTC</t>
  </si>
  <si>
    <t>Acc27824.1</t>
  </si>
  <si>
    <t>12826218 12827188</t>
  </si>
  <si>
    <t>RGSWSPAEDATLMRLVDQHGPCNWAAISDGVQGRSGKSCRLRWLNQLSPAVEHCPFSPAEDAIILKAHEVYGNRWATIARQLPGRTDNAIKNHWNSTL</t>
  </si>
  <si>
    <t>AGGGGCTCGTGGAGTCCCGCGGAGGATGCGACGTTGATGAGGCTGGTGGACCAACACGGGCCATGTAATTGGGCCGCAATAAGCGACGGCGTACAGGGCCGGTCCGGAAAGTCCTGCCGGCTCCGGTGGCTCAACCAGCTCAGCCCCGCCGTGGAGCACTGCCCGTTCAGCCCCGCGGAGGACGCAATCATTCTGAAGGCTCACGAGGTGTACGGAAACCGATGGGCCACCATCGCCCGCCAATTGCCCGGTCGCACCGACAATGCGATCAAGAACCACTGGAACTCGACTTTG</t>
  </si>
  <si>
    <t>Acc30983.1</t>
  </si>
  <si>
    <t>6385520 6386907</t>
  </si>
  <si>
    <t>KGPWSPEEDDMLQKLVQKHGPRNWSLISKSIPGRSGKSCRLRWCNQLSPQVEHRAFTPEEDETIILAHARFGNKWATIARLLSGRTDNAIKNHWNSTL</t>
  </si>
  <si>
    <t>AAAGGGCCATGGAGCCCGGAAGAGGATGATATGTTACAGAAGCTGGTCCAGAAACACGGCCCGAGGAACTGGTCCTTGATAAGCAAGTCAATACCGGGTAGATCCGGGAAATCGTGCCGGTTACGATGGTGTAACCAGCTCTCTCCACAGGTGGAGCATCGGGCCTTCACTCCCGAAGAAGACGAGACCATAATCCTTGCTCACGCCCGGTTCGGCAACAAGTGGGCCACGATAGCCCGGCTCCTGTCGGGCCGAACCGATAACGCCATTAAGAACCATTGGAACTCCACGCTC</t>
  </si>
  <si>
    <t>AtMYB070</t>
  </si>
  <si>
    <t>AT2G23290.1</t>
  </si>
  <si>
    <t>9904787 9905920</t>
  </si>
  <si>
    <t>KGPWSPEEDDLLQSLVQKHGPRNWSLISKSIPGRSGKSCRLRWCNQLSPEVEHRGFTAEEDDTIILAHARFGNKWATIARLLNGRTDNAIKNHWNSTL</t>
  </si>
  <si>
    <t>AAAGGACCATGGAGTCCTGAAGAAGACGATCTGTTACAATCGTTGGTTCAGAAGCACGGACCAAGGAACTGGTCTCTGATAAGCAAATCAATCCCTGGACGTTCCGGTAAATCTTGCCGTCTCCGTTGGTGTAATCAGCTTTCTCCGGAGGTAGAGCACCGTGGATTCACGGCGGAGGAAGATGATACGATTATACTAGCGCACGCTCGGTTTGGTAACAAGTGGGCGACGATTGCACGGCTTCTCAATGGTCGCACTGATAACGCGATTAAGAATCACTGGAACTCAACGCTG</t>
  </si>
  <si>
    <t>AtMYB077</t>
  </si>
  <si>
    <t>AT3G50060.1</t>
  </si>
  <si>
    <t>18557970 18559106</t>
  </si>
  <si>
    <t>KGPWSQEEDEQLRRMVEKYGPRNWSAISKSIPGRSGKSCRLRWCNQLSPEVEHRPFSPEEDETIVTARAQFGNKWATIARLLNGRTDNAVKNHWNSTL</t>
  </si>
  <si>
    <t>AAAGGTCCATGGAGTCAAGAAGAAGATGAGCAGCTACGAAGGATGGTTGAGAAATACGGACCGAGGAATTGGTCTGCGATTAGCAAATCGATTCCAGGTCGATCTGGTAAATCGTGTAGATTACGTTGGTGTAATCAGTTATCTCCGGAGGTTGAGCATCGTCCTTTCTCGCCGGAGGAAGATGAGACTATTGTAACCGCCCGTGCTCAGTTTGGTAACAAGTGGGCGACGATTGCTCGTCTTCTTAACGGTCGTACGGATAACGCCGTTAAAAATCACTGGAACTCTACGCTT</t>
  </si>
  <si>
    <t>AtMYB073</t>
  </si>
  <si>
    <t>AT4G37260.1</t>
  </si>
  <si>
    <t>17540490 17541799</t>
  </si>
  <si>
    <t>KGPWSPEEDDLLQRLVQKHGPRNWSLISKSIPGRSGKSCRLRWCNQLSPEVEHRAFSQEEDETIIRAHARFGNKWATISRLLNGRTDNAIKNHWNSTL</t>
  </si>
  <si>
    <t>AAAGGTCCATGGAGTCCAGAAGAAGATGATCTGTTGCAGAGGCTTGTTCAGAAACATGGTCCGAGGAACTGGTCTTTGATTAGCAAATCAATCCCTGGACGTTCCGGCAAATCTTGTCGTCTCCGGTGGTGTAACCAGCTATCTCCGGAGGTAGAGCACCGTGCTTTTTCGCAGGAAGAAGACGAGACGATTATTCGAGCTCACGCTCGGTTTGGTAACAAGTGGGCTACGATCTCTCGTCTTCTCAATGGACGAACCGATAACGCTATCAAGAATCATTGGAACTCGACGCTG</t>
  </si>
  <si>
    <t>AtMYB044</t>
  </si>
  <si>
    <t>AT5G67300.1</t>
  </si>
  <si>
    <t>26854022 26856006</t>
  </si>
  <si>
    <t>KGPWSPEEDEQLRRLVVKYGPRNWTVISKSIPGRSGKSCRLRWCNQLSPQVEHRPFSAEEDETIARAHAQFGNKWATIARLLNGRTDNAVKNHWNSTL</t>
  </si>
  <si>
    <t>AAAGGTCCATGGAGTCCTGAAGAAGACGAGCAGCTTCGTAGGCTTGTTGTTAAATACGGTCCAAGAAACTGGACAGTGATTAGCAAATCTATTCCCGGTAGATCGGGGAAATCGTGTCGTTTACGGTGGTGCAACCAGCTTTCGCCGCAAGTTGAGCATCGGCCGTTTTCGGCTGAGGAAGACGAGACGATCGCACGTGCTCACGCTCAGTTCGGTAATAAATGGGCGACGATTGCTCGTCTTCTCAACGGTCGTACGGACAACGCCGTGAAGAATCACTGGAACTCGACGCTC</t>
  </si>
  <si>
    <t>?</t>
  </si>
  <si>
    <t>KGPWSPEEDEALQNLVKNYGPRNWSLISKSIPGRSGKSCRLRWCNQLSPEVEHRPFSPEEDDTIIRAHARFGNKWATIARLLNGRTDNAIKNHWNSTL</t>
  </si>
  <si>
    <t>AAGGGTCCATGGAGCCCCGAGGAGGACGAAGCGTTACAGAATCTGGTCAAGAACTACGGCCCGAGAAACTGGTCGCTGATCAGCAAGTCGATTCCCGGTAGATCCGGCAAGTCTTGCCGTCTGCGGTGGTGCAACCAACTTTCTCCGGAGGTGGAGCACCGCCCCTTCAGTCCTGAAGAGGACGACACCATAATCCGGGCCCACGCCCGGTTCGGAAACAAGTGGGCCACCATCGCCCGGTTGCTCAACGGCCGCACCGATAACGCCATAAAGAACCACTGGAACTCCACCCTC</t>
  </si>
  <si>
    <t>9609963 9610257</t>
  </si>
  <si>
    <t>KGLWSPDNDEKLRQLVHLHGARNWSVTIKSMPGRSGKSCWQQLYNQQSPEVKQRAFTHEEDEITDEAHANYGNKWATIGRLLNDRTDNEI</t>
  </si>
  <si>
    <t>AAAGGTCTGTGGAGCCCCGACAACGACGAGAAGCTACGGCAGCTCGTTCACCTCCACGGTGCTCTCGCAACTGGTCAGTGACAATCAAGTCGATGCCAGGACGATCAGGCAAGTCCTGCTGGCAACAGTTGTACAACCAGCAATCGCCGGAGGTGAAGCAACGGGCCTTCACTCATGAGGAGGATGAGATCACGGACGAGGCGCATGCCAATTACGGAAATAAGTGGGCCACCATCGGCAGGCTCCTCAACGACCGTACGGACAATGAGATA</t>
  </si>
  <si>
    <t>MD01G1155100</t>
  </si>
  <si>
    <t>26319187 26319942</t>
  </si>
  <si>
    <t>KGSWSPQEDATLIKLVAQHGPRNWSLISTGIPGRSGKSCRLRWCNQLSPTVQHKPFSPQDDSVIIQAHALHGNKWATIARLLPGRTDNAIKNHWNSTL</t>
  </si>
  <si>
    <t>AAGGGGTCGTGGAGCCCGCAGGAGGACGCCACCCTGATCAAACTGGTGGCCCAGCACGGCCCCCGCAACTGGTCCCTCATCAGCACTGGCATTCCCGGCCGCTCCGGCAAGTCCTGCCGCCTCCGTTGGTGCAATCAGCTCAGCCCCACCGTCCAGCACAAGCCCTTTTCGCCTCAGGACGACTCCGTTATTATCCAGGCTCATGCCCTCCACGGTAATAAGTGGGCCACCATCGCCCGCCTCCTCCCCGGCCGCACCGACAATGCCATCAAAAATCACTGGAACTCCACTCTG</t>
  </si>
  <si>
    <t>MD02G1179000</t>
  </si>
  <si>
    <t>15870194 15871135</t>
  </si>
  <si>
    <t>KGPWSPEEDDSLQKLVQKHGPRNWSLISKSIPGRSGKSCRLRWCNQLSPQVEHRAFTPEEDDTIIRAHARFGNKWATIARLLNGRTDNAIKNHWNSTL</t>
  </si>
  <si>
    <t>AAGGGTCCATGGAGCCCCGAGGAGGACGACTCGCTCCAGAAGCTGGTGCAGAAGCACGGCCCCAGGAACTGGTCGCTGATCAGCAAGTCGATTCCTGGTCGGTCCGGGAAGTCGTGCCGGCTGCGGTGGTGCAACCAGCTGTCGCCGCAGGTGGAGCACCGCGCTTTCACTCCCGAGGAGGACGACACGATTATCCGGGCCCATGCCCGGTTCGGGAACAAGTGGGCCACCATCGCCCGCCTCCTCAACGGCCGGACCGACAACGCCATCAAGAACCACTGGAACTCCACCCTC</t>
  </si>
  <si>
    <t>MD05G1089600</t>
  </si>
  <si>
    <t>18990353 18991237</t>
  </si>
  <si>
    <t>KGPWSPDEDEKLRQIVQRYGARNWSVISKSVPGRSGKSCRLRWCNQLSPEVEHRAFTPEEDEIIAGAHAKYGNKWATIARLLNGRTDNAIKNHWNSTL</t>
  </si>
  <si>
    <t>AAAGGTCCCTGGAGCCCCGACGAGGATGAGAAGCTACGGCAAATCGTTCAGCGTTACGGCGCTCGCAACTGGTCAGTGATAAGCAAGTCGGTGCCGGGGCGATCGGGCAAGTCCTGCCGGCTGCGGTGGTGCAATCAGCTATCGCCGGAGGTGGAGCACCGGGCGTTCACTCCCGAGGAGGATGAGATCATCGCCGGGGCCCACGCCAAGTACGGAAATAAGTGGGCCACCATCGCCAGACTCCTGAACGGCCGTACGGACAATGCGATCAAGAACCACTGGAACTCGACGTTG</t>
  </si>
  <si>
    <t>MD07G1224200</t>
  </si>
  <si>
    <t>30088625 30089386</t>
  </si>
  <si>
    <t>TGSWNPQEDATLIKLVAQHGPSNWSLISTGIPGRSGKSCRLRWCNQLCPTVQHKPFSPQEDSIIIQAHALHGNKWATIARLLPGRTDNAIKNHWNSTL</t>
  </si>
  <si>
    <t>ACGGGGTCGTGGAACCCGCAGGAGGACGCCACCCTGATCAAATTGGTGGCTCAGCACGGCCCCAGCAACTGGTCCCTCATCAGCACCGGCATTCCCGGCCGCTCCGGCAAGTCCTGCCGCCTCCGCTGGTGCAACCAGCTCTGCCCCACCGTCCAGCACAAGCCCTTTTCGCCTCAGGAGGACTCCATTATAATCCAGGCCCACGCCCTCCACGGAAACAAGTGGGCCACCATCGCCCGCCTCCTTCCCGGCCGCACCGACAACGCCATCAAGAACCACTGGAACTCCACTCTG</t>
  </si>
  <si>
    <t>MD08G1092000</t>
  </si>
  <si>
    <t>7671741 7672700</t>
  </si>
  <si>
    <t>AAGGGTCCATGGAGCCCCGAGGAGGACGAAGCGTTACAGAATCTGGTCAAGAACTACGGCCCGAGAAACTGGTCGCTGATCAGCAAGTCGATTCCCGGTAGATCCGGCAAGTCTTGCCGTCTGCGGTGGTGCAACCAACTTTCTCCGGAGGTGGAGCACCGCCCCTTCAGTCCTGAAGAGGACGACACCATAATCCGGGCCCACGCCCGGTTCGGAAACAAGTGGGCCACCATCGCCCGGCTGCTCAACGGCCGGACCGATAACGCCATAAAGAACCACTGGAACTCCACGCTT</t>
  </si>
  <si>
    <t>MD08G1107400</t>
  </si>
  <si>
    <t>9428392 9429258</t>
  </si>
  <si>
    <t>KGPWSAEEDRVLTQLVDRYGPRNWSLISRYIKGRSGKSCRLRWCNQLSPSVQHRPFSQAEDETILAAHARFGNRWATIARLLPGRTDNAVKNHWNSTL</t>
  </si>
  <si>
    <t>AAGGGCCCGTGGAGCGCTGAGGAGGACCGGGTCCTGACCCAGCTCGTCGACCGCTACGGGCCTAGAAACTGGTCATTGATAAGCCGGTACATAAAAGGTCGATCTGGGAAGTCGTGCAGGCTCAGGTGGTGCAACCAGCTGAGTCCCAGCGTCCAGCATCGACCCTTCTCTCAGGCCGAGGACGAGACCATCTTGGCCGCACACGCTCGGTTCGGAAACAGGTGGGCCACCATTGCCCGCCTGCTTCCGGGTCGAACTGACAACGCGGTGAAAAATCACTGGAACTCGACGTTG</t>
  </si>
  <si>
    <t>MD15G1076600</t>
  </si>
  <si>
    <t>5196988 5197941</t>
  </si>
  <si>
    <t>KGPWSPEEDEALQNLVKIYGPRNWSLISKSIPGRSGKSCRLRWCNQLSPEVEHRPFSPEEDDTLIRAHARFGNKWATIARLLNGRTDNAIKNHWNSTL</t>
  </si>
  <si>
    <t>AAGGGTCCATGGAGCCCCGAGGAAGACGAAGCGTTACAGAATCTGGTCAAGATCTACGGCCCAAGAAACTGGTCGCTGATCAGCAAGTCGATTCCTGGTCGATCCGGCAAGTCTTGCCGTCTGCGGTGGTGCAACCAGCTCTCCCCGGAGGTGGAGCACCGCCCCTTCAGTCCCGAAGAGGACGACACCTTAATCAGGGCCCACGCCCGGTTCGGAAACAAGTGGGCCACCATCGCCCGGTTGCTCAACGGCCGCACCGATAACGCCATAAAGAACCACTGGAACTCCACCCTC</t>
  </si>
  <si>
    <t>MD15G1088000</t>
  </si>
  <si>
    <t>6129229 6129945</t>
  </si>
  <si>
    <t>KGPWSAEEDRVLTRLVERYGPRNWSLISRYIKGRSGKSCRLRWCNQLSPSVQHRSFSQAEDETILAAQARFGNRWATIARLLPGRTDNAVKNHWNSTL</t>
  </si>
  <si>
    <t>AAGGGCCCGTGGAGCGCTGAGGAGGACCGGGTCTTGACCCGGCTTGTCGAGCGCTACGGGCCTAGAAACTGGTCATTGATAAGCCGGTATATAAAGGGACGGTCCGGGAAGTCTTGCAGGCTAAGGTGGTGCAACCAGCTGAGCCCGAGCGTCCAGCATCGATCCTTTTCGCAGGCCGAGGACGAGACCATCTTGGCCGCACAGGCCCGGTTCGGAAACAGATGGGCCACCATTGCGCGCCTGCTTCCGGGTCGGACCGACAACGCGGTGAAAAATCACTGGAACTCGACGTTG</t>
  </si>
  <si>
    <t>MD15G1288600</t>
  </si>
  <si>
    <t>26699131 26700069</t>
  </si>
  <si>
    <t>KGPWSPEEDDSLQKLVQKHGPRNWSLISKSIPGRSGKSCRLRWCNQLSPQVEHRAFTPEEDDMIIRAHARFGNKWATIARLLNGRTDNAIKNHWNSTL</t>
  </si>
  <si>
    <t>AAGGGTCCATGGAGCCCCGAGGAGGACGACTCCCTGCAGAAGCTGGTGCAGAAGCACGGCCCCAGGAACTGGTCGCTGATCAGCAAGTCCATTCCCGGTCGGTCAGGGAAATCGTGCCGGCTGCGGTGGTGTAACCAGCTGTCGCCGCAGGTGGAGCACCGGGCTTTCACGCCTGAGGAGGACGACATGATCATCCGGGCCCACGCTCGGTTTGGGAACAAGTGGGCCACCATCGCCCGCCTCCTCAACGGCCGGACCGACAACGCTATCAAGAACCACTGGAACTCCACCCTC</t>
  </si>
  <si>
    <t>Vitvi03g00559.t01</t>
  </si>
  <si>
    <t>VITVI03G00559.T01</t>
  </si>
  <si>
    <t>6147341 6148726</t>
  </si>
  <si>
    <t>KGPWSPQEDQALQCLVKRYGARNWSLISRSIPGRSGKSCRLRWCNQLSPQVEHRPFTPEEDRRIIEAHAKYGNKWATIARMLNGRTDNAIKNHWNSTL</t>
  </si>
  <si>
    <t>AAGGGTCCATGGAGTCCCCAAGAAGACCAAGCTTTGCAGTGTCTCGTGAAGCGTTACGGTGCTAGGAACTGGTCTCTGATAAGCCGGTCGATACCGGGTAGGTCCGGCAAGTCGTGTAGGCTCCGATGGTGTAACCAGCTGTCGCCTCAGGTGGAGCACCGACCATTCACGCCGGAGGAGGACCGGAGAATCATTGAAGCCCACGCAAAGTACGGAAATAAGTGGGCGACGATCGCGAGGATGCTCAATGGCCGTACAGACAACGCGATCAAGAACCACTGGAACTCGACTTTG</t>
  </si>
  <si>
    <t>Vitvi07g01676.t01</t>
  </si>
  <si>
    <t>VITVI07G01676.T01</t>
  </si>
  <si>
    <t>26774321 26775624</t>
  </si>
  <si>
    <t>KGPWSPEEDDALQKLVQKHGPRNWSLISKSIPGRSGKSCRLRWCNQLSPQVEHRAFTSEEDDTIMRAHARFGNKWATIARLLSGRTDNAIKNHWNSTL</t>
  </si>
  <si>
    <t>AAGGGTCCGTGGAGCCCTGAGGAGGATGATGCTTTGCAGAAGCTTGTACAGAAGCATGGTCCCCGCAACTGGTCTTTGATTAGTAAATCCATTCCTGGGAGATCCGGGAAGTCGTGTCGGTTGAGGTGGTGCAACCAACTCTCCCCTCAGGTGGAGCACAGGGCGTTTACGTCGGAAGAGGATGACACTATTATGCGAGCCCATGCTCGGTTCGGCAACAAATGGGCCACCATCGCTCGTCTCCTATCGGGCCGCACCGATAACGCGATAAAGAACCATTGGAACTCCACTTTG</t>
  </si>
  <si>
    <t>Vitvi13g00076.t01</t>
  </si>
  <si>
    <t>VITVI13G00076.T01</t>
  </si>
  <si>
    <t>767959 769135</t>
  </si>
  <si>
    <t>KGSWSPQEDASLVKLVEEHGPRNWSLISAGIPGRSGKSCRLRWCNQLSPEVQHRPFSPAEDAVIVQAHAVHGNKWATIARILPGRTDNAIKNHWNSTL</t>
  </si>
  <si>
    <t>AAGGGTTCTTGGAGCCCACAAGAGGATGCTTCTCTTGTCAAGCTTGTTGAGGAGCATGGTCCCAGAAACTGGTCTCTGATCAGCGCCGGCATACCAGGTCGTTCCGGCAAGTCGTGTAGGCTGAGGTGGTGCAATCAGCTTAGTCCGGAGGTGCAGCACCGGCCATTTAGTCCGGCAGAGGACGCCGTCATCGTTCAGGCGCATGCCGTTCACGGCAACAAGTGGGCTACTATTGCGCGTATCTTGCCCGGGCGGACGGATAATGCGATTAAGAATCACTGGAACTCGACTCTC</t>
  </si>
  <si>
    <t>Vitvi18g00725.t01</t>
  </si>
  <si>
    <t>VITVI18G00725.T01</t>
  </si>
  <si>
    <t>8236038 8237763</t>
  </si>
  <si>
    <t>KGPWSPEEDEALQRLVQKHGPRNWSLISKSIPGRSGKSCRLRWCNQLSPQVEHRAFTPEEDATIIRAHARFGNKWATIARLLVGRTDNAIKNHWNSTL</t>
  </si>
  <si>
    <t>AAGGGTCCTTGGAGCCCCGAGGAAGACGAAGCGTTGCAGAGACTGGTGCAGAAGCACGGCCCTAGGAACTGGTCTTTGATCAGCAAATCCATCCCTGGGCGGTCCGGCAAGTCTTGCCGGCTGCGTTGGTGTAACCAGCTCTCTCCGCAGGTGGAGCACCGCGCCTTTACGCCGGAGGAGGACGCGACCATCATTAGAGCCCATGCGAGGTTCGGGAACAAATGGGCGACGATTGCTCGTCTCCTCGTTGGTCGCACGGATAACGCCATAAAGAACCACTGGAATTCAACTTTG</t>
  </si>
  <si>
    <t>Vitvi18g00843.t01</t>
  </si>
  <si>
    <t>VITVI18G00843.T01</t>
  </si>
  <si>
    <t>9482136 9482751 9482869 9483000</t>
  </si>
  <si>
    <t>KGSWSAEEDRVLTRLVERYGARNWSLISRYIKGRSGKSCRLRWCNQLSPSVEHRPFSAAEDDTILAAHARYGNRWATIARLLPGRTDNAVKNHWNSTL</t>
  </si>
  <si>
    <t>AAGGGTTCGTGGAGTGCGGAGGAGGACAGAGTCCTCACTCGTCTTGTTGAGCGCTACGGTGCTCGAAACTGGTCCTTGATAAGCCGATACATAAAGGGTCGGTCGGGGAAGTCCTGCCGGCTCAGGTGGTGCAACCAGCTCAGCCCCAGTGTAGAGCATCGGCCCTTCTCTGCGGCCGAGGACGACACCATCCTCGCCGCTCATGCAAGGTACGGCAACAGATGGGCCACCATTGCCCGCCTGCTTCCGGGTCGGACGGATAATGCGGTGAAGAACCATTGGAACTCCACGTTG</t>
  </si>
  <si>
    <t>37916125 37916617</t>
  </si>
  <si>
    <t>KLVQKHGPRNWSLISKLIPSRSGKSCWLQXCNXLSPLEHCAFTPEEDDTIIRAHARFGNKWATIARLLNGRT</t>
  </si>
  <si>
    <t>AAGCTGGTGCAGAAGCACGGCCCCAGGAATTGGTCGCTGATAAGCAAGTTGATTCCAAGTAGGTCCGGGAAGTCGTGCTGGCTGCAGTAGTGCAACTAGCTGTCACCGCTGGAGCACTGCGCTTTCACTCCCGAGGAGGACGACACAATTATTCGGGCCCATGCCCGGTTCGGGAACAAGTGGGCCACCATCGCCCGCCTCCTCAACGGCCGGACA</t>
  </si>
  <si>
    <t>11377425 11377792</t>
  </si>
  <si>
    <t>LVDQHGPCNWAVISDRILGRSSKSCRLRWINQLSPAGEHRPFSPAEDAIILRAQEVYGNRWATVARQLPGRTNNAIKNHXNSIL</t>
  </si>
  <si>
    <t>CTGGTGGACCAACACGGGCCATGCAATTGGGCCGTCATAAGCGACCGCATACTGGGCCGGTCTAGTAAGTCGTGCCGGCTCCGGTGGATCAATCAGCTCAGCCCCGCCGGGGAGCACCGCCCTTTCAGCCCCGCGGAGGACGCTATCATTCTGAGGGCTCAAGAGGTGTACGGAAACCGGTGGGCCACCGTCGCCCGCCAATTGCCCGGCCGCACCAACAATGCGATCAAAAACCACTGAAACTCGATTCTG</t>
  </si>
  <si>
    <t>h</t>
  </si>
  <si>
    <t>S23</t>
  </si>
  <si>
    <t>2440082 2440692 2444397 2445954</t>
  </si>
  <si>
    <t>RGPWSPEEDAILSRLVSEFGARNWNAIARAIPGRSGKSCRLRWINQLDPCVKHKPFTDEEEHIILAAHANHGNKWSLIAKLLPGRTDNAIKNHWNSTM</t>
  </si>
  <si>
    <t>AGGGGACCGTGGTCGCCCGAAGAAGACGCGATACTGAGCCGACTCGTGAGCGAGTTCGGCGCTAGGAACTGGAACGCGATCGCCCGAGCAATCCCCGGGCGGTCCGGAAAATCGTGCCGCCTCAGGTGGATTAATCAGCTAGATCCTTGCGTCAAGCACAAGCCCTTTACCGATGAAGAGGAACATATTATTTTAGCAGCCCATGCCAATCATGGAAACAAATGGTCCTTAATTGCAAAGCTCCTACCTGGTAGAACAGACAATGCAATAAAGAACCACTGGAATTCTACAATG</t>
  </si>
  <si>
    <t>Acc01713.1</t>
  </si>
  <si>
    <t>3618576 3619566 3622658 3623260</t>
  </si>
  <si>
    <t>KGPWSPEEDAILSRLVSNFGARNWSLIARGIAGRSGKSCRLRWCNQLDPSVKRKPFTDEEDRLIVQAHTIHGNKWASIARLLPGRTDNAIKNHWNSTL</t>
  </si>
  <si>
    <t>AAGGGACCGTGGTCGCCGGAGGAGGACGCGATTCTGAGCCGGCTGGTGAGCAACTTCGGGGCGAGGAATTGGAGCCTGATCGCCCGAGGAATCGCCGGCAGATCGGGAAAATCGTGCCGCCTCCGGTGGTGTAATCAGCTCGATCCCTCCGTCAAGCGCAAGCCTTTTACTGACGAAGAGGATCGCTTAATTGTTCAGGCCCATACTATTCATGGAAACAAATGGGCATCAATTGCGAGGCTGCTGCCAGGGAGAACAGACAATGCAATCAAGAACCACTGGAATTCTACCCTG</t>
  </si>
  <si>
    <t>Acc02858.1</t>
  </si>
  <si>
    <t>2863981 2864327 2867950 2869259</t>
  </si>
  <si>
    <t>RGPWSPEEDAILSRFVSEFGAKNWNAIARAIPGRSGKSCRLRWINQLDPCVKHKPFTDEEEHIILAAHVKLGNKWSLIAKVLPGRTDNAIKNHWNSTM</t>
  </si>
  <si>
    <t>AGGGGACCGTGGTCGCCCGAAGAAGACGCGATATTGAGCCGATTCGTGAGCGAGTTCGGCGCGAAGAACTGGAACGCGATCGCCCGAGCAATCCCCGGGCGGTCCGGAAAATCGTGCCGCCTCCGGTGGATTAATCAGCTCGATCCTTGCGTCAAGCACAAGCCCTTCACGGATGAAGAGGAACATATCATTTTAGCAGCCCATGTAAAACTTGGAAACAAATGGTCCTTAATTGCAAAGGTCCTACCGGGTAGAACAGACAATGCAATAAAGAATCACTGGAATTCTACAATG</t>
  </si>
  <si>
    <t>Acc02954.1</t>
  </si>
  <si>
    <t>3884305 3885584 3888635 3889109</t>
  </si>
  <si>
    <t>KGPWSPEEDAILSRLVSNFGARNWSLIARGIAGRSGKSCRLRWCNQLDPAVKRKPFTDEEDRLIVQAHTIHGNKWASIARLLPGRTDNAIKNHWNSTL</t>
  </si>
  <si>
    <t>AAGGGGCCGTGGTCGCCGGAGGAGGACGCGATTCTGAGCCGGCTTGTGAGCAACTTCGGGGCGAGGAATTGGAGCCTGATCGCCCGAGGAATCGCCGGCAGATCGGGAAAGTCTTGCCGCCTCCGGTGGTGTAATCAGCTCGACCCCGCCGTCAAGCGCAAGCCTTTTACGGACGAAGAGGATCGCTTAATTGTTCAGGCCCATACTATTCATGGAAACAAATGGGCATCAATTGCGAGGCTGCTGCCAGGGAGAACAGACAATGCAATCAAGAACCACTGGAATTCTACCCTG</t>
  </si>
  <si>
    <t>Acc03734.1</t>
  </si>
  <si>
    <t>12055085 12055461 12060003 12060969 12061459 12061620</t>
  </si>
  <si>
    <t>TGPWSPEGDAVLSRLVSKFGARNWSLIARGIPGRSGKSCRLRWCNQLDPCVMRKPFTDEEDHIILAAHAIHGNKWASIAKLLPGRTDNAIKNHWNSTL</t>
  </si>
  <si>
    <t>ACGGGGCCATGGTCGCCGGAGGGAGACGCGGTGCTGAGTCGGCTGGTGAGCAAGTTCGGGGCGAGGAATTGGAGCCTGATAGCTCGGGGGATTCCGGGGAGGTCCGGCAAGTCATGTCGTCTCCGGTGGTGTAATCAACTCGACCCCTGCGTTATGCGCAAGCCCTTCACTGATGAAGAGGATCACATCATTTTAGCAGCTCATGCAATTCATGGAAACAAATGGGCATCAATTGCGAAGCTCCTGCCTGGTAGAACGGATAATGCGATTAAGAACCACTGGAATTCTACACTA</t>
  </si>
  <si>
    <t>Acc27775.1</t>
  </si>
  <si>
    <t>12240919 12241949 12247257 12247628</t>
  </si>
  <si>
    <t>KGPWSPEEDAVLSRLVSKFGARNWSLIARGIPGRSGKSCRLRWCNQLDPCVMRKPFTDEEDHIILAAHAIHGNKWASIAKLLPGRTDNAIKNHWNSTL</t>
  </si>
  <si>
    <t>AAGGGGCCGTGGTCGCCGGAGGAAGACGCCGTGCTGAGTCGTCTGGTGAGCAAGTTCGGGGCGAGGAATTGGAGCTTGATAGCCAGGGGGATCCCGGGGAGGTCAGGAAAGTCGTGCCGTCTCCGGTGGTGTAATCAGCTCGACCCCTGCGTTATGCGCAAGCCCTTCACTGATGAGGAGGATCACATCATTTTAGCAGCTCATGCAATTCATGGAAACAAATGGGCATCAATTGCGAAGCTCCTGCCTGGTAGAACGGATAATGCGATTAAGAACCACTGGAATTCTACACTA</t>
  </si>
  <si>
    <t>AtMYB025</t>
  </si>
  <si>
    <t>AT2G39880.1</t>
  </si>
  <si>
    <t>16647945 16648729 16649161 16649479</t>
  </si>
  <si>
    <t>KGPWLPEQDEALTRLVKMCGPRNWNLISRGIPGRSGKSCRLRWCNQLDPILKRKPFSDEEEHMIMSAQAVLGNKWSVIAKLLPGRTDNAIKNHWNSNL</t>
  </si>
  <si>
    <t>AAAGGACCTTGGTTGCCGGAGCAAGATGAGGCTCTCACGAGGCTTGTGAAAATGTGTGGGCCGAGGAACTGGAATCTAATCTCCCGTGGAATCCCAGGTCGCTCTGGTAAATCTTGCCGATTACGTTGGTGTAATCAGCTCGATCCTATCCTCAAACGAAAACCTTTCTCTGATGAGGAGGAGCATATGATAATGTCTGCACAGGCGGTTCTTGGGAACAAATGGTCTGTGATTGCTAAACTCTTACCTGGGAGAACAGATAATGCCATTAAGAATCATTGGAACTCTAATCTT</t>
  </si>
  <si>
    <t>AtMYB001</t>
  </si>
  <si>
    <t>AT3G09230.1</t>
  </si>
  <si>
    <t>2833398 2833793 2834287 2835338</t>
  </si>
  <si>
    <t>KGPWSKEEDDVLSELVKRLGARNWSFIARSIPGRSGKSCRLRWCNQLNPNLIRNSFTEVEDQAIIAAHAIHGNKWAVIAKLLPGRTDNAIKNHWNSAL</t>
  </si>
  <si>
    <t>AAAGGGCCGTGGTCGAAGGAGGAGGATGATGTGTTGAGTGAGCTCGTTAAGAGGTTGGGAGCGAGGAATTGGAGTTTTATCGCTCGGAGTATTCCTGGTCGTTCAGGCAAGTCTTGTCGTCTTCGTTGGTGTAATCAGCTCAATCCAAATCTTATACGCAATTCATTTACTGAGGTAGAGGATCAGGCTATCATCGCAGCACATGCCATCCACGGAAACAAATGGGCTGTTATCGCGAAGCTCCTCCCCGGAAGAACAGATAATGCTATCAAGAACCACTGGAACTCTGCTTTA</t>
  </si>
  <si>
    <t>AtMYB109</t>
  </si>
  <si>
    <t>AT3G55730.1</t>
  </si>
  <si>
    <t>20681904 20682976 20683627 20684053</t>
  </si>
  <si>
    <t>KGPWSTEEDAVLTKLVRKLGPRNWSLIARGIPGRSGKSCRLRWCNQLDPCLKRKPFSDEEDRMIISAHAVHGNKWAVIAKLLTGRTDNAIKNHWNSTL</t>
  </si>
  <si>
    <t>AAAGGACCTTGGTCTACGGAGGAAGACGCGGTTCTTACGAAGCTTGTGAGGAAACTAGGACCGAGGAATTGGAGTTTGATCGCTCGTGGAATCCCTGGTCGTTCTGGTAAATCTTGTCGATTGCGTTGGTGTAATCAGCTTGACCCTTGTCTCAAGCGTAAACCTTTCTCTGATGAGGAAGATCGTATGATAATTTCTGCTCACGCGGTTCACGGAAACAAATGGGCAGTGATTGCGAAACTGTTAACTGGAAGAACAGATAACGCTATCAAGAACCATTGGAACTCAACTCTT</t>
  </si>
  <si>
    <t>MD01G1144700</t>
  </si>
  <si>
    <t>25496909 25498164 25499392 25499728</t>
  </si>
  <si>
    <t>RGPWSPEEDAVLSRLVSNFGARNWSLIARGIPGRSGKSCRLRWCNQLDPCVKRKPFSEEEDRIIVSAHAIHGNKWAVIAKLLPGRTDNGIKNHWNSTL</t>
  </si>
  <si>
    <t>AGGGGACCGTGGTCGCCCGAGGAGGACGCGGTGCTGAGCCGGCTCGTGAGCAACTTCGGGGCGAGGAATTGGAGCCTGATCGCCCGAGGAATTCCCGGACGGTCTGGGAAGTCGTGCCGGCTGAGGTGGTGTAATCAGCTTGACCCCTGCGTCAAGCGTAAACCCTTTTCTGAGGAAGAAGACCGTATTATAGTTTCAGCACATGCTATCCATGGGAACAAATGGGCAGTAATTGCAAAGCTTCTTCCAGGTAGAACAGATAACGGAATCAAGAACCATTGGAATTCTACACTA</t>
  </si>
  <si>
    <t>MD04G1142200</t>
  </si>
  <si>
    <t>23105680 23106955 23107681 23108031</t>
  </si>
  <si>
    <t>KGPWSPEEDAVLSRLVSNFGARNWSLIARGIDGRSGKSCRLRWCNQLDPAVKRKPFTDAEDRMIVAAHAVHGNKWAAIARLLPGRTDNAIKNHWNSTL</t>
  </si>
  <si>
    <t>AAGGGTCCTTGGTCTCCGGAAGAAGACGCGGTGCTGAGTCGGTTGGTGAGCAATTTCGGGGCTAGGAATTGGAGCTTGATCGCCCGAGGAATTGACGGACGATCCGGCAAGTCCTGCCGCCTGCGGTGGTGCAACCAGCTCGACCCCGCCGTCAAGCGCAAACCCTTTACTGATGCGGAGGATCGGATGATAGTTGCAGCCCATGCAGTCCACGGAAACAAATGGGCTGCAATTGCTCGGCTTCTACCAGGGAGGACTGATAATGCCATAAAAAACCATTGGAATTCCACATTA</t>
  </si>
  <si>
    <t>MD07G1211300</t>
  </si>
  <si>
    <t>28989405 28990535 28991724 28992062</t>
  </si>
  <si>
    <t>RGPWSPEEDAVLTRLVSNFGARNWSLIARGIPGRSGKSCRLRWCNQLDPCVKRKPFSEEEDRIIVSAHAIHGNKWAVIAKLLPGRTDNAIKNHWNSTL</t>
  </si>
  <si>
    <t>AGGGGACCGTGGTCGCCGGAGGAGGACGCGGTGCTGACCCGGCTCGTGAGCAACTTCGGGGCGAGGAATTGGAGCCTGATAGCCCGCGGAATTCCCGGTCGGTCTGGAAAGTCGTGCCGGCTAAGGTGGTGTAATCAGCTCGACCCCTGCGTCAAGCGTAAACCCTTTTCTGAGGAAGAAGATCGTATAATAGTTTCAGCCCATGCTATCCATGGGAACAAATGGGCAGTAATTGCAAAGCTTCTTCCAGGTAGAACAGATAACGCAATCAAGAATCATTGGAATTCTACACTT</t>
  </si>
  <si>
    <t>MD12G1156800</t>
  </si>
  <si>
    <t>23736319 23737599 23738310 23738679</t>
  </si>
  <si>
    <t>KGPWSPEEDAVLTRLVSNFGARNWSLIARGIDGRSGKSCRLRWCNQLDPAVKRKPFTHEEDRMIVAAHAIHGNKWAAIARLLPGRTDNAIKNHWNSTL</t>
  </si>
  <si>
    <t>AAGGGTCCTTGGTCTCCGGAAGAAGACGCGGTGCTGACCCGGTTGGTGAGTAATTTCGGGGCGAGGAATTGGAGCTTGATCGCCCGAGGAATCGACGGACGATCCGGCAAGTCTTGTCGCCTGCGGTGGTGTAATCAGCTCGACCCCGCCGTCAAGCGCAAGCCCTTTACTCATGAGGAGGATAGGATGATAGTTGCAGCCCATGCAATCCATGGAAACAAATGGGCTGCAATTGCTCGGCTTCTACCAGGGAGGACAGATAATGCCATAAAAAACCATTGGAATTCCACACTA</t>
  </si>
  <si>
    <t>Vitvi04g01842.t01</t>
  </si>
  <si>
    <t>VITVI04G01842.T01</t>
  </si>
  <si>
    <t>2871397 2871435 2871530 2872294 2872424 2872465</t>
  </si>
  <si>
    <t>KGPWSPEEDVILSRLVSKFGARNWSLIACGIAGRSGKSCRLRWCNKLDPSVKRKPFTDEEDRIIVAVHAIHGNKWASIARLLLGRTDNAIKNHWNSTL</t>
  </si>
  <si>
    <t>AAAGGGCCTTGGTCTCCTGAAGAGGACGTCATTCTGAGTCGACTGGTGAGTAAGTTCGGGGCCAGGAACTGGAGTCTGATCGCCTGTGGAATTGCTGGGAGATCCGGCAAGTCCTGCCGGCTGCGCTGGTGTAATAAGCTTGACCCCTCTGTTAAGCGCAAGCCCTTTACTGATGAGGAGGATCGTATCATAGTTGCGGTACATGCAATCCATGGAAACAAATGGGCATCAATTGCAAGGCTTCTTCTAGGGAGAACGGATAATGCAATTAAAAACCACTGGAATTCCACTCTG</t>
  </si>
  <si>
    <t>Vitvi08g01298.t01</t>
  </si>
  <si>
    <t>VITVI08G01298.T01</t>
  </si>
  <si>
    <t>16605459 16606782 16611935 16612336</t>
  </si>
  <si>
    <t>KGPWSPEEDAILSRLVSKFGARNWSLIARGIAGRSGKSCRLRWCNQLDPSVKRKPFTDEEDRIIVAAHAIHGNKWASIARLLQGRTDNAIKNHWNSTL</t>
  </si>
  <si>
    <t>AAAGGGCCTTGGTCTCCTGAAGAGGACGCCATTCTGAGTCGACTGGTGAGTAAGTTCGGGGCCAGGAACTGGAGTCTGATCGCCCGTGGAATTGCTGGGAGATCCGGCAAGTCCTGCCGGCTGCGCTGGTGTAATCAGCTTGACCCCTCTGTTAAGCGCAAGCCCTTTACTGATGAGGAGGATCGTATCATAGTTGCTGCACATGCAATCCATGGAAACAAATGGGCATCAATTGCAAGGCTTCTTCAAGGGAGAACAGATAATGCAATTAAAAACCACTGGAATTCCACTCTG</t>
  </si>
  <si>
    <t>Vitvi13g00494.t01</t>
  </si>
  <si>
    <t>VITVI13G00494.T01</t>
  </si>
  <si>
    <t>4350872 4351988 4356405 4356795</t>
  </si>
  <si>
    <t>RGPWSPEEDAILSQLVSKFGPRNWSLIARGISGRSGKSCRLRWCNQLDPCVKRKPFTEEEDRIIIAAHSHHGNKWASIARLLPGRTDNAIKNHWNSTL</t>
  </si>
  <si>
    <t>AGGGGTCCCTGGTCTCCGGAAGAAGACGCAATTCTCAGTCAACTCGTCAGCAAGTTCGGCCCCCGGAATTGGAGCTTGATCGCCCGTGGAATTTCCGGTCGTTCTGGAAAGTCTTGCCGGCTTCGCTGGTGTAACCAGCTCGACCCTTGCGTCAAGCGGAAGCCCTTTACTGAGGAAGAGGATCGTATTATAATTGCAGCCCATTCACATCATGGAAATAAGTGGGCATCAATTGCAAGGCTCCTGCCAGGCAGAACAGACAATGCAATCAAGAACCACTGGAATTCTACACTA</t>
  </si>
  <si>
    <t>S24</t>
  </si>
  <si>
    <t>8276080 8277104 8277687 8277816 8277904 8278091</t>
  </si>
  <si>
    <t>KGPWTPEEDNKLVKYIQKHGHGSWRALPKLAGLNRCGKSCRLRWTNYLRPDIKRGKFSQEEEQTILNLHSILGNKWSAIATHLSGRTDNEIKNFWNTHL</t>
  </si>
  <si>
    <t>AAAGGTCCTTGGACTCCTGAGGAGGACAACAAGCTTGTCAAATACATCCAAAAACATGGCCATGGCAGCTGGAGAGCTCTCCCTAAACTAGCAGGTCTTAATAGATGTGGGAAGAGTTGCAGATTGAGGTGGACCAACTACTTAAGGCCTGACATAAAGAGAGGAAAGTTCTCACAAGAAGAGGAACAAACAATTCTTAATCTCCATTCCATCCTTGGAAACAAATGGTCTGCGATTGCCACCCACCTTTCTGGACGGACAGATAATGAAATAAAGAACTTCTGGAACACCCATTTG</t>
  </si>
  <si>
    <t>Acc05428.1</t>
  </si>
  <si>
    <t>5241325 5242266 5242746 5242875 5242952 5243157</t>
  </si>
  <si>
    <t>KGPWTPEEDNKLVKYIQKHGHGSWRALPKLAGLNRCGKSCRLRWSNYLRPDIKRGKFSQEEEQTILNLHSILGNKWSAIATHLPGRTDNEIKNFWNTHL</t>
  </si>
  <si>
    <t>AAAGGGCCTTGGACTCCTGAGGAGGACAACAAGCTTGTCAAATACATCCAAAAACATGGCCATGGCAGCTGGAGAGCCCTCCCTAAACTAGCAGGGCTTAATAGATGTGGGAAGAGTTGCAGATTGAGGTGGTCCAACTACTTAAGGCCCGACATAAAGAGAGGAAAGTTCTCACAAGAAGAGGAACAAACAATTCTCAATCTCCACTCCATCCTTGGAAACAAATGGTCTGCAATTGCCACCCACCTTCCTGGACGAACAGATAATGAAATAAAAAACTTTTGGAATACCCACTTA</t>
  </si>
  <si>
    <t>AtMYB093</t>
  </si>
  <si>
    <t>AT1G34670.1</t>
  </si>
  <si>
    <t>12709128 12709260 12709378 12709507 12709589 12710423</t>
  </si>
  <si>
    <t>KGPWTPEEDQKLIDYIHKHGHGSWRALPKLADLNRCGKSCRLRWTNYLRPDIKRGKFSAEEEQTILHLHSILGNKWSAIATHLQGRTDNEIKNFWNTHL</t>
  </si>
  <si>
    <t>AAAGGGCCATGGACTCCTGAAGAAGATCAAAAGCTTATTGATTACATTCATAAACATGGTCATGGAAGCTGGAGAGCTCTCCCCAAGCTCGCAGATTTGAATAGGTGTGGAAAGAGTTGTAGACTGAGGTGGACAAATTATTTGAGACCAGACATCAAAAGAGGAAAGTTTTCAGCCGAAGAAGAGCAAACAATCCTCCATCTCCACTCCATTCTCGGGAATAAATGGTCAGCTATTGCGACGCATTTGCAAGGTCGTACAGATAATGAGATAAAAAACTTTTGGAACACACATCTA</t>
  </si>
  <si>
    <t>AtMYB092</t>
  </si>
  <si>
    <t>AT5G10280.1</t>
  </si>
  <si>
    <t>3232569 3232908 3232984 3233113 3233215 3234210</t>
  </si>
  <si>
    <t>KGPWTPDEDEKLVNYVQKHGHSSWRALPKLAGLNRCGKSCRLRWTNYLRPDIKRGRFSPDEEQTILNLHSVLGNKWSTIANQLPGRTDNEIKNFWNTHL</t>
  </si>
  <si>
    <t>AAAGGTCCTTGGACTCCTGATGAAGATGAGAAACTTGTCAACTATGTTCAAAAACATGGTCATAGTAGCTGGAGAGCCCTTCCCAAACTCGCTGGTCTTAACAGGTGTGGGAAGAGTTGCAGGCTAAGATGGACGAACTACTTGAGACCAGACATCAAGAGAGGGAGATTCTCTCCGGACGAGGAACAGACTATCTTGAATCTTCATTCAGTTCTTGGAAACAAGTGGTCAACGATTGCGAATCAGTTACCAGGGAGAACAGATAACGAGATCAAGAATTTCTGGAACACTCATTTG</t>
  </si>
  <si>
    <t>AtMYB053</t>
  </si>
  <si>
    <t>AT5G65230.1</t>
  </si>
  <si>
    <t>26068290 26068422 26068521 26068650 26068739 26069652</t>
  </si>
  <si>
    <t>KGPWLPEEDDKLINYIHKHGHSSWSALPKLAGLNRCGKSCRLRWTNYLRPDIKRGKFSAEEEETILNLHAVLGNKWSMIASHLPGRTDNEIKNFWNTHL</t>
  </si>
  <si>
    <t>AAAGGTCCATGGTTGCCTGAAGAAGATGATAAACTGATCAATTATATTCACAAACATGGCCATAGCAGCTGGAGTGCCCTTCCCAAGCTCGCTGGTCTTAACAGGTGTGGGAAGAGTTGCAGGCTACGATGGACAAACTATTTGAGACCAGACATTAAGCGAGGAAAATTCTCTGCGGAGGAAGAAGAGACCATCCTGAACCTTCATGCGGTTCTAGGCAACAAGTGGTCAATGATTGCAAGCCACTTACCTGGACGAACTGACAATGAGATCAAGAATTTCTGGAATACTCATTTG</t>
  </si>
  <si>
    <t>11166922 11167088 11167213 11167342 11167551 11168584</t>
  </si>
  <si>
    <t>KGPWTPEEDQKLMKYIQKNGHGSWRALPKLAGLNRCGKSCRLRWTNYLRPDIKRGKFSQEEEQTILNLHSILGNKWSAIAGHLPGRTDNEIKNFWNTHL</t>
  </si>
  <si>
    <t>AAAGGCCCTTGGACTCCTGAAGAAGATCAGAAACTTATGAAATACATTCAGAAAAATGGCCATGGAAGCTGGAGAGCCCTTCCAAAACTTGCAGGGTTGAATAGATGCGGCAAGAGTTGCAGGTTAAGATGGACAAACTATCTTAGGCCGGATATAAAGAGAGGGAAGTTTTCTCAAGAAGAAGAACAAACAATTCTGAATCTCCATTCCATTCTCGGCAACAAATGGTCAGCAATTGCAGGCCACCTACCCGGTCGGACGGACAATGAAATCAAAAATTTCTGGAATACCCATTTG</t>
  </si>
  <si>
    <t>MD08G1183100</t>
  </si>
  <si>
    <t>22701012 22701181 22701582 22701711 22701834 22702656</t>
  </si>
  <si>
    <t>KGPWTPEEDQKLVQYIEQHGHGSWRALPRLAGLNRCGKSCRLRWTNYLRPDIKRGKFSEEEEQTILHLHSILGNKWSAIATHLDGRTDNEIKNFWNTHL</t>
  </si>
  <si>
    <t>AAAGGACCGTGGACTCCAGAAGAGGATCAAAAGCTTGTGCAATACATTGAACAACATGGCCATGGAAGTTGGAGAGCTCTTCCAAGGCTTGCAGGTCTCAATAGATGTGGCAAGAGTTGCAGGCTAAGATGGACGAACTACTTAAGACCTGATATCAAAAGAGGCAAATTTTCTGAAGAAGAGGAGCAAACAATTCTTCATCTCCATTCTATCCTTGGAAACAAATGGTCAGCAATTGCAACACACTTAGACGGCCGAACGGACAATGAAATCAAGAACTTCTGGAACACACATTTG</t>
  </si>
  <si>
    <t>MD15G1323500</t>
  </si>
  <si>
    <t>34155299 34156269 34156505 34156634 34156756 34156927</t>
  </si>
  <si>
    <t>KGPWTPEEDQKLMKYIQKNGHGSWRALPKLAGLNRCGKSCRLRWTNYLRPDIKRGKFSQEEEQTILNLHSILGNKWSAIASHLPGRTDNEIKNFWNTHL</t>
  </si>
  <si>
    <t>AAAGGCCCTTGGACTCCTGAAGAAGATCAAAAACTTATGAAATACATTCAGAAAAATGGCCATGGAAGCTGGAGAGCCCTTCCAAAACTTGCAGGGTTGAACAGATGCGGCAAGAGTTGCAGGTTAAGATGGACAAACTATCTTAGGCCGGATATAAAGAGAGGGAAGTTTTCTCAAGAAGAAGAACAAACAATTCTTAATCTCCATTCCATCCTCGGCAACAAATGGTCAGCAATTGCAAGCCACCTACCCGGTCGGACGGACAATGAAATAAAAAATTTCTGGAACACCCATTTG</t>
  </si>
  <si>
    <t>MD15G1369700</t>
  </si>
  <si>
    <t>44944222 44944375 44944624 44944753 44944864 44945662</t>
  </si>
  <si>
    <t>KGPWTPEEDQKLVQYIEQHGHGSWRALPKLAGLNRCGKSCRLRWTNYLRPDIKRGKFSEEEEQTILHLHSILGNKWSTIATHLDGRTDNEIKNFWNTHL</t>
  </si>
  <si>
    <t>AAAGGACCCTGGACTCCTGAAGAGGATCAAAAGCTTGTACAATACATTGAACAACATGGCCATGGAAGTTGGAGAGCTCTTCCAAAGCTTGCAGGTCTCAATAGATGTGGGAAGAGTTGCAGGCTAAGATGGACAAACTACTTAAGACCCGATATCAAAAGAGGCAAATTTTCTGAAGAAGAGGAGCAAACAATTCTACATCTCCATTCTATCCTTGGAAACAAATGGTCAACAATTGCAACACACTTAGACGGCCGAACGGACAATGAAATCAAGAACTTCTGGAACACACATTTG</t>
  </si>
  <si>
    <t>Vitvi07g02075.t01</t>
  </si>
  <si>
    <t>VITVI07G02075.T01</t>
  </si>
  <si>
    <t>23448991 23449123 23449221 23449350 23449457 23450328</t>
  </si>
  <si>
    <t>KGPWTPEEDQKLVKYIQKQGHGSWRALPKLAGLNRCGKSCRLRWTNYLRPDIKRGKFSREEEETILNLHSILGNKWSAIASHLPGRTDNEIKNFWNTHL</t>
  </si>
  <si>
    <t>AAAGGGCCTTGGACTCCTGAGGAAGACCAGAAACTTGTCAAATATATCCAGAAACAAGGCCATGGAAGCTGGAGAGCCCTCCCCAAACTTGCAGGTCTTAATAGATGTGGGAAGAGTTGCAGATTAAGATGGACTAATTATTTGAGGCCTGATATCAAGAGAGGGAAATTTTCTCGAGAAGAAGAGGAGACAATTCTGAATCTCCATTCTATCCTTGGCAACAAATGGTCAGCAATTGCTTCTCACCTTCCTGGACGGACCGACAATGAAATCAAGAATTTCTGGAACACCCATCTT</t>
  </si>
  <si>
    <t>Vitvi11g01323.t01</t>
  </si>
  <si>
    <t>VITVI11G01323.T01</t>
  </si>
  <si>
    <t>15513340 15513495 15513610 15513739 15513846 15514715</t>
  </si>
  <si>
    <t>KGPWTPEEDQKLVKYIQKQGHGSWRALPKLAGLNRCGKSCRLRWTNYLRPDIKRGKFSREEEETILNLHSILGNKWSAIASHLPGRTDNEIKNFRNTHL</t>
  </si>
  <si>
    <t>AAAGGGCCTTGGACTCCTGAGGAAGACCAGAAACTTGTCAAATATATCCAGAAACAAGGCCATGGAAGCTGGAGAGCCCTCCCCAAACTTGCAGGTCTTAATAGATGTGGGAAGAGTTGCAGATTAAGATGGACTAATTATTTGAGGCCTGATATCAAGAGAGGGAAATTTTCTCGAGAAGAAGAGGAGACAATTCTGAATCTCCATTCTATCCTTGGCAACAAATGGTCAGCAATTGCTTCCCACCTTCCTGGACGGACCGACAATGAAATCAAGAATTTCCGGAACACCCATCTT</t>
  </si>
  <si>
    <t>Vitvi18g00406.t01</t>
  </si>
  <si>
    <t>VITVI18G00406.T01</t>
  </si>
  <si>
    <t>4425358 4425598 4425685 4425814 4425898 4426609</t>
  </si>
  <si>
    <t>KGPWTPEEDQKLVSYVQKHGHGSWRALPKLAGLNRCGKSCRLRWTNYLRPDIKRGKFSQEEEQTILHLHSILGNKWSAIASHLPGRTDNEIKNFWNTHL</t>
  </si>
  <si>
    <t>AAAGGGCCTTGGACTCCTGAAGAAGATCAGAAGCTGGTCAGCTACGTTCAGAAACATGGCCATGGAAGCTGGAGAGCTCTCCCTAAGCTTGCAGGTCTTAACAGATGTGGAAAGAGCTGTAGGTTGAGATGGACGAATTATTTAAGGCCTGATATTAAAAGAGGAAAATTTTCTCAAGAAGAAGAACAGACAATTCTGCATCTCCATTCCATCCTGGGAAACAAATGGTCCGCAATTGCATCGCACCTCCCTGGCCGGACGGACAACGAAATTAAGAATTTCTGGAATACCCATCTA</t>
  </si>
  <si>
    <t>n</t>
  </si>
  <si>
    <t>S25</t>
  </si>
  <si>
    <t>11477743 11478349 11479702 11479828 11480158 11480542</t>
  </si>
  <si>
    <t>KGQWTIEEDRLLIHLVEKYGVRKWSHIAQMLKGRIGKQCRERWHNHLRPDIKKDTWSEEEDRVLIRAHLEVGNKWAEIAKRLPGRTENSIKNHWNATK</t>
  </si>
  <si>
    <t>AAGGGACAGTGGACCATTGAAGAAGATAGATTGTTGATTCATTTGGTGGAGAAGTATGGAGTGAGAAAGTGGTCTCATATTGCTCAGATGCTGAAGGGGAGGATAGGGAAGCAGTGTAGAGAGAGATGGCACAACCATCTGAGGCCTGATATCAAGAAGGATACATGGAGCGAGGAGGAAGATAGGGTGCTAATCCGGGCCCATCTGGAAGTAGGCAACAAATGGGCGGAGATCGCCAAGCGCCTCCCCGGAAGGACCGAAAACTCCATCAAAAACCACTGGAACGCCACCAAG</t>
  </si>
  <si>
    <t>1520374 1520915 1521820 1521946 1522112 1522715</t>
  </si>
  <si>
    <t>KGQWTHDEDKLLVQLVKQYGEKRWAHIAQMLNGRVGKQCRERWHNHLRPDIKKDLWTEEEEMILIEAHKQMGNKWATIAHKLPGRTENTIKNHWNATK</t>
  </si>
  <si>
    <t>AAGGGGCAATGGACTCATGACGAAGATAAGTTATTGGTGCAATTGGTGAAGCAATATGGGGAAAAAAGATGGGCTCACATTGCCCAAATGCTGAATGGGAGAGTGGGAAAACAATGCAGGGAGAGATGGCATAACCATTTAAGGCCAGACATTAAGAAAGATCTATGGACTGAGGAAGAGGAGATGATACTGATTGAGGCCCATAAGCAAATGGGCAACAAATGGGCCACAATTGCACATAAATTGCCCGGAAGAACCGAAAATACCATAAAGAACCACTGGAACGCGACCAAA</t>
  </si>
  <si>
    <t>2310618 2311536 2312766 2312892 2313102 2313208</t>
  </si>
  <si>
    <t>KGQWTDEEDRKLLKLVKQYGVRKWAQIADKMVGRAGKQCRERWHNHLRPDIKKDTWSEEEEKMLVEAHEKVGNKWAEIAKQIPGRTENSIKNHWNATK</t>
  </si>
  <si>
    <t>AAAGGTCAATGGACTGATGAAGAAGACAGGAAATTGCTAAAGTTGGTGAAGCAATATGGGGTGAGAAAATGGGCTCAGATAGCCGATAAAATGGTCGGCAGGGCCGGAAAACAGTGCCGGGAGCGATGGCACAATCATTTGCGACCCGATATTAAGAAAGATACTTGGAGTGAAGAAGAGGAGAAAATGTTGGTTGAAGCTCACGAGAAGGTTGGCAACAAATGGGCAGAAATCGCTAAGCAAATCCCTGGAAGGACCGAGAATTCTATAAAGAACCACTGGAATGCCACCAAA</t>
  </si>
  <si>
    <t>11521311 11521726 11522847 11522973 11523138 11523443</t>
  </si>
  <si>
    <t>KGQWTHDEDKLLVQLVKQYGEKRWAHIAQILNGRVGKQCRERWHNHLRPDIKKDLWTEEEEMILIEAHTQIGNKWATIARKLPGRTENTIKNHWNATK</t>
  </si>
  <si>
    <t>AAAGGGCAATGGACTCATGACGAAGATAAGTTATTGGTGCAATTGGTGAAGCAATATGGGGAAAAAAGATGGGCTCACATTGCCCAAATACTGAATGGGAGAGTGGGAAAACAATGCAGGGAGAGATGGCATAACCATTTAAGGCCAGACATTAAGAAAGATCTATGGACTGAGGAAGAGGAGATGATACTGATTGAGGCCCATACGCAAATAGGCAACAAATGGGCCACAATTGCCCGGAAATTGCCCGGAAGGACCGAAAATACCATAAAGAACCACTGGAATGCGACCAAA</t>
  </si>
  <si>
    <t>Acc25818.1</t>
  </si>
  <si>
    <t>4127196 4127385 4127488 4127703 4127860 4127986 4129625 4130493</t>
  </si>
  <si>
    <t>KGQWTDEEDRKLLKLVKQYGVRKWAQIAEKMTGRAGKQCRERWHNHLRPDIKKDTWNEEEEKMLIEAHKEVGNKWAEIAKRIPGRTENSIKNHWNATK</t>
  </si>
  <si>
    <t>AAAGGACAATGGACAGATGAAGAAGATAGGAAACTTCTTAAGTTGGTGAAGCAATATGGAGTGAGGAAATGGGCTCAGATCGCGGAGAAGATGACCGGTAGGGCCGGAAAACAATGCCGGGAGCGATGGCACAATCATTTGCGCCCTGATATTAAGAAAGATACATGGAATGAGGAAGAAGAGAAGATGTTAATTGAAGCTCACAAGGAGGTTGGCAACAAATGGGCAGAAATTGCCAAGCGAATTCCAGGAAGGACCGAAAATTCGATAAAGAACCACTGGAATGCCACCAAA</t>
  </si>
  <si>
    <t>AtMYB100</t>
  </si>
  <si>
    <t>AT2G25230.1</t>
  </si>
  <si>
    <t>10747211 10747684 10748093 10748219 10748364 10748467</t>
  </si>
  <si>
    <t>KVNWTESEDIKLKEIMALGPKNKWTKVAKKFEGRTGKQCRERWYNHARPNIKKTAWSEEEDQILIEAHKVLGTKWVEIAQQLPGRSDNNIKNHWNTTK</t>
  </si>
  <si>
    <t>AAAGTAAACTGGACAGAATCTGAGGACATAAAATTGAAAGAGATAATGGCGCTTGGACCCAAAAACAAATGGACAAAGGTCGCAAAAAAATTCGAAGGAAGAACAGGAAAACAATGCAGAGAGAGGTGGTATAACCATGCTCGTCCTAACATTAAGAAAACTGCTTGGAGTGAAGAAGAAGATCAAATTTTGATTGAAGCACACAAAGTACTTGGTACCAAATGGGTCGAGATCGCACAGCAACTTCCGGGGAGGAGCGATAACAATATTAAGAACCATTGGAACACCACAAAG</t>
  </si>
  <si>
    <t>AtMYB118</t>
  </si>
  <si>
    <t>AT3G27785.1</t>
  </si>
  <si>
    <t>10288603 10289360 10289779 10289905 10290012 10290460 10290569 10290934</t>
  </si>
  <si>
    <t>KGQWTPEEDKLLVQLVDLHGTKKWSQIAKMLQGRVGKQCRERWHNHLRPDIKKDGWTEEEDIILIKAHKEIGNRWAEIARKLPGRTENTIKNHWNATK</t>
  </si>
  <si>
    <t>AAAGGACAATGGACTCCTGAAGAAGACAAGTTATTGGTGCAGCTAGTGGACCTTCACGGAACTAAAAAATGGTCTCAGATTGCTAAGATGCTTCAAGGACGAGTTGGAAAACAGTGCAGAGAAAGGTGGCATAACCATCTCCGTCCCGATATCAAGAAAGATGGATGGACTGAAGAAGAGGATATAATACTGATAAAAGCCCATAAGGAGATTGGGAACAGATGGGCTGAGATAGCTCGAAAACTCCCGGGACGCACTGAAAATACGATCAAGAACCATTGGAACGCGACTAAA</t>
  </si>
  <si>
    <t>AtMYB098</t>
  </si>
  <si>
    <t>AT4G18770.1</t>
  </si>
  <si>
    <t>10311030 10311744 10311882 10312008 10312078 10313104</t>
  </si>
  <si>
    <t>KGQWTAEEDRVLIQLVEKYGLRKWSHIAQVLPGRIGKQCRERWHNHLRPDIKKETWSEEEDRVLIEFHKEIGNKWAEIAKRLPGRTENSIKNHWNATK</t>
  </si>
  <si>
    <t>AAAGGACAATGGACTGCTGAAGAAGACAGGGTACTGATTCAACTCGTGGAGAAGTATGGATTGCGTAAATGGTCGCATATCGCTCAAGTGTTACCGGGAAGAATCGGGAAACAATGTAGAGAGAGGTGGCATAACCATTTGAGACCTGACATTAAGAAAGAAACATGGAGTGAAGAAGAGGACAGAGTGTTGATAGAATTTCACAAAGAGATTGGAAACAAATGGGCAGAGATTGCGAAAAGACTCCCGGGAAGAACAGAGAACTCGATCAAGAACCATTGGAACGCAACAAAA</t>
  </si>
  <si>
    <t>AtMYB064</t>
  </si>
  <si>
    <t>AT5G11050.1</t>
  </si>
  <si>
    <t>3502092 3502484 3502627 3502753 3502832 3503834</t>
  </si>
  <si>
    <t>KGQWTADEDRKLIKLVMQHGERKWAVISEKLEGRAGKQCRERWHNHLRPDIKKDSWSEEEERLLVEAHTRIGNKWAEIAKLIQGRTENSIKNHWNATK</t>
  </si>
  <si>
    <t>AAAGGGCAATGGACAGCCGATGAAGACAGGAAGTTGATAAAGTTGGTGATGCAACATGGAGAGAGGAAATGGGCAGTAATCTCGGAGAAGCTTGAGGGAAGAGCAGGCAAGCAATGTCGTGAGAGATGGCATAATCATCTCCGTCCTGATATCAAGAAAGATAGTTGGAGTGAAGAAGAAGAGAGACTTCTTGTGGAAGCACACACCAGAATCGGGAATAAGTGGGCAGAGATCGCTAAACTCATACAAGGGCGAACCGAAAACTCGATCAAGAACCATTGGAATGCGACAAAA</t>
  </si>
  <si>
    <t>AtMYB115</t>
  </si>
  <si>
    <t>AT5G40360.1</t>
  </si>
  <si>
    <t>16145141 16145719 16145900 16146026 16146127 16146621</t>
  </si>
  <si>
    <t>KGQWTPTEDELLVRMVKSKGTKNWTSIAKMFQGRVGKQCRERWHNHLRPNIKKNDWSEEEDQILIEVHKIVGNKWTEIAKRLPGRSENIVKNHWNATK</t>
  </si>
  <si>
    <t>AAAGGGCAATGGACTCCTACTGAAGACGAGTTGTTGGTGAGAATGGTGAAAAGTAAAGGAACGAAAAACTGGACATCAATCGCAAAAATGTTCCAAGGACGAGTAGGAAAACAATGTCGAGAGAGGTGGCATAACCATCTTCGACCAAACATCAAGAAAAATGATTGGAGTGAAGAAGAAGATCAAATACTTATTGAAGTCCACAAGATAGTTGGCAACAAATGGACCGAAATTGCTAAAAGACTTCCTGGACGAAGTGAAAATATTGTTAAAAATCATTGGAATGCTACAAAA</t>
  </si>
  <si>
    <t>AtMYB022</t>
  </si>
  <si>
    <t>AT5G40430.1</t>
  </si>
  <si>
    <t>16176427 16176885 16177274 16177397 16177544 16177731</t>
  </si>
  <si>
    <t>KKRWTESEDIKLKEMVALEPKKWTKVAKHFEGRTPKQCRERWHNHARPNVKKTTWSEEEDQILIEVHKVIGAKWIQISEQLPGRSYNNVKNHWNTTK</t>
  </si>
  <si>
    <t>AAAAAAAGATGGACAGAATCTGAGGACATAAAATTGAAAGAGATGGTGGCACTTGAACCCAAAAAATGGACAAAGGTCGCAAAACATTTTGAAGGACGAACACCAAAACAATGCAGAGAGAGGTGGCATAACCATGCTCGTCCTAACGTTAAGAAAACTACTTGGAGTGAAGAAGAAGATCAAATACTAATTGAAGTACACAAAGTAATTGGTGCCAAATGGATCCAGATCTCAGAGCAACTTCCGGGGAGGAGCTATAACAATGTTAAGAACCATTGGAATACCACAAAG</t>
  </si>
  <si>
    <t>AtMYB119</t>
  </si>
  <si>
    <t>AT5G58850.1</t>
  </si>
  <si>
    <t>23763945 23764285 23764382 23764508 23764617 23765441</t>
  </si>
  <si>
    <t>KGQWTAEEDRKLIRLVRQHGERKWAMISEKLEGRAGKQCRERWHNHLRPDIKKDGWSEEEERVLVESHMRIGNKWAEIAKLIPGRTENSIKNHWNATK</t>
  </si>
  <si>
    <t>AAAGGGCAATGGACGGCGGAAGAAGACAGGAAGTTGATAAGGTTGGTGAGGCAACATGGGGAGAGGAAATGGGCAATGATATCGGAGAAACTTGAGGGAAGAGCAGGCAAACAATGTCGTGAGAGATGGCATAATCATCTCCGTCCTGATATTAAGAAAGATGGATGGAGTGAAGAAGAAGAGAGGGTTCTTGTGGAATCACACATGAGAATCGGGAACAAATGGGCAGAGATCGCTAAACTCATACCAGGACGGACTGAGAATTCTATCAAGAACCATTGGAATGCGACCAAG</t>
  </si>
  <si>
    <t>MD03G1073100</t>
  </si>
  <si>
    <t>5950875 5951723 5952318 5952444 5952749 5953248 5953473 5953502</t>
  </si>
  <si>
    <t>KGQWTDGEDRKLMRLVKQYGVRKWAQIAEKLVGRAGKQCRERWHNHLRPDIKKDSWTEEEEAILVDAHTEVGNRWAEIAKRIPGRTENAIKNHWNATK</t>
  </si>
  <si>
    <t>AAGGGACAGTGGACTGATGGAGAAGACAGGAAGTTGATGAGGCTGGTGAAGCAATATGGAGTCAGAAAATGGGCACAGATAGCTGAGAAATTGGTGGGAAGGGCTGGCAAGCAGTGCAGAGAAAGATGGCACAATCATTTGCGCCCCGATATCAAGAAAGATAGCTGGACTGAAGAGGAGGAGGCGATACTTGTTGACGCTCATACTGAAGTTGGAAACCGTTGGGCAGAGATTGCAAAACGCATTCCAGGAAGAACTGAAAACGCCATAAAAAACCATTGGAATGCAACAAAA</t>
  </si>
  <si>
    <t>MD06G1172900</t>
  </si>
  <si>
    <t>31290745 31291404 31291849 31291975 31292090 31292760</t>
  </si>
  <si>
    <t>KGQWTTEEDRLLIQLVEQFGVRKWSHIAQMLPGRIGKQCRERWHNHLRPDIKKDTWSEEEDKTLIQAHAEIGNKWAEIAKRLPGRTENSIKNHWNATK</t>
  </si>
  <si>
    <t>AAGGGTCAATGGACAACCGAGGAAGATAGGCTCTTAATTCAGCTTGTTGAGCAATTTGGAGTCAGGAAATGGTCTCACATTGCTCAGATGTTGCCTGGGAGAATTGGGAAGCAATGTAGGGAGAGATGGCATAACCACCTAAGGCCTGACATCAAGAAGGATACATGGAGTGAGGAGGAGGACAAGACACTGATACAAGCTCATGCAGAAATAGGAAACAAGTGGGCAGAAATTGCAAAGAGACTGCCCGGAAGGACTGAAAACTCCATCAAAAACCACTGGAACGCAACGAAA</t>
  </si>
  <si>
    <t>MD09G1029700</t>
  </si>
  <si>
    <t>1823325 1824041 1825519 1825645 1825842 1826602</t>
  </si>
  <si>
    <t>KGQWSPEEDRHLVQLVGRFGIKKWSQIATQLTGRVGKQCRERWHNHLRPDIRKEMWSEEEDKILIEAHKEIGNRWSEIAKMLPGRTENTIKNHWNATK</t>
  </si>
  <si>
    <t>AAGGGTCAATGGAGTCCCGAGGAAGACAGACACTTGGTGCAATTGGTTGGGCGGTTTGGAATCAAGAAGTGGTCTCAAATTGCAACTCAGCTGACAGGGAGAGTGGGAAAGCAATGTAGAGAAAGATGGCACAACCATCTGCGGCCTGACATTAGGAAAGAAATGTGGAGTGAGGAAGAGGACAAGATACTGATCGAAGCCCACAAGGAAATCGGGAATAGATGGTCAGAAATCGCCAAGATGTTGCCTGGAAGGACGGAGAACACAATTAAGAACCACTGGAATGCAACCAAG</t>
  </si>
  <si>
    <t>MD11G1079000</t>
  </si>
  <si>
    <t>6768278 6769126 6769747 6769873 6770165 6770682</t>
  </si>
  <si>
    <t>KGQWTAEEDRKLIRLVQQCGERKWAQVAEKLVGRAGKQCRERWHNHLRPDIKKDGWTEEEERVLVDAHAKVGNRWAEIAKRIPGRTENAIKNHWNATK</t>
  </si>
  <si>
    <t>AAGGGACAGTGGACTGCTGAAGAAGACAGGAAGTTGATCAGGCTGGTGCAGCAATGTGGAGAGAGAAAATGGGCACAGGTTGCTGAGAAGTTGGTGGGTAGGGCTGGCAAGCAGTGTAGAGAAAGATGGCACAATCATTTGCGTCCTGATATCAAGAAAGATGGCTGGACTGAAGAGGAAGAGAGGGTACTTGTTGATGCTCATGCTAAAGTTGGAAACCGTTGGGCAGAGATTGCGAAACGCATTCCTGGAAGAACCGAAAACGCCATTAAAAACCATTGGAATGCAACAAAA</t>
  </si>
  <si>
    <t>MD14G1179000</t>
  </si>
  <si>
    <t>27168363 27169010 27169373 27169499 27169583 27170253</t>
  </si>
  <si>
    <t>KGQWTIEEDRLLIQLVEQFGVRKWSHIAQMLPGRIGKQCRERWHNHLRPDIKKDTWSEGEDKILIQAHAEIGNKWAEIAKRLPGRTENSIKNHWNATK</t>
  </si>
  <si>
    <t>AAGGGTCAATGGACAATTGAGGAAGATAGGCTCTTAATTCAACTGGTTGAGCAATTTGGAGTGAGGAAATGGTCTCACATTGCTCAGATGTTGCCTGGGAGAATTGGGAAGCAATGTAGGGAGAGATGGCATAACCACCTAAGGCCTGACATCAAGAAGGACACATGGAGTGAGGGGGAGGACAAGATACTGATACAAGCTCATGCAGAAATAGGAAACAAGTGGGCAGAAATTGCAAAGAGACTGCCCGGAAGGACCGAAAACTCCATCAAAAACCACTGGAACGCAACGAAA</t>
  </si>
  <si>
    <t>MD17G1031700</t>
  </si>
  <si>
    <t>2288752 2289477 2290981 2291107 2291293 2292029</t>
  </si>
  <si>
    <t>KGQWSPEEDRHLVQLVGRFGIKKWSHIANQLTGRVGKQCRERWHNHLRPDIRKEMWSEEEDKILIEAHKKMGNRWAEMAKILPGRTENTIKNHWNATK</t>
  </si>
  <si>
    <t>AAAGGCCAATGGAGTCCTGAGGAAGACAGACACTTGGTACAACTGGTTGGCAGGTTTGGAATTAAGAAGTGGTCTCATATTGCTAACCAGCTTACGGGGAGAGTGGGAAAGCAATGTAGAGAAAGATGGCACAACCATCTGCGGCCTGACATTAGGAAAGAAATGTGGAGCGAGGAAGAGGACAAGATACTGATCGAAGCCCACAAGAAAATGGGGAACAGATGGGCAGAAATGGCAAAGATATTGCCTGGGAGAACAGAAAACACCATCAAGAATCACTGGAACGCAACAAAG</t>
  </si>
  <si>
    <t>Vitvi06g00611.t01</t>
  </si>
  <si>
    <t>VITVI06G00611.T01</t>
  </si>
  <si>
    <t>7063507 7064325 7065063 7065189 7065309 7065748</t>
  </si>
  <si>
    <t>KGQWSAEEDRQLLRLVNEFGEKKWAQIAKKLGGRAGKQCRERWHNHLRPDIRKDEWDEEEERILIEWHKKVGNKWAEIAKRITGRTENTIKNHFNATK</t>
  </si>
  <si>
    <t>AAAGGGCAATGGAGTGCAGAAGAGGATAGGCAACTGTTGAGGTTGGTGAACGAGTTTGGCGAGAAGAAATGGGCTCAAATAGCTAAGAAGCTGGGCGGGAGGGCAGGAAAACAGTGCCGAGAGAGATGGCACAACCATCTGCGTCCTGATATCAGGAAAGACGAATGGGATGAAGAAGAGGAAAGAATATTGATTGAGTGGCACAAGAAGGTGGGCAACAAATGGGCTGAAATTGCCAAACGCATCACTGGTAGAACCGAGAACACCATCAAGAACCATTTTAATGCCACAAAG</t>
  </si>
  <si>
    <t>Vitvi14g01740.t01</t>
  </si>
  <si>
    <t>VITVI14G01740.T01</t>
  </si>
  <si>
    <t>27754499 27755398 27757423 27757549 27757648 27758254</t>
  </si>
  <si>
    <t>KGQWTPQEDCLLIQMVLNYGEKKWSEIAKHLNGRVGKQCRERWHNHLRPNIKKDPWTEEEDRILIQAHIEIGNRWAEISKRLPGRTENTIKNHWNATK</t>
  </si>
  <si>
    <t>AAAGGGCAATGGACTCCCCAAGAAGACTGCTTGTTGATTCAGATGGTGCTGAACTATGGAGAGAAGAAATGGTCTGAAATTGCTAAGCATCTCAATGGTAGGGTAGGGAAGCAATGCAGGGAGAGATGGCACAACCATTTGAGGCCCAATATTAAGAAGGATCCGTGGACCGAGGAAGAGGACAGGATTCTCATACAAGCTCATATAGAAATAGGTAACAGGTGGGCCGAGATTTCAAAGAGGCTGCCGGGAAGAACTGAGAATACCATCAAGAACCATTGGAATGCTACCAAA</t>
  </si>
  <si>
    <t>Vitvi17g00832.t01</t>
  </si>
  <si>
    <t>VITVI17G00832.T01</t>
  </si>
  <si>
    <t>9972893 9973528 9973645 9973771 9974290 9975065</t>
  </si>
  <si>
    <t>KGQWTIEEDRLLIQLVEQYGVRKWSLIAQMLNGRIGKQCRERWHNHLRPNIKKDIWSEEEDKILIQAHAEIGNKWAEIAKRLPGRTENSIKNHWNATK</t>
  </si>
  <si>
    <t>AAGGGGCAATGGACAATTGAAGAAGACAGACTGTTGATTCAACTGGTGGAACAGTACGGGGTTAGAAAATGGAGCCTCATTGCTCAGATGCTGAATGGGAGGATAGGGAAGCAGTGCAGGGAGAGATGGCACAATCACCTGAGGCCTAACATTAAGAAGGATATATGGAGTGAAGAGGAGGACAAGATTCTTATTCAAGCCCATGCAGAAATAGGAAACAAATGGGCGGAAATTGCAAAGAGGCTGCCTGGAAGAACTGAAAACTCCATAAAGAACCATTGGAATGCTACCAAA</t>
  </si>
  <si>
    <t>Acc18836.1</t>
  </si>
  <si>
    <t>S3</t>
  </si>
  <si>
    <t>85152 86107 86553 86682 89056 89246</t>
  </si>
  <si>
    <t>KGPWSPAEDLRLITFIQKHGHGNWRSLPKQAGLLRCGKSCRLRWINYLRPDVKRGNFTQQEEETIIKLHQSLGNRWSKIASSLPGRTDNEIKNVWNTHL</t>
  </si>
  <si>
    <t>AAGGGTCCATGGAGCCCTGCTGAGGACTTGAGGCTTATCACTTTCATTCAAAAGCATGGTCATGGAAACTGGCGTTCCCTTCCCAAACAAGCTGGGTTGTTGAGATGTGGAAAGAGTTGCCGATTGAGATGGATTAATTACCTAAGGCCTGACGTCAAGCGAGGGAACTTCACACAACAAGAAGAGGAAACCATAATTAAGCTGCATCAGTCTTTGGGAAATAGGTGGTCAAAAATTGCATCTTCTTTACCTGGAAGAACCGATAACGAGATTAAGAATGTGTGGAATACCCATTTG</t>
  </si>
  <si>
    <t>Acc33485.1</t>
  </si>
  <si>
    <t>14155856 14156641 14157107 14157236 14159519 14159711</t>
  </si>
  <si>
    <t>KGPWSPAEDLRLITFIQKHGHGNWRSLPKQAGLLRCGKSCRLRWINYLRPDVKRGHFTLEEEETIIKLHQSLGNRWSKIASSLPGRTDNEIKNVWNTHL</t>
  </si>
  <si>
    <t>AAGGGTCCATGGAGCCCTGCTGAGGACTTGAGGCTTATCACTTTTATTCAAAAGCATGGTCATGGCAATTGGCGTTCCCTCCCCAAACAAGCTGGGTTGTTGAGATGTGGAAAGAGTTGCCGATTGAGGTGGATTAATTACCTAAGGCCTGACGTCAAACGAGGTCACTTCACATTAGAAGAAGAGGAAACCATAATTAAGCTGCATCAGTCTTTGGGAAATAGGTGGTCAAAGATTGCATCTTCTTTACCTGGAAGAACTGATAACGAGATTAAGAATGTGTGGAATACCCATTTG</t>
  </si>
  <si>
    <t>AtMYB058</t>
  </si>
  <si>
    <t>AT1G16490.1</t>
  </si>
  <si>
    <t>5629655 5630414 5630495 5630624 5630706 5630995</t>
  </si>
  <si>
    <t>RGPWSHDEDLKLISFIHKNGHENWRSLPKQAGLLRCGKSCRLRWINYLRPDVKRGNFSAEEEDTIIKLHQSFGNKWSKIASKLPGRTDNEIKNVWHTHL</t>
  </si>
  <si>
    <t>AGAGGACCATGGAGCCATGATGAAGACTTGAAACTCATCTCTTTCATTCACAAGAATGGTCATGAGAATTGGAGATCTCTCCCAAAGCAAGCTGGATTGTTGAGGTGTGGCAAGAGTTGTCGTCTGCGATGGATTAATTACCTCAGACCTGATGTGAAACGTGGCAATTTCAGTGCAGAGGAAGAAGACACCATCATCAAACTTCACCAGAGCTTTGGTAACAAGTGGTCGAAGATTGCTTCTAAGCTGCCTGGAAGAACAGACAATGAGATCAAGAATGTGTGGCATACACATCTC</t>
  </si>
  <si>
    <t>AtMYB063</t>
  </si>
  <si>
    <t>AT1G79180.1</t>
  </si>
  <si>
    <t>29786495 29786647 29786747 29786876 29786974 29787802</t>
  </si>
  <si>
    <t>RGPWSPEEDIKLISFIQKFGHENWRSLPKQSGLLRCGKSCRLRWINYLRPDLKRGNFTSEEEETIIKLHHNYGNKWSKIASQLPGRTDNEIKNVWHTHL</t>
  </si>
  <si>
    <t>AGAGGTCCATGGAGCCCAGAAGAAGACATTAAACTCATCTCTTTCATTCAAAAGTTTGGTCATGAGAACTGGAGATCTCTCCCCAAACAATCTGGGCTATTGAGGTGTGGGAAGAGTTGTCGTCTAAGGTGGATTAACTATCTTAGGCCAGATCTGAAGCGTGGCAACTTCACTTCAGAGGAGGAAGAAACAATCATTAAGCTTCACCACAACTATGGGAACAAGTGGTCGAAAATCGCTTCTCAACTTCCAGGTAGAACAGATAACGAGATCAAGAATGTGTGGCACACTCATCTA</t>
  </si>
  <si>
    <t>MD05G1224100</t>
  </si>
  <si>
    <t>35678670 35678811 35680549 35680678 35680831 35681650</t>
  </si>
  <si>
    <t>RGPWSPAEDLRLITFIQKNGHDNWRALPKRAGLLRCGKSCRLRWINYLRPDVKRGNFTIEEEESIIRLHEALGNKWSKIAAHFPGRTDNEIKNVWNTHL</t>
  </si>
  <si>
    <t>AGGGGTCCTTGGAGCCCTGCTGAGGACTTGAGGCTCATTACTTTCATTCAGAAAAATGGCCATGATAACTGGAGGGCTCTCCCTAAGCGAGCAGGTTTGCTGAGATGTGGTAAAAGTTGCCGTTTGAGATGGATTAATTACCTTAGGCCTGATGTGAAGCGAGGGAACTTCACTATTGAGGAAGAGGAGTCCATAATCAGGCTACATGAAGCCTTGGGAAACAAGTGGTCAAAAATTGCAGCACATTTTCCGGGAAGAACGGACAATGAGATTAAGAATGTGTGGAACACTCATCTA</t>
  </si>
  <si>
    <t>MD10G1205400</t>
  </si>
  <si>
    <t>30459629 30459770 30461835 30461964 30462232 30463057</t>
  </si>
  <si>
    <t>RGPWSPAEDLKLVTFIQKNGHHNWRALPRRAGLMRCGKSCRLRWINYLSPDVKRGNFTREEEESIMKLHEALGNKWSTIAAHFPGRTDNEIKNVWNTHL</t>
  </si>
  <si>
    <t>AGGGGTCCTTGGAGCCCTGCTGAGGACTTGAAGCTCGTTACTTTCATTCAGAAAAATGGCCATCATAACTGGAGGGCTCTCCCTAGGCGAGCAGGTTTGATGAGATGTGGTAAAAGTTGCCGTTTGAGATGGATTAACTACCTTAGCCCTGATGTGAAGCGAGGGAACTTCACAAGAGAGGAAGAGGAGTCCATAATGAAGCTACATGAAGCCTTGGGAAACAAGTGGTCGACAATTGCAGCACATTTCCCGGGACGAACGGACAATGAGATTAAGAATGTGTGGAACACTCATCTA</t>
  </si>
  <si>
    <t>Vitvi19g01669.t01</t>
  </si>
  <si>
    <t>VITVI19G01669.T01</t>
  </si>
  <si>
    <t>23199866 23200004 23201254 23201383 23201472 23201676 23201725 23202152 23202298 23202490</t>
  </si>
  <si>
    <t>RGPWSPAEDMRLVSFIQKNGHENWRSLPKQAGLLRCGKSCRLRWINYLRPDVKRGNFSKEEEDAIIKLHQTLGNKWSKIASHFPGRTDNEIKNVWNTHL</t>
  </si>
  <si>
    <t>AGAGGGCCATGGAGCCCTGCTGAGGACATGAGGCTTGTGTCTTTTATTCAGAAGAATGGTCATGAGAATTGGAGGTCTCTGCCTAAACAAGCAGGACTGTTGCGATGCGGGAAAAGTTGTCGATTGCGATGGATTAATTACCTAAGGCCTGACGTTAAGCGCGGAAACTTCAGTAAGGAGGAAGAGGATGCCATAATCAAGCTCCATCAGACCTTGGGCAACAAGTGGTCAAAGATTGCGTCGCATTTTCCAGGCAGGACGGATAATGAGATCAAGAATGTATGGAACACTCATTTG</t>
  </si>
  <si>
    <t>Kiwifruit de novo, did not map to Red5</t>
  </si>
  <si>
    <t>S4 extended</t>
  </si>
  <si>
    <t>KGAWSKQEDQKLIDYIQKHGEGNWRLLPKGAGLLRCGKSCRLRWMNYLRPDLKRGNFGEDEEDLIIKLHALLGNRWSLIAGRLPGRTDNEVKNYWNSHL</t>
  </si>
  <si>
    <t>AAAGGAGCATGGTCCAAGCAAGAAGACCAGAAGCTCATCGACTACATCCAAAAGCACGGTGAGGGTAACTGGCGATTGCTCCCAAAGGGTGCAGGTTTGCTTAGGTGTGGGAAAAGTTGTAGGTTGAGATGGATGAACTATCTGAGGCCAGACCTAAAAAGAGGAAACTTTGGGGAAGATGAAGAAGACCTTATCATCAAGCTCCATGCTCTCTTAGGAAACAGGTGGTCACTGATAGCCGGAAGATTGCCGGGGCGCACCGACAACGAGGTGAAAAACTACTGGAATTCTCATCTA</t>
  </si>
  <si>
    <t>Acc02217.1</t>
  </si>
  <si>
    <t>10390417 10391048 10391781 10391910 10392011 10392164</t>
  </si>
  <si>
    <t>KGAWTKQEDQKLVDYIRTHGEGCWRTLPKAAGLLRCGKSCRLRWINYLRPDIKRGNFAQDEEDLIIKLHALLGNRWSLIAGRLPGRTDNEVKNYWNSHV</t>
  </si>
  <si>
    <t>AAGGGAGCATGGACCAAGCAAGAAGATCAGAAACTTGTCGACTACATTCGCACTCATGGCGAAGGTTGCTGGCGTACCCTCCCCAAGGCGGCCGGGTTGCTTCGTTGCGGTAAAAGTTGCAGATTACGATGGATAAACTATCTAAGGCCGGACATCAAACGGGGCAATTTTGCCCAAGATGAAGAGGACCTCATCATCAAGCTCCACGCCCTCCTCGGCAACCGGTGGTCATTGATAGCCGGAAGATTACCAGGGCGAACTGACAACGAAGTAAAAAATTACTGGAACTCTCACGTT</t>
  </si>
  <si>
    <t>Acc14071.1</t>
  </si>
  <si>
    <t>1197423 1197624 1198401 1198530 1198645 1199320</t>
  </si>
  <si>
    <t>KGAWSKQEDQKLIEYVRRHGVGSWRTLPQAAGLLRCGKSCRLRWNNYLRPNLKRGKFDEDEEDLIIKLHALLGNRWSLIAGRLPGRTDNEVKNHWNSHL</t>
  </si>
  <si>
    <t>AAGGGAGCTTGGTCCAAACAAGAAGATCAAAAGCTCATTGAGTACGTTCGGAGGCACGGTGTAGGAAGTTGGCGAACCCTACCTCAGGCTGCAGGCCTACTTCGTTGCGGTAAAAGTTGCAGACTTAGATGGAATAACTATCTAAGGCCAAACCTCAAAAGAGGCAAATTTGATGAAGATGAAGAAGATCTCATCATCAAGCTTCATGCACTCCTTGGCAACCGGTGGTCTTTGATAGCTGGGAGATTACCTGGGCGAACCGACAATGAAGTGAAAAACCATTGGAACTCTCATTTG</t>
  </si>
  <si>
    <t>Acc31204.1</t>
  </si>
  <si>
    <t>10395953 10396113 10396289 10396418 10397533 10398152</t>
  </si>
  <si>
    <t>KGAWSKQEDQKLIDYIRTHGKGYWRTLPQAAGLLRCGKSCRLRWINYLRPDLKRGNFAEDEEDLIIRLHALLGNRWSLIAGRLPGRTDNEVKNYWNSHL</t>
  </si>
  <si>
    <t>AAAGGGGCATGGTCCAAGCAAGAGGATCAGAAGCTCATTGACTACATTCGAACACACGGGAAAGGTTACTGGCGAACCCTACCTCAGGCTGCAGGGCTGCTTCGGTGTGGGAAAAGTTGTAGGCTACGATGGATAAATTACCTAAGGCCGGACTTGAAAAGAGGCAACTTCGCGGAGGATGAAGAAGATCTCATCATCAGGCTTCATGCACTCCTAGGCAACCGGTGGTCGTTGATAGCGGGGAGACTGCCAGGACGAACGGATAATGAAGTGAAGAACTATTGGAACTCCCATTTG</t>
  </si>
  <si>
    <t>MD06G1229600</t>
  </si>
  <si>
    <t>35921077 35921376 35921669 35921798 35922435 35923312</t>
  </si>
  <si>
    <t>KGAWSKQEDQKLIDYIQKHGEGCWNSLPHAAGLSRCGKSCRLRWINYLRPDLKRESIREDEEDLIIRLHALLGNRWSLIAGRLPGRTDNEVKNYWNTHI</t>
  </si>
  <si>
    <t>AAAGGAGCATGGTCTAAGCAAGAAGATCAGAAACTCATTGACTACATCCAGAAACATGGCGAAGGATGTTGGAATTCTCTTCCTCATGCTGCAGGGTTGAGTCGGTGTGGTAAAAGTTGTCGACTGAGGTGGATAAACTATCTAAGGCCAGATCTTAAACGCGAAAGTATTCGAGAAGATGAAGAGGACCTCATCATCAGGCTTCATGCGCTCCTTGGGAATAGGTGGTCACTGATAGCCGGAAGACTGCCGGGAAGGACGGACAATGAGGTGAAGAATTACTGGAACACTCATATA</t>
  </si>
  <si>
    <t>MD06G1229700</t>
  </si>
  <si>
    <t>35927362 35927553 35928069 35928198 35928729 35929178</t>
  </si>
  <si>
    <t>KGAWSKQEDEKLTQYVEKNGEGSWRSLPLAAGLLRCGKSCRLRWVNYLRPNVKRGNFGEDEEDLIIRLHALLGNRWSLIAGRLPGRTDNEVKNYWNTHL</t>
  </si>
  <si>
    <t>AAAGGAGCATGGTCGAAGCAAGAAGATGAGAAGCTCACTCAATATGTTGAAAAAAATGGCGAAGGAAGCTGGCGTTCCCTTCCACTAGCTGCAGGCTTGCTTCGTTGTGGAAAGAGCTGTAGATTAAGATGGGTAAATTATCTAAGGCCAAACGTGAAACGTGGCAACTTTGGTGAAGATGAAGAGGACCTAATCATCAGGCTCCATGCACTTCTTGGAAATAGGTGGTCGTTAATTGCTGGAAGATTGCCGGGACGAACTGACAATGAAGTGAAGAATTACTGGAACACTCATCTA</t>
  </si>
  <si>
    <t>MD09G1261200</t>
  </si>
  <si>
    <t>33405929 33406133 33406254 33406383 33406642 33407734</t>
  </si>
  <si>
    <t>KGAWSKQEDQKLIDYIKTHGEGCWRSLPKAAGLHRCGKSCRLRWINYLRPDIKRGNFEQDEEELIIKLHALLGNRWSLIAGRLPGRTDNEVKNYWNSHI</t>
  </si>
  <si>
    <t>AAAGGAGCTTGGTCTAAACAAGAAGACCAAAAACTCATTGATTACATTAAGACTCATGGGGAAGGCTGCTGGCGATCTCTCCCCAAGGCTGCAGGGTTGCACCGGTGTGGCAAAAGTTGTAGGCTAAGATGGATAAACTATTTAAGGCCAGACATCAAACGTGGTAACTTTGAGCAAGATGAAGAAGAACTCATCATCAAACTACATGCCCTCCTTGGCAACCGGTGGTCGTTGATTGCTGGAAGGCTGCCCGGTAGGACGGACAATGAGGTTAAGAACTACTGGAATTCTCACATC</t>
  </si>
  <si>
    <t>MD13G1026400</t>
  </si>
  <si>
    <t>1905470 1906209 1906538 1906667 1906977 1907202</t>
  </si>
  <si>
    <t>KGAWSKQEDLKLIDYIRKHGEGCWRTLPQAAGLLRCGKSCRLRWINYLRPDLKRGNFAEDEEDLIVKLHALLGNRWSLIAGRLPGRTDNEVKNYWNSHL</t>
  </si>
  <si>
    <t>AAAGGAGCTTGGTCCAAGCAAGAAGACCTCAAGCTCATCGATTACATTCGTAAACATGGCGAGGGTTGTTGGCGTACCCTTCCTCAGGCTGCAGGCCTACTTCGTTGTGGTAAAAGTTGTAGGCTGAGATGGATAAACTATCTACGACCAGACCTCAAAAGAGGCAACTTTGCAGAAGATGAAGAAGATCTCATCGTCAAGCTTCATGCGCTCCTAGGCAACAGGTGGTCATTGATTGCTGGGAGATTGCCAGGACGTACAGACAATGAAGTGAAAAACTATTGGAACTCTCATTTG</t>
  </si>
  <si>
    <t>MD14G1234500</t>
  </si>
  <si>
    <t>31422058 31422343 31422680 31422809 31424758 31425370</t>
  </si>
  <si>
    <t>KGAWSKQEDQKLIDYIQKHGEGRWNSLPKAAGLRRCGKSCRLRWINYLRPDLKRGSIGEDEEDLIIRLHALLGNRWSLIAGRLPGRTDNEVKNYWNSHI</t>
  </si>
  <si>
    <t>AAAGGAGCATGGTCTAAGCAAGAAGATCAGAAACTGATTGACTACATCCAGAAACACGGTGAAGGTCGTTGGAATTCTCTTCCTAAGGCTGCAGGGTTGCGTCGGTGTGGCAAAAGTTGTCGACTGAGATGGATAAACTATCTAAGGCCAGATCTTAAACGCGGAAGTATTGGAGAAGATGAAGAGGACCTCATCATCAGGCTTCATGCACTCCTGGGGAATCGGTGGTCACTGATAGCCGGAAGACTGCCGGGAAGGACAGACAATGAGGTGAAGAATTACTGGAACTCTCATATA</t>
  </si>
  <si>
    <t>MD14G1234600</t>
  </si>
  <si>
    <t>31430302 31430517 31430841 31430970 31431646 31432320</t>
  </si>
  <si>
    <t>KGAWSKQEDEKLTEFVEKNGEGSWRSLPLAAGLLRCGKSCRLRWVNYLRPNLKRGNFGEDEEDLIIKLHALLGNRWSLIAGRLPGRTDNEVKNYWNTHL</t>
  </si>
  <si>
    <t>AAAGGAGCATGGTCGAAGCAAGAAGATGAGAAGCTCACTGAATTTGTTGAAAAAAATGGCGAAGGAAGCTGGCGCTCCCTTCCACTTGCTGCAGGCTTGCTCCGTTGTGGAAAGAGCTGTAGATTAAGATGGGTAAATTATCTAAGGCCAAACTTGAAACGTGGCAACTTTGGTGAAGATGAAGAGGACCTAATCATCAAGCTCCATGCACTTCTTGGAAACAGGTGGTCGCTAATTGCTGGAAGATTGCCGGGACGAACTGACAATGAAGTGAAGAATTACTGGAACACTCATCTA</t>
  </si>
  <si>
    <t>MD16G1029400</t>
  </si>
  <si>
    <t>2104627 2105653 2106087 2106216 2106542 2106803</t>
  </si>
  <si>
    <t>KGAWSKQEDLKLIEYIRKNGEGCWRTLPQAAGLLRCGKSCRLRWINYLRPDLKRGNFAEDEEDLIIKLHALLGNRWSLIAGRLPGRTDNEVKNYWNSHL</t>
  </si>
  <si>
    <t>AAAGGAGCTTGGTCCAAGCAAGAAGACCTGAAGCTCATTGAATACATTCGTAAAAATGGCGAGGGTTGTTGGCGTACCCTTCCTCAGGCTGCAGGCCTCCTTCGTTGTGGTAAAAGTTGTAGGCTGAGATGGATAAACTATCTACGACCAGACCTTAAAAGAGGCAACTTTGCTGAAGATGAAGAAGATCTCATCATCAAGCTTCATGCACTCCTAGGCAACCGGTGGTCATTGATTGCTGGGAGATTGCCAGGACGTACAGACAATGAAGTGAAAAACTACTGGAACTCTCATTTG</t>
  </si>
  <si>
    <t>Vitvi01g00401.t01</t>
  </si>
  <si>
    <t>VITVI01G00401.T01</t>
  </si>
  <si>
    <t>4330134 4330263 4330411 4330540 4330794 4331211</t>
  </si>
  <si>
    <t>KGAWSKQEDQKLIDYIRKNGEGCWRTLPQAAGLLRCGKSCRLRWINYLRPDLKRGNFAEDEEDLIIKLHALLGNRWSLIAGRLPGRTDNEVKNYWNSHL</t>
  </si>
  <si>
    <t>AAAGGAGCTTGGTCCAAGCAGGAAGACCAGAAGCTGATAGATTACATTCGAAAAAACGGCGAAGGCTGCTGGAGAACCCTCCCTCAGGCTGCAGGCCTACTTCGTTGCGGTAAAAGTTGTCGCTTAAGATGGATAAATTATCTAAGGCCAGACCTTAAAAGAGGCAACTTTGCTGAAGATGAAGAAGATCTTATCATCAAACTTCATGCACTCCTAGGCAACCGCTGGTCACTGATAGCTGGGAGACTGCCTGGAAGGACAGACAATGAAGTAAAGAACTACTGGAATTCTCATTTA</t>
  </si>
  <si>
    <t>Vitvi14g00974.t01</t>
  </si>
  <si>
    <t>VITVI14G00974.T01</t>
  </si>
  <si>
    <t>17985888 17986922 17986995 17987124 17987222 17987488</t>
  </si>
  <si>
    <t>KGAWSKQEDQRLIDYIKTHGEGCWRSLPKAAGLHRCGKSCRLRWINYLRPDLKRGNFGQDEEDLIIKLHALLGNRWSLIAGRLPGRTDNEVKNYWNSHI</t>
  </si>
  <si>
    <t>AAGGGAGCTTGGTCTAAGCAAGAAGACCAGAGGCTCATTGATTACATCAAGACTCATGGTGAAGGCTGTTGGCGTTCTCTCCCCAAGGCTGCAGGGTTGCATCGCTGTGGCAAAAGCTGCAGGCTGAGATGGATAAACTATCTAAGACCAGACCTCAAACGCGGTAACTTCGGCCAAGATGAAGAGGACCTCATAATCAAGCTCCATGCCCTCCTCGGGAACAGGTGGTCATTGATAGCTGGAAGGTTGCCCGGGCGGACGGACAACGAGGTTAAGAACTACTGGAACTCTCATATC</t>
  </si>
  <si>
    <t>Vitvi17g00231.t01</t>
  </si>
  <si>
    <t>VITVI17G00231.T01</t>
  </si>
  <si>
    <t>2589473 2589763 2590047 2590258 2590548 2590677 2590871 2591123</t>
  </si>
  <si>
    <t>KGAWSKEEDQKLIDYIQKHGEGSWRSLPQAAGLLRCGKSCRLRWLNYLRPDLKRGNFAEDEEDLIVKLHALLGNRWSLIAGRLPGRTDNEVKNYWNSHL</t>
  </si>
  <si>
    <t>AAAGGAGCTTGGTCGAAGGAGGAAGACCAGAAGCTTATTGATTACATCCAAAAGCATGGTGAAGGTAGCTGGCGCTCACTTCCACAAGCGGCAGGCTTGCTTCGTTGCGGCAAAAGTTGCCGGTTGAGATGGCTAAACTATCTAAGGCCAGACCTAAAGCGAGGCAACTTTGCTGAAGATGAAGAAGACCTCATCGTCAAACTCCATGCTCTCTTAGGAAACCGATGGTCCCTGATAGCGGGTAGATTGCCAGGAAGGACTGACAATGAGGTGAAGAATTACTGGAATTCTCATCTA</t>
  </si>
  <si>
    <t>Vitvi17g00232.t01</t>
  </si>
  <si>
    <t>VITVI17G00232.T01</t>
  </si>
  <si>
    <t>2594564 2595118 2595411 2595540 2595624 2595847</t>
  </si>
  <si>
    <t>KGAWSKQEDQKLIDYIQKHGEGCWSSLPQSAGLLRCGKSCRLRWVNYLKPDVKRGNFGEDEEDLIIKLHALLGNRWSLIAGRLPGRTDNEVKNYWNSHL</t>
  </si>
  <si>
    <t>AAGGGGGCTTGGTCCAAGCAAGAAGACCAGAAGCTCATTGATTATATCCAAAAGCATGGTGAAGGTTGCTGGAGCTCACTTCCTCAGTCTGCAGGCTTGCTTCGTTGCGGGAAAAGTTGCCGGCTGAGATGGGTGAACTACCTAAAGCCTGATGTTAAGCGTGGGAACTTTGGGGAAGACGAAGAGGACCTCATCATTAAGCTCCATGCGCTTCTTGGAAACAGGTGGTCATTGATAGCGGGAAGATTGCCCGGAAGGACAGACAATGAAGTAAAGAACTATTGGAATTCTCATCTA</t>
  </si>
  <si>
    <t>7713582 7713889 7714701 7714832</t>
  </si>
  <si>
    <t>KGAWSKQEDHKLIDYVLRHGVGSWQTLPQAAGRLHCGKSCRLRWKNYLRPDLKRGKFDEDEADLIIKLHAHLGNR</t>
  </si>
  <si>
    <t>AAAGGAGCTTGGTCCAAACAAGAAGATCACAAGCTCATAGATTACGTTCTGAGGCACGGTGTAGGAAGTTGGCAAACCCTACCGCAGGCTGCAGGCCGACTTCATTGCGGTAAAAGCTGCAGACTCAGATGGAAGAACTATCTAAGGCCAGACCTCAAAAGAGGCAAATTTGATGAAGATGAAGCAGATCTCATCATCAAGCTTCATGCACATCTTGGCAACAG</t>
  </si>
  <si>
    <t>Acc26582.1</t>
  </si>
  <si>
    <t>22801286 22801858</t>
  </si>
  <si>
    <t>WSLIAGRLPGRTDNEVKNYWNSHL</t>
  </si>
  <si>
    <t>GTGGTCACTGATAGCCGGAAGATTGCCGGGGCGCACCGACAACGAGGTGAAAAACTACTGGAATTCTCATCTA</t>
  </si>
  <si>
    <t>Acc28429.1</t>
  </si>
  <si>
    <t>8126582 8126864 8127007 8127180</t>
  </si>
  <si>
    <t>KGAWSKKEDQKLIDYIRTHGEGCWRTLPQAAGLLRCGKSCRLRWINYLRPDLKRGNFAEDEEDLIIKLHALLGNR</t>
  </si>
  <si>
    <t>AAAGGGGCATGGTCCAAGAAAGAGGATCAGAAACTCATAGACTACATTCGAACACACGGGGAAGGTTGTTGGCGAACCCTACCTCAGGCTGCAGGGCTGCTTCGGTGTGGGAAAAGTTGTAGGCTACGATGGATAAATTATCTAAGACCGGACTTGAAAAGAGGCAACTTTGCCGAGGATGAAGAAGATCTCATCATTAAGCTTCATGCACTCCTAGGCAACCGG</t>
  </si>
  <si>
    <t>3371 3458 3559 3680 6375 6509 6837 6991 7287 7422 7503 7610</t>
  </si>
  <si>
    <t>KGASSKQEGQNLIHYSKCSMVKLAGGLLRCGLRCFSYLQPDVNRASFGEDEPDLIIKLHALAFGNS</t>
  </si>
  <si>
    <t>AAGGGGGCTTCCTCCAAGCAAGAAGGCCAGAACCTCATTCATTATTCCAAATGCAGCATGGTGAAGCTTGCTGGAGGCTTGCTTCGCTGCGGGCTGAGATGTTTCAGCTACCTACAGCCTGATGTTAACCGTGCTAGCTTTGGGGAAGACGAACCAGACCTCATCATTAAGCTTCATGCGCTTGCTTTTTGGAAACAG</t>
  </si>
  <si>
    <t>Acc05172.1</t>
  </si>
  <si>
    <t>S4 proper</t>
  </si>
  <si>
    <t>10429374 10430135 10430448 10430577 10430709 10431211</t>
  </si>
  <si>
    <t>KGAWTKEEDQRLINYIRSHGEGCWRSLPKAAGLLRCGKSCRLRWINYLRPDLKRGNFTEEEDELIIKLHSLLGNKWSLIAGRLPGRTDNEIKNYWNTHI</t>
  </si>
  <si>
    <t>AAAGGGGCATGGACCAAGGAGGAGGACCAGCGCCTCATCAACTACATCCGCTCACACGGGGAGGGATGCTGGCGCTCCCTCCCCAAAGCAGCCGGATTGCTCCGATGTGGAAAGAGTTGCAGACTCCGGTGGATAAACTATCTCCGGCCTGATCTCAAGAGGGGTAATTTCACTGAAGAAGAAGATGAACTCATTATTAAGCTTCACAGCCTCCTCGGAAACAAGTGGTCTTTGATAGCTGGAAGGTTACCGGGAAGAACCGATAACGAGATCAAGAATTACTGGAACACTCACATC</t>
  </si>
  <si>
    <t>Acc07135.1</t>
  </si>
  <si>
    <t>16983567 16984164 16984556 16984897</t>
  </si>
  <si>
    <t>KGAWTKEEDDRLIAYIRSHGEGCWRSLPKAAGLLRCGKSCRLRWINYLRPDLKRGNFTEEEDELIIKFHSLLGNKWSLIAGRLPGRTDNEIKNYWNTHI</t>
  </si>
  <si>
    <t>AAAGGGGCATGGACCAAGGAAGAGGACGATCGGCTGATCGCGTACATCCGGTCCCATGGGGAGGGCTGCTGGAGGTCGCTGCCCAAGGCCGCCGGCCTTCTCCGCTGCGGAAAGAGCTGCCGCCTCCGGTGGATCAATTACCTGAGGCCTGACCTCAAGAGAGGCAATTTCACTGAAGAGGAAGATGAGCTCATCATCAAATTCCATAGCCTCCTTGGCAACAAATGGTCTCTTATAGCTGGAAGATTACCAGGAAGAACAGACAATGAGATAAAAAACTACTGGAACACCCACATC</t>
  </si>
  <si>
    <t>Acc07258.1</t>
  </si>
  <si>
    <t>296324 296819 297255 297827</t>
  </si>
  <si>
    <t>KGAWTKEEDDRLIAYIRAHGEGCWRSLPKAAGLLRCGKSCRLRWINYLRPDLKRGNFTEEEDELIIKLHSLLGNKWSLIAGRLPGRTDNEIKNYWNTHI</t>
  </si>
  <si>
    <t>AAAGGGGCATGGACAAAGGAGGAAGATGATAGGCTGATAGCGTATATCCGGGCCCACGGGGAGGGGTGCTGGCGATCGCTGCCAAAGGCCGCCGGACTCCTCCGCTGCGGCAAGAGCTGCCGCCTCCGGTGGATCAACTACCTCAGGCCTGACCTTAAGAGGGGAAACTTCACTGAAGAGGAAGATGAGCTCATCATCAAGCTCCATAGCCTCCTTGGTAACAAATGGTCTCTAATAGCTGGAAGATTACCGGGAAGAACTGACAATGAGATAAAAAACTACTGGAACACCCACATA</t>
  </si>
  <si>
    <t>Acc10801.1</t>
  </si>
  <si>
    <t>15512296 15512982 15513502 15513995</t>
  </si>
  <si>
    <t>KGAWTKEEDNRLIAYIRAHGEGCWRSLPKAAGLLRCGKSCRLRWINYLRPDLKRGNFTEEEDELIIKLHSLLGNKWSLIAGRMPGRTDNEIKNYWNTHI</t>
  </si>
  <si>
    <t>AAAGGGGCATGGACCAAGGAAGAGGACAATCGGCTGATAGCGTACATCCGGGCTCACGGGGAGGGCTGCTGGCGGTCGCTGCCCAAGGCCGCTGGCCTCCTTCGCTGTGGAAAGAGCTGCCGTCTCCGGTGGATCAATTACCTGAGGCCTGACCTCAAGAGAGGCAATTTCACTGAGGAAGAAGATGAGCTCATCATCAAACTCCATAGCCTCCTTGGCAACAAATGGTCTCTTATAGCTGGAAGAATGCCGGGAAGAACAGATAATGAGATAAAAAACTACTGGAACACCCACATC</t>
  </si>
  <si>
    <t>Acc16307.1</t>
  </si>
  <si>
    <t>16912347 16912935 16913454 16914033</t>
  </si>
  <si>
    <t>KGAWTKEEDDRLKAYIRAHGEGCWRSLPKAAGLLRCGKSCRLRWINYLRPDLKRGNFTEEEDELIIKLHSLLGNKWSLIAGRLPGRTDNEIKNYWNTHI</t>
  </si>
  <si>
    <t>AAAGGGGCATGGACAAAGGAGGAAGATGATAGGCTGAAAGCGTATATCAGGGCCCATGGGGAGGGGTGCTGGCGATCGCTGCCAAAGGCCGCCGGACTCCTTCGCTGCGGCAAGAGCTGCCGCCTCCGGTGGATCAACTACCTCAGGCCTGACCTCAAGAGGGGCAATTTCACTGAAGAGGAAGATGAACTCATCATCAAGCTCCATAGCCTCCTTGGCAACAAATGGTCACTAATAGCTGGCAGATTACCTGGAAGAACAGATAATGAAATAAAGAATTACTGGAATACCCATATA</t>
  </si>
  <si>
    <t>Acc24122.1</t>
  </si>
  <si>
    <t>11124395 11125407 11125732 11125861 11125990 11126129 11126908 11127438</t>
  </si>
  <si>
    <t>AAAGGGGCATGGACCAAGGAGGAGGACCAGCGCCTCATCAACTACATCCGCTCCCACGGCGAGGGCTGCTGGCGCTCCCTCCCCAAAGCAGCCGGATTGCTCCGATGTGGCAAGAGTTGCAGACTCCGGTGGATAAACTATCTCCGGCCTGATCTCAAGAGGGGCAATTTCACGGAAGAAGAAGATGAACTCATTATTAAGCTTCACAGTCTCCTCGGAAACAAGTGGTCTTTGATAGCTGGAAGATTACCGGGAAGAACCGATAACGAGATCAAGAATTACTGGAACACTCACATC</t>
  </si>
  <si>
    <t>AtMYB003</t>
  </si>
  <si>
    <t>AT1G22640.1</t>
  </si>
  <si>
    <t>8006195 8006421 8006499 8006628 8006709 8007428</t>
  </si>
  <si>
    <t>KGAWTKEEDQLLVDYIRKHGEGCWRSLPRAAGLQRCGKSCRLRWMNYLRPDLKRGNFTEEEDELIIKLHSLLGNKWSLIAGRLPGRTDNEIKNYWNTHI</t>
  </si>
  <si>
    <t>AAAGGAGCTTGGACTAAAGAAGAAGATCAGCTTCTTGTTGATTACATCCGTAAACACGGTGAAGGTTGCTGGCGATCTCTCCCTCGCGCCGCTGGATTACAAAGATGTGGTAAGAGTTGTAGATTGAGATGGATGAATTATCTAAGACCAGATCTCAAAAGAGGCAATTTTACTGAAGAAGAAGATGAACTCATCATCAAGCTCCATAGCTTGCTCGGTAACAAATGGTCTTTAATAGCTGGGAGATTACCAGGAAGAACAGATAACGAGATCAAGAACTATTGGAACACTCATATC</t>
  </si>
  <si>
    <t>AtMYB007</t>
  </si>
  <si>
    <t>AT2G16720.1</t>
  </si>
  <si>
    <t>7255529 7256215 7256288 7256580</t>
  </si>
  <si>
    <t>KGAWTKEEDERLVSYIKSHGEGCWRSLPRAAGLLRCGKSCRLRWINYLRPDLKRGNFTHDEDELIIKLHSLLGNKWSLIAARLPGRTDNEIKNYWNTHI</t>
  </si>
  <si>
    <t>AAAGGTGCTTGGACTAAAGAAGAAGATGAGAGACTAGTCTCTTACATCAAGTCTCACGGTGAAGGTTGTTGGCGATCTCTTCCTAGAGCCGCTGGTCTCCTTCGCTGCGGTAAAAGCTGCCGTCTTCGGTGGATTAACTATCTCCGACCTGATCTCAAAAGAGGAAACTTTACACATGATGAAGATGAACTTATCATCAAGCTTCATAGCCTCCTAGGCAACAAGTGGTCTTTGATTGCGGCGAGATTACCTGGAAGAACAGATAACGAGATCAAGAACTACTGGAACACACATATA</t>
  </si>
  <si>
    <t>AtMYB032</t>
  </si>
  <si>
    <t>AT4G34990.1</t>
  </si>
  <si>
    <t>16661329 16661931 16662027 16662367</t>
  </si>
  <si>
    <t>KGAWTKEEDDKLISYIKAHGEGCWRSLPRSAGLQRCGKSCRLRWINYLRPDLKRGNFTLEEDDLIIKLHSLLGNKWSLIATRLPGRTDNEIKNYWNTHV</t>
  </si>
  <si>
    <t>AAAGGAGCTTGGACTAAGGAAGAAGACGATAAGCTCATCTCTTACATCAAAGCTCACGGTGAAGGTTGTTGGCGTTCTCTTCCTAGATCCGCCGGTCTTCAACGTTGCGGAAAAAGCTGTCGTCTCCGATGGATTAACTATCTCCGACCTGATCTCAAGAGGGGTAACTTCACCCTCGAAGAAGATGATCTCATCATCAAACTACATAGCCTTCTCGGTAACAAGTGGTCTCTTATTGCGACGAGATTACCAGGAAGAACAGATAACGAGATTAAGAATTACTGGAACACACATGTT</t>
  </si>
  <si>
    <t>AtMYB004</t>
  </si>
  <si>
    <t>AT4G38620.1</t>
  </si>
  <si>
    <t>18053551 18054128 18054291 18054999</t>
  </si>
  <si>
    <t>KGAWTKEEDERLVAYIKAHGEGCWRSLPKAAGLLRCGKSCRLRWINYLRPDLKRGNFTEEEDELIIKLHSLLGNKWSLIAGRLPGRTDNEIKNYWNTHI</t>
  </si>
  <si>
    <t>AAAGGAGCATGGACGAAAGAAGAGGACGAGAGGCTCGTCGCCTACATTAAAGCTCATGGAGAAGGCTGCTGGAGATCTCTCCCCAAAGCCGCCGGACTTCTTCGCTGTGGCAAGAGCTGCCGTCTCCGGTGGATCAACTATCTCCGGCCTGACCTTAAGCGTGGAAACTTCACCGAGGAAGAAGACGAACTCATCATCAAGCTCCATAGCCTTCTTGGCAACAAATGGTCGCTTATTGCCGGGAGATTACCGGGAAGAACAGATAACGAGATAAAGAACTATTGGAACACGCATATA</t>
  </si>
  <si>
    <t>MD05G1120600</t>
  </si>
  <si>
    <t>24269445 24270183 24270392 24270809</t>
  </si>
  <si>
    <t>AAAGGAGCTTGGACCAAGGAAGAAGACGACCGCCTCATTGCCTACATCAGAGCTCACGGCGAAGGCTGCTGGCGTTCGCTGCCCAAGGCGGCGGGCCTCCTTCGATGTGGGAAGAGCTGCAGGCTGCGGTGGATCAACTACCTTAGACCTGATCTCAAGCGTGGCAATTTCACGGAAGAAGAAGATGAGCTCATCATCAAACTCCATAGCCTCCTCGGAAACAAATGGTCTTTGATAGCTGGAAGGCTGCCTGGAAGAACAGACAATGAGATAAAGAACTACTGGAACACCCACATA</t>
  </si>
  <si>
    <t>MD08G1220500</t>
  </si>
  <si>
    <t>28327919 28328248 28328734 28328863 28328942 28329873</t>
  </si>
  <si>
    <t>KGAWSKEEDQRLIDYIRQHGEGCWRSLPKAAGLLRCGKSCRLRWINYLRPDLKRGNFTQEEDELIIKLHSLLGNKWSLIAARLPGRTDNEIKNYWNTHV</t>
  </si>
  <si>
    <t>AAAGGGGCATGGTCGAAAGAGGAGGACCAGCGCCTCATCGACTACATCCGCCAACACGGCGAGGGTTGCTGGCGCTCCCTCCCTAAAGCCGCCGGGTTGCTTAGGTGCGGCAAGAGTTGCAGATTGAGATGGATAAACTACCTCCGCCCCGACCTCAAGCGTGGGAATTTCACACAGGAAGAAGATGAACTCATCATCAAGCTTCATAGCTTGCTGGGAAACAAATGGTCGTTGATTGCGGCGCGATTGCCGGGAAGAACCGATAACGAGATTAAAAACTACTGGAACACTCACGTC</t>
  </si>
  <si>
    <t>MD10G1124100</t>
  </si>
  <si>
    <t>20160578 20161441 20161650 20162198</t>
  </si>
  <si>
    <t>AAAGGAGCTTGGACCAAGGAAGAAGACGACCGCCTCATTGCCTACATCAGAGCTCACGGCGAGGGTTGCTGGAGGTCACTGCCCAAGGCGGCGGGCCTCCTCCGATGCGGGAAGAGCTGCAGGCTGCGGTGGATCAACTACCTTAGACCTGATCTCAAGCGTGGCAATTTCACTGAAGAAGAAGATGAGCTCATCATCAAACTCCATAGCCTCCTCGGAAACAAATGGTCTTTGATAGCTGGAAGGCTGCCTGGAAGAACAGACAATGAGATAAAGAACTACTGGAACACCCACATA</t>
  </si>
  <si>
    <t>MD15G1411200</t>
  </si>
  <si>
    <t>51057132 51057459 51057565 51057694 51057778 51058718</t>
  </si>
  <si>
    <t>KGAWTKEEDQRLIDHIRQHGEGCWRSLPKAAGLLRCGKSCRLRWINYLRPDLKRGNFTQEEDELIIKLHSLLGNKWSLIAGRLPGRTDNEIKNYWNTHI</t>
  </si>
  <si>
    <t>AAAGGGGCATGGACGAAGGAGGAGGACCAGCGCCTCATCGACCACATCCGCCAGCACGGCGAGGGCTGCTGGCGCTCCCTCCCTAAAGCCGCCGGGTTGCTCAGGTGCGGCAAGAGTTGCAGGTTGAGATGGATAAACTACCTCCGCCCTGACCTCAAGCGCGGCAATTTCACACAAGAAGAAGATGAACTCATCATCAAGCTTCATAGCTTGCTTGGAAACAAATGGTCATTGATTGCGGGCCGATTGCCGGGAAGAACCGACAACGAGATCAAAAACTACTGGAACACACACATC</t>
  </si>
  <si>
    <t>Vitvi03g00136.t01</t>
  </si>
  <si>
    <t>VITVI03G00136.T01</t>
  </si>
  <si>
    <t>1584232 1584724 1584811 1585073</t>
  </si>
  <si>
    <t>AAAGGGGCATGGACCAAGGAGGAAGATGATCGCCTCATCGCTTATATCCGGGCACACGGCGAGGGCTGCTGGAGGTCTCTCCCCAAGGCCGCAGGCCTTCTCCGATGTGGGAAAAGTTGCCGCCTCCGATGGATAAACTACCTGAGGCCTGACCTCAAGCGGGGAAACTTCACCGAGGAAGAAGATGAACTCATCATCAAACTGCATAGTCTCCTTGGCAACAAATGGTCTCTTATAGCTGGGAGATTACCAGGAAGAACAGATAATGAAATAAAGAATTACTGGAACACCCACATA</t>
  </si>
  <si>
    <t>Vitvi04g01486.t01</t>
  </si>
  <si>
    <t>VITVI04G01486.T01</t>
  </si>
  <si>
    <t>20940549 20941014 20941097 20941359</t>
  </si>
  <si>
    <t>KGAWTKEEDDRLIAHIQAHGEGCWRSLPKAAGLLRCGKSCRLRWINYLRPDLKRGNFTDEEDELIIKLHSLLGNKWSLIAGRLPGRTDNEIKNYWNTHI</t>
  </si>
  <si>
    <t>AAAGGTGCCTGGACTAAAGAAGAGGATGACAGGCTTATCGCCCACATCCAAGCTCACGGTGAGGGCTGCTGGCGCTCCCTTCCCAAAGCTGCTGGACTTCTCCGTTGCGGCAAAAGCTGCCGTCTCCGGTGGATTAATTATCTGCGCCCTGATCTTAAGCGCGGCAACTTCACTGATGAAGAGGATGAGCTCATTATCAAGCTACACAGCCTCCTTGGTAACAAGTGGTCTCTTATAGCCGGAAGATTACCGGGGAGAACTGACAACGAGATCAAAAACTACTGGAACACCCATATA</t>
  </si>
  <si>
    <t>Vitvi07g02009.t01</t>
  </si>
  <si>
    <t>VITVI07G02009.T01</t>
  </si>
  <si>
    <t>30733657 30733789 30733896 30734025 30734287 30734896</t>
  </si>
  <si>
    <t>KGAWTKEEDQRLIAYIKTHGEGCWRSLPKAAGLLRCGKSCRLRWINYLRPDLKRGNFTDEEDELIINLHSFFGNKWSLIAGRLPGRTDNEIKNYWNTHI</t>
  </si>
  <si>
    <t>AAAGGTGCATGGACCAAGGAGGAGGACCAGCGCCTCATCGCCTATATCAAGACTCATGGTGAAGGCTGTTGGAGGTCTCTCCCCAAAGCTGCCGGGCTGCTGAGATGTGGGAAGAGTTGCAGGCTTAGATGGATAAACTATCTCAGGCCTGATCTGAAGAGAGGGAACTTCACTGACGAAGAAGATGAGCTCATCATCAACCTCCACAGCTTCTTTGGAAACAAATGGTCTCTCATTGCGGGGAGATTACCGGGAAGAACTGATAATGAGATCAAGAACTACTGGAACACCCACATC</t>
  </si>
  <si>
    <t>Vitvi18g01867.t01</t>
  </si>
  <si>
    <t>VITVI18G01867.T01</t>
  </si>
  <si>
    <t>28083240 28083877 28083968 28084097 28084205 28084384</t>
  </si>
  <si>
    <t>RGSWSKEEDDRLIHYIRLNGHGFWRSLPKAAGLLRCGKSCRLRWINYLRPDVKRGNFAIDEDELIIKLHKLLGNKWSLIAGRLPGRTDNEIKNHWNTHI</t>
  </si>
  <si>
    <t>AGAGGTTCCTGGAGCAAAGAGGAAGACGACCGCCTCATCCACTACATCCGTCTTAATGGCCACGGATTTTGGCGATCTCTTCCCAAAGCCGCTGGATTACTCCGATGCGGCAAGAGTTGTCGGCTTCGGTGGATAAACTACCTTCGGCCTGATGTCAAGCGCGGAAACTTCGCCATAGATGAAGACGAACTCATCATCAAACTTCACAAATTGCTAGGAAACAAGTGGTCGCTGATCGCGGGGCGATTGCCCGGAAGAACAGACAACGAGATCAAAAACCACTGGAACACTCACATC</t>
  </si>
  <si>
    <t>28070019 28070566 28070657 28070786 28070898 28071096</t>
  </si>
  <si>
    <t>RGAWTKEEDDRLIEYIRMNGHGSWRSLPKAAGLLRCGKSCRLRWINYLRPDVKRGNFTIDEDELIIKLHKLLGNKWSLIAGRLPGRTDNEIKNHWNTHI</t>
  </si>
  <si>
    <t>CGAGGTGCTTGGACCAAAGAAGAAGACGACCGCCTCATCGAATACATCCGTATGAATGGCCATGGATCCTGGCGATCTCTTCCCAAAGCCGCTGGATTGCTCCGATGCGGCAAGAGTTGTCGGCTTCGGTGGATAAACTACCTTCGGCCTGATGTCAAGCGCGGAAACTTCACCATAGATGAAGACGAACTCATCATCAAACTTCACAAATTGCTAGGAAACAAGTGGTCGCTGATCGCGGGGCGATTGCCCGGAAGAACAGACAACGAGATCAAGAACCACTGGAACACTCACATC</t>
  </si>
  <si>
    <t>AtMYB008</t>
  </si>
  <si>
    <t>AT1G35515.1</t>
  </si>
  <si>
    <t>S4 proper (but not S4 according to Dubos 2010)</t>
  </si>
  <si>
    <t>13077926 13078058 13078138 13078267 13079890 13080265</t>
  </si>
  <si>
    <t>KGAWTKEEDQRLIDYIRNHGEGSWRSLPKSVGLLRCGKSCRLRWINYLRPDLKRGNFTDGEEQIIVKLHSLFGNKWSLIAGKLPGRTDNEIKNYWNTHI</t>
  </si>
  <si>
    <t>AAAGGAGCATGGACTAAAGAAGAAGATCAACGTCTTATTGATTATATACGTAATCATGGTGAAGGCTCTTGGCGTTCTCTTCCTAAATCCGTTGGGTTGTTGCGTTGTGGAAAAAGTTGTAGATTAAGATGGATTAATTACCTTCGTCCTGATCTTAAACGTGGAAATTTCACTGATGGTGAAGAGCAAATCATTGTCAAACTTCATAGTTTATTTGGCAACAAATGGTCTTTGATTGCTGGGAAATTACCGGGAAGAACCGATAATGAGATTAAAAATTATTGGAACACTCATATA</t>
  </si>
  <si>
    <t>AtMYB006</t>
  </si>
  <si>
    <t>AT4G09460.1</t>
  </si>
  <si>
    <t>5992966 5993281 5993591 5994258</t>
  </si>
  <si>
    <t>KGAWTKEEDQRLVDYIRNHGEGCWRSLPKSAGLLRCGKSCRLRWINYLRPDLKRGNFTDDEDQIIIKLHSLLGNKWSLIAGRLPGRTDNEIKNYWNTHI</t>
  </si>
  <si>
    <t>AAAGGAGCTTGGACTAAAGAAGAAGATCAACGTCTCGTAGATTATATCCGTAATCACGGTGAAGGTTGTTGGCGTTCTCTTCCTAAATCCGCTGGATTGTTGCGTTGTGGTAAAAGTTGTAGATTGAGATGGATTAATTACCTTCGTCCTGATCTTAAACGTGGTAATTTTACTGATGATGAAGATCAAATCATCATCAAACTCCATAGCTTACTCGGTAACAAATGGTCATTGATAGCTGGAAGATTACCAGGAAGAACAGATAACGAAATAAAGAATTATTGGAACACTCATATT</t>
  </si>
  <si>
    <t>S5</t>
  </si>
  <si>
    <t>14839703 14839877 14844481 14844629 14844853 14844982 14845498 14846152</t>
  </si>
  <si>
    <t>RGAWTAMEDKILRDYIKVHGEGKWRNLPKKAGLKRCGKSCRLRWLNYLRPDIKRGNITRDEEDLIIRLHNLLGNRWSLIARRLPGRTDNEIKNYWNTNI</t>
  </si>
  <si>
    <t>AGAGGGGCATGGACAGCCATGGAAGACAAGATTCTGAGAGACTACATCAAAGTTCATGGTGAAGGAAAATGGAGAAACCTTCCTAAGAAAGCAGGTCTTAAGAGGTGTGGGAAGAGCTGTAGACTTCGTTGGCTGAATTACCTAAGACCTGATATTAAGAGAGGAAACATCACTCGTGATGAAGAGGACCTCATCATCAGGCTCCACAATCTCCTTGGAAACAGATGGTCTCTGATAGCAAGGAGGCTTCCAGGACGAACAGATAATGAAATCAAGAATTATTGGAACACCAACATT</t>
  </si>
  <si>
    <t>711795 712405 714294 714423 715154 715348</t>
  </si>
  <si>
    <t>RGAWTAVEDKVLREYIKVHGEGKWRNLPKLAGLNRCGKSCRLRWLNYLRPDIKRGNISKDEEDLIIRLHKLLGNKWSLIAGRLPGRTDNEIKNYWNTNL</t>
  </si>
  <si>
    <t>AGAGGGGCATGGACAGCTGTTGAAGACAAAGTTCTCAGAGAATACATAAAGGTCCATGGTGAAGGAAAATGGAGAAACCTTCCCAAACTTGCAGGTCTAAATAGATGTGGCAAGAGTTGTAGGTTGCGCTGGCTGAATTATCTAAGGCCAGACATCAAGAGGGGGAACATATCCAAAGATGAGGAAGACCTCATTATTAGGCTTCACAAGCTATTGGGCAACAAATGGTCTCTAATTGCCGGTAGACTTCCAGGGCGAACAGACAATGAAATAAAGAATTACTGGAACACCAATTTA</t>
  </si>
  <si>
    <t>725104 725818 726799 726928 728462 728774</t>
  </si>
  <si>
    <t>RGAWTAVEDKVLREYIKVHGEGRWRNLPKLAGLNRCGKSCRLRWLNYLRPDIKRGNISQDEEDLIIRLHKLLGNKWSLIAGRLPGRTDNEIKNYWNTNL</t>
  </si>
  <si>
    <t>AGAGGGGCATGGACAGCTGTTGAAGACAAAGTTCTCAGAGAATACATAAAGGTCCATGGTGAAGGAAGATGGAGAAACCTTCCGAAACTTGCAGGTCTAAATAGATGTGGCAAGAGTTGTAGGCTGCGCTGGTTGAATTATCTAAGGCCAGACATCAAGAGAGGAAACATATCCCAGGATGAGGAAGACCTCATTATTAGGCTTCACAAGTTATTGGGCAACAAATGGTCTTTAATTGCCGGTAGACTTCCCGGACGAACAGACAATGAAATAAAGAATTACTGGAACACCAATTTA</t>
  </si>
  <si>
    <t>Acc00920.1</t>
  </si>
  <si>
    <t>14514197 14514850 14515451 14515580 14516215 14516389</t>
  </si>
  <si>
    <t>RGAWTAAEDKMLTDYIKVQGEGRWRNLPKRAGLKRCGKSCRLRWLNYLRPDIKRGNISHDEEDLIIRLHKLLGNRWSLIAGRLPGRTDNEIKNYWNTNL</t>
  </si>
  <si>
    <t>AGAGGGGCATGGACTGCTGCTGAAGATAAAATGCTCACAGATTACATTAAGGTCCAAGGTGAAGGCAGATGGAGAAATCTTCCTAAGAGAGCAGGTTTGAAGAGATGTGGGAAGAGTTGTAGGCTGAGGTGGTTAAATTATCTGAGGCCCGACATCAAGAGAGGCAACATTTCCCATGATGAGGAAGATCTCATCATCAGGCTTCACAAGCTCTTGGGTAACAGATGGTCTTTGATTGCTGGGAGGCTTCCAGGGCGAACAGACAATGAAATAAAGAACTACTGGAACACCAATTTA</t>
  </si>
  <si>
    <t>Acc09819.1</t>
  </si>
  <si>
    <t>789115 790005 790498 790627 791421 791618</t>
  </si>
  <si>
    <t>RGAWTAAEDKMLTDYVKIHGEGRWRNLPKRAGLKRCGKSCRLRWLNYLRPDIKRGNISHDEEELIIRLHKLLGNRWSLIAGRLPGRTDNEIKNYWNTNL</t>
  </si>
  <si>
    <t>AGAGGGGCATGGACTGCTGCTGAAGACAAAATGCTCACAGATTATGTTAAGATCCATGGTGAAGGCAGATGGAGAAATCTTCCTAAAAGAGCAGGTTTGAAGAGATGTGGGAAGAGTTGTAGATTGAGGTGGTTAAATTATCTGAGGCCAGACATCAAGAGAGGCAATATTTCCCATGACGAGGAAGAGCTCATCATCAGGCTTCACAAGCTCTTGGGGAACAGATGGTCTCTGATTGCTGGGAGACTTCCAGGACGAACAGACAATGAAATAAAGAACTACTGGAACACTAATTTA</t>
  </si>
  <si>
    <t>14839847 14840009 14840233 14840362 14845498 14846164</t>
  </si>
  <si>
    <t>725179 725818 726799 726928 727696 727859</t>
  </si>
  <si>
    <t>Acc12966.1</t>
  </si>
  <si>
    <t>735470 736236 737764 737893 737991 738185</t>
  </si>
  <si>
    <t>RGTWTVREDKILTNYISVHGEGKWRDLPIRAGLKRCGKSCRLRWLNYLKPDIKRGNISAEEEELIVKMHNLLGNRWALIAGRLPGRTDNEIKNYWNTKL</t>
  </si>
  <si>
    <t>AGAGGGACATGGACTGTTAGAGAAGACAAAATACTCACTAATTACATTAGTGTACATGGAGAGGGCAAATGGAGAGACCTGCCTATAAGAGCTGGGTTGAAAAGGTGTGGGAAGAGTTGTAGGCTAAGATGGCTGAATTATTTGAAGCCTGATATTAAGAGAGGCAATATTTCTGCTGAAGAGGAAGAGCTCATAGTCAAAATGCATAACCTCCTTGGTAATAGGTGGGCATTGATCGCGGGAAGACTCCCGGGGCGAACAGACAATGAAATCAAAAACTATTGGAACACCAAACTG</t>
  </si>
  <si>
    <t>Acc16026.1</t>
  </si>
  <si>
    <t>10859962 10860700 10861010 10861139 10861353 10861719</t>
  </si>
  <si>
    <t>RGAWTAMEDRILTAYIKAHGEGKWRNLPKRAGLRRCGKSCRLRWLNYLRPDIKRGNISHDEEELIIRLHKLLGNRWSLIAGRLPGRTDNEIKNYWNTIL</t>
  </si>
  <si>
    <t>AGAGGAGCATGGACTGCCATGGAAGATAGAATACTCACAGCTTATATTAAAGCTCATGGAGAAGGCAAATGGAGAAACCTCCCCAAGAGAGCGGGTTTAAGGAGATGTGGTAAGAGTTGTAGACTGAGATGGTTGAATTATCTTAGACCAGACATCAAGAGAGGAAACATATCCCATGACGAGGAGGAACTCATCATAAGACTCCATAAGCTTCTTGGCAACAGATGGTCTTTAATAGCTGGGAGGCTTCCGGGCCGAACAGACAATGAAATAAAGAATTACTGGAACACTATTTTG</t>
  </si>
  <si>
    <t>Acc22332.1</t>
  </si>
  <si>
    <t>18928197 18928433 18928560 18928689 18929665 18930276</t>
  </si>
  <si>
    <t>RGAWTAMEDKILKDYIKVHGEGKWRDLPKRAGLKRCGKSCRLRWLNYLRPDIKRGNITRDEEDLIIRLHKLLGNRWSLIAGRLPGRTDNTIKNYWNTNI</t>
  </si>
  <si>
    <t>AGAGGTGCTTGGACGGCTATGGAAGACAAGATTTTAAAAGATTACATCAAAGTCCATGGTGAAGGAAAATGGAGAGACCTTCCCAAGAGAGCTGGTCTAAAGCGATGTGGGAAAAGTTGTCGTCTACGGTGGTTGAATTACCTAAGACCTGATATTAAAAGAGGAAACATAACGCGTGATGAGGAGGATCTCATCATTAGGCTTCACAAGCTCCTGGGAAACAGATGGTCTCTAATAGCGGGAAGGCTTCCAGGGCGTACGGACAATACAATCAAGAATTACTGGAACACAAACATC</t>
  </si>
  <si>
    <t>Acc26998.1</t>
  </si>
  <si>
    <t>27131784 27132029 27132137 27132266 27133093 27133990</t>
  </si>
  <si>
    <t>RGAWTAMEDKILKDYIKVHGEGKWRNLPKRAGLKRCGKSCRLRWLNYLRPDIKRGNITRDEEDLIIRLHKLLGNRWSLIAGRLPGRTDNEIKNYWNTNI</t>
  </si>
  <si>
    <t>AGAGGTGCTTGGACTGCTATGGAAGACAAGATTTTAAAAGATTACATCAAAGTCCATGGTGAAGGAAAATGGAGAAACCTTCCCAAGAGAGCTGGTCTAAAGCGATGTGGGAAAAGTTGTAGGCTTCGGTGGTTAAATTACTTAAGGCCGGATATTAAAAGAGGAAACATAACGCGTGATGAGGAGGATCTCATCATTAGGCTTCACAAGCTACTGGGAAACAGGTGGTCTCTGATAGCCGGAAGGCTTCCAGGGCGAACAGACAATGAAATCAAGAATTATTGGAACACTAACATT</t>
  </si>
  <si>
    <t>Acc28234.1</t>
  </si>
  <si>
    <t>17619796 17620514 17620799 17620928 17621128 17621305</t>
  </si>
  <si>
    <t>RGAWTAVEDRTLTAYIKAHGEGKWRNLPKRAGLKRCGKSCRLRWLNYLRPDIKRGNISHEEEELIVRLHKLLGNRWSLIAGRLPGRTDNEIKNYWNTTL</t>
  </si>
  <si>
    <t>AGAGGAGCATGGACTGCCGTGGAAGATAGAACACTTACAGCTTATATTAAAGCTCATGGAGAAGGCAAATGGAGAAACCTCCCCAAGAGAGCGGGTTTGAAGAGATGTGGCAAGAGTTGTAGACTGAGATGGTTGAATTATCTTAGACCAGACATCAAGAGAGGAAACATATCCCATGAGGAGGAGGAACTCATCGTAAGACTCCATAAGCTTCTTGGAAACAGATGGTCTTTAATAGCTGGAAGGCTTCCAGGACGAACAGACAATGAAATCAAGAATTACTGGAATACTACTTTG</t>
  </si>
  <si>
    <t>AtMYB123</t>
  </si>
  <si>
    <t>AT5G35550.1</t>
  </si>
  <si>
    <t>13726743 13726945 13727019 13727148 13727222 13727860</t>
  </si>
  <si>
    <t>RGAWTDHEDKILRDYITTHGEGKWSTLPNQAGLKRCGKSCRLRWKNYLRPGIKRGNISSDEEELIIRLHNLLGNRWSLIAGRLPGRTDNEIKNHWNSNL</t>
  </si>
  <si>
    <t>AGAGGAGCTTGGACTGATCATGAAGACAAGATCCTTAGAGATTACATCACCACTCACGGCGAAGGCAAATGGAGCACTCTCCCTAACCAAGCTGGTCTCAAGAGGTGTGGCAAAAGCTGTAGACTTCGGTGGAAGAACTACCTAAGACCGGGGATAAAGCGCGGTAACATCTCATCTGATGAAGAAGAACTCATAATCCGTCTCCATAATCTTCTTGGAAACAGATGGTCGTTGATAGCTGGGAGGCTTCCAGGCCGAACAGACAATGAAATAAAGAATCATTGGAACTCAAACCTC</t>
  </si>
  <si>
    <t>MD02G1087500</t>
  </si>
  <si>
    <t>6849888 6850068 6850178 6850307 6851289 6851996</t>
  </si>
  <si>
    <t>RGAWCAEEDEVLTDYVKTHGEGQWRHVAKKAGLNRSGKSCRLRWLNYLKPGVKRGNISPEEEDLIIRLHKLLGNRWSLIAGRLPGRTDNEIKNFWNISL</t>
  </si>
  <si>
    <t>AGAGGAGCATGGTGTGCTGAGGAAGATGAAGTCCTTACTGACTACGTCAAAACACATGGAGAAGGACAATGGAGACATGTTGCTAAAAAAGCTGGGTTGAATCGAAGTGGGAAGAGTTGCAGACTGCGATGGTTGAATTATCTTAAACCAGGTGTTAAGAGAGGCAACATTTCTCCGGAAGAAGAAGACCTCATTATCAGATTGCACAAGCTTCTTGGAAACAGGTGGTCTCTCATAGCCGGAAGATTGCCTGGTCGAACAGATAATGAAATCAAGAATTTCTGGAATATCAGTTTG</t>
  </si>
  <si>
    <t>MD02G1087700</t>
  </si>
  <si>
    <t>6903721 6903911 6904012 6904141 6904653 6905572</t>
  </si>
  <si>
    <t>RGAWLAWEDKILTNYIETNGEGKWRDLPRRAGLNRCGKSCRLRWLNYLRPDIKRGNISSEEEELIIRLHKLLGNRWSLIAGRLPGRTDNEIKNYWNTTL</t>
  </si>
  <si>
    <t>AGGGGAGCATGGTTAGCTTGGGAAGATAAAATCCTTACCAACTACATTGAAACAAATGGAGAAGGAAAATGGCGAGACCTTCCTCGAAGAGCTGGGTTAAACCGGTGTGGAAAGAGCTGCAGACTGCGATGGTTGAACTATCTGAGGCCTGACATTAAGAGAGGTAACATTTCCAGTGAAGAAGAAGAGCTCATCATTAGACTACATAAGCTTCTTGGAAACAGGTGGTCATTGATCGCTGGAAGACTGCCGGGACGAACCGACAATGAGATCAAGAACTACTGGAACACCACTCTG</t>
  </si>
  <si>
    <t>MD02G1087900</t>
  </si>
  <si>
    <t>6945318 6945554 6945788 6945917 6946007 6947012</t>
  </si>
  <si>
    <t>RGAWTAHEDKVLTEYIKLHGEGRWRNLPKNAGLNRCGKSCRLRWLNYLRPDIKRGNISPDEEELIIRLHKLLGNRWSLIAGRLPGRTDNEIKNYWNTNL</t>
  </si>
  <si>
    <t>AGAGGTGCTTGGACTGCCCATGAAGACAAAGTTCTCACTGAATACATCAAGCTCCATGGAGAAGGCAGATGGAGAAACCTTCCCAAAAATGCAGGTTTAAACAGATGTGGGAAGAGCTGCAGGCTTAGGTGGTTGAATTATCTGAGGCCAGACATTAAGAGAGGTAACATATCTCCAGATGAAGAAGAGCTTATCATTAGGCTTCACAAGCTTTTGGGGAACCGATGGTCTCTAATAGCTGGTAGGCTTCCAGGGCGAACAGACAATGAAATAAAGAACTACTGGAACACAAATTTA</t>
  </si>
  <si>
    <t>MD08G1070700</t>
  </si>
  <si>
    <t>5587087 5587870 5588072 5588201 5588323 5588510</t>
  </si>
  <si>
    <t>RGAWTALEDKILSSYIKAHGEGKWRSLPKRAGLKRCGKSCRLRWLNYLRPDIKRGNISGDEEELIVRLHNLLGNRWSLIAGRLPGRTDNEIKNYWNTTL</t>
  </si>
  <si>
    <t>AGAGGAGCCTGGACTGCCTTGGAAGATAAAATTTTATCATCTTACATCAAAGCTCATGGAGAAGGAAAATGGAGAAGCCTCCCTAAAAGAGCTGGTCTGAAGAGATGTGGTAAAAGTTGTAGACTTAGATGGTTAAACTATCTGAGACCAGACATAAAGAGAGGCAACATTTCAGGTGATGAAGAAGAACTCATTGTCAGGCTCCATAACCTTCTTGGTAACAGATGGTCCTTAATAGCCGGAAGGCTACCGGGGCGAACAGACAATGAAATCAAGAATTACTGGAATACAACTTTG</t>
  </si>
  <si>
    <t>MD08G1070800</t>
  </si>
  <si>
    <t>5606131 5606430 5606602 5606731 5606975 5607708</t>
  </si>
  <si>
    <t>RGPWTALEDKMLADYIQAHGEGKWSNVPKQAGLKRCGKSCRLRWLNYLRPSIKEGDITKDEEDLIIRLHKLLGNRWSLIAGRIPGRTKDEIENYWHSNL</t>
  </si>
  <si>
    <t>AGAGGACCATGGACTGCTCTTGAAGACAAAATGCTTGCAGATTACATCCAAGCACACGGTGAAGGAAAATGGAGCAATGTTCCAAAACAAGCAGGGCTGAAGAGATGTGGGAAGAGTTGTAGGCTGCGGTGGCTGAATTATCTGAGACCAAGCATCAAGGAAGGCGACATTACAAAAGATGAAGAAGACCTCATCATCAGACTCCACAAACTCTTAGGCAACAGATGGTCTCTAATAGCAGGGAGAATTCCAGGGCGAACAAAAGATGAAATCGAGAATTACTGGCACAGTAATTTA</t>
  </si>
  <si>
    <t>MD08G1070900</t>
  </si>
  <si>
    <t>5622406 5622538 5622622 5622751 5622836 5623343</t>
  </si>
  <si>
    <t>RGAWTDAEDQILLDYVREHGEGRWEKLSREAGLKRCGKSCRLRWLNYLRPDIKRGNITQEEEDLIIRLHKLLGNRWSLIAGRLPGRTDNEIKNYWNSIL</t>
  </si>
  <si>
    <t>AGAGGAGCTTGGACTGATGCTGAAGACCAAATTCTGCTCGATTATGTCAGAGAGCACGGCGAAGGGAGATGGGAGAAACTATCGAGGGAAGCAGGTCTGAAGAGATGTGGGAAGAGTTGTAGGCTTAGGTGGTTGAATTATCTGAGGCCTGATATCAAGAGAGGCAACATTACACAAGAAGAAGAAGACCTGATCATCAGACTCCACAAACTATTAGGCAACAGATGGTCATTGATAGCTGGAAGGCTTCCAGGTCGTACAGACAATGAGATCAAGAACTACTGGAACTCTATCTTA</t>
  </si>
  <si>
    <t>MD09G1184000</t>
  </si>
  <si>
    <t>15860579 15861509 15861799 15861928 15862124 15862370</t>
  </si>
  <si>
    <t>RGAWTAMEDKVLTEYIGNHGEGKWRNLPKRAGLKRCGKSCRLRWLNYLRPDIKRGNITRDEEELIIRLHKLLGNRWSLIAGRLPGRTDNEIKNYWNTTI</t>
  </si>
  <si>
    <t>AGAGGAGCATGGACAGCTATGGAAGACAAAGTACTGACTGAATATATCGGAAATCATGGTGAAGGGAAATGGAGAAACCTTCCCAAAAGAGCAGGGCTCAAGAGATGTGGCAAAAGTTGCAGGCTGCGATGGTTGAACTACCTAAGACCTGACATCAAGAGAGGAAACATCACTCGTGATGAAGAAGAGCTCATCATCAGGCTTCACAAGCTCCTGGGCAACAGATGGTCTTTGATAGCTGGAAGGCTTCCAGGCCGAACAGACAATGAAATCAAGAATTATTGGAACACTACAATT</t>
  </si>
  <si>
    <t>MD15G1051000</t>
  </si>
  <si>
    <t>3473780 3474484 3474703 3474832 3475681 3475855</t>
  </si>
  <si>
    <t>KGAWTALEDQILTDYIKTHGEGKWRRIPKEAGLRRCGKSCRLRWLNYLRPDIKRGNITQEEEDLIIRLHKLLGNRWSLIAGRIPGRTDNEIKNYWNTYL</t>
  </si>
  <si>
    <t>AAAGGAGCATGGACTGCTCTGGAAGATCAAATTCTCACAGATTACATCAAAACCCATGGTGAAGGAAAATGGAGAAGGATTCCAAAGGAAGCTGGTCTCAGGAGATGTGGAAAGAGCTGCCGACTGAGGTGGCTCAATTATCTTAGACCTGATATCAAAAGGGGTAACATAACTCAGGAGGAAGAGGATCTCATCATTAGGCTCCACAAGCTACTAGGCAACAGATGGTCACTAATAGCAGGAAGAATTCCAGGACGAACAGACAATGAAATAAAGAACTACTGGAACACATACTTG</t>
  </si>
  <si>
    <t>MD15G1051400</t>
  </si>
  <si>
    <t>3536821 3536998 3537105 3537234 3537354 3537781</t>
  </si>
  <si>
    <t>RGAWTALEDKILTAYIKAHGEGKWRSLPKRAGLKRCGKSCRLRWLNYLRPDIKRGNISGDEEELIVRLHNLLGNRWSLIAGRLPGRTDNEIKNYWNTTL</t>
  </si>
  <si>
    <t>AGAGGAGCCTGGACTGCCTTGGAAGATAAAATTCTAACAGCTTACATTAAAGCCCATGGAGAAGGCAAATGGAGAAGCCTTCCCAAAAGAGCTGGTCTAAAGAGATGTGGTAAAAGTTGCAGACTGAGATGGTTAAACTATCTGAGACCAGACATAAAGAGAGGCAACATTTCAGGTGATGAAGAGGAACTCATTGTTAGACTCCATAACCTTCTTGGTAACAGATGGTCGTTGATAGCCGGAAGGCTACCGGGGCGAACAGACAATGAAATCAAGAATTACTGGAACACAACTTTG</t>
  </si>
  <si>
    <t>MD15G1215400</t>
  </si>
  <si>
    <t>17357464 17357596 17357757 17357886 17358184 17358916</t>
  </si>
  <si>
    <t>RGAWSAWEDKALTNYIETNGEGKWRDLPQRAGLNRCGKSCRLRWLNYLRPGIKRGNISSEEEELIIRLHKLLGNRWSLIAGRLPGRTDNEIKNYWNTSL</t>
  </si>
  <si>
    <t>AGGGGAGCATGGTCAGCTTGGGAAGATAAGGCCCTTACCAACTACATTGAAACAAATGGAGAAGGAAAATGGCGAGACCTTCCTCAAAGAGCTGGACTAAACCGGTGTGGAAAGAGCTGTAGACTGCGATGGCTGAATTATCTTAGGCCTGGCATTAAGAGAGGTAACATTTCTAGTGAAGAAGAGGAGCTCATCATTAGACTGCACAAGCTTCTTGGAAACAGGTGGTCATTGATCGCTGGAAGACTGCCGGGGCGAACAGACAATGAGATCAAGAACTACTGGAACACCAGTCTG</t>
  </si>
  <si>
    <t>MD15G1215500</t>
  </si>
  <si>
    <t>17377902 17378124 17378347 17378476 17378569 17379378</t>
  </si>
  <si>
    <t>RGAWTAHEDKVLTQYIKLHGEGRWRNLPKKAGLKRCGKSCRLRWLNYLRPDIKRGNISPDEEELIIRLHKLLGNRWSLIAGRLPGRTDNEIKNYWNTNL</t>
  </si>
  <si>
    <t>AGAGGTGCTTGGACTGCCCATGAAGACAAAGTTCTCACTCAATACATCAAGCTCCATGGTGAAGGCAGATGGAGAAACCTTCCCAAGAAAGCAGGTTTGAAAAGATGTGGGAAGAGCTGCAGGCTTAGGTGGTTGAATTATCTGAGGCCAGACATTAAGAGAGGCAACATATCTCCAGATGAAGAAGAGCTTATCATTAGGCTTCACAAGCTTCTGGGGAACAGATGGTCTCTAATAGCTGGTAGGCTTCCAGGGCGAACAGACAATGAAATAAAGAACTACTGGAATACAAATTTA</t>
  </si>
  <si>
    <t>Vitvi04g00153.t01</t>
  </si>
  <si>
    <t>VITVI04G00153.T01</t>
  </si>
  <si>
    <t>1418688 1419422 1419548 1419677 1420291 1420490</t>
  </si>
  <si>
    <t>RGAWTALEDKILTAYIKAHGEGKWRNLPKRAGLKRCGKSCRLRWLNYLRPDIKRGNISHDEEELIIRLHKLLGNRWSLIAGRLPGRTDNEIKNYWNTTL</t>
  </si>
  <si>
    <t>AGAGGAGCATGGACGGCCCTTGAAGATAAGATACTCACGGCTTACATTAAAGCCCATGGAGAAGGGAAATGGAGAAACCTCCCCAAGAGAGCTGGTTTGAAGAGATGTGGCAAGAGTTGTAGACTGAGATGGCTGAACTATCTGAGACCAGATATCAAGAGAGGAAACATCTCTCATGACGAAGAGGAGCTCATCATCAGACTCCACAAACTTCTTGGTAACAGATGGTCTTTAATAGCCGGAAGGCTTCCGGGGCGAACAGACAATGAAATCAAGAACTACTGGAACACCACTCTT</t>
  </si>
  <si>
    <t>Vitvi04g00155.t01</t>
  </si>
  <si>
    <t>VITVI04G00155.T01</t>
  </si>
  <si>
    <t>1439814 1439949 1440054 1440183 1440272 1440920</t>
  </si>
  <si>
    <t>KGAWTAIEDELLVEYIKVHGEGKWSGIPKKSGLKRCGKSCRLRWLNYLRPDIKRGNMSPEEEDLIIRLHKLLGNRWSLIAGRIPGRTDNEIKNYWNTNF</t>
  </si>
  <si>
    <t>AAAGGAGCCTGGACGGCCATTGAAGATGAGCTTCTTGTAGAGTATATCAAGGTCCATGGTGAAGGAAAGTGGAGTGGCATTCCAAAAAAATCAGGCCTTAAAAGATGTGGTAAGAGCTGCAGATTGAGGTGGTTGAATTATCTGAGACCTGATATCAAGAGAGGTAACATGTCTCCTGAAGAAGAAGACCTCATCATTAGGCTCCACAAGCTCTTGGGCAACAGGTGGTCTCTGATAGCTGGAAGAATTCCAGGGCGAACAGACAATGAAATCAAGAACTACTGGAACACCAACTTC</t>
  </si>
  <si>
    <t>Vitvi04g00156.t01</t>
  </si>
  <si>
    <t>VITVI04G00156.T01</t>
  </si>
  <si>
    <t>1456305 1456544 1456712 1456841 1457124 1457954</t>
  </si>
  <si>
    <t>RGAWTALEDKILSDYIKVHGEGKWRNIPKQAGLKRCGKSCRLRWLNYLRPDIKRGNISLEEEDLIIRLHKLLGNRWALIAGRLPGRTDNEIKNYWNTTL</t>
  </si>
  <si>
    <t>AGAGGGGCTTGGACAGCTCTTGAGGACAAAATTCTCAGTGATTATATCAAGGTCCATGGGGAAGGAAAGTGGAGGAACATTCCCAAGCAGGCTGGTCTTAAAAGATGTGGGAAGAGTTGCAGGCTTAGATGGTTGAATTATTTGAGACCAGATATCAAGAGAGGCAACATATCGCTGGAGGAAGAAGATCTCATCATTAGGCTCCACAAGCTCTTAGGCAACAGATGGGCTTTAATAGCTGGGAGGCTTCCAGGGCGAACAGACAATGAAATCAAGAACTACTGGAACACAACCTTG</t>
  </si>
  <si>
    <t>Vitvi04g00157.t01</t>
  </si>
  <si>
    <t>VITVI04G00157.T01</t>
  </si>
  <si>
    <t>1464862 1465110 1465211 1465340 1465700 1466433</t>
  </si>
  <si>
    <t>KGVWTAHEDEVLGNYVKLHGEGKWVNVAKATGLKRSAKSCRLRWLNYLKPDIKRGNIALDEEDLIIRLHRLLGNRWSLIAKRLPGRTDNEIKNYWHSTL</t>
  </si>
  <si>
    <t>AAGGGGGTTTGGACTGCTCATGAGGATGAAGTTCTTGGAAATTATGTTAAATTGCATGGCGAAGGGAAGTGGGTTAATGTTGCCAAGGCAACAGGACTTAAGCGATCTGCTAAGAGTTGTAGGCTTCGTTGGCTGAATTATCTGAAACCCGACATCAAAAGGGGTAACATTGCTCTTGATGAAGAGGATCTCATCATCAGGCTACACAGGCTCTTGGGCAACAGATGGTCCCTGATAGCTAAAAGGCTTCCAGGCAGAACAGATAACGAAATCAAGAACTATTGGCACTCAACCTTG</t>
  </si>
  <si>
    <t>Vitvi04g00158.t01</t>
  </si>
  <si>
    <t>VITVI04G00158.T01</t>
  </si>
  <si>
    <t>1467581 1467760 1467830 1467959 1468068 1468723</t>
  </si>
  <si>
    <t>RGAWTALEDKLLRDYVKTHGPGKWRNVSQETGLERSGKSCRLRWLNYLRPDIKRGNISPEEEDLIIRLHKLLGNRWSLIAGRLPGRSDNEIKNYWNTTL</t>
  </si>
  <si>
    <t>AGAGGAGCTTGGACAGCTCTTGAAGACAAGCTGCTCAGAGATTATGTTAAAACTCATGGTCCAGGGAAGTGGAGGAATGTTTCCCAGGAGACAGGCCTTGAAAGAAGTGGAAAGAGCTGCAGATTGAGGTGGTTGAATTATCTGAGACCTGATATCAAGAGAGGCAACATTTCTCCTGAAGAAGAAGACCTCATCATTAGGCTCCACAAGCTCTTAGGCAACAGATGGTCTTTGATAGCTGGAAGGCTTCCTGGACGATCAGACAATGAAATCAAGAACTATTGGAACACAACCTTA</t>
  </si>
  <si>
    <t>Vitvi09g00112.t01</t>
  </si>
  <si>
    <t>VITVI09G00112.T01</t>
  </si>
  <si>
    <t>1167732 1167867 1174849 1175481 1175665 1175794 1175883 1176017</t>
  </si>
  <si>
    <t>RGAWTATEDKILTEYIKVHGEGKWRNLPKKAGLKRCGKSCRLRWLNYLRPDIKRGNITHDEEELIIRLHKLLGNRWSLIAGRLPGRTDNEIKNYWNTNI</t>
  </si>
  <si>
    <t>AGGGGAGCATGGACTGCTACTGAAGATAAGATCCTCACAGAATACATTAAAGTACATGGGGAAGGGAAGTGGAGGAACCTTCCCAAGAAAGCAGGTCTCAAAAGATGTGGGAAGAGTTGCAGGCTGAGGTGGTTGAATTATCTGAGACCTGATATCAAGAGAGGGAACATAACCCATGATGAAGAAGAGCTCATTATCAGGCTTCACAAGCTCCTGGGGAACAGATGGTCTCTCATTGCTGGAAGGCTTCCGGGCCGAACAGACAATGAAATCAAGAATTATTGGAACACCAACATT</t>
  </si>
  <si>
    <t>Vitvi09g00113.t01</t>
  </si>
  <si>
    <t>VITVI09G00113.T01</t>
  </si>
  <si>
    <t>1176542 1176673 1186274 1186769 1187404 1187533 1187630 1187762</t>
  </si>
  <si>
    <t>RGAWSMQEDEVLINYIRVHGEGNWKSLAQKSGLKRCGKSCRLRWLNYLRPGLKRGSFSPDEEELIIKLHRLLGNRWALIAGRLPGRTDNEIKNYWNTTL</t>
  </si>
  <si>
    <t>AGAGGAGCATGGTCAATGCAAGAAGATGAAGTTCTCATCAACTACATCAGAGTCCATGGAGAAGGCAACTGGAAAAGTCTTGCTCAAAAATCAGGTTTGAAGAGATGTGGAAAGAGTTGCAGGCTTAGATGGTTGAATTACTTGAGGCCTGGGCTAAAGAGAGGTAGCTTTTCTCCTGATGAAGAGGAGCTCATCATCAAACTTCATCGTCTTCTCGGTAACAGGTGGGCTTTGATTGCAGGAAGACTTCCAGGGAGAACCGACAACGAAATTAAGAACTATTGGAACACCACCCTT</t>
  </si>
  <si>
    <t>Vitvi11g00097.t01</t>
  </si>
  <si>
    <t>VITVI11G00097.T01</t>
  </si>
  <si>
    <t>1044491 1045278 1045417 1045546 1045662 1045894</t>
  </si>
  <si>
    <t>RGAWTVVEDKILTEYIKVHGEGRWRNLPKKAGLKRCGKSCRLRWLNYLRPDIKRGNISHDEEDLIVRLHKLLGNRWSLIAGRLPGRTDNEIKNYWNTNL</t>
  </si>
  <si>
    <t>AGAGGGGCTTGGACTGTGGTTGAGGACAAGATTCTAACAGAGTACATCAAAGTCCATGGAGAAGGCAGATGGAGAAACCTCCCCAAGAAAGCAGGCTTGAAGCGATGTGGGAAAAGTTGCAGGCTGCGTTGGTTGAACTATCTCAGACCAGACATCAAGAGAGGCAACATATCACATGATGAAGAAGATCTCATTGTCAGGCTTCACAAGCTCTTGGGGAACAGATGGTCTCTGATAGCCGGAAGACTTCCAGGGCGAACAGACAATGAAATCAAGAATTACTGGAACACCAACTTA</t>
  </si>
  <si>
    <t>Vitvi11g00098.t01</t>
  </si>
  <si>
    <t>VITVI11G00098.T01</t>
  </si>
  <si>
    <t>1055667 1056164 1057309 1057438 1057513 1057716</t>
  </si>
  <si>
    <t>RGTWSALEDKILCNYIEIYGEGKWKEVPPRAGLKRCGKSCRLRWLNYLRPDIKRGNISEDEEELIIKLHKLLGNRWSLIAGRLPGRTDNEIKNYWNTNL</t>
  </si>
  <si>
    <t>AGAGGGACATGGTCTGCTTTGGAAGATAAAATTCTCTGCAACTACATTGAAATCTATGGAGAAGGCAAATGGAAAGAGGTTCCTCCGAGAGCTGGTTTGAAGAGATGTGGGAAGAGTTGCAGACTGAGATGGTTGAATTACCTGAGGCCTGATATTAAGAGAGGCAACATCTCTGAGGATGAAGAAGAGCTCATCATCAAGCTGCATAAGCTCCTTGGTAATAGGTGGTCGTTGATCGCCGGAAGGTTACCGGGACGAACAGACAATGAAATCAAGAACTACTGGAACACCAACTTG</t>
  </si>
  <si>
    <t>Vitvi11g00099.t01</t>
  </si>
  <si>
    <t>VITVI11G00099.T01</t>
  </si>
  <si>
    <t>1065535 1066126 1066616 1066745 1066881 1067013</t>
  </si>
  <si>
    <t>RGSWSAWEDKILCNYVEVHGEGKWRDLPQRAGLKRCGKSCRLRWLNYLRPDIKRGNISSEEEELIIRLHKLLGNRWSLIAGRLPGRTDNEIKNYWNTNL</t>
  </si>
  <si>
    <t>AGAGGATCATGGTCTGCTTGGGAAGATAAGATCCTCTGCAACTATGTTGAAGTCCATGGAGAAGGGAAATGGAGAGACCTTCCTCAAAGAGCTGGTTTGAAAAGATGTGGGAAGAGTTGCAGACTGAGATGGTTGAATTATCTGAGGCCAGACATTAAGAGAGGCAACATCTCTTCGGAAGAAGAAGAACTCATTATCAGACTGCATAAGCTCCTTGGCAACAGGTGGTCATTGATCGCCGGTAGGTTGCCGGGGCGTACGGACAATGAAATCAAGAACTACTGGAACACAAATTTG</t>
  </si>
  <si>
    <t>Vitvi13g01359.t01</t>
  </si>
  <si>
    <t>VITVI13G01359.T01</t>
  </si>
  <si>
    <t>21601579 21602107 21602203 21602332 21602419 21602551</t>
  </si>
  <si>
    <t>RGAWTVVEDNILTDYIQTHGEGGWRSIPKNAGLKRCGKSCRLRWLNYLKPDIKRGNISHAEEDLIIRLHRLLGNRWSMIAKRLPGRTDNEIKNYWNTNL</t>
  </si>
  <si>
    <t>AGAGGAGCTTGGACTGTTGTGGAAGACAACATTCTCACAGATTACATCCAAACTCATGGTGAAGGGGGGTGGAGGAGCATTCCTAAGAATGCAGGTCTTAAGAGATGTGGAAAGAGTTGCAGACTGCGGTGGTTGAACTATCTGAAACCCGACATCAAGAGGGGCAACATATCCCATGCGGAAGAGGATCTCATCATCAGGCTTCATAGGCTCTTAGGCAACAGATGGTCCATGATAGCAAAGAGACTTCCAGGCCGCACAGACAATGAAATCAAGAATTACTGGAACACCAACTTA</t>
  </si>
  <si>
    <t>3470315 3470387 3470468 3470597 3470677 3470768 3473210 3473388</t>
  </si>
  <si>
    <t>RMDWEEDLGLMLKTKFCSSMSGRWGKLSRETGLKRYGNRCRLRRLNYQKPDIKRGNITEDEEDLIIRLHKFLGNRXSWIAGRLPGRTDNEIKNYWNXQE</t>
  </si>
  <si>
    <t>AGGATGGACTGGGAAGAGGACCTTGGACTGATGTTGAAGACCAAATTCTGCTCGAGTATGTCAGGGAGATGGGGGAAACTATCGAGGGAAACAGGTCTGAAGAGATATGGGAACCGTTGTAGGCTTAGGCGGTTGAATTATCAGAAGCCGGATATCAAGAGAGGCAACATTACAGAAGACGAAGAAGACCTGATTATCAGGCTCCACAAATTCTTAGGCAACAGATGATCATGGATAGCCGGAAGGCTTCCAGGTCGAACAGACAATGAGATCAAGAACTACTGGAACTGACAGGAA</t>
  </si>
  <si>
    <t>3480335 3480508 3480762 3480885 3480970 3481063</t>
  </si>
  <si>
    <t>RRAWTALEDKMLADYIQAHSERKWSNVPKQAGXNRKHDAGLLWLNYLRPNKRGDITXDEEDLIIRLHKLLGNRWSPIAGRIPGRTNNDIKNYWNNNL</t>
  </si>
  <si>
    <t>AGAAGAGCATGGACTGCTCTTGAAGACAAAATGCTTGCAGATTACATCCAAGCACACAGTGAAAGAAAATGGAGCAATGTTCCTAAACAAGCAGGTTGAAATCGGAAACATGATGCAGGGCTGCTGTGGCTAAATTATCTGAGACCAAACAAGCGAGGCGACATTACATAAGATGAAGAAGATCTCATCATCAGACTCCACAAACTCTTAGGCAACAGATGGTCTCCAATAGCGGGAGAATTCCAGGACGAACAAACAATGACATCAAGAATTACTGGAATAACAATTTA</t>
  </si>
  <si>
    <t>17312772 17312938 17313045 17313174 17313626 17313878</t>
  </si>
  <si>
    <t>RGAWCAEEDKVLTDYIRTHGEGKWRHVAKKAGLNRSGKSCRLRWLNYLKPDIKRGNISPEEEDLIIRLQKLLGNRWSLIAGRLPGQTDNEIKNFWNISL</t>
  </si>
  <si>
    <t>AGAGGAGCATGGTGTGCTGAGGAAGATAAAGTCCTTACTGACTACATCAGAACACATGGAGAAGGAAATGGAGACATGTTGCTAAAAAAGCCGGGTTGAATCGGAGTGGGAAGAGTTGCAGACTGCGATGGTTGAATTATCTTAAGCCTGATATTAAGAGAGGCAACATTTCTCCGGAAGAAGAAGACCTCATTATCAGATTGCAAAAGCTTCTTGGAAACAGGTGGTCTCTCATAGCCGGAAGATTGCCCGGTCAAACAGACAATGAAATCAAGAACTTCTGGAATATTAGTTTG</t>
  </si>
  <si>
    <t>S6</t>
  </si>
  <si>
    <t>5143109 5143648 5144654 5144783 5145524 5145697</t>
  </si>
  <si>
    <t>KGAWTPEEDHLLKTCVDKYGEGKWHQIPLQAGLNRCRKSCRLRWLNYLKPNIKRGNFSGDEIDLMIRLHKLLGNRWSLIAGRLPGRTSNDVKNYWNTHL</t>
  </si>
  <si>
    <t>AAAGGTGCATGGACACCAGAAGAAGATCATCTTCTCAAGACGTGTGTTGACAAGTATGGAGAAGGAAAGTGGCACCAAATTCCCCTCCAGGCAGGCTTAAATAGGTGCAGGAAAAGTTGTAGGCTTAGGTGGTTGAACTATTTGAAGCCAAATATAAAGAGAGGAAATTTTAGTGGTGACGAAATTGATTTGATGATCAGGCTTCATAAGCTTTTAGGCAACAGATGGTCATTAATTGCGGGTAGACTTCCGGGAAGAACGTCAAATGATGTTAAAAACTACTGGAACACTCATTTA</t>
  </si>
  <si>
    <t>Acc00493.1</t>
  </si>
  <si>
    <t>6882523 6883163 6885396 6885525 6885652 6885818</t>
  </si>
  <si>
    <t>KGAWTEEEDKLLKKCIEKYGEGKWHQVPLRSGLNRCRKSCRMRWLNYLRPNINRGNFTADEVDLIIRLHKLLGNRWSLIAGRLPGRTSNDVKNYWNTHL</t>
  </si>
  <si>
    <t>AAGGGTGCATGGACTGAGGAAGAGGATAAGCTTCTCAAGAAGTGCATTGAGAAGTATGGAGAAGGAAAGTGGCACCAAGTTCCTCTCAGATCAGGATTGAACAGATGCAGAAAAAGCTGTAGAATGCGATGGTTAAACTATCTGAGGCCAAATATAAATAGAGGAAACTTTACTGCTGATGAAGTTGATCTCATTATCAGACTTCACAAGTTGTTAGGCAACAGATGGTCATTAATTGCGGGTAGACTTCCGGGAAGAACATCAAACGATGTCAAAAATTATTGGAATACCCACCTC</t>
  </si>
  <si>
    <t>Acc10227.1</t>
  </si>
  <si>
    <t>5518494 5519205 5521553 5521682 5521796 5522013</t>
  </si>
  <si>
    <t>KGAWTDEEDKLLKKCIEKYGEGKWHQVPCRAGVNRCRKSCRLRWLNYLRPDINRGKFSADEVDLMIRLHKLLGNRWSLIAGRLPGRTSNDVKNYWNTHL</t>
  </si>
  <si>
    <t>AAGGGTGCATGGACTGACGAAGAGGACAAGCTTCTCAAGAAGTGCATTGAGAAGTATGGAGAAGGAAAGTGGCACCAAGTACCTTGCAGAGCAGGGGTGAATAGGTGTAGGAAAAGCTGCAGACTGAGGTGGCTGAATTATCTTAGGCCAGATATAAATAGAGGAAAGTTTAGTGCTGATGAAGTTGATCTCATGATTAGGCTTCATAAGCTATTAGGCAACAGATGGTCGCTGATTGCGGGTAGACTTCCAGGAAGAACATCAAATGATGTAAAAAATTACTGGAATACCCATCTC</t>
  </si>
  <si>
    <t>Acc10232.1</t>
  </si>
  <si>
    <t>5647702 5647861 5647977 5648106 5649327 5649808</t>
  </si>
  <si>
    <t>KGAWTEEEDKLLKKCIEKYGEGKWYQIPLRAGLNRCRKSCRLRWLNYLRPNINRGIFTADEVDLIIRLHKLLGNRWSLIASRLPGRTSNDVKNYWNTHL</t>
  </si>
  <si>
    <t>AAGGGTGCATGGACTGAGGAAGAGGATAAGCTTCTCAAGAAGTGCATTGAGAAGTATGGAGAAGGAAAGTGGTACCAAATTCCTCTCAGAGCAGGATTGAACAGATGCAGAAAAAGCTGTAGATTGAGATGGTTAAACTATCTAAGGCCAAATATAAACAGAGGAATCTTTACAGCTGATGAAGTTGATCTCATTATAAGGCTTCATAAGCTGTTAGGCAACAGATGGTCGCTAATTGCGAGTCGACTTCCTGGACGAACATCAAATGATGTAAAAAATTATTGGAATACCCATCTC</t>
  </si>
  <si>
    <t>AtMYB075</t>
  </si>
  <si>
    <t>AT1G56650.1</t>
  </si>
  <si>
    <t>21233595 21234209 21234299 21234428 21234969 21235137</t>
  </si>
  <si>
    <t>KGAWTTEEDSLLRQCINKYGEGKWHQVPVRAGLNRCRKSCRLRWLNYLKPSIKRGKLSSDEVDLLLRLHRLLGNRWSLIAGRLPGRTANDVKNYWNTHL</t>
  </si>
  <si>
    <t>AAAGGTGCTTGGACTACTGAAGAAGATAGTCTCTTGAGACAGTGCATTAATAAGTATGGAGAAGGCAAATGGCACCAAGTTCCTGTAAGAGCTGGGCTAAACCGGTGCAGGAAAAGTTGTAGATTAAGATGGTTGAACTATTTGAAGCCAAGTATCAAGAGAGGAAAACTTAGCTCTGATGAAGTCGATCTTCTTCTTCGCCTTCATAGGCTTCTAGGGAATAGGTGGTCTTTAATTGCTGGAAGATTACCTGGTCGGACCGCAAATGACGTCAAGAATTACTGGAACACTCATCTG</t>
  </si>
  <si>
    <t>AtMYB113</t>
  </si>
  <si>
    <t>AT1G66370.1</t>
  </si>
  <si>
    <t>24753634 24753754 24753896 24754025 24754115 24754604</t>
  </si>
  <si>
    <t>KGTWTTEEDILLRQCIDKYGEGKWHRVPLRTGLNRCRKSCRLRWLNYLKPSIKRGKLCSDEVDLVLRLHKLLGNRWSLIAGRLPGRTANDVKNYWNTHL</t>
  </si>
  <si>
    <t>AAAGGTACATGGACTACTGAAGAAGATATTCTCTTGAGGCAATGCATTGATAAGTATGGAGAAGGCAAATGGCATCGAGTTCCTTTAAGAACTGGTCTCAATCGGTGCCGAAAGAGTTGTAGACTTAGATGGTTGAATTATTTGAAGCCAAGTATTAAGAGAGGAAAACTCTGCTCCGATGAAGTTGATCTTGTTCTTCGCCTTCATAAACTTCTAGGAAATAGGTGGTCCTTGATCGCTGGTAGATTGCCTGGTCGGACTGCTAATGATGTCAAGAATTACTGGAACACTCATTTG</t>
  </si>
  <si>
    <t>AtMYB114</t>
  </si>
  <si>
    <t>AT1G66380.1</t>
  </si>
  <si>
    <t>24757413 24757533 24758121 24758250 24758322 24758490</t>
  </si>
  <si>
    <t>KGAWTAEEDSLLRQCIGKYGEGKWHQVPLRAGLNRCRKSCRLRWLNYLKPSIKRGKFSSDEVDLLLRLHKLLGNRWSLIAGRLPGRTANDVKNYWNTHL</t>
  </si>
  <si>
    <t>AAAGGTGCATGGACTGCTGAAGAAGATAGTCTCTTGAGGCAGTGTATTGGTAAGTATGGAGAAGGCAAATGGCATCAAGTTCCTTTAAGAGCTGGGCTAAATCGGTGCAGGAAAAGTTGTAGACTAAGATGGTTAAACTATTTGAAGCCAAGTATCAAGAGAGGAAAATTTAGTTCTGATGAAGTTGATCTTCTTCTTCGTCTTCATAAGCTTCTAGGAAATAGGTGGTCCTTGATTGCTGGTCGATTACCTGGTCGGACCGCTAATGATGTCAAGAACTACTGGAACACCCATCTG</t>
  </si>
  <si>
    <t>AtMYB090</t>
  </si>
  <si>
    <t>AT1G66390.1</t>
  </si>
  <si>
    <t>24763957 24764172 24764690 24764819 24764902 24765541</t>
  </si>
  <si>
    <t>KGAWTAEEDSLLRLCIDKYGEGKWHQVPLRAGLNRCRKSCRLRWLNYLKPSIKRGRLSNDEVDLLLRLHKLLGNRWSLIAGRLPGRTANDVKNYWNTHL</t>
  </si>
  <si>
    <t>AAAGGTGCATGGACTGCTGAAGAAGATAGTCTCTTGAGGCTATGTATTGATAAGTATGGAGAAGGCAAATGGCATCAAGTTCCTTTGAGAGCTGGGCTAAATCGATGCAGAAAGAGTTGTAGACTAAGATGGTTGAACTATTTGAAGCCAAGTATCAAGAGAGGAAGACTTAGCAATGATGAAGTTGATCTTCTTCTTCGCCTTCATAAGCTTCTAGGAAATAGGTGGTCCTTGATTGCTGGTCGATTGCCTGGTCGGACCGCTAATGATGTCAAAAATTACTGGAACACCCATCTG</t>
  </si>
  <si>
    <t>MD01G1017100</t>
  </si>
  <si>
    <t>7656325 7656987 7657321 7657450 7657632 7657816</t>
  </si>
  <si>
    <t>KGAWTKEEDDLLQHFVQQHGEGKWRQVPLKAGLNRCRKSCRLRWLNYLKPSIKRGDFGEDKIDLMVRLHKLVGNRWSMIAGRLPGRTANDVKNYWSTRL</t>
  </si>
  <si>
    <t>AAAGGTGCATGGACTAAAGAGGAAGACGATCTTCTCCAGCACTTCGTTCAACAGCATGGTGAAGGAAAATGGCGTCAGGTTCCTCTCAAAGCAGGTTTAAACAGATGCAGGAAAAGCTGCAGACTGAGGTGGTTGAACTACTTGAAGCCAAGTATCAAAAGAGGAGACTTCGGAGAGGATAAAATAGATCTAATGGTCAGACTTCACAAACTAGTAGGAAACAGGTGGTCAATGATTGCCGGAAGACTTCCAGGAAGAACAGCAAACGATGTGAAAAATTACTGGAGTACTCGATTA</t>
  </si>
  <si>
    <t>MD04G1235800</t>
  </si>
  <si>
    <t>31469427 31469844 31471152 31471281 31471362 31471913</t>
  </si>
  <si>
    <t>GGIPWTKEEDQLLRKCIEQHGEGKWHRLPLLAGLNRCRKSCRLRWLNYLRPNIKRGNFEEEEVDLIIKLHRLLGNRWSSVAARLPGRTGNDVKNYWNCHL</t>
  </si>
  <si>
    <t>GGTGGCATTCCATGGACTAAGGAAGAGGATCAATTGCTCAGGAAATGCATAGAGCAGCATGGAGAAGGCAAATGGCATCGTCTTCCTCTCTTGGCTGGTCTAAACAGGTGCCGCAAGAGCTGTAGGCTGAGGTGGTTAAACTACCTCCGCCCAAACATCAAAAGAGGAAACTTTGAAGAAGAGGAAGTTGATCTCATCATCAAGCTCCACAGGCTCCTGGGAAACAGGTGGTCATCGGTTGCAGCCAGACTTCCGGGAAGGACCGGTAACGATGTGAAGAACTACTGGAATTGTCACTTG</t>
  </si>
  <si>
    <t>MD05G1276500</t>
  </si>
  <si>
    <t>41109258 41109357 41109462 41109591 41110935 41111391</t>
  </si>
  <si>
    <t>KGAWTQQEDDILRQYVEKHGDGKWHQVPRETGLNRCRKSCRLRWLNYLKPNLKSGDFTEDEIDLIHRLQKLLGNRWSIIAGRLPGRTAGKVKNYWNSKQ</t>
  </si>
  <si>
    <t>AAAGGTGCCTGGACTCAACAGGAAGATGATATTCTGAGGCAGTACGTTGAAAAGCATGGAGATGGAAAGTGGCACCAGGTTCCTCGCGAAACAGGTCTAAACAGATGCAGGAAAAGCTGCAGACTGAGGTGGTTGAACTATTTGAAGCCGAATCTCAAGAGCGGAGATTTCACAGAGGATGAAATAGATCTAATCCATAGACTTCAGAAACTTTTGGGAAACAGGTGGTCAATAATTGCTGGAAGACTCCCAGGAAGAACAGCAGGCAAGGTAAAAAATTATTGGAATAGCAAGCAA</t>
  </si>
  <si>
    <t>41153336 41153462 41155965 41156094 41157858 41158164</t>
  </si>
  <si>
    <t>KCAWTQQEDDILRQCVEKHGDGKWHHVPRETGLNRCRKSCRLRWLNYLKPNLKSGDFTEDEIDLIHRLQKLLGNRWSIIAGRLPGRTAGKVKNYWNSKQ</t>
  </si>
  <si>
    <t>AAATGTGCCTGGACTCAACAGGAAGATGATATTCTGAGGCAGTGCGTTGAAAAGCATGGAGATGGAAAGTGGCACCACGTTCCTCGCGAAACAGGTCTAAACAGATGCAGGAAAAGCTGCAGACTGAGGTGGTTGAACTATTTGAAGCCGAATCTCAAGAGCGGAGATTTCACAGAGGATGAAATAGATCTAATCCATAGACTTCAGAAACTTTTGGGAAACAGGTGGTCAATAATTGCTGGAAGACTCCCAGGAAGAACAGCAGGCAAGGTAAAAAATTATTGGAATAGCAAGCAA</t>
  </si>
  <si>
    <t>MD09G1265100</t>
  </si>
  <si>
    <t>33927583 33928025 33930375 33930504 33930831 33930960</t>
  </si>
  <si>
    <t>KGAWTREEDDLLRRCIETLGEGKWHQVPYKAGLNRCRKSCRLRWLNYLKPNIKRGDFTEDEVDLIVRLHKLLGNRWSLIAGRLPGRTSNDVKNYWNTQL</t>
  </si>
  <si>
    <t>AAAGGTGCCTGGACTCGAGAGGAAGATGATCTTCTCAGGCGGTGCATAGAGACTCTTGGGGAAGGAAAGTGGCACCAAGTTCCTTACAAAGCGGGCTTAAACAGGTGCAGGAAGAGCTGCAGACTAAGATGGTTGAACTATCTGAAGCCAAATATCAAGAGAGGAGACTTTACAGAGGATGAAGTAGATCTTATAGTTAGACTTCACAAGCTTTTAGGAAACAGGTGGTCATTGATTGCTGGAAGACTTCCAGGAAGAACATCGAATGATGTGAAAAATTATTGGAACACTCAATTG</t>
  </si>
  <si>
    <t>MD09G1278400</t>
  </si>
  <si>
    <t>35513070 35513199 35513525 35513654 35516005 35516365</t>
  </si>
  <si>
    <t>MD09G1278600</t>
  </si>
  <si>
    <t>35542733 35543009 35544943 35545141 35545465 35545594 35548595 35549175</t>
  </si>
  <si>
    <t>KGAWTREEDNLLRQCVEIHGEGKWNQVSYKAGLNRCRKSCRQRWLNYLKPNIKRGDFKEDEVDLIIRLHRLLGNRWSLIARRLPGRTANAVKNYWNTRL</t>
  </si>
  <si>
    <t>AAAGGTGCCTGGACTCGAGAGGAAGACAATCTTCTCAGGCAGTGCGTTGAGATTCATGGAGAGGGAAAGTGGAACCAAGTTTCATACAAAGCAGGCTTAAACAGGTGCAGGAAGAGCTGCAGACAAAGATGGTTAAACTATCTGAAGCCAAATATCAAGAGAGGAGACTTTAAAGAGGATGAAGTAGATCTTATAATTAGACTTCACAGGCTTTTGGGAAACAGGTGGTCATTGATTGCTAGAAGACTTCCAGGAAGAACAGCAAATGCTGTGAAAAATTATTGGAACACTCGATTG</t>
  </si>
  <si>
    <t>MD17G1261000</t>
  </si>
  <si>
    <t>32150472 32151085 32152800 32152929 32153215 32153462</t>
  </si>
  <si>
    <t>KGAWTREEDDLLRQCIEILGEGKWHQVPYKAGLNRCRKSCRLRWLNYLKPNIKRGDFTEDEVDLIIRLHKLLGNRWSLIAGRLPGRTANDVKNYWNTRL</t>
  </si>
  <si>
    <t>AAAGGTGCCTGGACTCGAGAGGAAGATGATCTTCTCAGGCAGTGCATTGAGATTCTTGGAGAAGGAAAGTGGCACCAAGTTCCATACAAAGCAGGCTTAAACAGGTGCAGGAAGAGCTGCAGACTAAGATGGTTGAACTATCTGAAGCCAAATATCAAGAGAGGAGACTTTACTGAGGATGAAGTAGATCTAATAATTAGGCTTCACAAGCTTTTAGGAAACAGGTGGTCGTTGATTGCTGGAAGACTTCCAGGAAGAACAGCGAATGATGTGAAAAATTATTGGAACACTCGATTA</t>
  </si>
  <si>
    <t>Vitvi01g00094.t01</t>
  </si>
  <si>
    <t>VITVI01G00094.T01</t>
  </si>
  <si>
    <t>1017874 1018018 1018127 1018256 1019531 1019921</t>
  </si>
  <si>
    <t>KGTWSEEEDRLLREYVDKYGQGNWKHITSKTGLRRCRKSCRLRWLNYLRPDIKRGSFGVDEDDLIIRLHRLLGNRWTLIAGRIPGRTSNDIKNYWNTYL</t>
  </si>
  <si>
    <t>AAGGGCACTTGGAGTGAAGAAGAGGATCGCTTGCTCAGAGAATATGTAGACAAGTATGGTCAAGGCAACTGGAAGCACATCACTTCCAAAACAGGGCTTCGCCGTTGCCGGAAGAGTTGCAGGTTAAGATGGTTGAACTATCTTCGACCAGACATCAAGCGCGGCAGCTTTGGAGTTGATGAGGATGATCTGATTATCAGACTCCATAGACTCTTGGGCAACAGATGGACTCTAATTGCAGGAAGGATTCCAGGAAGAACATCCAATGACATTAAAAACTATTGGAACACTTACTTG</t>
  </si>
  <si>
    <t>Vitvi01g00095.t01</t>
  </si>
  <si>
    <t>VITVI01G00095.T01</t>
  </si>
  <si>
    <t>1030308 1030425 1030550 1030679 1031876 1032142 1032263 1032374</t>
  </si>
  <si>
    <t>KGCWTQEEDSLLRKYVKEFGEENWKHIAAKSGLRRCRKSCRLRWLNYLRPNIKRGNFGADEDDLIMRLHRLLGNRWSMIAGRIPGRTPNEIKNYWKSYL</t>
  </si>
  <si>
    <t>AAGGGGTGTTGGACACAAGAAGAAGACAGCTTACTCAGGAAATATGTTAAGGAGTTTGGAGAAGAGAACTGGAAGCACATCGCTGCAAAATCAGGGCTTCGCCGGTGTCGCAAGAGTTGCAGGTTAAGATGGTTGAATTATCTTCGACCTAATATCAAGCGCGGCAACTTTGGGGCTGATGAGGATGATCTGATCATGAGACTACATCGACTCTTGGGCAACAGATGGAGTATGATTGCAGGAAGGATTCCAGGGAGAACACCAAATGAAATAAAGAACTACTGGAAATCTTACTTG</t>
  </si>
  <si>
    <t>Vitvi02g01013.t01</t>
  </si>
  <si>
    <t>VITVI02G01013.T01</t>
  </si>
  <si>
    <t>15886845 15887014 15887111 15887225</t>
  </si>
  <si>
    <t>KGAWSQKEDAPLRKCVEKYGEGKRHLVPPIAGLNRCRKSCRLRWVNYLKPNIKRGEFALDEVDLVIRLHNLLGNR</t>
  </si>
  <si>
    <t>AAAGGTGCATGGAGCCAGAAAGAAGATGCTCCCCTGAGGAAATGCGTTGAGAAATATGGAGAAGGAAAGCGGCATCTGGTCCCCCCCATAGCAGGCTTGAATAGATGCCGAAAAAGCTGCAGATTGAGATGGGTCAACTATTTGAAGCCGAATATCAAGAGAGGAGAGTTTGCATTAGACGAGGTTGATCTCGTGATTAGGCTTCACAATTTGTTGGGGAACAGG</t>
  </si>
  <si>
    <t>Vitvi02g01015.t01</t>
  </si>
  <si>
    <t>VITVI02G01015.T01</t>
  </si>
  <si>
    <t>15903200 15903752 15903872 15904001 15904090 15904205</t>
  </si>
  <si>
    <t>KGAWTQEEDVLLRKCIEKYGEGKWHLVPLRAGLNRCLKSCRLRWLNYLKPDIKRGEFALDEVDLMIRLHNLLGNRWSLIAGRLPGRTANDVKNYWHGHH</t>
  </si>
  <si>
    <t>AAGGGTGCATGGACCCAAGAAGAGGATGTTCTCCTGAGGAAATGCATTGAGAAATATGGAGAAGGAAAGTGGCATCTGGTTCCCCTCCGAGCAGGGTTGAATAGATGCCTAAAGAGCTGCAGATTGAGATGGCTCAATTATTTGAAGCCAGATATCAAGAGAGGAGAGTTTGCATTAGACGAGGTTGATCTCATGATTAGGCTTCACAATTTGTTGGGGAACAGATGGTCCTTGATTGCGGGTAGGCTTCCAGGGAGGACTGCTAATGATGTCAAGAACTATTGGCATGGTCACCAC</t>
  </si>
  <si>
    <t>Vitvi02g01019.t01</t>
  </si>
  <si>
    <t>VITVI02G01019.T01</t>
  </si>
  <si>
    <t>15963268 15963821 15963941 15964070 15964158 15964386</t>
  </si>
  <si>
    <t>KGAWIQEEDVLLRKCIEKYGEGKWHLVPLRAGLNRCRKSCRLRWLNYLKPDIKRGEFALDEVDLMIRLHNLLGNRWSLIAGRLPGRTANDVKNYWHSHH</t>
  </si>
  <si>
    <t>AAGGGTGCATGGATCCAAGAAGAGGATGTTCTCCTGAGGAAATGCATTGAGAAATATGGAGAAGGAAAGTGGCATCTGGTTCCCCTCCGAGCAGGGTTGAATAGATGCCGAAAAAGCTGCAGGTTGAGATGGCTCAATTATTTGAAGCCGGATATCAAGAGAGGAGAGTTTGCATTAGACGAGGTTGATCTCATGATTAGGCTTCACAATTTGTTGGGGAACAGATGGTCCTTGATTGCGGGTAGGCTTCCAGGGAGGACTGCTAATGATGTCAAGAACTATTGGCATAGTCACCAC</t>
  </si>
  <si>
    <t>a? unclear due to Ns, but not f,i,j,k,</t>
  </si>
  <si>
    <t>16011510 16011863 16011928 16012015 16012462 16012565</t>
  </si>
  <si>
    <t>KGAWSQEEVLLRKCVEKYGEGKWHLVPXWSLITADRLPGRTANDVKNYWHTHH</t>
  </si>
  <si>
    <t>AAAGGTGCATGGAGCCAGGAAGAAGTTCTCCTTAGGAAATGCGTTGAGAAATATGGAGAAGGAAAGTGGCATCTGGTCCCCNNATGGTCCTTGATTACAGCTGATAGACTTCCAGGGAGGACTGCTAATGATGTCAAGAATTATTGGCATACTCACCAC</t>
  </si>
  <si>
    <t>Vitvi02g01024.t01</t>
  </si>
  <si>
    <t>VITVI02G01024.T01</t>
  </si>
  <si>
    <t>16031998 16032304 16032424 16032553 16032641 16032756</t>
  </si>
  <si>
    <t>KGAWTQEEDVLLRKCIEKYGEGKWHLVPLRAGLNRCRKSCRLRWLNYLKPDIKRGEFALDEVDLMIRLHNLLGNRWSLIAGRLPGRTANDVKNYWHGHH</t>
  </si>
  <si>
    <t>AAGGGTGCATGGACCCAAGAAGAGGATGTTCTCCTGAGGAAATGCATTGAGAAATATGGAGAAGGAAAGTGGCATCTGGTTCCCCTCCGAGCAGGGTTGAATAGATGCCGAAAAAGCTGCAGGTTGAGATGGCTCAATTATTTGAAGCCGGATATCAAGAGAGGAGAGTTTGCATTAGACGAGGTTGATCTCATGATTAGGCTTCACAATTTGTTGGGGAACAGATGGTCCTTGATTGCGGGTAGGCTTCCAGGGAGGACTGCTAATGATGTCAAGAACTATTGGCATGGTCACCAC</t>
  </si>
  <si>
    <t>Vitvi02g01307.t01</t>
  </si>
  <si>
    <t>VITVI02G01307.T01</t>
  </si>
  <si>
    <t>15913660 15914089 15914428 15914557 15914641 15914755</t>
  </si>
  <si>
    <t>KGKWTREEDFLLRKCVEKYGEEKWHLVPLRAGLSRCRKSCRLRWFNYLKPNIKRGKFASDEVDLMIRLHKLLGNRWSLIAGRLPGRTANDVKNYWHHHR</t>
  </si>
  <si>
    <t>AAGGGAAAATGGACTCGGGAAGAAGATTTTCTTTTAAGAAAATGTGTTGAGAAATATGGAGAAGAAAAATGGCATTTGGTTCCACTCCGAGCAGGTTTGAGTAGATGCCGCAAAAGCTGTAGATTGAGATGGTTCAACTATTTAAAGCCAAATATTAAGAGAGGAAAATTTGCATCAGATGAAGTCGATCTCATGATTAGACTTCATAAGCTGTTGGGAAACAGATGGTCCTTGATTGCCGGCAGACTTCCAGGGAGGACTGCGAATGATGTCAAGAATTACTGGCACCATCATCGC</t>
  </si>
  <si>
    <t>Vitvi02g01308.t01</t>
  </si>
  <si>
    <t>VITVI02G01308.T01</t>
  </si>
  <si>
    <t>16004248 16004677 16005003 16005132 16005201 16005315</t>
  </si>
  <si>
    <t>KGKWTREEDILLRKCVENYGEEKWHLVPLRAGLSRCRKSCRLRWFNYLKPNIKRGKFASDEVDLMIRLHKLLGNRWSLIAGRLPGRTANDVKNYWHHHR</t>
  </si>
  <si>
    <t>AAGGGAAAATGGACTCGGGAAGAAGATATTCTTTTAAGAAAATGTGTTGAGAATTATGGAGAAGAAAAGTGGCATCTGGTTCCACTCCGAGCAGGTTTGAGTAGATGCCGCAAAAGCTGTAGATTGAGATGGTTCAACTATTTAAAGCCAAATATTAAGAGAGGAAAATTTGCATCAGATGAAGTCGATCTCATGATTAGACTTCATAAGCTGTTGGGAAACAGATGGTCCTTGATTGCCGGCAGACTTCCAGGGAGGACTGCGAATGATGTCAAGAATTACTGGCACCATCATCGC</t>
  </si>
  <si>
    <t>16036889 16037318 16037643 16037772 16037841 16037951</t>
  </si>
  <si>
    <t>KGKWTREEDILLRKCVENYGEEKWHLVPTPSLSRCRKSCRLRWFNYLKPNIKRGKFASDEVDLMIRLHKLLGNRWSLIAGRLPGRTANDVKNYWHHHR</t>
  </si>
  <si>
    <t>AAGGGAAAATGGACTCGGGAAGAAGATATTCTTTTAAGAAAATGTGTTGAGAATTATGGAGAAGAAAAGTGGCATCTGGTTCCCACTCCGAGTTTGAGTAGATGCCGCAAAAGCTGTAGATTGAGATGGTTCAACTATTTAAAGCCAAATATTAAGAGAGGAAAATTTGCATCAGATGAAGTCGATCTCATGATTAGACTTCATAAGCTGTTGGGAAACAGATGGTCCTTGATTGCCGGCAGACTTCCAGGGAGGACTGCGAATGATGTCAAGAATTACTGGCACCATCATCGC</t>
  </si>
  <si>
    <t>16660689 16660806 16660907 16661036 16662840 16663314</t>
  </si>
  <si>
    <t>KGAWTSEEDHLLRKCVEKYGEGKWHQVPFRAGLNRCRKSCRLRWLNYLKPDIKRGKFTADEVDLMMRLHKLLGNRWALIAGRLPGRTSNDVKNYWNTHL</t>
  </si>
  <si>
    <t>AAAGGTGCTTGGACTAGTGAAGAGGATCATCTGCTAAGAAAGTGCGTAGAAAAGTATGGAGAGGGGAAGTGGCATCAGGTTCCTTTTCGAGCAGGCTTGAACCGTTGCCGGAAAAGCTGTAGACTGAGGTGGTTGAACTATCTGAAGCCCGATATCAAAAGAGGGAAATTCACGGCTGATGAAGTTGATCTCATGATGAGGCTCCACAAGCTGTTAGGCAACAGATGGGCATTGATCGCAGGTAGACTTCCAGGAAGAACATCAAACGATGTGAAGAATTATTGGAACACCCATCTG</t>
  </si>
  <si>
    <t>Vitvi14g00930.t01</t>
  </si>
  <si>
    <t>VITVI14G00930.T01</t>
  </si>
  <si>
    <t>16902582 16902699 16902778 16902907 16903189 16903672</t>
  </si>
  <si>
    <t>KGAWTREEDVLLRTCIEKYGEGKWHQVPFRSGLNRCRKSCRLRWLNYLRPDIKRGKFKTDEVDLIIRLHKLLGNRWALIAGRLPGRTSNDVKNYWNTHL</t>
  </si>
  <si>
    <t>AAAGGTGCATGGACAAGGGAAGAAGATGTTCTGCTAAGGACGTGCATTGAAAAGTATGGAGAGGGAAAGTGGCATCAGGTTCCTTTCCGATCGGGGTTGAACCGCTGCCGGAAAAGCTGTAGACTGAGGTGGTTGAACTATCTGAGGCCAGATATCAAGAGAGGAAAATTCAAGACCGATGAAGTTGATCTCATTATAAGGCTTCACAAGCTGTTGGGCAACAGATGGGCATTGATTGCTGGTAGGCTTCCGGGAAGAACTTCAAACGATGTAAAGAATTACTGGAACACCCACCTC</t>
  </si>
  <si>
    <t>17094595 17094712 17095193 17095667</t>
  </si>
  <si>
    <t>KGAWTREEDVLLRTCIEKYGEGKWHQVPFRSGLNRCRKSCRLRWLNYLRPDIKRREFTTDEVDLIIRLHRLLGNRWALIAGRLPGRTSNDVKNYWNTHQ</t>
  </si>
  <si>
    <t>AAAGGTGCATGGACAAGGGAAGAAGATGTTCTGCTAAGGACGTGCATTGAAAAGTATGGAGAGGGAAAGTGGCATCAGGTTCCTTTCCGATCGGGGTTGAACCGCTGCCGGAAAAGCTGTAGACTGAGGTGGTTGAACTATCTGAGGCCAGATATCAAGAGAAGAGAATTCACGACCGATGAAGTTGATCTCATTATAAGGCTTCACAGGCTGTTGGGCAACAGATGGGCATTGATTGCTGGTAGGCTTCCGGGAAGAACTTCAAACGATGTAAAGAATTACTGGAACACCCACCAG</t>
  </si>
  <si>
    <t>MD05G1276700</t>
  </si>
  <si>
    <t>41136288 41136465 41136572 41136819</t>
  </si>
  <si>
    <t>KGAWTQQEDDILRQYVEKHGDGKWHQVPRETGLNRCRKSFRQRWLNYLKPNLKSGHFTEDEIDLIHRLHRLLGNR</t>
  </si>
  <si>
    <t>AAAGGTGCCTGGACTCAACAGGAAGATGATATTCTGAGGCAGTACGTTGAAAAGCATGGAGATGGAAAATGGCACCAGGTTCCTCGCGAAACAGGTCTGAACAGATGCAGGAAAAGCTTCAGACAGAGGTGGTTGAACTATTTGAAGCCGAATCTCAAAAGCGGACATTTTACAGAGGATGAAATAGATCTAATCCATAGACTTCATAGACTTTTGGGAAACAGG</t>
  </si>
  <si>
    <t>32191281 32191435 32191724 32191853 32197566 32197709</t>
  </si>
  <si>
    <t>KGAWTREEDDLLRQCIEIHGEGKWRQLPNKAGLNTCRKSCRLRWLNYLKPNIKRGDFTEDEVDLTIRLHKLLGNRWSLIAGRLPGRTANDVKNYWNTQL</t>
  </si>
  <si>
    <t>AAAGGTGCCTGGACTCGAGAGGAAGATGATCTTCTCAGGCAGTGCATTGAGATTCATGGAGAAGGAAAGTGGCGCCAACTTCCTAACAAAGCAGGCTTAAACACGTGCAGGAAGAGCTGCAGATTAAGATGGTTGAACTATCTAAAGCCAAATATCAAGAGAGGGGACTTCACAGAGGATGAAGTAGATCTTACGATTAGGCTTCACAAGCTTTTAGGAAACAGGTGGTCTTTGATTGCTGGAAGACTTCCAGGAAGAACAGCGAATGATGTGAAAAATTATTGGAACACTCAATTA</t>
  </si>
  <si>
    <t>32207907 32208036 32208192 32208309</t>
  </si>
  <si>
    <t>KGAWTKEEDDLLKQCIEKHGKGNWHQVPLRVGLYRCGKSCRIRWLNYLKPIIKRXEFTEEXVDLMLRLHKLLGN</t>
  </si>
  <si>
    <t>AAAGGTGCATGGACTAAAGAGGAAGATGATCTTCTGAAGCAGTGCATTGAAAAGCACGGAAAAGGAAACTGGCACCAGGTTCCTCTAAGAGTAGGCTTATACAGATGCGGGAAAAGTTGTAGAATAAGGTGGTTGAACTACTTGAAGCCAATTATCAAGAGATGAGAGTTTACAGAGGAGTAAGTGGATCTAATGCTCAGGCTTCACAAGCTTTTAGGAAACAA</t>
  </si>
  <si>
    <t>Acc15284.1</t>
  </si>
  <si>
    <t>S7</t>
  </si>
  <si>
    <t>19097163 19098232 19099299 19099428 19100824 19101045</t>
  </si>
  <si>
    <t>RGRWTAEEDEILTNYILANGEGGWRSLPKNAGLLRCGKSCRLRWINYLRTDLKRGNISAEEEEIIIRLHATLGNRWSLIARQLPRRTDNEIKNYWNSNL</t>
  </si>
  <si>
    <t>CGGGGGAGATGGACGGCGGAGGAAGATGAGATCCTGACCAACTACATTCTGGCTAATGGGGAAGGTGGTTGGAGGTCATTACCCAAGAATGCAGGGTTACTGAGGTGTGGGAAGAGCTGCAGACTGAGGTGGATTAACTACTTGAGAACTGACTTAAAGAGAGGCAACATATCTGCAGAGGAGGAAGAGATCATCATCAGATTGCATGCAACTTTGGGGAATAGGTGGTCGTTGATAGCACGTCAATTACCAAGGAGAACAGACAATGAGATAAAGAATTATTGGAATTCAAACTTG</t>
  </si>
  <si>
    <t>Acc25477.1</t>
  </si>
  <si>
    <t>432298 432525 433547 433676 434925 435935</t>
  </si>
  <si>
    <t>RGRWTAEEDEKLTNYILANGEGGWRSLPKNAGLLRCGKSCRLRWINYLRTDLKRGNISAEEEEIIIRLHATLGNRWSLIAGQLSGRTDNEIKNYWNSHL</t>
  </si>
  <si>
    <t>AGGGGGAGATGGACGGCGGAGGAAGATGAGAAGTTGACCAACTACATTCTGGCTAATGGGGAAGGTGGTTGGAGGTCATTACCCAAGAATGCAGGGTTACTGAGGTGTGGGAAGAGCTGCAGACTGAGGTGGATTAACTACTTGAGAACCGACTTGAAGAGAGGAAACATATCTGCAGAGGAGGAAGAGATCATCATCAGATTGCATGCAACTTTGGGGAATAGGTGGTCGTTGATAGCAGGTCAATTATCAGGGAGAACAGACAATGAAATAAAAAATTACTGGAACTCACACTTG</t>
  </si>
  <si>
    <t>Acc31558.1</t>
  </si>
  <si>
    <t>677898 678115 678631 678760 679052 680011</t>
  </si>
  <si>
    <t>KGRWTAEEDKILTKYIQANGEGSWRSLPKNAGLLRCGKSCRLRWINYLRSDLRRGNISAEEEETIIKLHSTLGNRWSLIAGHLPGRTDNEIKNYWNSHL</t>
  </si>
  <si>
    <t>AAGGGGAGATGGACAGCAGAAGAAGATAAGATATTGACAAAGTACATCCAAGCGAATGGGGAAGGTTCATGGAGGTCATTACCCAAGAATGCCGGGCTACTTAGGTGTGGAAAGAGTTGCAGATTGCGTTGGATTAACTACTTGAGATCTGACTTGAGGAGAGGAAACATATCCGCGGAAGAGGAAGAAACCATCATCAAACTGCATTCAACTTTGGGGAATAGGTGGTCTCTGATAGCAGGTCACTTGCCAGGAAGAACAGACAACGAAATAAAAAATTACTGGAACTCTCATCTA</t>
  </si>
  <si>
    <t>AtMYB012</t>
  </si>
  <si>
    <t>AT2G47460.1</t>
  </si>
  <si>
    <t>19476337 19476570 19477365 19477494 19478390 19479478</t>
  </si>
  <si>
    <t>RGRWTAEEDQILSNYIQSNGEGSWRSLPKNAGLKRCGKSCRLRWINYLRSDLKRGNITPEEEELVVKLHSTLGNRWSLIAGHLPGRTDNEIKNYWNSHL</t>
  </si>
  <si>
    <t>AGAGGGCGGTGGACGGCGGAGGAGGACCAGATTCTCTCCAACTACATTCAATCCAACGGTGAAGGTTCTTGGAGATCTCTCCCCAAAAATGCCGGATTAAAAAGGTGTGGAAAGAGCTGTAGATTGAGATGGATAAACTATCTAAGATCAGACCTCAAGCGTGGAAACATAACTCCAGAAGAAGAAGAACTCGTTGTTAAATTGCATTCCACTTTGGGAAACAGGTGGTCACTAATCGCGGGTCATCTACCAGGGAGAACAGACAACGAAATAAAAAATTATTGGAACTCTCATCTC</t>
  </si>
  <si>
    <t>AtMYB011</t>
  </si>
  <si>
    <t>AT3G62610.1</t>
  </si>
  <si>
    <t>23154758 23154890 23155307 23155436 23155603 23156585</t>
  </si>
  <si>
    <t>KGRWTAEEDRTLSDYIQSNGEGSWRSLPKNAGLKRCGKSCRLRWINYLRSDIKRGNITPEEEDVIVKLHSTLGTRWSTIASNLPGRTDNEIKNYWNSHL</t>
  </si>
  <si>
    <t>AAGGGGCGCTGGACGGCGGAGGAAGACCGGACTCTCTCCGACTACATTCAGTCCAACGGCGAAGGATCATGGCGTTCTCTTCCCAAAAATGCCGGGCTAAAGAGATGTGGAAAGAGCTGTAGATTGAGATGGATAAACTATTTGAGATCAGACATCAAGAGAGGAAACATAACTCCCGAAGAAGAGGACGTCATTGTTAAACTGCATTCCACTTTGGGAACCAGGTGGTCAACAATTGCGAGCAATCTACCGGGAAGAACAGACAACGAAATAAAAAACTATTGGAATTCTCATCTC</t>
  </si>
  <si>
    <t>AtMYB111</t>
  </si>
  <si>
    <t>AT5G49330.1</t>
  </si>
  <si>
    <t>19998952 19999912 20000799 20000928 20001161 20001378</t>
  </si>
  <si>
    <t>RGRWTAEEDEILTKYIQTNGEGSWRSLPKKAGLLRCGKSCRLRWINYLRRDLKRGNITSDEEEIIVKLHSLLGNRWSLIATHLPGRTDNEIKNYWNSHL</t>
  </si>
  <si>
    <t>AGAGGGAGATGGACAGCCGAGGAAGATGAGATCCTCACCAAGTATATTCAGACCAATGGTGAAGGTTCTTGGCGATCTTTGCCTAAGAAAGCTGGATTGTTGAGATGTGGAAAGAGCTGTAGACTAAGGTGGATAAACTACTTAAGAAGAGACTTAAAAAGAGGAAATATTACTTCCGACGAAGAAGAAATAATCGTCAAGTTGCATTCCCTTCTCGGCAACAGATGGTCACTTATTGCAACACATCTACCAGGAAGAACAGACAACGAAATTAAAAACTATTGGAACTCACATCTC</t>
  </si>
  <si>
    <t>MD03G1297100</t>
  </si>
  <si>
    <t>37291914 37292265 37292389 37292518 37295464 37296766</t>
  </si>
  <si>
    <t>KGRWTAEEDEILLNYIQANGEGSWRSLPKNAGLLRCGKSCRLRWINYLRADLKRGNISSQEEDIIIKLHASLGNRWSLIASQLPGRTDNEIKNYWNSHL</t>
  </si>
  <si>
    <t>AAGGGAAGGTGGACGGCGGAGGAGGATGAAATCTTACTCAATTATATCCAGGCCAATGGGGAAGGCTCCTGGAGGTCTTTACCCAAGAATGCAGGGTTGCTGCGGTGTGGAAAGAGTTGCAGACTGAGATGGATAAATTATCTGAGAGCTGACTTAAAGAGGGGAAATATTTCTTCTCAAGAGGAAGATATCATCATCAAATTGCATGCTTCTTTGGGTAATAGGTGGTCTTTGATAGCGAGTCAATTACCAGGAAGAACCGACAATGAAATAAAGAACTACTGGAACTCTCACTTG</t>
  </si>
  <si>
    <t>MD11G1316800</t>
  </si>
  <si>
    <t>42854804 42855079 42855194 42855323 42858086 42859365</t>
  </si>
  <si>
    <t>KGRWTADEDEILLSYIQANGEGSWRSLPKNAGLLRCGKSCRLRWINYLRADLKRGNISSQEEDVIIKLHASLGNRWSLIASQLPGRTDNDIKNYWNSHL</t>
  </si>
  <si>
    <t>AAGGGAAGGTGGACTGCGGACGAGGATGAAATCTTACTCAGTTATATCCAGGCCAATGGGGAAGGCTCCTGGAGGTCTTTACCCAAGAATGCTGGGTTGCTGCGGTGTGGTAAGAGTTGCAGATTGAGATGGATAAACTATCTGAGAGCTGACTTAAAGAGAGGAAATATTTCTTCTCAAGAGGAAGATGTCATCATAAAATTGCATGCTTCTTTGGGTAATAGGTGGTCTTTGATAGCGAGTCAATTACCAGGAAGAACCGATAATGACATAAAGAACTACTGGAATTCTCACTTG</t>
  </si>
  <si>
    <t>MD13G1158000</t>
  </si>
  <si>
    <t>12352881 12353013 12353158 12353287 12353991 12354849</t>
  </si>
  <si>
    <t>RGKWTAEEDEILTKYIHAHGEGSWRSLPKNTGLLRSGKSCRLRWINYLRADLKRGNFTAEEEETIVKLHRALGNRWSLIAAHLPGRTDNGIKNYWNSHL</t>
  </si>
  <si>
    <t>AGAGGAAAATGGACAGCTGAAGAAGATGAAATCTTGACCAAATACATTCACGCTCATGGAGAAGGTTCTTGGAGATCTTTGCCAAAGAATACGGGATTGCTGAGAAGTGGGAAGAGTTGCAGACTGAGGTGGATAAATTATCTGAGGGCTGACTTAAAGAGAGGGAACTTCACTGCTGAGGAGGAAGAAACCATTGTTAAGCTACACAGGGCTTTGGGTAATAGGTGGTCCTTGATTGCCGCTCATTTACCAGGAAGAACAGACAATGGGATAAAAAACTACTGGAACTCTCATTTG</t>
  </si>
  <si>
    <t>MD16G1158800</t>
  </si>
  <si>
    <t>12730784 12730988 12731123 12731252 12735946 12736810</t>
  </si>
  <si>
    <t>RGRWTAEEDEILTNHIKAHGEGSWRSLPKNAGLLRCGKSCRLRWINYLRADLKRGNITSEEEEIIVKLHTALGNRWSLIAARLPGRTDNEIKNYWNSHL</t>
  </si>
  <si>
    <t>AGAGGAAGATGGACAGCTGAAGAAGATGAAATCTTAACCAACCACATTAAAGCTCATGGAGAAGGCTCTTGGAGATCTTTACCCAAGAATGCAGGATTGCTGAGGTGTGGGAAGAGTTGCAGATTGAGGTGGATAAATTATCTGAGGGCTGACTTAAAGAGAGGGAACATCACTTCTGAGGAGGAAGAAATCATTGTTAAGTTACACACTGCTTTGGGTAATAGGTGGTCATTGATTGCTGCTCGTTTACCAGGAAGAACAGACAATGAGATCAAAAACTACTGGAACTCTCATTTG</t>
  </si>
  <si>
    <t>Vitvi05g00084.t01</t>
  </si>
  <si>
    <t>VITVI05G00084.T01</t>
  </si>
  <si>
    <t>805767 806655 807422 807551 807676 807839</t>
  </si>
  <si>
    <t>KGRWTEQEDEILRKYIQANGEGCWRSLPKNAGLLRCGKSCRLRWVNYLRDDLKRGNITAEEEDTIVKLHSSWGNRWSLIAGHLPGRTDNEIKNYWNSHL</t>
  </si>
  <si>
    <t>AAGGGAAGATGGACAGAGCAAGAAGATGAGATCTTGAGGAAGTACATTCAAGCCAATGGAGAAGGATGCTGGAGGTCACTGCCCAAAAATGCTGGTTTGTTAAGGTGTGGGAAGAGTTGCAGACTGAGATGGGTTAACTACCTGAGAGATGACTTGAAGAGAGGCAACATAACTGCTGAAGAGGAAGATACCATCGTGAAGTTGCATAGTTCTTGGGGTAACAGGTGGTCTTTGATAGCTGGTCATTTGCCTGGAAGAACAGATAATGAGATAAAGAACTACTGGAACTCTCACTTG</t>
  </si>
  <si>
    <t>Vitvi07g00393.t01</t>
  </si>
  <si>
    <t>VITVI07G00393.T01</t>
  </si>
  <si>
    <t>4112584 4113424 4113856 4113985 4114723 4114855</t>
  </si>
  <si>
    <t>KGRWTAEEDEVLVKYIQANGEGSWRSLPKNAGLLRCGKSCRLRWINYLRADLKRGNFSEEEEEIIIKLHASLGNRWSMIAGQLPGRTDNEIKNYWNSHL</t>
  </si>
  <si>
    <t>AAGGGTAGGTGGACGGCTGAGGAGGATGAGGTCTTGGTGAAGTACATTCAGGCTAACGGAGAAGGCTCCTGGAGGTCCTTACCCAAGAATGCAGGGTTACTGAGGTGTGGGAAGAGTTGCAGACTGAGATGGATTAACTACTTGAGAGCAGATTTGAAGAGAGGGAACTTCTCAGAAGAAGAAGAAGAGATCATCATAAAGCTACATGCTTCTCTTGGAAATAGGTGGTCTATGATAGCTGGGCAGTTACCAGGAAGAACAGACAACGAGATAAAGAATTACTGGAACTCTCACTTG</t>
  </si>
  <si>
    <t>Acc05753.1</t>
  </si>
  <si>
    <t>S9A (AtMYB016/106)</t>
  </si>
  <si>
    <t>12872536 12872854 12873553 12873682 12874195 12875341</t>
  </si>
  <si>
    <t>KGPWTPEEDHKLLAYIEEHSHGSWRALPSKAGLQRCGKSCRLRWTNYLRPDIKRGKFSLQEEQTIIQLHALLGNRWSAIANHLPKRTDNEIKNYWNTHL</t>
  </si>
  <si>
    <t>AAAGGCCCATGGACTCCCGAAGAAGACCATAAGCTCTTAGCCTACATTGAAGAACACAGCCATGGAAGCTGGCGTGCATTGCCTTCTAAAGCTGGGCTTCAGAGATGTGGCAAGAGTTGCAGACTGAGGTGGACTAATTATCTGCGACCTGATATTAAGAGAGGCAAATTCAGTTTACAGGAAGAACAAACCATCATTCAACTTCATGCCCTCTTGGGCAACAGGTGGTCGGCTATAGCAAATCATTTGCCCAAAAGAACTGATAACGAGATCAAGAACTACTGGAATACTCATCTA</t>
  </si>
  <si>
    <t>Acc14121.1</t>
  </si>
  <si>
    <t>1695124 1696096 1696224 1696353 1696927 1697191</t>
  </si>
  <si>
    <t>KGPWTPEEDQKLLAYIEEYGHGSWRALSAKTGLRRCGKSCRLRWTNYLRPDIKRGNFSLQEEQTIIKLHALLGNRWSAIRAHLPKRTDNEIKNHWNTHL</t>
  </si>
  <si>
    <t>AAGGGGCCATGGACACCTGAAGAGGACCAGAAGCTGTTGGCTTACATTGAAGAATATGGCCATGGAAGCTGGCGAGCCTTGTCTGCAAAAACAGGGCTCCGGAGATGTGGGAAAAGTTGCAGGCTGAGGTGGACAAATTATTTGAGACCTGATATCAAGAGGGGAAATTTCAGTTTGCAGGAAGAACAGACCATTATCAAACTCCATGCTCTTCTTGGAAACAGATGGTCAGCCATAAGAGCTCACTTGCCAAAGCGAACTGATAACGAGATCAAAAACCACTGGAACACGCATCTC</t>
  </si>
  <si>
    <t>Acc30739.1</t>
  </si>
  <si>
    <t>2908646 2908807 2909379 2909508 2910003 2911000</t>
  </si>
  <si>
    <t>KGPWTPEEDQKLLAYIEEHGHGSWRALPSKAGLQRCGKSCRLRWTNYLRPDIKRGKFSLQEEQTIIQLHALLGNRWSAIATHLPKRTDNEIKNYWNTHL</t>
  </si>
  <si>
    <t>AAAGGCCCATGGACTCCCGAAGAAGATCAGAAGCTCTTAGCCTACATTGAAGAACACGGCCATGGAAGCTGGCGTGCCTTGCCTTCCAAAGCTGGGCTTCAGCGATGCGGCAAGAGTTGCAGACTGAGGTGGACTAATTATCTGCGACCCGATATTAAGAGAGGAAAATTCAGTTTACAGGAAGAACAAACCATCATTCAACTCCATGCTCTCTTGGGCAACAGGTGGTCCGCGATAGCAACTCACTTGCCCAAACGTACCGATAATGAGATCAAGAACTACTGGAATACCCATCTA</t>
  </si>
  <si>
    <t>Acc32996.1</t>
  </si>
  <si>
    <t>8520820 8522053 8523515 8523644 8524324 8524551</t>
  </si>
  <si>
    <t>KGPWTPEEDQKLLAYIEEHGHGSWRALPVKAGLQRCGKSCRLRWTNYLRPDIKRGKFSLQEEQTIIQLHALLGNRWSAIAAHLPKRTDNEIKNYWNTHL</t>
  </si>
  <si>
    <t>AAGGGGCCCTGGACACCTGAAGAGGATCAGAAGCTGTTGGCTTACATTGAAGAACATGGACATGGAAGCTGGCGTGCCTTGCCTGTGAAAGCAGGGCTACAGAGGTGTGGGAAGAGTTGCAGACTGAGGTGGACAAATTATTTGAGACCTGATATCAAGAGAGGAAAGTTCAGTTTGCAGGAAGAACAGACCATTATCCAACTCCATGCTCTTCTTGGAAACAGATGGTCAGCCATAGCAGCTCACTTGCCAAAACGAACTGATAATGAGATCAAGAACTATTGGAACACGCATCTA</t>
  </si>
  <si>
    <t>AtMYB106</t>
  </si>
  <si>
    <t>AT3G01140.1</t>
  </si>
  <si>
    <t>46396 47040 47118 47470 47559 47688 47773 47897 48007 48296</t>
  </si>
  <si>
    <t>KGPWTPEEDQKLLAYIEEHGHGSWRSLPEKAGLQRCGKSCRLRWTNYLRPDIKRGKFTVQEEQTIIQLHALLGNRWSAIATHLPKRTDNEIKNYWNTHL</t>
  </si>
  <si>
    <t>AAAGGGCCTTGGACTCCAGAAGAGGATCAGAAACTTTTGGCTTATATTGAAGAACATGGCCATGGAAGCTGGCGTTCTTTGCCTGAGAAAGCCGGTCTCCAAAGGTGTGGAAAGAGTTGCAGACTCAGATGGACTAACTACCTAAGACCTGACATCAAGAGAGGCAAATTCACTGTACAAGAAGAACAAACCATCATTCAACTCCACGCTCTCCTCGGAAACAGGTGGTCAGCGATTGCAACTCATTTACCAAAGAGGACAGACAACGAGATCAAGAACTACTGGAACACACACTTG</t>
  </si>
  <si>
    <t>AtMYB016</t>
  </si>
  <si>
    <t>AT5G15310.1</t>
  </si>
  <si>
    <t>4974671 4975026 4975100 4975229 4975312 4975661 4975739 4976227</t>
  </si>
  <si>
    <t>KGPWTPEEDQKLLAYIEEHGHGSWRSLPEKAGLHRCGKSCRLRWTNYLRPDIKRGKFNLQEEQTIIQLHALLGNRWSAIATHLPKRTDNEIKNYWNTHL</t>
  </si>
  <si>
    <t>AAAGGACCTTGGACACCAGAGGAGGATCAGAAACTTTTAGCTTATATTGAAGAACATGGTCATGGAAGTTGGCGTTCATTGCCTGAGAAAGCTGGTCTCCATCGATGCGGAAAGAGTTGTAGACTAAGATGGACTAACTACCTAAGACCTGACATCAAAAGAGGCAAATTCAACTTACAAGAAGAACAAACCATTATCCAACTCCATGCTCTGTTAGGAAACAGATGGTCAGCGATTGCTACTCATTTGCCAAAGAGAACAGACAACGAGATCAAGAACTATTGGAACACTCATTTG</t>
  </si>
  <si>
    <t>MD00G1081800</t>
  </si>
  <si>
    <t>16258723 16259620 16260237 16260366 16260527 16260741</t>
  </si>
  <si>
    <t>KGPWTPEEDQKLLTYIEEHGHGSWQALPAKAGLQRCGKSCRLRWSNYLRPDIKRGNFNLQEAQTIIQLHALVGNRWSAIASHLPKRTDNEIKNYWNTHL</t>
  </si>
  <si>
    <t>AAGGGACCGTGGACTCCAGAAGAAGACCAAAAGCTCTTAACTTACATAGAAGAGCATGGCCATGGAAGCTGGCAAGCCTTGCCAGCAAAAGCAGGGCTCCAAAGATGTGGGAAGAGCTGTCGACTAAGGTGGTCTAATTACCTGAGGCCCGATATCAAAAGAGGAAATTTCAATTTGCAAGAAGCGCAGACCATCATTCAGCTCCATGCTCTTGTCGGAAATAGGTGGTCAGCTATAGCAAGCCATTTGCCGAAGAGGACAGACAACGAGATCAAAAACTACTGGAACACACATCTC</t>
  </si>
  <si>
    <t>MD06G1196400</t>
  </si>
  <si>
    <t>33054703 33054946 33055152 33055281 33055699 33056659</t>
  </si>
  <si>
    <t>RGPWTPEEDRKLLAYIQLHGHGSWRSLPQKAGLKRCGKSCRLRWRNYLRPDIKRGNFSLHEDQTIIQLHALLGNRWSAIAAHLPRRTDNEVKNYWNTHL</t>
  </si>
  <si>
    <t>AGAGGTCCATGGACTCCTGAGGAGGACAGAAAGCTTTTAGCGTACATTCAACTACACGGCCATGGAAGCTGGCGTTCCTTGCCCCAGAAAGCTGGTCTCAAAAGATGCGGGAAGAGCTGTAGGCTAAGGTGGAGAAACTACCTCAGACCTGATATTAAGAGGGGAAATTTCAGCTTGCATGAAGACCAAACCATCATTCAACTCCATGCACTTCTTGGCAACAGGTGGTCGGCCATAGCTGCCCATTTGCCAAGGAGAACAGACAACGAGGTCAAGAACTATTGGAACACGCATCTG</t>
  </si>
  <si>
    <t>33099174 33099306 33099500 33099629 33099875 33100583</t>
  </si>
  <si>
    <t>RGAWTPEEDRKLLAYIQLHGHGSWRSLSQKAGLKRCGKSCRLRWRNYLRPDIKRGNFSLHEDQTIIQLHALLGNRWSAIATHLPKRTDNEIKNYWNTHL</t>
  </si>
  <si>
    <t>AGAGGTGCATGGACTCCTGAAGAGGACAGAAAGCTTTTAGCTTACATTCAACTACATGGCCATGGAAGCTGGCGTTCCTTGTCCCAGAAAGCTGGTCTAAAAAGATGCGGGAAGAGCTGTAGGCTAAGGTGGAGAAACTACCTCAGACCTGATATTAAGAGGGGAAATTTCAGTTTGCACGAAGACCAAACCATCATTCAACTCCATGCACTTCTTGGCAACAGGTGGTCGGCCATAGCTACACACTTACCAAAGAGAACAGACAACGAGATCAAGAATTACTGGAACACACATCTG</t>
  </si>
  <si>
    <t>MD09G1054000</t>
  </si>
  <si>
    <t>3584456 3584767 3584892 3585021 3585835 3587147</t>
  </si>
  <si>
    <t>KGPWTPEEDQKLLAYIEEHGHGSWRALPTKAGLQRCGKSCRLRWTNYLRPDIKRGKFSLQEEQTIIQLHALLGNRWSAIATHLPKRTDNEIKNYWNTHL</t>
  </si>
  <si>
    <t>AAAGGACCTTGGACTCCAGAAGAAGACCAGAAGCTCTTGGCTTACATTGAAGAACACGGCCATGGCAGTTGGCGTGCACTCCCAACAAAAGCTGGTCTTCAGAGATGTGGAAAAAGCTGTAGGCTTAGATGGACTAACTATCTCAGACCTGATATTAAGAGGGGAAAGTTCAGTTTGCAAGAAGAACAAACCATAATTCAACTCCATGCCCTATTAGGGAACAGGTGGTCGGCCATAGCAACTCACTTGCCAAAGAGAACAGACAATGAGATAAAGAACTACTGGAATACGCATCTT</t>
  </si>
  <si>
    <t>MD14G1203200</t>
  </si>
  <si>
    <t>29170197 29170332 29170493 29170622 29170911 29171961 29172185 29172293</t>
  </si>
  <si>
    <t>KGSWTPEEDKRLLAYIQLHGHGSWRSLPQKAGLKRCGKSCRLRWRNYLRPDIKRGNFSLHEDQTIIQLHALLGNRWSAIAAHLPKRTDNEIKNYWNANL</t>
  </si>
  <si>
    <t>AAAGGTTCATGGACCCCTGAAGAGGACAAAAGGCTTTTAGCTTACATTCAACTACACGGCCATGGAAGCTGGCGTTCCTTGCCCCAGAAAGCTGGTCTAAAAAGATGCGGGAAGAGCTGTAGGCTAAGGTGGAGAAACTACCTCAGACCTGATATTAAGAGGGGAAATTTCAGTTTGCACGAAGACCAAACCATCATTCAACTCCATGCACTTCTTGGCAACAGGTGGTCGGCCATAGCTGCACACTTACCAAAGAGAACAGACAATGAGATCAAGAACTACTGGAACGCAAATCTG</t>
  </si>
  <si>
    <t>MD16G1069000</t>
  </si>
  <si>
    <t>4864733 4865633 4866242 4866371 4866531 4866736</t>
  </si>
  <si>
    <t>KGPWTPEEDQKLLTYIEEHGHGSWRALPAKAGLQRCGKSCRLRWTNYLRPDIKRGKFSLQEEQTIIQLHALLGNRWSAIATHLPKRTDNEIKNYWNTHL</t>
  </si>
  <si>
    <t>AAGGGACCGTGGACTCCAGAAGAAGACCAAAAGCTCTTGACTTACATCGAAGAGCATGGCCATGGAAGCTGGCGAGCTTTGCCAGCAAAAGCAGGGCTCCAAAGATGTGGGAAGAGCTGTCGACTGAGGTGGACTAATTACCTGAGGCCCGATATCAAAAGAGGGAAGTTCAGTTTGCAAGAAGAGCAGACCATCATTCAGCTCCATGCTCTTCTCGGAAATAGGTGGTCAGCTATAGCAACCCATTTGCCGAAGAGGACAGACAACGAGATCAAAAACTACTGGAACACACATCTC</t>
  </si>
  <si>
    <t>MD17G1051700</t>
  </si>
  <si>
    <t>4063646 4063959 4064085 4064214 4064953 4066337</t>
  </si>
  <si>
    <t>AAAGGACCTTGGACTCCAGAAGAAGACCAGAAACTCTTGGCTTACATTGAAGAACACGGCCATGGAAGTTGGCGTGCCCTCCCAACAAAAGCTGGTCTTCAGAGATGTGGAAAAAGCTGTAGGCTTAGATGGACTAACTATCTTCGACCTGATATTAAGAGGGGAAAGTTCAGTTTGCAAGAAGAACAAACCATAATTCAACTCCATGCCCTATTAGGGAACAGGTGGTCGGCCATAGCAACTCACTTGCCAAAGAGAACAGACAATGAGATAAAAAACTACTGGAATACGCATCTT</t>
  </si>
  <si>
    <t>Vitvi01g01052.t01</t>
  </si>
  <si>
    <t>VITVI01G01052.T01</t>
  </si>
  <si>
    <t>13045951 13046148 13046279 13046408 13047602 13048454</t>
  </si>
  <si>
    <t>KGSWTPEEDQKLMSYIEEHGHGSWRALPAKAGLQRCGKSCRLRWTNYLRPDIKRGKFSLQEEQTIIQLHALLGNRWSAIATHLPKRTDNEIKNYWNTHL</t>
  </si>
  <si>
    <t>AAAGGTTCATGGACTCCCGAAGAAGACCAGAAGCTCATGTCCTACATTGAGGAACACGGCCATGGGAGTTGGCGTGCCTTGCCTGCCAAAGCAGGGTTGCAGAGATGTGGGAAGAGCTGCAGATTGAGATGGACCAATTATCTCAGGCCTGATATCAAAAGAGGCAAGTTTAGCTTGCAGGAAGAACAGACCATCATTCAACTTCACGCTCTTCTTGGAAACAGGTGGTCGGCTATAGCAACCCACTTGCCCAAGAGAACGGACAATGAGATTAAGAACTACTGGAATACGCATTTG</t>
  </si>
  <si>
    <t>Vitvi14g01987.t01</t>
  </si>
  <si>
    <t>VITVI14G01987.T01</t>
  </si>
  <si>
    <t>30051252 30051387 30051483 30051612 30052112 30052484 30052581 30053008 30053272 30053365</t>
  </si>
  <si>
    <t>AAAGGGCCATGGACTCCGGAAGAAGACCAGAAACTCTTGGCTTACATTGAAGAACACGGCCATGGGAGCTGGCGAGCTTTGCCATCAAAAGCGGGGCTTCAGAGATGTGGCAAGAGTTGCAGACTGAGATGGACTAATTATCTGAGGCCTGACATTAAGAGAGGAAAATTCAGTTTACAGGAGGAACAGACAATCATTCAACTCCATGCCCTCTTGGGGAACAGGTGGTCGGCTATAGCAACTCACTTGCCTAAGAGAACAGACAATGAGATCAAGAACTACTGGAATACGCATCTC</t>
  </si>
  <si>
    <t>Vitvi17g00623.t01</t>
  </si>
  <si>
    <t>VITVI17G00623.T01</t>
  </si>
  <si>
    <t>7125521 7125653 7125781 7125910 7126083 7126812</t>
  </si>
  <si>
    <t>RGPWTPEEDRKLLAYIQEHGHGSWRCVPENAGLQRCGKSCRLRWTNYLRPDIKRGKFSLREEQTIIQLHALLGNRWSAIATHLPNRTDNEIKNYWNTHL</t>
  </si>
  <si>
    <t>CGTGGCCCTTGGACGCCTGAAGAAGACCGGAAGCTCCTAGCCTACATCCAAGAACACGGCCATGGGAGCTGGCGGTGCGTGCCCGAGAATGCTGGTCTTCAAAGGTGTGGGAAGAGCTGCAGACTGAGATGGACGAACTACCTCAGACCTGATATCAAGAGAGGCAAATTCAGCTTACGGGAAGAGCAGACCATTATTCAACTTCATGCTCTTCTAGGCAACAGGTGGTCAGCTATAGCAACCCACTTACCAAATAGAACAGACAATGAGATCAAGAATTATTGGAACACACATCTC</t>
  </si>
  <si>
    <t>Acc03470.1</t>
  </si>
  <si>
    <t>S9B (AtMYB017)</t>
  </si>
  <si>
    <t>8554258 8555258 8555829 8555958 8557375 8557556 8558044 8558172</t>
  </si>
  <si>
    <t>KGAWTPEEDQILVDYITKHGHGTWRSLPKLAGLPRCGKSCRLRWTNYLRPDIKRGPFTPEEENTIIQLHGMIGNKWAVIASKLPGRTDNEVKNFWNSHL</t>
  </si>
  <si>
    <t>AAGGGGGCTTGGACTCCTGAAGAAGACCAGATCCTTGTTGACTACATCACCAAGCACGGCCACGGCACCTGGCGTTCTCTGCCTAAGCTTGCTGGTCTCCCTCGATGCGGAAAGAGCTGTCGGCTTCGGTGGACAAACTATCTTCGCCCTGACATTAAAAGGGGTCCCTTCACTCCTGAAGAAGAGAACACGATCATCCAGCTCCATGGGATGATCGGTAACAAGTGGGCAGTCATTGCTTCGAAACTACCAGGGAGAACGGACAACGAGGTTAAAAACTTCTGGAACTCCCATCTA</t>
  </si>
  <si>
    <t>Acc07632.1</t>
  </si>
  <si>
    <t>4538160 4539134 4539512 4539641 4541394 4541556</t>
  </si>
  <si>
    <t>KGPWTPEEDEKLLDYISKNGHGSWRSLPKLAGLLRCGKSCRLRWTNYLRPDIKRGPFSPEEEKLVVQLHGILGNRWAAIASQLPGRTDNEIKNLWNTHL</t>
  </si>
  <si>
    <t>AAGGGGCCATGGACCCCTGAAGAAGACGAGAAGCTCCTTGACTACATTTCCAAGAATGGCCATGGAAGCTGGCGTTCTCTCCCTAAGCTTGCTGGTCTTCTTCGATGTGGAAAGAGTTGCCGCCTGCGGTGGACGAACTACCTTAGGCCAGATATTAAACGCGGTCCCTTCAGTCCCGAGGAAGAAAAGCTTGTCGTACAGTTGCATGGTATTCTTGGGAACAGGTGGGCTGCCATTGCGTCCCAACTACCAGGAAGGACAGACAACGAGATCAAGAACTTGTGGAACACTCACTTG</t>
  </si>
  <si>
    <t>Acc15993.1</t>
  </si>
  <si>
    <t>10338083 10338974 10339358 10339487 10348489 10348723</t>
  </si>
  <si>
    <t>KGQWTPEEDEKLLDYISKNGHGSWRSLPKLAGLFRCGKSCRLRWTNYLRPDIKRGPFSPEEEKLVVQLHGILGNRWAAIASQLPGRTDNEIKNLWNTHL</t>
  </si>
  <si>
    <t>AAGGGGCAATGGACCCCTGAAGAAGACGAGAAGCTCCTTGACTACATTTCCAAGAATGGCCATGGAAGCTGGCGTTCTCTCCCTAAGCTTGCTGGTCTTTTTCGCTGCGGAAAGAGTTGCCGCCTGCGGTGGACGAACTATCTTAGGCCAGATATTAAACGTGGTCCCTTCAGTCCTGAGGAAGAAAAGCTTGTCGTACAGTTGCATGGCATTCTTGGGAACAGGTGGGCTGCCATTGCATCCCAACTACCAGGAAGGACGGACAACGAGATCAAGAACTTGTGGAACACTCACTTG</t>
  </si>
  <si>
    <t>Acc20186.1</t>
  </si>
  <si>
    <t>10703398 10703770 10704751 10704880 10705953 10706840</t>
  </si>
  <si>
    <t>KGSWTAEEDEILIDYISKNNGHGSWRSLPKLAGLRRCGKSCRLRWANYLRPDIKRGPFTPEEEKLVIQLHGILGNRWAAIASQLPGRTDNEIKNLWNTHL</t>
  </si>
  <si>
    <t>AAGGGGTCGTGGACGGCCGAAGAAGACGAAATCCTGATTGACTACATCAGCAAGAACAACGGCCATGGAAGCTGGCGATCTCTCCCTAAGCTCGCTGGTCTTCGTCGTTGTGGAAAGAGTTGTCGCCTTCGGTGGGCAAACTACCTTAGGCCAGATATCAAACGTGGTCCTTTCACTCCTGAAGAAGAAAAGCTCGTTATACAGTTGCATGGCATTCTTGGGAATAGATGGGCTGCAATAGCCTCTCAACTACCTGGAAGGACAGACAATGAGATCAAGAACTTGTGGAATACTCACTTG</t>
  </si>
  <si>
    <t>Acc28051.1</t>
  </si>
  <si>
    <t>15133944 15134215 15134695 15134919 15136325 15136454 15137156 15138075</t>
  </si>
  <si>
    <t>KGAWTPEEDQILVDYITKHGHATWHSLPKLAGLSRCGKSCRLRWTNYLRPDIKRGPFTPEEENTIIQLHGMLGNKWAAIASKLPGRTDNEVKNFWNSHL</t>
  </si>
  <si>
    <t>AAAGGGGCTTGGACTCCTGAAGAAGACCAGATCCTTGTTGACTACATCACCAAGCACGGCCACGCTACATGGCATTCTCTACCGAAGCTCGCTGGTCTCAGTCGATGCGGAAAGAGCTGTCGTCTTCGGTGGACAAACTACCTTCGGCCTGACATTAAACGAGGCCCTTTCACTCCTGAAGAAGAGAACACTATCATCCAGCTCCATGGGATGCTTGGTAACAAGTGGGCGGCCATTGCTTCGAAGCTACCAGGGAGAACGGACAATGAGGTTAAAAACTTCTGGAACTCCCATCTA</t>
  </si>
  <si>
    <t>AtMYB017</t>
  </si>
  <si>
    <t>AT3G61250.1</t>
  </si>
  <si>
    <t>22671002 22671438 22671697 22671826 22671915 22672738</t>
  </si>
  <si>
    <t>KGPWTPEEDEVLVAHIKKNGHGSWRTLPKLAGLLRCGKSCRLRWTNYLRPDIKRGPFTADEEKLVIQLHAILGNRWAAIAAQLPGRTDNEIKNLWNTHL</t>
  </si>
  <si>
    <t>AAAGGTCCTTGGACGCCTGAAGAAGATGAGGTTCTTGTTGCGCATATCAAGAAAAATGGACATGGAAGCTGGAGAACACTTCCTAAACTTGCTGGTTTACTTCGCTGTGGGAAGAGTTGCAGGCTGAGATGGACAAACTATCTGAGACCAGACATAAAGAGAGGTCCTTTCACTGCTGATGAAGAGAAACTTGTTATCCAGCTTCATGCCATTCTCGGCAACAGGTGGGCTGCTATTGCAGCACAGCTTCCAGGAAGAACAGACAACGAGATCAAGAACTTATGGAACACTCATTTG</t>
  </si>
  <si>
    <t>MD01G1054800</t>
  </si>
  <si>
    <t>15944935 15945530 15946225 15946354 15946689 15947851</t>
  </si>
  <si>
    <t>KGPWSPEEDELLLNYISKNHGHGSWRSLPKLAGLQRCGKSCRLRWTNYLKPDIKRGPFSKDEEKLIIQLHGMLGNRWATIASQLPGRTDNEIKNLWNTHL</t>
  </si>
  <si>
    <t>AAGGGGCCATGGTCGCCGGAGGAAGATGAGCTTCTTCTGAACTACATCAGCAAGAACCATGGACATGGAAGCTGGCGTTCTCTCCCCAAGCTTGCAGGTCTTCAACGCTGTGGGAAGAGCTGCCGGCTAAGGTGGACAAATTATCTCAAGCCGGACATTAAACGAGGCCCCTTCAGCAAGGACGAAGAGAAACTCATCATACAGCTTCATGGCATGCTCGGAAACAGGTGGGCTACCATAGCTTCTCAGTTGCCTGGAAGAACTGACAATGAGATCAAGAACTTATGGAACACGCACCTG</t>
  </si>
  <si>
    <t>MD07G1140400</t>
  </si>
  <si>
    <t>20367050 20367785 20368144 20368273 20369106 20369244</t>
  </si>
  <si>
    <t>KGPWSPEEDELLLNYISKNHGHGSWRSLPKLAGLQRCGKSCRLRWINYLRPEIKRGPFNKDEEQLIIQLHGMLGNRWATIASQLPGRTDNEIKNLWNTHL</t>
  </si>
  <si>
    <t>AAAGGGCCATGGTCGCCTGAGGAAGATGAGCTTCTTCTGAACTACATCAGCAAGAACCATGGCCACGGAAGCTGGCGTTCTCTTCCCAAGCTTGCAGGTCTTCAACGCTGTGGGAAGAGCTGCCGGCTAAGGTGGATAAATTATCTCAGGCCGGAAATCAAACGAGGCCCCTTCAACAAGGACGAAGAGCAACTCATCATACAGCTTCATGGCATGCTCGGAAACAGGTGGGCTACTATAGCTTCTCAGTTGCCTGGAAGAACTGACAATGAGATCAAGAACTTATGGAACACGCACCTG</t>
  </si>
  <si>
    <t>Vitvi15g01161.t01</t>
  </si>
  <si>
    <t>VITVI15G01161.T01</t>
  </si>
  <si>
    <t>20803134 20804061 20805060 20805189 20805997 20806752</t>
  </si>
  <si>
    <t>KGPWTPEEDQILVDYINKNGHGSWRSLPKNAGLLRCGKSCRLRWTNYLRPDIKRGPFTTDEEKLVIQLHGILGNRWAAIASQLPGRTDNEIKNLWNTHL</t>
  </si>
  <si>
    <t>AAAGGCCCGTGGACTCCTGAAGAAGATCAAATCCTTGTTGATTACATCAACAAGAATGGCCATGGAAGCTGGCGTTCTCTTCCTAAGAATGCAGGTCTCCTCCGCTGTGGGAAAAGTTGCAGACTCCGATGGACCAATTATCTTAGACCAGACATTAAGCGAGGACCCTTCACTACTGATGAAGAGAAGCTTGTTATACAGCTTCATGGCATCCTAGGAAACAGGTGGGCTGCCATTGCCTCTCAACTGCCCGGAAGGACCGATAATGAGATCAAGAACCTATGGAACACCCACTTG</t>
  </si>
  <si>
    <t>Vitvi16g01017.t01</t>
  </si>
  <si>
    <t>VITVI16G01017.T01</t>
  </si>
  <si>
    <t>17708317 17708449 17709280 17709409 17709696 17710323</t>
  </si>
  <si>
    <t>RGAWTPEEDEILIDYIKKNGHGRWRSLPKHAGLLRCGKSCRLRWTNYLRPDIKRGPFTPEEETAIIQLHSMLGNRWAAIASKIPGRTDNEIKNFWNTHL</t>
  </si>
  <si>
    <t>AGAGGAGCTTGGACTCCCGAGGAAGATGAGATCTTGATTGATTACATAAAAAAAAACGGTCATGGAAGATGGCGGTCTCTCCCCAAGCACGCAGGTCTGCTTCGATGTGGAAAGAGCTGTCGGCTGCGGTGGACGAACTATCTTCGCCCAGACATTAAGCGGGGGCCCTTTACTCCGGAAGAAGAGACTGCCATCATCCAGCTCCACAGCATGCTGGGTAACAGGTGGGCTGCAATCGCTTCAAAAATACCTGGTAGAACGGACAATGAGATCAAGAACTTCTGGAACACCCATCTA</t>
  </si>
  <si>
    <t>Acc08348.1</t>
  </si>
  <si>
    <t>sister to (S5,6,15,AtMYB5)</t>
  </si>
  <si>
    <t>477475 477671 478215 478954</t>
  </si>
  <si>
    <t>RGPWTAREDSLLTNYIQVHGEGNWRSLPKKAGLLRCGKSCRLRWMNYLRPDIKRGNITPDEDDLIVKMHALLGNRWSLIAGRLPGRTDNEIKNYWNTHL</t>
  </si>
  <si>
    <t>AGAGGTCCATGGACTGCTAGAGAGGACTCATTGCTTACAAATTATATTCAGGTTCATGGTGAAGGCAATTGGAGATCATTGCCTAAAAAAGCTGGATTGCTTAGATGCGGAAAGAGTTGCAGACTACGATGGATGAACTATCTACGACCGGACATCAAGAGAGGGAACATCACCCCTGATGAGGACGACCTTATCGTAAAAATGCACGCTCTTTTAGGCAACCGATGGTCTCTAATCGCTGGAAGGCTACCGGGTCGAACCGATAACGAGATCAAGAATTACTGGAACACCCATCTC</t>
  </si>
  <si>
    <t>Acc19761.1</t>
  </si>
  <si>
    <t>376191 376449 377012 378213</t>
  </si>
  <si>
    <t>AGAGGTCCATGGACTGCTAGAGAAGACTCATTGCTTACAAACTATATTCAGGTTCATGGTGAAGGCAACTGGAGATCTTTGCCTAAAAAAGCTGGATTGCTTAGATGTGGAAAGAGTTGCAGACTAAGATGGATGAATTATCTACGACCGGACATCAAGAGAGGGAACATCACCCCTGACGAGGACGACCTTATCGTAAAAATGCATGCCCTTTTAGGCAATCGATGGTCTCTAATCGCTGGAAGATTACCGGGTCGAACCGATAACGAGATCAAGAACTACTGGAACACCCATCTC</t>
  </si>
  <si>
    <t>MD01G1084400</t>
  </si>
  <si>
    <t>19060549 19061279 19061452 19061584</t>
  </si>
  <si>
    <t>RGPWSNREDTLLTQYIEAHGEGQWRSLPEKAGLLRCGKSCRLRWMNYLKPDIKRGNITSDEDDLIIRLHSLLGNRWSLIAGRLPGRTDNEIKNYWNTHL</t>
  </si>
  <si>
    <t>AGAGGTCCATGGAGTAACAGAGAAGACACATTACTCACCCAGTATATTGAAGCTCATGGTGAAGGCCAATGGAGATCCTTGCCAGAAAAAGCTGGCCTCCTCAGGTGTGGAAAGAGTTGCAGGCTAAGGTGGATGAACTATCTAAAACCAGACATAAAGAGAGGCAACATAACCTCCGATGAAGATGACCTAATTATCAGACTACATTCATTACTTGGCAACCGTTGGTCTCTCATTGCCGGTAGGCTTCCAGGTCGAACTGACAACGAGATCAAGAACTACTGGAACACCCATCTT</t>
  </si>
  <si>
    <t>MD07G1153200</t>
  </si>
  <si>
    <t>22334415 22335451 22335602 22335883</t>
  </si>
  <si>
    <t>RGPWTPREDTLLTKYIEAHGEGHWRSLPKKAGLLRCGKSCRLRWMNYLRPDIKRGNITPDEDDLIIRLHSLLGNRWSLIAGRLPGRTDNEIKNYWNTHL</t>
  </si>
  <si>
    <t>AGAGGTCCATGGACTCCTAGAGAAGACACATTACTCACCAAGTATATTGAAGCTCATGGTGAAGGCCATTGGAGATCCTTGCCAAAAAAAGCTGGCCTCCTCAGGTGTGGGAAGAGTTGCAGGCTAAGGTGGATGAACTATCTAAGACCAGACATAAAGAGAGGCAACATAACCCCCGATGAAGATGACCTAATTATCAGACTACATTCACTTCTTGGCAACCGTTGGTCTCTCATCGCCGGTAGGCTTCCGGGTCGAACCGATAATGAGATCAAGAACTACTGGAACACCCATCTT</t>
  </si>
  <si>
    <t>Vitvi02g00195.t01</t>
  </si>
  <si>
    <t>VITVI02G00195.T01</t>
  </si>
  <si>
    <t>1777219 1778019 1778116 1778423</t>
  </si>
  <si>
    <t>RGPWTAIEDTLLIDYIRAHGQGNWRYLPKKAGLLRCGKSCRLRWMNYLRPGIKRGNFTADEDDLIIRLRSLLGNRWSLIAGRLPGRTDNEIKNYWNCHL</t>
  </si>
  <si>
    <t>AGAGGGCCATGGACAGCCATAGAAGACACTCTACTCATCGACTATATTCGAGCACACGGCCAAGGCAATTGGAGATATTTGCCTAAGAAAGCTGGACTTCTTAGGTGTGGGAAAAGCTGCAGGCTTAGATGGATGAACTATCTTCGACCCGGTATCAAGAGAGGAAATTTTACAGCTGATGAAGACGACCTTATCATCCGGCTTCGTTCCCTCTTGGGAAACCGGTGGTCGCTCATTGCTGGAAGGCTTCCAGGGCGGACTGATAATGAGATAAAGAACTACTGGAATTGCCATCTC</t>
  </si>
  <si>
    <t>18236162 18236536 18236624 18237624</t>
  </si>
  <si>
    <t>RGSWTAREDTLLTKYIQAHGEGHWRSLPKKAGLLRCGKSCRLRWMNYLRPDIKRGNITPDEDDLIIRLHSLLGNRWSLIAGRLPGRTDNEIKNYWNTHL</t>
  </si>
  <si>
    <t>AGAGGTTCATGGACTGCCAGAGAAGACACATTGCTGACCAAGTATATTCAGGCTCATGGTGAAGGCCACTGGAGATCTCTCCCCAAGAAAGCTGGTCTTTTGAGATGTGGGAAGAGTTGCAGGCTGAGATGGATGAATTATCTAAGGCCGGATATCAAAAGAGGAAACATCACGCCGGACGAAGACGACCTAATTATCAGACTGCATTCACTTTTGGGAAATCGGTGGTCTCTCATCGCAGGTAGGCTTCCAGGTCGAACCGATAATGAGATCAAGAACTACTGGAACACCCATCTG</t>
  </si>
  <si>
    <t>MD14G1134900</t>
  </si>
  <si>
    <t>21362366 21362817 21362947 21363088</t>
  </si>
  <si>
    <t>RGSWTAREDKLLIQYMNSHGEGRWSSLPKNAGLLRCGKSCRLRXMKHLRPNIKRGNITPDDELILRLHALLGNRWPLITGRLPGRTDNEIKNYWNTHL</t>
  </si>
  <si>
    <t>CGAGGTTCATGGACTGCCAGAGAAGACAAATTGCTTATTCAGTATATGAACTCCCATGGTGAAGGTCGTTGGAGTTCTTTACCTAAAAATGCTGGTCTTCTTCGATGTGGGAAGAGCTGCAGGCTGAGATAGATGAAACATCTCCGACCTAATATAAAGCGAGGCAACATAACACCCGACGATGAGCTTATTCTCCGGCTTCATGCCCTTCTCGGCAATCGTTGGCCTCTCATCACCGGAAGACTTCCCGGTCGAACAGACAATGAGATCAAGAACTACTGGAATACTCATCTC</t>
  </si>
  <si>
    <t>1782063 1782730 1782829 1782967 1804149 1804399</t>
  </si>
  <si>
    <t>RGPWTADYIRAHGQGNWRFLPKKA*LIRCGKSCRLRWMNYLRPDVKRTGNITADEDDLIIWLHCSLGNRWSLIAGKHPGRTDNEIMNYWNCHL</t>
  </si>
  <si>
    <t>AGAGGGCCATGGACAGCTGACTATATTCGAGCACACGGCCAAGGCAATTGGAGATTTTTGCCTAAGAAAGCTTGACTGATTAGGTGTGGAAAAAGCTGCAGACTAAGATGGATGAACTACCTTCGGCCCGATGTCAAGAGAACTGGTAACATCACAGCTGATGAAGACGACCTTATCATCTGGCTTCATTGTTCCTTGGGGAACCGGTGGTCGCTCATTGCTGGAAAGCATCCAGGGCGTACGGATAACGAGATAATGAACTACTGGAATTGCCATCTC</t>
  </si>
  <si>
    <t>sister to S13</t>
  </si>
  <si>
    <t>24934338 24934610 24935164 24935293 24935378 24936280</t>
  </si>
  <si>
    <t>KGLWSPEEDEKLFNYITRFGMGCWSTVPKLAGLQRCGKSCRLRWINYLRPDLKRGMFSQQEEDLIITLHKALGNKWAQIAAQLPGRTDNEIKNLWNSYL</t>
  </si>
  <si>
    <t>AAAGGGCTTTGGTCACCAGAAGAAGATGAAAAATTGTTCAATTACATAACCAGATTTGGCATGGGTTGCTGGAGCACAGTTCCTAAACTAGCCGGTTTGCAAAGGTGTGGAAAGAGCTGTAGACTAAGATGGATAAACTACTTGAGGCCAGACCTAAAGAGAGGAATGTTCTCACAACAAGAGGAGGATCTCATCATAACCCTCCACAAAGCTCTTGGCAACAAGTGGGCTCAAATCGCGGCACAATTACCGGGAAGGACTGACAACGAGATAAAAAACTTATGGAACTCTTACTTG</t>
  </si>
  <si>
    <t>Acc18102.1</t>
  </si>
  <si>
    <t>5480749 5481714 5481993 5482122 5482206 5482456</t>
  </si>
  <si>
    <t>KGLWSPEEDEKLFNHITRFGVGCWSTVPKLAGLERCGKSCRLRWINYLRPDLKRGMFSPQEEDLIISLHEALGNRWAQIATQLPGRTDNEIKNFWNSCL</t>
  </si>
  <si>
    <t>AAAGGTTTGTGGTCGCCGGAAGAAGACGAGAAACTGTTCAATCACATAACTAGATTTGGCGTTGGCTGCTGGAGTACGGTTCCTAAGCTAGCCGGGTTGGAGAGGTGTGGGAAGAGCTGTAGATTGAGGTGGATAAACTATCTGAGGCCCGACCTTAAGAGAGGAATGTTTTCCCCACAAGAAGAAGACCTCATAATTAGCCTACACGAAGCTCTGGGAAACAGGTGGGCCCAAATTGCAACTCAATTACCAGGAAGAACGGACAATGAGATAAAGAATTTTTGGAACTCATGTTTG</t>
  </si>
  <si>
    <t>Acc22023.1</t>
  </si>
  <si>
    <t>15831073 15831245 15831765 15831894 15831992 15832807</t>
  </si>
  <si>
    <t>KGLWSPEEDEKLFNYITIFGVGCWSTVPKLAGLQRCGKSCRLRWINYLRPDLKRGMFSQEEEDLIISLHKALGNKWAQIAAQLPGRTDNEIKNLWNSSL</t>
  </si>
  <si>
    <t>AAAGGGCTTTGGTCACCAGAAGAAGATGAAAAATTGTTCAATTACATAACAATATTTGGTGTTGGCTGCTGGAGTACAGTTCCTAAACTAGCCGGTTTGCAAAGATGTGGAAAGAGCTGTAGGCTAAGATGGATAAACTACTTGAGGCCAGACCTGAAGAGAGGAATGTTCTCACAAGAAGAGGAGGATCTCATAATAAGTCTCCACAAAGCTCTTGGCAACAAGTGGGCCCAAATTGCGGCACAATTACCGGGAAGAACGGACAACGAGATAAAGAACTTATGGAACTCTTCCTTG</t>
  </si>
  <si>
    <t>10013057 10013431 10013512 10013641 10014208 10014411</t>
  </si>
  <si>
    <t>KGLWSPEEDEKLFNHITRFGIGCWSTVPKLAGLQRCGKSCRLRWINYLRPDLKRGMFSQQEEDLIISLHEARGNRWAQIAAQLPGRTDNEIKNFWNSCL</t>
  </si>
  <si>
    <t>AAAGGCTTGTGGTCACCTGAAGAAGACGAGAAACTGTTCAATCACATAACTAGATTCGGCATTGGCTGCTGGAGTACGGTTCCAAAGCTAGCCGGATTGCAGAGGTGTGGGAAGAGCTGTAGATTGAGGTGGATAAACTATCTGAGGCCAGACCTTAAGAGAGGAATGTTTTCGCAACAAGAAGAGGACCTCATAATTAGCCTACACGAAGCTCGGGGCAACAGGTGGGCTCAGATTGCAGCTCAATTACCGGGAAGAACAGACAATGAGATAAAGAATTTTTGGAACTCGTGTTTG</t>
  </si>
  <si>
    <t>10013057 10013431 10013512 10013641 10015165 10016105</t>
  </si>
  <si>
    <t>MD06G1167200</t>
  </si>
  <si>
    <t>30740482 30741591 30741748 30741877 30741992 30742343</t>
  </si>
  <si>
    <t>KGLWSPEEDEKLFNYITRFGVGCWSSVPKHAGLQRCGKSCRLRWINYLRPDLKRGMFSQQEEDLILSLHEVLGNRWAQIAAQLPGRTDNEIKNFWNSCL</t>
  </si>
  <si>
    <t>AAAGGCCTCTGGTCACCGGAAGAAGATGAGAAGCTCTTCAACTACATCACTCGATTTGGTGTTGGCTGCTGGAGCTCAGTCCCAAAGCATGCTGGTTTGCAGAGGTGTGGAAAGAGTTGCAGATTGAGATGGATAAATTATTTGAGGCCTGATTTGAAGAGAGGAATGTTCTCACAACAGGAAGAGGATCTCATTCTTAGTCTTCACGAAGTTCTAGGCAACCGGTGGGCTCAAATTGCAGCACAATTGCCAGGAAGAACCGACAATGAGATAAAGAACTTTTGGAATTCATGTTTG</t>
  </si>
  <si>
    <t>MD14G1172900</t>
  </si>
  <si>
    <t>26670170 26671019 26671179 26671308 26671409 26671788</t>
  </si>
  <si>
    <t>KGLWSPEEDEKLFNYITQFGVGCWSSVPKLAGLQRCGKSCRLRWINYLRPDLKRGMFSQQEEDLILSLHEVIGNRWAQIAAQLPGRTDNEIKNFWNSCL</t>
  </si>
  <si>
    <t>AAAGGCCTCTGGTCACCAGAAGAAGATGAGAAGCTCTTCAACTACATCACTCAATTTGGTGTTGGCTGCTGGAGCTCGGTCCCAAAGCTTGCTGGTTTGCAGAGGTGTGGGAAGAGTTGCAGGTTGAGATGGATAAACTATTTAAGGCCTGATTTGAAGAGAGGAATGTTCTCACAACAGGAAGAGGATCTCATTCTTAGTCTTCACGAAGTTATAGGCAACCGGTGGGCTCAAATTGCAGCACAATTGCCAGGAAGAACAGACAATGAGATAAAGAACTTTTGGAATTCATGTTTG</t>
  </si>
  <si>
    <t>Vitvi17g00895.t01</t>
  </si>
  <si>
    <t>VITVI17G00895.T01</t>
  </si>
  <si>
    <t>10781938 10782070 10782152 10782281 10782374 10783214</t>
  </si>
  <si>
    <t>KGLWSPEEDEKLYNYITRFGVGCWSSVPKLAGLQRCGKSCRLRWINYLRPDLKRGMFSQQEEDIIISLHQVLGNRWAQIAAQLPGRTDNEIKNFWNSCL</t>
  </si>
  <si>
    <t>AAGGGTCTGTGGTCTCCAGAGGAGGATGAGAAACTGTACAATTACATAACCAGATTTGGTGTTGGGTGTTGGAGTTCAGTTCCCAAGCTGGCTGGTTTGCAGAGGTGCGGAAAGAGTTGCAGATTGAGATGGATTAACTATTTGAGACCCGACCTTAAGAGAGGAATGTTCTCTCAGCAAGAGGAGGATATCATAATAAGCCTGCATCAGGTTCTAGGCAACAGGTGGGCTCAGATTGCAGCACAATTGCCAGGAAGAACAGACAATGAGATTAAGAACTTTTGGAACTCATGCTTG</t>
  </si>
  <si>
    <t>Acc12805.1</t>
  </si>
  <si>
    <t>sister to S6</t>
  </si>
  <si>
    <t>14862031 14862570 14863124 14863253 14863386 14863582</t>
  </si>
  <si>
    <t>RGAWTAEEDRKLAEVIEINGPRRWKTIAAKAGLNRCGKSCRLRWMNYLRPNIKRGNITEQEEDLILRLHKLLGNRWSLIAGRIPGRTDNEIKNYWNSHL</t>
  </si>
  <si>
    <t>AGGGGTGCATGGACAGCTGAAGAAGATCGAAAGCTTGCCGAGGTCATTGAAATCAACGGTCCAAGGAGGTGGAAGACAATTGCAGCCAAAGCAGGTCTGAATAGGTGTGGTAAGAGTTGCAGATTGAGATGGATGAATTACTTAAGACCTAACATCAAGAGAGGAAACATAACAGAACAAGAAGAAGACTTGATTCTTAGGCTTCACAAACTACTAGGAAACAGGTGGTCTTTGATTGCGGGAAGAATACCAGGTCGAACAGATAATGAAATCAAGAACTATTGGAATTCTCATTTG</t>
  </si>
  <si>
    <t>Acc15823.1</t>
  </si>
  <si>
    <t>6336705 6337228 6337451 6337580 6337843 6338252</t>
  </si>
  <si>
    <t>KGAWTEEEDRKLAEYIEVHGSKKWKTIATKSGLNRCGKSCRLRWLNYLRPNIKRGNISDEEEDLILRLHKLLGNRWSLIAGRLPGRTDNEIKNYWNSHL</t>
  </si>
  <si>
    <t>AAAGGAGCATGGACAGAAGAGGAAGACCGAAAACTGGCTGAGTATATTGAAGTCCATGGATCAAAGAAGTGGAAGACAATAGCTACCAAGTCAGGTTTGAACAGGTGTGGGAAGAGCTGTAGATTGAGGTGGTTGAACTATCTGAGACCAAACATCAAGAGAGGCAACATATCTGATGAAGAAGAGGACTTGATACTTAGGCTTCACAAGCTACTGGGGAACAGGTGGTCATTGATTGCTGGGAGACTTCCAGGACGAACCGATAATGAAATAAAAAATTATTGGAATTCTCATTTG</t>
  </si>
  <si>
    <t>Acc19875.1</t>
  </si>
  <si>
    <t>2316029 2316429 2316873 2317002 2317236 2317626</t>
  </si>
  <si>
    <t>KGTWAEEEDRKLAECIEVHGSKKWKTIATKSGLNRCGKSCRLRWLNYLRPNIKRGNISEEEEDLILRLHKLLGNRWSLIAGRLPGRTDNEIKNYWNSHL</t>
  </si>
  <si>
    <t>AAAGGAACATGGGCGGAAGAGGAAGACCGAAAACTGGCTGAGTGTATTGAAGTCCATGGATCAAAGAAGTGGAAGACAATAGCTACCAAGTCAGGTTTGAACAGGTGTGGGAAGAGCTGTAGATTGAGGTGGTTGAACTATCTTAGACCAAATATCAAGAGAGGCAACATATCTGAAGAAGAAGAGGACTTGATACTTAGGCTTCACAAGCTACTTGGGAACAGGTGGTCATTGATTGCTGGGAGACTTCCGGGACGAACCGATAATGAAATAAAAAATTACTGGAATTCTCATTTG</t>
  </si>
  <si>
    <t>Acc22334.1</t>
  </si>
  <si>
    <t>18942031 18942747 18943043 18943172 18943262 18943492</t>
  </si>
  <si>
    <t>GGAWTAEEDKKLAEVIEIHGPKRWKTIAAKAGLNRCGKSCRLRWLNYLRPNIKRGNISDQEEDLILRLHKLLGNRWSLIAGRLPGRTDNEIKNYWNSHL</t>
  </si>
  <si>
    <t>GGTGGCGCATGGACTGCTGAAGAAGATAAAAAACTAGCTGAGGTTATTGAAATCCATGGTCCAAAGAGGTGGAAAACAATTGCAGCTAAAGCAGGGCTGAATAGGTGTGGTAAGAGTTGCAGATTAAGATGGCTCAACTACCTAAGACCTAACATCAAGAGAGGAAACATATCAGACCAAGAAGAAGACTTGATTCTTAGGCTTCACAAACTCCTAGGGAACAGGTGGTCTTTGATTGCCGGAAGACTACCGGGACGAACAGATAATGAAATCAAGAACTACTGGAATTCTCATTTG</t>
  </si>
  <si>
    <t>MD00G1092300</t>
  </si>
  <si>
    <t>19513779 19514110 19514227 19514356 19514689 19515142</t>
  </si>
  <si>
    <t>KGAWTTEEDQKLAEAIETHGAKRWKTIASKAGLNRCGKSCRLRWLNYLRPNIKRGNISDQEEDLIVRLHKLLGNRWSLIAGRLPGRTDNEIKNYWNSHL</t>
  </si>
  <si>
    <t>AAGGGAGCATGGACAACCGAAGAAGATCAGAAACTGGCTGAAGCTATTGAAACACATGGTGCAAAAAGGTGGAAGACAATTGCATCTAAAGCAGGCCTCAATAGGTGTGGCAAGAGTTGCAGGCTAAGATGGTTGAACTATCTCAGACCAAACATCAAGAGAGGCAACATATCTGACCAAGAAGAGGACTTGATCGTTAGACTTCACAAACTTCTTGGAAATAGGTGGTCTTTAATTGCCGGACGATTGCCTGGTCGAACAGATAATGAAATAAAAAACTACTGGAATTCTCATTTG</t>
  </si>
  <si>
    <t>MD04G1060200</t>
  </si>
  <si>
    <t>7808879 7809352 7809519 7809648 7809726 7809927</t>
  </si>
  <si>
    <t>KGAWTAEEDRKLAEYTEIHGAKRWKTVASIAGLNRCGKSCRLRWLNYLRPNIKRGNISDDEEDLIIRLHKLLGNRWSLIAGRLPGRTDNEIKNYWNSHL</t>
  </si>
  <si>
    <t>AAAGGAGCATGGACAGCGGAGGAAGATAGAAAACTTGCAGAATATACTGAAATTCATGGTGCAAAGAGGTGGAAGACAGTTGCTTCAATAGCAGGTTTGAATCGTTGCGGGAAGAGTTGCAGGTTGAGATGGTTGAACTATTTGAGACCCAATATTAAGAGAGGCAACATTTCTGATGATGAAGAGGACTTGATAATTAGACTTCATAAACTACTAGGAAACAGGTGGTCCTTGATTGCCGGGAGACTTCCAGGCCGAACAGACAATGAAATAAAGAACTACTGGAATTCTCATTTG</t>
  </si>
  <si>
    <t>MD06G1053100</t>
  </si>
  <si>
    <t>7745001 7745574 7745736 7745865 7746043 7746229</t>
  </si>
  <si>
    <t>KGPWTGEEDRKLAEYIEIHGAKRWKTVASIAGLNRCGKSCRLRWLNYLRPNIKRGNISDDEEDLILRLHKLLGNRWSLIAGRLPGRTDNEIKNYWNSHL</t>
  </si>
  <si>
    <t>AAAGGACCATGGACAGGAGAGGAAGATAGAAAACTTGCAGAATATATTGAAATTCATGGTGCAAAGAGGTGGAAGACAGTTGCTTCGATAGCAGGTTTGAATCGTTGCGGGAAGAGTTGCAGGTTGAGATGGTTGAACTATTTGAGACCCAATATTAAGAGAGGCAACATTTCTGATGATGAAGAGGACTTGATACTTAGGCTTCATAAACTACTAGGAAACAGGTGGTCATTGATTGCCGGGAGACTTCCAGGCCGAACAGACAATGAAATAAAAAATTACTGGAATTCTCATTTG</t>
  </si>
  <si>
    <t>MD09G1183800</t>
  </si>
  <si>
    <t>15852251 15852690 15852808 15852937 15853189 15853812</t>
  </si>
  <si>
    <t>RGAWTAEEDQKLAEVIEIHGAKRWKTIASKAGLNRCGKSCRLRWLNYLRPNIKRGNISEQEEDLIVRLHKLLGNRWSLIAGRLPGRTDNEIKNYWNSHL</t>
  </si>
  <si>
    <t>AGGGGAGCATGGACAGCAGAAGAAGATCAGAAACTGGCTGAGGTTATTGAAATACATGGTGCAAAAAGGTGGAAGACAATTGCATCTAAAGCAGGCCTCAATAGGTGTGGTAAAAGTTGCAGGCTAAGATGGTTGAACTATCTCAGACCAAACATCAAGAGAGGCAACATATCTGAGCAAGAAGAGGACTTGATCGTTAGGCTTCACAAACTTCTTGGAAATAGGTGGTCTTTGATTGCCGGGCGATTGCCGGGTCGAACAGATAATGAAATAAAAAACTACTGGAATTCTCATTTG</t>
  </si>
  <si>
    <t>MD15G1050300</t>
  </si>
  <si>
    <t>3434670 3434907 3435001 3435130 3435325 3435870</t>
  </si>
  <si>
    <t>RGSWTAEEDQKLAQVIEIHGPRRWKSIATKAGLKRCGKSCRLRWMNYLRPNIKRGNISDQEEDLILRLHKLLGNRWSLIAGRLPGRTDNEIKNYWNSHL</t>
  </si>
  <si>
    <t>AGAGGCTCCTGGACGGCAGAGGAGGACCAAAAACTTGCTCAAGTTATAGAAATCCACGGTCCGAGGCGTTGGAAGTCCATTGCAACTAAAGCAGGTCTTAAGCGATGTGGGAAGAGTTGCAGGTTAAGATGGATGAACTATCTTAGACCTAATATTAAGAGAGGCAATATTTCAGACCAAGAAGAAGACTTAATTCTCAGGCTTCATAAGCTTCTGGGAAACAGGTGGTCGTTGATTGCCGGAAGACTACCTGGTCGAACAGATAACGAGATCAAGAATTACTGGAACTCTCATTTG</t>
  </si>
  <si>
    <t>Vitvi02g01732.t01</t>
  </si>
  <si>
    <t>VITVI02G01732.T01</t>
  </si>
  <si>
    <t>6062900 6063196 6063303 6063432 6063532 6063843 6064889 6064974</t>
  </si>
  <si>
    <t>KGAWTSEEDRKLAEYIEVHGAKRWKTVAFKSGLNRCGKSCRLRWLNYLRPNIKRGNISDDEEDLILRLHKLLGNRWSLIAGRLPGRTDNEIKNYWNSHL</t>
  </si>
  <si>
    <t>AAAGGAGCATGGACATCCGAGGAGGATAGAAAACTGGCCGAGTATATAGAAGTGCATGGCGCAAAGAGGTGGAAAACTGTAGCATTCAAATCAGGGCTGAATCGGTGTGGGAAAAGTTGCAGATTGAGATGGTTGAATTATCTGAGACCCAACATCAAGAGAGGCAACATATCAGATGACGAAGAGGACTTGATTCTCAGACTTCATAAGCTGCTAGGGAACAGGTGGTCGTTGATCGCTGGGAGACTTCCAGGGCGAACAGATAATGAGATCAAGAACTACTGGAATTCTCATTTG</t>
  </si>
  <si>
    <t>Vitvi04g00160.t01</t>
  </si>
  <si>
    <t>VITVI04G00160.T01</t>
  </si>
  <si>
    <t>1482690 1483329 1483644 1483773 1483867 1484417</t>
  </si>
  <si>
    <t>RGAWTAEEDHKLAQVIAVHGAKRWKCVAMKAGLKRCGKSCRLRWMNYLRPNIKRGNISDQEQDLILRLHKLLGNRWSLIAGRLPGRTDNEIKNYWNSHL</t>
  </si>
  <si>
    <t>AGAGGAGCATGGACAGCTGAGGAAGACCACAAACTGGCTCAAGTGATTGCAGTTCATGGGGCAAAGAGGTGGAAATGTGTGGCAATGAAAGCAGGTTTGAAACGATGTGGGAAGAGTTGCAGGTTGAGATGGATGAATTATCTAAGGCCTAATATCAAGAGAGGCAATATATCAGACCAAGAACAGGACTTAATACTAAGGCTTCATAAACTCCTTGGAAATAGGTGGTCTTTGATTGCTGGAAGGTTACCGGGTCGAACAGACAATGAGATCAAGAACTACTGGAATTCTCATTTA</t>
  </si>
  <si>
    <t>Vitvi09g00110.t01</t>
  </si>
  <si>
    <t>VITVI09G00110.T01</t>
  </si>
  <si>
    <t>1161645 1162039 1162134 1162263 1162363 1162770</t>
  </si>
  <si>
    <t>RGAWTAEEDRKLAEVIEVHGAKRWKMIATTAGLNRCGKSCRLRWMNYLRPNIKRGNISDQEEDLILRLHKLLGNRWSLIAGRLPGRTDNEIKNYWNSHL</t>
  </si>
  <si>
    <t>AGGGGAGCATGGACAGCAGAAGAAGATAGAAAACTGGCTGAGGTTATTGAAGTCCATGGTGCCAAGAGGTGGAAGATGATTGCAACCACAGCAGGTTTGAATCGGTGTGGGAAGAGTTGCAGGCTTCGATGGATGAATTATCTAAGACCCAACATCAAGAGAGGCAACATATCAGACCAGGAAGAGGACTTGATACTCAGGCTTCACAAACTCTTGGGAAACAGGTGGTCTTTGATTGCTGGAAGATTGCCAGGTCGAACAGATAATGAGATAAAGAACTACTGGAATTCTCATTTG</t>
  </si>
  <si>
    <t>Classification of MYB intron-exon gene structure</t>
  </si>
  <si>
    <t>Location of intron positions with respect to the MYB domain</t>
  </si>
  <si>
    <t>Intron postions converted to codon position in sequence where 1 = starting K that is -3 from the first W of R2</t>
  </si>
  <si>
    <t>Number of introns in MYB domain</t>
  </si>
  <si>
    <t>may be ancestral to b and c</t>
  </si>
  <si>
    <t>not in early diverging landplants, aquilegia or medicago;</t>
  </si>
  <si>
    <t>seen only in some AtMYB067 and all sister to (S5,6,15,AtMYB5)</t>
  </si>
  <si>
    <t>15 (+ 8 single domain R3)</t>
  </si>
  <si>
    <t>In all S10, all AtMYB005, all AtMYB83/46, some S8 and S4 proper, AtMYB071 (only one in its clade)</t>
  </si>
  <si>
    <t>S22 only</t>
  </si>
  <si>
    <t>In all S22 and AtMYB091 are d, but also see a Vitis-specific clade and one vitis 'd' in S23 (rest were h)</t>
  </si>
  <si>
    <t>S21 only</t>
  </si>
  <si>
    <t>Only in S21</t>
  </si>
  <si>
    <t>S18 only</t>
  </si>
  <si>
    <t>S26 only (AtMYB125/DUO1 clade); not in solanaceous spp</t>
  </si>
  <si>
    <t>S26 only (AtMYB125/DUO1 clade)</t>
  </si>
  <si>
    <t>S23 only; not in medicago</t>
  </si>
  <si>
    <t>Only in S23</t>
  </si>
  <si>
    <t>S28 only</t>
  </si>
  <si>
    <t>Only in S28 (AtMYB88/124) splice sites 1,3, 5 match 3R MYB intron sites 3,4,5 - this is seen in MYB088, MYB124 clade</t>
  </si>
  <si>
    <t>j</t>
  </si>
  <si>
    <t>S25 only</t>
  </si>
  <si>
    <t>k</t>
  </si>
  <si>
    <t>not in medicago</t>
  </si>
  <si>
    <t>S29 only (AtMYBCDC5 clade); probably not found in medicago since that annotation was missing CDC5</t>
  </si>
  <si>
    <r>
      <t>KGQWTDGED</t>
    </r>
    <r>
      <rPr>
        <vertAlign val="superscript"/>
        <sz val="12"/>
        <color rgb="FFFF0000"/>
        <rFont val="Calibri"/>
        <family val="2"/>
        <scheme val="minor"/>
      </rPr>
      <t>\2/</t>
    </r>
    <r>
      <rPr>
        <sz val="12"/>
        <color theme="1"/>
        <rFont val="Calibri"/>
        <family val="2"/>
        <scheme val="minor"/>
      </rPr>
      <t>RKLMRLVKQYGVRKWAQIAEKLVGRAGKQCRERWHNHLRPDIK</t>
    </r>
    <r>
      <rPr>
        <vertAlign val="superscript"/>
        <sz val="12"/>
        <color rgb="FFFF0000"/>
        <rFont val="Calibri"/>
        <family val="2"/>
        <scheme val="minor"/>
      </rPr>
      <t>\0/</t>
    </r>
    <r>
      <rPr>
        <sz val="12"/>
        <color theme="1"/>
        <rFont val="Calibri"/>
        <family val="2"/>
        <scheme val="minor"/>
      </rPr>
      <t>KDSWTEEEEAILVDAHTEVGNRWAEIAKRIPGRTENAIKNHWNATK</t>
    </r>
  </si>
  <si>
    <t>Total</t>
  </si>
  <si>
    <t>127 R2R3</t>
  </si>
  <si>
    <t>128 R2R3  (+ 8 single domain R3 + 5 3R-MYBs)</t>
  </si>
  <si>
    <t>Subgroup name</t>
  </si>
  <si>
    <t>Additional AtMYBs within the clade but not defined as a subgroup member by Dubos (included in the Arabidopsis gene count)</t>
  </si>
  <si>
    <t>Note on related clades</t>
  </si>
  <si>
    <t>Intron-exon gene structures observed within group (see key)</t>
  </si>
  <si>
    <t>Functional summary from TIPS reference</t>
  </si>
  <si>
    <t>Functional summary by searching literature</t>
  </si>
  <si>
    <t>Putative non-functional gene total</t>
  </si>
  <si>
    <t>Apple</t>
  </si>
  <si>
    <t>Arabidopsis</t>
  </si>
  <si>
    <t>Kiwifruit</t>
  </si>
  <si>
    <t>Grape</t>
  </si>
  <si>
    <t>AtMYB5</t>
  </si>
  <si>
    <t xml:space="preserve">seed coat, PA, tannin, vacuolarpH, anthocyanin </t>
  </si>
  <si>
    <t>AtMYB030,031,060,094,096</t>
  </si>
  <si>
    <t xml:space="preserve">Stomatal control and cuticularwax </t>
  </si>
  <si>
    <t>AtMYB013,014,015</t>
  </si>
  <si>
    <t xml:space="preserve">Cold stress, architecture, capsacin, stilbene </t>
  </si>
  <si>
    <t>Not defined by Dubos</t>
  </si>
  <si>
    <t>None</t>
  </si>
  <si>
    <t>AtMYB058,063</t>
  </si>
  <si>
    <t>AtMYB010,072</t>
  </si>
  <si>
    <t xml:space="preserve">Lignin </t>
  </si>
  <si>
    <t>100 for combined S4 proper and extended, 97 for S4 proper</t>
  </si>
  <si>
    <t>AtMYB003,007,032,004</t>
  </si>
  <si>
    <t>AtMYB006,008</t>
  </si>
  <si>
    <t>a, c (nine a and 12 c)</t>
  </si>
  <si>
    <t xml:space="preserve">repress lignin, anthocyanin, flavonols etc </t>
  </si>
  <si>
    <t>100 for combined S4 proper and extended, 98 for S4 extended</t>
  </si>
  <si>
    <t xml:space="preserve">proanthocyanin </t>
  </si>
  <si>
    <t>AtMYB075,113,114,090</t>
  </si>
  <si>
    <t>The sisterhood of S6 and the clade "sister to S6" has support of 46, but support for clading with S5,S15/AtMYB082 is 92</t>
  </si>
  <si>
    <t xml:space="preserve">anthocyanin, betalain </t>
  </si>
  <si>
    <t>sister to S6 with support of 46, but support for clading with S5,S15/AtMYB082 is 92</t>
  </si>
  <si>
    <t>grape members are designated MYBPAL1 to 3 and MYBPAL3 and likely upregulate flavonols, at the cost of anthocyanin; both apple and grape members are regulated by mir828 and 858 and generate phasiRNAs; one apple gene is upregulated during russetting</t>
  </si>
  <si>
    <t>sister to (S5,6,15,AtMYB5) with support 93 though clading of sister (S5,6,15,AtMYB5) is supported at 65</t>
  </si>
  <si>
    <t>PA biosynthesis in grape</t>
  </si>
  <si>
    <t>AtMYB012,011,111</t>
  </si>
  <si>
    <t xml:space="preserve">flavonols, phlobaphenes, naringenin </t>
  </si>
  <si>
    <t>AtMYB020,040,043</t>
  </si>
  <si>
    <t>The AtMYB085,042,099 clade appears nested within the AtMYB020,40,43 clade</t>
  </si>
  <si>
    <t>a (and one c = AtMYB020)</t>
  </si>
  <si>
    <t>cell walls, benzenoids</t>
  </si>
  <si>
    <t>AtMYB042,085,099</t>
  </si>
  <si>
    <t>S9A</t>
  </si>
  <si>
    <t>AtMYB106,016</t>
  </si>
  <si>
    <t>does not clade with S9B</t>
  </si>
  <si>
    <t xml:space="preserve">germination, inflorescence </t>
  </si>
  <si>
    <t>S9B</t>
  </si>
  <si>
    <t>does not clade with S9A</t>
  </si>
  <si>
    <t xml:space="preserve">organ patterning, architecture </t>
  </si>
  <si>
    <t>AtMYB107,039,009</t>
  </si>
  <si>
    <t>S24 appears nested within S10, so the support for a joint clade is 93</t>
  </si>
  <si>
    <t xml:space="preserve">suberin </t>
  </si>
  <si>
    <t>AtMYB074,102,041</t>
  </si>
  <si>
    <t>sister to S11 includes AtMYB049</t>
  </si>
  <si>
    <t>S11 appears nested within the AtMYB049 group</t>
  </si>
  <si>
    <t>suberin, cuticle, water stress</t>
  </si>
  <si>
    <t xml:space="preserve">AtMYB049 </t>
  </si>
  <si>
    <t>AtMYB051,122,029,076,034,028</t>
  </si>
  <si>
    <t xml:space="preserve">Brassicas only; glucosinolates, tryptophan </t>
  </si>
  <si>
    <t>AtMYB047,095</t>
  </si>
  <si>
    <t>sister to S12 with low support (44)</t>
  </si>
  <si>
    <t>AtMYB061,050,055,086</t>
  </si>
  <si>
    <t xml:space="preserve">mucilage, artemisin </t>
  </si>
  <si>
    <t>sister to S13 with support of 65</t>
  </si>
  <si>
    <t>AtMYB083,046, most distant sister to S13</t>
  </si>
  <si>
    <t>AtMYB083,046</t>
  </si>
  <si>
    <t>sister to S13/sister to S13, AtMYB026/67/103 with support 68</t>
  </si>
  <si>
    <t>AtMYB103, part A of distant sister to S13</t>
  </si>
  <si>
    <t>sister to AtMYB067/026 with support 88</t>
  </si>
  <si>
    <t>AtMYB026, part B1 of distant sister to S13</t>
  </si>
  <si>
    <t>sister to AtMYB067 with support 64</t>
  </si>
  <si>
    <t>AtMYB067, part B2 of distant sister to S13</t>
  </si>
  <si>
    <t>sister to AtMYB026 with support 64</t>
  </si>
  <si>
    <t>b (and three a = Vitvi19g01749, MD05G1239200, MD10G1217300_mutatedExon3)</t>
  </si>
  <si>
    <t>AtMYB038,084,087,037,036,068</t>
  </si>
  <si>
    <t xml:space="preserve">architecture, carotenoids </t>
  </si>
  <si>
    <t>AtMYB035, part A of sister to S14</t>
  </si>
  <si>
    <t>AtMYB035 and 080 together form a clade of low support (48) that is sister to S14. However the sisterhood of S14 and AtMYB035/080 is moderately supported (83)</t>
  </si>
  <si>
    <t>AtMYB080, part B of sister to S14</t>
  </si>
  <si>
    <t>AtMYB080</t>
  </si>
  <si>
    <t>AtMYB000,066,023</t>
  </si>
  <si>
    <t>AtMYB82 is sister to S15 with support of 60, but support for clading with S15,S6/sister to S6 is 92</t>
  </si>
  <si>
    <t xml:space="preserve">organ patterning </t>
  </si>
  <si>
    <t>AtMYB045,018,019</t>
  </si>
  <si>
    <t xml:space="preserve">cell walls, lignin, hypocotyl elongation </t>
  </si>
  <si>
    <t>AtMYB104,081,101,065,097,033,120</t>
  </si>
  <si>
    <t xml:space="preserve">pollen tube, root growth, GA response </t>
  </si>
  <si>
    <t>AtMYB021,024</t>
  </si>
  <si>
    <t>S19 appears to be nested within S20, though support for this topology is low (37); support for clading with S20 is high 99</t>
  </si>
  <si>
    <t xml:space="preserve">JA, floral dev, benzenoids </t>
  </si>
  <si>
    <t>AtMYB116,112,062,002,108,078</t>
  </si>
  <si>
    <t xml:space="preserve">stress, stress-induced anthocyanins </t>
  </si>
  <si>
    <t>AtMYB027, part B1 of sister to S19 and S20</t>
  </si>
  <si>
    <t>sister to AtMYB059,048 with support of 96; AtMYB48/59/27 is sister to AtMYB121/71/79 with support of 76; AtMYB48/59/27/121/71/79 is sister to S19/S20 with support of 100</t>
  </si>
  <si>
    <t>AtMYB059,048, part B2 of sister to S19 and S20</t>
  </si>
  <si>
    <t>AtMYB059,048</t>
  </si>
  <si>
    <t>sister to AtMYB027 with support of 96; AtMYB48/59/27 is sister to AtMYB121/71/79 with support of 76; AtMYB48/59/27/121/71/79 is sister to S19/S20 with support of 100</t>
  </si>
  <si>
    <t>AtMYB071,079, part A1 of sister to S19 and S20</t>
  </si>
  <si>
    <t>AtMYB071,079</t>
  </si>
  <si>
    <t>sister to AtMYB121 with support of 67; AtMYB48/59/27 is sister to AtMYB121/71/79 with support of 76; AtMYB48/59/27/121/71/79 is sister to S19/S20 with support of 100</t>
  </si>
  <si>
    <t>a (and one c = AtMYB071)</t>
  </si>
  <si>
    <t>AtMYB121, part A2 of sister to S19 and S20</t>
  </si>
  <si>
    <t>sister to AtMYB071/079 with support of 67; AtMYB48/59/27 is sister to AtMYB121/71/79 with support of 76; AtMYB48/59/27/121/71/79 is sister to S19/S20 with support of 100</t>
  </si>
  <si>
    <t>AtMYB052,117,105,054,110,069,056,089</t>
  </si>
  <si>
    <t xml:space="preserve">meristem, organ patterning, carotenoids </t>
  </si>
  <si>
    <t>AtMYB070,077,073,044</t>
  </si>
  <si>
    <t xml:space="preserve">abiotic,biotic stress, citrate, malate </t>
  </si>
  <si>
    <t>AtMYB025,001,109</t>
  </si>
  <si>
    <t>h (and one d = Vitvi04g01842)</t>
  </si>
  <si>
    <t xml:space="preserve">salt stress </t>
  </si>
  <si>
    <t>AtMYB093,092,053</t>
  </si>
  <si>
    <t xml:space="preserve">lateral roots, suberin </t>
  </si>
  <si>
    <t>AtMYB100,118,064,115,022,119</t>
  </si>
  <si>
    <t xml:space="preserve">gametogenesis, glucosinolatesin Brassicas </t>
  </si>
  <si>
    <t xml:space="preserve">sperm cell dev </t>
  </si>
  <si>
    <t xml:space="preserve">AtMYB088,124 </t>
  </si>
  <si>
    <t xml:space="preserve">i </t>
  </si>
  <si>
    <t xml:space="preserve">stomata dev </t>
  </si>
  <si>
    <t xml:space="preserve">innate immunity </t>
  </si>
  <si>
    <t>3R MYBs</t>
  </si>
  <si>
    <t>AtMYB3R1,2,3,4,5</t>
  </si>
  <si>
    <t xml:space="preserve">cell cycle, stress response </t>
  </si>
  <si>
    <t>AtMYBL2 (does not clade with other R3 single domain MYBs)</t>
  </si>
  <si>
    <t>AtMYBL2</t>
  </si>
  <si>
    <t>a or c (hard to tell without R2)</t>
  </si>
  <si>
    <t>ETC1,ETC2,TCL2,TCL1,CPC,CPL3,TRY</t>
  </si>
  <si>
    <t>likely transposon</t>
  </si>
  <si>
    <t>Acc01605_corrected</t>
  </si>
  <si>
    <t>Acc05663_corrected</t>
  </si>
  <si>
    <t>Acc07989_corrected</t>
  </si>
  <si>
    <t>Acc08223_corrected</t>
  </si>
  <si>
    <t>Acc09308_corrected</t>
  </si>
  <si>
    <t>Acc13034_corrected</t>
  </si>
  <si>
    <t>Acc13515_corrected</t>
  </si>
  <si>
    <t>Acc14973_corrected1</t>
  </si>
  <si>
    <t>Acc14973_corrected2</t>
  </si>
  <si>
    <t>Acc14992_corrected</t>
  </si>
  <si>
    <t>Vitvi02g00196_corrected</t>
  </si>
  <si>
    <t>Vitvi02g01022_corrected</t>
  </si>
  <si>
    <t>Vitvi02g01309_corrected</t>
  </si>
  <si>
    <t>Acc25027_corrected</t>
  </si>
  <si>
    <t>Acc26054_corrected</t>
  </si>
  <si>
    <t>Acc26701_Acc26702_corrected</t>
  </si>
  <si>
    <t>Acc26749_corrected</t>
  </si>
  <si>
    <t>Acc28638_corrected</t>
  </si>
  <si>
    <t>Acc28639_corrected</t>
  </si>
  <si>
    <t>Acc28940_corrected</t>
  </si>
  <si>
    <t>Acc29830_corrected</t>
  </si>
  <si>
    <t>Acc30228_corrected</t>
  </si>
  <si>
    <t>MD00G1065700_corrected</t>
  </si>
  <si>
    <t>MD01G1031700_corrected</t>
  </si>
  <si>
    <t>MD03G1099900_corrected</t>
  </si>
  <si>
    <t>MD04G1229300_MD04G1229400_corrected</t>
  </si>
  <si>
    <t>MD05G1276800_corrected</t>
  </si>
  <si>
    <t>MD06G1089700_MD06G1089800_corrected</t>
  </si>
  <si>
    <t>MD06G1196500_corrected</t>
  </si>
  <si>
    <t>MD08G1074700_corrected</t>
  </si>
  <si>
    <t>MD09G1030500_MD09G1030700_corrected</t>
  </si>
  <si>
    <t>MD09G1106400_corrected</t>
  </si>
  <si>
    <t>MD10G1217300_corrected</t>
  </si>
  <si>
    <t>MD11G1007500_corrected</t>
  </si>
  <si>
    <t>MD11G1041900_corrected</t>
  </si>
  <si>
    <t>MD11G1114000_MD11G1114100_corrected</t>
  </si>
  <si>
    <t>MD11G1146200_corrected</t>
  </si>
  <si>
    <t>MD14G1180900_MD14G1181000_corrected</t>
  </si>
  <si>
    <t>MD15G1050900_corrected</t>
  </si>
  <si>
    <t>MD15G1051100_corrected</t>
  </si>
  <si>
    <t>MD15G1104800_corrected</t>
  </si>
  <si>
    <t>MD15G1201500_corrected</t>
  </si>
  <si>
    <t>MD15G1215100_corrected</t>
  </si>
  <si>
    <t>MD15G1297700_corrected</t>
  </si>
  <si>
    <t>MD16G1218900_corrected</t>
  </si>
  <si>
    <t>MD17G1032300_MD17G1032500_corrected</t>
  </si>
  <si>
    <t>MD17G1094200_corrected</t>
  </si>
  <si>
    <t>MD17G1261100_corrected</t>
  </si>
  <si>
    <t>MD17G1261200_corrected</t>
  </si>
  <si>
    <t>Vitvi11g01283_corrected</t>
  </si>
  <si>
    <t>Vitvi13g01737_corrected</t>
  </si>
  <si>
    <t>Vitvi14g00925_corrected</t>
  </si>
  <si>
    <t>Vitvi14g00940_corrected</t>
  </si>
  <si>
    <t>Vitvi15g00938_corrected</t>
  </si>
  <si>
    <t>Vitvi16g00103_corrected1</t>
  </si>
  <si>
    <t>Vitvi16g00103_corrected2</t>
  </si>
  <si>
    <t>Vitvi18g01868_corrected</t>
  </si>
  <si>
    <t>Vitvi16g01524_corrected</t>
  </si>
  <si>
    <t>Vitvi16g01521_corrected</t>
  </si>
  <si>
    <t>Vitvi16g00442_corrected</t>
  </si>
  <si>
    <t>Vitvi16g00103_corrected3</t>
  </si>
  <si>
    <t>novel_Md_unmapped1</t>
  </si>
  <si>
    <t>novel_Md_unmapped2</t>
  </si>
  <si>
    <t>novel_Md_unmapped3</t>
  </si>
  <si>
    <t>novel_Ac_unmapped</t>
  </si>
  <si>
    <t>novel_Md_Chr1138487250-38487640</t>
  </si>
  <si>
    <t>Solyc07g055000.2.1</t>
  </si>
  <si>
    <t>SL4.0ch07</t>
  </si>
  <si>
    <t>63061517 63061985 63063176 63063302 63063489 63063621</t>
  </si>
  <si>
    <t>KGSWTLEEDKKLAAYITKYGSWNWRQLPKYAGLARCGKSCRLRWINHLRPNVKRGNYTKEDEIILNIHAQLGNKWSTIAAHLPERSDNEIKNYWHTTL</t>
  </si>
  <si>
    <t>AAAGGGAGTTGGACACTTGAAGAAGACAAGAAATTAGCAGCATATATTACTAAATATGGCTCATGGAACTGGAGACAACTTCCCAAGTATGCTGGTCTAGCAAGATGTGGAAAAAGTTGTAGACTTCGATGGATAAATCACTTAAGGCCAAATGTTAAAAGAGGTAACTATACCAAAGAAGATGAAATCATCTTGAACATCCATGCTCAACTTGGAAATAAGTGGTCCACGATTGCTGCTCACTTGCCCGAAAGATCAGATAATGAAATAAAGAATTATTGGCACACGACACTT</t>
  </si>
  <si>
    <t>Solyc06g076840.3.1</t>
  </si>
  <si>
    <t>SL4.0ch06</t>
  </si>
  <si>
    <t>45405581 45406360 45407192 45407318 45407418 45407800</t>
  </si>
  <si>
    <t>KGQWTDEEDRKLLRLVKQFGVRKWAQIAEKMEARAGKQCRERWHNHLRPDIKKDTWSEEEELLLVESHKQLGNKWAEIAKRIPGRTENAIKNHWNATK</t>
  </si>
  <si>
    <t>AAAGGTCAATGGACTGATGAAGAAGACAGGAAATTGCTTAGGTTGGTAAAACAATTTGGAGTAAGAAAATGGGCACAAATTGCTGAGAAAATGGAAGCAAGAGCAGGAAAACAATGTAGAGAAAGATGGCATAATCATCTACGACCTGATATCAAGAAAGATACATGGAGTGAAGAAGAAGAATTATTACTAGTGGAATCACACAAGCAACTTGGAAACAAATGGGCTGAAATTGCTAAAAGAATTCCTGGAAGGACTGAAAATGCAATAAAAAATCATTGGAATGCTACTAAA</t>
  </si>
  <si>
    <t>Solyc04g050000.3.1</t>
  </si>
  <si>
    <t>SL4.0ch04</t>
  </si>
  <si>
    <t>44233026 44233598</t>
  </si>
  <si>
    <t>KRQWNPKEEELLHKLVKELGAENLSLIVQLMSSQYEKSCRFHRLKQLNPQVDHQPFTFEEDNTIIRAHAKLGNRWAKIARLLPGRTDNAIKNHWNSSL</t>
  </si>
  <si>
    <t>AAGCGTCAATGGAATCCTAAAGAGGAAGAACTATTGCATAAGCTAGTGAAGGAACTTGGAGCAGAGAACTTGTCTCTTATTGTCCAATTGATGTCGAGTCAATATGAAAAATCATGTAGGTTTCATCGGCTTAAGCAGTTAAATCCTCAAGTGGATCATCAACCTTTTACTTTTGAAGAAGATAATACTATTATCAGAGCTCACGCCAAATTAGGTAATCGATGGGCTAAGATAGCTCGTTTGTTACCAGGTCGAACAGATAATGCGATAAAAAATCATTGGAATTCCTCCCTT</t>
  </si>
  <si>
    <t>Solyc05g048830.3.1</t>
  </si>
  <si>
    <t>SL4.0ch05</t>
  </si>
  <si>
    <t>58879748 58880693 58880793 58880922 58881668 58882128</t>
  </si>
  <si>
    <t>KGPWTPEEDEKLVEYIKNHGHGSWRSLPHLAGLARCGKSCRLRWTNYLRPDIKRGPFSHDEEKLVIQLHGILGNRWAAIASQLPGRTDNEIKNLWNTHL</t>
  </si>
  <si>
    <t>AAAGGTCCATGGACACCTGAGGAAGATGAAAAGCTTGTTGAGTATATCAAGAATCATGGTCATGGTAGTTGGCGTTCTCTTCCACATCTTGCAGGTCTTGCTCGTTGCGGAAAGAGTTGCCGTCTTAGATGGACAAATTATCTAAGGCCAGACATAAAAAGAGGTCCCTTTAGCCATGATGAAGAAAAGCTTGTCATACAGTTACATGGAATTCTTGGCAACAGATGGGCTGCGATTGCATCGCAATTGCCTGGAAGGACCGATAATGAGATCAAGAACTTATGGAATACTCACCTG</t>
  </si>
  <si>
    <t>Solyc05g007160.3.1</t>
  </si>
  <si>
    <t>1802069 1802832 1803739 1803893 1803997 1804217 1804301 1804443 1804804 1804949 1805034 1805203 1805285 1805464 1805560 1805615 1805798 1805870 1805968 1806024 1806137 1806183 1806304 1807110</t>
  </si>
  <si>
    <t>IVSWSQEEDDILREQIRIHGTDNWTIIASKFKDKTTRQCRRRWFTYLNSDFKKGGWSPEEDMLLCEAQKIFGNRWTEIAKVVSGRTDNAVKNRFTTLC</t>
  </si>
  <si>
    <t>ATTGTTTCTTGGTCTCAAGAGGAGGATGATATACTAAGAGAGCAAATTCGAATTCATGGAACAGACAATTGGACGATCATCGCATCGAAGTTCAAGGATAAAACAACAAGGCAATGTAGAAGAAGATGGTTTACTTATTTGAACTCTGATTTCAAGAAAGGAGGGTGGTCACCTGAAGAAGATATGCTTTTATGTGAGGCTCAAAAGATTTTTGGTAACAGATGGACTGAAATTGCCAAGGTGGTATCAGGCAGGACGGATAATGCTGTGAAGAATCGGTTCACTACACTGTGC</t>
  </si>
  <si>
    <t>Solyc04g064540.4.1</t>
  </si>
  <si>
    <t>55039594 55040366 55041549 55041820</t>
  </si>
  <si>
    <t>RGHWRPAEDEKLRQLVEQYGPQNWNSIAEKLQGRSGKSCRLRWFNQLDPRINRRPFSEDEEEKLIGAHRIHGNKWALISRLFPGRTDNAVKNHWHVLM</t>
  </si>
  <si>
    <t>CGTGGCCACTGGCGACCGGCCGAAGACGAAAAACTCCGGCAGCTTGTAGAACAATATGGTCCTCAAAATTGGAACTCTATAGCTGAAAAACTTCAGGGAAGATCAGGGAAGAGTTGTAGATTAAGATGGTTTAACCAACTTGATCCAAGAATTAATAGAAGACCATTTAGTGAAGATGAAGAAGAGAAACTTATTGGTGCTCATAGAATACATGGAAATAAATGGGCATTAATTTCAAGATTATTTCCAGGTAGAACTGATAATGCTGTGAAAAATCATTGGCATGTTTTAATG</t>
  </si>
  <si>
    <t>Solyc05g007870.3.1</t>
  </si>
  <si>
    <t>2360928 2361390 2361694 2362190 2362610 2362902</t>
  </si>
  <si>
    <t>RGHWRPAEDAKLKELVAIYGPQNWNLIAEKLEGRSGKSCRLRWFNQLDPRINRRAFSEEEEERLMAAHRLYGNKWAMIARLFPGRTDNAVKNHWHVIM</t>
  </si>
  <si>
    <t>AGAGGTCATTGGAGACCAGCTGAAGATGCTAAGCTTAAAGAACTTGTTGCTATTTATGGCCCTCAGAATTGGAACCTTATTGCTGAAAAGTTAGAAGGAAGGTCAGGAAAAAGTTGTAGATTGAGATGGTTTAACCAGTTGGATCCAAGAATCAACAGAAGGGCATTTAGTGAAGAGGAAGAGGAAAGATTAATGGCTGCTCATAGATTGTATGGTAACAAATGGGCAATGATAGCAAGACTATTTCCAGGGAGAACAGACAATGCAGTGAAGAACCATTGGCATGTAATAATG</t>
  </si>
  <si>
    <t>Solyc10g081320.1.1</t>
  </si>
  <si>
    <t>SL4.0ch10</t>
  </si>
  <si>
    <t>61530649 61531199 61531801 61532280 61532919 61533106</t>
  </si>
  <si>
    <t>RGHWRPHEDAKLKELVGQYGPQNWNLIAEKLEGRSGKSCRLRWFNQLDPRINRKAFSEEEEERLLSAHKMYGNKWSMIARLFPGRTDNAVKNHWHVIM</t>
  </si>
  <si>
    <t>AGAGGTCATTGGAGACCTCATGAAGATGCAAAGCTTAAAGAACTTGTTGGTCAATATGGTCCACAAAATTGGAATCTCATTGCTGAAAAACTTGAAGGAAGATCAGGAAAAAGTTGTAGATTGAGATGGTTTAATCAACTAGATCCAAGAATCAACAGAAAAGCATTCTCAGAAGAAGAAGAGGAAAGATTATTATCAGCACACAAAATGTATGGCAACAAATGGTCAATGATTGCAAGGCTATTCCCAGGGAGGACAGATAATGCAGTGAAGAATCATTGGCATGTTATAATG</t>
  </si>
  <si>
    <t>Solyc01g111500.3.1</t>
  </si>
  <si>
    <t>SL4.0ch01</t>
  </si>
  <si>
    <t>90073972 90074629 90074746 90075098</t>
  </si>
  <si>
    <t>KGAWTKEEDERLISYIKTHGEGCWRSLPKAAGLLRCGKSCRLRWINYLRPDLKRGNFTEEEDELIIKLHSLLGNKWSLIAGRLPGRTDNEIKNYWNTHI</t>
  </si>
  <si>
    <t>AAAGGAGCTTGGACTAAAGAAGAAGATGAACGACTTATTTCTTATATTAAAACTCACGGCGAAGGTTGCTGGAGATCCCTTCCTAAAGCTGCCGGACTTCTCCGATGCGGTAAAAGTTGCCGTCTCCGATGGATTAATTACTTGAGACCGGACCTTAAACGCGGTAATTTTACTGAAGAAGAAGATGAACTCATTATCAAACTCCATAGCCTCCTTGGTAACAAATGGTCACTTATAGCCGGAAGATTACCAGGAAGAACAGATAATGAGATAAAAAATTACTGGAATACGCACATA</t>
  </si>
  <si>
    <t>Solyc10g055410.2.1</t>
  </si>
  <si>
    <t>55780498 55781056 55781207 55781602</t>
  </si>
  <si>
    <t>KGAWTKEEDERLISYIRAHGEGCWRSLPKAAGLLRCGKSCRLRWINYLRPDLKRGNFTEEEDELIIKLHSLLGNKWSLIAGRLPGRTDNEIKNYWNTHI</t>
  </si>
  <si>
    <t>AAAGGAGCATGGACTAAAGAAGAAGATGAAAGACTAATTTCTTACATTAGAGCTCATGGTGAAGGTTGTTGGAGGTCTCTTCCTAAAGCTGCTGGACTTCTTCGATGCGGTAAAAGTTGTCGTCTCCGATGGATTAATTACTTAAGACCTGACCTTAAACGTGGTAACTTTACTGAAGAAGAAGATGAACTCATTATCAAACTCCATAGCCTCCTTGGAAACAAGTGGTCGCTTATAGCAGGAAGATTACCAGGAAGAACAGATAACGAGATAAAAAACTATTGGAACACACATATA</t>
  </si>
  <si>
    <t>Solyc06g065100.3.1</t>
  </si>
  <si>
    <t>38247525 38247853 38248085 38248214 38248771 38249570</t>
  </si>
  <si>
    <t>KGAWTKEEDQRLINYIRAHGEGCWRSLPKAAGLSRCGKSCRLRWINYLRPDLKRGNFTEEEDELIIKLHSLLGNKWSVIAGRLPGRTDNEIKNYWNTHI</t>
  </si>
  <si>
    <t>AAAGGAGCATGGACTAAAGAAGAAGACCAACGCCTCATCAATTATATACGTGCTCATGGGGAAGGTTGCTGGCGTTCTCTTCCTAAAGCTGCAGGATTGTCAAGATGTGGAAAGAGTTGCAGATTGAGATGGATAAATTATTTAAGGCCTGATCTCAAAAGAGGGAATTTTACAGAAGAAGAAGATGAATTGATAATCAAACTTCATAGTTTGCTTGGAAACAAATGGTCAGTTATAGCCGGAAGATTACCTGGAAGAACGGATAACGAAATCAAGAACTATTGGAATACACATATT</t>
  </si>
  <si>
    <t>Solyc05g008250.2.1</t>
  </si>
  <si>
    <t>2683050 2683323 2683950 2684079 2684467 2684599</t>
  </si>
  <si>
    <t>KGAWSKQEDQKLIDYITKHGEGCWRNLPKAAGLLRCGKSCRLRWMNYLNPNLKRGNFSEDEDDLIIKLHALLGNRWSLIAGRLPGRTDNEVKNYWNSHL</t>
  </si>
  <si>
    <t>AAAGGAGCTTGGTCTAAACAAGAAGATCAAAAACTCATTGATTATATCACTAAACATGGTGAAGGTTGCTGGAGAAATTTACCTAAAGCTGCTGGCCTGCTTCGTTGTGGAAAAAGTTGTAGGCTAAGATGGATGAATTATCTTAATCCAAATCTAAAAAGAGGAAATTTTTCTGAGGATGAAGATGATCTAATCATCAAGCTTCATGCTCTCCTTGGCAATAGGTGGTCGTTAATAGCAGGAAGATTGCCAGGACGAACGGATAATGAAGTGAAGAATTATTGGAATTCTCATTTG</t>
  </si>
  <si>
    <t>Solyc12g049300.2.1</t>
  </si>
  <si>
    <t>SL4.0ch12</t>
  </si>
  <si>
    <t>60462924 60463071 60463474 60463603 60463923 60464718</t>
  </si>
  <si>
    <t>KGAWTPLEDKILMDYIKVHGEGKWRNLPKGAGLKRCGKSCRLRWLNYLRPDIKRGNISPDEEDLIIRLHKLLGNRWSLIAGRLPGRTDNEIKNYWNTNI</t>
  </si>
  <si>
    <t>AAAGGGGCATGGACTCCTTTGGAGGATAAAATTTTAATGGATTATATCAAAGTTCATGGTGAAGGAAAATGGAGAAATCTTCCCAAAGGAGCTGGTCTTAAAAGATGTGGAAAGAGTTGTAGACTGAGGTGGCTAAATTATCTAAGGCCAGATATCAAGAGGGGAAATATAAGTCCAGATGAAGAAGATCTCATAATTAGACTACATAAGCTTCTTGGAAACAGATGGTCTCTGATAGCTGGAAGGCTACCAGGACGAACAGACAATGAAATCAAGAACTATTGGAATACCAACATT</t>
  </si>
  <si>
    <t>Solyc01g005660.3.1</t>
  </si>
  <si>
    <t>471331 471641 472612 473227</t>
  </si>
  <si>
    <t>RGPWTPEEDELLMNYVSKEGEGRWRTLPKKAGLFRCGKSCRLRWMNYLRPSVKRGHILPEEEDLILRLHRLLGNRWSLIAGRIPGRTDNEIKNYWNTHL</t>
  </si>
  <si>
    <t>AGGGGTCCATGGACACCAGAAGAAGACGAATTACTGATGAATTACGTCAGTAAAGAAGGGGAAGGGCGGTGGCGTACACTCCCAAAGAAGGCGGGACTCTTCCGTTGTGGGAAGAGTTGTCGCCTTCGTTGGATGAACTACCTCCGCCCTTCCGTTAAACGCGGACATATTTTGCCGGAGGAGGAAGATCTCATCCTCCGGCTCCATCGCCTCCTCGGGAACAGGTGGTCATTGATAGCAGGGAGAATTCCCGGAAGAACAGATAACGAGATAAAGAATTATTGGAATACCCACCTT</t>
  </si>
  <si>
    <t>Solyc08g008480.4.1</t>
  </si>
  <si>
    <t>SL4.0ch08</t>
  </si>
  <si>
    <t>2876182 2877107 2877796 2877943</t>
  </si>
  <si>
    <t>KGPWSTNEDLLLTNYIKENGEGQWRNLPNKAGLLRCGKSCRLRWMNYLRPGIKRGNFSQDEEDLIIRLHSLLGNRWSLIAGRLPGRTDNEIKNYWNTHV</t>
  </si>
  <si>
    <t>AAAGGTCCATGGTCTACAAACGAAGACTTATTACTTACTAATTATATTAAGGAAAATGGTGAAGGCCAATGGAGAAACTTGCCCAATAAAGCTGGGCTACTTAGATGTGGAAAGAGTTGTAGGCTAAGATGGATGAATTATCTAAGGCCCGGAATAAAGAGAGGAAATTTCAGCCAAGATGAAGAAGATCTTATAATAAGGCTTCATTCACTTTTGGGCAATCGTTGGTCACTCATAGCTGGTCGATTACCTGGTCGAACCGACAATGAAATCAAGAATTACTGGAACACTCATGTC</t>
  </si>
  <si>
    <t>Solyc08g082890.3.1</t>
  </si>
  <si>
    <t>63694165 63694883 63695134 63695334</t>
  </si>
  <si>
    <t>KGPWSTKEDLLLTNYINQYGEGQWRSLPKNAGLLRCGKSCRLRWVNYLKPGIKRGNFSEDEEDLIVRLHSLLGNRWSLIAGRLPGRTDNEIKNYWNTHL</t>
  </si>
  <si>
    <t>AAAGGGCCATGGTCTACTAAAGAAGATTTATTACTTACTAATTATATCAATCAATATGGTGAAGGCCAATGGAGATCTTTGCCTAAAAATGCTGGATTGCTTAGGTGTGGGAAAAGTTGTAGATTAAGATGGGTGAATTATTTAAAGCCAGGGATTAAAAGAGGAAATTTTAGTGAAGATGAAGAAGATCTTATAGTGAGATTACATTCACTTCTGGGTAATCGTTGGTCATTAATTGCCGGACGATTACCTGGTCGAACAGATAATGAAATCAAGAATTATTGGAATACGCATTTG</t>
  </si>
  <si>
    <t>Solyc07g008010.4.1</t>
  </si>
  <si>
    <t>2685790 2686359 2686461 2686590 2686678 2686837</t>
  </si>
  <si>
    <t>RGFWKPEEDLILKNCVETHGEGNWATISEKSGLMRSGKSCRLRWKNYLRPNIKRGMMSEDEKDLIIRLHKLLGNRWSLIAGRLPGRTDNEVKNFWNTHL</t>
  </si>
  <si>
    <t>AGAGGATTTTGGAAACCTGAGGAGGACTTGATATTGAAGAATTGCGTCGAGACTCATGGAGAGGGAAACTGGGCTACCATTTCTGAGAAGTCAGGCTTAATGAGGAGTGGTAAGAGCTGCAGGTTAAGGTGGAAAAATTACCTCAGACCGAACATCAAGCGAGGAATGATGTCAGAAGATGAAAAAGACCTCATCATCAGACTCCACAAGCTTCTTGGCAACCGATGGTCGCTAATTGCTGGTAGGCTACCTGGAAGAACAGACAATGAAGTTAAGAACTTCTGGAACACACATTTG</t>
  </si>
  <si>
    <t>Solyc06g009710.4.1</t>
  </si>
  <si>
    <t>3690886 3691015 3691848 3691977 3692070 3692952</t>
  </si>
  <si>
    <t>RGRWTSEEDEILTNYIQANGEGSWRSLPKNAGLLRCGKSCRLRWINYLKSDLKRGNITSDEEAIIIKLRATLGNRWSLIAEHLPGRTDNEIKNYWNSHL</t>
  </si>
  <si>
    <t>AGAGGGAGATGGACTTCAGAAGAAGATGAAATCCTCACAAACTATATTCAAGCTAATGGTGAAGGTTCTTGGAGGTCATTACCCAAAAATGCTGGGTTATTAAGATGTGGAAAAAGTTGTAGACTCAGATGGATTAATTATTTGAAGAGTGATTTGAAGAGAGGTAACATAACCTCTGATGAAGAAGCTATAATCATCAAGTTACGTGCAACTTTGGGTAACAGGTGGTCTCTGATAGCAGAACATTTACCTGGTAGAACAGACAATGAAATAAAAAACTATTGGAATTCTCATTTG</t>
  </si>
  <si>
    <t>Solyc01g079620.4.1</t>
  </si>
  <si>
    <t>71322725 71322913 71323004 71323133 71324573 71324922 71325517 71326073</t>
  </si>
  <si>
    <t>RGRWTAEEDQILTNYIISNGEGSWRSLPKNAGLLRCGKSCRLRWINYLRSDLKRGNITSQEEDIIIKLHATLGNRWSLIAEHLSGRTDNEIKNYWNSHL</t>
  </si>
  <si>
    <t>AGAGGCAGATGGACTGCAGAAGAAGATCAAATTCTCACTAATTATATTATTTCTAATGGAGAAGGCTCTTGGAGGTCGTTACCTAAAAATGCCGGATTATTGAGATGCGGAAAGAGTTGTAGACTACGATGGATTAATTATTTGAGGTCTGATCTCAAGAGAGGGAACATTACTTCTCAAGAGGAAGATATAATTATAAAGTTACATGCAACTTTGGGTAACAGATGGTCTCTTATAGCAGAACATTTATCAGGTAGAACAGACAATGAGATAAAAAACTATTGGAACTCTCATCTA</t>
  </si>
  <si>
    <t>Solyc12g049350.2.1</t>
  </si>
  <si>
    <t>60534949 60535567 60536271 60536400 60537340 60537487</t>
  </si>
  <si>
    <t>RGRWTIEEDERLTNYIQANGEGSWRTLPKNAGLLRCGKSCRLRWINYLKSDLKRGNITSEEEAIIIKLRATLGNRWSLIAEYLPHRTDNEIKNYWNSRL</t>
  </si>
  <si>
    <t>AGAGGGAGATGGACAATAGAAGAAGATGAAAGACTCACAAACTATATTCAAGCTAATGGTGAAGGCTCTTGGAGGACATTACCTAAAAATGCTGGGTTATTAAGATGCGGAAAGAGTTGCAGATTAAGATGGATTAATTATTTAAAGAGTGATTTGAAGAGAGGTAACATAACTTCTGAGGAAGAAGCTATAATCATCAAGTTACGTGCAACTTTGGGTAACAGATGGTCTCTAATAGCAGAATATTTACCACATAGAACAGATAACGAGATAAAAAATTATTGGAATTCTCGTTTG</t>
  </si>
  <si>
    <t>Solyc10g086250.2.1</t>
  </si>
  <si>
    <t>64283174 64283741 64284274 64284403 64284602 64284741</t>
  </si>
  <si>
    <t>KGSWTEQEDSLLRDCIQKYGEGKWHLVPARAGLNRCRKSCRLRWLNYLRPHIKRGDFAPDEVDLILRLHKLLGNRWSLIAGRLPGRTANDVKNYWNTHF</t>
  </si>
  <si>
    <t>AAAGGTTCATGGACTGAACAAGAAGATTCTCTTTTAAGAGATTGCATTCAAAAATATGGTGAAGGAAAGTGGCATCTTGTTCCTGCTAGAGCTGGTTTAAATCGATGTCGAAAGAGTTGCAGACTAAGGTGGCTAAACTATCTAAGGCCACATATCAAGAGAGGTGACTTTGCTCCAGATGAAGTGGATCTCATCTTGAGACTTCACAAACTCTTAGGCAATAGGTGGTCACTTATTGCTGGTAGACTTCCAGGAAGGACAGCAAACGATGTGAAGAACTATTGGAATACACACTTT</t>
  </si>
  <si>
    <t>Solyc10g086290.3.1</t>
  </si>
  <si>
    <t>64316975 64317116 64317515 64317644 64317805 64318348</t>
  </si>
  <si>
    <t>KGSWTEDEDILLRKCIDKYGEGKWHLVPFRAGLNRCRKSCRLRWLNYLRPHIKRGDFALDEIDLILRLHKLLGNRWSLIAGRLPGRTANDVKNYWNTHL</t>
  </si>
  <si>
    <t>AAAGGTTCATGGACTGAAGATGAAGATATTCTTTTGAGGAAATGTATTGACAAGTATGGAGAAGGAAAGTGGCATCTTGTTCCTTTTAGAGCTGGTCTAAATAGATGTCGAAAGAGTTGTAGACTGAGGTGGTTGAATTATCTAAGGCCACATATCAAGAGAGGTGACTTTGCTCTGGATGAAATAGATCTCATTTTGAGACTTCACAAGCTTCTAGGCAATAGATGGTCACTTATTGCTGGGAGACTTCCTGGAAGAACAGCAAACGATGTGAAAAACTATTGGAACACACACCTA</t>
  </si>
  <si>
    <t>Solyc10g086270.2.1</t>
  </si>
  <si>
    <t>64294315 64294834 64294917 64295046 64295135 64295264</t>
  </si>
  <si>
    <t>KGSWTEQEDLLLRKCINKYGEGKWHLVPIRAGLNRCRKSCRLRWLNYLRPHIKRGDFASDEIDLILRLHKLLGNRWSLIAGRLPGRTANDVKNYWNTNL</t>
  </si>
  <si>
    <t>AAAGGTTCATGGACTGAACAAGAAGATCTCCTCTTGAGGAAATGTATCAACAAGTATGGTGAAGGAAAGTGGCATCTTGTTCCCATAAGAGCTGGTCTGAATAGATGTCGGAAAAGTTGTAGACTAAGGTGGCTAAATTATCTAAGGCCACATATAAAGAGAGGTGACTTCGCTTCGGATGAAATAGATCTCATTTTGAGGCTTCATAAACTTTTAGGCAACAGATGGTCACTTATTGCTGGTAGACTTCCAGGAAGGACAGCAAACGATGTGAAAAACTATTGGAACACAAACCTT</t>
  </si>
  <si>
    <t>Solyc10g086260.3.1</t>
  </si>
  <si>
    <t>64287417 64287981 64288073 64288202 64288299 64288428</t>
  </si>
  <si>
    <t>KGSWTDEEDFLLRKCIDKYGEGKWHLVPIRAGLNRCRKSCRLRWLNYLRPHIKRGDFEQDEVDLILRLHKLLGNRWSLIAGRLPGRTANDVKNYWNTNL</t>
  </si>
  <si>
    <t>AAAGGTTCATGGACTGATGAAGAAGATTTTCTTCTAAGAAAATGTATTGATAAGTATGGTGAAGGAAAATGGCATCTTGTTCCCATAAGAGCTGGTCTGAATAGATGTCGGAAAAGTTGTAGATTGAGGTGGCTGAATTATCTAAGGCCACATATCAAGAGAGGTGACTTTGAACAAGATGAAGTGGATCTCATTTTGAGGCTTCATAAGCTCTTAGGCAACAGATGGTCACTTATTGCTGGTAGACTTCCCGGAAGGACAGCTAACGATGTGAAAAACTATTGGAACACTAATCTT</t>
  </si>
  <si>
    <t>Solyc08g005870.2.1</t>
  </si>
  <si>
    <t>675378 675567 676193 676654 676882 677135</t>
  </si>
  <si>
    <t>KGSWTKKEDLLLTEYIKEYGEGTWRSLPKKAGLLRCGKSCRLRWVNYLKPGLNRGTFTPEEDDLIVRLYTLLGSRWSLIAGRIPGRTDNDIKNYWNTSL</t>
  </si>
  <si>
    <t>AAAGGTTCATGGACTAAAAAAGAAGATTTGCTTCTTACTGAATATATTAAGGAATATGGTGAAGGTACTTGGAGATCTCTTCCTAAAAAAGCAGGGCTACTAAGATGTGGCAAGAGTTGTAGATTAAGATGGGTGAATTATCTTAAGCCTGGACTCAATAGAGGGACCTTTACACCCGAAGAGGACGACCTTATTGTTCGACTTTATACTCTTTTGGGTAGTCGTTGGTCTCTCATTGCCGGAAGAATACCTGGTAGAACAGACAATGACATCAAGAATTATTGGAACACGAGTCTC</t>
  </si>
  <si>
    <t>Solyc07g053240.3.1</t>
  </si>
  <si>
    <t>61636790 61636934 61637036 61637165 61637278 61637903</t>
  </si>
  <si>
    <t>KGTWTPEEDRKLAAYITKYGSWNWRQLPKYAGLARCGKSCRLRWMNYLRPNVKRGNYTKEEDEIILNLHAQLGNKWSTIASHLPGRSDNEIKNHWHTTV</t>
  </si>
  <si>
    <t>AAGGGTACTTGGACACCTGAAGAAGATAGAAAATTAGCAGCTTATATTACTAAATATGGATCATGGAATTGGAGACAACTTCCCAAGTATGCTGGCTTAGCAAGGTGTGGAAAGAGTTGTAGACTTCGATGGATGAATTATTTAAGGCCAAATGTTAAAAGAGGAAACTACACAAAAGAAGAAGATGAAATCATCTTGAACCTCCATGCTCAACTTGGAAATAAGTGGTCAACGATTGCAAGTCACTTGCCAGGAAGATCAGATAACGAGATAAAGAATCATTGGCACACAACAGTG</t>
  </si>
  <si>
    <t>Solyc07g053230.3.1</t>
  </si>
  <si>
    <t>61625993 61626225 61626316 61626445 61626561 61627217</t>
  </si>
  <si>
    <t>KGTWTPEEDRKLAAYITKYGSWNWRQLPKYAGLARCGKSCRLRWMNYLRPNVKRGNYTKEEDEIILNLHAQLGNKWSAIAIHLPGRSDNEIKNHWHTTL</t>
  </si>
  <si>
    <t>AAGGGTACTTGGACACCTGAAGAAGATAGAAAATTAGCAGCTTATATTACTAAATATGGATCATGGAATTGGAGACAACTACCCAAGTATGCTGGCTTAGCAAGGTGTGGAAAGAGTTGTAGACTTCGATGGATGAATTACTTAAGACCAAATGTTAAAAGAGGAAACTACACAAAAGAAGAAGATGAAATCATCTTGAACCTCCATGCTCAACTTGGAAATAAGTGGTCAGCAATTGCAATTCACTTACCAGGAAGATCAGATAACGAGATAAAGAATCATTGGCACACAACACTG</t>
  </si>
  <si>
    <t>Solyc07g054980.3.1</t>
  </si>
  <si>
    <t>63048817 63049502 63051299 63051747 63052165 63052294 63052554 63052686</t>
  </si>
  <si>
    <t>KGTWTPEEDKKLEAYITKYGCWNWRQLPKYAGLARCGKSCRLRWMNHLRPNVKRGNYTKEEDELILNLHAQLGNRWSAIAIHLPGRSDNEIKNHWHTSL</t>
  </si>
  <si>
    <t>AAGGGGACTTGGACTCCTGAAGAAGACAAGAAGTTAGAGGCATATATTACTAAATATGGCTGTTGGAACTGGCGCCAACTTCCCAAGTATGCCGGACTAGCGAGGTGTGGAAAGAGTTGTAGACTTCGATGGATGAATCACTTGAGGCCAAATGTTAAAAGAGGAAACTACACCAAAGAAGAAGATGAACTCATCTTGAACCTCCATGCTCAACTTGGAAATAGATGGTCGGCAATTGCTATTCACTTGCCAGGAAGATCGGACAATGAAATAAAGAATCATTGGCATACATCACTG</t>
  </si>
  <si>
    <t>Solyc12g005640.2.1</t>
  </si>
  <si>
    <t>351371 351806 351986 352115 352723 352864</t>
  </si>
  <si>
    <t>KGTWTLEEDKKLAAYVNKYGCWNWRQLPKFAGLSRCGKSCRLRWLNYLRPNIKRGNYTREEDQIIMKLHAEIGNKWSAIAIHLPGRSDNEIKNHWHTSL</t>
  </si>
  <si>
    <t>AAGGGTACTTGGACACTTGAAGAAGATAAAAAATTAGCAGCTTATGTTAATAAATATGGCTGTTGGAATTGGCGTCAACTTCCAAAGTTTGCTGGATTATCAAGGTGCGGAAAGAGCTGCAGATTAAGATGGCTTAATTATCTTCGGCCAAATATTAAAAGAGGAAACTACACTAGAGAAGAAGACCAGATCATCATGAAGCTTCATGCAGAAATTGGGAATAAATGGTCAGCGATTGCTATTCACTTACCAGGAAGATCAGACAATGAAATAAAAAATCATTGGCACACATCTCTC</t>
  </si>
  <si>
    <t>Solyc03g093940.2.1</t>
  </si>
  <si>
    <t>SL4.0ch03</t>
  </si>
  <si>
    <t>50186118 50186523 50186589 50186718 50186809 50186926</t>
  </si>
  <si>
    <t>KGAWSPEEDQKLKDYVMRFGIWNWNLMPKFAGLSRTGKSCRLRWMNYLRPDVKRGPFSMEERERVIKMYQQLGNRWAAIAGELPGRTDNEVKNFFHTHL</t>
  </si>
  <si>
    <t>AAAGGGGCATGGTCTCCTGAAGAAGACCAAAAATTGAAAGATTATGTTATGAGATTTGGCATTTGGAATTGGAATCTCATGCCCAAATTTGCAGGTCTTTCAAGAACAGGAAAGAGTTGTAGACTTCGATGGATGAATTATCTCCGCCCTGATGTTAAGAGAGGACCTTTTAGCATGGAAGAAAGAGAGAGAGTCATCAAAATGTATCAGCAACTTGGAAATAGATGGGCAGCTATCGCTGGAGAATTGCCTGGAAGAACAGATAACGAAGTTAAAAACTTCTTTCACACGCATCTA</t>
  </si>
  <si>
    <t>Solyc03g093930.4.1</t>
  </si>
  <si>
    <t>50163595 50164063 50164154 50164283 50164547 50164715</t>
  </si>
  <si>
    <t>KGAWSPEEDQKLKSYIMKFGIWNWSHMPKFAGLSRTGKSCRLRWMNYLRPDVKRGPFTMEEVEIVIKTYQELGNRWSAIAGRLPGRTDNEIKNFFHTHL</t>
  </si>
  <si>
    <t>AAGGGGGCATGGTCTCCAGAGGAAGACCAAAAATTGAAATCTTATATCATGAAATTTGGCATTTGGAATTGGAGCCATATGCCTAAATTTGCAGGGCTTTCAAGAACGGGGAAAAGTTGCAGACTAAGATGGATGAATTATCTCCGCCCTGATGTTAAGAGAGGACCCTTTACAATGGAAGAAGTCGAAATCGTCATCAAAACATATCAAGAACTAGGAAATAGATGGTCAGCTATTGCAGGAAGATTACCAGGAAGAACAGATAATGAAATAAAAAATTTCTTCCACACACACTTA</t>
  </si>
  <si>
    <t>Solyc03g093890.3.1</t>
  </si>
  <si>
    <t>50096772 50097416 50097546 50097675 50097943 50098240</t>
  </si>
  <si>
    <t>KGAWSPEEDQKLRGYIMKYGIWNWRQMPKFAGLSRTGKSCRLRWMNYLRPDVKRGPFTTEEVEIVIKTYQELGNSWSAIAAKLPGRTDNEVKNFFHTHL</t>
  </si>
  <si>
    <t>AAGGGGGCATGGTCTCCGGAGGAAGACCAAAAACTGAGAGGTTATATCATGAAATATGGCATCTGGAACTGGAGACAGATGCCCAAATTCGCAGGGCTTTCAAGAACGGGGAAAAGTTGTAGACTAAGATGGATGAACTATCTCCGCCCTGATGTTAAGAGAGGACCCTTTACCACGGAAGAGGTTGAAATTGTCATCAAAACTTATCAGGAACTTGGAAATAGCTGGTCAGCAATAGCTGCAAAATTGCCTGGAAGAACAGATAACGAAGTTAAGAACTTCTTCCACACACACTTA</t>
  </si>
  <si>
    <t>Solyc06g033870.1.1</t>
  </si>
  <si>
    <t>21056864 21057329 21057601 21057730 21058118 21058265</t>
  </si>
  <si>
    <t>KGAWSPQEDKKLIDHIAKYRIWNWSQMPKFAGLSRTGKSCRLRWINYLRPDIKRGTFSLEETQTIIKMYQSLGNRRSAIAKELPGRTDNEIKNFYHTHL</t>
  </si>
  <si>
    <t>AAGGGTGCTTGGTCTCCTCAAGAAGACAAAAAATTGATTGATCATATCGCGAAATATCGTATTTGGAACTGGAGCCAGATGCCCAAATTTGCAGGGCTATCAAGAACTGGAAAGAGTTGTAGACTGAGATGGATCAACTATTTGAGGCCTGATATAAAGAGAGGGACATTTAGCCTTGAAGAAACTCAAACAATCATCAAAATGTATCAATCACTTGGAAACAGGAGGTCAGCTATAGCTAAAGAATTGCCTGGAAGAACAGATAACGAAATCAAGAATTTCTACCATACCCATTTA</t>
  </si>
  <si>
    <t>Solyc06g034000.2.1</t>
  </si>
  <si>
    <t>21236803 21237491 21237587 21237716 21237881 21238003</t>
  </si>
  <si>
    <t>KGAWSPDEDQKLVDYIMKYRIWNWSHMPKFAGLSRTGKSCRLRWINYLRPDLKKGPFSIEEVEIVIRMYQSLGNRWSAIAKELPGRTDNEIKNFYHTHL</t>
  </si>
  <si>
    <t>AAGGGAGCATGGTCTCCTGATGAAGACCAAAAATTGGTTGATTATATCATGAAATATCGTATTTGGAACTGGTCACACATGCCCAAATTTGCAGGGCTATCAAGAACCGGAAAGAGTTGTAGACTCCGATGGATCAACTACTTGAGACCTGATCTAAAGAAAGGACCTTTTAGCATCGAGGAGGTGGAAATTGTGATTAGAATGTATCAATCGCTTGGTAACAGGTGGTCAGCTATAGCTAAAGAATTGCCAGGAAGAACAGATAATGAAATCAAGAATTTCTACCACACACATTTA</t>
  </si>
  <si>
    <t>Solyc02g088190.4.1</t>
  </si>
  <si>
    <t>SL4.0ch02</t>
  </si>
  <si>
    <t>48386100 48386117 48386288 48386462 48386546 48386675 48387232 48388450</t>
  </si>
  <si>
    <t>KGPWTPEEDQKLLAYIEEHGHGSWRALPTKAGLQRCGKSCRLRWTNYLRPDIKRGKFTLQEEQTIIQLHALLGNRWSAIATHLSKRTDNEIKNYWNTHL</t>
  </si>
  <si>
    <t>AAAGGACCTTGGACACCTGAAGAAGATCAAAAACTCTTAGCTTATATCGAAGAACATGGTCATGGTAGCTGGCGCGCATTACCTACCAAAGCTGGACTTCAAAGATGTGGTAAGAGTTGCAGGCTCAGGTGGACTAATTACCTTAGGCCTGATATCAAGAGAGGAAAATTCACTTTACAAGAAGAACAAACCATCATTCAACTTCATGCTCTCTTAGGGAATAGGTGGTCGGCCATAGCCACTCATTTATCCAAACGAACAGATAATGAGATTAAAAATTATTGGAATACTCATCTC</t>
  </si>
  <si>
    <t>Solyc01g010910.2.1</t>
  </si>
  <si>
    <t>6466320 6466452 6467299 6467428 6468797 6469538</t>
  </si>
  <si>
    <t>KGPWTPEEDQKLMDYIEKNGCGSWRALPTKAGLKRCGKSCRLRWINYLRPDIKRGKFSLQEEQTIIQLHALLGNRWSAIATHLANRTDNEIKNYWNTHL</t>
  </si>
  <si>
    <t>AAAGGACCATGGACTCCTGAAGAAGACCAAAAACTCATGGATTACATTGAAAAAAATGGATGTGGTAGTTGGCGTGCTTTGCCAACTAAAGCCGGACTCAAGAGATGTGGAAAAAGTTGCAGATTAAGATGGATAAATTATTTAAGACCTGATATTAAGAGAGGAAAATTCAGTTTGCAAGAAGAACAGACAATCATTCAACTCCATGCCCTTCTTGGTAACAGATGGTCAGCTATTGCGACTCATTTGGCTAACAGAACGGACAATGAAATTAAGAATTATTGGAACACGCACTTG</t>
  </si>
  <si>
    <t>Solyc05g007710.3.1</t>
  </si>
  <si>
    <t>2243887 2244649 2245469 2245598 2245789 2245999</t>
  </si>
  <si>
    <t>KGPWTPEEDQKLLSFIDTYGCGSWRALPAKAGLQRCGKSCRLRWINYLRPDIKRGKFSLQEERTIIQLHALLGNRWSAIATYLPSRTDNEIKNYWNSRL</t>
  </si>
  <si>
    <t>AAAGGGCCATGGACTCCAGAAGAAGACCAAAAACTTTTGTCTTTCATTGATACATATGGTTGTGGTAGTTGGAGGGCTTTGCCTGCTAAAGCTGGTTTACAAAGATGTGGAAAGAGTTGTAGGCTAAGATGGATAAACTATCTTAGGCCTGATATTAAGAGAGGAAAATTCAGTTTACAAGAAGAAAGAACTATCATTCAACTTCATGCTCTTCTTGGAAACAGATGGTCAGCAATAGCAACTTATTTGCCAAGCAGAACAGATAACGAGATTAAAAACTATTGGAACTCACGTCTG</t>
  </si>
  <si>
    <t>Solyc05g007690.2.1</t>
  </si>
  <si>
    <t>2230431 2230563 2231056 2231185 2231849 2232614</t>
  </si>
  <si>
    <t>KGPWTHEEDQKLLSFIDKHGCGSWRGLPAKAGLQRCGKSCRLRWINYLRPDIKRGKFSLQEERTIIHLHALLGNRWSAIATYLPSRTDNEIKNYWNSRL</t>
  </si>
  <si>
    <t>AAAGGTCCATGGACACATGAAGAAGACCAAAAACTATTGTCTTTTATTGATAAACATGGTTGTGGTAGCTGGAGGGGTTTGCCTGCTAAAGCTGGTCTGCAAAGATGTGGAAAGAGTTGTAGGCTAAGATGGATAAACTATCTAAGACCTGATATTAAAAGAGGAAAATTTAGCTTACAAGAAGAAAGAACCATCATTCATCTTCATGCTCTTCTTGGAAATAGATGGTCAGCAATAGCAACTTACTTACCAAGCAGAACAGACAATGAGATAAAGAACTATTGGAATTCGCGTTTG</t>
  </si>
  <si>
    <t>Solyc10g005460.3.1</t>
  </si>
  <si>
    <t>227770 228448 228659 228788 229181 229422</t>
  </si>
  <si>
    <t>KGPWTTEEDQKLIDYIQKYGSGNWRILPKNAGLQRCGKSCRLRWINYLRPDIKRGKFSFEEEETIIHLHSILGNKWSAIAARLPGRTDNEIKNYWNTNI</t>
  </si>
  <si>
    <t>AAAGGGCCATGGACAACAGAAGAAGATCAAAAGCTTATTGATTACATACAAAAATATGGCTCTGGAAATTGGAGGATTCTTCCTAAGAATGCTGGGCTTCAAAGGTGTGGAAAGAGTTGCAGGCTACGTTGGATTAATTATCTAAGGCCAGATATTAAAAGAGGAAAATTCTCTTTTGAAGAAGAAGAGACAATCATCCACTTGCATAGTATTCTTGGAAACAAGTGGTCTGCTATTGCTGCTCGTCTGCCAGGAAGGACTGATAACGAAATCAAAAATTATTGGAATACTAATATT</t>
  </si>
  <si>
    <t>Solyc02g079280.3.1</t>
  </si>
  <si>
    <t>41872520 41872670 41872768 41872897 41873050 41873978</t>
  </si>
  <si>
    <t>KGPWTPEEDQKLIDYIQKHGYGNWRTLPKNAGLQRCGKSCRLRWTNYLRPDIKRGRFSFEEEETIIQLHSILGNKWSAIAARLPGRTDNEIKNYWNTHI</t>
  </si>
  <si>
    <t>AAGGGTCCATGGACACCTGAAGAAGATCAAAAACTCATTGATTACATTCAAAAACATGGATATGGTAATTGGAGGACTCTTCCAAAGAATGCTGGGCTTCAAAGATGTGGAAAAAGTTGTAGGCTTCGTTGGACTAATTATCTAAGGCCAGATATTAAAAGAGGAAGATTTTCATTTGAAGAAGAGGAGACTATCATTCAACTCCACAGTATTTTAGGCAACAAGTGGTCTGCTATTGCTGCACGTTTACCTGGTAGAACTGATAATGAAATCAAGAACTATTGGAATACGCATATC</t>
  </si>
  <si>
    <t>Solyc07g054840.4.1</t>
  </si>
  <si>
    <t>62937474 62937606 62937714 62937843 62937956 62938717</t>
  </si>
  <si>
    <t>KGPWTPEEDNKLIQYIQLHGPGNWRTLPKNAGLQRCGKSCRLRWTNYLRPDIKRGRFSFDEEETIIQLHSVLGNKWSAIAARLPGRTDNEIKNYWNTHI</t>
  </si>
  <si>
    <t>AAAGGTCCATGGACTCCAGAAGAAGATAATAAACTCATCCAGTATATTCAACTTCATGGTCCTGGAAATTGGCGAACACTTCCTAAGAATGCTGGACTTCAAAGGTGTGGAAAGAGTTGTCGTCTTCGTTGGACTAATTACTTGAGACCTGATATTAAAAGAGGAAGATTCTCATTTGATGAAGAAGAAACTATTATCCAACTTCATAGTGTTCTTGGCAACAAGTGGTCAGCTATAGCGGCTCGTCTACCAGGGAGAACAGACAACGAAATCAAGAATTATTGGAACACTCACATT</t>
  </si>
  <si>
    <t>Solyc10g008700.3.1</t>
  </si>
  <si>
    <t>2648119 2648248 2648573 2648702 2648873 2649599</t>
  </si>
  <si>
    <t>KGPWTPEEDQKLIQYIQLHGPGNWRNLPKNAGLQRCGKSCRLRWTNYLRPDIRRGRFSFEEEETIIQLHSVLGNKWSAIAARLPGRTDNEIKNYWNTHI</t>
  </si>
  <si>
    <t>AAAGGTCCATGGACTCCAGAGGAAGATCAAAAACTCATTCAATATATTCAACTTCATGGCCCTGGAAATTGGAGAAATCTCCCCAAGAATGCTGGACTTCAAAGGTGTGGCAAGAGTTGTCGACTTAGGTGGACAAATTATTTGAGGCCTGATATTAGGAGAGGAAGATTCTCTTTTGAAGAAGAAGAAACTATTATCCAACTTCATAGTGTTCTTGGTAACAAGTGGTCAGCTATAGCAGCACGCTTACCTGGAAGAACAGACAATGAAATAAAAAACTATTGGAACACGCATATA</t>
  </si>
  <si>
    <t>Solyc04g056310.3.1</t>
  </si>
  <si>
    <t>53355206 53355338 53355751 53355880 53355977 53356897</t>
  </si>
  <si>
    <t>KGPWTPEEDQKLINHIKKHGHGSWRALPKLAGLNRCGKSCRLRWTNYLRPDIKRGKFSQEEEQTILNLHAILGNKWSAIATHLPGRTDNEIKNFWNTHL</t>
  </si>
  <si>
    <t>AAAGGTCCTTGGACTCCAGAAGAAGATCAAAAACTCATCAATCATATCAAGAAACATGGTCATGGTAGCTGGAGAGCCCTCCCTAAACTTGCAGGTCTTAATAGATGTGGAAAGAGTTGCAGATTGAGGTGGACTAATTATCTTAGGCCAGATATCAAGAGAGGCAAGTTTTCTCAAGAAGAAGAACAAACCATCCTCAATCTTCATGCTATTCTTGGCAACAAGTGGTCAGCAATTGCAACACATCTACCTGGGCGAACTGACAATGAAATCAAGAATTTCTGGAACACGCATCTG</t>
  </si>
  <si>
    <t>Solyc05g051550.2.1</t>
  </si>
  <si>
    <t>61328940 61329163 61329585 61329714 61330397 61331513</t>
  </si>
  <si>
    <t>KGPWTPEEDQKLTNHINKHGHGSWRALPKLAGLNRCGKSCRLRWSNYLRPDIKRGKFSQEEEQTILNLHAVLGNKWSAIATHLPGRTDNEIKNFWNTHL</t>
  </si>
  <si>
    <t>AAAGGTCCATGGACTCCAGAAGAAGATCAAAAACTCACCAATCATATCAATAAACATGGACATGGTAGTTGGAGAGCCCTCCCTAAACTTGCAGGTCTTAATAGATGTGGAAAGAGTTGCAGATTAAGGTGGAGTAATTATCTGAGACCAGATATTAAAAGAGGAAAGTTTTCTCAAGAAGAGGAACAAACAATTCTCAATCTCCATGCTGTCTTAGGAAACAAGTGGTCAGCAATTGCAACTCATCTACCGGGGCGAACTGACAATGAAATCAAGAATTTTTGGAACACTCATTTG</t>
  </si>
  <si>
    <t>Solyc04g074170.3.1</t>
  </si>
  <si>
    <t>58123058 58123190 58123402 58123531 58123839 58124622</t>
  </si>
  <si>
    <t>KGPWTPEEDQILVDYIDKHGHGSWRALPKLAGLNRCGKSCRLRWTNYLRPDIKRGKFSEEEEQTILHLHSILGNKWSAIATHLSGRTDNEIKNFWNTHL</t>
  </si>
  <si>
    <t>AAAGGACCATGGACTCCTGAAGAAGATCAAATACTTGTTGATTATATTGACAAACATGGTCATGGAAGTTGGAGAGCCCTTCCTAAGCTTGCAGGACTTAATAGGTGTGGGAAGAGCTGCAGGTTAAGATGGACTAATTATTTGAGGCCAGATATCAAGAGAGGCAAATTTTCTGAAGAAGAAGAACAAACAATTCTTCATCTCCATTCCATCCTAGGAAACAAATGGTCTGCAATCGCGACACACTTGTCAGGAAGAACAGATAATGAGATTAAGAATTTCTGGAACACGCATTTG</t>
  </si>
  <si>
    <t>Solyc01g094360.3.1</t>
  </si>
  <si>
    <t>78140123 78140347 78141308 78141437 78141543 78142461</t>
  </si>
  <si>
    <t>RGPWTPEEDEKLVQFINKNGHGSWRSLPKLAGLLRCGKSCRLRWTNYLRPDIIRGPFSPEEQKLVIQLHGILGNRWAAIASQLPGRTDNEIKNLWNTHL</t>
  </si>
  <si>
    <t>AGAGGACCTTGGACCCCTGAAGAAGATGAAAAACTTGTTCAGTTTATCAACAAGAATGGTCATGGTAGTTGGCGGTCACTCCCAAAACTTGCAGGCCTTCTTCGTTGTGGGAAAAGTTGTCGTCTCAGATGGACGAATTATCTAAGGCCAGACATCATACGAGGTCCTTTTAGTCCCGAAGAACAGAAGCTTGTCATACAGTTACATGGCATTCTTGGAAACAGATGGGCTGCAATTGCTTCACAATTACCTGGGAGGACAGACAATGAGATAAAGAATCTGTGGAATACTCACCTG</t>
  </si>
  <si>
    <t>Solyc11g065840.3.1</t>
  </si>
  <si>
    <t>SL4.0ch11</t>
  </si>
  <si>
    <t>49462859 49463603 49465598 49465914</t>
  </si>
  <si>
    <t>KGLWSPEEDEKLMHYMLTNGQGCWSDVARNAGLQRCGKSCRLRWINYLRPDLKRGAFSPQEEEHIIHLHSILGNRWSQIAARLPGRTDNEIKNFWNSTL</t>
  </si>
  <si>
    <t>AAAGGGTTGTGGTCTCCAGAGGAAGATGAAAAGCTTATGCATTATATGCTAACAAATGGACAAGGGTGTTGGAGTGATGTAGCAAGAAATGCTGGATTACAAAGATGTGGAAAGAGTTGTAGACTCAGATGGATCAATTATTTGAGGCCAGATCTTAAGAGAGGTGCATTTTCACCTCAAGAAGAAGAACATATTATCCATTTACATTCCATTCTTGGTAACAGGTGGTCTCAAATAGCTGCACGTTTGCCTGGACGTACTGATAATGAAATCAAGAATTTTTGGAATTCGACATTG</t>
  </si>
  <si>
    <t>Solyc01g087130.4.1</t>
  </si>
  <si>
    <t>74304735 74305102 74306258 74307053</t>
  </si>
  <si>
    <t>KGLWSPEEDEKLMSYMLRNGQGCWSDIARNAGLQRCGKSCRLRWINYLRPDLKRGAFSLQEEELIVHLHSILGNRWSQIAARLPGRTDNEIKNFWNSTI</t>
  </si>
  <si>
    <t>AAAGGTTTATGGTCACCAGAAGAAGATGAAAAGTTGATGAGTTACATGTTAAGAAATGGTCAAGGATGTTGGAGTGACATTGCTAGAAATGCTGGATTACAAAGATGTGGTAAGAGTTGTCGTCTTAGATGGATTAATTACTTGAGGCCTGACCTTAAACGCGGCGCCTTTTCTCTTCAAGAAGAAGAACTCATTGTTCATTTGCATTCTATTCTGGGAAATAGGTGGTCACAAATTGCGGCTCGTCTACCTGGGAGGACAGATAATGAAATCAAGAATTTCTGGAATTCCACGATA</t>
  </si>
  <si>
    <t>Solyc10g005240.3.1</t>
  </si>
  <si>
    <t>67308 68366 68710 68839</t>
  </si>
  <si>
    <t>RGLWSPEEDEKLMRHISTQGHGCWSSVPRLAGLQRCGKSCRLRWINYLRPDLRRGSFSEQEERTIIDIHRILGNRWAQIAKHLPGRTDNEVKNFWNSCI</t>
  </si>
  <si>
    <t>AGAGGTTTATGGTCTCCAGAAGAAGATGAAAAACTCATGAGACATATCTCCACACAAGGCCATGGCTGTTGGAGTTCTGTTCCTAGACTAGCAGGGTTACAAAGGTGTGGGAAAAGTTGTAGATTGAGATGGATAAATTACTTGAGGCCAGATTTAAGAAGAGGTTCATTTAGTGAACAAGAAGAAAGAACAATCATTGATATTCATAGAATATTGGGAAATAGATGGGCACAAATAGCGAAACATTTACCAGGTAGGACAGATAATGAAGTGAAGAATTTTTGGAATTCTTGCATT</t>
  </si>
  <si>
    <t>Solyc02g082040.3.1</t>
  </si>
  <si>
    <t>43771743 43771892 43772028 43773069</t>
  </si>
  <si>
    <t>RGLWSPEEDEKLIKHIKTHGHSCWSSVPKLAGLQRCGKSCRLRWINYLRPDLKRGCFSEQEERIIIDVHRILGNRWAQIAKHLPGRTDNEVKNFWNSCI</t>
  </si>
  <si>
    <t>AGAGGTCTTTGGTCTCCAGAAGAAGATGAAAAACTCATTAAACACATCAAGACCCATGGCCATTCCTGCTGGAGTTCTGTTCCAAAACTAGCTGGACTACAAAGGTGTGGAAAAAGCTGCAGGCTTAGGTGGATAAACTACTTAAGGCCAGATCTAAAAAGGGGCTGTTTTAGTGAACAAGAAGAGAGGATTATAATTGACGTACACAGAATTTTGGGGAACAGATGGGCACAAATAGCGAAACATTTACCTGGTAGAACTGATAATGAAGTAAAGAATTTTTGGAATTCTTGCATA</t>
  </si>
  <si>
    <t>Solyc06g071690.3.1</t>
  </si>
  <si>
    <t>41825546 41825688 41825915 41826044 41826338 41827157</t>
  </si>
  <si>
    <t>KGLWSPEEDEKLYNYITRFGVGCWSSVPKLAGLQRCGKSCRLRWINYLRPDLKRGMFSQEEEDMIITLHKVLGNRWAQIAAKLPGRTDNEIKNFWNSNL</t>
  </si>
  <si>
    <t>AAAGGATTGTGGTCACCAGAAGAAGATGAAAAATTGTACAATTATATCACTAGATTTGGTGTTGGATGTTGGAGTTCAGTCCCTAAACTAGCTGGTTTACAAAGATGTGGAAAGAGTTGCAGATTGAGATGGATAAATTACTTGAGGCCTGATCTAAAAAGAGGAATGTTTTCACAGGAAGAAGAGGATATGATCATTACTCTACACAAAGTTCTTGGGAACAGATGGGCACAAATTGCAGCAAAATTACCGGGAAGAACAGATAACGAGATAAAGAATTTCTGGAATTCAAATTTG</t>
  </si>
  <si>
    <t>Solyc03g112390.3.1</t>
  </si>
  <si>
    <t>57221609 57222494 57222581 57222710 57222954 57223320</t>
  </si>
  <si>
    <t>KGLWSPEEDEKLSNYITNFGIGSWSSVPKLAGLQRCGKSCRLRWINYLRPDLKRGMFSQDEEDKIISLHQVLGNRWAQIAAQLPGRTDNEIKNFWNSSL</t>
  </si>
  <si>
    <t>AAAGGATTGTGGTCACCTGAAGAAGATGAAAAATTAAGCAATTATATCACCAATTTTGGTATTGGCTCATGGAGTTCAGTCCCTAAATTAGCAGGGCTGCAAAGATGTGGGAAAAGTTGCAGATTGAGATGGATAAATTACTTGAGGCCTGATCTAAAAAGAGGAATGTTCTCACAAGATGAAGAAGATAAGATAATTAGTCTTCATCAAGTTCTTGGAAACAGATGGGCACAAATTGCTGCACAATTACCTGGGAGAACGGATAACGAGATAAAGAATTTCTGGAATTCGAGTTTG</t>
  </si>
  <si>
    <t>Solyc10g044680.2.1</t>
  </si>
  <si>
    <t>26407155 26407284 26407360 26407489 26407568 26408504</t>
  </si>
  <si>
    <t>KGLWCPEEDEKLINHVTKYGHGCWSSVPKLAALQRCGKSCRLRWINYLRPDLKRGTFSQQEENLIIQLHSLLGNKWSQIASRLPGRTDNEIKNLWNSSI</t>
  </si>
  <si>
    <t>AAAGGCCTTTGGTGCCCTGAGGAAGATGAGAAACTTATAAATCATGTAACTAAATATGGTCATGGTTGTTGGAGTTCAGTCCCTAAACTAGCCGCTCTTCAGAGGTGTGGAAAGAGCTGCAGACTTAGGTGGATTAACTACTTGAGACCTGACCTCAAAAGAGGAACATTCTCACAACAAGAAGAGAATTTGATCATTCAACTTCATTCACTTTTAGGGAACAAGTGGTCTCAGATTGCTTCTAGATTACCTGGAAGAACCGACAATGAAATCAAGAACTTATGGAACTCTTCTATT</t>
  </si>
  <si>
    <t>Solyc01g102340.3.1</t>
  </si>
  <si>
    <t>83438409 83438727 83438888 83439017 83439111 83440473</t>
  </si>
  <si>
    <t>KGLWSPEEDEKLIKHITKFGHGCWSSVPKLAGLQRCGKSCRLRWINYLRPDLKRGTFSQDEENLIIELHAVLGNKWSQIAARLPGRTDNEIKNLWNSSI</t>
  </si>
  <si>
    <t>AAAGGCCTTTGGTCTCCTGAAGAAGATGAGAAACTTATAAAGCATATTACTAAATTTGGTCATGGCTGTTGGAGCTCTGTCCCTAAACTAGCAGGTCTCCAGAGGTGTGGAAAAAGTTGTAGACTGAGGTGGATTAACTACTTGAGGCCTGATTTGAAAAGAGGAACATTCTCACAGGATGAAGAAAATTTGATCATTGAACTTCATGCAGTTCTTGGGAACAAGTGGTCGCAAATTGCAGCTAGATTACCTGGAAGAACAGATAACGAGATAAAGAATCTGTGGAACTCTTCAATT</t>
  </si>
  <si>
    <t>Solyc03g121740.3.1</t>
  </si>
  <si>
    <t>64248870 64249157 64249314 64249860 64249999 64250128 64250522 64250654</t>
  </si>
  <si>
    <t>RGLWSPEEDEKLINYITTYGHACWSSVPKLAGLQRCGKSCRLRWINYLRPDLKRGSFSPQEAALIIELHGILGNRWAQIAKHLPGRTDNEVKNFWNSSI</t>
  </si>
  <si>
    <t>AGAGGTTTATGGTCTCCTGAAGAAGATGAAAAACTTATTAATTACATTACTACTTATGGTCATGCTTGTTGGAGCTCTGTTCCTAAGCTTGCAGGGCTTCAAAGATGTGGGAAAAGTTGTAGATTGAGGTGGATAAATTATCTAAGACCAGATTTGAAACGTGGGAGTTTCTCCCCTCAAGAAGCAGCACTTATCATTGAGCTCCATGGAATTCTTGGTAACAGATGGGCGCAAATAGCGAAGCATTTACCTGGAAGAACAGACAATGAAGTAAAGAATTTTTGGAATTCGAGTATC</t>
  </si>
  <si>
    <t>Solyc08g081500.3.1</t>
  </si>
  <si>
    <t>62657273 62658005 62659233 62659362 62659978 62660110</t>
  </si>
  <si>
    <t>RGLWSPEEDEKLIRYITSHGYGCWSEVPEKAGLQRCGKSCRLRWINYLRPDIRRGRFTPEEEKLIISLHGAVGNRWAHIASHLPGRTDNEIKNYWNSWI</t>
  </si>
  <si>
    <t>AGAGGACTTTGGTCACCAGAAGAAGATGAAAAGCTCATAAGATATATTACTTCTCATGGCTATGGCTGTTGGAGTGAAGTCCCTGAAAAAGCTGGGCTTCAAAGATGTGGAAAAAGTTGTCGTTTGAGATGGATCAATTATTTGAGGCCTGATATTAGAAGAGGAAGATTTACCCCAGAAGAAGAAAAGTTGATTATAAGTCTACATGGAGCTGTAGGCAACAGGTGGGCACATATAGCGAGTCATTTACCTGGAAGAACCGATAACGAAATAAAAAATTACTGGAATTCTTGGATA</t>
  </si>
  <si>
    <t>Solyc04g005600.3.1</t>
  </si>
  <si>
    <t>413634 413766 413941 414070 414184 414916</t>
  </si>
  <si>
    <t>KGPWTHDEDQKLLAYVDEHGYGSWSDLPLRAGLQRCGRSCRLRWINYLRPNIKRGKFSSEEERTIFQLHALLGNRWSIIASHLPNRSDNEIKNYWNTRL</t>
  </si>
  <si>
    <t>AAAGGGCCATGGACACATGATGAAGACCAAAAGCTCTTAGCTTATGTTGATGAACATGGGTATGGTAGTTGGAGTGATTTGCCACTTAGGGCAGGGCTTCAGAGATGTGGAAGGAGTTGTAGACTGAGATGGATCAATTATTTAAGGCCTAATATCAAGAGAGGAAAGTTCAGTTCTGAGGAAGAAAGAACCATCTTTCAACTTCATGCTCTTCTTGGAAATAGGTGGTCAATTATAGCATCTCACTTACCAAACAGAAGTGATAACGAGATAAAGAACTATTGGAACACACGTTTA</t>
  </si>
  <si>
    <t>Solyc06g083900.3.1</t>
  </si>
  <si>
    <t>46771052 46771558 46771719 46771848 46771978 46772177</t>
  </si>
  <si>
    <t>RGPWSKEEDYLLINYIKKNGHPNWRALPKLAGLLRCGKSCRLRWTNYLRPDIKRGNFTHQEEDTIIKLHQVLGNSWSAIAARLPGRTDNEIKNIWHTRL</t>
  </si>
  <si>
    <t>AGAGGTCCATGGAGCAAAGAAGAAGATTATTTACTCATCAATTACATTAAAAAGAATGGTCATCCTAATTGGCGTGCACTTCCAAAACTTGCAGGTCTATTAAGGTGCGGAAAAAGTTGTAGGCTTCGATGGACTAATTACTTGAGACCTGATATTAAGCGAGGCAATTTTACTCATCAAGAAGAAGATACAATTATCAAGTTGCATCAAGTTCTTGGAAACAGTTGGTCTGCTATTGCAGCAAGATTACCCGGAAGAACAGATAACGAAATAAAAAACATTTGGCATACTCGTCTG</t>
  </si>
  <si>
    <t>Solyc03g005570.3.1</t>
  </si>
  <si>
    <t>423490 423799 424263 424392 424934 425683</t>
  </si>
  <si>
    <t>KGSWDHEEDQILISYINKNGHGNWRALPRQAGLLRCGKSCRLRWMNYLSPHIKRGNFTKEEEDNIINLHEILGNRWSAIAARLPGRTDNEIKNIWHTHL</t>
  </si>
  <si>
    <t>AAAGGGTCATGGGATCACGAAGAAGACCAAATTCTCATCTCTTACATTAACAAAAATGGCCATGGCAATTGGCGCGCACTCCCTAGACAAGCTGGATTATTGAGATGTGGAAAAAGTTGCAGATTGAGGTGGATGAATTATTTGAGTCCACATATTAAGAGGGGAAATTTCACCAAAGAAGAAGAAGATAATATCATCAATTTACATGAAATTCTTGGAAATAGATGGTCAGCAATAGCAGCAAGATTACCGGGAAGAACGGATAATGAAATAAAAAATATTTGGCACACCCACTTG</t>
  </si>
  <si>
    <t>Solyc05g055030.2.1</t>
  </si>
  <si>
    <t>64187907 64188300 64189090 64189219 64189680 64189828</t>
  </si>
  <si>
    <t>KGPWTQEEDQILINFIQKYGHENWRALPKQAGLLRCGKSCRLRWTNYLRPDIKRGNFSEEEEQIIIKLHQLLGNRWSAIASRLPGRTDNEIKNFWHTHL</t>
  </si>
  <si>
    <t>AAAGGGCCATGGACTCAAGAAGAAGATCAAATTTTGATAAATTTTATTCAAAAATATGGACATGAAAATTGGAGGGCACTTCCTAAACAAGCAGGTTTATTAAGATGTGGAAAAAGTTGTAGATTAAGGTGGACAAATTACTTAAGGCCAGATATTAAAAGAGGAAACTTTAGTGAGGAAGAAGAACAAATCATCATTAAGCTACATCAACTTCTTGGAAACAGATGGTCTGCAATTGCCTCAAGGCTGCCAGGAAGAACAGATAACGAAATCAAGAATTTCTGGCATACTCACTTG</t>
  </si>
  <si>
    <t>Solyc09g090130.3.1</t>
  </si>
  <si>
    <t>SL4.0ch09</t>
  </si>
  <si>
    <t>65772577 65772792 65773059 65773188 65773901 65774759</t>
  </si>
  <si>
    <t>KGPWTPEEDQILISYIQSNGHGNWRALPKLAGLLRCGKSCRLRWTNYLRPDIKRGNFTREEEDSIIQLHEMLGNRWSAIAARLPGRTDNEIKNVWHTHL</t>
  </si>
  <si>
    <t>AAAGGGCCATGGACTCCCGAAGAAGATCAAATTCTCATCTCTTACATTCAATCAAATGGTCATGGCAATTGGAGAGCCCTCCCTAAATTAGCCGGATTATTGCGATGTGGAAAAAGTTGCAGACTTAGATGGACGAATTATTTACGTCCAGATATTAAAAGAGGAAATTTCACAAGAGAAGAAGAAGATAGTATTATTCAATTACATGAAATGCTTGGCAATAGATGGTCTGCGATAGCAGCTAGATTACCGGGACGAACAGATAATGAAATAAAAAATGTATGGCACACTCACTTG</t>
  </si>
  <si>
    <t>Solyc06g053610.3.1</t>
  </si>
  <si>
    <t>34216894 34217701 34219060 34219189 34219777 34220056</t>
  </si>
  <si>
    <t>KGPWTPQEDNILISYIQNNGHSNWRALPKLAGLLRCGKSCRLRWTNYLRPDIKRGNFTKEEEDTIIKLHENLGNRWSAIAARLPGRTDNEIKNIWHTNL</t>
  </si>
  <si>
    <t>AAAGGTCCATGGACTCCTCAAGAAGACAATATTCTCATATCTTACATTCAAAATAATGGACATTCCAATTGGCGTGCCCTTCCTAAACTTGCTGGACTATTGAGATGCGGAAAGAGTTGCAGATTGCGATGGACTAATTATTTGCGTCCAGATATAAAGAGAGGAAATTTCACCAAAGAAGAAGAAGACACTATAATCAAGCTTCATGAAAATCTTGGCAATAGATGGTCCGCAATAGCAGCAAGATTACCAGGACGAACAGATAATGAAATAAAAAACATTTGGCACACCAACTTG</t>
  </si>
  <si>
    <t>Solyc10g005550.3.1</t>
  </si>
  <si>
    <t>343981 344443 344527 344656 344804 344949</t>
  </si>
  <si>
    <t>KGPWTPSEDLKLISFIQKHGHGNWRALPKQAGLLRCGKSCRLRWINYLRPDVKRGNFTPQEEDTIINLHRAFGNRWSKIASHLPGRTDNEIKNVWNTHL</t>
  </si>
  <si>
    <t>AAAGGGCCATGGACTCCTTCTGAAGATTTGAAGCTTATTTCTTTCATACAAAAACATGGCCATGGAAATTGGCGTGCCCTTCCTAAACAAGCTGGGTTATTGAGGTGTGGGAAGAGTTGCCGGTTGAGGTGGATTAACTACTTAAGACCTGACGTAAAGCGAGGGAATTTCACCCCACAAGAAGAAGACACCATTATTAACCTACATCGCGCTTTTGGCAACAGGTGGTCAAAGATAGCATCTCATTTACCAGGAAGAACAGATAACGAGATTAAAAATGTGTGGAATACTCATTTG</t>
  </si>
  <si>
    <t>Solyc05g014290.4.1</t>
  </si>
  <si>
    <t>8158204 8158788 8158881 8159010 8159559 8159724</t>
  </si>
  <si>
    <t>RGPWTIEEDHKLMNFILNNGIQCWRLVPKLAGLMRCGKSCRLRWINYLRPDLKRGALTEAEEDMIIKLHSQLGNRWSKIAGHFPGRTDNEIKNHWNTRI</t>
  </si>
  <si>
    <t>AGGGGTCCTTGGACAATTGAAGAAGATCATAAGCTTATGAATTTCATTCTCAATAATGGTATACAATGTTGGCGTCTTGTACCAAAATTAGCAGGGCTAATGAGATGTGGAAAGAGCTGTAGATTAAGATGGATAAATTATTTAAGGCCAGACCTTAAAAGAGGAGCACTTACTGAAGCAGAGGAAGACATGATCATCAAGCTTCATTCTCAACTTGGCAATAGGTGGTCGAAGATAGCAGGACATTTTCCAGGACGTACTGACAACGAAATCAAGAATCATTGGAATACAAGAATC</t>
  </si>
  <si>
    <t>Solyc02g093740.3.1</t>
  </si>
  <si>
    <t>52565767 52566267 52566361 52566490 52566604 52566989</t>
  </si>
  <si>
    <t>RGPWTIEEDHKLVHFILNNGIQCWRTVPKLAGLQRCGKSCRLRWINYLRPDLKRGALSEAEEDQIIELHARLGNRWSKIASYFPGRTDNEIKNHWNTRI</t>
  </si>
  <si>
    <t>AGAGGTCCATGGACTATAGAAGAAGATCATAAGCTTGTCCATTTTATTCTCAATAACGGCATTCAGTGTTGGCGAACCGTTCCCAAGCTTGCAGGCTTGCAAAGATGCGGGAAAAGTTGTAGACTGAGATGGATTAATTATCTGCGACCTGATTTGAAAAGAGGCGCGCTATCTGAAGCTGAAGAGGATCAGATTATAGAGCTTCATGCTCGTCTCGGTAACAGGTGGTCTAAGATAGCATCGTATTTTCCAGGAAGGACAGATAACGAGATAAAAAATCACTGGAATACTCGGATT</t>
  </si>
  <si>
    <t>Solyc08g076700.1.1</t>
  </si>
  <si>
    <t>58751119 58751725 58752495 58752760</t>
  </si>
  <si>
    <t>KGPWTSEEDEKLVEYIKENGHGNWQLIPKRAGLNRCGKSCRLRWTNYLRPDIKRGAFSEEEEEIIINLHSLLGNKWSKIASHLPGRTDNEIKNLWNTHL</t>
  </si>
  <si>
    <t>AAAGGGCCATGGACAAGTGAAGAAGATGAAAAATTAGTGGAATATATTAAAGAAAATGGACATGGAAATTGGCAATTAATACCTAAAAGAGCAGGATTAAATAGGTGTGGCAAAAGTTGTAGATTAAGGTGGACTAATTATTTAAGGCCTGATATTAAAAGAGGAGCTTTTTCAGAAGAAGAAGAAGAAATTATCATCAACCTTCATTCTCTTCTTGGAAACAAGTGGTCAAAAATTGCATCTCATCTCCCGGGAAGAACTGATAATGAAATTAAGAATTTATGGAATACGCATCTG</t>
  </si>
  <si>
    <t>Solyc08g076710.3.1</t>
  </si>
  <si>
    <t>58764428 58765198 58765654 58766007</t>
  </si>
  <si>
    <t>KGPWTSEEDEKLMDYITKNGHTNWQLIPKKAGLNRCGKSCRLRWTNYLRPDIKRGEFSIEEEEIIINLHSLLGNKWSKIAGHLPGRTDNEIKNFYNTHL</t>
  </si>
  <si>
    <t>AAGGGGCCATGGACAAGTGAAGAAGATGAAAAATTGATGGATTATATTACAAAAAATGGCCATACTAATTGGCAATTAATTCCTAAAAAAGCAGGATTAAATAGGTGTGGCAAAAGTTGTAGATTAAGGTGGACTAATTATTTAAGGCCTGATATTAAAAGAGGAGAATTCTCCATTGAAGAAGAAGAAATCATCATTAACCTACATTCTCTTCTTGGAAACAAGTGGTCAAAAATTGCAGGTCATCTTCCTGGAAGAACCGATAATGAAATCAAAAATTTCTACAACACTCATTTA</t>
  </si>
  <si>
    <t>Solyc11g011050.2.1</t>
  </si>
  <si>
    <t>4138155 4138406 4138801 4138930 4139431 4140097</t>
  </si>
  <si>
    <t>KGPWTAEEDKKLINFILNNGQCCWRAVPKLAGLLRCGKSCRLRWTNYLRPDLKRGLLSEYEEKMVIDLHAQLGNRWSKIASHLPGRTDNEIKNHWNTHI</t>
  </si>
  <si>
    <t>AAAGGTCCATGGACAGCTGAGGAAGACAAGAAACTCATTAACTTCATTCTCAATAATGGACAATGTTGTTGGAGAGCTGTCCCTAAATTAGCAGGGTTATTGAGATGTGGAAAGAGTTGTAGATTAAGATGGACAAATTATTTAAGACCAGATTTGAAGAGAGGACTTTTATCAGAATATGAAGAAAAAATGGTTATTGATCTTCATGCTCAGCTTGGAAATAGGTGGTCAAAAATTGCCTCTCATTTACCTGGAAGAACAGATAACGAAATAAAAAATCACTGGAATACACACATC</t>
  </si>
  <si>
    <t>Solyc04g014470.3.1</t>
  </si>
  <si>
    <t>4730522 4731326 4732169 4732298 4732850 4733123</t>
  </si>
  <si>
    <t>KGPWSSEEDKKLTNFILNNGQCCWRSLPKLAGLLRCGKSCRLRWTNYLRPDLKRGLLSEYEEKMVIDLHAQLGNRWSKIASHLPGRTDNEIKNHWNTHI</t>
  </si>
  <si>
    <t>AAAGGTCCATGGTCATCTGAGGAAGACAAGAAGCTTACTAATTTCATCCTTAATAATGGTCAATGTTGTTGGAGATCTCTCCCTAAACTTGCAGGACTATTGAGATGTGGAAAGAGTTGTAGATTGAGATGGACAAATTATCTAAGACCAGATTTGAAAAGGGGACTTTTATCAGAATATGAAGAGAAAATGGTTATTGATCTTCATGCTCAACTTGGCAATAGGTGGTCTAAAATTGCTTCTCATTTACCAGGAAGAACTGATAATGAAATTAAGAATCATTGGAATACACATATT</t>
  </si>
  <si>
    <t>Solyc08g079270.3.1</t>
  </si>
  <si>
    <t>60985992 60986406 60987435 60988223</t>
  </si>
  <si>
    <t>KGPWTAEEDKKLINFILTNGQCCWRAVPKLAGLRRCGKSCRLRWTNYLRPDLKRGLLSEAEEKLVIDLHARLGNRWSKIAARLPGRTDNEIKNHWNTHI</t>
  </si>
  <si>
    <t>AAAGGTCCATGGACAGCTGAGGAAGACAAAAAACTCATAAATTTTATTCTTACAAATGGACAATGTTGTTGGCGCGCTGTGCCTAAACTTGCTGGTCTTAGGCGTTGCGGTAAGAGTTGTCGTTTAAGATGGACTAATTATCTTCGACCAGACCTAAAAAGAGGACTTCTTAGTGAAGCTGAGGAGAAATTGGTCATTGATCTCCATGCTCGTCTTGGGAATAGGTGGTCTAAAATTGCTGCAAGATTACCGGGAAGGACTGATAATGAGATAAAAAATCACTGGAACACGCATATT</t>
  </si>
  <si>
    <t>Solyc12g005890.3.1</t>
  </si>
  <si>
    <t>535770 535957 536586 536924 537006 537501 538035 538229</t>
  </si>
  <si>
    <t>KGPWTTTEDAILMEYVKKHGEGNWNAVQRNSGLMRCGKSCRLRWANHLRPHLKKGAFSLEEERLIVELHAKLGNKWARMAAQLPGRTDNEIKNYWNTRL</t>
  </si>
  <si>
    <t>AAAGGTCCATGGACAACAACTGAAGACGCGATTTTGATGGAGTATGTGAAGAAACACGGAGAAGGGAACTGGAACGCGGTTCAAAGGAATTCAGGATTAATGAGATGTGGAAAGAGTTGTAGGTTAAGATGGGCGAATCATTTGAGGCCTCATCTAAAAAAAGGTGCATTTTCTTTAGAGGAAGAAAGGCTTATTGTGGAACTTCATGCAAAACTTGGAAACAAATGGGCTCGTATGGCTGCTCAGCTTCCAGGTAGAACGGACAATGAGATCAAGAATTATTGGAATACGAGGCTA</t>
  </si>
  <si>
    <t>Solyc06g073640.4.1</t>
  </si>
  <si>
    <t>43096553 43097021 43097105 43098110 43100632 43101048</t>
  </si>
  <si>
    <t>KGPWTSAEDAILVEYVTKHGEGNWNAVQKHSGLARCGKSCRLRWANHLRPDLKKGAFTPEEERHIIELHAKMGNKWARMAAELPGRTDNEIKNYWNTRI</t>
  </si>
  <si>
    <t>AAGGGCCCCTGGACTTCTGCAGAAGATGCAATTTTAGTGGAGTACGTCACGAAACATGGTGAGGGGAACTGGAATGCTGTCCAAAAGCACTCAGGACTTGCTCGGTGTGGTAAAAGTTGCCGTTTGCGATGGGCCAATCATCTGAGACCAGATCTAAAGAAAGGTGCATTCACTCCCGAGGAAGAGCGGCACATAATTGAATTGCATGCTAAGATGGGAAACAAATGGGCGCGAATGGCTGCTGAGTTGCCCGGGCGTACAGATAATGAGATAAAGAACTACTGGAATACCAGAATA</t>
  </si>
  <si>
    <t>Solyc07g052300.3.1</t>
  </si>
  <si>
    <t>60707598 60707900 60708520 60709387 60710422 60710861</t>
  </si>
  <si>
    <t>KGPWTAGEDAILMDYVKKHGEGNWNAVQRNSGLMRCGKSCRLRWANHLRPHLKKGAFTPEEERIIIDLHAKLGNKWARMAAQLPGRTDNEIKNYWNTRL</t>
  </si>
  <si>
    <t>AAAGGGCCATGGACAGCAGGAGAGGACGCAATTTTGATGGATTATGTGAAGAAACATGGAGAAGGGAATTGGAACGCAGTTCAAAGGAATTCAGGATTGATGAGGTGTGGAAAAAGTTGTAGGTTAAGATGGGCTAATCATCTTAGACCTCATCTTAAGAAAGGCGCGTTTACTCCAGAGGAAGAAAGGATTATTATCGACCTTCATGCTAAACTTGGCAACAAATGGGCTCGCATGGCCGCTCAGCTACCTGGAAGGACTGATAATGAGATCAAAAATTACTGGAATACGAGGCTA</t>
  </si>
  <si>
    <t>Solyc01g009070.3.1</t>
  </si>
  <si>
    <t>3022649 3023084 3023177 3024164 3026779 3027284 3029029 3029539</t>
  </si>
  <si>
    <t>KGPWTSAEDVILVDYVMTHGEGNWNAVQRHSGLARCGKSCRLRWANHLRPDLKKGAFTPEEEQRIVELHAKMGNKWARMAVELPGRTDNEIKNYWNTRI</t>
  </si>
  <si>
    <t>AAAGGTCCCTGGACTTCTGCGGAAGATGTAATTTTAGTGGATTATGTAATGACACATGGTGAGGGGAACTGGAATGCTGTACAGAGGCATTCAGGACTTGCTCGTTGTGGTAAAAGTTGCCGCTTGCGGTGGGCAAATCACCTGAGACCAGATTTAAAGAAAGGTGCATTCACACCAGAGGAAGAGCAGCGGATAGTTGAACTGCATGCTAAAATGGGAAATAAATGGGCACGCATGGCTGTTGAGTTGCCTGGCCGTACAGATAATGAGATAAAGAACTACTGGAACACTAGAATA</t>
  </si>
  <si>
    <t>Solyc11g072060.3.1</t>
  </si>
  <si>
    <t>53405038 53405198 53406605 53406640 53408390 53408720 53409959 53410922 53411005 53411135</t>
  </si>
  <si>
    <t>KGPWLKAEDAILRDYVAEYGEGNWSSVHRRTGLARCGKSCRLRWSNHLKPYLKKGAFTQEEEQLIVAMHAQIGNKWARIASEFPGRTDNDIKNFWNTRL</t>
  </si>
  <si>
    <t>AAAGGTCCTTGGCTTAAAGCAGAAGATGCAATTTTAAGGGATTACGTCGCAGAGTATGGGGAGGGGAATTGGAGTTCTGTCCACAGGCGAACAGGACTCGCTCGCTGTGGGAAAAGTTGCCGTTTGCGGTGGTCAAATCACCTAAAACCATATTTAAAGAAAGGTGCTTTCACTCAGGAGGAAGAGCAACTCATAGTTGCAATGCACGCTCAGATAGGAAACAAATGGGCGCGAATAGCTTCTGAGTTCCCTGGCCGCACAGACAATGATATAAAGAACTTCTGGAACACCAGACTA</t>
  </si>
  <si>
    <t>Solyc05g009230.3.1</t>
  </si>
  <si>
    <t>3418497 3419040 3419244 3419373 3419583 3419709</t>
  </si>
  <si>
    <t>RGPWTLEEDNLLIHYISTHGEGRWNALAKCAGLKRTGKSCRLRWLNYLKPDIKRGNLTPQEQLLILELHSKWGNRWSKIAQHLPGRTDNEIKNYWRTRV</t>
  </si>
  <si>
    <t>AGAGGTCCATGGACTCTTGAAGAAGATAATCTTCTTATTCATTATATTTCTACTCATGGCGAAGGTCGTTGGAATGCCTTAGCAAAATGTGCTGGATTGAAAAGAACAGGAAAAAGTTGTAGATTAAGGTGGCTGAATTATTTAAAACCAGATATTAAACGTGGAAATCTCACTCCACAAGAACAACTATTAATTCTTGAACTTCACTCTAAATGGGGAAATAGGTGGTCAAAGATTGCTCAGCATTTACCGGGAAGAACGGATAATGAAATCAAGAACTACTGGAGAACGAGGGTA</t>
  </si>
  <si>
    <t>Solyc03g119370.2.1</t>
  </si>
  <si>
    <t>62446122 62446668 62446851 62446980 62447070 62447235</t>
  </si>
  <si>
    <t>RGPWTIEEDKLLVHYITNHGEGRWNMLAKHAGLKRTGKSCRLRWLNYLKPDVKRGNLTPQEQLLILELHSKLGNRWSKIAQYLPGRTDNEIKNYWRTRV</t>
  </si>
  <si>
    <t>AGAGGTCCATGGACTATTGAAGAAGATAAACTCCTTGTTCATTACATTACTAATCATGGCGAAGGACGATGGAATATGTTAGCCAAACATGCTGGATTGAAGAGGACAGGCAAGAGTTGTAGATTAAGATGGTTGAATTACCTTAAACCGGACGTTAAACGAGGAAATCTCACTCCTCAGGAACAGCTCCTGATTCTTGAACTTCATTCCAAATTGGGCAACAGATGGTCAAAAATTGCACAATATCTACCTGGAAGAACGGACAATGAAATCAAGAATTACTGGAGAACGAGAGTG</t>
  </si>
  <si>
    <t>Solyc02g086690.3.1</t>
  </si>
  <si>
    <t>47353666 47353844 47353919 47354048 47354815 47356323</t>
  </si>
  <si>
    <t>KGPWTMEEDLILINYIANHGEGVWNSLARSAGLKRTGKSCRLRWLNYLRPDVRRGNITPEEQLLIMELHAKWGNRWSKIAKHLPGRTDNEIKNLWRTRI</t>
  </si>
  <si>
    <t>AAAGGTCCTTGGACTATGGAAGAAGATTTGATTCTCATCAATTACATTGCTAATCATGGTGAAGGTGTTTGGAATTCCCTCGCTCGATCCGCTGGTTTGAAGCGTACTGGAAAAAGTTGTAGACTTAGATGGCTTAATTATCTCCGACCTGATGTTCGGAGGGGAAATATTACACCGGAGGAACAATTGTTGATCATGGAACTACATGCCAAGTGGGGAAACCGGTGGTCGAAAATTGCAAAACATTTACCTGGTAGAACAGATAATGAGATAAAGAACTTATGGAGGACAAGAATT</t>
  </si>
  <si>
    <t>Solyc02g067760.4.1</t>
  </si>
  <si>
    <t>35891725 35892267 35894703 35894832 35895095 35895341</t>
  </si>
  <si>
    <t>KGPWTMEEDLILINYIANHGEGVWNSLAKSAGLKRTGKSCRLRWLNYLRPDVRRGNITPEEQLLIMELHAKWGNKWSKIAKHLPGRTDNEIKNYWRTRI</t>
  </si>
  <si>
    <t>AAAGGGCCTTGGACTATGGAAGAAGATTTAATTCTCATTAACTACATTGCTAATCATGGTGAAGGTGTTTGGAACTCTCTAGCTAAATCTGCTGGTCTCAAACGTACTGGAAAAAGTTGTAGACTCCGATGGCTAAATTATCTTCGACCTGATGTCAGGAGGGGTAATATTACACCTGAAGAACAACTTTTGATTATGGAACTACATGCTAAGTGGGGAAACAAGTGGTCAAAAATTGCGAAGCATTTGCCTGGAAGAACGGATAACGAGATAAAAAACTACTGGAGGACTAGGATT</t>
  </si>
  <si>
    <t>Solyc12g099140.2.1</t>
  </si>
  <si>
    <t>65931792 65932119 65932744 65932873 65933007 65933577</t>
  </si>
  <si>
    <t>RGSWTVEEDFTLMNHIALHGEGRWNSLARSAGLKRTGKSCRLRWLNYLRPDVRRGNITLEEQLLILQLHSRWGNRWSKIAQYLPGRTDNEIKNYWRTRV</t>
  </si>
  <si>
    <t>AGAGGTTCATGGACTGTTGAAGAAGATTTCACTCTTATGAATCATATTGCTCTTCATGGCGAAGGTCGCTGGAATTCCCTCGCTCGTTCTGCAGGTTTAAAGAGAACCGGAAAAAGCTGTAGATTACGATGGCTAAATTATCTTAGACCAGATGTTCGACGTGGAAATATTACACTTGAAGAACAATTGTTGATTCTTCAACTTCATTCTCGCTGGGGCAATAGGTGGTCGAAAATTGCACAATATTTGCCAGGAAGAACCGATAACGAGATAAAAAATTACTGGAGAACTCGAGTC</t>
  </si>
  <si>
    <t>Solyc12g099130.2.1</t>
  </si>
  <si>
    <t>65924512 65924709 65924804 65924933 65925038 65925464</t>
  </si>
  <si>
    <t>RGPWTVEEDFILMNYISHHGEGRWNSLSRCAGLKRTGKSCRLRWLNYLRPNIRHGNITLEEQLLILQLHFRWGNRWSKIAEHLPGRTDNEIKNYWRTRV</t>
  </si>
  <si>
    <t>AGAGGTCCATGGACTGTCGAAGAAGATTTTATTCTTATGAATTATATTTCTCACCATGGTGAAGGTCGTTGGAACTCCCTCTCACGTTGTGCTGGTTTAAAGAGGACAGGAAAAAGCTGTCGACTAAGATGGCTTAATTATCTTAGACCAAATATTCGACATGGAAATATTACACTTGAAGAACAACTTTTAATTCTTCAACTTCATTTTCGTTGGGGCAATAGGTGGTCAAAAATTGCGGAACATTTGCCAGGAAGAACGGATAATGAGATTAAAAATTACTGGAGAACTCGAGTT</t>
  </si>
  <si>
    <t>Solyc12g099120.3.1</t>
  </si>
  <si>
    <t>65920521 65920741 65920877 65921006 65921236 65921698</t>
  </si>
  <si>
    <t>RGPWTVEEDLVLMNYISHHGEGRWNSLSRCAGLKRTGKSCRLRWLNYLRPDVRHGNITLEEQLLILQLHSRWGNRWSKIAQHLPGRTDNEIKNYWRTRV</t>
  </si>
  <si>
    <t>AGAGGTCCATGGACTGTTGAAGAAGATTTAGTTCTTATGAATTATATTTCTCATCACGGTGAAGGTCGTTGGAATTCACTCTCACGTTGTGCTGGTTTGAAGAGGACAGGAAAAAGTTGCAGGCTAAGATGGCTTAATTATCTTCGACCAGATGTTCGACATGGAAATATTACGCTTGAAGAACAACTCTTGATTCTTCAACTTCATTCTCGTTGGGGCAATAGGTGGTCAAAAATCGCGCAACATTTGCCAGGGAGAACTGATAACGAGATCAAAAATTATTGGAGAACTCGGGTT</t>
  </si>
  <si>
    <t>Solyc01g057910.3.1</t>
  </si>
  <si>
    <t>57551769 57552098 57552408 57552537 57552623 57553470</t>
  </si>
  <si>
    <t>RGPWTVEEDLTLMNYIAHHGEGRWNTLARCAGLKRTGKSCRLRWLNYLRPDVRRGNITLEEQLLILELHSRWGNRWSKIAQHLPGRTDNEIKNYWRTRV</t>
  </si>
  <si>
    <t>CGAGGTCCATGGACCGTTGAGGAAGACTTGACCCTCATGAATTATATTGCTCATCATGGTGAAGGTCGTTGGAATACTCTTGCTCGTTGTGCTGGTCTAAAACGAACAGGGAAAAGTTGTAGACTAAGATGGTTGAATTATCTCCGGCCCGATGTACGACGTGGAAATATCACTCTTGAAGAACAACTTTTGATTCTTGAACTACATTCTCGTTGGGGCAATCGGTGGTCAAAAATTGCTCAACATTTGCCGGGAAGAACTGACAACGAGATAAAAAATTATTGGAGAACACGAGTA</t>
  </si>
  <si>
    <t>Solyc05g053330.3.1</t>
  </si>
  <si>
    <t>62837968 62838316 62838881 62839010 62839182 62839803</t>
  </si>
  <si>
    <t>RGPWTVEEDFTLINFIAHHGEGRWNSLARCAGLKRTGKSCRLRWLNYLRPDVRRGNITVEEQLLILELHSRWGNRWSKIAQHLPGRTDNEIKNYWRTRV</t>
  </si>
  <si>
    <t>AGGGGTCCATGGACCGTTGAAGAAGACTTTACACTTATCAATTTTATTGCACATCATGGTGAAGGTCGTTGGAATTCTCTTGCACGTTGTGCTGGTTTGAAGAGAACAGGGAAAAGTTGTAGATTACGATGGCTTAATTATCTTCGACCAGATGTTCGACGTGGTAATATTACTGTTGAAGAACAACTCTTGATTCTTGAATTGCATTCTCGATGGGGCAATCGTTGGTCAAAAATCGCTCAACATCTCCCTGGAAGAACAGACAATGAGATAAAAAATTACTGGCGAACTCGGGTA</t>
  </si>
  <si>
    <t>Solyc06g009410.3.1</t>
  </si>
  <si>
    <t>3339836 3339956 3340057 3340186 3340357 3340888</t>
  </si>
  <si>
    <t>KGPWSSDEDSKLIHSISIFGQGRWDSLAHVAGLKRSCKSCRLRWLNYLRPNLRRGKITPQEQVLILLLHFRFGNRWSKIAENLPGRSYNDVKNYWRTKV</t>
  </si>
  <si>
    <t>AAAGGACCCTGGAGTTCCGATGAAGACTCTAAACTCATCCATTCCATCTCCATATTTGGACAAGGACGTTGGGATTCACTTGCTCACGTTGCCGGTTTAAAGCGTAGCTGTAAGAGTTGTAGACTAAGATGGTTGAATTATTTGCGGCCAAATTTACGACGAGGAAAAATAACTCCTCAAGAGCAGGTCCTTATTCTACTCCTTCATTTTCGCTTCGGAAATAGATGGTCAAAAATAGCAGAGAATTTGCCTGGGAGAAGTTATAACGATGTTAAAAATTACTGGAGAACCAAAGTG</t>
  </si>
  <si>
    <t>Solyc06g009480.3.1</t>
  </si>
  <si>
    <t>3429431 3429551 3429654 3429783 3429983 3430475</t>
  </si>
  <si>
    <t>KGPWSSDEDSKLIHSISIFGQGRWDSLAHVAGLKRSGKSCRLRWLNYLRPNLRRGKITPQEQLLILLLHFRFGNRWSKIAENLPGRSDNDVKNYWRTKV</t>
  </si>
  <si>
    <t>AAAGGACCCTGGAGTTCTGATGAAGACTCTAAACTCATCCATTCCATCTCCATATTTGGACAAGGACGTTGGGATTCACTTGCTCACGTTGCCGGGTTGAAGCGTAGCGGTAAGAGTTGTAGACTAAGATGGTTGAATTATTTGCGGCCAAATTTAAGACGAGGAAAAATAACTCCTCAAGAGCAGCTCCTTATTCTACTCCTTCATTTTCGCTTCGGAAATAGATGGTCAAAAATAGCTGAGAATTTGCCTGGGAGAAGTGATAACGATGTTAAAAATTACTGGAGAACTAAAGTG</t>
  </si>
  <si>
    <t>Solyc05g053150.2.1</t>
  </si>
  <si>
    <t>62673256 62673685 62673784 62673913 62674292 62674421</t>
  </si>
  <si>
    <t>KGPWTVEEDKLLIDYVNLHGEGRWNCVARLAGLKRNGKSCRLRWVNYLRPDLKRGQITPYEERIILELHAIWGNRWSTIARNLPGRTDNEIKNYWRTHF</t>
  </si>
  <si>
    <t>AAAGGTCCTTGGACAGTTGAAGAAGATAAATTGCTCATTGATTATGTCAATTTGCATGGTGAAGGCAGATGGAATTGTGTTGCTAGGCTTGCTGGATTGAAAAGAAATGGAAAAAGTTGTAGATTGAGATGGGTGAATTACTTAAGGCCAGACCTTAAAAGAGGGCAAATTACTCCATATGAAGAAAGGATTATTCTTGAACTTCATGCTATATGGGGGAATAGATGGTCAACGATTGCTAGAAACTTGCCAGGGAGAACTGACAACGAAATTAAGAATTATTGGAGGACTCATTTC</t>
  </si>
  <si>
    <t>Solyc09g090790.3.1</t>
  </si>
  <si>
    <t>66299058 66299547 66299634 66299763 66299902 66300175</t>
  </si>
  <si>
    <t>KGPWTSDEDRLLIEYVKLHGEGRWNSVARLTGLRRNGKSCRLRWVNYLRPDLKRGQITPHEERIILELHSRWGNRWSTIARSLPGRTDNEIKNYWRTHF</t>
  </si>
  <si>
    <t>AAAGGGCCTTGGACTTCTGATGAAGACAGATTACTAATTGAATATGTCAAGTTGCATGGTGAAGGCAGGTGGAATTCTGTTGCTAGACTTACAGGGTTGAGGAGAAATGGAAAAAGTTGTAGGTTGAGATGGGTGAATTATTTGAGGCCAGATTTGAAGAGGGGGCAAATAACCCCACATGAAGAGAGGATCATTCTTGAGCTTCATTCTAGATGGGGCAATAGATGGTCAACTATTGCTCGTAGCTTGCCTGGGAGGACTGATAATGAGATTAAGAACTACTGGAGGACGCATTTC</t>
  </si>
  <si>
    <t>Solyc02g089190.2.1</t>
  </si>
  <si>
    <t>49113815 49113962 49114060 49114189 49114276 49114717</t>
  </si>
  <si>
    <t>KGPWTPEEDKLLSEYVNLHGEGRWSSVSRCAGLNRTGKSCRLRWVNYLRPGLKRGHITPQEEGIIIELHALWGNKWSTIARYLPGRTDNEIKNYWRTHF</t>
  </si>
  <si>
    <t>AAAGGACCTTGGACTCCTGAAGAGGATAAGCTTCTCTCTGAGTATGTTAATTTGCATGGTGAGGGAAGATGGAGTTCTGTATCTCGTTGTGCAGGATTGAACAGGACTGGGAAGAGTTGTAGACTAAGATGGGTGAATTACTTGAGGCCTGGACTTAAAAGAGGTCACATAACACCTCAAGAGGAAGGGATTATTATTGAATTACATGCTTTGTGGGGCAACAAATGGTCAACAATAGCACGTTACTTGCCTGGAAGGACAGATAACGAGATAAAAAATTACTGGAGAACACATTTC</t>
  </si>
  <si>
    <t>KGPWTEQEDVQLVFYVKMFGDRRWDFLAKVSGLKRSGKSCRLRWVNYLNPSLKRGKMTPQEELLVLQLHSKYGNRWSKIAGKLPGRTDNEIKNYWRTHM</t>
  </si>
  <si>
    <t>AAAGGTCCATGGACAGAACAAGAAGATGTTCAACTAGTATTTTATGTGAAGATGTTTGGTGATCGTCGCTGGGATTTTCTGGCGAAAGTTTCAGGTTTGAAACGAAGTGGAAAGAGTTGCAGATTACGATGGGTTAATTACTTGAATCCTTCTCTAAAACGTGGAAAGATGACTCCTCAAGAAGAACTTCTTGTTCTTCAACTTCACTCCAAATATGGAAATAGATGGTCAAAAATAGCTGGAAAATTACCAGGGCGAACTGATAATGAAATCAAGAATTACTGGAGAACACATATG</t>
  </si>
  <si>
    <t>Solyc11g073120.2.1</t>
  </si>
  <si>
    <t>54277695 54277844 54278045 54278174 54278559 54278964</t>
  </si>
  <si>
    <t>RGPWTEEEDVQLLFYVKLFGDRRWDFLAKVSGLKRTGKSCRLRWVNYLNPDLKHGKMTPQEERLVLELHSKWGNRWSRIARKIPGRTDNEIKNYWRTHM</t>
  </si>
  <si>
    <t>AGAGGTCCATGGACAGAAGAAGAAGATGTGCAGCTTTTATTTTATGTTAAATTATTTGGAGATCGACGATGGGATTTTCTTGCCAAAGTTTCAGGGTTGAAAAGAACAGGTAAGAGTTGTAGGTTACGTTGGGTTAATTATTTGAATCCTGATCTCAAACATGGGAAAATGACTCCTCAAGAAGAACGTCTTGTTCTTGAACTTCACTCCAAATGGGGAAATAGATGGTCAAGAATTGCCCGAAAAATACCAGGACGTACTGATAACGAAATTAAAAATTACTGGAGAACTCATATG</t>
  </si>
  <si>
    <t>RGPWMEQEDLQLAFYVNLFGDRRWDFLAKVSGLRRTGKSCRLRWVNYLHPGLKRGKMTPQEERLILELHSKWGNRWSRIAMKLPGRTDNEIKNYWRTHM</t>
  </si>
  <si>
    <t>AGAGGACCATGGATGGAACAAGAAGATCTTCAACTTGCATTTTATGTGAACTTGTTTGGCGATCGACGATGGGATTTCTTAGCCAAAGTTTCAGGTTTAAGAAGAACAGGAAAAAGTTGTAGATTACGATGGGTGAATTACTTACATCCTGGTCTCAAACGTGGAAAAATGACTCCTCAAGAAGAACGTCTTATTCTTGAACTCCACTCCAAATGGGGAAATAGATGGTCAAGAATTGCTATGAAATTACCAGGAAGAACTGATAATGAAATCAAGAATTACTGGAGAACTCATATG</t>
  </si>
  <si>
    <t>Solyc06g005330.3.1</t>
  </si>
  <si>
    <t>371161 371719 371819 371948 372081 372282</t>
  </si>
  <si>
    <t>KGPWMEQEDLQLAFYVNLLGDRRWDFLAKVSGLRRTGKSCRLRWVNYLHPGLKRGKMTPQEERLILELHSKWGNRWSRIAREVSGRTDNEIKNYWRTHM</t>
  </si>
  <si>
    <t>AAAGGACCATGGATGGAACAAGAAGACCTTCAACTTGCATTTTATGTGAACTTGTTAGGCGATCGACGATGGGATTTCTTAGCCAAAGTTTCAGGTTTAAGAAGAACCGGAAAAAGTTGTAGATTACGATGGGTGAATTACTTACATCCTGGTCTCAAACGTGGAAAGATGACTCCACAAGAAGAACGTCTTATTCTTGAACTCCACTCCAAATGGGGAAATAGATGGTCAAGAATTGCGAGGGAAGTATCCGGGAGAACTGACAATGAAATCAAGAATTACTGGAGAACTCATATG</t>
  </si>
  <si>
    <t>Solyc09g008390.3.1</t>
  </si>
  <si>
    <t>1886426 1886549 1886663 1886792 1887100 1887241</t>
  </si>
  <si>
    <t>KGPWLDEEDERLAYVIAILGERRWDALAKASGLRRSGKSCRLRWMNYLRPNLKHGHITQDEEHLIIKLQKQLGNKWSKIAKQLPGRTDNEIKNYWRSHL</t>
  </si>
  <si>
    <t>AAAGGGCCTTGGCTCGATGAGGAAGACGAGAGACTAGCATATGTTATCGCCATTTTAGGTGAACGTCGTTGGGATGCCTTAGCAAAAGCTTCAGGGCTGAGAAGGAGTGGAAAGAGCTGCAGATTGAGATGGATGAATTATCTTAGACCTAACTTAAAACATGGCCATATCACTCAAGATGAAGAACATTTAATTATTAAACTTCAAAAACAATTGGGAAACAAGTGGTCAAAGATTGCTAAACAATTGCCGGGAAGAACTGATAATGAAATAAAGAATTATTGGAGAAGTCATTTG</t>
  </si>
  <si>
    <t>Solyc10g083900.2.1</t>
  </si>
  <si>
    <t>62776722 62776978 62777072 62777172 62777354 62777483 62777597 62777737</t>
  </si>
  <si>
    <t>RGQWLEEEDERLSMMVAVFGERRWDALAKTSGLKRSGKSCRLRWLNYLRPNLKHGHITADEERLIIRLQKQFGNKWSKIAKQLPGRTDNEIKNYWRSHL</t>
  </si>
  <si>
    <t>AGAGGACAATGGCTCGAAGAGGAAGATGAGAGACTGTCTATGATGGTAGCTGTTTTTGGTGAACGTCGTTGGGATGCCTTAGCAAAGACTTCAGGGCTGAAGAGGAGCGGAAAAAGCTGCAGATTGAGATGGCTGAACTACCTCCGCCCAAATCTAAAGCACGGTCATATCACTGCAGATGAAGAACGTTTGATAATCCGACTTCAGAAACAGTTTGGAAACAAGTGGTCAAAGATTGCTAAACAATTGCCTGGAAGAACTGATAACGAAATCAAGAACTACTGGAGAAGTCATTTA</t>
  </si>
  <si>
    <t>Solyc01g009650.1.1</t>
  </si>
  <si>
    <t>3848874 3849015 3850297 3850430</t>
  </si>
  <si>
    <t>KGLWSPYEDQKLKDYILKHGHVCWASVPINAGLQRTGKSCRLRWINYLRPGLKRGTFSTDEEEAILTFHGMLGNKWSQIAQHLPGRTDNEIKNHWHSHL</t>
  </si>
  <si>
    <t>AAGGGATTATGGTCTCCATATGAAGACCAAAAACTCAAAGATTATATCCTCAAACATGGTCATGTCTGCTGGGCATCTGTGCCAATCAATGCTGGGTTGCAAAGGACAGGAAAAAGTTGTAGATTGAGATGGATTAATTATTTAAGACCAGGCTTAAAGAGAGGGACATTTAGCACTGATGAGGAAGAGGCAATCCTGACCTTTCATGGCATGTTAGGCAACAAGTGGTCTCAAATAGCACAACATTTACCTGGAAGAACTGATAATGAAATAAAGAATCATTGGCACTCTCACCTA</t>
  </si>
  <si>
    <t>Solyc03g025870.3.1</t>
  </si>
  <si>
    <t>3243677 3244392 3245166 3245295 3246295 3246532</t>
  </si>
  <si>
    <t>KGLWSPDEDDRLKNYMIKHGHGCWSSVPINAGLQRNGKSCRLRWINYLRPGLKRGAFSLEEEDIILTLHAMFGNKWSQIAQQLPGRTDNEIKNHWHSYL</t>
  </si>
  <si>
    <t>AAGGGATTATGGTCTCCTGATGAAGATGATAGGCTCAAAAATTATATGATTAAGCATGGTCATGGATGTTGGAGCTCTGTTCCCATTAATGCTGGCTTGCAAAGAAATGGAAAGAGTTGTAGACTGAGATGGATTAATTATTTAAGGCCTGGCTTAAAGAGAGGGGCATTTAGCTTAGAAGAGGAAGACATAATATTGACCCTTCATGCCATGTTTGGCAACAAATGGTCTCAGATTGCACAACAGTTACCTGGAAGAACGGATAACGAGATAAAGAATCACTGGCACTCGTATTTA</t>
  </si>
  <si>
    <t>Solyc10g005760.3.1</t>
  </si>
  <si>
    <t>498489 499236 499751 499880 500251 500387</t>
  </si>
  <si>
    <t>RGQWTPEEDHKLSSYIAQHGTRNWRLIPKHAGLQRCGKSCRLRWTNYLRPDLKHGQFSEAEEQTIVTLHSVLGNRWSVIAAQLPGRTDNDVKNHWNTKL</t>
  </si>
  <si>
    <t>AGAGGGCAATGGACTCCTGAGGAAGATCACAAACTTTCATCTTACATTGCTCAACATGGAACTCGTAATTGGCGTCTCATTCCTAAACATGCTGGATTACAAAGATGTGGAAAAAGTTGTAGATTGAGATGGACAAATTACCTTAGGCCTGATCTCAAACATGGCCAATTTTCAGAGGCAGAAGAACAGACCATTGTCACACTTCACTCTGTTCTTGGCAATAGATGGTCTGTGATAGCTGCTCAACTTCCCGGTAGAACAGACAATGACGTGAAGAACCATTGGAACACAAAGCTC</t>
  </si>
  <si>
    <t>Solyc04g005710.3.1</t>
  </si>
  <si>
    <t>477845 477919 478159 478208 478692 478748 478863 478935 479147 479202 479292 479435 479519 479637 479738 479844 480259 480398 480465 480685 480794 480933 481051 481152</t>
  </si>
  <si>
    <t>IVSWSQEEDDILREQIRIHGIDNWTIIASNFKDKTTRQCKRRWFTYLNSDFKKGGWSPEEDMLLCAAQKIFGNRWTEIAKVVSGRTDNAVKNRFTTIC</t>
  </si>
  <si>
    <t>ATTGTGTCTTGGTCACAAGAGGAGGACGATATACTACGAGAGCAAATTCGTATTCATGGAATTGACAATTGGACTATCATAGCTTCAAACTTCAAGGATAAAACAACTAGACAATGCAAAAGAAGATGGTTCACTTATTTGAACTCCGATTTCAAAAAGGGAGGATGGTCACCCGAAGAAGATATGCTTTTATGCGCGGCTCAAAAGATCTTTGGAAACAGATGGACTGAAATTGCCAAAGTGGTATCAGGCAGAACGGATAATGCTGTGAAGAACAGGTTCACTACAATCTGC</t>
  </si>
  <si>
    <t>Solyc08g065910.1.1</t>
  </si>
  <si>
    <t>52344926 52345301 52345402 52345531 52346243 52346378</t>
  </si>
  <si>
    <t>RGQWSPEEDEILKNHIFNHGNPGSWIALPKRAGLNRCGKSCRLRWLNYLRPNIKLGNFTQDEDNTICSLYNQLGSRWSVIASKLPGRTDNEIKNHWNTKL</t>
  </si>
  <si>
    <t>AGGGGACAATGGTCACCAGAGGAAGATGAAATTCTCAAGAATCACATCTTTAACCATGGCAATCCAGGCAGTTGGATTGCCCTTCCTAAAAGAGCTGGGCTAAATCGTTGCGGCAAGAGTTGTAGGTTAAGATGGCTTAATTATCTTCGTCCAAATATCAAACTTGGAAATTTTACACAAGATGAAGACAACACTATCTGCTCTCTCTACAATCAGCTTGGAAGCAGATGGAGTGTGATTGCTTCTAAGCTTCCAGGAAGAACAGACAATGAAATCAAGAATCACTGGAATACCAAGTTG</t>
  </si>
  <si>
    <t>Solyc12g008670.2.1</t>
  </si>
  <si>
    <t>2099385 2099520 2099799 2099928 2100066 2100772</t>
  </si>
  <si>
    <t>RGPWSPEEDNILKNYLEKNGTSGNWISLPQKAGLRRCGKSCRLRWLNYLRPDIKHGGFTEEEDNIILTLYRQIGSRWSVIAANLSGRTDNDVKNHWNTKL</t>
  </si>
  <si>
    <t>AGAGGACCATGGTCTCCTGAGGAAGATAATATTCTCAAAAATTATCTTGAGAAAAATGGCACTAGTGGCAATTGGATTTCTTTGCCTCAAAAAGCAGGTTTAAGAAGATGTGGAAAAAGTTGCAGGCTAAGATGGCTTAATTATCTTAGGCCAGATATTAAACATGGAGGGTTCACTGAGGAAGAAGATAACATTATTTTAACTCTTTATAGACAAATTGGAAGCAGGTGGTCGGTGATAGCTGCAAATTTATCAGGAAGGACAGATAATGACGTGAAGAATCATTGGAATACCAAGTTG</t>
  </si>
  <si>
    <t>Solyc07g006750.3.1</t>
  </si>
  <si>
    <t>1561540 1562424 1563022 1563151 1563632 1563942</t>
  </si>
  <si>
    <t>KGPWSPEEDATLKAYIEENGTGNNWIALPQKIGLKRCGKSCRLRWLNYLRPNIKHGGFTEEEDNIICSLYISIGSRWSIIAAQLPGRTDNDIKNYWNTRL</t>
  </si>
  <si>
    <t>AAAGGACCATGGTCACCAGAAGAAGATGCAACACTAAAGGCATATATTGAAGAAAATGGCACTGGTAACAATTGGATTGCTCTTCCCCAAAAAATAGGGCTTAAGAGATGTGGGAAGAGTTGCAGGTTAAGATGGTTGAATTACTTAAGACCTAATATTAAACATGGTGGATTTACTGAAGAAGAAGACAATATCATTTGTAGCCTCTATATAAGTATTGGCAGCAGGTGGTCTATAATAGCTGCACAACTTCCTGGAAGAACAGATAATGATATCAAGAATTATTGGAACACTAGACTG</t>
  </si>
  <si>
    <t>Solyc04g077260.3.1</t>
  </si>
  <si>
    <t>60224638 60224773 60225136 60225265 60225665 60226403</t>
  </si>
  <si>
    <t>RGPWSPEEDAKLKSYIEQNGTGGNWIALPQKIGLKRCGKSCRLRWLNYLRPNIKHGGFSEEEDRIICSLYISIGSRWSIIAAQLPGRTDNDIKNYWNTKL</t>
  </si>
  <si>
    <t>AGAGGGCCATGGTCACCTGAAGAAGATGCTAAGTTGAAGTCATATATTGAGCAAAATGGAACTGGGGGAAACTGGATTGCTTTGCCTCAAAAAATTGGTCTTAAGAGATGTGGAAAGAGTTGTAGGCTTAGATGGTTAAATTATTTGCGGCCAAACATCAAGCATGGAGGATTTTCAGAAGAAGAAGATAGGATCATTTGCAGCCTCTACATAAGTATTGGAAGCAGGTGGTCAATAATTGCAGCTCAACTCCCTGGAAGAACTGATAACGACATAAAAAACTACTGGAATACTAAGCTA</t>
  </si>
  <si>
    <t>Solyc02g091980.2.1</t>
  </si>
  <si>
    <t>51225806 51225941 51226129 51226258 51226364 51227090</t>
  </si>
  <si>
    <t>RGPWSPEEDSKLKAYIEQHGTGGNWITLPQKVGLKRCGKSCRLRWLNYLRPNIKHGEFTDEEDNIICTLYMSIGSRWSIIAAQLPGRTDNDIKNYWNTRL</t>
  </si>
  <si>
    <t>AGAGGACCTTGGTCACCTGAAGAAGATTCTAAACTCAAGGCCTATATCGAGCAACATGGAACTGGTGGTAATTGGATTACCCTTCCACAGAAAGTGGGTCTCAAGAGATGTGGGAAGAGTTGTCGGCTTAGATGGCTGAATTATCTCCGGCCAAATATCAAGCACGGAGAGTTCACCGATGAGGAAGACAACATAATCTGTACTCTCTACATGAGTATTGGCAGTAGGTGGTCAATTATTGCTGCACAATTACCTGGGAGAACGGATAATGATATCAAGAACTACTGGAACACGAGGTTG</t>
  </si>
  <si>
    <t>Solyc06g074910.3.1</t>
  </si>
  <si>
    <t>44077930 44078065 44078483 44078612 44079358 44080090</t>
  </si>
  <si>
    <t>RGPWSPEEDAKLKEFIEKYGTGGNWIALPLKAGLKRCGKSCRLRWLNYLRPNIKHGDFSDEEDRVICSLYASIGSRWSIIAAQLPGRTDNDIKNYWNTKL</t>
  </si>
  <si>
    <t>AGAGGGCCATGGTCACCAGAAGAAGATGCTAAGCTTAAAGAATTCATTGAAAAATATGGAACTGGTGGTAATTGGATTGCTCTTCCTCTAAAAGCTGGATTAAAGAGATGTGGAAAGAGCTGCAGATTAAGATGGCTAAATTATCTAAGGCCAAATATAAAGCATGGTGATTTTTCTGATGAAGAAGATAGGGTAATATGCAGTTTATATGCCAGCATTGGGAGCAGGTGGTCAATTATAGCAGCTCAGTTACCAGGGAGGACCGACAATGATATTAAAAACTATTGGAACACAAAGCTT</t>
  </si>
  <si>
    <t>Solyc09g008250.4.1</t>
  </si>
  <si>
    <t>1738776 1739440 1739842 1739971 1740300 1740537</t>
  </si>
  <si>
    <t>KGPWSPEEDAKLKEYIDKFGTGGNWIALPQKAGLRRCGKSCRLRWLNYLRPNIKHGEFSDEEDRIICSLYANIGSRWSIIAAQLPGRTDNDIKNYWNTKL</t>
  </si>
  <si>
    <t>AAAGGGCCATGGTCACCAGAAGAAGATGCAAAATTAAAAGAATATATTGACAAATTTGGCACTGGTGGAAATTGGATTGCTCTTCCACAAAAAGCTGGGCTAAGAAGATGTGGAAAAAGCTGTCGATTAAGATGGTTAAATTATCTTAGGCCAAATATTAAACACGGAGAGTTTTCAGACGAAGAAGACAGAATCATTTGCAGCCTTTATGCTAACATTGGAAGCAGGTGGTCAATCATAGCAGCTCAATTACCAGGCAGGACAGATAATGATATCAAAAACTATTGGAACACGAAGCTG</t>
  </si>
  <si>
    <t>Solyc11g069030.3.1</t>
  </si>
  <si>
    <t>51663179 51663314 51663512 51663641 51664039 51664720</t>
  </si>
  <si>
    <t>RGPWSPEEDAKLKDFIHKFGTAGNWIALPQKAGLRRCGKSCRLRWLNYLRPNIKHGDFSDDEDRVICNLYANIGSRWSIIAAQLPGRTDNDIKNYWNTKL</t>
  </si>
  <si>
    <t>AGAGGTCCATGGTCTCCAGAAGAAGATGCAAAACTTAAAGATTTTATTCATAAATTTGGTACTGCTGGTAATTGGATTGCACTTCCTCAAAAAGCAGGACTAAGGAGATGTGGAAAAAGTTGTAGATTGAGATGGCTAAATTATTTAAGGCCTAATATAAAGCATGGTGATTTTTCTGATGATGAAGATAGAGTTATTTGTAACTTATATGCCAATATTGGAAGCAGGTGGTCAATTATAGCGGCGCAATTACCTGGAAGAACAGACAATGATATCAAAAATTATTGGAACACGAAGCTC</t>
  </si>
  <si>
    <t>Solyc06g074920.3.1</t>
  </si>
  <si>
    <t>44086370 44086505 44087060 44087189 44088165 44088786</t>
  </si>
  <si>
    <t>KGPWSPEEDAKLKEFIEKYGNGGNWIALPQKVGLMRCGKSCRLRWLNYLRPNIRHGNFSQEEDRVTCSLYARIGSRWSFIAAQLSERTDNNIKNYWNTKL</t>
  </si>
  <si>
    <t>AAAGGGCCATGGTCACCAGAAGAAGATGCTAAGCTTAAAGAATTCATTGAAAAATATGGTAATGGTGGAAATTGGATTGCTCTTCCTCAAAAAGTTGGACTAATGAGATGTGGAAAGAGCTGTCGATTGAGATGGTTAAATTATCTAAGGCCAAATATAAGACATGGTAATTTTTCTCAAGAGGAAGATAGGGTTACATGCAGTTTATATGCCAGAATTGGAAGCAGGTGGTCATTTATAGCTGCTCAATTATCCGAAAGAACTGACAATAATATTAAAAACTATTGGAACACAAAGCTT</t>
  </si>
  <si>
    <t>Solyc03g059200.2.1</t>
  </si>
  <si>
    <t>23909322 23909850 23909950 23910079 23910163 23910295</t>
  </si>
  <si>
    <t>RGPWTAEEDAKILAYVATHGIGNWTLVPQKAGLNRCGKSCRLRWTNYLRPDLKHDNFTPQEEDCILELHKTIGSRWSLIAKQLPGRTDNDVKNYWNTKL</t>
  </si>
  <si>
    <t>AGAGGGCCTTGGACTGCTGAGGAAGATGCAAAAATCCTTGCTTATGTAGCCACTCATGGAATTGGCAACTGGACATTGGTCCCTCAAAAAGCAGGTCTGAATAGGTGTGGAAAAAGCTGTAGGCTGAGATGGACCAATTATCTGCGTCCCGATCTTAAGCATGACAACTTCACACCTCAAGAAGAAGACTGCATCCTTGAGCTTCACAAAACCATAGGTAGCAGGTGGTCTTTAATAGCGAAACAATTACCAGGGAGAACAGACAATGATGTCAAAAATTACTGGAATACAAAGCTG</t>
  </si>
  <si>
    <t>Solyc07g054960.2.1</t>
  </si>
  <si>
    <t>63037996 63038383 63038476 63038605 63039262 63039394</t>
  </si>
  <si>
    <t>RGAWSEDEDNKLRAFIQKFGHPNWRQLPKYAGLMRCGKSCRLRWMNYLRPGLKKGNYSHEEEQLIIKLHNKLGNRWSEIAAKLPGRSDNDVKNHWHAHL</t>
  </si>
  <si>
    <t>AGAGGTGCATGGAGTGAAGATGAAGACAATAAATTAAGAGCTTTTATTCAAAAATTTGGTCATCCCAATTGGAGGCAATTGCCTAAATATGCTGGTCTAATGAGATGTGGGAAAAGCTGTAGATTGAGATGGATGAATTACTTAAGGCCCGGTTTGAAGAAAGGAAATTATAGTCATGAAGAAGAACAACTCATTATAAAATTACACAACAAACTCGGAAACAGATGGTCAGAAATAGCTGCAAAATTACCAGGAAGATCAGACAACGATGTAAAAAATCATTGGCATGCTCATCTT</t>
  </si>
  <si>
    <t>Solyc03g116100.3.1</t>
  </si>
  <si>
    <t>60031710 60032788 60032907 60033036 60033142 60033537</t>
  </si>
  <si>
    <t>KGPWTPEEDIILVSYIQQHGPGNWRAVPSNTGLLRCSKSCRLRWTNYLRPGIKRGNFTEHEEKMIIHLQALLGNRWAAIASYLPQRTDNDIKNYWNTHL</t>
  </si>
  <si>
    <t>AAAGGACCATGGACACCAGAAGAAGATATCATCTTGGTTTCATACATTCAACAACATGGTCCTGGTAACTGGAGAGCTGTTCCCAGTAATACTGGTTTGCTTAGATGCAGCAAAAGCTGTAGGCTCAGATGGACTAATTATCTCCGGCCCGGAATTAAACGTGGAAACTTCACTGAACATGAAGAAAAAATGATTATCCATCTTCAAGCTCTTCTAGGCAACAGATGGGCTGCGATTGCTTCGTATCTCCCACAAAGGACAGATAACGATATAAAAAATTACTGGAATACTCATCTG</t>
  </si>
  <si>
    <t>Solyc06g069850.3.1</t>
  </si>
  <si>
    <t>41118602 41119660 41120065 41120194 41120342 41120491</t>
  </si>
  <si>
    <t>KGPWTPEEDIILVSYIQEHGPGNWRNIPTNTGLLRCSKSCRLRWTNYLRPGIKRGNFTEHEEKMIIHLQALLGNRWAAIASYLPQRTDNDIKNYWNTHL</t>
  </si>
  <si>
    <t>AAAGGGCCATGGACACCAGAAGAAGATATCATTTTGGTTTCATACATTCAAGAACATGGCCCTGGAAACTGGAGAAATATTCCAACTAATACTGGTTTGCTAAGATGCAGCAAAAGTTGTAGACTTCGATGGACTAATTATCTCCGGCCAGGGATCAAACGTGGAAACTTCACTGAACATGAAGAAAAAATGATCATCCATCTTCAAGCTCTTCTTGGCAATCGATGGGCAGCTATAGCTTCATACCTTCCGCAAAGAACAGACAACGATATCAAGAATTACTGGAACACTCATTTG</t>
  </si>
  <si>
    <t>Solyc10g081490.2.1</t>
  </si>
  <si>
    <t>61648910 61649042 61649462 61649591 61649758 61650307</t>
  </si>
  <si>
    <t>AAAGGTCCTTGGACTCCTGAAGAAGATATCATTTTAGTATCTTATATTCAAGAACATGGTCCTGGAAATTGGAGATCAGTCCCTACTAATACTGGGTTGATGAGATGCAGCAAAAGTTGTAGGCTAAGATGGACAAATTACTTGAGGCCAGGAATCAAAAGGGGGAATTTCACTCCACATGAAGAAGGAATGATTATCCATCTTCAAGCTTTGTTGGGTAACAAATGGGCAGCTATAGCTTCGTATCTACCTCAAAGGACAGATAACGATATCAAGAATTACTGGAACACGCATCTG</t>
  </si>
  <si>
    <t>Solyc02g087960.3.1</t>
  </si>
  <si>
    <t>48230237 48230385 48230484 48230613 48230930 48231819</t>
  </si>
  <si>
    <t>KGPWTPEEDIMLVSFVQEHGPGNWRTVPTHTGLRRCSKSCRLRWTNYLRPGIKRGSFSDQEEKMIIQLQALLGNKWAAIASYLPERTDNDIKNYWNTHL</t>
  </si>
  <si>
    <t>AAAGGACCATGGACTCCTGAAGAAGATATTATGCTAGTCTCTTTTGTTCAAGAACATGGTCCAGGGAATTGGAGGACTGTTCCCACTCATACAGGGCTACGGAGATGTAGCAAAAGCTGCAGACTAAGGTGGACTAACTACCTCAGACCAGGAATCAAGAGGGGTAGCTTCAGTGATCAAGAGGAGAAGATGATTATCCAGCTTCAGGCTCTCTTAGGCAACAAATGGGCTGCCATAGCTTCATATCTCCCTGAGAGAACCGATAACGACATTAAAAATTACTGGAATACTCATTTA</t>
  </si>
  <si>
    <t>Solyc02g067340.4.1</t>
  </si>
  <si>
    <t>35559093 35559587 35560164 35560645 35561058 35561187 35561920 35562103</t>
  </si>
  <si>
    <t>KGPWTPEEDIMLVSYVQQHGPGNWRALPTKTGLRRCSKSCRLRWTNYLRPGIKRGNFTDQEEKMIIQLQALLGNKWAAIASYLPERTDNDIKNYWNTHL</t>
  </si>
  <si>
    <t>AAAGGGCCATGGACTCCTGAAGAAGATATAATGTTAGTCTCTTATGTGCAACAACATGGTCCAGGCAATTGGAGGGCACTTCCCACTAAAACAGGGTTGCGTAGGTGTAGCAAGAGCTGCAGGCTAAGATGGACAAACTACCTTAGGCCAGGGATAAAGAGGGGTAACTTCACAGATCAAGAAGAAAAAATGATTATCCAGCTTCAAGCACTTTTAGGAAACAAATGGGCTGCAATAGCTTCGTATCTGCCAGAGAGAACAGATAACGACATAAAAAACTACTGGAATACTCATCTA</t>
  </si>
  <si>
    <t>Solyc12g096200.2.1</t>
  </si>
  <si>
    <t>64740273 64740460 64740852 64740908 64741164 64741296</t>
  </si>
  <si>
    <t>KGPWSIEEDMLLTSYIHLHGEGNWRSLPMNAGLLRCSKSCRLRWVNYLRPGIKRGNFSPEEDDLIIPLYSLLGGRWSLIAGRLSGRTDNEIKNHWHTNL</t>
  </si>
  <si>
    <t>AAAGGACCATGGTCTATAGAAGAAGATATGTTACTCACTAGTTACATTCACCTACATGGTGAAGGTAATTGGAGATCTTTGCCTATGAATGCTGGACTTCTTAGATGTAGTAAAAGTTGCAGATTAAGATGGGTGAATTATCTTCGACCAGGTATTAAGAGAGGAAATTTTAGTCCAGAGGAAGATGATCTTATCATACCTCTTTATTCACTTCTTGGTGGTCGATGGTCCTTGATAGCCGGAAGATTGTCAGGGAGAACTGATAACGAGATCAAAAATCATTGGCACACCAATCTC</t>
  </si>
  <si>
    <t>Solyc10g019260.3.1</t>
  </si>
  <si>
    <t>12449831 12450060 12450147 12450360 12450853 12451323</t>
  </si>
  <si>
    <t>KGSWKEEEDEVLINHVKKYGPRDWSSIRSKGLLQRTGKSCRLRWVNKLRPNLKNGVKFSGEEERTVIELQGQFGNKWARIATYLSGRTDNDVKNFWSSRQ</t>
  </si>
  <si>
    <t>AAAGGATCTTGGAAAGAAGAAGAAGATGAAGTGCTTATAAATCATGTTAAGAAATATGGTCCAAGAGATTGGAGCTCCATTCGATCCAAAGGCCTTTTGCAACGTACTGGAAAATCTTGTCGTCTTCGTTGGGTCAATAAACTTAGACCTAACTTAAAAAATGGAGTGAAATTTTCTGGAGAAGAAGAAAGGACAGTGATTGAACTACAAGGACAATTTGGGAATAAATGGGCAAGAATTGCTACATATTTATCGGGGCGAACTGATAATGATGTGAAGAATTTTTGGAGTAGTCGACAG</t>
  </si>
  <si>
    <t>Solyc01g090530.3.1</t>
  </si>
  <si>
    <t>76433597 76433772 76434596 76434839 76435543 76436082</t>
  </si>
  <si>
    <t>KGPWKEEEDQVLIKHVKKYGPRDWSSIRSKGLLQRTGKSCRLRWVNKLRPNLKNGVKFSAEEERTVIELQAQFGNKWARIATYMPGRTDNDVKNFWSSRQ</t>
  </si>
  <si>
    <t>AAAGGTCCATGGAAAGAGGAAGAAGATCAAGTGTTGATTAAGCATGTAAAGAAGTATGGTCCAAGAGATTGGAGCTCCATTCGATCCAAAGGTCTTTTACAGCGTACTGGAAAGTCTTGTCGTCTTCGTTGGGTTAATAAACTTCGACCCAACTTGAAAAATGGAGTGAAGTTTTCAGCAGAAGAGGAAAGGACCGTGATTGAACTTCAGGCACAATTTGGGAACAAATGGGCACGAATTGCCACGTATATGCCTGGAAGAACTGATAATGATGTCAAGAATTTTTGGAGTAGCCGGCAG</t>
  </si>
  <si>
    <t>Solyc09g055650.3.1</t>
  </si>
  <si>
    <t>39116916 39117238 39117342 39117468 39117546 39118118</t>
  </si>
  <si>
    <t>KGQWTEEEDRILMKLVKQFGLKRWAQIAENMVGRAGKQCRERWHNHLRPDIKKETWSEEEEVMLVEAHKQIGNKWAEIGKRIPGRTENAIKNHWNATK</t>
  </si>
  <si>
    <t>AAGGGTCAGTGGACGGAAGAGGAAGACAGGATTTTGATGAAGTTGGTGAAGCAGTTTGGATTGAAGAGATGGGCTCAGATAGCTGAGAATATGGTGGGTAGAGCAGGAAAACAGTGTCGTGAGAGATGGCATAACCATTTGCGACCAGATATCAAGAAAGAGACGTGGAGTGAAGAAGAAGAAGTGATGCTAGTGGAAGCGCATAAGCAAATTGGAAATAAATGGGCAGAAATTGGTAAAAGAATTCCTGGAAGGACAGAGAACGCAATTAAGAATCATTGGAATGCAACTAAA</t>
  </si>
  <si>
    <t>Solyc06g071520.1.1</t>
  </si>
  <si>
    <t>41701774 41702264 41702489 41702615 41703224 41703883</t>
  </si>
  <si>
    <t>KGQWTIEEDRLLIHLVDKFGVRKWSQIAQMLKGRIGKQCRERWHNHLRPDIKKDFWTEEEDRILIQAHGEVGNKWAEIAKRLPGRTENSIKNHWNATK</t>
  </si>
  <si>
    <t>AAAGGACAATGGACGATTGAAGAAGACCGGCTTTTGATCCATTTGGTAGATAAATTTGGAGTGAGAAAATGGTCTCAAATTGCTCAAATGCTCAAAGGAAGAATAGGCAAGCAATGTAGGGAGAGGTGGCACAACCATCTCAGACCTGATATAAAAAAAGATTTTTGGACAGAGGAGGAAGATAGGATCTTAATCCAAGCTCATGGTGAAGTTGGAAATAAATGGGCAGAAATTGCAAAGAGACTTCCAGGAAGAACTGAGAATTCAATTAAAAATCATTGGAATGCAACAAAA</t>
  </si>
  <si>
    <t>Solyc09g011780.3.1</t>
  </si>
  <si>
    <t>5113316 5114560 5117743 5118167</t>
  </si>
  <si>
    <t>KGPWSPEEDAILSRLVSNFGARNWSLIARGIPGRSGKSCRLRWCNQLDPAVKRKPFTDEEDRIILQAHAIHGNKWASIARLLPGRTDNAIKNHWNSTL</t>
  </si>
  <si>
    <t>AAAGGACCATGGTCACCTGAAGAAGACGCTATACTTAGTCGTTTGGTAAGCAATTTTGGGGCGAGGAATTGGAGTTTGATCGCTCGTGGAATTCCCGGCAGATCGGGAAAATCGTGCCGGTTGCGATGGTGTAATCAGCTTGACCCTGCTGTTAAACGCAAACCCTTTACCGATGAAGAAGATCGGATTATCCTTCAGGCTCATGCCATTCATGGGAACAAATGGGCATCAATTGCAAGGCTTTTGCCAGGTAGAACAGATAATGCCATTAAAAATCATTGGAATTCAACCTTG</t>
  </si>
  <si>
    <t>Solyc05g052850.3.1</t>
  </si>
  <si>
    <t>62427468 62428611 62430578 62430919</t>
  </si>
  <si>
    <t>KEPWSPEEDAVLTELVNKFGARNWSMIAQGIAGRSGKSCRLRWCNQLDPVLKRKPFTDEEDHIIINAHGVHGNKWAAIAKLLPGRTDNAIKNHWNSTL</t>
  </si>
  <si>
    <t>AAAGAGCCTTGGTCGCCGGAGGAAGATGCAGTACTGACTGAACTTGTTAATAAGTTCGGTGCAAGGAATTGGAGTATGATAGCTCAAGGGATCGCAGGTCGTTCTGGGAAATCGTGCCGACTTCGGTGGTGTAATCAGCTTGATCCGGTGCTTAAACGCAAGCCTTTTACTGATGAAGAAGACCACATTATAATTAATGCGCATGGCGTCCATGGAAATAAATGGGCCGCAATTGCAAAATTGCTCCCTGGTAGAACAGACAATGCAATTAAGAACCACTGGAACTCTACACTA</t>
  </si>
  <si>
    <t>Solyc04g079360.1.1</t>
  </si>
  <si>
    <t>61866427 61867185</t>
  </si>
  <si>
    <t>KGPWSAEEDKILTKLVERYGARNWSLISKYIKGRSGKSCRLRWCNQLSPNVEHRPFSPAEDEAILAAHAKYGNRWATIARLLPGRTDNAVKNHWNSTL</t>
  </si>
  <si>
    <t>AAAGGGCCATGGAGTGCTGAAGAAGATAAGATTTTAACGAAACTTGTTGAGCGTTACGGAGCTCGGAATTGGTCTTTGATTAGTAAATATATAAAAGGTAGGTCCGGAAAATCCTGCAGGCTCCGTTGGTGTAATCAGTTAAGCCCTAATGTTGAACACCGGCCCTTTTCTCCGGCGGAGGATGAAGCTATTTTAGCTGCTCATGCTAAATATGGAAACCGATGGGCCACCATTGCCCGATTACTTCCCGGTCGGACTGATAATGCGGTTAAAAATCACTGGAATTCGACATTA</t>
  </si>
  <si>
    <t>Solyc03g112890.1.1</t>
  </si>
  <si>
    <t>57600249 57600659 57601637 57601763 57601860 57602359</t>
  </si>
  <si>
    <t>KGQWTIEEDRILINLVERFGDRKWSQIAQVLKGRIGKQCRERWHNHLRPDIKKDLWTEEEDMILIKAHSEIGNKWAEIAKKLAGRTENSIKNHWNATK</t>
  </si>
  <si>
    <t>AAAGGTCAATGGACTATCGAAGAAGACAGGATTTTGATTAATTTGGTAGAGAGATTTGGAGATAGAAAATGGTCACAAATAGCACAAGTGTTAAAAGGGAGAATTGGGAAGCAATGTAGAGAAAGGTGGCACAATCATCTTAGACCTGATATCAAAAAGGATTTGTGGACAGAGGAGGAAGACATGATATTAATCAAAGCACATTCAGAAATAGGAAACAAATGGGCAGAAATAGCAAAGAAACTTGCTGGTAGAACTGAGAATTCGATAAAAAACCATTGGAATGCTACTAAA</t>
  </si>
  <si>
    <t>Solyc04g078420.1.1</t>
  </si>
  <si>
    <t>61144751 61145737</t>
  </si>
  <si>
    <t>KGPWSPEEDELLQTLVEKHGPRNWTLISKSVPGRSGKSCRLRWCNQLSPQVEHRAFTPEEDDTIIRAHAKFGNKWATIARLLSGRTDNAIKNHWNSTL</t>
  </si>
  <si>
    <t>AAAGGTCCATGGAGTCCTGAAGAGGACGAGTTGTTGCAGACGCTTGTTGAGAAACATGGACCTAGAAACTGGACTTTGATAAGCAAATCGGTGCCGGGTCGATCTGGTAAATCCTGTCGTCTCCGGTGGTGTAATCAGCTTTCACCTCAAGTGGAACATCGTGCTTTTACTCCTGAAGAAGATGATACGATCATCAGGGCTCATGCCAAGTTTGGTAATAAATGGGCGACTATTGCCCGTTTGTTATCGGGTCGGACTGATAACGCTATAAAGAACCATTGGAACTCTACTCTT</t>
  </si>
  <si>
    <t>Solyc02g092930.1.1</t>
  </si>
  <si>
    <t>51933868 51934953</t>
  </si>
  <si>
    <t>KGPWSPEEDELLQQLVQKHGPRNWSLISKSIPGRSGKSCRLRWCNQLSPQVEHRAFTPEEDETIIRAHARFGNKWATIARLLNGRTDNAIKNHWNSTL</t>
  </si>
  <si>
    <t>AAAGGTCCATGGAGCCCTGAAGAAGATGAGCTTTTACAGCAACTTGTTCAGAAACATGGCCCGAGAAATTGGTCTCTAATAAGCAAATCGATTCCGGGGAGATCCGGAAAATCTTGCCGCTTGCGGTGGTGTAATCAGTTATCTCCACAGGTGGAGCATCGGGCTTTTACGCCTGAAGAAGATGAGACTATTATTCGGGCTCATGCCCGATTCGGTAACAAATGGGCTACTATAGCCCGACTTCTTAATGGGCGGACTGATAACGCTATTAAGAATCACTGGAACTCTACCTTG</t>
  </si>
  <si>
    <t>Solyc03g113530.3.1</t>
  </si>
  <si>
    <t>58070911 58071049 58071430 58071562 58071755 58072633</t>
  </si>
  <si>
    <t>KCNWIEEDANTSTFVNKHGIGNWATMSKKSGHGRCGRNQKQRWNNRLKPDLKQDSFTPQEEELIIKLHATIGSRWSIIAQQLAGRTDNDVKNLWNTKL</t>
  </si>
  <si>
    <t>AAATGTAATTGGATAGAAGAGGATGCTAACACATCTACATTTGTCAACAAACATGGAATTGGTAATTGGGCAACCATGTCTAAGAAATCAGGACACGGGAGATGTGGTAGGAATCAGAAGCAGAGATGGAACAATCGTCTAAAGCCTGATCTTAAACAGGACAGCTTTACGCCTCAAGAAGAGGAACTGATCATTAAGCTTCATGCCACTATAGGAAGCAGGTGGTCTATAATAGCACAACAACTAGCTGGGAGAACGGATAATGATGTGAAGAACCTGTGGAACACTAAGCTG</t>
  </si>
  <si>
    <t>Solyc09g010840.1.1</t>
  </si>
  <si>
    <t>4188146 4189228</t>
  </si>
  <si>
    <t>RQRWRAEEDALLRAYVRQYGPKEWHLVSQRMNTPLNRDAKSCLERWKNYLKPGIKKGSLTEDEQRLVIQLQAKHGNKWKKIAAEVPGRTAKRLGKWWEVFK</t>
  </si>
  <si>
    <t>AGGCAACGGTGGCGAGCTGAAGAGGATGCTTTGTTGCGAGCATACGTGAGACAGTATGGACCAAAAGAATGGCACCTTGTATCACAGCGTATGAACACGCCCCTTAACAGGGACGCGAAGTCTTGTTTAGAAAGGTGGAAAAACTACCTCAAACCAGGGATTAAAAAAGGATCACTCACTGAAGACGAGCAGCGTCTTGTTATACAACTACAAGCCAAACACGGTAACAAATGGAAGAAAATAGCAGCTGAAGTACCAGGTCGAACTGCTAAAAGATTAGGAAAGTGGTGGGAAGTTTTCAAA</t>
  </si>
  <si>
    <t>Solyc04g009950.3.1</t>
  </si>
  <si>
    <t>3293882 3294309 3295257 3296951 3297700 3297981 3298236 3299309</t>
  </si>
  <si>
    <t>GGAGGAGTATGGAAGAACACGGAGGATGAGATTCTAAAGGCGGCGGTGATGAAGTATGGGAAGAATCAGTGGGCTCGTATTTCTTCTTTACTTGTTCGTAAATCTGCTAAGCAGTGTAAAGCTCGCTGGTATGAATGGCTCGATCCTTCAATTAAGAAGACTGAATGGACTAGAGAGGAGGATGAAAAACTACTTCACCTTGCAAAACTCATGCCTACCCAATGGAGGACAATTGCGCCAATCGTTGGCCGTACACCATCACAATGCCTTGAACGTTATGAGAAGCTTCTC</t>
  </si>
  <si>
    <t>Solyc09g010820.3.1</t>
  </si>
  <si>
    <t>4147260 4147410 4147760 4147924 4148820 4148871 4149216 4149273 4150376 4150470 4150579 4150682 4151077 4151205 4152793 4153801 4154921 4155492</t>
  </si>
  <si>
    <t>KGPWTREEDDKIIELVAKYGPIKWSVIAKSLTGRIGKQCRERWHNHLNPNIKKDAWTLEEERALIDAHRIHGNKWAEIAKVLPGRTDNGIKNHWNSSL</t>
  </si>
  <si>
    <t>AAAGGACCCTGGACTCGGGAGGAGGATGATAAGATCATTGAACTGGTTGCTAAGTATGGGCCTATAAAATGGTCTGTCATAGCTAAATCATTGACTGGTCGAATAGGGAAGCAGTGTCGTGAGAGATGGCACAATCATTTGAATCCCAATATCAAAAAAGATGCTTGGACTCTGGAGGAGGAACGGGCGCTTATAGATGCTCATCGGATCCATGGTAACAAGTGGGCTGAAATTGCTAAAGTGCTGCCAGGAAGGACTGATAATGGTATCAAGAATCATTGGAACAGCTCCTTG</t>
  </si>
  <si>
    <t>Solyc08g068320.3.1</t>
  </si>
  <si>
    <t>55516384 55516581 55517225 55517412 55517722 55517776 55519013 55519070 55520396 55520490 55520582 55520685 55521186 55521314 55521450 55523262 55523878 55524218 55524328 55524442 55524563 55524766 55525301 55525646</t>
  </si>
  <si>
    <t>KGPWSKEEDEVIGELVKKYGPKKWSTIAQHLPGRIGKQCRERWHNHLNPGINKEAWTQEEEMTLVHAHQIYGNKWAELTKFLPGRTDNAIKNHWNSSV</t>
  </si>
  <si>
    <t>AAAGGTCCATGGTCTAAAGAGGAGGATGAAGTCATAGGTGAATTAGTTAAGAAATATGGCCCCAAAAAGTGGTCCACCATTGCTCAACATTTGCCAGGACGTATTGGAAAACAATGTAGGGAAAGGTGGCACAATCATCTAAATCCTGGAATAAACAAGGAAGCTTGGACTCAAGAGGAGGAGATGACTCTCGTTCATGCCCATCAAATTTATGGGAACAAGTGGGCGGAGTTGACGAAATTTTTACCCGGAAGGACAGATAATGCCATTAAAAATCACTGGAATAGTTCTGTC</t>
  </si>
  <si>
    <t>Solyc08g080580.4.1</t>
  </si>
  <si>
    <t>61942623 61942934 61943012 61943791 61945027 61945155 61945845 61945948 61946051 61946145 61946356 61946413 61946767 61946833 61946957 61947099 61948470 61948610</t>
  </si>
  <si>
    <t>KGPWTKEEDDLIIELVEKHGCKKWSSIANSLPGRIGKQCRERWHNHLDPTITKDAWTEQEEMVLCHYHQLYGNKWAKIAKFLPGRTDNAIKNHWNSTL</t>
  </si>
  <si>
    <t>AAGGGTCCTTGGACAAAGGAGGAGGATGACCTGATTATTGAGTTAGTTGAGAAACATGGCTGTAAGAAGTGGTCCTCTATTGCAAATTCTTTGCCTGGTCGCATTGGCAAGCAGTGTCGGGAAAGGTGGCATAATCATCTTGACCCAACAATAACAAAAGATGCCTGGACTGAACAGGAAGAAATGGTCCTATGCCACTATCACCAATTATACGGAAATAAGTGGGCTAAAATTGCGAAGTTTCTTCCTGGAAGGACTGATAATGCAATTAAAAATCATTGGAATTCCACTCTG</t>
  </si>
  <si>
    <t>Solyc11g071300.2.1</t>
  </si>
  <si>
    <t>52896504 52896632 52897206 52897409 52897535 52897649 52897818 52898137 52898507 52900205 52900335 52900463 52901075 52901178 52901503 52901597 52902117 52902174 52902888 52902936 52903767 52903893</t>
  </si>
  <si>
    <t>KGSWSKEEDDKLIGLVNIHGPKKWSTIAQELAGRIGKQCRERWHNHLNPAIKKEAWTQEEELTLIRAHEAHGNKWAELSKYLPGRTDNAIKNHWHSSV</t>
  </si>
  <si>
    <t>AAAGGTTCATGGTCTAAGGAGGAAGATGATAAGCTAATCGGATTAGTTAACATACATGGCCCCAAAAAATGGTCCACCATTGCACAAGAGTTAGCAGGACGTATAGGAAAACAATGTCGGGAAAGATGGCACAATCATCTGAATCCTGCTATTAAAAAAGAAGCTTGGACGCAAGAGGAGGAATTGACTCTAATTCGTGCCCACGAAGCTCATGGAAACAAGTGGGCAGAGTTATCAAAATATTTGCCTGGAAGGACAGACAATGCAATTAAAAATCACTGGCATAGTTCTGTC</t>
  </si>
  <si>
    <t>Tomato ITAG4.0</t>
  </si>
  <si>
    <t>44706980 44707770 44708096 44708225 44708338 44708452</t>
  </si>
  <si>
    <t>350199 351043 351129 351258 351395 351653</t>
  </si>
  <si>
    <t>NC</t>
  </si>
  <si>
    <t>Abbreviations</t>
  </si>
  <si>
    <t>Tomato</t>
  </si>
  <si>
    <t>References</t>
  </si>
  <si>
    <t>Subgroups S26 to S29 are named as in Du et al. (2015)</t>
  </si>
  <si>
    <t xml:space="preserve">Subgroups S1 to S25 correspond to those of Stracke et al. (2001) and their later Dubos et al. (2010) review. </t>
  </si>
  <si>
    <r>
      <t xml:space="preserve">This document contains information on MYB genes identified by genome-wide scan of apple, kiwifruit and grape genomes, as well as scan of published gene annotations of tomato and </t>
    </r>
    <r>
      <rPr>
        <i/>
        <sz val="11"/>
        <color theme="1"/>
        <rFont val="Calibri"/>
        <scheme val="minor"/>
      </rPr>
      <t>Arabidopsis</t>
    </r>
    <r>
      <rPr>
        <sz val="11"/>
        <color theme="1"/>
        <rFont val="Calibri"/>
        <family val="2"/>
        <scheme val="minor"/>
      </rPr>
      <t xml:space="preserve"> genomes</t>
    </r>
  </si>
  <si>
    <t>Subgroups were assigned based on the phylogenetic trees in Figures S2 and S3 (subgroup summaries across species are in Figure 2 and on the "Subgroup summary" sheet of this workbook)</t>
  </si>
  <si>
    <r>
      <t>Du, H., Liang, Z., Zhao, S., Nan, M. G., Tran, L. S., Lu, K., Huang, Y. B., &amp; Li, J. N. The Evolutionary History of R2R3-MYB Proteins Across 50 Eukaryotes: New Insights Into Subfamily Classification and Expansion. </t>
    </r>
    <r>
      <rPr>
        <i/>
        <sz val="11"/>
        <rFont val="Calibri"/>
        <family val="2"/>
        <scheme val="minor"/>
      </rPr>
      <t xml:space="preserve">Scientific Reports, </t>
    </r>
    <r>
      <rPr>
        <sz val="11"/>
        <rFont val="Calibri"/>
        <family val="2"/>
        <scheme val="minor"/>
      </rPr>
      <t>5, 11037. doi: 10.1038/srep11037. Retrieved from https://dx.doi.org/10.1038%2Fsrep11037</t>
    </r>
  </si>
  <si>
    <r>
      <t xml:space="preserve">Dubos, C., Stracke, R., Grotewold, E., Weisshaar, B., Martin, C., &amp; Lepiniec, L. (2010). MYB transcription factors in </t>
    </r>
    <r>
      <rPr>
        <i/>
        <sz val="11"/>
        <rFont val="Calibri"/>
        <family val="2"/>
        <scheme val="minor"/>
      </rPr>
      <t>Arabidopsis</t>
    </r>
    <r>
      <rPr>
        <sz val="11"/>
        <rFont val="Calibri"/>
        <family val="2"/>
        <scheme val="minor"/>
      </rPr>
      <t xml:space="preserve">. </t>
    </r>
    <r>
      <rPr>
        <i/>
        <sz val="11"/>
        <rFont val="Calibri"/>
        <family val="2"/>
        <scheme val="minor"/>
      </rPr>
      <t>Trends in Plant Science</t>
    </r>
    <r>
      <rPr>
        <sz val="11"/>
        <rFont val="Calibri"/>
        <family val="2"/>
        <scheme val="minor"/>
      </rPr>
      <t>, 15(10), 573-581. doi: 10.1016/j.tplants.2010.06.005 Retrieved from https://doi.org/10.1016/j.tplants.2010.06.005</t>
    </r>
  </si>
  <si>
    <r>
      <t xml:space="preserve">Stracke, R., Werber, M., &amp; Weisshaar, B. (2001). The R2R3-MYB gene family in Arabidopsis thaliana. </t>
    </r>
    <r>
      <rPr>
        <i/>
        <sz val="11"/>
        <rFont val="Calibri"/>
        <family val="2"/>
        <scheme val="minor"/>
      </rPr>
      <t>Current Opinion in Plant Biology</t>
    </r>
    <r>
      <rPr>
        <sz val="11"/>
        <rFont val="Calibri"/>
        <family val="2"/>
        <scheme val="minor"/>
      </rPr>
      <t xml:space="preserve">, 4(5), 447-456. doi: Doi 10.1016/S1369-5266(00)00199-0 </t>
    </r>
  </si>
  <si>
    <t>nt</t>
  </si>
  <si>
    <t>not calculated</t>
  </si>
  <si>
    <t>No. of Arabidopsis genes in class according to this study</t>
  </si>
  <si>
    <t>No. of Arabidopsis genes in class according to Du et al. (2015)</t>
  </si>
  <si>
    <t>Note based on Du et al. (2015)</t>
  </si>
  <si>
    <t>Note based on this study</t>
  </si>
  <si>
    <t>not applicable</t>
  </si>
  <si>
    <t>Must be mislabeling in the Du et al. (2015) figure, so 'j' is actually the same as structure 'n' defined in this study</t>
  </si>
  <si>
    <t>Class defined by Du et al. (2015)</t>
  </si>
  <si>
    <t>The naming scheme for MYB intron-exon structure follows that of Du et al. (2015) with additional classes defined in this study indicated below</t>
  </si>
  <si>
    <t>Observed in all members of subgroups S1,2,3,5,6,7,9A,9B,11,12,13,14,15,16,19,20,24, all but one of the AtMYB071/079 clade, and some members of S4,8 and the AtMYB067 clade.</t>
  </si>
  <si>
    <t>only in maize-specific subgroup S61</t>
  </si>
  <si>
    <t>novel_Ac_ps1sf2223_435-2264</t>
  </si>
  <si>
    <t>Boot strap support for clade in Fig S2</t>
  </si>
  <si>
    <t>none</t>
  </si>
  <si>
    <t>S8 part A (AtMYB020,40,43)</t>
  </si>
  <si>
    <t>S8 part B (AtMYB085,042,099)</t>
  </si>
  <si>
    <t>S26</t>
  </si>
  <si>
    <t>S27</t>
  </si>
  <si>
    <t>S28</t>
  </si>
  <si>
    <t>S29</t>
  </si>
  <si>
    <t>Subgroup</t>
  </si>
  <si>
    <t>S26 (DUO1/AtMYB125)</t>
  </si>
  <si>
    <t>S27 AtMYB091</t>
  </si>
  <si>
    <t>S28 (AtMYB88/124)</t>
  </si>
  <si>
    <t>S29 (AtMYBCDC5)</t>
  </si>
  <si>
    <t>MD17G1031700_corrected</t>
  </si>
  <si>
    <t>novel_Md_Chr03_382149-384607</t>
  </si>
  <si>
    <t>novel_Ac_LG18_14437717-14439051</t>
  </si>
  <si>
    <t>novel_Ac_LG29_17461468-17470270</t>
  </si>
  <si>
    <t>novel_Ac_LG23_5449529-5450566</t>
  </si>
  <si>
    <t>novel_Md_Chr09_604255-6043967</t>
  </si>
  <si>
    <t>novel_Md_Chr03_1246467-1249070</t>
  </si>
  <si>
    <t>novel_Md_Chr10_39897937-39899702</t>
  </si>
  <si>
    <t>novel_Ac_LG17_11687570-11687989</t>
  </si>
  <si>
    <t>novel_Md_Chr01_18519728-18522046</t>
  </si>
  <si>
    <t>novel_Ac_LG15_262880-265472</t>
  </si>
  <si>
    <t>novel_Ac_LG14_9439835-9443606</t>
  </si>
  <si>
    <t>novel_Ac_LG25_13681330-13689743</t>
  </si>
  <si>
    <t>novel_Ac_LG26_11591550-11593176</t>
  </si>
  <si>
    <t>novel_Md_Chr00_42060358-42061369</t>
  </si>
  <si>
    <t>novel_Md_Chr00_4223462-42235932</t>
  </si>
  <si>
    <t>novel_Md_Chr12_31659893-31660267</t>
  </si>
  <si>
    <t>novel_Md_Chr08_960996-9610257</t>
  </si>
  <si>
    <t>novel_Md_Chr10_37916125-37916617</t>
  </si>
  <si>
    <t>novel_Ac_LG3_11377425-11377792</t>
  </si>
  <si>
    <t>novel_Ac_LG26_11477743-11480542</t>
  </si>
  <si>
    <t>novel_Ac_LG27_1520374-1522715</t>
  </si>
  <si>
    <t>novel_Ac_LG15_2310618-2313208</t>
  </si>
  <si>
    <t>novel_Vv_chr17_3371-7610</t>
  </si>
  <si>
    <t>novel_Ac_LG29_7713582-7714832</t>
  </si>
  <si>
    <t>novel_Ac_LG12_711795-715348</t>
  </si>
  <si>
    <t>novel_Ac_LG27_5143109-5145697</t>
  </si>
  <si>
    <t>novel_Ac_LG23_24934338-24936280</t>
  </si>
  <si>
    <t>no</t>
  </si>
  <si>
    <t>Acc15107_corrected</t>
  </si>
  <si>
    <t>Acc26160_corrected</t>
  </si>
  <si>
    <t>Acc29660_corrected1</t>
  </si>
  <si>
    <t>Acc29660_corrected2</t>
  </si>
  <si>
    <t>100 for combined S8, 99 for this subgroup</t>
  </si>
  <si>
    <t>S8 part A (AtMYB020/40/43)</t>
  </si>
  <si>
    <t>S8 part B (AtMYB085/042/099)</t>
  </si>
  <si>
    <t>MD14G1134900_MD14G1135000_corrected</t>
  </si>
  <si>
    <t>VITVI02G00196_corrected</t>
  </si>
  <si>
    <t>MD09G1265100_corrected</t>
  </si>
  <si>
    <t>VITVI14G00925_corrected</t>
  </si>
  <si>
    <t>VITVI02G01309_corrected</t>
  </si>
  <si>
    <t>VITVI14G00940_corrected</t>
  </si>
  <si>
    <t>VITVI02G01022_corrected</t>
  </si>
  <si>
    <t>Acc12804_corrected1</t>
  </si>
  <si>
    <t>Acc12804_corrected2</t>
  </si>
  <si>
    <t>Acc09819_corrected</t>
  </si>
  <si>
    <t>Acc12965_corrected1</t>
  </si>
  <si>
    <t>Acc12965_corrected2</t>
  </si>
  <si>
    <t>MD16G1229800_corrected</t>
  </si>
  <si>
    <t>Solyc06g075660_Solyc06g075670_corrected</t>
  </si>
  <si>
    <t>Solyc06g005310_Solyc06g005320_corrected</t>
  </si>
  <si>
    <t>VITVI11G01283_corrected</t>
  </si>
  <si>
    <t>MD09G1042900_corrected</t>
  </si>
  <si>
    <t>Vitvi16g00102_corrected</t>
  </si>
  <si>
    <t>Vitvi16g00100_corrected</t>
  </si>
  <si>
    <t>VITVI16G00103_corrected2</t>
  </si>
  <si>
    <t>VITVI16G00442_corrected</t>
  </si>
  <si>
    <t>VITVI16G00102_corrected</t>
  </si>
  <si>
    <t>VITVI16G00100_corrected</t>
  </si>
  <si>
    <t>VITVI16G01524_corrected</t>
  </si>
  <si>
    <t>VITVI16G01521_corrected</t>
  </si>
  <si>
    <t>VITVI16G00103_corrected1</t>
  </si>
  <si>
    <t>VITVI16G00103_corrected3</t>
  </si>
  <si>
    <t>97 for combined S11 plus sister AtMYB049 grop, 51 for S11 proper</t>
  </si>
  <si>
    <t>97 for combined S11 plus sister AtMYB049 grop</t>
  </si>
  <si>
    <t>unclear</t>
  </si>
  <si>
    <t>VITVI13G01737_corrected</t>
  </si>
  <si>
    <t>MD04G1229500_corrected</t>
  </si>
  <si>
    <t>VITVI18G01868_corrected</t>
  </si>
  <si>
    <t>MD07G1140400_corrected</t>
  </si>
  <si>
    <t>VITVI15G00938_corrected</t>
  </si>
  <si>
    <t>aa</t>
  </si>
  <si>
    <t>aminoacid(s)</t>
  </si>
  <si>
    <t>nucleotide(s)</t>
  </si>
  <si>
    <t>Intron type</t>
  </si>
  <si>
    <t>Total transcript length (nt)</t>
  </si>
  <si>
    <t>Start and stop genome coordinates of transcript exons (gff format)</t>
  </si>
  <si>
    <t>R2R3 MYB domain DNA sequence</t>
  </si>
  <si>
    <t>R3?; does not clade with other R3</t>
  </si>
  <si>
    <t>Gene name</t>
  </si>
  <si>
    <t>MYB domain likely to function?</t>
  </si>
  <si>
    <t>Genome coordinate for 5' end of MYB domain</t>
  </si>
  <si>
    <t>No. of aa missing from N-terminus of MYB domain</t>
  </si>
  <si>
    <t>Indels present within MYB domain?</t>
  </si>
  <si>
    <t>unclear, unresolved bases (N) in genome sequence</t>
  </si>
  <si>
    <t>Transcript identifier</t>
  </si>
  <si>
    <t>Species and genome / transcriptome</t>
  </si>
  <si>
    <t>No.</t>
  </si>
  <si>
    <t>number</t>
  </si>
  <si>
    <t xml:space="preserve">Nomenclature as described in "Subgroup designation" section on this sheet, based on below "References". </t>
  </si>
  <si>
    <t>Pseudomolecule of the genome that the gene maps to</t>
  </si>
  <si>
    <t>With respect to the reference genome</t>
  </si>
  <si>
    <t xml:space="preserve">Corresponds to the genome annotation except when a splice site was corrected or when the gene is novel </t>
  </si>
  <si>
    <t>Refer to the  "Intron-exon gene structure key" sheet</t>
  </si>
  <si>
    <t>Putative non-functional genes (indels or frameshift mutations in published genome; incomplete genomic sequence)</t>
  </si>
  <si>
    <t>R2R3 MYB domain protein sequence with frameshifts corrected</t>
  </si>
  <si>
    <t>These sequences were used to generate the codon alignment for phylogenetic analysis</t>
  </si>
  <si>
    <t>Frameshifts were corrected when obtaining these protein sequence as they were used in the protein alignment for phylogenetic analysis</t>
  </si>
  <si>
    <t>Based on missing amino acids, frameshifts and in-frame indels in the MYB domain</t>
  </si>
  <si>
    <t>97 for combined S2 and S2 extended</t>
  </si>
  <si>
    <r>
      <t xml:space="preserve">Representative </t>
    </r>
    <r>
      <rPr>
        <b/>
        <i/>
        <sz val="11"/>
        <color theme="1"/>
        <rFont val="Calibri"/>
        <scheme val="minor"/>
      </rPr>
      <t>Arabidopsis</t>
    </r>
    <r>
      <rPr>
        <b/>
        <sz val="11"/>
        <color theme="1"/>
        <rFont val="Calibri"/>
        <family val="2"/>
        <scheme val="minor"/>
      </rPr>
      <t xml:space="preserve"> MYBs</t>
    </r>
  </si>
  <si>
    <t>Putative functional genes (from either Fig S2 or S3)</t>
  </si>
  <si>
    <t>Putative functional gene total</t>
  </si>
  <si>
    <t>not on Fig S2, only in Fig S3</t>
  </si>
  <si>
    <r>
      <t>KGXWTPEE</t>
    </r>
    <r>
      <rPr>
        <vertAlign val="superscript"/>
        <sz val="12"/>
        <color rgb="FFFF0000"/>
        <rFont val="Calibri"/>
        <family val="2"/>
        <scheme val="minor"/>
      </rPr>
      <t>\0/</t>
    </r>
    <r>
      <rPr>
        <sz val="12"/>
        <color theme="1"/>
        <rFont val="Calibri"/>
        <family val="2"/>
        <scheme val="minor"/>
      </rPr>
      <t>DEXLXXAVXXFKGKNWKKI</t>
    </r>
    <r>
      <rPr>
        <vertAlign val="superscript"/>
        <sz val="12"/>
        <color rgb="FFFF0000"/>
        <rFont val="Calibri"/>
        <family val="2"/>
        <scheme val="minor"/>
      </rPr>
      <t>\1/</t>
    </r>
    <r>
      <rPr>
        <sz val="12"/>
        <color theme="1"/>
        <rFont val="Calibri"/>
        <family val="2"/>
        <scheme val="minor"/>
      </rPr>
      <t>AECFXDRTDVQCLHRWQKVLNPELVKGPWTKE</t>
    </r>
    <r>
      <rPr>
        <vertAlign val="superscript"/>
        <sz val="12"/>
        <color rgb="FFFF0000"/>
        <rFont val="Calibri"/>
        <family val="2"/>
        <scheme val="minor"/>
      </rPr>
      <t>\0/</t>
    </r>
    <r>
      <rPr>
        <sz val="12"/>
        <color theme="1"/>
        <rFont val="Calibri"/>
        <family val="2"/>
        <scheme val="minor"/>
      </rPr>
      <t>EDXXIIELVXKYGPKKWSXIAXXLPGRIGKQCRE</t>
    </r>
    <r>
      <rPr>
        <vertAlign val="superscript"/>
        <sz val="12"/>
        <color rgb="FFFF0000"/>
        <rFont val="Calibri"/>
        <family val="2"/>
        <scheme val="minor"/>
      </rPr>
      <t>\2/</t>
    </r>
    <r>
      <rPr>
        <sz val="12"/>
        <color theme="1"/>
        <rFont val="Calibri"/>
        <family val="2"/>
        <scheme val="minor"/>
      </rPr>
      <t>RWHNHLNPXINKXAWTXEEELALXXAHQIYGNKWAEIAKFLPG</t>
    </r>
    <r>
      <rPr>
        <vertAlign val="superscript"/>
        <sz val="12"/>
        <color rgb="FFFF0000"/>
        <rFont val="Calibri"/>
        <family val="2"/>
        <scheme val="minor"/>
      </rPr>
      <t>\2/</t>
    </r>
    <r>
      <rPr>
        <sz val="12"/>
        <color theme="1"/>
        <rFont val="Calibri"/>
        <family val="2"/>
        <scheme val="minor"/>
      </rPr>
      <t>RTDNAIKNHWNSSX</t>
    </r>
  </si>
  <si>
    <t>splice sites 1 and 2 match 3R MYB intron sites 3 and 4</t>
  </si>
  <si>
    <t>Class defined in this study</t>
  </si>
  <si>
    <t>31.33 74.67</t>
  </si>
  <si>
    <t>7 22.67 41.67 66 84.67</t>
  </si>
  <si>
    <t>9 52.67</t>
  </si>
  <si>
    <t>7 41.67 84.67</t>
  </si>
  <si>
    <t>9.67 52</t>
  </si>
  <si>
    <t>8 27.33 59 93.67 136.67</t>
  </si>
  <si>
    <t>31.3 68.67</t>
  </si>
  <si>
    <t>Total length of MYB domain for this class (aa)</t>
  </si>
  <si>
    <r>
      <t>NHIASLQN</t>
    </r>
    <r>
      <rPr>
        <vertAlign val="superscript"/>
        <sz val="11"/>
        <color rgb="FFFF0000"/>
        <rFont val="Calibri"/>
        <scheme val="minor"/>
      </rPr>
      <t>\1/</t>
    </r>
    <r>
      <rPr>
        <sz val="11"/>
        <color theme="1"/>
        <rFont val="Calibri"/>
        <family val="2"/>
        <scheme val="minor"/>
      </rPr>
      <t>RLLKVWKSCRLRWTNHLRPDLKRGLLSEYEEKICEMT</t>
    </r>
    <r>
      <rPr>
        <vertAlign val="superscript"/>
        <sz val="11"/>
        <color rgb="FFFF0000"/>
        <rFont val="Calibri"/>
        <scheme val="minor"/>
      </rPr>
      <t>\2/</t>
    </r>
    <r>
      <rPr>
        <sz val="11"/>
        <color theme="1"/>
        <rFont val="Calibri"/>
        <family val="2"/>
        <scheme val="minor"/>
      </rPr>
      <t>RSMLTQIVSCRREDKVCYLNILIDFILYNPEH</t>
    </r>
  </si>
  <si>
    <t>Only two apple proteins with MYB similarity only in a short area (similar to exon 2 of type a, but shorter, other exons not MYB); may be transposon-derived?</t>
  </si>
  <si>
    <t>unclear; lacking full R2 R3 domains, might be transposon-derived</t>
  </si>
  <si>
    <t>AAAGGGAGTTGGACACTTGAAGAAGACAAGAAATTAGCAGCATATATT---ACTAAA---TATGGC---TCA---------TGG---AACTGGAGACAACTTCCCAAGTATGCTGGT---------CTAGCAAGATGTGGAAAAAGTTGTAGACTTCGATGGATAAATCACTTAAGGCCAAATGTTAAAAGAGGT---AACTATACC---AAAGAAGATGAAATCATCTTGAACATCCAT---GCTCAACTTGGAAATAAGTGGTCCACGATTGCTGCT---CACTTGCCCGAAAGATCAGATAATGAAATAAAGAATTATTGGCACACGACACTT</t>
  </si>
  <si>
    <t>AAGGGGTCGTGGACGGCCGAAGAAGACGAAATCCTGATTGACTACATC---AGCAAGAACAACGGC---CAT---------GGA---AGCTGGCGATCTCTCCCTAAGCTCGCTGGT---------CTTCGTCGTTGTGGAAAGAGTTGTCGCCTTCGGTGGGCAAACTACCTTAGGCCAGATATCAAACGTGGT---CCTTTCACTCCTGAAGAAGAAAAGCTCGTTATACAGTTGCAT---GGCATTCTTGGGAATAGATGGGCTGCAATAGCCTCT---CAACTACCTGGAAGGACAGACAATGAGATCAAGAACTTGTGGAATACTCACTTG</t>
  </si>
  <si>
    <t>AAGGGGCCATGGTCGCCGGAGGAAGATGAGCTTCTTCTGAACTACATC---AGCAAGAACCATGGA---CAT---------GGA---AGCTGGCGTTCTCTCCCCAAGCTTGCAGGT---------CTTCAACGCTGTGGGAAGAGCTGCCGGCTAAGGTGGACAAATTATCTCAAGCCGGACATTAAACGAGGC---CCCTTCAGCAAGGACGAAGAGAAACTCATCATACAGCTTCAT---GGCATGCTCGGAAACAGGTGGGCTACCATAGCTTCT---CAGTTGCCTGGAAGAACTGACAATGAGATCAAGAACTTATGGAACACGCACCTG</t>
  </si>
  <si>
    <t>AAAGGGCCATGGTCGCCTGAGGAAGATGAGCTTCTTCTGAACTACATC---AGCAAGAACCATGGC---CAC---------GGA---AGCTGGCGTTCTCTTCCCAAGCTTGCAGGT---------CTTCAACGCTGTGGGAAGAGCTGCCGGCTAAGGTGGATAAATTATCTCAGGCCGGAAATCAAACGAGGC---CCCTTCAACAAGGACGAAGAGCAACTCATCATACAGCTTCAT---GGCATGCTCGGAAACAGGTGGGCTACTATAGCTTCT---CAGTTGCCTGGAAGAACTGACAATGAGATCAAGAACTTATGGAACACGCACCTG</t>
  </si>
  <si>
    <t>AAAGGTCAATGGACTGATGAAGAAGACAGGAAATTGCTTAGGTTGGTA---AAACAA---TTTGGA---GTA---------AGA---AAATGGGCACAAATTGCTGAGAAAATG------------GAAGCAAGAGCAGGAAAACAATGTAGAGAAAGATGGCATAATCATCTACGACCTGATATCAAGAAAGAT---ACATGGAGTGAAGAAGAAGAATTATTACTAGTGGAATCACAC---AAGCAACTTGGAAACAAATGGGCTGAAATTGCTAAA---AGAATTCCTGGAAGGACTGAAAATGCAATAAAAAATCATTGGAATGCTACTAAA</t>
  </si>
  <si>
    <t>AAAGGGCAATGGAGTGCAGAAGAGGATAGGCAACTGTTGAGGTTGGTG---AACGAG---TTTGGC---GAG---------AAG---AAATGGGCTCAAATAGCTAAGAAGCTG------------GGCGGGAGGGCAGGAAAACAGTGCCGAGAGAGATGGCACAACCATCTGCGTCCTGATATCAGGAAAGAC---GAATGGGATGAAGAAGAGGAAAGAATATTGATTGAGTGGCAC---AAGAAGGTGGGCAACAAATGGGCTGAAATTGCCAAA---CGCATCACTGGTAGAACCGAGAACACCATCAAGAACCATTTTAATGCCACAAAG</t>
  </si>
  <si>
    <t>AAGCGTCAATGGAATCCTAAAGAGGAAGAACTATTGCATAAGCTAGTG---AAGGAA---CTTGGA---GCA---------GAG---AACTTGTCTCTTATTGTCCAATTGATG------------TCGAGTCAATATGAAAAATCATGTAGGTTTCATCGGCTTAAGCAGTTAAATCCTCAAGTGGATCATCAA---CCTTTTACTTTTGAAGAAGATAATACTATTATCAGAGCTCAC---GCCAAATTAGGTAATCGATGGGCTAAGATAGCTCGT---TTGTTACCAGGTCGAACAGATAATGCGATAAAAAATCATTGGAATTCCTCCCTT</t>
  </si>
  <si>
    <t>ATCGTTACTTGGTCTCAAGAGGAGGATGACATACTGAGGAATCAAATA---AGCCTC---CATGGA---ACA---------GAA---AATTGGGCTGTCATTGCATCTAAATTC------------AAGGATAAAACAACCAGACAGTGCAGGAGAAGATGGTACACATACTTGAATTCTGACTTCAAGAAGGGA---GGATGGTCACCAGAGGAAGACATGCTCTTGTGCGAGGCTCAG---AAGATATTCGGGAACAGATGGACAGAAATAGCAAAG---GTGGTTTCAGGAAGAACTGACAATGCCGTGAAAAACCGGTTTTCAACTTTGTGC</t>
  </si>
  <si>
    <t>ATCGTTAGTTGGTCTCAAGAGGAAGATGATATACTGAGGAATCAAATT---AACACC---CATGGA---ACA---------GAA---AATTGGGCTATCATTGCATCTAAATTC------------AAGGATAAAACAACCAGACAGTGCAGGAGAAGATGGTACACATACTTGAATTCTGACTTCAAGAAAGGA---GGGTGGTCACCAGAGGAAGACATGCTCTTGTGCGAGGCTCAA---AAGATATTCGGAAACAGATGGACAGAAATAGCGAAG---GTTGTTTCGGGAAGAACTGACAATGCTGTGAAAAACCGGTTTTCCACCTTGTGC</t>
  </si>
  <si>
    <t>GGTGGACACTGGACACTTTCAGAGGATCTCAAACTCAAAGAGCTTGTG---GCGGTT---TTTGGT---CCT---------CAG---AACTGGAAATTCATTGGAGAGAAGATG------------GAACCAAGAACAAGTCTAAGTTGTAGACAAAGGTGGTTTAACCAGCTCGATCCGAAGATTAACAAAAGA---AATTTCACTGATGAGGAAGAAGAGAAGCTGCTTAGAGCTCAC---ATATTATATGGTAACAAATGGTCTAAGATCGCTAAG---CTTTTCAATCGAAGAACAGACCATGCTGTTAAGAATCATTGGCACAGTCTCATG</t>
  </si>
  <si>
    <t>AAAGGTCTGTGGAGCCCCGACAACGACGAGAAGCTACGGCAGCTCGTT---CACCTC---CACGGT---GCT---------CGC---AACTGGTCAGTGACAATCAAGTCGATG------------CCAGGACGATCAGGCAAGTCCTGCTGGCAACAGTTGTACAACCAGCAATCGCCGGAGGTGAAGCAACGG---GCCTTCACTCATGAGGAGGATGAGATCACGGACGAGGCGCAT---GCCAATTACGGAAATAAGTGGGCCACCATCGGCAGG---CTCCTCAACGACCGTACGGACAATGAGATA------------------------</t>
  </si>
  <si>
    <t>AGAAGGGTATGGACCCAAGAAGAAGACAAAAAACTCAAACACTTGAAG---ACAGAA---TACCCC---AAT---------CTA---TCTTGGAGAAAGATCGTACAGCTAGGGAAG---------CTGGACAGGGATGAAAAAAGTTGTTCACATAGGTGGAGGAACTACCTGCACCCTGATATCAACAAAGGG---GAATTCTCCCAAGAGGAAGATGAGCTCATCATCTTTCTAAAG---GGCGCT---GATGTGAGATGGGCATCTATGCCGAAA---TATGTTCCTAGGCGATCTGCTAACGCTATCAAGAACCGCTGGAACAATCACTTG</t>
  </si>
  <si>
    <t>AAAGGTCCATGGACACCTGAGGAAGATGAAAAGCTTGTTGAGTATATC---AAGAAT---CATGGT---CAT---------GGT---AGTTGGCGTTCTCTTCCACATCTTGCAGGT---------CTTGCTCGTTGCGGAAAGAGTTGCCGTCTTAGATGGACAAATTATCTAAGGCCAGACATAAAAAGAGGT---CCCTTTAGCCATGATGAAGAAAAGCTTGTCATACAGTTACAT---GGAATTCTTGGCAACAGATGGGCTGCGATTGCATCG---CAATTGCCTGGAAGGACCGATAATGAGATCAAGAACTTATGGAATACTCACCTG</t>
  </si>
  <si>
    <t>AAATCGCTATGGACCCCAGAAGAAGACGATAAGCTCAAAGAATTTAGG---CACAAA---TACCCC---AAT---------CTA---TCTTGGCCAGCTATCGCAAAGCAGGCAGAG---------CTGAACAGGACTGGTAAGAGTTGTTGGGAGAGTTGGGAGAACAATCTGAATCCTGATATCAACAAAGGG---GAATTCTCCCCACAGGAAGATGAACTCATCATCCCGCTAAAG---AGCGCC---GGTGTGAGCTGGGCATCTATGGCAAAAAATGATCTTCGTGGGCGAGCTCCTAATGCTATCAAGAACCGGTGGAACAACCACTTA</t>
  </si>
  <si>
    <t>AAATCGCTATGGACCCCAGATGAAGACAATAAGCTTAAAGAATTTAGG---CGCAAA---TACCCC---AAT---------CTA---TCTTGGCCAGCTATCGCAAAGCAGGCAGAG---------CTGAACAGGACTGGTAAGAGTTGTTGGGAGAGGTGGGAGAACAATCTGAATCCTGATATCAACAAAGAT---AAATTCTCCCGAGAGGAAGATGACATCATCATCCAGCAAATG---TCGCTTCCTCAGAATAGCTGGGCATCTATGGCAAAAAATGATCTTCGTGGGCGAGCTGCTAATGCTATCAAGAACCGGTGGAACCACCGCTTG</t>
  </si>
  <si>
    <t>AAGGGTTCTTGGAGCCCACAAGAGGATGCTTCTCTTGTCAAGCTTGTT---GAGGAG---CATGGT---CCC---------AGA---AACTGGTCTCTGATCAGCGCCGGCATA------------CCAGGTCGTTCCGGCAAGTCGTGTAGGCTGAGGTGGTGCAATCAGCTTAGTCCGGAGGTGCAGCACCGG---CCATTTAGTCCGGCAGAGGACGCCGTCATCGTTCAGGCGCAT---GCCGTTCACGGCAACAAGTGGGCTACTATTGCGCGT---ATCTTGCCCGGGCGGACGGATAATGCGATTAAGAATCACTGGAACTCGACTCTC</t>
  </si>
  <si>
    <t>ATTGTTACTTGGTCACAAGAGGAAGATGTTATACTAAGAGAACAAATA---ACTCTA---CATGGA---ACT---------GAA---AATTGGGCGATCATTGCATCAAAGTTC------------AAAGACAAAAGCACAAGACAATGCAGAAGAAGATGGTATACATACTTAAACTCTGATTTCAAAAGAGGA---GGTTGGTCCCCTGAAGAAGATATGCTTTTGTGTGAGGCACAA---AGAGTATTTGGTAATAGATGGACTGAGATAGCAAAG---GTGGTTTCAGGCAGAACTGATAATGCTGTGAAGAACAGGTTTACAACACTTTGT</t>
  </si>
  <si>
    <t>ATAGTTACGTGGAGTCAACAGGAGGATGACATTCTCCGCGAGCAAATT---AGCCTC---CATGGA---ACT---------GAA---AATTGGGCGATCATTGCGTCCAAGTTC------------AAGGATAAAACAACTAGACAGTGTAGAAGAAGATGGTACACTTATTTGAATTCGGATTTCAAGAAAGGA---GGATGGTCTCCGGAGGAAGACCTGATCTTATGCGAGGCTCAG---AAGATCTTTGGTAACCGGTGGACTGAAATAGCAAAG---GTGGTTTCAGGCAGAACGGATAATGCTGTGAAAAACCGATTCTCGACTTTGTGC</t>
  </si>
  <si>
    <t>ATTGTTTCCTGGTCTCAAGAGGAGGAAGATATACTTCGGGAGCAAATT---CGAATC---CATGGA---ACT---------GAA---AATTGGGCGATCATTGCATCAAATTTC------------AAGGATAAAACAACCAGGCAATGCAGAAGAAGATGGTACACTTATTTGAATTCTGATTTCAAGAAGGGT---GGATGGTCTCCGGAGGAAGACATGCTCTTATGTGAGGCTCAA---AAAATATTTGGTAACAGATGGACTGAAATAGCAAAG---GTGGTCTCGGGGAGAACTGATAATGCTGTGAAGAATCGATTTACCACCCTGTGC</t>
  </si>
  <si>
    <t>ATAGTTTCCTGGTCTCAAGAGGAGGATGATATACTTCGGGAGCAAATT---CGAATC---CATGGA---ACT---------GAA---AATTGGGCGATAATCGCATCAAATTTC------------AAGGATAAAACAACCAGGCAATGCAGAAGAAGATGGTACACATATTTGAATTCTGATTTCAAGAAGGGG---GGATGGTCTCCAGAGGAAGACATGCTCTTATGTGAGGCACAA---AAAATATTTGGTAACAGATGGACTGAAATTGCAAAG---GTGGTCTCGGGGAGAACTGATAACGCTGTGAAGAATCGATTTACCACCTTGTGC</t>
  </si>
  <si>
    <t>ATTGTTTCTTGGTCTCAAGAGGAGGATGATATACTAAGAGAGCAAATT---CGAATT---CATGGA---ACA---------GAC---AATTGGACGATCATCGCATCGAAGTTC------------AAGGATAAAACAACAAGGCAATGTAGAAGAAGATGGTTTACTTATTTGAACTCTGATTTCAAGAAAGGA---GGGTGGTCACCTGAAGAAGATATGCTTTTATGTGAGGCTCAA---AAGATTTTTGGTAACAGATGGACTGAAATTGCCAAG---GTGGTATCAGGCAGGACGGATAATGCTGTGAAGAATCGGTTCACTACACTGTGC</t>
  </si>
  <si>
    <t>ATTGTTACTTGGTCTCCTGAGGAGGATGATATACTAAGGAAGCAAATC---AGTTTA---CAGGGA---ACT---------GAA---AATTGGGCGATCATTGCATCCAAGTTT------------AATGATAAGAGCACAAGGCAGTGTAGAAGAAGATGGTATACATACTTGAACTCTGATTTCAAGAGAGGA---GGTTGGTCCCCTGAAGAAGATACACTTTTGTGTGAGGCACAG---AGATTGTTTGGGAATAGGTGGACTGAGATAGCAAAA---GTGGTCTCAGGAAGAACGGATAATGCTGTGAAGAACAGGTTTACTACACTGTGC</t>
  </si>
  <si>
    <t>AAAAAAAGATGGACAGAATCTGAGGACATAAAATTGAAAGAGATGGTG---GCACTT---GAA------CCC---------AAA---AAATGGACAAAGGTCGCAAAACATTTT------------GAAGGACGAACACCAAAACAATGCAGAGAGAGGTGGCATAACCATGCTCGTCCTAACGTTAAGAAAACT---ACTTGGAGTGAAGAAGAAGATCAAATACTAATTGAAGTACAC---AAAGTAATTGGTGCCAAATGGATCCAGATCTCAGAG---CAACTTCCGGGGAGGAGCTATAACAATGTTAAGAACCATTGGAATACCACAAAG</t>
  </si>
  <si>
    <t>AAGGGGTCGTGGAGCCCGCAGGAGGACGCCACCCTGATCAAACTGGTG---GCCCAG---CACGGC---CCC---------CGC---AACTGGTCCCTCATCAGCACTGGCATT------------CCCGGCCGCTCCGGCAAGTCCTGCCGCCTCCGTTGGTGCAATCAGCTCAGCCCCACCGTCCAGCACAAG---CCCTTTTCGCCTCAGGACGACTCCGTTATTATCCAGGCTCAT---GCCCTCCACGGTAATAAGTGGGCCACCATCGCCCGC---CTCCTCCCCGGCCGCACCGACAATGCCATCAAAAATCACTGGAACTCCACTCTG</t>
  </si>
  <si>
    <t>AAAGTAAACTGGACAGAATCTGAGGACATAAAATTGAAAGAGATAATG---GCGCTT---GGACCC---AAA---------AAC---AAATGGACAAAGGTCGCAAAAAAATTC------------GAAGGAAGAACAGGAAAACAATGCAGAGAGAGGTGGTATAACCATGCTCGTCCTAACATTAAGAAAACT---GCTTGGAGTGAAGAAGAAGATCAAATTTTGATTGAAGCACAC---AAAGTACTTGGTACCAAATGGGTCGAGATCGCACAG---CAACTTCCGGGGAGGAGCGATAACAATATTAAGAACCATTGGAACACCACAAAG</t>
  </si>
  <si>
    <t>AGGGGCTCGTGGAGTCCCGCGGAGGATGCGACGTTGATGAGGCTGGTG---GACCAA---CACGGG---CCA---------TGT---AATTGGGCCGCAATAAGCGACGGCGTA------------CAGGGCCGGTCCGGAAAGTCCTGCCGGCTCCGGTGGCTCAACCAGCTCAGCCCCGCCGTGGAGCACTGC---CCGTTCAGCCCCGCGGAGGACGCAATCATTCTGAAGGCTCAC---GAGGTGTACGGAAACCGATGGGCCACCATCGCCCGC---CAATTGCCCGGTCGCACCGACAATGCGATCAAGAACCACTGGAACTCGACTTTG</t>
  </si>
  <si>
    <t>AGAGGCCATTGGAGGCCAGCTGAAGACGAGAAGCTTAGGGAGTTGGTG---GAACGA---TATGGA---CCT---------CAT---AACTGGAACGCAATAGCAGAAAAGCTC------------CAAGGAAGATCAGGAAAAAGCTGTAGGTTGAGATGGTTCAATCAGTTGGATTCAAGAATCAATAGGAAC---CCTTTTACAGAAGAGGAAGAAGAGCGTCTCCTAGCTTCTCAC---CGCATCCATGGAAATAGATGGGCTGTTATTGCAAGG---CTTTTCCCTGGACGTACCGATAACGCAGTCAAGAACCATTGGCATGTCATCATG</t>
  </si>
  <si>
    <t>AGAGGCCATTGGAGGCCAGCTGAAGACGAGAAGCTTAGGGAGTTGGTG---GAACGA---TATGGA---CCT---------CAT---AACTGGAACGCAATAGCAGAAAAGCTC------------CAAGGAAGATCAGGAAAAAGCTGTAGGTTGAGATGGTTCAATCAGTTGGACCCAAGAATCAACAGGAAC---CCTTTCACAGAAGAGGAAGAAGAGCGTCTCTTAGTTTCTCAC---CGCATCCATGGAAATAGATGGGCTGTTATTGCAAGG---CTTTTCCCTGGACGTACCGATAACGCAGTCAAGAACCATTGGCATGTCATCATG</t>
  </si>
  <si>
    <t>AGAGGCCATTGGAGGCCTGCTGAAGATGAAAAGCTCCGGGAATTGGTT---GAACGA---TATGGA---CCT---------CAT---AACTGGAACGCCATAGCTGAAAAGCTC------------CAAGGAAGATCAGGTAAGAGCTGTAGGCTGAGATGGTTCAATCAGTTAGATCCAAGAATTAATCGAACC---CCTTTCACCGAAGAGGAAGAAGAACGGCTTCTTACTTCTCAC---CGAATCCATGGCAATCGGTGGGCGATTATCGCGAGG---CTTTTCCCTGGTCGTACTGATAACGCGGTGAAGAATCACTGGCACGTGATCATG</t>
  </si>
  <si>
    <t>AGAGGCCATTGGAGGCCTGCTGAAGATGAAAAGCTCCGGGAATTGGTT---GAACGA---TACGGG---CCA---------CAT---AACTGGAACGCCATCGCTGAAAAGCTC------------CAAGGAAGATCAGGTAAGAGCTGTAGGCTGAGATGGTTCAATCAGTTGGATCCAAGAATTAATGGAAGC---CCTTTTACCGAAGAGGAAGAAGAACGGCTTCTTGCTTCTCAC---CGAATCCATGGCAACCGGTGGGCTATTATTGCGAGG---CTTTTCCCTGGTCGTACTGATAATGCAGTGAAGAATCACTGGCACGTGATCATG</t>
  </si>
  <si>
    <t>CGAGGCCATTGGAGACCTGCAGAAGACGAGAAGCTAAGAGAACTCGTC---GAACAA---TTTGGT---CCT---------CAT---AATTGGAACGCCATAGCTCAGAAGCTC------------TCTGGTCGATCTGGTAAGAGTTGTAGATTGAGATGGTTTAATCAATTGGATCCTAGGATTAACCGAAAC---CCTTTCACGGAGGAAGAAGAAGAAAGGCTTTTAGCGTCTCAT---CGGATCCATGGGAACAGATGGTCTGTGATCGCTAGA---TTTTTTCCCGGTCGAACTGATAACGCTGTTAAAAACCATTGGCACGTCATCATG</t>
  </si>
  <si>
    <t>AGAGGCCATTGGAGGCCAGCTGAGGATGAGAAGCTCCGGGAATTGGTG---GAAAGG---CATGGA---CCG---------CAT---AACTGGAACGCCATAGCTGAAAAGCTC------------CCTGGAAGATCAGGGAAGAGCTGTAGGTTGAGATGGTTCAATCAGTTAGACCCCAGAATCAACCGAGCC---CCGTTTACCGAAGAGGAAGAAGAACGGCTTCTCGCTTCTCAC---CGGATCCATGGGAACCGATGGGCTGTTATTGCCAGG---CTTTTCCCCGGCCGGACTGATAACGCAGTGAAGAATCACTGGCATGTGATCATG</t>
  </si>
  <si>
    <t>CGTGGGCACTGGAGACCGGCTGAGGACGAAAAACTCCGGCGATTGGTT---GAACAA---TATGGG---CCT---------CAG---AATTGGAATTCTATTGCGGAGAAGCTT------------CAAGGACGATCAGGGAAGAGTTGCAGATTGAGGTGGTTCAATCAACTAGACCCCAGAATCAACAGAAGG---CCATTCAATGAAGAAGAAGAAGAGAGGCTTCTCACGGCCCAC---CGCATCCACGGAAACAAGTGGGCCCTCATATCGAGG---CTCTTCCTTGGCCGGACCGACAACGCGGTGAAGAATCACTGGCATGTTATCATG</t>
  </si>
  <si>
    <t>CGTGGCCACTGGCGACCGGCCGAAGACGAAAAACTCCGGCAGCTTGTA---GAACAA---TATGGT---CCT---------CAA---AATTGGAACTCTATAGCTGAAAAACTT------------CAGGGAAGATCAGGGAAGAGTTGTAGATTAAGATGGTTTAACCAACTTGATCCAAGAATTAATAGAAGA---CCATTTAGTGAAGATGAAGAAGAGAAACTTATTGGTGCTCAT---AGAATACATGGAAATAAATGGGCATTAATTTCAAGA---TTATTTCCAGGTAGAACTGATAATGCTGTGAAAAATCATTGGCATGTTTTAATG</t>
  </si>
  <si>
    <t>CGTGGACATTGGAGGCCTGCCGAGGATGAAAAACTCCGGCAACTTGTC---GAGCAA---TACGGT---GCA---------CAG---AACTGGAACTCTATTGCTGAGAAGCTT------------CAAGGAAGATCAGGAAAGAGTTGTAGATTGAGGTGGTTTAATCAGCTAGACCCGAGAATCAACCGAAGG---CCGTTCAGCGAGGAAGAGGAAGAGAGGCTTCTGGCAGCACAT---CGCATTCATGGAAACAAGTGGGCGCTGATAGCAAGG---CTTTTTCCCGGTCGGACTGATAATGCTGTGAAGAATCATTGGCATGTTATAATG</t>
  </si>
  <si>
    <t>CGTGGACATTGGAGGCCTGCCGAGGATGAAAAACTCCGGCAACTTGTC---GAGCAA---TACGGT---GCC---------CAG---AACTGGAACTCCATCGCTGAGAAGCTT------------CAAGGAAGATCAGGAAAGAGCTGTAGATTGAGGTGGTTTAATCAGCTAGACCCGAAAATTAACCGAAGG---CCATTCAGCGAGGAAGAGGAAGAGAGGCTTCTGGCAGCACAT---CGCATTCATGGAAACAAGTGGGCACTGATAGCAAGG---CTTTTTCCCGGTCGGACTGATAATGCTGTGAAGAATCATTGGCATGTTATAATG</t>
  </si>
  <si>
    <t>CGAGGGCACTGGAGACCTGCAGAGGACGAAAAGCTCAGGCAACTTGTG---GAAGAA---TATGGT---GCC---------CAG---AACTGGAACTCGATTGCAGAGAAGCTC------------CAAGGAAGATCGGGGAAGAGTTGCAGATTGAGGTGGTTTAATCAACTCGATCCTAGAATTAACAGAAAG---CCATTTACAGAAGAAGAAGAGGAAAGGCTTCTCGCAGCACAT---CGCATTCATGGAAACAAGTGGGCACTAATTTCCAGG---CTATTTCCAGGTCGAACAGATAATGCTGTGAAGAATCATTGGCATGTAATAATG</t>
  </si>
  <si>
    <t>CGTGGACATTGGAGACCGGCCGAGGACGAGAAACTCCGGCGATTGGTT---GAACAA---TATGGG---CCT---------CAG---AATTGGAATTCTATTGCGGAGAAGCTT------------CAAGGACGATCAGGTAAGAGTTGCAGATTGAGGTGGTTCAATCAATTAGACCCCAGAATCAACAGAAGG---CCATTCAGTGAGGAAGAAGAAGAGAGGCTTTTCGCGGCCCAC---CGCATCCACGGAAACAAGTGGGCCTTAATATCAAGG---CTCTTCCCAGGCCGGACCGACAACGCGGTGAAGAATCACTGGCATGTCATCATG</t>
  </si>
  <si>
    <t>AGAGGACACTGGAGGCCTGCTGAAGATGAGAAACTCCGGCAACTCGTC---GACCAG---TATGGG---CCC---------CAT---AATTGGAATTCCATTGCAGATAAGCTT------------GAGGGAAGATCAGGGAAAAGTTGCAGACTAAGATGGTTTAACCAACTTGATCCCAGAATTAATCGAAAA---CCATTTACGGAAGAAGAGGAAGAGAGGCTCCTTGCAGCTCAT---CGGATTCATGGAAACAAGTGGTCTCTGATAGCTCGC---CTATTTCCCGGTAGAACCGACAACGCTGTGAAGAATCACTACCATGTTATCATG</t>
  </si>
  <si>
    <t>CGAGGCCATTGGAGACCAGCTGAAGACGAGAAGCTCAAGGATCTTGTC---GAACAA---TACGGT---CCT---------CAC---AATTGGAACGCCATTGCTCTCAAGCTT------------CCTGGTCGCTCTGGTAAGAGTTGTAGATTGAGATGGTTTAATCAATTGGATCCAAGGATCAACCGAAAC---CCTTTCACGGAAGAAGAAGAAGAAAGACTTTTAGCGGCTCAT---CGGATCCATGGGAACAGATGGTCCATCATCGCAAGG---CTTTTCCCTGGAAGAACTGATAACGCCGTCAAGAACCATTGGCACGTCATCATG</t>
  </si>
  <si>
    <t>AGAGGTCATTGGAGACCAGCTGAAGATGCTAAGCTTAAAGAACTTGTT---GCTATT---TATGGC---CCT---------CAG---AATTGGAACCTTATTGCTGAAAAGTTA------------GAAGGAAGGTCAGGAAAAAGTTGTAGATTGAGATGGTTTAACCAGTTGGATCCAAGAATCAACAGAAGG---GCATTTAGTGAAGAGGAAGAGGAAAGATTAATGGCTGCTCAT---AGATTGTATGGTAACAAATGGGCAATGATAGCAAGA---CTATTTCCAGGGAGAACAGACAATGCAGTGAAGAACCATTGGCATGTAATAATG</t>
  </si>
  <si>
    <t>AGAGGGCATTGGAAGCCAGCTGAGGACTCTAAACTTAAAGAGCTTGTT---GCTCTT---TATGGG---CCT---------CAG---AATTGGAACCTCATAGCAGAGAAATTG------------GAAGGAAGATCAGGCAAGAGTTGCAGATTGCGATGGTTTAACCAGTTGGACCCAAGAATCAACAGAAGG---GCATTTAGTGAGGAAGAAGAGGAGAGGCTATTGGCTGCCCAC---AGAGCTTATGGCAACAAATGGGCCATGATTGCTAGG---CTTTTCCCTGGTAGGACTGATAATGCTGTCAAGAATCATTGGCATGTGATAATG</t>
  </si>
  <si>
    <t>AGAGGGCATTGGAGGCCTGCAGAAGACTCTAAACTCAGAGAACTTGTT---GCTCTT---TATGGC---CCA---------CAG---AACTGGAACCTTATAGCAGAGAAGTTG------------GAAGGAAGATCAGGTAAGAGCTGCAGATTAAGATGGTTTAACCAGTTGGACCCAAGAATCAATAGAAGA---GCTTTCACTGAGGAAGAAGAAGAGAGGCTAATGGCAGCTCAT---AGATGGTATGGTAACAAATGGGCCATGATTGCTAGA---CTCTTCCCAGGAAGGACTGATAATGCAGTAAAAAATCACTGGCATGTTATAATG</t>
  </si>
  <si>
    <t>AGAGGACATTGGAGACCAGCTGAAGATGTTAAACTCAAAGAGCTTGTC---TCCATT---TACGGC---CCA---------CAA---AACTGGAACCTCATAGCTGAAAAGCTT------------CAAGGAAGATCTGGGAAGAGCTGTAGACTACGATGGTTTAACCAATTGGACCCGAGGATAAACCGAAGA---GCTTTCACAGAAGAAGAAGAGGAGAGGCTGATGCAAGCACAT---AGGCTTTATGGTAACAAATGGGCAATGATTGCGAGG---CTTTTCCCTGGTAGAACTGATAATTCAGTGAAGAACCATTGGCATGTTGTCATG</t>
  </si>
  <si>
    <t>AGAGGGCATTGGAGGCCTGCTGAGGATTCCAAGCTCAAGGAACTTGTG---GCTCTT---TATGGC---CCT---------CAG---AACTGGAACCTTATTGCAGAGAAGCTG------------GAAGGAAGATCAGGTAAGAGCTGCAGATTAAGATGGTTTAACCAGCTGGACCCAAGAATCAACAGAAGA---GCTTTTACTGAGGAGGAAGAAGAAAGACTAATGCAAGCTCAT---AGAATATATGGCAACAAGTGGGCCATGATAGCCAGG---CTCTTTCCTGGAAGAACTGATAATGCTGTGAAGAACCATTGGCATGTTATCATG</t>
  </si>
  <si>
    <t>AGAGGGCATTGGAGGCCTGCTGAGGATTCCAAGCTCAAGGAGCTTGTG---ACTCTT---TATGGC---CCT---------CAG---AACTGGAACCTTATTGCAGAGAAGCTG------------GAAGGAAGATCAGGTAAGAGCTGCAGATTAAGATGGTTTAACCAGCTGGACCCAAGAATCAACAGAAGA---GCTTTTACTGAGGAGGAAGAAGAAAAACTAATGCAAGCTCAT---AGAATATATGGCAACAAGTGGGCCATGATAGCCAGG---CTCTTTCCTGGAAGAACTGATAATGCTTTGAAGAACCATTGGCATGTTATCATG</t>
  </si>
  <si>
    <t>AGAGGACATTGGAGACCAGCTGAAGATACTAAGCTCAAAGAACTAGTC---GCCGTC---TACGGT---CCA---------CAA---AACTGGAACCTCATAGCTGAGAAGCTC------------CAAGGAAGATCCGGGAAAAGCTGTAGGCTTCGATGGTTTAACCAACTAGACCCAAGGATAAATAGAAGA---GCCTTCACTGAGGAAGAAGAAGAGAGGCTAATGCAAGCTCAT---AGGCTTTATGGTAACAAATGGGCGATGATAGCGAGG---CTTTTCCCTGGTAGGACTGATAATTCTGTGAAGAACCATTGGCATGTTATAATG</t>
  </si>
  <si>
    <t>AGAGGGCATTGGAGGCCTGCAGAGGATACCAAGCTCAAGGAACTTGTG---GCGCTT---TATGGC---CCT---------CAG---AACTGGAACCTTATAGCAGAGAAGTTA------------GAAGGGAGATCAGGTAAGAGCTGTAGATTGAGATGGTTTAACCAGCTGGACCCAAGGATCAATAGAAGA---GCTTTCAGTGAAGAGGAAGAGGAGAGGCTAATGGATGCTCAT---AGACTGTATGGTAACAAATGGGCCATGATAGCAAGG---CTTTTCCCTGGGAGAACTGATAATGCGGTCAAGAACCACTGGCATGTCATAATG</t>
  </si>
  <si>
    <t>AGAGGGCATTGGAGGCCTGCAGAGGACTCAAAGCTCAAGGAACTTGTG---GGTCTC---TATGGC---CCC---------CAG---AATTGGAACCTCATTGCTGAGAAATTG------------GAAGGAAGGTCAGGCAAGAGCTGTAGGCTGAGGTGGTTCAACCAGTTGGATCCAAGGATCAACAGGAAG---GCATTCAGTGAAGAAGAGGAGGAGAGGCTAATGGCTGCTCAT---GGGCTTTATGGGAACAAGTGGGCCATGATTGCGAGG---CTCTTCCCTGGAAGGACTGACAATGCAGTCAAGAACCATTGGCATGTCATTATG</t>
  </si>
  <si>
    <t>AGAGGGCATTGGAGGCCTGCAGAGGACTCGAAGCTCAAGGAGCTTGTG---GGTCTC---TATGGC---CCC---------CAG---AATTGGAACCTCATTGCTGAGAAATTG------------GAAGGAAGGTCAGGCAAGAGCTGTAGGCTGAGGTGGTTCAACCAGTTGGACCCAAGGATCAACAGGAAG---GCATTCAATGAAGAAGAGGAGGAGAGGCTAATGGCTGCTCAT---CAGCTTTATGGGAATAAGTGGGCCATGATTGCGAGG---CTCTTCCCTGGAAGAACTGACAATGCAGTCAAGAACCATTGGCATGTCATTATG</t>
  </si>
  <si>
    <t>AGAGGTCATTGGAGACCTCATGAAGATGCAAAGCTTAAAGAACTTGTT---GGTCAA---TATGGT---CCA---------CAA---AATTGGAATCTCATTGCTGAAAAACTT------------GAAGGAAGATCAGGAAAAAGTTGTAGATTGAGATGGTTTAATCAACTAGATCCAAGAATCAACAGAAAA---GCATTCTCAGAAGAAGAAGAGGAAAGATTATTATCAGCACAC---AAAATGTATGGCAACAAATGGTCAATGATTGCAAGG---CTATTCCCAGGGAGGACAGATAATGCAGTGAAGAATCATTGGCATGTTATAATG</t>
  </si>
  <si>
    <t>AGAGGACATTGGAGACCTCATGAAGATGCCAAGCTCAAAGAGCTTGTT---GTCCAA---TTTGGC---CCT---------CAA---AACTGGAACTTGATTGCTGAGAAGCTC------------CAAGGAAGATCAGGTAAGAGTTGCAGATTGAGGTGGTTCAACCAGCTAGATCCAAGGATAAACAAGAGG---GCATTCAGCGAGGAAGAAGAGGAGAGGCTATTAGCAGCACAC---GGAATGTACGGGAACAAGTGGGCCCTCATAGCAAGG---GTTTTCCCTGGCAGAACAGACAATGCAGTGAAGAACCATTGGCATGTGATCATG</t>
  </si>
  <si>
    <t>AGAGGACATTGGAGACCTCATGAAGATGCCAAACTCAAAGAGCTTGTT---ACCCAA---TTTGGC---CCT---------CAA---AATTGGAACTTGATTGCTGAGAAACTT------------CAAGGAAGATCAGGCAAGAGTTGCAGATTGAGGTGGTTCAACCAACTAGATCCAAGGATAAACAAGAGG---GCATTCAGTGAGGAAGAAGAGGAGAGGCTGTTAGCAACACAC---AGAATGTACGGGAACAAGTGGGCCCTCATAGCAAGG---CATTTCCCTGGCAGAACAGACAATGCAGTGAAGAACCATTGGCATGTGGTAATG</t>
  </si>
  <si>
    <t>AGAGGCCATTGGAGACCAGCTGAAGATTCAAAGCTCAAAGAACTTGTG---GGACAA---TATGGT---CCT---------CAA---AACTGGAACGTTATAGCTGAGCATCTT------------GATGGTAGATCAGGGAAGAGTTGCAGATTGAGGTGGTTCAACCAGCTAGATCCAAGGATCAACAGAGGG---GCATTCAGTGAGGAGGAAGAAGAAAGGCTGCTGGCAGCCCAC---AGACTCTATGGCAACAAATGGGCAATGATTGCAAGG---CTTTTCCCTGGAAGGACTGACAATGCTGTGAAGAACCATTGGCATGTGATCATG</t>
  </si>
  <si>
    <t>AGAGGCCATTGGAGACCAGCTGAAGACTCAAAGCTCAAAGAACTTGTG---GGACAA---TATGGT---CCT---------CAA---AACTGGAACATAATAGCTGAGAAACTT------------GATGGTAGATCAGGGAAGAGTTGCAGATTGAGGTGGTTCAACCAGCTAGATCCAAGGATCAACAAAAGG---GCATTCAGTGAGGAGGAAGAAGAGAGGCTGTTGGTTGCCCAC---AGACTCTATGGCAACAAATGGGCAATGATTGCAAGG---CTCTTCCCTGGAAGGACTGACAATGCTGTGAAGAACCATTGGCATGTGATCATG</t>
  </si>
  <si>
    <t>CGAGGACACTGGAGACCAACAGAAGATGCTAAACTCAAGGAGCTTGTT---GCCCAG---TTTGGT---CCC---------CAA---AACTGGAACTTGATTTCTAACCACCTT------------CTTGGTAGATCAGGCAAGAGTTGTAGATTGAGATGGTTTAACCAACTAGACCCAAGGATTAACAAGAGA---GCCTTCACGGAGGAAGAAGAGTTTAGGCTGTTAGCAGCTCAT---CGAGCCTATGGCAACAAGTGGGCTTTGATCTCTCGT---CTCTTTCCAGGTCGTACCGATAACGCTGTCAAGAACCATTGGCACGTCATCATG</t>
  </si>
  <si>
    <t>AGAGGCCATTGGAGGCCACATGAGGATGCCAAGCTGAGAGAGGCTGTT---GCCCAA---CATGGT---CCC---------CAG---AACTGGAACTTGATTGCCGAGAAGCTT------------GTTGGAAGATCAGGAAAGAGCTGTAGATTGAGGTGGTTTAACCAGCTAGATCCAAGGATCAACAGGAGG---GCTTTCAGTGGAGAAGAAGAAGATAGACTCTTGGCTGCACAT---AGACTTTATGGCAACAAATGGGCTATGATTGCCAGG---GCCTTTCCTGGGAGGACTGATAATGCTGTGAAGAACCATTGGCATGTGATCATG</t>
  </si>
  <si>
    <t>AGAGGACATTGGAGGATCTCTGAAGATACTCAGCTTATGGAGCTTGTT---TCGGTT---TACGGT---CCT---------CAA---AACTGGAACCACATTGCAGAGAGTATG------------CAAGGAAGAACAGGAAAGAGCTGCAGATTGAGGTGGTTTAACCAGTTAGATCCGAGGATTAACAAGAGA---GCTTTCAGTGATGAAGAAGAAGAGAGACTACTTGCTGCTCAT---AGAGCTTTTGGTAACAAATGGGCTATGATTGCTAAG---CTTTTCAATGGAAGAACAGATAATGCCTTGAAGAATCATTGGCATGTTCTCATG</t>
  </si>
  <si>
    <t>AGAGGTCACTGGAGACCTGTTGAAGATGACAATCTCCGGCAACTCGTT---GAACAA---TACGGT---CCC---------AAG---AACTGGAATTTTATTGCTCAACATCTC------------TATGGAAGATCAGGGAAAAGCTGTAGATTAAGATGGTACAACCAACTTGATCCAAACATCACCAAGAAA---CCCTTCACCGAGGAGGAAGAAGAGAGACTGCTTAAAGCTCAT---CGGATCCAAGGGAATCGTTGGGCCTCCATAGCCCGA---CTGTTCCCCGGGAGGACCGACAACGCTGTCAAAAACCATTTTCATGTCATCATG</t>
  </si>
  <si>
    <t>AGACGGCTATGGACCCGAGAAGAAGACGATGAGCTCAAACACTTTAAG---ACAGAA---TACCCC---AAT---------CTA---CCTTGGGGAGAGATCATAAAGCTGGCGAAC---------CTGGACAGGGATGAAAAGAGTTGTTCACATAGGTGGAATAACTATCTGCGCCCTGATATCAACAAAGGG---GAATTCTTCCCACAGGAAGATGAACTCATTATCCATCTAAAG---AGC---CTTGGTGTGAGCTGGGCATCTATGGCAAAA---CATCTCGAGCGGCGATCTCCTAATGCTATCAAGAATCGCTGGTACAACCACTTG</t>
  </si>
  <si>
    <t>AAGGGAGCTTGGTCCAAACAAGAAGATCAAAAGCTCATTGAGTACGTT---CGGAGG---CACGGT---GTA---------GGA---AGTTGGCGAACCCTACCTCAGGCTGCAGGC---------CTACTTCGTTGCGGTAAAAGTTGCAGACTTAGATGGAATAACTATCTAAGGCCAAACCTCAAAAGAGGC---AAATTTGATGAAGATGAAGAAGATCTCATCATCAAGCTTCAT---GCACTCCTTGGCAACCGGTGGTCTTTGATAGCTGGG---AGATTACCTGGGCGAACCGACAATGAAGTGAAAAACCATTGGAACTCTCATTTG</t>
  </si>
  <si>
    <t>AAAGGGGCATGGTCCAAGCAAGAGGATCAGAAGCTCATTGACTACATT---CGAACA---CACGGG---AAA---------GGT---TACTGGCGAACCCTACCTCAGGCTGCAGGG---------CTGCTTCGGTGTGGGAAAAGTTGTAGGCTACGATGGATAAATTACCTAAGGCCGGACTTGAAAAGAGGC---AACTTCGCGGAGGATGAAGAAGATCTCATCATCAGGCTTCAT---GCACTCCTAGGCAACCGGTGGTCGTTGATAGCGGGG---AGACTGCCAGGACGAACGGATAATGAAGTGAAGAACTATTGGAACTCCCATTTG</t>
  </si>
  <si>
    <t>AAGGGAGCATGGACCAAGCAAGAAGATCAGAAACTTGTCGACTACATT---CGCACT---CATGGC---GAA---------GGT---TGCTGGCGTACCCTCCCCAAGGCGGCCGGG---------TTGCTTCGTTGCGGTAAAAGTTGCAGATTACGATGGATAAACTATCTAAGGCCGGACATCAAACGGGGC---AATTTTGCCCAAGATGAAGAGGACCTCATCATCAAGCTCCAC---GCCCTCCTCGGCAACCGGTGGTCATTGATAGCCGGA---AGATTACCAGGGCGAACTGACAACGAAGTAAAAAATTACTGGAACTCTCACGTT</t>
  </si>
  <si>
    <t>AAAGGAGCTTGGTCCAAGCAGGAAGACCAGAAGCTGATAGATTACATT---CGAAAA---AACGGC---GAA---------GGC---TGCTGGAGAACCCTCCCTCAGGCTGCAGGC---------CTACTTCGTTGCGGTAAAAGTTGTCGCTTAAGATGGATAAATTATCTAAGGCCAGACCTTAAAAGAGGC---AACTTTGCTGAAGATGAAGAAGATCTTATCATCAAACTTCAT---GCACTCCTAGGCAACCGCTGGTCACTGATAGCTGGG---AGACTGCCTGGAAGGACAGACAATGAAGTAAAGAACTACTGGAATTCTCATTTA</t>
  </si>
  <si>
    <t>AAAGGAGCTTGGTCGAAGGAGGAAGACCAGAAGCTTATTGATTACATC---CAAAAG---CATGGT---GAA---------GGT---AGCTGGCGCTCACTTCCACAAGCGGCAGGC---------TTGCTTCGTTGCGGCAAAAGTTGCCGGTTGAGATGGCTAAACTATCTAAGGCCAGACCTAAAGCGAGGC---AACTTTGCTGAAGATGAAGAAGACCTCATCGTCAAACTCCAT---GCTCTCTTAGGAAACCGATGGTCCCTGATAGCGGGT---AGATTGCCAGGAAGGACTGACAATGAGGTGAAGAATTACTGGAATTCTCATCTA</t>
  </si>
  <si>
    <t>AAAGGAGCTTGGTCCAAGCAAGAAGACCTCAAGCTCATCGATTACATT---CGTAAA---CATGGC---GAG---------GGT---TGTTGGCGTACCCTTCCTCAGGCTGCAGGC---------CTACTTCGTTGTGGTAAAAGTTGTAGGCTGAGATGGATAAACTATCTACGACCAGACCTCAAAAGAGGC---AACTTTGCAGAAGATGAAGAAGATCTCATCGTCAAGCTTCAT---GCGCTCCTAGGCAACAGGTGGTCATTGATTGCTGGG---AGATTGCCAGGACGTACAGACAATGAAGTGAAAAACTATTGGAACTCTCATTTG</t>
  </si>
  <si>
    <t>AAAGGAGCTTGGTCCAAGCAAGAAGACCTGAAGCTCATTGAATACATT---CGTAAA---AATGGC---GAG---------GGT---TGTTGGCGTACCCTTCCTCAGGCTGCAGGC---------CTCCTTCGTTGTGGTAAAAGTTGTAGGCTGAGATGGATAAACTATCTACGACCAGACCTTAAAAGAGGC---AACTTTGCTGAAGATGAAGAAGATCTCATCATCAAGCTTCAT---GCACTCCTAGGCAACCGGTGGTCATTGATTGCTGGG---AGATTGCCAGGACGTACAGACAATGAAGTGAAAAACTACTGGAACTCTCATTTG</t>
  </si>
  <si>
    <t>AAAGGAGCATGGTCCAAGCAAGAAGACCAGAAGCTCATCGACTACATC---CAAAAG---CACGGT---GAG---------GGT---AACTGGCGATTGCTCCCAAAGGGTGCAGGT---------TTGCTTAGGTGTGGGAAAAGTTGTAGGTTGAGATGGATGAACTATCTGAGGCCAGACCTAAAAAGAGGA---AACTTTGGGGAAGATGAAGAAGACCTTATCATCAAGCTCCAT---GCTCTCTTAGGAAACAGGTGGTCACTGATAGCCGGA---AGATTGCCGGGGCGCACCGACAACGAGGTGAAAAACTACTGGAATTCTCATCTA</t>
  </si>
  <si>
    <t>AAGGGGGCTTGGTCCAAGCAAGAAGACCAGAAGCTCATTGATTATATC---CAAAAG---CATGGT---GAA---------GGT---TGCTGGAGCTCACTTCCTCAGTCTGCAGGC---------TTGCTTCGTTGCGGGAAAAGTTGCCGGCTGAGATGGGTGAACTACCTAAAGCCTGATGTTAAGCGTGGG---AACTTTGGGGAAGACGAAGAGGACCTCATCATTAAGCTCCAT---GCGCTTCTTGGAAACAGGTGGTCATTGATAGCGGGA---AGATTGCCCGGAAGGACAGACAATGAAGTAAAGAACTATTGGAATTCTCATCTA</t>
  </si>
  <si>
    <t>AAAGGAGCTTGGTCTAAACAAGAAGACCAAAAACTCATTGATTACATT---AAGACT---CATGGG---GAA---------GGC---TGCTGGCGATCTCTCCCCAAGGCTGCAGGG---------TTGCACCGGTGTGGCAAAAGTTGTAGGCTAAGATGGATAAACTATTTAAGGCCAGACATCAAACGTGGT---AACTTTGAGCAAGATGAAGAAGAACTCATCATCAAACTACAT---GCCCTCCTTGGCAACCGGTGGTCGTTGATTGCTGGA---AGGCTGCCCGGTAGGACGGACAATGAGGTTAAGAACTACTGGAATTCTCACATC</t>
  </si>
  <si>
    <t>AAGGGAGCTTGGTCTAAGCAAGAAGACCAGAGGCTCATTGATTACATC---AAGACT---CATGGT---GAA---------GGC---TGTTGGCGTTCTCTCCCCAAGGCTGCAGGG---------TTGCATCGCTGTGGCAAAAGCTGCAGGCTGAGATGGATAAACTATCTAAGACCAGACCTCAAACGCGGT---AACTTCGGCCAAGATGAAGAGGACCTCATAATCAAGCTCCAT---GCCCTCCTCGGGAACAGGTGGTCATTGATAGCTGGA---AGGTTGCCCGGGCGGACGGACAACGAGGTTAAGAACTACTGGAACTCTCATATC</t>
  </si>
  <si>
    <t>AAAGGGGCATGGACCAAGGAGGAGGACCAGCGCCTCATCAACTACATC---CGCTCA---CACGGG---GAG---------GGA---TGCTGGCGCTCCCTCCCCAAAGCAGCCGGA---------TTGCTCCGATGTGGAAAGAGTTGCAGACTCCGGTGGATAAACTATCTCCGGCCTGATCTCAAGAGGGGT---AATTTCACTGAAGAAGAAGATGAACTCATTATTAAGCTTCAC---AGCCTCCTCGGAAACAAGTGGTCTTTGATAGCTGGA---AGGTTACCGGGAAGAACCGATAACGAGATCAAGAATTACTGGAACACTCACATC</t>
  </si>
  <si>
    <t>AAAGGGGCATGGACCAAGGAGGAGGACCAGCGCCTCATCAACTACATC---CGCTCC---CACGGC---GAG---------GGC---TGCTGGCGCTCCCTCCCCAAAGCAGCCGGA---------TTGCTCCGATGTGGCAAGAGTTGCAGACTCCGGTGGATAAACTATCTCCGGCCTGATCTCAAGAGGGGC---AATTTCACGGAAGAAGAAGATGAACTCATTATTAAGCTTCAC---AGTCTCCTCGGAAACAAGTGGTCTTTGATAGCTGGA---AGATTACCGGGAAGAACCGATAACGAGATCAAGAATTACTGGAACACTCACATC</t>
  </si>
  <si>
    <t>AAAGGAGCATGGACGAAAGAAGAGGACGAGAGGCTCGTCGCCTACATT---AAAGCT---CATGGA---GAA---------GGC---TGCTGGAGATCTCTCCCCAAAGCCGCCGGA---------CTTCTTCGCTGTGGCAAGAGCTGCCGTCTCCGGTGGATCAACTATCTCCGGCCTGACCTTAAGCGTGGA---AACTTCACCGAGGAAGAAGACGAACTCATCATCAAGCTCCAT---AGCCTTCTTGGCAACAAATGGTCGCTTATTGCCGGG---AGATTACCGGGAAGAACAGATAACGAGATAAAGAACTATTGGAACACGCATATA</t>
  </si>
  <si>
    <t>AAAGGAGCTTGGACTAAAGAAGAAGATGAACGACTTATTTCTTATATT---AAAACT---CACGGC---GAA---------GGT---TGCTGGAGATCCCTTCCTAAAGCTGCCGGA---------CTTCTCCGATGCGGTAAAAGTTGCCGTCTCCGATGGATTAATTACTTGAGACCGGACCTTAAACGCGGT---AATTTTACTGAAGAAGAAGATGAACTCATTATCAAACTCCAT---AGCCTCCTTGGTAACAAATGGTCACTTATAGCCGGA---AGATTACCAGGAAGAACAGATAATGAGATAAAAAATTACTGGAATACGCACATA</t>
  </si>
  <si>
    <t>AAAGGAGCATGGACTAAAGAAGAAGATGAAAGACTAATTTCTTACATT---AGAGCT---CATGGT---GAA---------GGT---TGTTGGAGGTCTCTTCCTAAAGCTGCTGGA---------CTTCTTCGATGCGGTAAAAGTTGTCGTCTCCGATGGATTAATTACTTAAGACCTGACCTTAAACGTGGT---AACTTTACTGAAGAAGAAGATGAACTCATTATCAAACTCCAT---AGCCTCCTTGGAAACAAGTGGTCGCTTATAGCAGGA---AGATTACCAGGAAGAACAGATAACGAGATAAAAAACTATTGGAACACACATATA</t>
  </si>
  <si>
    <t>AAAGGGGCATGGACCAAGGAAGAGGACGATCGGCTGATCGCGTACATC---CGGTCC---CATGGG---GAG---------GGC---TGCTGGAGGTCGCTGCCCAAGGCCGCCGGC---------CTTCTCCGCTGCGGAAAGAGCTGCCGCCTCCGGTGGATCAATTACCTGAGGCCTGACCTCAAGAGAGGC---AATTTCACTGAAGAGGAAGATGAGCTCATCATCAAATTCCAT---AGCCTCCTTGGCAACAAATGGTCTCTTATAGCTGGA---AGATTACCAGGAAGAACAGACAATGAGATAAAAAACTACTGGAACACCCACATC</t>
  </si>
  <si>
    <t>AAAGGGGCATGGACCAAGGAAGAGGACAATCGGCTGATAGCGTACATC---CGGGCT---CACGGG---GAG---------GGC---TGCTGGCGGTCGCTGCCCAAGGCCGCTGGC---------CTCCTTCGCTGTGGAAAGAGCTGCCGTCTCCGGTGGATCAATTACCTGAGGCCTGACCTCAAGAGAGGC---AATTTCACTGAGGAAGAAGATGAGCTCATCATCAAACTCCAT---AGCCTCCTTGGCAACAAATGGTCTCTTATAGCTGGA---AGAATGCCGGGAAGAACAGATAATGAGATAAAAAACTACTGGAACACCCACATC</t>
  </si>
  <si>
    <t>AAAGGGGCATGGACAAAGGAGGAAGATGATAGGCTGATAGCGTATATC---CGGGCC---CACGGG---GAG---------GGG---TGCTGGCGATCGCTGCCAAAGGCCGCCGGA---------CTCCTCCGCTGCGGCAAGAGCTGCCGCCTCCGGTGGATCAACTACCTCAGGCCTGACCTTAAGAGGGGA---AACTTCACTGAAGAGGAAGATGAGCTCATCATCAAGCTCCAT---AGCCTCCTTGGTAACAAATGGTCTCTAATAGCTGGA---AGATTACCGGGAAGAACTGACAATGAGATAAAAAACTACTGGAACACCCACATA</t>
  </si>
  <si>
    <t>AAAGGGGCATGGACCAAGGAGGAAGATGATCGCCTCATCGCTTATATC---CGGGCA---CACGGC---GAG---------GGC---TGCTGGAGGTCTCTCCCCAAGGCCGCAGGC---------CTTCTCCGATGTGGGAAAAGTTGCCGCCTCCGATGGATAAACTACCTGAGGCCTGACCTCAAGCGGGGA---AACTTCACCGAGGAAGAAGATGAACTCATCATCAAACTGCAT---AGTCTCCTTGGCAACAAATGGTCTCTTATAGCTGGG---AGATTACCAGGAAGAACAGATAATGAAATAAAGAATTACTGGAACACCCACATA</t>
  </si>
  <si>
    <t>AAAGGAGCTTGGACCAAGGAAGAAGACGACCGCCTCATTGCCTACATC---AGAGCT---CACGGC---GAA---------GGC---TGCTGGCGTTCGCTGCCCAAGGCGGCGGGC---------CTCCTTCGATGTGGGAAGAGCTGCAGGCTGCGGTGGATCAACTACCTTAGACCTGATCTCAAGCGTGGC---AATTTCACGGAAGAAGAAGATGAGCTCATCATCAAACTCCAT---AGCCTCCTCGGAAACAAATGGTCTTTGATAGCTGGA---AGGCTGCCTGGAAGAACAGACAATGAGATAAAGAACTACTGGAACACCCACATA</t>
  </si>
  <si>
    <t>AAAGGAGCTTGGACCAAGGAAGAAGACGACCGCCTCATTGCCTACATC---AGAGCT---CACGGC---GAG---------GGT---TGCTGGAGGTCACTGCCCAAGGCGGCGGGC---------CTCCTCCGATGCGGGAAGAGCTGCAGGCTGCGGTGGATCAACTACCTTAGACCTGATCTCAAGCGTGGC---AATTTCACTGAAGAAGAAGATGAGCTCATCATCAAACTCCAT---AGCCTCCTCGGAAACAAATGGTCTTTGATAGCTGGA---AGGCTGCCTGGAAGAACAGACAATGAGATAAAGAACTACTGGAACACCCACATA</t>
  </si>
  <si>
    <t>AAAGGGGCATGGACAAAGGAGGAAGATGATAGGCTGAAAGCGTATATC---AGGGCC---CATGGG---GAG---------GGG---TGCTGGCGATCGCTGCCAAAGGCCGCCGGA---------CTCCTTCGCTGCGGCAAGAGCTGCCGCCTCCGGTGGATCAACTACCTCAGGCCTGACCTCAAGAGGGGC---AATTTCACTGAAGAGGAAGATGAACTCATCATCAAGCTCCAT---AGCCTCCTTGGCAACAAATGGTCACTAATAGCTGGC---AGATTACCTGGAAGAACAGATAATGAAATAAAGAATTACTGGAATACCCATATA</t>
  </si>
  <si>
    <t>AAAGGAGCATGGACTAAAGAAGAAGACCAACGCCTCATCAATTATATA---CGTGCT---CATGGG---GAA---------GGT---TGCTGGCGTTCTCTTCCTAAAGCTGCAGGA---------TTGTCAAGATGTGGAAAGAGTTGCAGATTGAGATGGATAAATTATTTAAGGCCTGATCTCAAAAGAGGG---AATTTTACAGAAGAAGAAGATGAATTGATAATCAAACTTCAT---AGTTTGCTTGGAAACAAATGGTCAGTTATAGCCGGA---AGATTACCTGGAAGAACGGATAACGAAATCAAGAACTATTGGAATACACATATT</t>
  </si>
  <si>
    <t>AAAGGTGCCTGGACTAAAGAAGAGGATGACAGGCTTATCGCCCACATC---CAAGCT---CACGGT---GAG---------GGC---TGCTGGCGCTCCCTTCCCAAAGCTGCTGGA---------CTTCTCCGTTGCGGCAAAAGCTGCCGTCTCCGGTGGATTAATTATCTGCGCCCTGATCTTAAGCGCGGC---AACTTCACTGATGAAGAGGATGAGCTCATTATCAAGCTACAC---AGCCTCCTTGGTAACAAGTGGTCTCTTATAGCCGGA---AGATTACCGGGGAGAACTGACAACGAGATCAAAAACTACTGGAACACCCATATA</t>
  </si>
  <si>
    <t>AAAGGGGCATGGTCGAAAGAGGAGGACCAGCGCCTCATCGACTACATC---CGCCAA---CACGGC---GAG---------GGT---TGCTGGCGCTCCCTCCCTAAAGCCGCCGGG---------TTGCTTAGGTGCGGCAAGAGTTGCAGATTGAGATGGATAAACTACCTCCGCCCCGACCTCAAGCGTGGG---AATTTCACACAGGAAGAAGATGAACTCATCATCAAGCTTCAT---AGCTTGCTGGGAAACAAATGGTCGTTGATTGCGGCG---CGATTGCCGGGAAGAACCGATAACGAGATTAAAAACTACTGGAACACTCACGTC</t>
  </si>
  <si>
    <t>AAAGGGGCATGGACGAAGGAGGAGGACCAGCGCCTCATCGACCACATC---CGCCAG---CACGGC---GAG---------GGC---TGCTGGCGCTCCCTCCCTAAAGCCGCCGGG---------TTGCTCAGGTGCGGCAAGAGTTGCAGGTTGAGATGGATAAACTACCTCCGCCCTGACCTCAAGCGCGGC---AATTTCACACAAGAAGAAGATGAACTCATCATCAAGCTTCAT---AGCTTGCTTGGAAACAAATGGTCATTGATTGCGGGC---CGATTGCCGGGAAGAACCGACAACGAGATCAAAAACTACTGGAACACACACATC</t>
  </si>
  <si>
    <t>AAAGGTGCTTGGACTAAAGAAGAAGATGAGAGACTAGTCTCTTACATC---AAGTCT---CACGGT---GAA---------GGT---TGTTGGCGATCTCTTCCTAGAGCCGCTGGT---------CTCCTTCGCTGCGGTAAAAGCTGCCGTCTTCGGTGGATTAACTATCTCCGACCTGATCTCAAAAGAGGA---AACTTTACACATGATGAAGATGAACTTATCATCAAGCTTCAT---AGCCTCCTAGGCAACAAGTGGTCTTTGATTGCGGCG---AGATTACCTGGAAGAACAGATAACGAGATCAAGAACTACTGGAACACACATATA</t>
  </si>
  <si>
    <t>AAAGGAGCTTGGACTAAAGAAGAAGATCAACGTCTCGTAGATTATATC---CGTAAT---CACGGT---GAA---------GGT---TGTTGGCGTTCTCTTCCTAAATCCGCTGGA---------TTGTTGCGTTGTGGTAAAAGTTGTAGATTGAGATGGATTAATTACCTTCGTCCTGATCTTAAACGTGGT---AATTTTACTGATGATGAAGATCAAATCATCATCAAACTCCAT---AGCTTACTCGGTAACAAATGGTCATTGATAGCTGGA---AGATTACCAGGAAGAACAGATAACGAAATAAAGAATTATTGGAACACTCATATT</t>
  </si>
  <si>
    <t>AAAGGAGCTTGGACTAAAGAAGAAGATCAGCTTCTTGTTGATTACATC---CGTAAA---CACGGT---GAA---------GGT---TGCTGGCGATCTCTCCCTCGCGCCGCTGGA---------TTACAAAGATGTGGTAAGAGTTGTAGATTGAGATGGATGAATTATCTAAGACCAGATCTCAAAAGAGGC---AATTTTACTGAAGAAGAAGATGAACTCATCATCAAGCTCCAT---AGCTTGCTCGGTAACAAATGGTCTTTAATAGCTGGG---AGATTACCAGGAAGAACAGATAACGAGATCAAGAACTATTGGAACACTCATATC</t>
  </si>
  <si>
    <t>AAAGGTGCATGGACCAAGGAGGAGGACCAGCGCCTCATCGCCTATATC---AAGACT---CATGGT---GAA---------GGC---TGTTGGAGGTCTCTCCCCAAAGCTGCCGGG---------CTGCTGAGATGTGGGAAGAGTTGCAGGCTTAGATGGATAAACTATCTCAGGCCTGATCTGAAGAGAGGG---AACTTCACTGACGAAGAAGATGAGCTCATCATCAACCTCCAC---AGCTTCTTTGGAAACAAATGGTCTCTCATTGCGGGG---AGATTACCGGGAAGAACTGATAATGAGATCAAGAACTACTGGAACACCCACATC</t>
  </si>
  <si>
    <t>AAAGGAGCTTGGACTAAGGAAGAAGACGATAAGCTCATCTCTTACATC---AAAGCT---CACGGT---GAA---------GGT---TGTTGGCGTTCTCTTCCTAGATCCGCCGGT---------CTTCAACGTTGCGGAAAAAGCTGTCGTCTCCGATGGATTAACTATCTCCGACCTGATCTCAAGAGGGGT---AACTTCACCCTCGAAGAAGATGATCTCATCATCAAACTACAT---AGCCTTCTCGGTAACAAGTGGTCTCTTATTGCGACG---AGATTACCAGGAAGAACAGATAACGAGATTAAGAATTACTGGAACACACATGTT</t>
  </si>
  <si>
    <t>AAAGGAGCTTGGTCTAAACAAGAAGATCAAAAACTCATTGATTATATC---ACTAAA---CATGGT---GAA---------GGT---TGCTGGAGAAATTTACCTAAAGCTGCTGGC---------CTGCTTCGTTGTGGAAAAAGTTGTAGGCTAAGATGGATGAATTATCTTAATCCAAATCTAAAAAGAGGA---AATTTTTCTGAGGATGAAGATGATCTAATCATCAAGCTTCAT---GCTCTCCTTGGCAATAGGTGGTCGTTAATAGCAGGA---AGATTGCCAGGACGAACGGATAATGAAGTGAAGAATTATTGGAATTCTCATTTG</t>
  </si>
  <si>
    <t>AAAGGAGCATGGTCTAAGCAAGAAGATCAGAAACTCATTGACTACATC---CAGAAA---CATGGC---GAA---------GGA---TGTTGGAATTCTCTTCCTCATGCTGCAGGG---------TTGAGTCGGTGTGGTAAAAGTTGTCGACTGAGGTGGATAAACTATCTAAGGCCAGATCTTAAACGCGAA---AGTATTCGAGAAGATGAAGAGGACCTCATCATCAGGCTTCAT---GCGCTCCTTGGGAATAGGTGGTCACTGATAGCCGGA---AGACTGCCGGGAAGGACGGACAATGAGGTGAAGAATTACTGGAACACTCATATA</t>
  </si>
  <si>
    <t>AAAGGAGCATGGTCTAAGCAAGAAGATCAGAAACTGATTGACTACATC---CAGAAA---CACGGT---GAA---------GGT---CGTTGGAATTCTCTTCCTAAGGCTGCAGGG---------TTGCGTCGGTGTGGCAAAAGTTGTCGACTGAGATGGATAAACTATCTAAGGCCAGATCTTAAACGCGGA---AGTATTGGAGAAGATGAAGAGGACCTCATCATCAGGCTTCAT---GCACTCCTGGGGAATCGGTGGTCACTGATAGCCGGA---AGACTGCCGGGAAGGACAGACAATGAGGTGAAGAATTACTGGAACTCTCATATA</t>
  </si>
  <si>
    <t>AAAGGAGCATGGTCGAAGCAAGAAGATGAGAAGCTCACTCAATATGTT---GAAAAA---AATGGC---GAA---------GGA---AGCTGGCGTTCCCTTCCACTAGCTGCAGGC---------TTGCTTCGTTGTGGAAAGAGCTGTAGATTAAGATGGGTAAATTATCTAAGGCCAAACGTGAAACGTGGC---AACTTTGGTGAAGATGAAGAGGACCTAATCATCAGGCTCCAT---GCACTTCTTGGAAATAGGTGGTCGTTAATTGCTGGA---AGATTGCCGGGACGAACTGACAATGAAGTGAAGAATTACTGGAACACTCATCTA</t>
  </si>
  <si>
    <t>AAAGGAGCATGGTCGAAGCAAGAAGATGAGAAGCTCACTGAATTTGTT---GAAAAA---AATGGC---GAA---------GGA---AGCTGGCGCTCCCTTCCACTTGCTGCAGGC---------TTGCTCCGTTGTGGAAAGAGCTGTAGATTAAGATGGGTAAATTATCTAAGGCCAAACTTGAAACGTGGC---AACTTTGGTGAAGATGAAGAGGACCTAATCATCAAGCTCCAT---GCACTTCTTGGAAACAGGTGGTCGCTAATTGCTGGA---AGATTGCCGGGACGAACTGACAATGAAGTGAAGAATTACTGGAACACTCATCTA</t>
  </si>
  <si>
    <t>AAAGGAGCATGGACTAAAGAAGAAGATCAACGTCTTATTGATTATATA---CGTAAT---CATGGT---GAA---------GGC---TCTTGGCGTTCTCTTCCTAAATCCGTTGGG---------TTGTTGCGTTGTGGAAAAAGTTGTAGATTAAGATGGATTAATTACCTTCGTCCTGATCTTAAACGTGGA---AATTTCACTGATGGTGAAGAGCAAATCATTGTCAAACTTCAT---AGTTTATTTGGCAACAAATGGTCTTTGATTGCTGGG---AAATTACCGGGAAGAACCGATAATGAGATTAAAAATTATTGGAACACTCATATA</t>
  </si>
  <si>
    <t>AGAGGTTCCTGGAGCAAAGAGGAAGACGACCGCCTCATCCACTACATC---CGTCTT---AATGGC---CAC---------GGA---TTTTGGCGATCTCTTCCCAAAGCCGCTGGA---------TTACTCCGATGCGGCAAGAGTTGTCGGCTTCGGTGGATAAACTACCTTCGGCCTGATGTCAAGCGCGGA---AACTTCGCCATAGATGAAGACGAACTCATCATCAAACTTCAC---AAATTGCTAGGAAACAAGTGGTCGCTGATCGCGGGG---CGATTGCCCGGAAGAACAGACAACGAGATCAAAAACCACTGGAACACTCACATC</t>
  </si>
  <si>
    <t>CGAGGTGCTTGGACCAAAGAAGAAGACGACCGCCTCATCGAATACATC---CGTATG---AATGGC---CAT---------GGA---TCCTGGCGATCTCTTCCCAAAGCCGCTGGA---------TTGCTCCGATGCGGCAAGAGTTGTCGGCTTCGGTGGATAAACTACCTTCGGCCTGATGTCAAGCGCGGA---AACTTCACCATAGATGAAGACGAACTCATCATCAAACTTCAC---AAATTGCTAGGAAACAAGTGGTCGCTGATCGCGGGG---CGATTGCCCGGAAGAACAGACAACGAGATCAAGAACCACTGGAACACTCACATC</t>
  </si>
  <si>
    <t>AGAGGTCCATGGACTGCTAGAGAGGACTCATTGCTTACAAATTATATT---CAGGTT---CATGGT---GAA---------GGC---AATTGGAGATCATTGCCTAAAAAAGCTGGA---------TTGCTTAGATGCGGAAAGAGTTGCAGACTACGATGGATGAACTATCTACGACCGGACATCAAGAGAGGG---AACATCACCCCTGATGAGGACGACCTTATCGTAAAAATGCAC---GCTCTTTTAGGCAACCGATGGTCTCTAATCGCTGGA---AGGCTACCGGGTCGAACCGATAACGAGATCAAGAATTACTGGAACACCCATCTC</t>
  </si>
  <si>
    <t>AGACGGCTATGGACCCCAGAAGAAGACGATAGGCTCATAGAATTTAAG---CGCAAC---TACCCC---GAT---------CGA---CCTTGGCCAGGTACCGCAGATCTGGCAGGG---------CTGGACAGGCGTGATAAGAGTTGTTGGGAGAGGTGGTATAACCATCTGAAGCCTGGTGTCAACAAAGAG---AACTTCTCCGAAGAGGAAGATGACATCATCATCCGCATCCAGCGAACGGAGCATAGGAATGAGTGGGCATATATGGCAAAAGAATATCTTCAAGGGCGAACCGCTAATGCTATCAAGAACCGTTGGAACAACCATTTG</t>
  </si>
  <si>
    <t>AGACGGCTATGGACCCCAGAAGAAGACGATAGGCTCATAGAATTTAAG---CGCAAC---TACCCC---TAT---------CGA---CCTTGGCCAGGTACCGCAGATCTGGCAGGG---------CTGGACAGGAGTGATAAGAGTTGTTGGGAGAGGTGGAAAAACCATCTGAAGTCTGGTGTCAACAAAGAG---AACTTCTCCGAAGAGGAAGATGACATCATCATCCGCATCCAGCGAACGGAGCATAGGAATGAGTGGGCATTTATGGCAAAAGAATATCTTCAAGGGCGAACCGCTAATGCTATCAAGAACCGTTGGAACAACCATTTG</t>
  </si>
  <si>
    <t>AGAGGTCCATGGACTGCTAGAGAAGACTCATTGCTTACAAACTATATT---CAGGTT---CATGGT---GAA---------GGC---AACTGGAGATCTTTGCCTAAAAAAGCTGGA---------TTGCTTAGATGTGGAAAGAGTTGCAGACTAAGATGGATGAATTATCTACGACCGGACATCAAGAGAGGG---AACATCACCCCTGACGAGGACGACCTTATCGTAAAAATGCAT---GCCCTTTTAGGCAATCGATGGTCTCTAATCGCTGGA---AGATTACCGGGTCGAACCGATAACGAGATCAAGAACTACTGGAACACCCATCTC</t>
  </si>
  <si>
    <t>AGAGGTCCATGGACTCCTAGAGAAGACACATTACTCACCAAGTATATT---GAAGCT---CATGGT---GAA---------GGC---CATTGGAGATCCTTGCCAAAAAAAGCTGGC---------CTCCTCAGGTGTGGGAAGAGTTGCAGGCTAAGGTGGATGAACTATCTAAGACCAGACATAAAGAGAGGC---AACATAACCCCCGATGAAGATGACCTAATTATCAGACTACAT---TCACTTCTTGGCAACCGTTGGTCTCTCATCGCCGGT---AGGCTTCCGGGTCGAACCGATAATGAGATCAAGAACTACTGGAACACCCATCTT</t>
  </si>
  <si>
    <t>AGAGGTTCATGGACTGCCAGAGAAGACACATTGCTGACCAAGTATATT---CAGGCT---CATGGT---GAA---------GGC---CACTGGAGATCTCTCCCCAAGAAAGCTGGT---------CTTTTGAGATGTGGGAAGAGTTGCAGGCTGAGATGGATGAATTATCTAAGGCCGGATATCAAAAGAGGA---AACATCACGCCGGACGAAGACGACCTAATTATCAGACTGCAT---TCACTTTTGGGAAATCGGTGGTCTCTCATCGCAGGT---AGGCTTCCAGGTCGAACCGATAATGAGATCAAGAACTACTGGAACACCCATCTG</t>
  </si>
  <si>
    <t>AGAGGTCCATGGAGTAACAGAGAAGACACATTACTCACCCAGTATATT---GAAGCT---CATGGT---GAA---------GGC---CAATGGAGATCCTTGCCAGAAAAAGCTGGC---------CTCCTCAGGTGTGGAAAGAGTTGCAGGCTAAGGTGGATGAACTATCTAAAACCAGACATAAAGAGAGGC---AACATAACCTCCGATGAAGATGACCTAATTATCAGACTACAT---TCATTACTTGGCAACCGTTGGTCTCTCATTGCCGGT---AGGCTTCCAGGTCGAACTGACAACGAGATCAAGAACTACTGGAACACCCATCTT</t>
  </si>
  <si>
    <t>AGGGGTGCATGGACAGCTGAAGAAGATCGAAAGCTTGCCGAGGTCATT---GAAATC---AACGGT---CCA---------AGG---AGGTGGAAGACAATTGCAGCCAAAGCAGGT---------CTGAATAGGTGTGGTAAGAGTTGCAGATTGAGATGGATGAATTACTTAAGACCTAACATCAAGAGAGGA---AACATAACAGAACAAGAAGAAGACTTGATTCTTAGGCTTCAC---AAACTACTAGGAAACAGGTGGTCTTTGATTGCGGGA---AGAATACCAGGTCGAACAGATAATGAAATCAAGAACTATTGGAATTCTCATTTG</t>
  </si>
  <si>
    <t>AGGGGAGCATGGACAGCAGAAGAAGATCAGAAACTGGCTGAGGTTATT---GAAATA---CATGGT---GCA---------AAA---AGGTGGAAGACAATTGCATCTAAAGCAGGC---------CTCAATAGGTGTGGTAAAAGTTGCAGGCTAAGATGGTTGAACTATCTCAGACCAAACATCAAGAGAGGC---AACATATCTGAGCAAGAAGAGGACTTGATCGTTAGGCTTCAC---AAACTTCTTGGAAATAGGTGGTCTTTGATTGCCGGG---CGATTGCCGGGTCGAACAGATAATGAAATAAAAAACTACTGGAATTCTCATTTG</t>
  </si>
  <si>
    <t>GGTGGCGCATGGACTGCTGAAGAAGATAAAAAACTAGCTGAGGTTATT---GAAATC---CATGGT---CCA---------AAG---AGGTGGAAAACAATTGCAGCTAAAGCAGGG---------CTGAATAGGTGTGGTAAGAGTTGCAGATTAAGATGGCTCAACTACCTAAGACCTAACATCAAGAGAGGA---AACATATCAGACCAAGAAGAAGACTTGATTCTTAGGCTTCAC---AAACTCCTAGGGAACAGGTGGTCTTTGATTGCCGGA---AGACTACCGGGACGAACAGATAATGAAATCAAGAACTACTGGAATTCTCATTTG</t>
  </si>
  <si>
    <t>AGAGGCTCCTGGACGGCAGAGGAGGACCAAAAACTTGCTCAAGTTATA---GAAATC---CACGGT---CCG---------AGG---CGTTGGAAGTCCATTGCAACTAAAGCAGGT---------CTTAAGCGATGTGGGAAGAGTTGCAGGTTAAGATGGATGAACTATCTTAGACCTAATATTAAGAGAGGC---AATATTTCAGACCAAGAAGAAGACTTAATTCTCAGGCTTCAT---AAGCTTCTGGGAAACAGGTGGTCGTTGATTGCCGGA---AGACTACCTGGTCGAACAGATAACGAGATCAAGAATTACTGGAACTCTCATTTG</t>
  </si>
  <si>
    <t>AAGGGAGCATGGACAACCGAAGAAGATCAGAAACTGGCTGAAGCTATT---GAAACA---CATGGT---GCA---------AAA---AGGTGGAAGACAATTGCATCTAAAGCAGGC---------CTCAATAGGTGTGGCAAGAGTTGCAGGCTAAGATGGTTGAACTATCTCAGACCAAACATCAAGAGAGGC---AACATATCTGACCAAGAAGAGGACTTGATCGTTAGACTTCAC---AAACTTCTTGGAAATAGGTGGTCTTTAATTGCCGGA---CGATTGCCTGGTCGAACAGATAATGAAATAAAAAACTACTGGAATTCTCATTTG</t>
  </si>
  <si>
    <t>AGGGGAGCATGGACAGCAGAAGAAGATAGAAAACTGGCTGAGGTTATT---GAAGTC---CATGGT---GCC---------AAG---AGGTGGAAGATGATTGCAACCACAGCAGGT---------TTGAATCGGTGTGGGAAGAGTTGCAGGCTTCGATGGATGAATTATCTAAGACCCAACATCAAGAGAGGC---AACATATCAGACCAGGAAGAGGACTTGATACTCAGGCTTCAC---AAACTCTTGGGAAACAGGTGGTCTTTGATTGCTGGA---AGATTGCCAGGTCGAACAGATAATGAGATAAAGAACTACTGGAATTCTCATTTG</t>
  </si>
  <si>
    <t>AAAGGAGCATGGACAGAAGAGGAAGACCGAAAACTGGCTGAGTATATT---GAAGTC---CATGGA---TCA---------AAG---AAGTGGAAGACAATAGCTACCAAGTCAGGT---------TTGAACAGGTGTGGGAAGAGCTGTAGATTGAGGTGGTTGAACTATCTGAGACCAAACATCAAGAGAGGC---AACATATCTGATGAAGAAGAGGACTTGATACTTAGGCTTCAC---AAGCTACTGGGGAACAGGTGGTCATTGATTGCTGGG---AGACTTCCAGGACGAACCGATAATGAAATAAAAAATTATTGGAATTCTCATTTG</t>
  </si>
  <si>
    <t>AAAGGAACATGGGCGGAAGAGGAAGACCGAAAACTGGCTGAGTGTATT---GAAGTC---CATGGA---TCA---------AAG---AAGTGGAAGACAATAGCTACCAAGTCAGGT---------TTGAACAGGTGTGGGAAGAGCTGTAGATTGAGGTGGTTGAACTATCTTAGACCAAATATCAAGAGAGGC---AACATATCTGAAGAAGAAGAGGACTTGATACTTAGGCTTCAC---AAGCTACTTGGGAACAGGTGGTCATTGATTGCTGGG---AGACTTCCGGGACGAACCGATAATGAAATAAAAAATTACTGGAATTCTCATTTG</t>
  </si>
  <si>
    <t>AAAGGAGCATGGACAGCGGAGGAAGATAGAAAACTTGCAGAATATACT---GAAATT---CATGGT---GCA---------AAG---AGGTGGAAGACAGTTGCTTCAATAGCAGGT---------TTGAATCGTTGCGGGAAGAGTTGCAGGTTGAGATGGTTGAACTATTTGAGACCCAATATTAAGAGAGGC---AACATTTCTGATGATGAAGAGGACTTGATAATTAGACTTCAT---AAACTACTAGGAAACAGGTGGTCCTTGATTGCCGGG---AGACTTCCAGGCCGAACAGACAATGAAATAAAGAACTACTGGAATTCTCATTTG</t>
  </si>
  <si>
    <t>AAAGGAGCATGGACATCCGAGGAGGATAGAAAACTGGCCGAGTATATA---GAAGTG---CATGGC---GCA---------AAG---AGGTGGAAAACTGTAGCATTCAAATCAGGG---------CTGAATCGGTGTGGGAAAAGTTGCAGATTGAGATGGTTGAATTATCTGAGACCCAACATCAAGAGAGGC---AACATATCAGATGACGAAGAGGACTTGATTCTCAGACTTCAT---AAGCTGCTAGGGAACAGGTGGTCGTTGATCGCTGGG---AGACTTCCAGGGCGAACAGATAATGAGATCAAGAACTACTGGAATTCTCATTTG</t>
  </si>
  <si>
    <t>AAAGGACCATGGACAGGAGAGGAAGATAGAAAACTTGCAGAATATATT---GAAATT---CATGGT---GCA---------AAG---AGGTGGAAGACAGTTGCTTCGATAGCAGGT---------TTGAATCGTTGCGGGAAGAGTTGCAGGTTGAGATGGTTGAACTATTTGAGACCCAATATTAAGAGAGGC---AACATTTCTGATGATGAAGAGGACTTGATACTTAGGCTTCAT---AAACTACTAGGAAACAGGTGGTCATTGATTGCCGGG---AGACTTCCAGGCCGAACAGACAATGAAATAAAAAATTACTGGAATTCTCATTTG</t>
  </si>
  <si>
    <t>AGAGGAGCATGGACAGCTGAGGAAGACCACAAACTGGCTCAAGTGATT---GCAGTT---CATGGG---GCA---------AAG---AGGTGGAAATGTGTGGCAATGAAAGCAGGT---------TTGAAACGATGTGGGAAGAGTTGCAGGTTGAGATGGATGAATTATCTAAGGCCTAATATCAAGAGAGGC---AATATATCAGACCAAGAACAGGACTTAATACTAAGGCTTCAT---AAACTCCTTGGAAATAGGTGGTCTTTGATTGCTGGA---AGGTTACCGGGTCGAACAGACAATGAGATCAAGAACTACTGGAATTCTCATTTA</t>
  </si>
  <si>
    <t>AGAGGGGCATGGACAGCCATGGAAGACAAGATTCTGAGAGACTACATC---AAAGTT---CATGGT---GAA---------GGA---AAATGGAGAAACCTTCCTAAGAAAGCAGGT---------CTTAAGAGGTGTGGGAAGAGCTGTAGACTTCGTTGGCTGAATTACCTAAGACCTGATATTAAGAGAGGA---AACATCACTCGTGATGAAGAGGACCTCATCATCAGGCTCCAC---AATCTCCTTGGAAACAGATGGTCTCTGATAGCAAGG---AGGCTTCCAGGACGAACAGATAATGAAATCAAGAATTATTGGAACACCAACATT</t>
  </si>
  <si>
    <t>AGAGGTGCTTGGACGGCTATGGAAGACAAGATTTTAAAAGATTACATC---AAAGTC---CATGGT---GAA---------GGA---AAATGGAGAGACCTTCCCAAGAGAGCTGGT---------CTAAAGCGATGTGGGAAAAGTTGTCGTCTACGGTGGTTGAATTACCTAAGACCTGATATTAAAAGAGGA---AACATAACGCGTGATGAGGAGGATCTCATCATTAGGCTTCAC---AAGCTCCTGGGAAACAGATGGTCTCTAATAGCGGGA---AGGCTTCCAGGGCGTACGGACAATACAATCAAGAATTACTGGAACACAAACATC</t>
  </si>
  <si>
    <t>AGAGGTGCTTGGACTGCTATGGAAGACAAGATTTTAAAAGATTACATC---AAAGTC---CATGGT---GAA---------GGA---AAATGGAGAAACCTTCCCAAGAGAGCTGGT---------CTAAAGCGATGTGGGAAAAGTTGTAGGCTTCGGTGGTTAAATTACTTAAGGCCGGATATTAAAAGAGGA---AACATAACGCGTGATGAGGAGGATCTCATCATTAGGCTTCAC---AAGCTACTGGGAAACAGGTGGTCTCTGATAGCCGGA---AGGCTTCCAGGGCGAACAGACAATGAAATCAAGAATTATTGGAACACTAACATT</t>
  </si>
  <si>
    <t>AGAGGGGCATGGACAGCTGTTGAAGACAAAGTTCTCAGAGAATACATA---AAGGTC---CATGGT---GAA---------GGA---AAATGGAGAAACCTTCCCAAACTTGCAGGT---------CTAAATAGATGTGGCAAGAGTTGTAGGTTGCGCTGGCTGAATTATCTAAGGCCAGACATCAAGAGGGGG---AACATATCCAAAGATGAGGAAGACCTCATTATTAGGCTTCAC---AAGCTATTGGGCAACAAATGGTCTCTAATTGCCGGT---AGACTTCCAGGGCGAACAGACAATGAAATAAAGAATTACTGGAACACCAATTTA</t>
  </si>
  <si>
    <t>AGAGGGGCATGGACAGCTGTTGAAGACAAAGTTCTCAGAGAATACATA---AAGGTC---CATGGT---GAA---------GGA---AGATGGAGAAACCTTCCGAAACTTGCAGGT---------CTAAATAGATGTGGCAAGAGTTGTAGGCTGCGCTGGTTGAATTATCTAAGGCCAGACATCAAGAGAGGA---AACATATCCCAGGATGAGGAAGACCTCATTATTAGGCTTCAC---AAGTTATTGGGCAACAAATGGTCTTTAATTGCCGGT---AGACTTCCCGGACGAACAGACAATGAAATAAAGAATTACTGGAACACCAATTTA</t>
  </si>
  <si>
    <t>AGAGGGGCTTGGACAGCTCTTGAGGACAAAATTCTCAGTGATTATATC---AAGGTC---CATGGG---GAA---------GGA---AAGTGGAGGAACATTCCCAAGCAGGCTGGT---------CTTAAAAGATGTGGGAAGAGTTGCAGGCTTAGATGGTTGAATTATTTGAGACCAGATATCAAGAGAGGC---AACATATCGCTGGAGGAAGAAGATCTCATCATTAGGCTCCAC---AAGCTCTTAGGCAACAGATGGGCTTTAATAGCTGGG---AGGCTTCCAGGGCGAACAGACAATGAAATCAAGAACTACTGGAACACAACCTTG</t>
  </si>
  <si>
    <t>AAAGGAGCATGGACTGCTCTGGAAGATCAAATTCTCACAGATTACATC---AAAACC---CATGGT---GAA---------GGA---AAATGGAGAAGGATTCCAAAGGAAGCTGGT---------CTCAGGAGATGTGGAAAGAGCTGCCGACTGAGGTGGCTCAATTATCTTAGACCTGATATCAAAAGGGGT---AACATAACTCAGGAGGAAGAGGATCTCATCATTAGGCTCCAC---AAGCTACTAGGCAACAGATGGTCACTAATAGCAGGA---AGAATTCCAGGACGAACAGACAATGAAATAAAGAACTACTGGAACACATACTTG</t>
  </si>
  <si>
    <t>AAAGGAGCCTGGACGGCCATTGAAGATGAGCTTCTTGTAGAGTATATC---AAGGTC---CATGGT---GAA---------GGA---AAGTGGAGTGGCATTCCAAAAAAATCAGGC---------CTTAAAAGATGTGGTAAGAGCTGCAGATTGAGGTGGTTGAATTATCTGAGACCTGATATCAAGAGAGGT---AACATGTCTCCTGAAGAAGAAGACCTCATCATTAGGCTCCAC---AAGCTCTTGGGCAACAGGTGGTCTCTGATAGCTGGA---AGAATTCCAGGGCGAACAGACAATGAAATCAAGAACTACTGGAACACCAACTTC</t>
  </si>
  <si>
    <t>AAAGGGGCATGGACTCCTTTGGAGGATAAAATTTTAATGGATTATATC---AAAGTT---CATGGT---GAA---------GGA---AAATGGAGAAATCTTCCCAAAGGAGCTGGT---------CTTAAAAGATGTGGAAAGAGTTGTAGACTGAGGTGGCTAAATTATCTAAGGCCAGATATCAAGAGGGGA---AATATAAGTCCAGATGAAGAAGATCTCATAATTAGACTACAT---AAGCTTCTTGGAAACAGATGGTCTCTGATAGCTGGA---AGGCTACCAGGACGAACAGACAATGAAATCAAGAACTATTGGAATACCAACATT</t>
  </si>
  <si>
    <t>AGAGGGGCATGGACTGCTGCTGAAGATAAAATGCTCACAGATTACATT---AAGGTC---CAAGGT---GAA---------GGC---AGATGGAGAAATCTTCCTAAGAGAGCAGGT---------TTGAAGAGATGTGGGAAGAGTTGTAGGCTGAGGTGGTTAAATTATCTGAGGCCCGACATCAAGAGAGGC---AACATTTCCCATGATGAGGAAGATCTCATCATCAGGCTTCAC---AAGCTCTTGGGTAACAGATGGTCTTTGATTGCTGGG---AGGCTTCCAGGGCGAACAGACAATGAAATAAAGAACTACTGGAACACCAATTTA</t>
  </si>
  <si>
    <t>AGAGGGGCATGGACTGCTGCTGAAGACAAAATGCTCACAGATTATGTT---AAGATC---CATGGT---GAA---------GGC---AGATGGAGAAATCTTCCTAAAAGAGCAGGT---------TTGAAGAGATGTGGGAAGAGTTGTAGATTGAGGTGGTTAAATTATCTGAGGCCAGACATCAAGAGAGGC---AATATTTCCCATGACGAGGAAGAGCTCATCATCAGGCTTCAC---AAGCTCTTGGGGAACAGATGGTCTCTGATTGCTGGG---AGACTTCCAGGACGAACAGACAATGAAATAAAGAACTACTGGAACACTAATTTA</t>
  </si>
  <si>
    <t>AGGGGAGCATGGACTGCTACTGAAGATAAGATCCTCACAGAATACATT---AAAGTA---CATGGG---GAA---------GGG---AAGTGGAGGAACCTTCCCAAGAAAGCAGGT---------CTCAAAAGATGTGGGAAGAGTTGCAGGCTGAGGTGGTTGAATTATCTGAGACCTGATATCAAGAGAGGG---AACATAACCCATGATGAAGAAGAGCTCATTATCAGGCTTCAC---AAGCTCCTGGGGAACAGATGGTCTCTCATTGCTGGA---AGGCTTCCGGGCCGAACAGACAATGAAATCAAGAATTATTGGAACACCAACATT</t>
  </si>
  <si>
    <t>AGAGGGGCTTGGACTGTGGTTGAGGACAAGATTCTAACAGAGTACATC---AAAGTC---CATGGA---GAA---------GGC---AGATGGAGAAACCTCCCCAAGAAAGCAGGC---------TTGAAGCGATGTGGGAAAAGTTGCAGGCTGCGTTGGTTGAACTATCTCAGACCAGACATCAAGAGAGGC---AACATATCACATGATGAAGAAGATCTCATTGTCAGGCTTCAC---AAGCTCTTGGGGAACAGATGGTCTCTGATAGCCGGA---AGACTTCCAGGGCGAACAGACAATGAAATCAAGAATTACTGGAACACCAACTTA</t>
  </si>
  <si>
    <t>AGAGGTGCTTGGACTGCCCATGAAGACAAAGTTCTCACTGAATACATC---AAGCTC---CATGGA---GAA---------GGC---AGATGGAGAAACCTTCCCAAAAATGCAGGT---------TTAAACAGATGTGGGAAGAGCTGCAGGCTTAGGTGGTTGAATTATCTGAGGCCAGACATTAAGAGAGGT---AACATATCTCCAGATGAAGAAGAGCTTATCATTAGGCTTCAC---AAGCTTTTGGGGAACCGATGGTCTCTAATAGCTGGT---AGGCTTCCAGGGCGAACAGACAATGAAATAAAGAACTACTGGAACACAAATTTA</t>
  </si>
  <si>
    <t>AGAGGTGCTTGGACTGCCCATGAAGACAAAGTTCTCACTCAATACATC---AAGCTC---CATGGT---GAA---------GGC---AGATGGAGAAACCTTCCCAAGAAAGCAGGT---------TTGAAAAGATGTGGGAAGAGCTGCAGGCTTAGGTGGTTGAATTATCTGAGGCCAGACATTAAGAGAGGC---AACATATCTCCAGATGAAGAAGAGCTTATCATTAGGCTTCAC---AAGCTTCTGGGGAACAGATGGTCTCTAATAGCTGGT---AGGCTTCCAGGGCGAACAGACAATGAAATAAAGAACTACTGGAATACAAATTTA</t>
  </si>
  <si>
    <t>AGAGGATCATGGTCTGCTTGGGAAGATAAGATCCTCTGCAACTATGTT---GAAGTC---CATGGA---GAA---------GGG---AAATGGAGAGACCTTCCTCAAAGAGCTGGT---------TTGAAAAGATGTGGGAAGAGTTGCAGACTGAGATGGTTGAATTATCTGAGGCCAGACATTAAGAGAGGC---AACATCTCTTCGGAAGAAGAAGAACTCATTATCAGACTGCAT---AAGCTCCTTGGCAACAGGTGGTCATTGATCGCCGGT---AGGTTGCCGGGGCGTACGGACAATGAAATCAAGAACTACTGGAACACAAATTTG</t>
  </si>
  <si>
    <t>AGAGGAGCATGGACAGCTATGGAAGACAAAGTACTGACTGAATATATC---GGAAAT---CATGGT---GAA---------GGG---AAATGGAGAAACCTTCCCAAAAGAGCAGGG---------CTCAAGAGATGTGGCAAAAGTTGCAGGCTGCGATGGTTGAACTACCTAAGACCTGACATCAAGAGAGGA---AACATCACTCGTGATGAAGAAGAGCTCATCATCAGGCTTCAC---AAGCTCCTGGGCAACAGATGGTCTTTGATAGCTGGA---AGGCTTCCAGGCCGAACAGACAATGAAATCAAGAATTATTGGAACACTACAATT</t>
  </si>
  <si>
    <t>AGAGGAGCATGGACTGCCATGGAAGATAGAATACTCACAGCTTATATT---AAAGCT---CATGGA---GAA---------GGC---AAATGGAGAAACCTCCCCAAGAGAGCGGGT---------TTAAGGAGATGTGGTAAGAGTTGTAGACTGAGATGGTTGAATTATCTTAGACCAGACATCAAGAGAGGA---AACATATCCCATGACGAGGAGGAACTCATCATAAGACTCCAT---AAGCTTCTTGGCAACAGATGGTCTTTAATAGCTGGG---AGGCTTCCGGGCCGAACAGACAATGAAATAAAGAATTACTGGAACACTATTTTG</t>
  </si>
  <si>
    <t>AGAGGAGCATGGACGGCCCTTGAAGATAAGATACTCACGGCTTACATT---AAAGCC---CATGGA---GAA---------GGG---AAATGGAGAAACCTCCCCAAGAGAGCTGGT---------TTGAAGAGATGTGGCAAGAGTTGTAGACTGAGATGGCTGAACTATCTGAGACCAGATATCAAGAGAGGA---AACATCTCTCATGACGAAGAGGAGCTCATCATCAGACTCCAC---AAACTTCTTGGTAACAGATGGTCTTTAATAGCCGGA---AGGCTTCCGGGGCGAACAGACAATGAAATCAAGAACTACTGGAACACCACTCTT</t>
  </si>
  <si>
    <t>AGAGGAGCATGGACTGCCGTGGAAGATAGAACACTTACAGCTTATATT---AAAGCT---CATGGA---GAA---------GGC---AAATGGAGAAACCTCCCCAAGAGAGCGGGT---------TTGAAGAGATGTGGCAAGAGTTGTAGACTGAGATGGTTGAATTATCTTAGACCAGACATCAAGAGAGGA---AACATATCCCATGAGGAGGAGGAACTCATCGTAAGACTCCAT---AAGCTTCTTGGAAACAGATGGTCTTTAATAGCTGGA---AGGCTTCCAGGACGAACAGACAATGAAATCAAGAATTACTGGAATACTACTTTG</t>
  </si>
  <si>
    <t>AGAGGAGCCTGGACTGCCTTGGAAGATAAAATTTTATCATCTTACATC---AAAGCT---CATGGA---GAA---------GGA---AAATGGAGAAGCCTCCCTAAAAGAGCTGGT---------CTGAAGAGATGTGGTAAAAGTTGTAGACTTAGATGGTTAAACTATCTGAGACCAGACATAAAGAGAGGC---AACATTTCAGGTGATGAAGAAGAACTCATTGTCAGGCTCCAT---AACCTTCTTGGTAACAGATGGTCCTTAATAGCCGGA---AGGCTACCGGGGCGAACAGACAATGAAATCAAGAATTACTGGAATACAACTTTG</t>
  </si>
  <si>
    <t>AGAGGAGCCTGGACTGCCTTGGAAGATAAAATTCTAACAGCTTACATT---AAAGCC---CATGGA---GAA---------GGC---AAATGGAGAAGCCTTCCCAAAAGAGCTGGT---------CTAAAGAGATGTGGTAAAAGTTGCAGACTGAGATGGTTAAACTATCTGAGACCAGACATAAAGAGAGGC---AACATTTCAGGTGATGAAGAGGAACTCATTGTTAGACTCCAT---AACCTTCTTGGTAACAGATGGTCGTTGATAGCCGGA---AGGCTACCGGGGCGAACAGACAATGAAATCAAGAATTACTGGAACACAACTTTG</t>
  </si>
  <si>
    <t>AGAGGGACATGGTCTGCTTTGGAAGATAAAATTCTCTGCAACTACATT---GAAATC---TATGGA---GAA---------GGC---AAATGGAAAGAGGTTCCTCCGAGAGCTGGT---------TTGAAGAGATGTGGGAAGAGTTGCAGACTGAGATGGTTGAATTACCTGAGGCCTGATATTAAGAGAGGC---AACATCTCTGAGGATGAAGAAGAGCTCATCATCAAGCTGCAT---AAGCTCCTTGGTAATAGGTGGTCGTTGATCGCCGGA---AGGTTACCGGGACGAACAGACAATGAAATCAAGAACTACTGGAACACCAACTTG</t>
  </si>
  <si>
    <t>AGGGGAGCATGGTTAGCTTGGGAAGATAAAATCCTTACCAACTACATT---GAAACA---AATGGA---GAA---------GGA---AAATGGCGAGACCTTCCTCGAAGAGCTGGG---------TTAAACCGGTGTGGAAAGAGCTGCAGACTGCGATGGTTGAACTATCTGAGGCCTGACATTAAGAGAGGT---AACATTTCCAGTGAAGAAGAAGAGCTCATCATTAGACTACAT---AAGCTTCTTGGAAACAGGTGGTCATTGATCGCTGGA---AGACTGCCGGGACGAACCGACAATGAGATCAAGAACTACTGGAACACCACTCTG</t>
  </si>
  <si>
    <t>AGGGGAGCATGGTCAGCTTGGGAAGATAAGGCCCTTACCAACTACATT---GAAACA---AATGGA---GAA---------GGA---AAATGGCGAGACCTTCCTCAAAGAGCTGGA---------CTAAACCGGTGTGGAAAGAGCTGTAGACTGCGATGGCTGAATTATCTTAGGCCTGGCATTAAGAGAGGT---AACATTTCTAGTGAAGAAGAGGAGCTCATCATTAGACTGCAC---AAGCTTCTTGGAAACAGGTGGTCATTGATCGCTGGA---AGACTGCCGGGGCGAACAGACAATGAGATCAAGAACTACTGGAACACCAGTCTG</t>
  </si>
  <si>
    <t>AGAGGACCATGGACTGCTCTTGAAGACAAAATGCTTGCAGATTACATC---CAAGCA---CACGGT---GAA---------GGA---AAATGGAGCAATGTTCCAAAACAAGCAGGG---------CTGAAGAGATGTGGGAAGAGTTGTAGGCTGCGGTGGCTGAATTATCTGAGACCAAGCATCAAGGAAGGC---GACATTACAAAAGATGAAGAAGACCTCATCATCAGACTCCAC---AAACTCTTAGGCAACAGATGGTCTCTAATAGCAGGG---AGAATTCCAGGGCGAACAAAAGATGAAATCGAGAATTACTGGCACAGTAATTTA</t>
  </si>
  <si>
    <t>AGAGGGACATGGACTGTTAGAGAAGACAAAATACTCACTAATTACATT---AGTGTA---CATGGA---GAG---------GGC---AAATGGAGAGACCTGCCTATAAGAGCTGGG---------TTGAAAAGGTGTGGGAAGAGTTGTAGGCTAAGATGGCTGAATTATTTGAAGCCTGATATTAAGAGAGGC---AATATTTCTGCTGAAGAGGAAGAGCTCATAGTCAAAATGCAT---AACCTCCTTGGTAATAGGTGGGCATTGATCGCGGGA---AGACTCCCGGGGCGAACAGACAATGAAATCAAAAACTATTGGAACACCAAACTG</t>
  </si>
  <si>
    <t>AGAGGAGCTTGGACTGATGCTGAAGACCAAATTCTGCTCGATTATGTC---AGAGAG---CACGGC---GAA---------GGG---AGATGGGAGAAACTATCGAGGGAAGCAGGT---------CTGAAGAGATGTGGGAAGAGTTGTAGGCTTAGGTGGTTGAATTATCTGAGGCCTGATATCAAGAGAGGC---AACATTACACAAGAAGAAGAAGACCTGATCATCAGACTCCAC---AAACTATTAGGCAACAGATGGTCATTGATAGCTGGA---AGGCTTCCAGGTCGTACAGACAATGAGATCAAGAACTACTGGAACTCTATCTTA</t>
  </si>
  <si>
    <t>AGAGGAGCTTGGACAGCTCTTGAAGACAAGCTGCTCAGAGATTATGTT---AAAACT---CATGGT---CCA---------GGG---AAGTGGAGGAATGTTTCCCAGGAGACAGGC---------CTTGAAAGAAGTGGAAAGAGCTGCAGATTGAGGTGGTTGAATTATCTGAGACCTGATATCAAGAGAGGC---AACATTTCTCCTGAAGAAGAAGACCTCATCATTAGGCTCCAC---AAGCTCTTAGGCAACAGATGGTCTTTGATAGCTGGA---AGGCTTCCTGGACGATCAGACAATGAAATCAAGAACTATTGGAACACAACCTTA</t>
  </si>
  <si>
    <t>AGAGGAGCATGGTGTGCTGAGGAAGATGAAGTCCTTACTGACTACGTC---AAAACA---CATGGA---GAA---------GGA---CAATGGAGACATGTTGCTAAAAAAGCTGGG---------TTGAATCGAAGTGGGAAGAGTTGCAGACTGCGATGGTTGAATTATCTTAAACCAGGTGTTAAGAGAGGC---AACATTTCTCCGGAAGAAGAAGACCTCATTATCAGATTGCAC---AAGCTTCTTGGAAACAGGTGGTCTCTCATAGCCGGA---AGATTGCCTGGTCGAACAGATAATGAAATCAAGAATTTCTGGAATATCAGTTTG</t>
  </si>
  <si>
    <t>AGAGGAGCTTGGACTGTTGTGGAAGACAACATTCTCACAGATTACATC---CAAACT---CATGGT---GAA---------GGG---GGGTGGAGGAGCATTCCTAAGAATGCAGGT---------CTTAAGAGATGTGGAAAGAGTTGCAGACTGCGGTGGTTGAACTATCTGAAACCCGACATCAAGAGGGGC---AACATATCCCATGCGGAAGAGGATCTCATCATCAGGCTTCAT---AGGCTCTTAGGCAACAGATGGTCCATGATAGCAAAG---AGACTTCCAGGCCGCACAGACAATGAAATCAAGAATTACTGGAACACCAACTTA</t>
  </si>
  <si>
    <t>AGGGGTCCATGGACACCAGAAGAAGACGAATTACTGATGAATTACGTC---AGTAAA---GAAGGG---GAA---------GGG---CGGTGGCGTACACTCCCAAAGAAGGCGGGA---------CTCTTCCGTTGTGGGAAGAGTTGTCGCCTTCGTTGGATGAACTACCTCCGCCCTTCCGTTAAACGCGGA---CATATTTTGCCGGAGGAGGAAGATCTCATCCTCCGGCTCCAT---CGCCTCCTCGGGAACAGGTGGTCATTGATAGCAGGG---AGAATTCCCGGAAGAACAGATAACGAGATAAAGAATTATTGGAATACCCACCTT</t>
  </si>
  <si>
    <t>AGGGGGCCGTGGACCCCGGAGGAGGACGAGCTGCTGTCGAACTACATA---AACAAG---GAAGGT---GAG---------GGG---CGGTGGCGTACGCTGCCCAAGCGGGCGGGT---------CTCCTCCGCTGTGGGAAGAGCTGTCGACTCCGGTGGATGAACTACCTCCGCCCCTCTGTCAAGCGCGGC---CACATCGCCCCCGACGAGGAGGATCTCATCCTCCGCCTCCAC---CGACTCCTTGGCAACAGGTGGTCGTTGATAGCTGGA---AGAATTCCGGGGCGGACGGACAATGAGATTAAGAACTATTGGAACACTCACCTA</t>
  </si>
  <si>
    <t>AGAGGGCCGTGGACTCCGGAAGAGGACGAGCTGCTGTCGAAATACATA---AACAAG---GAAGGG---GAG---------GGG---CGGTGGCGGACGCTGCCGAAGCGGGCGGGT---------CTCCTCCGCTGCGGGAAGAGCTGCCGTCTCCGATGGATGAACTACCTCCGCCCCTCCGTCAAGCGCGGT---CGCATCGCCCCGGACGAGGAGGATCTCATCCTCCGCCTCCAC---CGCCTCCTCGGTAACAGGTGGTCGTTGATAGCTGGA---AGAATTCCAGGGAGAACAGATAATGAGATAAAAAATTATTGGAACACTCACCTC</t>
  </si>
  <si>
    <t>AGGGGGCCGTGGACTCCCGAAGAGGACGAGCTGCTAGCCAATTACATC---AAGAAA---GAAGGT---GAA---------GGA---CGGTGGCGGACCCTCCCCAAGCAGGCTGGG---------TTGCTCCGCTGCGGAAAAAGCTGTCGCCTCCGCTGGATGAACTACCTCCGCCCTTCCGTTAAGCGCGGC---CAGATCGCCCCCGATGAAGAAGATCTCATTCTCCGCCTCCAT---CGCCTCCTCGGCAATCGGTGGTCTTTGATAGCTGGG---AGGATTCCAGGTCGTACGGACAATGAGATAAAGAACTACTGGAACACACACCTG</t>
  </si>
  <si>
    <t>AGAGGGCCTTGGACTCCCGAAGAGGACGAGCTGCTGGCAAATTACATC---AAGAAA---GAAGGG---GAG---------GGA---CGGTGGCGGACCCTTCCCAAGCGGGCTGGG---------TTGCTCCGCTGCGGTAAGAGCTGCCGCCTCCGCTGGATGAACTATCTCCGCCCCTCTGTCAAGCGCGGC---CAGATCGCCCCCGATGAAGAAGATCTCATCCTTCGCCTCCAT---CGCCTTCTGGGCAATCGGTGGTCTTTGATAGCTGGG---AGGATTCCAGGCCGTACGGACAATGAGATAAAGAACTACTGGAACACACACCTG</t>
  </si>
  <si>
    <t>AGGGGGCCATGGACGCCGGAGGAAGACGAGGTTCTGGCCAATTACATC---AAGAAA---GAAGGA---GAA---------GGC---CGGTGGCGCACCCTCCCGAAGCGCGCCGGT---------CTCCTCCGCTGCGGCAAGAGCTGTCGCCTCCGCTGGATGAACTACCTCCGCCCTTCCGTCAAGCGCGGC---CAGATCGCCCCCGATGAAGAGGATCTCATTCTCCGCCTCCAC---CGACTTCTCGGCAACAGGTGGGCTTTGATTGCCGGA---AGAATTCCGGGCCGGACGGATAATGAGATAAAAAACTACTGGAACACACACCTG</t>
  </si>
  <si>
    <t>AGAGGACCATGGACGCCTGAGGAAGATGAGCTTCTAGCTAATTATGTG---AAGAGA---GAAGGT---GAA---------GGG---AGGTGGAGGACGCTGCCGAAGCGAGCTGGG---------TTGCTGCGGTGCGGCAAGAGCTGTCGCCTCCGGTGGATGAATTATCTTCGGCCGTCAGTGAAGCGCGGC---CAGATAGCTCCCGATGAGGAAGATCTCATTCTTCGCCTCCAT---CGCCTGCTCGGTAACAGGTGGTCTCTGATTGCCGGA---AGGATCCCGGGGCGTACAGACAATGAGATCAAGAACTACTGGAACACCCATCTC</t>
  </si>
  <si>
    <t>AGGGGGCCGTGGACGTCGGAGGAGGACGAGGTGCTGGCGAATTACATA---AGGAGG---GAAGGC---GAG---------GGT---CAGTGGCGGACGCTGCCCAAGAGGGCGGGG---------CTGCTCCGCTGCGGCAAGAGCTGCCGCCTCCGCTGGATGAACTACCTCCGCCCCTCCGTTAAGCGCGGC---CACATCGCCCCCGATGAGGAGGATCTCATCCTCCGCCTCCAT---CGCCTCCTCGGCAACCGGTGGTCTTTGATAGCCGGG---AGAATTCCAGGGAGAACGGACAATGAGATAAAAAACTACTGGAACACTCACCTA</t>
  </si>
  <si>
    <t>AGAGGACCATGGACGGTGGAGGAAGACGAGATTCTTGTGAGCTTCATT---AAGAAA---GAAGGT---GAA---------GGA---CGGTGGCGATCGCTTCCTAAGAGAGCTGGT---------TTACTCAGATGTGGAAAGAGCTGTCGTCTACGGTGGATGAACTATCTCCGACCCTCGGTTAAACGTGGA---GGAATTACGTCGGACGAGGAAGATCTCATCCTCCGTCTTCAC---CGCCTCCTCGGCAACAGGTGGTCATTGATCGCGGGA---AGGATACCGGGAAGGACTGATAATGAAATTAAGAACTATTGGAACACTCATCTT</t>
  </si>
  <si>
    <t>AAAGGTCCATGGTCTACAAACGAAGACTTATTACTTACTAATTATATT---AAGGAA---AATGGT---GAA---------GGC---CAATGGAGAAACTTGCCCAATAAAGCTGGG---------CTACTTAGATGTGGAAAGAGTTGTAGGCTAAGATGGATGAATTATCTAAGGCCCGGAATAAAGAGAGGA---AATTTCAGCCAAGATGAAGAAGATCTTATAATAAGGCTTCAT---TCACTTTTGGGCAATCGTTGGTCACTCATAGCTGGT---CGATTACCTGGTCGAACCGACAATGAAATCAAGAATTACTGGAACACTCATGTC</t>
  </si>
  <si>
    <t>AAAGGGCCATGGTCTACTAAAGAAGATTTATTACTTACTAATTATATC---AATCAA---TATGGT---GAA---------GGC---CAATGGAGATCTTTGCCTAAAAATGCTGGA---------TTGCTTAGGTGTGGGAAAAGTTGTAGATTAAGATGGGTGAATTATTTAAAGCCAGGGATTAAAAGAGGA---AATTTTAGTGAAGATGAAGAAGATCTTATAGTGAGATTACAT---TCACTTCTGGGTAATCGTTGGTCATTAATTGCCGGA---CGATTACCTGGTCGAACAGATAATGAAATCAAGAATTATTGGAATACGCATTTG</t>
  </si>
  <si>
    <t>AGAGGGCCATGGACAGCCATAGAAGACACTCTACTCATCGACTATATT---CGAGCA---CACGGC---CAA---------GGC---AATTGGAGATATTTGCCTAAGAAAGCTGGA---------CTTCTTAGGTGTGGGAAAAGCTGCAGGCTTAGATGGATGAACTATCTTCGACCCGGTATCAAGAGAGGA---AATTTTACAGCTGATGAAGACGACCTTATCATCCGGCTTCGT---TCCCTCTTGGGAAACCGGTGGTCGCTCATTGCTGGA---AGGCTTCCAGGGCGGACTGATAATGAGATAAAGAACTACTGGAATTGCCATCTC</t>
  </si>
  <si>
    <t>AAAGGTTTATGGAAACCAGAAGAGGACGTGATACTGAAAAAATATGTA---GAGACT---CATGGT---GAA---------GGT---AACTGGGCGTCTGTTTCGCAAAAATCAGGC---------TTGATGAGAGGAGGTAAGAGCTGCAGGTTGAGATGGAAGAATTACCTAAGACCAAACATAAAGCGTGGT---AGAATGTCGGAAGATGAAAAAGACCTCATCATCAGATTGCAT---AAGCTTCTCGGCAACCGTTGGTCGCTGATTGCGGGC---CGACTCCCAGGTCGAACGGACAATGAAGTAAAGAACTACTGGAATACCCATTTG</t>
  </si>
  <si>
    <t>AAAGGTTTATGGAAACCAGACGAGGACATGATACTGAAAAACTATATA---GAGGCT---CATGGT---GAA---------GGT---AACTGGGCATCTGTTTCACAAAAATCAGGT---------TTGATGAGAGGAGGTAGGAGCTGCAGGTTGAGATGGAAGAATTACCTAAGACCAAACATAAAGCGCGGT---AGAATGTCGGACGACGAGAAAGACCTGATCATCAGATTGCAT---AAGCTTCTCGGGAACCGTTGGTCGCTGATTGCTGGC---AGACTCCCCGGTCGAACGGACAATGAAGTAAAGAACTACTGGAATACCCATTTG</t>
  </si>
  <si>
    <t>AAGAACTGGTGGAAGCCAGAAGAGGACTTGATTCTCAAACAATATGTG---GAAACC---CATGGT---GAA---------GGC---AACTGGGCAACTGTTTCCAAGCTTTCAGGT---------CTGAAGAGGGGAGGAAAGAGCTGTAGGCTAAGATGGAAGAATTACCTGAGACCTAACATCAAACGCGGA---GACATGTCCCAAGACGAGAAAGACCTCATCATCCGCATGCAT---AAGCTTCTTGGCAATCGATGGTCACTGATTGCTGGT---CGGCTTCCTGGCCGAACGGATAATGAAGTGAAGAACTACTGGAATACCCATTTG</t>
  </si>
  <si>
    <t>AAGAACTTGTGGAAGCCAGAGGAGGACTTGATTCTCCGACAATATGTG---GAAACT---CATGGT---GAA---------GGC---AACTGGGCAACTGTTTCCAAGCGATCAGGT---------CTGAAGAGGGGAGGAAAGAGCTGTAGGCTAAGATGGAAGAATTACTTGAGACCTAACATCAAACGTGGA---GACATGTCCCAAGAAGAGCAAGACCTCATCATCCGCATGCAC---AAGCTTCTTGGCAATCGATGGTCACTGATCGCGGGC---CGACTTCCTGGCCGAACGGATAATGAAGTGAAGAACTACTGGAATACCCATTTG</t>
  </si>
  <si>
    <t>AAAGGCTTGTGGAAACCGGAAGAGGACTTGCTTTTGAAAAAATATGTG---GAGGCT---CATGGA---GAA---------GGG---AAATGGGCTACTGTTTCTGAAAGATCAGGA---------TTGAAGAGGGGTGGGAAGAGTTGCAGGCTGAGATGGAAGAATTATCTGAGACCCAACATAAAACGTGGA---GAGATTTCCAAAGAGGAAGAAGATCTAATTATCCGGATGCAT---AAGCTTCTCGGAAACCGATGGTCTCTGATCGCGGGT---CGCCTCCCAGGTCGAACTGATAATGAGGTGAAGAACTATTGGAATACCCATTTG</t>
  </si>
  <si>
    <t>AGAGGGTTGTGGAAACCAGAAGAAGATATGATATTAAAAAGCTATGTT---GAGACT---CATGGT---GAA---------GGA---AACTGGGCAGACATTTCTCGTAGATCCGGG---------TTGAAGAGAGGAGGAAAAAGCTGTAGGCTGAGATGGAAGAACTATCTAAGACCAAATATCAAAAGAGGA---AGCATGTCACCACAAGAACAAGACCTTATCATCCGCATGCAT---AAGCTTCTTGGAAACAGATGGTCGTTGATCGCTGGT---CGCCTTCCAGGTCGTACTGACAATGAAGTGAAGAACTACTGGAATACTCATTTG</t>
  </si>
  <si>
    <t>AGAGGATTTTGGAAACCTGAGGAGGACTTGATATTGAAGAATTGCGTC---GAGACT---CATGGA---GAG---------GGA---AACTGGGCTACCATTTCTGAGAAGTCAGGC---------TTAATGAGGAGTGGTAAGAGCTGCAGGTTAAGGTGGAAAAATTACCTCAGACCGAACATCAAGCGAGGA---ATGATGTCAGAAGATGAAAAAGACCTCATCATCAGACTCCAC---AAGCTTCTTGGCAACCGATGGTCGCTAATTGCTGGT---AGGCTACCTGGAAGAACAGACAATGAAGTTAAGAACTTCTGGAACACACATTTG</t>
  </si>
  <si>
    <t>AAAGGCTTGTGGAAACCGGAAGAGGACTTGCTTTTGAAAAAATATGTA---GAGGCT---CATGGA---GAA---------GGG---AAATGGGATGCTGTTTCTGAAAGAACAGGA---------TTGATGAGGAGTGGGAAGAGTTGCAGGCTGAGATGGAAGAATTATCTGAGACCCAACAAAAAACGTGGT---GGGATTTCCAAAGATGAAGAGGATATTATTATCCGAATGCAT---AAGCTTCTGGGAAACCGATGGTCTCTGATCGCGGGT---CGCCTCCCAGGCCGAACGGACAATGACGTGAAAAATTATTGGAACACCCATTTG</t>
  </si>
  <si>
    <t>AAGGGGGTTTGGACTGCTCATGAGGATGAAGTTCTTGGAAATTATGTT---AAATTG---CATGGC---GAA---------GGG---AAGTGGGTTAATGTTGCCAAGGCAACAGGA---------CTTAAGCGATCTGCTAAGAGTTGTAGGCTTCGTTGGCTGAATTATCTGAAACCCGACATCAAAAGGGGT---AACATTGCTCTTGATGAAGAGGATCTCATCATCAGGCTACAC---AGGCTCTTGGGCAACAGATGGTCCCTGATAGCTAAA---AGGCTTCCAGGCAGAACAGATAACGAAATCAAGAACTATTGGCACTCAACCTTG</t>
  </si>
  <si>
    <t>AGAGGGAGATGGACTTCAGAAGAAGATGAAATCCTCACAAACTATATT---CAAGCT---AATGGT---GAA---------GGT---TCTTGGAGGTCATTACCCAAAAATGCTGGG---------TTATTAAGATGTGGAAAAAGTTGTAGACTCAGATGGATTAATTATTTGAAGAGTGATTTGAAGAGAGGT---AACATAACCTCTGATGAAGAAGCTATAATCATCAAGTTACGT---GCAACTTTGGGTAACAGGTGGTCTCTGATAGCAGAA---CATTTACCTGGTAGAACAGACAATGAAATAAAAAACTATTGGAATTCTCATTTG</t>
  </si>
  <si>
    <t>AAGGGGAGATGGACAGCAGAAGAAGATAAGATATTGACAAAGTACATC---CAAGCG---AATGGG---GAA---------GGT---TCATGGAGGTCATTACCCAAGAATGCCGGG---------CTACTTAGGTGTGGAAAGAGTTGCAGATTGCGTTGGATTAACTACTTGAGATCTGACTTGAGGAGAGGA---AACATATCCGCGGAAGAGGAAGAAACCATCATCAAACTGCAT---TCAACTTTGGGGAATAGGTGGTCTCTGATAGCAGGT---CACTTGCCAGGAAGAACAGACAACGAAATAAAAAATTACTGGAACTCTCATCTA</t>
  </si>
  <si>
    <t>AAGGGAAGGTGGACGGCGGAGGAGGATGAAATCTTACTCAATTATATC---CAGGCC---AATGGG---GAA---------GGC---TCCTGGAGGTCTTTACCCAAGAATGCAGGG---------TTGCTGCGGTGTGGAAAGAGTTGCAGACTGAGATGGATAAATTATCTGAGAGCTGACTTAAAGAGGGGA---AATATTTCTTCTCAAGAGGAAGATATCATCATCAAATTGCAT---GCTTCTTTGGGTAATAGGTGGTCTTTGATAGCGAGT---CAATTACCAGGAAGAACCGACAATGAAATAAAGAACTACTGGAACTCTCACTTG</t>
  </si>
  <si>
    <t>AGAGGAAGATGGACAGCTGAAGAAGATGAAATCTTAACCAACCACATT---AAAGCT---CATGGA---GAA---------GGC---TCTTGGAGATCTTTACCCAAGAATGCAGGA---------TTGCTGAGGTGTGGGAAGAGTTGCAGATTGAGGTGGATAAATTATCTGAGGGCTGACTTAAAGAGAGGG---AACATCACTTCTGAGGAGGAAGAAATCATTGTTAAGTTACAC---ACTGCTTTGGGTAATAGGTGGTCATTGATTGCTGCT---CGTTTACCAGGAAGAACAGACAATGAGATCAAAAACTACTGGAACTCTCATTTG</t>
  </si>
  <si>
    <t>AAGGGTAGGTGGACGGCTGAGGAGGATGAGGTCTTGGTGAAGTACATT---CAGGCT---AACGGA---GAA---------GGC---TCCTGGAGGTCCTTACCCAAGAATGCAGGG---------TTACTGAGGTGTGGGAAGAGTTGCAGACTGAGATGGATTAACTACTTGAGAGCAGATTTGAAGAGAGGG---AACTTCTCAGAAGAAGAAGAAGAGATCATCATAAAGCTACAT---GCTTCTCTTGGAAATAGGTGGTCTATGATAGCTGGG---CAGTTACCAGGAAGAACAGACAACGAGATAAAGAATTACTGGAACTCTCACTTG</t>
  </si>
  <si>
    <t>AGAGGGCGGTGGACGGCGGAGGAGGACCAGATTCTCTCCAACTACATT---CAATCC---AACGGT---GAA---------GGT---TCTTGGAGATCTCTCCCCAAAAATGCCGGA---------TTAAAAAGGTGTGGAAAGAGCTGTAGATTGAGATGGATAAACTATCTAAGATCAGACCTCAAGCGTGGA---AACATAACTCCAGAAGAAGAAGAACTCGTTGTTAAATTGCAT---TCCACTTTGGGAAACAGGTGGTCACTAATCGCGGGT---CATCTACCAGGGAGAACAGACAACGAAATAAAAAATTATTGGAACTCTCATCTC</t>
  </si>
  <si>
    <t>CGGGGGAGATGGACGGCGGAGGAAGATGAGATCCTGACCAACTACATT---CTGGCT---AATGGG---GAA---------GGT---GGTTGGAGGTCATTACCCAAGAATGCAGGG---------TTACTGAGGTGTGGGAAGAGCTGCAGACTGAGGTGGATTAACTACTTGAGAACTGACTTAAAGAGAGGC---AACATATCTGCAGAGGAGGAAGAGATCATCATCAGATTGCAT---GCAACTTTGGGGAATAGGTGGTCGTTGATAGCACGT---CAATTACCAAGGAGAACAGACAATGAGATAAAGAATTATTGGAATTCAAACTTG</t>
  </si>
  <si>
    <t>AGGGGGAGATGGACGGCGGAGGAAGATGAGAAGTTGACCAACTACATT---CTGGCT---AATGGG---GAA---------GGT---GGTTGGAGGTCATTACCCAAGAATGCAGGG---------TTACTGAGGTGTGGGAAGAGCTGCAGACTGAGGTGGATTAACTACTTGAGAACCGACTTGAAGAGAGGA---AACATATCTGCAGAGGAGGAAGAGATCATCATCAGATTGCAT---GCAACTTTGGGGAATAGGTGGTCGTTGATAGCAGGT---CAATTATCAGGGAGAACAGACAATGAAATAAAAAATTACTGGAACTCACACTTG</t>
  </si>
  <si>
    <t>AGAGGCAGATGGACTGCAGAAGAAGATCAAATTCTCACTAATTATATT---ATTTCT---AATGGA---GAA---------GGC---TCTTGGAGGTCGTTACCTAAAAATGCCGGA---------TTATTGAGATGCGGAAAGAGTTGTAGACTACGATGGATTAATTATTTGAGGTCTGATCTCAAGAGAGGG---AACATTACTTCTCAAGAGGAAGATATAATTATAAAGTTACAT---GCAACTTTGGGTAACAGATGGTCTCTTATAGCAGAA---CATTTATCAGGTAGAACAGACAATGAGATAAAAAACTATTGGAACTCTCATCTA</t>
  </si>
  <si>
    <t>AAGGGAAGGTGGACTGCGGACGAGGATGAAATCTTACTCAGTTATATC---CAGGCC---AATGGG---GAA---------GGC---TCCTGGAGGTCTTTACCCAAGAATGCTGGG---------TTGCTGCGGTGTGGTAAGAGTTGCAGATTGAGATGGATAAACTATCTGAGAGCTGACTTAAAGAGAGGA---AATATTTCTTCTCAAGAGGAAGATGTCATCATAAAATTGCAT---GCTTCTTTGGGTAATAGGTGGTCTTTGATAGCGAGT---CAATTACCAGGAAGAACCGATAATGACATAAAGAACTACTGGAATTCTCACTTG</t>
  </si>
  <si>
    <t>AGAGGGAGATGGACAGCCGAGGAAGATGAGATCCTCACCAAGTATATT---CAGACC---AATGGT---GAA---------GGT---TCTTGGCGATCTTTGCCTAAGAAAGCTGGA---------TTGTTGAGATGTGGAAAGAGCTGTAGACTAAGGTGGATAAACTACTTAAGAAGAGACTTAAAAAGAGGA---AATATTACTTCCGACGAAGAAGAAATAATCGTCAAGTTGCAT---TCCCTTCTCGGCAACAGATGGTCACTTATTGCAACA---CATCTACCAGGAAGAACAGACAACGAAATTAAAAACTATTGGAACTCACATCTC</t>
  </si>
  <si>
    <t>AAGGGGCGCTGGACGGCGGAGGAAGACCGGACTCTCTCCGACTACATT---CAGTCC---AACGGC---GAA---------GGA---TCATGGCGTTCTCTTCCCAAAAATGCCGGG---------CTAAAGAGATGTGGAAAGAGCTGTAGATTGAGATGGATAAACTATTTGAGATCAGACATCAAGAGAGGA---AACATAACTCCCGAAGAAGAGGACGTCATTGTTAAACTGCAT---TCCACTTTGGGAACCAGGTGGTCAACAATTGCGAGC---AATCTACCGGGAAGAACAGACAACGAAATAAAAAACTATTGGAATTCTCATCTC</t>
  </si>
  <si>
    <t>AGAGGGAGATGGACAATAGAAGAAGATGAAAGACTCACAAACTATATT---CAAGCT---AATGGT---GAA---------GGC---TCTTGGAGGACATTACCTAAAAATGCTGGG---------TTATTAAGATGCGGAAAGAGTTGCAGATTAAGATGGATTAATTATTTAAAGAGTGATTTGAAGAGAGGT---AACATAACTTCTGAGGAAGAAGCTATAATCATCAAGTTACGT---GCAACTTTGGGTAACAGATGGTCTCTAATAGCAGAA---TATTTACCACATAGAACAGATAACGAGATAAAAAATTATTGGAATTCTCGTTTG</t>
  </si>
  <si>
    <t>AAGGGAAGATGGACAGAGCAAGAAGATGAGATCTTGAGGAAGTACATT---CAAGCC---AATGGA---GAA---------GGA---TGCTGGAGGTCACTGCCCAAAAATGCTGGT---------TTGTTAAGGTGTGGGAAGAGTTGCAGACTGAGATGGGTTAACTACCTGAGAGATGACTTGAAGAGAGGC---AACATAACTGCTGAAGAGGAAGATACCATCGTGAAGTTGCAT---AGTTCTTGGGGTAACAGGTGGTCTTTGATAGCTGGT---CATTTGCCTGGAAGAACAGATAATGAGATAAAGAACTACTGGAACTCTCACTTG</t>
  </si>
  <si>
    <t>AGAGGAAAATGGACAGCTGAAGAAGATGAAATCTTGACCAAATACATT---CACGCT---CATGGA---GAA---------GGT---TCTTGGAGATCTTTGCCAAAGAATACGGGA---------TTGCTGAGAAGTGGGAAGAGTTGCAGACTGAGGTGGATAAATTATCTGAGGGCTGACTTAAAGAGAGGG---AACTTCACTGCTGAGGAGGAAGAAACCATTGTTAAGCTACAC---AGGGCTTTGGGTAATAGGTGGTCCTTGATTGCCGCT---CATTTACCAGGAAGAACAGACAATGGGATAAAAAACTACTGGAACTCTCATTTG</t>
  </si>
  <si>
    <t>AGAGGAGCATGGTCAATGCAAGAAGATGAAGTTCTCATCAACTACATC---AGAGTC---CATGGA---GAA---------GGC---AACTGGAAAAGTCTTGCTCAAAAATCAGGT---------TTGAAGAGATGTGGAAAGAGTTGCAGGCTTAGATGGTTGAATTACTTGAGGCCTGGGCTAAAGAGAGGT---AGCTTTTCTCCTGATGAAGAGGAGCTCATCATCAAACTTCAT---CGTCTTCTCGGTAACAGGTGGGCTTTGATTGCAGGA---AGACTTCCAGGGAGAACCGACAACGAAATTAAGAACTATTGGAACACCACCCTT</t>
  </si>
  <si>
    <t>AAAGGGTTATGGACATTGGAAGAAGACAAGATCCTCATGGATTATGTG---AAGGAG---CATGGG---AAA---------GGG---CAGTGGAATCGCATTGCTAAGAAAACAGGT---------TTGAGGAGATGTGGGAAGAGCTGCAGGTTAAGGTGGATCAATTATCTAAGCCCAAATGTGAAGCGTGGA---GATTTTACTGCAGAGGAAGAAGACCTCATCATTAGACTCCAC---AAACTCCTTGGAAACAGGTGGTCTTTAATTGCTGGA---CGAGTACCAGGACGAACAGACAATCAAGTGAAGAACTACTGGAACACTCATTTG</t>
  </si>
  <si>
    <t>AAAGGTTTATGGACAGTGGAAGAAGACAAGATCCTCATGGATTATGTC---CGAACT---CATGGC---CAG---------GGC---CACTGGAACCGCATCGCCAAGAAAACTGGG---------CTCAAGAGATGTGGGAAAAGCTGTAGGTTGAGATGGATGAACTACTTAAGCCCTAATGTTAACAGAGGC---AATTTTACTGACCAAGAAGAAGATCTCATCATCAGACTCCAC---AAGCTCCTCGGCAACAGATGGTCGTTGATAGCGAAA---AGAGTTCCGGGAAGAACAGACAACCAAGTAAAGAATTACTGGAACACACATCTC</t>
  </si>
  <si>
    <t>AAAGGTTTGTGGACAGTAGAAGAAGACAAAATCCTCATGGATTATGTC---AAAGCT---CATGGC---AAA---------GGT---CACTGGAATCGTATTGCCAAAAAGACTGGT---------TTAAAGAGATGTGGAAAGAGTTGTAGATTGAGGTGGATGAATTATCTCAGCCCTAATGTGAAAAGAGGC---AATTTCACCGAGCAAGAAGAGGATCTTATCATTAGGCTCCAC---AAGTTGCTTGGTAATAGGTGGTCTTTAATTGCTAAA---AGAGTGCCGGGTCGAACGGATAATCAAGTGAAGAACTATTGGAACACGCATCTT</t>
  </si>
  <si>
    <t>AAAGGTTTATGGACAGTTGAAGAAGACAACATCCTTATGGACTATGTT---CTTAAT---CATGGC---ACT---------GGC---CAATGGAACCGCATCGTCAGAAAAACTGGG---------CTAAAGAGATGTGGGAAAAGTTGTAGACTGAGATGGATGAATTATTTGAGCCCTAATGTGAACAAAGGC---AATTTCACTGAACAAGAAGAAGACCTCATTATTCGTCTCCAC---AAGCTCCTCGGCAATAGATGGTCTTTGATAGCTAAA---AGAGTACCGGGAAGAACAGATAACCAAGTCAAGAACTACTGGAACACTCATCTC</t>
  </si>
  <si>
    <t>AAAGGGCTGTGGACAGAGGAGGAAGACAGAATTCTCATGGACTACATA---AGAGTC---CATGGC---AAA---------GGA---AAGTGGAACCACGTTGCTAAAATGACAGGT---------TTGAAGAGGTGTGGGAAGAGTTGCAGGTTAAGGTGGATTAATTATCTAAGTCCAACCATAAAACATGGA---AGTTTTTCAGAGGAAGAAGATGACCTCATTGTCAGGCTTCAT---AAGCTACTGGGGAACAGGTGGTCTTTAATTGCTGGA---CGAGTGCCGGGACGAACCGACAACCAAGTAAAGAACTACTGGAACACTCATTTG</t>
  </si>
  <si>
    <t>AAGGGGCTATGGACAAAGGAGGAGGATAGGATCCTACTGGATTATATA---CAGGTA---CACGGT---AGA---------GGG---CGGTGGAACCGTATTTCTAAGATAACAGGT---------TTGAAGAGGTATGGGAAGAGCTGCAGATTAAGGTGGATGAATTATCTGAGCCCCAGTGTAAAACACGGC---GAGTTTACAGAGCAAGAGGAAGACCTCATCATTAGACTCCAT---AATCTCCTTGGAAACAGGTGGTCTTTGATTGCTGGA---AGGGTTCCTGGGCGAACAGACAACCAAGTGAAGAACCATTGGAACTCTCATTTG</t>
  </si>
  <si>
    <t>AAAGGTCTTTGGACAGTGGAGGAAGACAGAATTCTAATGGATTATATC---AGGGAG---CATGGC---AAA---------GGC---AAATGGAATCGTGTCAATAAAGTCACAGGA---------TTGAAGAGGTGCGGCAAAAGTTGCAGATTAAGGTGGATGAACTATCTAAGTCCCAACGTGAAGAGAGGT---GACTTCTCTGAGGAAGAAGATGACCTCATCATTCGACTCCAT---AAACTCCTTGGCAACAGATGGTCCTTGATTGCGGGA---CGTGTTCCTGGAAGAACTGACAACCAAGTCAAGAACCATTGGAACACTCATTTG</t>
  </si>
  <si>
    <t>AAGGGTCTGTGGACAGTGGAGGAAGACAGAATTCTCATGGATTACATA---AGGGTT---CATGGT---AAA---------GGC---AAGTGGAATCGCATTGCCAAAGTCACAGGT---------TTGAAGAGGTGTGGCAAGAGTTGCAGATTAAGGTGGATGAATTATCTAAGTCCCAGTGTAAAGCGTGGG---GATTTCTCTCAGGAAGAAGACGACCTCATCATCCGCCTTCAT---AATCTCCTTGGAAACAGGTGGTCTTTGATTGCTGGG---CGTGTGCCGGGAAGGACTGATAACCAAGTGAAGAACCATTGGAACACTCATTTG</t>
  </si>
  <si>
    <t>AAAGGTCTTTGGACAGTGGAGGAGGACAAAATTCTGACGGATTACATC---ACGTTG---CATGGC---AAG---------GGC---AAGTGGAATCGTGTCAATAAAGTCTCAGGA---------TTGAAGAGAAGCGGCAAAAGTTGCAGATTAAGGTGGATGAATTATCTAAGTCCCAGCGTGAAGAGAAGT---GACTTCTCGGAGGAAGAAGATGATCTCATCATTCGACTCCAT---AACCTCCTTGGCAACAGGTGGTCTTTGATTGCTGGC---CGTGTTCCTGGGAGAACCGACAATCAAGTCAAGAACCATTGGAACGGTCATTTG</t>
  </si>
  <si>
    <t>AAAGGTCTTTGGACAGTGGAGGAGGACAGAATTCTGACGGATTACATC---AGGGTG---CATGGC---AAA---------GGC---AAGTGGAATCGTGTCAATAAAGTCACAGGA---------TTGAAGAGGAGCGGCAAAAGTTGCAGATTAAGGTGGATGAATTATCTAAGTCCCAGCGTGAAGAGAAGT---GACTTCTCGGAGGAAGAAGATGATCTCATCATTCGACTCCAT---AACCTCATTGGCAACAGGTGGTCTTTGATTGCTGGC---CGTGTTCCTGGGAGAACTGACAATCAAGTCAAGAACCATTGGAACAGTCATTTG</t>
  </si>
  <si>
    <t>AAAGCGCTATGGACAGAGGAGGAAGACAGAATTCTTATGGACTGCATG---ACGGTC---CATGGC---CCA---------GGA---AGGTGGAACCGCGTTGCTAAAATGACAGGT---------TTGAACAGGTGTGGGAAGAGTTGCAGGTTAAGGTGGATTAATTATCTAAGTCCAAGCATAAAACATGGC---AATTTTTCAGAGGAAGAAGATGACCTCATTATTAGGCTTCAT---AATCTACTTGGGAACAGGTGGTCTTTAATAGCTGGA---CGAATACCTGGACGAACCGACAACCAAGTAAAAAATCACTGGAACACGTATTTG</t>
  </si>
  <si>
    <t>AAAGTGTTGTGGACAGAGGAAGAAGACAGAATTCTGATAGAGTATGTG---AGAGGG---CATGGG---AAA---------GGA---AGATGGAATTGTTTAGCTAAAATAACAGGT---------TTGAAGAGGTCTGGCAAGAGTTGCAGGTTAAGGTGGATTAATTATCTATGTCCAACCATAAAACACGGC---GATTTTTCAGAGCAAGAAGACGACCTCATCATCAGGCTTCAT---AATCTCCTTGGAAACAGGTGGTCTTTAATTGCTGGA---CGAGTGCCTGGACGGACGGACAACCAAGTAAAGAACCACTGGAACAGTCATTTG</t>
  </si>
  <si>
    <t>AAGGGGTTATGGACAAAGGAGGAGGATGAGATTCTCCTGGACTACATA---AGGGTA---CATGGA---AGA---------GGC---CGCTGGAACCGCATTCCCAAGGTCACCGGC---------TTAAGGAGGAGCGGTAAGAGCTGCAGGTTGAGGTGGCTCAACCATCTCAGCCCAAATGTGAAGCGCGGG---GATTTTTCTGAGGAAGAAGAAGACCTCATTATCAGACTTCAC---AATCTCCTTGGAAACAGGTGGTCTCTGATTGCGGGG---CGTGTACCAGGAAGAACCGACAACCAAGTAAAGAACTACTGGAACACTCATTTG</t>
  </si>
  <si>
    <t>AAGCGGTTATGGACAAAGGAGGAGGATGAGATTCTCCTGGACTACATA---AGGGTA---CATGGA---AGA---------GGC---CACTGGAACCGCATTCCCAAGGTCACCGGG---------TTAAGGAGGAGCGGGAAGAGCTGCAGGTTGAGGTGGCTCAACCATCTCAGCCCAAATGTGAAGCGCGGG---GATTTTTCTGAGGAAGAAGAAGACCTCATTATCAGACTTCAC---AATCTCCTTGGAAACAGGTGGTCTCTGATTGCGGGG---CGTGTACCAGGAAGAACTGACAACCAAGTAAAGAACTACTGGAACAATCATTTG</t>
  </si>
  <si>
    <t>AAAGGGTTATGGACAAAGGAGGAAGATGAGATTCTGCTAGACTACAAA---AGGGTA---CATGGA---AGT---------GGC---CGCTGGAACCGCATTCCTAAGGTTACCGGC---------CTGAAGAGGAATGGAAAGAGCTGCAGATTGAGGTGGCTCAACTATCTCAGCCCAGATGTGAAACGCGGC---GATTTTTCTGAGCAGGAAGAAGACCTCATTATCAGACTTCAT---AATCTCCTTGGAAACAGGTGGTCTTTGATTGCGGGG---CGTTTACCAGGAAGAACTGACAACCAAGTCAAGAACTACTGGAACGCTCATTTG</t>
  </si>
  <si>
    <t>GGTGGTCCATGGACTAAGGAAGAGGATCAATTGCTCAGGAAATGCATA---GAGCAG---CATGGA---GAA---------GGC---AAATGGCATCGTCTTCCTCTCTTGGCTGGT---------CTAAACAGGTGCCGCAAGAGCTGTAGGCTGAGGTGGTTAAACTACCTCCGCCCAAACATCAAAAGAGGA---AACTTTGAAGAAGAGGAAGTTGATCTCATCATCAAGCTCCAC---AGGCTCCTGGGAAACAGGTGGTCATCGGTTGCAGCC---AGACTTCCGGGAAGGACCGGTAACGATGTGAAGAACTACTGGAATTGTCACTTG</t>
  </si>
  <si>
    <t>AAGGGTGCATGGACTGAGGAAGAGGATAAGCTTCTCAAGAAGTGCATT---GAGAAG---TATGGA---GAA---------GGA---AAGTGGCACCAAGTTCCTCTCAGATCAGGA---------TTGAACAGATGCAGAAAAAGCTGTAGAATGCGATGGTTAAACTATCTGAGGCCAAATATAAATAGAGGA---AACTTTACTGCTGATGAAGTTGATCTCATTATCAGACTTCAC---AAGTTGTTAGGCAACAGATGGTCATTAATTGCGGGT---AGACTTCCGGGAAGAACATCAAACGATGTCAAAAATTATTGGAATACCCACCTC</t>
  </si>
  <si>
    <t>AAGGGTGCATGGACTGAGGAAGAGGATAAGCTTCTCAAGAAGTGCATT---GAGAAG---TATGGA---GAA---------GGA---AAGTGGTACCAAATTCCTCTCAGAGCAGGA---------TTGAACAGATGCAGAAAAAGCTGTAGATTGAGATGGTTAAACTATCTAAGGCCAAATATAAACAGAGGA---ATCTTTACAGCTGATGAAGTTGATCTCATTATAAGGCTTCAT---AAGCTGTTAGGCAACAGATGGTCGCTAATTGCGAGT---CGACTTCCTGGACGAACATCAAATGATGTAAAAAATTATTGGAATACCCATCTC</t>
  </si>
  <si>
    <t>AAAGGTGCTTGGACTAGTGAAGAGGATCATCTGCTAAGAAAGTGCGTA---GAAAAG---TATGGA---GAG---------GGG---AAGTGGCATCAGGTTCCTTTTCGAGCAGGC---------TTGAACCGTTGCCGGAAAAGCTGTAGACTGAGGTGGTTGAACTATCTGAAGCCCGATATCAAAAGAGGG---AAATTCACGGCTGATGAAGTTGATCTCATGATGAGGCTCCAC---AAGCTGTTAGGCAACAGATGGGCATTGATCGCAGGT---AGACTTCCAGGAAGAACATCAAACGATGTGAAGAATTATTGGAACACCCATCTG</t>
  </si>
  <si>
    <t>AAGGGTGCATGGACTGACGAAGAGGACAAGCTTCTCAAGAAGTGCATT---GAGAAG---TATGGA---GAA---------GGA---AAGTGGCACCAAGTACCTTGCAGAGCAGGG---------GTGAATAGGTGTAGGAAAAGCTGCAGACTGAGGTGGCTGAATTATCTTAGGCCAGATATAAATAGAGGA---AAGTTTAGTGCTGATGAAGTTGATCTCATGATTAGGCTTCAT---AAGCTATTAGGCAACAGATGGTCGCTGATTGCGGGT---AGACTTCCAGGAAGAACATCAAATGATGTAAAAAATTACTGGAATACCCATCTC</t>
  </si>
  <si>
    <t>AAAGGTGCCTGGACTCGAGAGGAAGATGATCTTCTCAGGCAGTGCATT---GAGATT---CTTGGA---GAA---------GGA---AAGTGGCACCAAGTTCCATACAAAGCAGGC---------TTAAACAGGTGCAGGAAGAGCTGCAGACTAAGATGGTTGAACTATCTGAAGCCAAATATCAAGAGAGGA---GACTTTACTGAGGATGAAGTAGATCTAATAATTAGGCTTCAC---AAGCTTTTAGGAAACAGGTGGTCGTTGATTGCTGGA---AGACTTCCAGGAAGAACAGCGAATGATGTGAAAAATTATTGGAACACTCGATTA</t>
  </si>
  <si>
    <t>AAAGGTGCCTGGACTCGAGAGGAAGATGATCTTCTCAGGCGGTGCATA---GAGACT---CTTGGG---GAA---------GGA---AAGTGGCACCAAGTTCCTTACAAAGCGGGC---------TTAAACAGGTGCAGGAAGAGCTGCAGACTAAGATGGTTGAACTATCTGAAGCCAAATATCAAGAGAGGA---GACTTTACAGAGGATGAAGTAGATCTTATAGTTAGACTTCAC---AAGCTTTTAGGAAACAGGTGGTCATTGATTGCTGGA---AGACTTCCAGGAAGAACATCGAATGATGTGAAAAATTATTGGAACACTCAATTG</t>
  </si>
  <si>
    <t>AAAGGTGCATGGACAAGGGAAGAAGATGTTCTGCTAAGGACGTGCATT---GAAAAG---TATGGA---GAG---------GGA---AAGTGGCATCAGGTTCCTTTCCGATCGGGG---------TTGAACCGCTGCCGGAAAAGCTGTAGACTGAGGTGGTTGAACTATCTGAGGCCAGATATCAAGAGAGGA---AAATTCAAGACCGATGAAGTTGATCTCATTATAAGGCTTCAC---AAGCTGTTGGGCAACAGATGGGCATTGATTGCTGGT---AGGCTTCCGGGAAGAACTTCAAACGATGTAAAGAATTACTGGAACACCCACCTC</t>
  </si>
  <si>
    <t>AAAGGTGCATGGACAAGGGAAGAAGATGTTCTGCTAAGGACGTGCATT---GAAAAG---TATGGA---GAG---------GGA---AAGTGGCATCAGGTTCCTTTCCGATCGGGG---------TTGAACCGCTGCCGGAAAAGCTGTAGACTGAGGTGGTTGAACTATCTGAGGCCAGATATCAAGAGAAGA---GAATTCACGACCGATGAAGTTGATCTCATTATAAGGCTTCAC---AGGCTGTTGGGCAACAGATGGGCATTGATTGCTGGT---AGGCTTCCGGGAAGAACTTCAAACGATGTAAAGAATTACTGGAACACCCACCAG</t>
  </si>
  <si>
    <t>AAAGGTTCATGGACTGAACAAGAAGATTCTCTTTTAAGAGATTGCATT---CAAAAA---TATGGT---GAA---------GGA---AAGTGGCATCTTGTTCCTGCTAGAGCTGGT---------TTAAATCGATGTCGAAAGAGTTGCAGACTAAGGTGGCTAAACTATCTAAGGCCACATATCAAGAGAGGT---GACTTTGCTCCAGATGAAGTGGATCTCATCTTGAGACTTCAC---AAACTCTTAGGCAATAGGTGGTCACTTATTGCTGGT---AGACTTCCAGGAAGGACAGCAAACGATGTGAAGAACTATTGGAATACACACTTT</t>
  </si>
  <si>
    <t>AAAGGTGCATGGACACCAGAAGAAGATCATCTTCTCAAGACGTGTGTT---GACAAG---TATGGA---GAA---------GGA---AAGTGGCACCAAATTCCCCTCCAGGCAGGC---------TTAAATAGGTGCAGGAAAAGTTGTAGGCTTAGGTGGTTGAACTATTTGAAGCCAAATATAAAGAGAGGA---AATTTTAGTGGTGACGAAATTGATTTGATGATCAGGCTTCAT---AAGCTTTTAGGCAACAGATGGTCATTAATTGCGGGT---AGACTTCCGGGAAGAACGTCAAATGATGTTAAAAACTACTGGAACACTCATTTA</t>
  </si>
  <si>
    <t>AAAGGTTCATGGACTGAAGATGAAGATATTCTTTTGAGGAAATGTATT---GACAAG---TATGGA---GAA---------GGA---AAGTGGCATCTTGTTCCTTTTAGAGCTGGT---------CTAAATAGATGTCGAAAGAGTTGTAGACTGAGGTGGTTGAATTATCTAAGGCCACATATCAAGAGAGGT---GACTTTGCTCTGGATGAAATAGATCTCATTTTGAGACTTCAC---AAGCTTCTAGGCAATAGATGGTCACTTATTGCTGGG---AGACTTCCTGGAAGAACAGCAAACGATGTGAAAAACTATTGGAACACACACCTA</t>
  </si>
  <si>
    <t>AAAGGTTCATGGACTGAACAAGAAGATCTCCTCTTGAGGAAATGTATC---AACAAG---TATGGT---GAA---------GGA---AAGTGGCATCTTGTTCCCATAAGAGCTGGT---------CTGAATAGATGTCGGAAAAGTTGTAGACTAAGGTGGCTAAATTATCTAAGGCCACATATAAAGAGAGGT---GACTTCGCTTCGGATGAAATAGATCTCATTTTGAGGCTTCAT---AAACTTTTAGGCAACAGATGGTCACTTATTGCTGGT---AGACTTCCAGGAAGGACAGCAAACGATGTGAAAAACTATTGGAACACAAACCTT</t>
  </si>
  <si>
    <t>AAAGGTTCATGGACTGATGAAGAAGATTTTCTTCTAAGAAAATGTATT---GATAAG---TATGGT---GAA---------GGA---AAATGGCATCTTGTTCCCATAAGAGCTGGT---------CTGAATAGATGTCGGAAAAGTTGTAGATTGAGGTGGCTGAATTATCTAAGGCCACATATCAAGAGAGGT---GACTTTGAACAAGATGAAGTGGATCTCATTTTGAGGCTTCAT---AAGCTCTTAGGCAACAGATGGTCACTTATTGCTGGT---AGACTTCCCGGAAGGACAGCTAACGATGTGAAAAACTATTGGAACACTAATCTT</t>
  </si>
  <si>
    <t>AAAGGTGCTTGGACTACTGAAGAAGATAGTCTCTTGAGACAGTGCATT---AATAAG---TATGGA---GAA---------GGC---AAATGGCACCAAGTTCCTGTAAGAGCTGGG---------CTAAACCGGTGCAGGAAAAGTTGTAGATTAAGATGGTTGAACTATTTGAAGCCAAGTATCAAGAGAGGA---AAACTTAGCTCTGATGAAGTCGATCTTCTTCTTCGCCTTCAT---AGGCTTCTAGGGAATAGGTGGTCTTTAATTGCTGGA---AGATTACCTGGTCGGACCGCAAATGACGTCAAGAATTACTGGAACACTCATCTG</t>
  </si>
  <si>
    <t>AAAGGTGCATGGACTGCTGAAGAAGATAGTCTCTTGAGGCTATGTATT---GATAAG---TATGGA---GAA---------GGC---AAATGGCATCAAGTTCCTTTGAGAGCTGGG---------CTAAATCGATGCAGAAAGAGTTGTAGACTAAGATGGTTGAACTATTTGAAGCCAAGTATCAAGAGAGGA---AGACTTAGCAATGATGAAGTTGATCTTCTTCTTCGCCTTCAT---AAGCTTCTAGGAAATAGGTGGTCCTTGATTGCTGGT---CGATTGCCTGGTCGGACCGCTAATGATGTCAAAAATTACTGGAACACCCATCTG</t>
  </si>
  <si>
    <t>AAAGGTGCATGGACTGCTGAAGAAGATAGTCTCTTGAGGCAGTGTATT---GGTAAG---TATGGA---GAA---------GGC---AAATGGCATCAAGTTCCTTTAAGAGCTGGG---------CTAAATCGGTGCAGGAAAAGTTGTAGACTAAGATGGTTAAACTATTTGAAGCCAAGTATCAAGAGAGGA---AAATTTAGTTCTGATGAAGTTGATCTTCTTCTTCGTCTTCAT---AAGCTTCTAGGAAATAGGTGGTCCTTGATTGCTGGT---CGATTACCTGGTCGGACCGCTAATGATGTCAAGAACTACTGGAACACCCATCTG</t>
  </si>
  <si>
    <t>AAAGGTACATGGACTACTGAAGAAGATATTCTCTTGAGGCAATGCATT---GATAAG---TATGGA---GAA---------GGC---AAATGGCATCGAGTTCCTTTAAGAACTGGT---------CTCAATCGGTGCCGAAAGAGTTGTAGACTTAGATGGTTGAATTATTTGAAGCCAAGTATTAAGAGAGGA---AAACTCTGCTCCGATGAAGTTGATCTTGTTCTTCGCCTTCAT---AAACTTCTAGGAAATAGGTGGTCCTTGATCGCTGGT---AGATTGCCTGGTCGGACTGCTAATGATGTCAAGAATTACTGGAACACTCATTTG</t>
  </si>
  <si>
    <t>AAGGGTGCATGGATCCAAGAAGAGGATGTTCTCCTGAGGAAATGCATT---GAGAAA---TATGGA---GAA---------GGA---AAGTGGCATCTGGTTCCCCTCCGAGCAGGG---------TTGAATAGATGCCGAAAAAGCTGCAGGTTGAGATGGCTCAATTATTTGAAGCCGGATATCAAGAGAGGA---GAGTTTGCATTAGACGAGGTTGATCTCATGATTAGGCTTCAC---AATTTGTTGGGGAACAGATGGTCCTTGATTGCGGGT---AGGCTTCCAGGGAGGACTGCTAATGATGTCAAGAACTATTGGCATAGTCACCAC</t>
  </si>
  <si>
    <t>AAGGGTGCATGGACCCAAGAAGAGGATGTTCTCCTGAGGAAATGCATT---GAGAAA---TATGGA---GAA---------GGA---AAGTGGCATCTGGTTCCCCTCCGAGCAGGG---------TTGAATAGATGCCGAAAAAGCTGCAGGTTGAGATGGCTCAATTATTTGAAGCCGGATATCAAGAGAGGA---GAGTTTGCATTAGACGAGGTTGATCTCATGATTAGGCTTCAC---AATTTGTTGGGGAACAGATGGTCCTTGATTGCGGGT---AGGCTTCCAGGGAGGACTGCTAATGATGTCAAGAACTATTGGCATGGTCACCAC</t>
  </si>
  <si>
    <t>AAGGGTGCATGGACCCAAGAAGAGGATGTTCTCCTGAGGAAATGCATT---GAGAAA---TATGGA---GAA---------GGA---AAGTGGCATCTGGTTCCCCTCCGAGCAGGG---------TTGAATAGATGCCTAAAGAGCTGCAGATTGAGATGGCTCAATTATTTGAAGCCAGATATCAAGAGAGGA---GAGTTTGCATTAGACGAGGTTGATCTCATGATTAGGCTTCAC---AATTTGTTGGGGAACAGATGGTCCTTGATTGCGGGT---AGGCTTCCAGGGAGGACTGCTAATGATGTCAAGAACTATTGGCATGGTCACCAC</t>
  </si>
  <si>
    <t>AAAGGTGCATGGAGCCAGAAAGAAGATGCTCCCCTGAGGAAATGCGTT---GAGAAA---TATGGA---GAA---------GGA---AAGCGGCATCTGGTCCCCCCCATAGCAGGC---------TTGAATAGATGCCGAAAAAGCTGCAGATTGAGATGGGTCAACTATTTGAAGCCGAATATCAAGAGAGGA---GAGTTTGCATTAGACGAGGTTGATCTCGTGATTAGGCTTCAC---AATTTGTTGGGGAACAGG---------------------------------------------------------------------------</t>
  </si>
  <si>
    <t>AAAGGTGCATGGACTAAAGAGGAAGACGATCTTCTCCAGCACTTCGTT---CAACAG---CATGGT---GAA---------GGA---AAATGGCGTCAGGTTCCTCTCAAAGCAGGT---------TTAAACAGATGCAGGAAAAGCTGCAGACTGAGGTGGTTGAACTACTTGAAGCCAAGTATCAAAAGAGGA---GACTTCGGAGAGGATAAAATAGATCTAATGGTCAGACTTCAC---AAACTAGTAGGAAACAGGTGGTCAATGATTGCCGGA---AGACTTCCAGGAAGAACAGCAAACGATGTGAAAAATTACTGGAGTACTCGATTA</t>
  </si>
  <si>
    <t>AAGGGAAAATGGACTCGGGAAGAAGATTTTCTTTTAAGAAAATGTGTT---GAGAAA---TATGGA---GAA---------GAA---AAATGGCATTTGGTTCCACTCCGAGCAGGT---------TTGAGTAGATGCCGCAAAAGCTGTAGATTGAGATGGTTCAACTATTTAAAGCCAAATATTAAGAGAGGA---AAATTTGCATCAGATGAAGTCGATCTCATGATTAGACTTCAT---AAGCTGTTGGGAAACAGATGGTCCTTGATTGCCGGC---AGACTTCCAGGGAGGACTGCGAATGATGTCAAGAATTACTGGCACCATCATCGC</t>
  </si>
  <si>
    <t>AAGGGAAAATGGACTCGGGAAGAAGATATTCTTTTAAGAAAATGTGTT---GAGAAT---TATGGA---GAA---------GAA---AAGTGGCATCTGGTTCCACTCCGAGCAGGT---------TTGAGTAGATGCCGCAAAAGCTGTAGATTGAGATGGTTCAACTATTTAAAGCCAAATATTAAGAGAGGA---AAATTTGCATCAGATGAAGTCGATCTCATGATTAGACTTCAT---AAGCTGTTGGGAAACAGATGGTCCTTGATTGCCGGC---AGACTTCCAGGGAGGACTGCGAATGATGTCAAGAATTACTGGCACCATCATCGC</t>
  </si>
  <si>
    <t>AAAGGTGCCTGGACTCGAGAGGAAGACAATCTTCTCAGGCAGTGCGTT---GAGATT---CATGGA---GAG---------GGA---AAGTGGAACCAAGTTTCATACAAAGCAGGC---------TTAAACAGGTGCAGGAAGAGCTGCAGACAAAGATGGTTAAACTATCTGAAGCCAAATATCAAGAGAGGA---GACTTTAAAGAGGATGAAGTAGATCTTATAATTAGACTTCAC---AGGCTTTTGGGAAACAGGTGGTCATTGATTGCTAGA---AGACTTCCAGGAAGAACAGCAAATGCTGTGAAAAATTATTGGAACACTCGATTG</t>
  </si>
  <si>
    <t>AAAGGTGCATGGAGCCAGGAAGAA---GTTCTCCTTAGGAAATGCGTT---GAGAAA---TATGGA---GAA---------GGA---AAGTGGCATCTGGTCCCC---------------------------------------------------------------------------------------------------------------------------------------------------------NNATGGTCCTTGATTGCTGAT---AGACTTCCAGGGAGGACTGCTAATGATGTCAAGAATTATTGGCATACTCACCAC</t>
  </si>
  <si>
    <t>AAAGGTGCCTGGACTCAACAGGAAGATGATATTCTGAGGCAGTACGTT---GAAAAG---CATGGA---GAT---------GGA---AAGTGGCACCAGGTTCCTCGCGAAACAGGT---------CTAAACAGATGCAGGAAAAGCTGCAGACTGAGGTGGTTGAACTATTTGAAGCCGAATCTCAAGAGCGGA---GATTTCACAGAGGATGAAATAGATCTAATCCATAGACTTCAG---AAACTTTTGGGAAACAGGTGGTCAATAATTGCTGGA---AGACTCCCAGGAAGAACAGCAGGCAAGGTAAAAAATTATTGGAATAGCAAGCAA</t>
  </si>
  <si>
    <t>AAATGTGCCTGGACTCAACAGGAAGATGATATTCTGAGGCAGTGCGTT---GAAAAG---CATGGA---GAT---------GGA---AAGTGGCACCACGTTCCTCGCGAAACAGGT---------CTAAACAGATGCAGGAAAAGCTGCAGACTGAGGTGGTTGAACTATTTGAAGCCGAATCTCAAGAGCGGA---GATTTCACAGAGGATGAAATAGATCTAATCCATAGACTTCAG---AAACTTTTGGGAAACAGGTGGTCAATAATTGCTGGA---AGACTCCCAGGAAGAACAGCAGGCAAGGTAAAAAATTATTGGAATAGCAAGCAA</t>
  </si>
  <si>
    <t>AAGGGCACTTGGAGTGAAGAAGAGGATCGCTTGCTCAGAGAATATGTA---GACAAG---TATGGT---CAA---------GGC---AACTGGAAGCACATCACTTCCAAAACAGGG---------CTTCGCCGTTGCCGGAAGAGTTGCAGGTTAAGATGGTTGAACTATCTTCGACCAGACATCAAGCGCGGC---AGCTTTGGAGTTGATGAGGATGATCTGATTATCAGACTCCAT---AGACTCTTGGGCAACAGATGGACTCTAATTGCAGGA---AGGATTCCAGGAAGAACATCCAATGACATTAAAAACTATTGGAACACTTACTTG</t>
  </si>
  <si>
    <t>AAGGGGTGTTGGACACAAGAAGAAGACAGCTTACTCAGGAAATATGTT---AAGGAG---TTTGGA---GAA---------GAG---AACTGGAAGCACATCGCTGCAAAATCAGGG---------CTTCGCCGGTGTCGCAAGAGTTGCAGGTTAAGATGGTTGAATTATCTTCGACCTAATATCAAGCGCGGC---AACTTTGGGGCTGATGAGGATGATCTGATCATGAGACTACAT---CGACTCTTGGGCAACAGATGGAGTATGATTGCAGGA---AGGATTCCAGGGAGAACACCAAATGAAATAAAGAACTACTGGAAATCTTACTTG</t>
  </si>
  <si>
    <t>AAAGGTTCATGGACTAAAAAAGAAGATTTGCTTCTTACTGAATATATT---AAGGAA---TATGGT---GAA---------GGT---ACTTGGAGATCTCTTCCTAAAAAAGCAGGG---------CTACTAAGATGTGGCAAGAGTTGTAGATTAAGATGGGTGAATTATCTTAAGCCTGGACTCAATAGAGGG---ACCTTTACACCCGAAGAGGACGACCTTATTGTTCGACTTTAT---ACTCTTTTGGGTAGTCGTTGGTCTCTCATTGCCGGA---AGAATACCTGGTAGAACAGACAATGACATCAAGAATTATTGGAACACGAGTCTC</t>
  </si>
  <si>
    <t>AAGGGAACTTGGACTCCAGAAGAAGATTTGAAGCTGAAAGCTTATATT---ACCAGA---TATGGT---AGT---------TGG---AATTGGCGACAACTTCCGAAATTTGCAGGA---------CTATCGAGGTGTGGGAAGAGTTGCAGACTCCGATGGATGAACTATTTACGCCCTGACCTCAAGCACGGG---AAATTTAGCAAAGATGAAGAGGGCATAATCATCAAGCTACAT---GAGTCACTTGGGAATAGGTGGTCTGCTATTGCTGCC---CAATTACCAGGAAGAACAGATAACGAGATAAAAAACCACTGGCACAGCTACCTC</t>
  </si>
  <si>
    <t>AAGGGAACTTGGACTCCAGAGGAAGATTTGAAGCTGAAAGCTTATATT---ACTAGA---TATGGT---AGT---------TGG---AATTGGCGCCAACTTCCCAAATTTGCAGGG---------CTATCGAGGTGTGGGAAAAGCTGTAGACTCCGATGGATGAACTATTTACGCCCTAACCTTAAGCGCGGG---AATTTTAGCAAAGATGAAGAGGGCTTAATCGTCAAATTACAT---GAGTCCCTTGGGAATAGGTGGTCTGCTATTGCTGCC---CAATTACCGGGAAGAACAGATAACGAGATCAAAAATCATTGGCACGGCTACCTC</t>
  </si>
  <si>
    <t>AAAGGTACGTGGACACCTGAGGAAGACAGGAAGCTAATTGCTTATGTC---ACTAGG---TATGGC---TGC---------TGG---AATTGGCGCCAACTTCCCAAATTTGCAGGT---------CTGTCAAGGTGTGGGAAGAGTTGCAGACTGCGGTGGATGAATTATTTGAGGCCAAACATCAAGAGAGGA---AACTACAGCAAAGAAGAAGAGGAAACTATCATCAAATTACAC---GAAAAATTGGGGAATAGATGGTCTGCTATAGCAGCT---CAGCTACCAGGAAGAACGGACAATGAGATCAAAAATCACTGGCATACAAACCTC</t>
  </si>
  <si>
    <t>AAAGGTACGTGGACACCTGATGAAGACAGGAAGCTAATTGCTTATGTC---ACCAGG---TATGGC---TGC---------TGG---AATTGGCGCCAACTTCCCAAATTTGCAGGT---------TTGTCGAGGTGTGGGAAGAGTTGCAGACTGCGGTGGATGAATTATTTGAGGCCAAACATCAAGAGAGGA---AACTACAGCACAGAAGAAGAGGAAACTATTGTCAAATTACAC---GAAAAATTGGGGAATAGATGGTCTGCTATAGCAGCT---CAGCTACCAGGAAGAACGGACAATGAGATCAAAAATCACTGGCATACAAACCTC</t>
  </si>
  <si>
    <t>AAGGGTACATGGACTCCAGAGGAGGATCATAAGCTCGTAGCTTATATT---ACTAGA---TATGGG---TGT---------TGG---AATTGGCGTCGGCTTCCCAAGTATGCAGGT---------CTAATGCGGTGCGGGAAGAGTTGCAGGCTGCGGTGGATGAATTATCTAAGACCAAACATCAAAAGAGGG---AATTATAGCAAAGAAGAAGAAGACACCATCATCAAATTACAC---GCATCGCTTGGGAACAGATGGTCTGCCATTGCAGCT---CAGTTACCAGGAAGAACAGACAATGAGATAAAAAACTACTGGCATACCAACCTC</t>
  </si>
  <si>
    <t>AAGGGTACTTGGACACCTGAAGAAGATAGAAAATTAGCAGCTTATATT---ACTAAA---TATGGA---TCA---------TGG---AATTGGAGACAACTTCCCAAGTATGCTGGC---------TTAGCAAGGTGTGGAAAGAGTTGTAGACTTCGATGGATGAATTATTTAAGGCCAAATGTTAAAAGAGGA---AACTACACAAAAGAAGAAGATGAAATCATCTTGAACCTCCAT---GCTCAACTTGGAAATAAGTGGTCAACGATTGCAAGT---CACTTGCCAGGAAGATCAGATAACGAGATAAAGAATCATTGGCACACAACAGTG</t>
  </si>
  <si>
    <t>AAGGGTACTTGGACACCTGAAGAAGATAGAAAATTAGCAGCTTATATT---ACTAAA---TATGGA---TCA---------TGG---AATTGGAGACAACTACCCAAGTATGCTGGC---------TTAGCAAGGTGTGGAAAGAGTTGTAGACTTCGATGGATGAATTACTTAAGACCAAATGTTAAAAGAGGA---AACTACACAAAAGAAGAAGATGAAATCATCTTGAACCTCCAT---GCTCAACTTGGAAATAAGTGGTCAGCAATTGCAATT---CACTTACCAGGAAGATCAGATAACGAGATAAAGAATCATTGGCACACAACACTG</t>
  </si>
  <si>
    <t>AAGGGGACTTGGACTCCTGAAGAAGACAAGAAGTTAGAGGCATATATT---ACTAAA---TATGGC---TGT---------TGG---AACTGGCGCCAACTTCCCAAGTATGCCGGA---------CTAGCGAGGTGTGGAAAGAGTTGTAGACTTCGATGGATGAATCACTTGAGGCCAAATGTTAAAAGAGGA---AACTACACCAAAGAAGAAGATGAACTCATCTTGAACCTCCAT---GCTCAACTTGGAAATAGATGGTCGGCAATTGCTATT---CACTTGCCAGGAAGATCGGACAATGAAATAAAGAATCATTGGCATACATCACTG</t>
  </si>
  <si>
    <t>AAGGGTACTTGGACACTTGAAGAAGATAAAAAATTAGCAGCTTATGTT---AATAAA---TATGGC---TGT---------TGG---AATTGGCGTCAACTTCCAAAGTTTGCTGGA---------TTATCAAGGTGCGGAAAGAGCTGCAGATTAAGATGGCTTAATTATCTTCGGCCAAATATTAAAAGAGGA---AACTACACTAGAGAAGAAGACCAGATCATCATGAAGCTTCAT---GCAGAAATTGGGAATAAATGGTCAGCGATTGCTATT---CACTTACCAGGAAGATCAGACAATGAAATAAAAAATCATTGGCACACATCTCTC</t>
  </si>
  <si>
    <t>AAAGGTTTATGGAGTACAGAAGAAGATGACAAGTTGAGAGCTTATGTT---CAGCGA---TATGGC---CAT---------TGG---AACTGGCGTGAACTTCCCAAATATGCAGGT---------CTTTCTAGATGCGGGAAAAGTTGTAGACTACGGTGGATGAATTACTTGCGCCCAAATGTGAAACGGGGA---GGGTACACTGAGGAAGAAGAGGATCTCATCCTTAAATTACAT---CAACAACTTGGAAATAAATGGTCAGCCATCGCGGCA---AAATTACCAGGAAGGACAGACAATGAAATCAAAAACTACTGGCATACTCACATC</t>
  </si>
  <si>
    <t>AAAGGTCCATGGAGTCCAGAAGAAGACGACAAGTTGAGAGCCTATGTT---CAGAGG---TATGGC---CAT---------TGG---AACTGGCGTGAACTTCCTAAATATGCAGGT---------CTGTCTAGATGTGGGAAAAGTTGCAGACTACGGTGGATGAATTACTTATGCCCAAATGTGAAACGGGGC---GGGTTCACCGAGGAAGAAGAGGATCTCATCCTTCAATTACAT---CGACAACTTGGAAACAAATGGTCGGCCATTGCGACA---AGATTACCAGGAAGGACAGACAATGAAATCAAAAACTACTGGCATACTCACCTC</t>
  </si>
  <si>
    <t>AAAGGAGCATGGAGTCCTGAAGAAGATGAGAAGTTAAGAGCTTATGTT---CAAAGA---TATGGC---CAT---------TGG---AACTGGCGAGAACTTCCCAGGTTTGCAGGT---------CTCTCGAGATGTGGGAAGAGTTGCAGACTGCGATGGTTGAATTACCTGCGACCTAATGTTAAGCGAGGA---AACTACAGCAAAGCAGAAGAAGAAACCATCAAGAAATTACAC---GAAGAGCTTGGGAACAAATGGTCTGCCATAGCGAAA---AAACTACCAGGAAGAACTGACAATGAGATCAAGAACTACTGGCACACCCACCTG</t>
  </si>
  <si>
    <t>AAAGGGGCATGGTCTCCTGAAGAAGACCAAAAATTGAAAGATTATGTT---ATGAGA---TTTGGC---ATT---------TGG---AATTGGAATCTCATGCCCAAATTTGCAGGT---------CTTTCAAGAACAGGAAAGAGTTGTAGACTTCGATGGATGAATTATCTCCGCCCTGATGTTAAGAGAGGA---CCTTTTAGCATGGAAGAAAGAGAGAGAGTCATCAAAATGTAT---CAGCAACTTGGAAATAGATGGGCAGCTATCGCTGGA---GAATTGCCTGGAAGAACAGATAACGAAGTTAAAAACTTCTTTCACACGCATCTA</t>
  </si>
  <si>
    <t>AAGGGGGCATGGTCTCCAGAGGAAGACCAAAAATTGAAATCTTATATC---ATGAAA---TTTGGC---ATT---------TGG---AATTGGAGCCATATGCCTAAATTTGCAGGG---------CTTTCAAGAACGGGGAAAAGTTGCAGACTAAGATGGATGAATTATCTCCGCCCTGATGTTAAGAGAGGA---CCCTTTACAATGGAAGAAGTCGAAATCGTCATCAAAACATAT---CAAGAACTAGGAAATAGATGGTCAGCTATTGCAGGA---AGATTACCAGGAAGAACAGATAATGAAATAAAAAATTTCTTCCACACACACTTA</t>
  </si>
  <si>
    <t>AAGGGGGCATGGTCTCCGGAGGAAGACCAAAAACTGAGAGGTTATATC---ATGAAA---TATGGC---ATC---------TGG---AACTGGAGACAGATGCCCAAATTCGCAGGG---------CTTTCAAGAACGGGGAAAAGTTGTAGACTAAGATGGATGAACTATCTCCGCCCTGATGTTAAGAGAGGA---CCCTTTACCACGGAAGAGGTTGAAATTGTCATCAAAACTTAT---CAGGAACTTGGAAATAGCTGGTCAGCAATAGCTGCA---AAATTGCCTGGAAGAACAGATAACGAAGTTAAGAACTTCTTCCACACACACTTA</t>
  </si>
  <si>
    <t>AAGGGTGCTTGGTCTCCTCAAGAAGACAAAAAATTGATTGATCATATC---GCGAAA---TATCGT---ATT---------TGG---AACTGGAGCCAGATGCCCAAATTTGCAGGG---------CTATCAAGAACTGGAAAGAGTTGTAGACTGAGATGGATCAACTATTTGAGGCCTGATATAAAGAGAGGG---ACATTTAGCCTTGAAGAAACTCAAACAATCATCAAAATGTAT---CAATCACTTGGAAACAGGAGGTCAGCTATAGCTAAA---GAATTGCCTGGAAGAACAGATAACGAAATCAAGAATTTCTACCATACCCATTTA</t>
  </si>
  <si>
    <t>AAGGGAGCATGGTCTCCTGATGAAGACCAAAAATTGGTTGATTATATC---ATGAAA---TATCGT---ATT---------TGG---AACTGGTCACACATGCCCAAATTTGCAGGG---------CTATCAAGAACCGGAAAGAGTTGTAGACTCCGATGGATCAACTACTTGAGACCTGATCTAAAGAAAGGA---CCTTTTAGCATCGAGGAGGTGGAAATTGTGATTAGAATGTAT---CAATCGCTTGGTAACAGGTGGTCAGCTATAGCTAAA---GAATTGCCAGGAAGAACAGATAATGAAATCAAGAATTTCTACCACACACATTTA</t>
  </si>
  <si>
    <t>AAAGGCGCGTGGAGCCCTGACGAAGACCGGAAGTTGATAGCATATATC---AAAAGA---TACGGA---ATT---------TGG---AACTGGAGAGTGATGCCAGAAGCTGCAGGT---------TTATTAAGGTCGGGGAAGAGTTGTAGGCTTCGGTGGATGAATTACCTAAGGCCAGATATCAAACACGGA---AACTTTACAAGAGAGGAAGATGAAACCATAATCAAAATGCAT---GAAATGATGGGAAATAAATGGGCTGCAATTGCAGCA---GCATTGCCTGGAAGAACCGACAACGAAATAAAAAACCACTGGCACACCCACCTC</t>
  </si>
  <si>
    <t>AAAGGCGCGTGGAGCCCTGAAGAAGACCGGAAGTTGATAACGTATATC---AAAAGA---TACAGA---ATT---------TGG---AACTGGGGAGAGATGCCAAAAGCTGCAGGT---------TTGTTAAGGTCGGGAAAGAGTTGTAGGCTTCGGTGGATGAATTACCTAAGGCCAAATATCAAGCATGGA---AACTTTACAAGAGAGGAAGATGAAACCATAATCAAAATACAT---GAAATGATGGGAAATAAATGGGCTGCAATTGCAGCA---GCATTACCAGGAAGAACCGACAACGAAATAAAAAACCACTGGCACACCCACCTC</t>
  </si>
  <si>
    <t>AAAGGTCCATGGAGTCCTGAGGAGGATCAAAAGTTGGTAGCTTACATT---CAGAGA---TACGGA---ATT---------TGG---AATTGGAGTCAGATGCCTAAACCAGCTGGT---------CTGGCTAGGTCCGGGAAGAGTTGTAGACTTCGTTGGGTGAATTACTTAAGGCCGGATATTAAGCGTGGG---AACTTCAGCAAAGACGAAGAGGAAACCATACTCGAGTTGCAT---CAAGCAATAGGAAACCGATGGTCTGCTATTGCAGCA---AGACTTCCTGGAAGAACAGATAATGAGATTAAGAATCACTGGAACACCCACATG</t>
  </si>
  <si>
    <t>AAGGGTCCATGGAGTCCTGAGGAGGATCACAAGTTGGTAGCTTACATT---CAAAGA---TATGGA---ATT---------TGG---AATTGGAGTCGGATGCCTAAACCAGCTGGT---------CTGGCCAGGTCCGGGAAGAGTTGTAGACTTCGTTGGGTGAATTACCTAAGGCCGGATATTAAGCGTGGG---AACTTCGGCAAAGACGAAGTGGAAACCATACTTGAGTTGCAT---CAAGCAATAGGAAACCGATGGTCTGCTATTGCAGCA---AGGCTTCCCGGAAGAACGGACAATGAGATTAAGAATTACTGGCACACCCACATG</t>
  </si>
  <si>
    <t>AAAGGATCATGGAGTCCTGAAGAAGATCAAAAGTTGAAAGCTTACATC---AAGAGA---TATGGC---ATC---------TGG---AACTGGACAGAGATGCCAAAAGCTGCTGGT---------TTATCAAGGTCTGGGAAGAGTTGCAGACTTCGATGGGTGAATTACCTGAAGCCTGGCATCAAGCGAGGA---AGCTTCAGCTGCGAAGAGGAGAAAACCATACTCGAGATGCAT---AAAAAGCTAGGAAATAGATGGTCTGCCATTGCAGAA---AGATTGCCCGGAAGGACTGACAATGAAATAAAAAATTACTGGCACACCAAACTG</t>
  </si>
  <si>
    <t>AGAGGTCCATGGACTCCTGAGGAGGACAGAAAGCTTTTAGCGTACATT---CAACTA---CACGGC---CAT---------GGA---AGCTGGCGTTCCTTGCCCCAGAAAGCTGGT---------CTCAAAAGATGCGGGAAGAGCTGTAGGCTAAGGTGGAGAAACTACCTCAGACCTGATATTAAGAGGGGA---AATTTCAGCTTGCATGAAGACCAAACCATCATTCAACTCCAT---GCACTTCTTGGCAACAGGTGGTCGGCCATAGCTGCC---CATTTGCCAAGGAGAACAGACAACGAGGTCAAGAACTATTGGAACACGCATCTG</t>
  </si>
  <si>
    <t>AAAGGTTCATGGACCCCTGAAGAGGACAAAAGGCTTTTAGCTTACATT---CAACTA---CACGGC---CAT---------GGA---AGCTGGCGTTCCTTGCCCCAGAAAGCTGGT---------CTAAAAAGATGCGGGAAGAGCTGTAGGCTAAGGTGGAGAAACTACCTCAGACCTGATATTAAGAGGGGA---AATTTCAGTTTGCACGAAGACCAAACCATCATTCAACTCCAT---GCACTTCTTGGCAACAGGTGGTCGGCCATAGCTGCA---CACTTACCAAAGAGAACAGACAATGAGATCAAGAACTACTGGAACGCAAATCTG</t>
  </si>
  <si>
    <t>AGAGGTGCATGGACTCCTGAAGAGGACAGAAAGCTTTTAGCTTACATT---CAACTA---CATGGC---CAT---------GGA---AGCTGGCGTTCCTTGTCCCAGAAAGCTGGT---------CTAAAAAGATGCGGGAAGAGCTGTAGGCTAAGGTGGAGAAACTACCTCAGACCTGATATTAAGAGGGGA---AATTTCAGTTTGCACGAAGACCAAACCATCATTCAACTCCAT---GCACTTCTTGGCAACAGGTGGTCGGCCATAGCTACA---CACTTACCAAAGAGAACAGACAACGAGATCAAGAATTACTGGAACACACATCTG</t>
  </si>
  <si>
    <t>AAAGGCCCATGGACTCCCGAAGAAGACCATAAGCTCTTAGCCTACATT---GAAGAA---CACAGC---CAT---------GGA---AGCTGGCGTGCATTGCCTTCTAAAGCTGGG---------CTTCAGAGATGTGGCAAGAGTTGCAGACTGAGGTGGACTAATTATCTGCGACCTGATATTAAGAGAGGC---AAATTCAGTTTACAGGAAGAACAAACCATCATTCAACTTCAT---GCCCTCTTGGGCAACAGGTGGTCGGCTATAGCAAAT---CATTTGCCCAAAAGAACTGATAACGAGATCAAGAACTACTGGAATACTCATCTA</t>
  </si>
  <si>
    <t>AAAGGCCCATGGACTCCCGAAGAAGATCAGAAGCTCTTAGCCTACATT---GAAGAA---CACGGC---CAT---------GGA---AGCTGGCGTGCCTTGCCTTCCAAAGCTGGG---------CTTCAGCGATGCGGCAAGAGTTGCAGACTGAGGTGGACTAATTATCTGCGACCCGATATTAAGAGAGGA---AAATTCAGTTTACAGGAAGAACAAACCATCATTCAACTCCAT---GCTCTCTTGGGCAACAGGTGGTCCGCGATAGCAACT---CACTTGCCCAAACGTACCGATAATGAGATCAAGAACTACTGGAATACCCATCTA</t>
  </si>
  <si>
    <t>AAAGGGCCATGGACTCCGGAAGAAGACCAGAAACTCTTGGCTTACATT---GAAGAA---CACGGC---CAT---------GGG---AGCTGGCGAGCTTTGCCATCAAAAGCGGGG---------CTTCAGAGATGTGGCAAGAGTTGCAGACTGAGATGGACTAATTATCTGAGGCCTGACATTAAGAGAGGA---AAATTCAGTTTACAGGAGGAACAGACAATCATTCAACTCCAT---GCCCTCTTGGGGAACAGGTGGTCGGCTATAGCAACT---CACTTGCCTAAGAGAACAGACAATGAGATCAAGAACTACTGGAATACGCATCTC</t>
  </si>
  <si>
    <t>AAAGGACCTTGGACTCCAGAAGAAGACCAGAAGCTCTTGGCTTACATT---GAAGAA---CACGGC---CAT---------GGC---AGTTGGCGTGCACTCCCAACAAAAGCTGGT---------CTTCAGAGATGTGGAAAAAGCTGTAGGCTTAGATGGACTAACTATCTCAGACCTGATATTAAGAGGGGA---AAGTTCAGTTTGCAAGAAGAACAAACCATAATTCAACTCCAT---GCCCTATTAGGGAACAGGTGGTCGGCCATAGCAACT---CACTTGCCAAAGAGAACAGACAATGAGATAAAGAACTACTGGAATACGCATCTT</t>
  </si>
  <si>
    <t>AAAGGACCTTGGACTCCAGAAGAAGACCAGAAACTCTTGGCTTACATT---GAAGAA---CACGGC---CAT---------GGA---AGTTGGCGTGCCCTCCCAACAAAAGCTGGT---------CTTCAGAGATGTGGAAAAAGCTGTAGGCTTAGATGGACTAACTATCTTCGACCTGATATTAAGAGGGGA---AAGTTCAGTTTGCAAGAAGAACAAACCATAATTCAACTCCAT---GCCCTATTAGGGAACAGGTGGTCGGCCATAGCAACT---CACTTGCCAAAGAGAACAGACAATGAGATAAAAAACTACTGGAATACGCATCTT</t>
  </si>
  <si>
    <t>AAGGGACCGTGGACTCCAGAAGAAGACCAAAAGCTCTTGACTTACATC---GAAGAG---CATGGC---CAT---------GGA---AGCTGGCGAGCTTTGCCAGCAAAAGCAGGG---------CTCCAAAGATGTGGGAAGAGCTGTCGACTGAGGTGGACTAATTACCTGAGGCCCGATATCAAAAGAGGG---AAGTTCAGTTTGCAAGAAGAGCAGACCATCATTCAGCTCCAT---GCTCTTCTCGGAAATAGGTGGTCAGCTATAGCAACC---CATTTGCCGAAGAGGACAGACAACGAGATCAAAAACTACTGGAACACACATCTC</t>
  </si>
  <si>
    <t>AAAGGTTCATGGACTCCCGAAGAAGACCAGAAGCTCATGTCCTACATT---GAGGAA---CACGGC---CAT---------GGG---AGTTGGCGTGCCTTGCCTGCCAAAGCAGGG---------TTGCAGAGATGTGGGAAGAGCTGCAGATTGAGATGGACCAATTATCTCAGGCCTGATATCAAAAGAGGC---AAGTTTAGCTTGCAGGAAGAACAGACCATCATTCAACTTCAC---GCTCTTCTTGGAAACAGGTGGTCGGCTATAGCAACC---CACTTGCCCAAGAGAACGGACAATGAGATTAAGAACTACTGGAATACGCATTTG</t>
  </si>
  <si>
    <t>AAGGGGCCCTGGACACCTGAAGAGGATCAGAAGCTGTTGGCTTACATT---GAAGAA---CATGGA---CAT---------GGA---AGCTGGCGTGCCTTGCCTGTGAAAGCAGGG---------CTACAGAGGTGTGGGAAGAGTTGCAGACTGAGGTGGACAAATTATTTGAGACCTGATATCAAGAGAGGA---AAGTTCAGTTTGCAGGAAGAACAGACCATTATCCAACTCCAT---GCTCTTCTTGGAAACAGATGGTCAGCCATAGCAGCT---CACTTGCCAAAACGAACTGATAATGAGATCAAGAACTATTGGAACACGCATCTA</t>
  </si>
  <si>
    <t>AAAGGGCCTTGGACTCCAGAAGAGGATCAGAAACTTTTGGCTTATATT---GAAGAA---CATGGC---CAT---------GGA---AGCTGGCGTTCTTTGCCTGAGAAAGCCGGT---------CTCCAAAGGTGTGGAAAGAGTTGCAGACTCAGATGGACTAACTACCTAAGACCTGACATCAAGAGAGGC---AAATTCACTGTACAAGAAGAACAAACCATCATTCAACTCCAC---GCTCTCCTCGGAAACAGGTGGTCAGCGATTGCAACT---CATTTACCAAAGAGGACAGACAACGAGATCAAGAACTACTGGAACACACACTTG</t>
  </si>
  <si>
    <t>AAAGGACCTTGGACACCTGAAGAAGATCAAAAACTCTTAGCTTATATC---GAAGAA---CATGGT---CAT---------GGT---AGCTGGCGCGCATTACCTACCAAAGCTGGA---------CTTCAAAGATGTGGTAAGAGTTGCAGGCTCAGGTGGACTAATTACCTTAGGCCTGATATCAAGAGAGGA---AAATTCACTTTACAAGAAGAACAAACCATCATTCAACTTCAT---GCTCTCTTAGGGAATAGGTGGTCGGCCATAGCCACT---CATTTATCCAAACGAACAGATAATGAGATTAAAAATTATTGGAATACTCATCTC</t>
  </si>
  <si>
    <t>AAGGGACCGTGGACTCCAGAAGAAGACCAAAAGCTCTTAACTTACATA---GAAGAG---CATGGC---CAT---------GGA---AGCTGGCAAGCCTTGCCAGCAAAAGCAGGG---------CTCCAAAGATGTGGGAAGAGCTGTCGACTAAGGTGGTCTAATTACCTGAGGCCCGATATCAAAAGAGGA---AATTTCAATTTGCAAGAAGCGCAGACCATCATTCAGCTCCAT---GCTCTTGTCGGAAATAGGTGGTCAGCTATAGCAAGC---CATTTGCCGAAGAGGACAGACAACGAGATCAAAAACTACTGGAACACACATCTC</t>
  </si>
  <si>
    <t>CGTGGCCCTTGGACGCCTGAAGAAGACCGGAAGCTCCTAGCCTACATC---CAAGAA---CACGGC---CAT---------GGG---AGCTGGCGGTGCGTGCCCGAGAATGCTGGT---------CTTCAAAGGTGTGGGAAGAGCTGCAGACTGAGATGGACGAACTACCTCAGACCTGATATCAAGAGAGGC---AAATTCAGCTTACGGGAAGAGCAGACCATTATTCAACTTCAT---GCTCTTCTAGGCAACAGGTGGTCAGCTATAGCAACC---CACTTACCAAATAGAACAGACAATGAGATCAAGAATTATTGGAACACACATCTC</t>
  </si>
  <si>
    <t>AAAGGACCTTGGACACCAGAGGAGGATCAGAAACTTTTAGCTTATATT---GAAGAA---CATGGT---CAT---------GGA---AGTTGGCGTTCATTGCCTGAGAAAGCTGGT---------CTCCATCGATGCGGAAAGAGTTGTAGACTAAGATGGACTAACTACCTAAGACCTGACATCAAAAGAGGC---AAATTCAACTTACAAGAAGAACAAACCATTATCCAACTCCAT---GCTCTGTTAGGAAACAGATGGTCAGCGATTGCTACT---CATTTGCCAAAGAGAACAGACAACGAGATCAAGAACTATTGGAACACTCATTTG</t>
  </si>
  <si>
    <t>AAAGGACCATGGACTCCTGAAGAAGACCAAAAACTCATGGATTACATT---GAAAAA---AATGGA---TGT---------GGT---AGTTGGCGTGCTTTGCCAACTAAAGCCGGA---------CTCAAGAGATGTGGAAAAAGTTGCAGATTAAGATGGATAAATTATTTAAGACCTGATATTAAGAGAGGA---AAATTCAGTTTGCAAGAAGAACAGACAATCATTCAACTCCAT---GCCCTTCTTGGTAACAGATGGTCAGCTATTGCGACT---CATTTGGCTAACAGAACGGACAATGAAATTAAGAATTATTGGAACACGCACTTG</t>
  </si>
  <si>
    <t>AAGGGGCCATGGACACCTGAAGAGGACCAGAAGCTGTTGGCTTACATT---GAAGAA---TATGGC---CAT---------GGA---AGCTGGCGAGCCTTGTCTGCAAAAACAGGG---------CTCCGGAGATGTGGGAAAAGTTGCAGGCTGAGGTGGACAAATTATTTGAGACCTGATATCAAGAGGGGA---AATTTCAGTTTGCAGGAAGAACAGACCATTATCAAACTCCAT---GCTCTTCTTGGAAACAGATGGTCAGCCATAAGAGCT---CACTTGCCAAAGCGAACTGATAACGAGATCAAAAACCACTGGAACACGCATCTC</t>
  </si>
  <si>
    <t>AAAGGGCCATGGACTCCAGAAGAAGACCAAAAACTTTTGTCTTTCATT---GATACA---TATGGT---TGT---------GGT---AGTTGGAGGGCTTTGCCTGCTAAAGCTGGT---------TTACAAAGATGTGGAAAGAGTTGTAGGCTAAGATGGATAAACTATCTTAGGCCTGATATTAAGAGAGGA---AAATTCAGTTTACAAGAAGAAAGAACTATCATTCAACTTCAT---GCTCTTCTTGGAAACAGATGGTCAGCAATAGCAACT---TATTTGCCAAGCAGAACAGATAACGAGATTAAAAACTATTGGAACTCACGTCTG</t>
  </si>
  <si>
    <t>AAAGGTCCATGGACACATGAAGAAGACCAAAAACTATTGTCTTTTATT---GATAAA---CATGGT---TGT---------GGT---AGCTGGAGGGGTTTGCCTGCTAAAGCTGGT---------CTGCAAAGATGTGGAAAGAGTTGTAGGCTAAGATGGATAAACTATCTAAGACCTGATATTAAAAGAGGA---AAATTTAGCTTACAAGAAGAAAGAACCATCATTCATCTTCAT---GCTCTTCTTGGAAATAGATGGTCAGCAATAGCAACT---TACTTACCAAGCAGAACAGACAATGAGATAAAGAACTATTGGAATTCGCGTTTG</t>
  </si>
  <si>
    <t>AAAGGGCCATGGACTCCGGAGGAAGACGAGAAGCTCGTAGGCTATATT---CAAACG---CACGGT---CCC---------GGC---AAATGGCGTACCCTTCCCAAGAACGCCGGG---------TTAAAAAGATGCGGGAAGAGTTGTAGATTGCGATGGACGAATTATCTAAGACCCGATATCAAGAGAGGA---GAGTTCTCTCTTCAAGAGGAAGAAACCATCATTCAACTTCAT---CGTCTTCTTGGAAACAAATGGTCCGCAATTGCTATT---CACTTACCAGGAAGAACAGATAATGAAATCAAAAACTATTGGAACACACATATT</t>
  </si>
  <si>
    <t>AAAGGGCCATGGACAACAGAAGAAGATCAAAAGCTTATTGATTACATA---CAAAAA---TATGGC---TCT---------GGA---AATTGGAGGATTCTTCCTAAGAATGCTGGG---------CTTCAAAGGTGTGGAAAGAGTTGCAGGCTACGTTGGATTAATTATCTAAGGCCAGATATTAAAAGAGGA---AAATTCTCTTTTGAAGAAGAAGAGACAATCATCCACTTGCAT---AGTATTCTTGGAAACAAGTGGTCTGCTATTGCTGCT---CGTCTGCCAGGAAGGACTGATAACGAAATCAAAAATTATTGGAATACTAATATT</t>
  </si>
  <si>
    <t>AAGGGACCATGGACTGCTGAGGAGGATCAGAAACTCATCGATTATATT---CGATTT---CATGGT---CCT---------GGC---AATTGGCGTACGCTCCCCAAAAATGCTGGA---------CTCCATAGATGTGGAAAAAGCTGCCGTCTTCGATGGACCAATTATCTAAGACCGGACATCAAGAGAGGA---AGATTCTCGTTCGAGGAAGAAGAAACTATCATTCAGCTACAC---AGTGTTATGGGAAACAAGTGGTCAGCAATAGCCGCT---CGTCTACCAGGGAGGACCGATAACGAAATAAAAAACCATTGGAACACTCACATC</t>
  </si>
  <si>
    <t>AAGGGTCCATGGACCCCTGAAGAAGATCAAAAGCTGGTTGATTATATT---TCCAAA---AATGGG---TAC---------GGG---AATTGGAGGACACTTCCCAAAAACGCCGGG---------CTCCAAAGGTGTGGAAAGAGTTGTCGTCTTCGTTGGACTAACTATCTTAGGCCTGATATCAAAAGGGGT---CGATTGTCGTTGGAAGAGGAAGAGGCTATAATTCAACTCCAT---AGCATATTGGGAAACAAGTGGTCTGCCATTGCCGCT---CGCTTGCCAGGAAGGACGGACAACGAAATCAAAAATTATTGGAATACCAACATT</t>
  </si>
  <si>
    <t>AAGGGTCCATGGACCCCGGAAGAAGATCAAAAGCTGGTTGAATATATC---TCCATA---AATGGG---TAT---------GGG---AATTGGAGGACGCTTCCCAAAAACGCCGGG---------CTCCAAAGGTGTGGAAAGAGTTGTCGTCTTCGTTGGACTAACTATCTTAGACCTGATATCAAAAGGGGT---CGATTTTCGTTTGAAGAGGAAGAAGCTATAATTCAACTCCAT---AGCATATTGGGAAACAAGTGGTCTGCCATTGCTGCT---CGCTTGCCAGGACGGACTGACAACGAAATTAAGAATTACTGGAATACCCACATT</t>
  </si>
  <si>
    <t>AAAGGACCATGGACTCCTGAGGAGGATCAAAAGCTCATTGATTATATC---AATATA---CATGGT---TAT---------GGA---AATTGGAGAACTCTTCCCAAGAATGCTGGG---------TTACAAAGATGTGGTAAGAGTTGTCGTCTCCGGTGGACCAACTATCTCCGACCAGATATTAAGCGTGGA---AGATTCTCTTTTGAAGAAGAAGAAACCATTATTCAACTTCAC---AGCATCATGGGAAACAAGTGGTCTGCGATTGCGGCT---CGTTTGCCTGGAAGAACAGACAACGAGATCAAAAACTATTGGAACACTCACATC</t>
  </si>
  <si>
    <t>AAAGGCCCGTGGACGCCGGAGGAGGATCAGAAGCTCATGGATTATATT---CAGAAA---CATGGT---TAT---------GGC---AACTGGAGAACCCTCCCAAAGAATGCAGGG---------CTACAAAGATGCGGGAAGAGCTGCCGTCTCCGGTGGACAAACTATCTCCGACCGGACATCAAACGAGGT---CGGTTTTCATTCGAAGAGGAGGAGACAATAATTCAACTCCAT---AGCATATTGGGCAACAAATGGTCTGCTATTGCTGCT---CGTTTGCCCGGAAGAACCGACAACGAAATCAAGAACTACTGGAACACCCACATT</t>
  </si>
  <si>
    <t>AAAGGTCCGTGGACGCCGGAGGAGGATCAGAAGCTCATGGATTATATC---CAGAAA---CATGGT---TAT---------GGC---AACTGGAGAACCCTCCCAAAGAATGCAGGG---------CTACAAAGATGTGGGAAGAGCTGCCGTCTCCGGTGGACAAACTATCTCCGACCGGACATCAAACGAGGA---CGGTTTTCATTTGAAGAGGAGGAGACAATTATTCAACTCCAC---AGCATATTGGGCAACAAATGGTCTGCTATTGCTGCT---CGTTTGCCTGGAAGAACCGACAACGAAATCAAGAACTACTGGAACACCCACATT</t>
  </si>
  <si>
    <t>AAGGGACCCTGGACTCCTGAAGAGGATCAGAAACTCATTGATTATATC---CAGAAA---AATGGC---TAT---------GGA---AACTGGAGGACACTTCCTAAAAATGCCGGG---------CTGCAAAGGTGCGGTAAAAGCTGCCGTCTCCGGTGGACTAACTACCTGAGGCCAGATATCAAGAGGGGT---CGTTTCTCTTTCGAAGAGGAGGAGACAATAATTCAGCTCCAC---AGCATCTTGGGTAACAAGTGGTCTGCCATTGCTGCT---CGCCTGCCTGGAAGGACTGATAATGAAATCAAGAACTACTGGAACACCCACATT</t>
  </si>
  <si>
    <t>AAGGGTCCATGGACACCTGAAGAAGATCAAAAACTCATTGATTACATT---CAAAAA---CATGGA---TAT---------GGT---AATTGGAGGACTCTTCCAAAGAATGCTGGG---------CTTCAAAGATGTGGAAAAAGTTGTAGGCTTCGTTGGACTAATTATCTAAGGCCAGATATTAAAAGAGGA---AGATTTTCATTTGAAGAAGAGGAGACTATCATTCAACTCCAC---AGTATTTTAGGCAACAAGTGGTCTGCTATTGCTGCA---CGTTTACCTGGTAGAACTGATAATGAAATCAAGAACTATTGGAATACGCATATC</t>
  </si>
  <si>
    <t>AAAGGGCCTTGGACATCTGAAGAAGACCAGAAGCTTGTTGACTATATC---CAGAAA---CATGGT---TAT---------GGT---AACTGGAGAACCCTCCCCAAAAATGCCGGT---------TTGCAAAGATGTGGCAAAAGTTGTAGGTTAAGGTGGACTAATTATCTCCGACCAGATATAAAGCGAGGA---AGGTTCTCTTTTGAGGAAGAAGAAACCATTATTCAGCTTCAT---AGCTTCTTAGGAAACAAGTGGTCTGCGATTGCGGCG---CGTTTACCAGGAAGAACAGATAATGAGATCAAGAACTTTTGGAACACTCATATA</t>
  </si>
  <si>
    <t>AAGGGTCCATGGAGTCCGGAGGAAGATCATAAACTCGTTCATTACATT---CAGAAA---CACGGG---CAT---------GGG---AGATGGCGAACCCTCCCCAAGAATGCAGGA---------CTGAAAAGGTGTGGAAAGAGTTGTCGCCTTCGGTGGGCAAACTATTTAAGACCTGATATTAAGAGAGGG---AGATTCTCAATGGAAGAAGAAGAGACCATAATACAGTTACAC---AGTGTTTTGGGAAACAAGTGGTCTACCATTGCTTCT---CGCTTGCCAGGAAGAACAGATAATGAGATCAAGAACTATTGGAACACACACATC</t>
  </si>
  <si>
    <t>AAAGGTCCTTGGACCCCAGAAGAAGACCTCAAACTCATCCAATACATT---CAGATG---CATGGG---CCA---------GGC---AATTGGAGAACCCTTCCAAAGAATGCAGAG---------CTTCAAAGATGTGGAAAGAGTTGTCGTCTTCGATGGACAAACTACTTGAGGCCTGATATAAAGAGAGGG---AGGTTCTCGTTTGAGGAAGAAGAGACCATAATCCAACTACAC---AGTGTTTTGGGGAACAAATGGTCGGCTATGGCTGCT---CGTTTGCCAGGAAGAACCGACAATGAAATAAAAAATTACTGGAACACCCACATT</t>
  </si>
  <si>
    <t>AAAGGTCCTTGGACCTCAGAGGAAGATCTCAAACTCATCCAATATATT---CAGATG---CATGGA---CCA---------GGC---AACTGGAGAACCCTCCCAAAGAATGCAGGG---------CTTCAAAGATGTGGAAAGAGCTGTCGTCTGCGATGGACAAACTACTTGCGGCCTGATATAAAGAGAGGG---AGGTTCTCGTTCGAGGAAGAAGAGACTATAATCCAACTGCAC---AGTGTTTTGGGAAACAAGTGGTCGGCTATAGCTGCT---CGTTTGCCAGGAAGAACCGACAATGAAATAAAGAACTACTGGAATACCCACATT</t>
  </si>
  <si>
    <t>AAAGGTCCATGGACCCCTGAGGAAGATGATAAGCTCAGCCATTATATC---CAGCTG---CATGGC---CCT---------GGC---AACTGGAGAACTCTTCCAAAGAATGCTGGG---------CTACAAAGATGTGGGAAGAGTTGCCGTCTTCGATGGACTAATTACTTGAGACCTGATATAAAGAGAGGA---AGATTCTCATTTGAAGAAGAGGAGACAATAATTCAATTACAC---AGTATTCTTGGAAACAAGTGGTCAGCAATTGCAGCT---CGCTTGCCCGGAAGGACCGACAACGAAATCAAGAATTACTGGAACACCCATATA</t>
  </si>
  <si>
    <t>AAAGGTCCATGGACTCCAGAAGAAGATAATAAACTCATCCAGTATATT---CAACTT---CATGGT---CCT---------GGA---AATTGGCGAACACTTCCTAAGAATGCTGGA---------CTTCAAAGGTGTGGAAAGAGTTGTCGTCTTCGTTGGACTAATTACTTGAGACCTGATATTAAAAGAGGA---AGATTCTCATTTGATGAAGAAGAAACTATTATCCAACTTCAT---AGTGTTCTTGGCAACAAGTGGTCAGCTATAGCGGCT---CGTCTACCAGGGAGAACAGACAACGAAATCAAGAATTATTGGAACACTCACATT</t>
  </si>
  <si>
    <t>AAAGGTCCATGGACTCCAGAGGAAGATCAAAAACTCATTCAATATATT---CAACTT---CATGGC---CCT---------GGA---AATTGGAGAAATCTCCCCAAGAATGCTGGA---------CTTCAAAGGTGTGGCAAGAGTTGTCGACTTAGGTGGACAAATTATTTGAGGCCTGATATTAGGAGAGGA---AGATTCTCTTTTGAAGAAGAAGAAACTATTATCCAACTTCAT---AGTGTTCTTGGTAACAAGTGGTCAGCTATAGCAGCA---CGCTTACCTGGAAGAACAGACAATGAAATAAAAAACTATTGGAACACGCATATA</t>
  </si>
  <si>
    <t>AAAGGTCCATGGACAACCGAAGAAGATGCCATGCTCGTCAATTATATT---CAGAAG---CATGGA---CCT---------GGA---AATTGGCGAAACCTTCCAAAGAATGCAGGA---------CTGCAGAGATGCGGGAAGAGTTGCCGCCTTAGATGGACTAACTACCTGAGACCAGATATAAAGAGAGGA---AGGTTCTCCTTTGAGGAAGAAGAGACTATAATCCAACTACAC---AGCATTCTTGGAAACAAATGGTCAGGTATTGCAGCT---CGCTTGCCAGGAAGGACGGACAATGAAATCAAGAACTACTGGAACACTCACATC</t>
  </si>
  <si>
    <t>AAAGGTCCATGGACAACTGAAGAAGATGCCATGCTAGTGAATTATATT---CAGAAG---CATGGA---CCT---------GGA---AATTGGAGAAACCTTCCAAAGAATGCAGGA---------CTCCAGAGATGCGGGAAGAGTTGCCGCCTCAGATGGACTAACTACCTTAGACCTGATATAAAGAGAGGA---AGGTTCTCCTTTGAAGAAGAAGAGACTATAATCCAACTACAT---AGCATCCTTGGAAACAAGTGGTCAGCTATTGCTGCT---CGCTTGCCAGGAAGGACAGACAATGAAATAAAAAACTACTGGAACACGCACATC</t>
  </si>
  <si>
    <t>AAAGGGCCATGGACTGTAGAGGAAGATCAGAAGCTCCTTGATTATATT---CAGAAA---CACGGC---CAT---------GGG---AGATGGCGGACACTTCCCAAAAATGCAGGT---------CTAAAGAGGTGTGGAAAGAGTTGTCGGCTTCGTTGGACAAACTACTTGAGGCCAGACATCAAGAGGGGG---AGATTCTCATTTGAAGAAGAAGAGGCCATCATACAATTACAT---GGTATTTTGGGTAACAAGTGGTCTGCAATTGCTGCT---AGGCTCCCTGGAAGAACCGATAATGAGATCAAGAACTATTGGAACACTCGCATC</t>
  </si>
  <si>
    <t>AAGGGGCCATGGACCCCGGAGGAAGATCAGAAGCTGATAGATTATATT---CACAAA---TATGGT---TAT---------GGA---AACTGGAGGACCCTTCCTAAGAATGCCGGG---------TTACAGAGGTGTGGAAAGAGTTGTCGTCTTCGTTGGACAAACTATCTGAGGCCTGATATCAAGAGAGGT---AGATTCACCTTTGAGGAGGAACAAACTATAATCCATCTACAT---AGTACCTTAGGAAACAGGTGGTCCGTCATTGCTGCT---AGCTTGCCTGGAAGAACAGATAACGAAATTAAGAACTACTGGAACACTCACATT</t>
  </si>
  <si>
    <t>AAGGGGCCATGGACCCCTGAGGAAGATCAGAAGCTGTTAGATTATATT---CACAAG---TTTGGT---TAT---------GGA---AACTGGAGGACCCTTCCTAAGAATGCCGGG---------TTACAGAGGTGCGGAAAGAGTTGTCGTCTTCGTTGGACAAACTATTTGAGACCCGATATCAAGAGAGGT---AGATTCACCTTGGAGGAGGAACAAACTATAATCCACCTACAC---AGTACCTTGGGAAACAAGTGGTCTATCATTGCTGCT---CGCTTGCCCGGAAGAACAGATAATGAAATTAAGAACTATTGGAATACCCACATT</t>
  </si>
  <si>
    <t>AAGGGGCCTTGGACACCGGACGAGGATCAGAAGCTGGTTGATTATATC---AAGAGA---CATGGC---CAT---------GGA---AGTTGGAGAGCACTCCCCAAACTCGCAGGT---------CTGAACAGGTGCGGTAAGAGTTGCAGACTAAGGTGGACTAATTATCTGAGGCCTGATATCAAGAGAGGT---AAGTTCTCTGACGAAGAAGAGCGAATCATAATCAAACTTCAT---TCAGTACTTGGAAACAAGTGGTCAAGGATAGCTGTT---CATCTTCCTGGACGGACTGATAATGAAATCAAGAACTTTTGGAACACCCATGTC</t>
  </si>
  <si>
    <t>AAGGGGCCGTGGACGCCGGAGGAAGATAGCACGCTAGTTGATTTTATT---CAAAAA---AATGGC---CAT---------GGA---AGTTGGAGAGCTTTGCCTAAGCGTGCTGGC---------TTGAACAGGTGCGGAAAGAGTTGCAGATTACGGTGGACTAACTATCTCCGGCCAGATATTAAGCGAGGA---AAATTCTCTGATGAAGAAGAGAAGATCATCTTCGATCTTCAC---TCAGTTCTTGGAAACAAATGGTCAAAAATTGCTGCC---CATCTTCCGGGACGAACCGACAATGAAATCAAGAATTACTGGAATACCCACATG</t>
  </si>
  <si>
    <t>AAGGGGCCGTGGACGCCGGAGGAAGATAGCAAGCTCGTTGATTTTATT---AACAAC---AACGGC---CAT---------GGA---AGTTGGACAGCTTTGCCAAAGCGTGCAGGC---------TTGAACAGGTGCGGAAAGAGTTGTAGACTACGATGGACTAACTATCTCCGGCCAGATATTAAGCGAGGA---AAATTCTCTGATGAAGAAGAGCAGATCATCATCAATCTTCAC---TCGGTTCTTGGAAACAAATGGTCAAAAATTGCTGCC---CATCTTTCGGGACGAACCGACAATGAAGTCAAAAATTACTGGAATACTCATATG</t>
  </si>
  <si>
    <t>AAAGGTCCCTGGACAACCGAAGAAGATGCAAAATTGATGGATTATATT---AGCAGA---AATGGC---CAT---------GGA---AGCTGGAGAGCTCTCCCCAAGCTTGCTGGC---------CTCAACAGGTGTGGCAAGAGTTGCAGATTAAGGTGGACAAATTACCTGAGGCCTGATATTAAGAGAGGA---AAGTTCTCCGAAGAGGAAGAAAGAGTTATCATCAATCTTCAT---TCAGTTCTTGGAAACAAGTGGTCAAAGATTGCAACT---CATCTTCCAGGGAGAACCGATAACGAAATCAAGAACTATTGGAACACCCAACTG</t>
  </si>
  <si>
    <t>AAAGGTCGCTGGACAATGGACGAAGATGTGAAATTGACGGATTATATT---AGAGGA---AATGGT---CAT---------GGA---AGCTGGAGAGCTCTCCCCAAGCTTGCTGGC---------CTCAACAGGTGTGGCAAGAGTTGCAGATTAAGGTGGACAAATTACCTGAGGCCTGATATTAAGAGAGGA---AAGTTCTCCAAAGAGGAAGAACGAGTTATCATCAATCTTCAT---TCAGTTCTTGGAAACAAGTGGTCAAAGATTGCAACT---CATCTACCAGGGAGAACGGATAACGAAATCAAGAATTACTGGAACACCCACCTG</t>
  </si>
  <si>
    <t>AAAGGTCCTTGGACTCCAGAAGAAGATCAAAAACTCATCAATCATATC---AAGAAA---CATGGT---CAT---------GGT---AGCTGGAGAGCCCTCCCTAAACTTGCAGGT---------CTTAATAGATGTGGAAAGAGTTGCAGATTGAGGTGGACTAATTATCTTAGGCCAGATATCAAGAGAGGC---AAGTTTTCTCAAGAAGAAGAACAAACCATCCTCAATCTTCAT---GCTATTCTTGGCAACAAGTGGTCAGCAATTGCAACA---CATCTACCTGGGCGAACTGACAATGAAATCAAGAATTTCTGGAACACGCATCTG</t>
  </si>
  <si>
    <t>AAAGGGCCTTGGACTCCTGAAGAAGATCAGAAGCTGGTCAGCTACGTT---CAGAAA---CATGGC---CAT---------GGA---AGCTGGAGAGCTCTCCCTAAGCTTGCAGGT---------CTTAACAGATGTGGAAAGAGCTGTAGGTTGAGATGGACGAATTATTTAAGGCCTGATATTAAAAGAGGA---AAATTTTCTCAAGAAGAAGAACAGACAATTCTGCATCTCCAT---TCCATCCTGGGAAACAAATGGTCCGCAATTGCATCG---CACCTCCCTGGCCGGACGGACAACGAAATTAAGAATTTCTGGAATACCCATCTA</t>
  </si>
  <si>
    <t>AAAGGGCCTTGGACTCCTGAGGAAGACCAGAAACTTGTCAAATATATC---CAGAAA---CAAGGC---CAT---------GGA---AGCTGGAGAGCCCTCCCCAAACTTGCAGGT---------CTTAATAGATGTGGGAAGAGTTGCAGATTAAGATGGACTAATTATTTGAGGCCTGATATCAAGAGAGGG---AAATTTTCTCGAGAAGAAGAGGAGACAATTCTGAATCTCCAT---TCTATCCTTGGCAACAAATGGTCAGCAATTGCTTCT---CACCTTCCTGGACGGACCGACAATGAAATCAAGAATTTCTGGAACACCCATCTT</t>
  </si>
  <si>
    <t>AAAGGCCCTTGGACTCCTGAAGAAGATCAAAAACTTATGAAATACATT---CAGAAA---AATGGC---CAT---------GGA---AGCTGGAGAGCCCTTCCAAAACTTGCAGGG---------TTGAACAGATGCGGCAAGAGTTGCAGGTTAAGATGGACAAACTATCTTAGGCCGGATATAAAGAGAGGG---AAGTTTTCTCAAGAAGAAGAACAAACAATTCTTAATCTCCAT---TCCATCCTCGGCAACAAATGGTCAGCAATTGCAAGC---CACCTACCCGGTCGGACGGACAATGAAATAAAAAATTTCTGGAACACCCATTTG</t>
  </si>
  <si>
    <t>AAAGGCCCTTGGACTCCTGAAGAAGATCAGAAACTTATGAAATACATT---CAGAAA---AATGGC---CAT---------GGA---AGCTGGAGAGCCCTTCCAAAACTTGCAGGG---------TTGAATAGATGCGGCAAGAGTTGCAGGTTAAGATGGACAAACTATCTTAGGCCGGATATAAAGAGAGGG---AAGTTTTCTCAAGAAGAAGAACAAACAATTCTGAATCTCCAT---TCCATTCTCGGCAACAAATGGTCAGCAATTGCAGGC---CACCTACCCGGTCGGACGGACAATGAAATCAAAAATTTCTGGAATACCCATTTG</t>
  </si>
  <si>
    <t>AAAGGACCGTGGACTCCAGAAGAGGATCAAAAGCTTGTGCAATACATT---GAACAA---CATGGC---CAT---------GGA---AGTTGGAGAGCTCTTCCAAGGCTTGCAGGT---------CTCAATAGATGTGGCAAGAGTTGCAGGCTAAGATGGACGAACTACTTAAGACCTGATATCAAAAGAGGC---AAATTTTCTGAAGAAGAGGAGCAAACAATTCTTCATCTCCAT---TCTATCCTTGGAAACAAATGGTCAGCAATTGCAACA---CACTTAGACGGCCGAACGGACAATGAAATCAAGAACTTCTGGAACACACATTTG</t>
  </si>
  <si>
    <t>AAAGGACCCTGGACTCCTGAAGAGGATCAAAAGCTTGTACAATACATT---GAACAA---CATGGC---CAT---------GGA---AGTTGGAGAGCTCTTCCAAAGCTTGCAGGT---------CTCAATAGATGTGGGAAGAGTTGCAGGCTAAGATGGACAAACTACTTAAGACCCGATATCAAAAGAGGC---AAATTTTCTGAAGAAGAGGAGCAAACAATTCTACATCTCCAT---TCTATCCTTGGAAACAAATGGTCAACAATTGCAACA---CACTTAGACGGCCGAACGGACAATGAAATCAAGAACTTCTGGAACACACATTTG</t>
  </si>
  <si>
    <t>AAAGGTCCTTGGACTCCTGAGGAGGACAACAAGCTTGTCAAATACATC---CAAAAA---CATGGC---CAT---------GGC---AGCTGGAGAGCTCTCCCTAAACTAGCAGGT---------CTTAATAGATGTGGGAAGAGTTGCAGATTGAGGTGGACCAACTACTTAAGGCCTGACATAAAGAGAGGA---AAGTTCTCACAAGAAGAGGAACAAACAATTCTTAATCTCCAT---TCCATCCTTGGAAACAAATGGTCTGCGATTGCCACC---CACCTTTCTGGACGGACAGATAATGAAATAAAGAACTTCTGGAACACCCATTTG</t>
  </si>
  <si>
    <t>AAAGGGCCTTGGACTCCTGAGGAGGACAACAAGCTTGTCAAATACATC---CAAAAA---CATGGC---CAT---------GGC---AGCTGGAGAGCCCTCCCTAAACTAGCAGGG---------CTTAATAGATGTGGGAAGAGTTGCAGATTGAGGTGGTCCAACTACTTAAGGCCCGACATAAAGAGAGGA---AAGTTCTCACAAGAAGAGGAACAAACAATTCTCAATCTCCAC---TCCATCCTTGGAAACAAATGGTCTGCAATTGCCACC---CACCTTCCTGGACGAACAGATAATGAAATAAAAAACTTTTGGAATACCCACTTA</t>
  </si>
  <si>
    <t>AAAGGTCCATGGACTCCAGAAGAAGATCAAAAACTCACCAATCATATC---AATAAA---CATGGA---CAT---------GGT---AGTTGGAGAGCCCTCCCTAAACTTGCAGGT---------CTTAATAGATGTGGAAAGAGTTGCAGATTAAGGTGGAGTAATTATCTGAGACCAGATATTAAAAGAGGA---AAGTTTTCTCAAGAAGAGGAACAAACAATTCTCAATCTCCAT---GCTGTCTTAGGAAACAAGTGGTCAGCAATTGCAACT---CATCTACCGGGGCGAACTGACAATGAAATCAAGAATTTTTGGAACACTCATTTG</t>
  </si>
  <si>
    <t>AAAGGGCCTTGGACTCCTGAGGAAGACCAGAAACTTGTCAAATATATC---CAGAAA---CAAGGC---CAT---------GGA---AGCTGGAGAGCCCTCCCCAAACTTGCAGGT---------CTTAATAGATGTGGGAAGAGTTGCAGATTAAGATGGACTAATTATTTGAGGCCTGATATCAAGAGAGGG---AAATTTTCTCGAGAAGAAGAGGAGACAATTCTGAATCTCCAT---TCTATCCTTGGCAACAAATGGTCAGCAATTGCTTCC---CACCTTCCTGGACGGACCGACAATGAAATCAAGAATTTCCGGAACACCCATCTT</t>
  </si>
  <si>
    <t>AAAGGGCCATGGACACCAGAAGAGGATCAAAAGCTTGTGGAATACCTT---GAAAGA---TATGGG---CAT---------GGG---AGTTGGAGAGCACTCCCCAAGCTGGCAGGT---------TTGAACAGGTGCGGTAAGAGTTGCAGGCTGCGCTGGACCAACTATCTCCGGCCTGACATCAAGAGGGGT---AACTTCTCCCAGGAAGAAGAGCAAACCATCCTCAACCTCCAT---TCTCTTCTTGGCAACAAATGGTCGGCGATAGCTAGC---AATCTTCCTGGAAGGACGGATAACGAAATCAAGAACTTTTGGAATACCCATTTA</t>
  </si>
  <si>
    <t>AAGGGGCCATGGACGCCGGAAGAAGACCAGAAACTCGTTGAGTATATA---CAGAGA---CATGGG---CAT---------GGA---AGCTGGAGAGCTCTCCCAAAGCTTGCCGGA---------CTGAACAGGTGTGGGAAGAGTTGTAGACTGAGGTGGACAAACTATCTGAGGCCTGATATCAAGAGAGGA---AAATTCTCTGATGAAGAAGAGAACACCATCATCAACCTCCAC---TCGGTTCTCGGCAACAAGTGGTCAGCCATAGCTACT---CATCTTCCCGGGAGAACAGATAATGAAATCAAGAACTTCTGGAACACCCATCTG</t>
  </si>
  <si>
    <t>AAAGGACCATGGACTCCTGAAGAAGATCAAATACTTGTTGATTATATT---GACAAA---CATGGT---CAT---------GGA---AGTTGGAGAGCCCTTCCTAAGCTTGCAGGA---------CTTAATAGGTGTGGGAAGAGCTGCAGGTTAAGATGGACTAATTATTTGAGGCCAGATATCAAGAGAGGC---AAATTTTCTGAAGAAGAAGAACAAACAATTCTTCATCTCCAT---TCCATCCTAGGAAACAAATGGTCTGCAATCGCGACA---CACTTGTCAGGAAGAACAGATAATGAGATTAAGAATTTCTGGAACACGCATTTG</t>
  </si>
  <si>
    <t>AAGGGGCCATGGACTCCGGAAGAAGATCAAAAGCTCGTCGATTACGTA---CAGAAA---CATGGC---CAT---------GGA---AGTTGGAGAGCGCTCCCAAAGCTTGCTGGA---------CTAAACAGGGGTGGAAAGAGTTGTAGGCTAAGGTGGACCAACTATCTCAGGCCTGATATCAAGAGAGGC---AACTTCTCTGATGAAGAAGAACAAGTCATCATCAACCTCCAC---GCCGTTCTCGGGAACAAGTGGTCAGCAATTGCGACA---CAACTTCCAGGACGAACAGATAATGAAATCAAGAACTTTTGGAATACCCACATA</t>
  </si>
  <si>
    <t>AAGGGGCCGTGGACTCCAGAAGAAGATCAAAAGCTCATCAATTACATA---CAGAAA---CATGGG---CAT---------GGA---AGTTGGAGAGCGCTTCCAAAGCTTGCTGGA---------CTAAACAGGTGTGGAAAGAGTTGTAGGCTAAGGTGGACCAACTATCTCAGGCCTAATATCAAGAGAGGC---AACTTCTCTGATGAAGAAGAGCAAACCATCATCAACCTCCAT---GCCATTGTTGGAAACAAGTGGTCAGCAATTGCAACA---CATCTTCCCGGACGAACAGATAATGAAATCAAGAACTTTTGGAATTCCCACCTA</t>
  </si>
  <si>
    <t>AAGGGTCCATGGACTCCGGAAGAGGATAAAAGGCTTGCGGATTACATA---CAAAGG---AATGGG---CAT---------GCA---AGTTGGAGAGCACTCCCAAAGCTTGCCGGA---------CTAAACAGGTGTGGTAAGAGTTGTAGGCTAAGGTGGACCAACTACCTCAGGCCGGACATTAAGAGAGGA---AAGTTTTCTGAAGAAGAAGAACAAATCATCATCGATCTCCAT---GCACTTCTTGGAAACAAGTGGGCAGCGATAGCAACA---CATCTTCCAGGACGAACCGATAATGAAATCAAAAACTTTTGGAATACCCACCTA</t>
  </si>
  <si>
    <t>AAGGGTCCGTGGACTCCGGAAGAGGATAAAAGGCTTGCGGATTACATA---CAAAGG---AATGGG---CAT---------GGA---AGTTGGAGAGCACTCCCAAAGCTTGCTGGA---------CTAAACAGGTGCGGTAAGAGTTGTAGGCTAAGGTGGACCAACTATCTCAGACCGGACATTAAGAGAGGA---AAGTTCTCTGATGAAGAAGAACAAATCATCATCGATCTCCAT---GCACTTCTTGGAAACAAGTGGGCAGCGATAGCAACA---CGTCTTCCGGGACGAACCGATAATGAAATCAAAAACTTTTGGAATACCCACCTA</t>
  </si>
  <si>
    <t>AAAGGGCCATGGACTCCTGAAGAAGATCAAAAGCTTATTGATTACATT---CATAAA---CATGGT---CAT---------GGA---AGCTGGAGAGCTCTCCCCAAGCTCGCAGAT---------TTGAATAGGTGTGGAAAGAGTTGTAGACTGAGGTGGACAAATTATTTGAGACCAGACATCAAAAGAGGA---AAGTTTTCAGCCGAAGAAGAGCAAACAATCCTCCATCTCCAC---TCCATTCTCGGGAATAAATGGTCAGCTATTGCGACG---CATTTGCAAGGTCGTACAGATAATGAGATAAAAAACTTTTGGAACACACATCTA</t>
  </si>
  <si>
    <t>AAAGGTCCTTGGACTCCTGATGAAGATGAGAAACTTGTCAACTATGTT---CAAAAA---CATGGT---CAT---------AGT---AGCTGGAGAGCCCTTCCCAAACTCGCTGGT---------CTTAACAGGTGTGGGAAGAGTTGCAGGCTAAGATGGACGAACTACTTGAGACCAGACATCAAGAGAGGG---AGATTCTCTCCGGACGAGGAACAGACTATCTTGAATCTTCAT---TCAGTTCTTGGAAACAAGTGGTCAACGATTGCGAAT---CAGTTACCAGGGAGAACAGATAACGAGATCAAGAATTTCTGGAACACTCATTTG</t>
  </si>
  <si>
    <t>AAAGGGCCATGGACACAAGAGGAGGATGATAAACTGATAGATCACATT---CAAAAA---CATGGC---CAT---------GGC---AGCTGGAGAGCTCTTCCAAAGCAAGCCGGT---------TTAAACCGATGCGGAAAGAGTTGTAGATTAAGATGGACCAACTACTTGAGACCTGACATCAAGAGAGGA---AATTTCACTGAAGAGGAAGAACAAACTATTATCAACCTCCAT---TCCCTTCTTGGAAACAAGTGGTCGTCGATAGCCGGT---AATCTTCCTGGAAGAACGGACAATGAAATAAAAAACTATTGGAACACACATTTG</t>
  </si>
  <si>
    <t>AAAGGGCCATGGACGCCAGAAGAAGATCAGAAACTGATAAATCACATA---AGAAAA---CACGGC---CAT---------GGA---AGCTGGAGAGCTCTACCCAAGCAAGCCGGT---------TTAAACCGGTGTGGGAAGAGTTGCAGATTGAGATGGACTAATTACTTGAGACCAGATATCAAAAGAGGA---AACTTCACAGCTGAGGAAGAACAAACTATCATTAACCTTCAT---TCTCTTCTTGGGAACAAGTGGTCGTCTATAGCTGGT---CATCTCCCAGGAAGAACGGATAACGAAATAAAGAACTATTGGAACACGCATATT</t>
  </si>
  <si>
    <t>AAAGGTCCATGGTTGCCTGAAGAAGATGATAAACTGATCAATTATATT---CACAAA---CATGGC---CAT---------AGC---AGCTGGAGTGCCCTTCCCAAGCTCGCTGGT---------CTTAACAGGTGTGGGAAGAGTTGCAGGCTACGATGGACAAACTATTTGAGACCAGACATTAAGCGAGGA---AAATTCTCTGCGGAGGAAGAAGAGACCATCCTGAACCTTCAT---GCGGTTCTAGGCAACAAGTGGTCAATGATTGCAAGC---CACTTACCTGGACGAACTGACAATGAGATCAAGAATTTCTGGAATACTCATTTG</t>
  </si>
  <si>
    <t>AGAGGAGCTTGGACTCCCGAGGAAGATGAGATCTTGATTGATTACATA---AAAAAA---AACGGT---CAT---------GGA---AGATGGCGGTCTCTCCCCAAGCACGCAGGT---------CTGCTTCGATGTGGAAAGAGCTGTCGGCTGCGGTGGACGAACTATCTTCGCCCAGACATTAAGCGGGGG---CCCTTTACTCCGGAAGAAGAGACTGCCATCATCCAGCTCCAC---AGCATGCTGGGTAACAGGTGGGCTGCAATCGCTTCA---AAAATACCTGGTAGAACGGACAATGAGATCAAGAACTTCTGGAACACCCATCTA</t>
  </si>
  <si>
    <t>AAGGGGGCTTGGACTCCTGAAGAAGACCAGATCCTTGTTGACTACATC---ACCAAG---CACGGC---CAC---------GGC---ACCTGGCGTTCTCTGCCTAAGCTTGCTGGT---------CTCCCTCGATGCGGAAAGAGCTGTCGGCTTCGGTGGACAAACTATCTTCGCCCTGACATTAAAAGGGGT---CCCTTCACTCCTGAAGAAGAGAACACGATCATCCAGCTCCAT---GGGATGATCGGTAACAAGTGGGCAGTCATTGCTTCG---AAACTACCAGGGAGAACGGACAACGAGGTTAAAAACTTCTGGAACTCCCATCTA</t>
  </si>
  <si>
    <t>AAAGGGGCTTGGACTCCTGAAGAAGACCAGATCCTTGTTGACTACATC---ACCAAG---CACGGC---CAC---------GCT---ACATGGCATTCTCTACCGAAGCTCGCTGGT---------CTCAGTCGATGCGGAAAGAGCTGTCGTCTTCGGTGGACAAACTACCTTCGGCCTGACATTAAACGAGGC---CCTTTCACTCCTGAAGAAGAGAACACTATCATCCAGCTCCAT---GGGATGCTTGGTAACAAGTGGGCGGCCATTGCTTCG---AAGCTACCAGGGAGAACGGACAATGAGGTTAAAAACTTCTGGAACTCCCATCTA</t>
  </si>
  <si>
    <t>AAGGGGCCATGGACCCCTGAAGAAGACGAGAAGCTCCTTGACTACATT---TCCAAG---AATGGC---CAT---------GGA---AGCTGGCGTTCTCTCCCTAAGCTTGCTGGT---------CTTCTTCGATGTGGAAAGAGTTGCCGCCTGCGGTGGACGAACTACCTTAGGCCAGATATTAAACGCGGT---CCCTTCAGTCCCGAGGAAGAAAAGCTTGTCGTACAGTTGCAT---GGTATTCTTGGGAACAGGTGGGCTGCCATTGCGTCC---CAACTACCAGGAAGGACAGACAACGAGATCAAGAACTTGTGGAACACTCACTTG</t>
  </si>
  <si>
    <t>AAGGGGCAATGGACCCCTGAAGAAGACGAGAAGCTCCTTGACTACATT---TCCAAG---AATGGC---CAT---------GGA---AGCTGGCGTTCTCTCCCTAAGCTTGCTGGT---------CTTTTTCGCTGCGGAAAGAGTTGCCGCCTGCGGTGGACGAACTATCTTAGGCCAGATATTAAACGTGGT---CCCTTCAGTCCTGAGGAAGAAAAGCTTGTCGTACAGTTGCAT---GGCATTCTTGGGAACAGGTGGGCTGCCATTGCATCC---CAACTACCAGGAAGGACGGACAACGAGATCAAGAACTTGTGGAACACTCACTTG</t>
  </si>
  <si>
    <t>AGAGGACCTTGGACCCCTGAAGAAGATGAAAAACTTGTTCAGTTTATC---AACAAG---AATGGT---CAT---------GGT---AGTTGGCGGTCACTCCCAAAACTTGCAGGC---------CTTCTTCGTTGTGGGAAAAGTTGTCGTCTCAGATGGACGAATTATCTAAGGCCAGACATCATACGAGGT---CCTTTTAGTCCCGAAGAACAGAAGCTTGTCATACAGTTACAT---GGCATTCTTGGAAACAGATGGGCTGCAATTGCTTCA---CAATTACCTGGGAGGACAGACAATGAGATAAAGAATCTGTGGAATACTCACCTG</t>
  </si>
  <si>
    <t>AAAGGCCCGTGGACTCCTGAAGAAGATCAAATCCTTGTTGATTACATC---AACAAG---AATGGC---CAT---------GGA---AGCTGGCGTTCTCTTCCTAAGAATGCAGGT---------CTCCTCCGCTGTGGGAAAAGTTGCAGACTCCGATGGACCAATTATCTTAGACCAGACATTAAGCGAGGA---CCCTTCACTACTGATGAAGAGAAGCTTGTTATACAGCTTCAT---GGCATCCTAGGAAACAGGTGGGCTGCCATTGCCTCT---CAACTGCCCGGAAGGACCGATAATGAGATCAAGAACCTATGGAACACCCACTTG</t>
  </si>
  <si>
    <t>AAAGGTCCTTGGACGCCTGAAGAAGATGAGGTTCTTGTTGCGCATATC---AAGAAA---AATGGA---CAT---------GGA---AGCTGGAGAACACTTCCTAAACTTGCTGGT---------TTACTTCGCTGTGGGAAGAGTTGCAGGCTGAGATGGACAAACTATCTGAGACCAGACATAAAGAGAGGT---CCTTTCACTGCTGATGAAGAGAAACTTGTTATCCAGCTTCAT---GCCATTCTCGGCAACAGGTGGGCTGCTATTGCAGCA---CAGCTTCCAGGAAGAACAGACAACGAGATCAAGAACTTATGGAACACTCATTTG</t>
  </si>
  <si>
    <t>AAAGGACCGTGGCTGCCAGAAGAAGATGATAAGCTCACTGCTTATATA---AACGAG---AATGGT---TAT---------GGG---AATTGGCGGTCGCTTCCTAAGCTCGCTGGA---------CTTAACCGCTGTGGCAAGAGCTGTCGGCTCCGGTGGATGAATTATCTCCGGCCTGATATCCGGAGAGGC---AAATTTTCCGATGGAGAAGAGAGTACTATCGTTAGACTCCAT---GCCCTCCTTGGCAACAAATGGTCGAAAATTGCGGGT---CATCTTCCAGGAAGAACAGATAATGAAATTAAAAACTATTGGAACACTCATATG</t>
  </si>
  <si>
    <t>AAAGGAGCATGGACTCAAGAAGAAGACCAAAAGCTTATCGCCTATGTT---CAACGA---CATGGT---GAA---------GGC---GGTTGGCGAACCCTTCCGGACAAAGCTGGA---------CTCAAAAGATGTGGCAAAAGCTGCAGATTGAGATGGGCGAATTACTTAAGACCTGACATTAAACGTGGA---GAGTTTAGCCAAGACGAGGAAGATTCCATCATCAACCTCCAC---GCCATTCATGGCAACAAATGGTCGGCCATAGCTCGT---AAAATACCAAGAAGAACAGACAATGAGATCAAGAACCATTGGAACACTCACATC</t>
  </si>
  <si>
    <t>AAAGGAGCTTGGACTCCCGAGGAAGATCAGAAGCTTCTCTCTTACCTT---AACCGC---CACGGT---GAA---------GGT---GGATGGCGAACTCTCCCCGAAAAAGCTGGA---------CTCAAGAGATGCGGCAAAAGCTGCAGACTGAGATGGGCCAATTATCTTAGACCTGACATCAAAAGAGGA---GAGTTCACTGAAGACGAAGAACGTTCAATCATCTCTCTTCAC---GCCCTTCACGGCAACAAATGGTCTGCTATAGCTCGT---GGACTACCAGGAAGAACCGATAACGAGATCAAGAACTACTGGAACACTCATATC</t>
  </si>
  <si>
    <t>AAAGGAGCTTGGACTCCTGAGGAAGATCAAAAGCTTATTGCTTATCTT---CACCTA---CATGGT---GAA---------GGT---GGATGGCGTACTCTCCCTGAAAAAGCTGGA---------TTGAAGAGATGTGGAAAGAGTTGTAGATTGAGATGGGCTAATTACTTAAGACCCGACATTAAGAGAGGA---GAGTTTAGTCCTGAAGAAGACGACACTATCATCAAGCTTCAT---GCTCTTAAGGGTAACAAGTGGGCCGCAATCGCCACT---AGCTTGGCGGGACGAACTGACAACGAAATAAAAAACTATTGGAACACAAATCTC</t>
  </si>
  <si>
    <t>AAAGGAGCATGGACCACCGAGGAGGACAAGAAACTCATCTCTTACATC---CACGAC---CACGGC---GAG---------GGA---GGCTGGCGCGACATTCCCCAAAAAGCTGGG---------TTGAAACGGTGTGGAAAGAGTTGTAGACTGCGATGGACCAACTACCTTAAACCTGAGATCAAAAGAGGC---GAGTTTAGTTCAGAGGAAGAGCAGATTATCATCATGCTTCAT---GCTTCTCGTGGCAACAAGTGGTCGGTCATAGCGAGA---CATTTACCTAGAAGAACAGACAACGAGATCAAGAACTACTGGAACACGCATCTC</t>
  </si>
  <si>
    <t>AAAGGAGCATGGACTGCCGAAGAAGACAAGAAACTCATCTCTTACATT---CATGAA---CACGGT---GAA---------GGA---GGCTGGCGTGACATTCCCCAAAAAGCTGGA---------CTAAAACGATGTGGAAAGAGTTGTAGATTGCGATGGGCTAACTATTTGAAACCTGACATCAAGAGAGGA---GAGTTTAGCTATGAGGAGGAACAGATTATCATCATGCTACAC---GCTTCTCGCGGCAACAAGTGGTCAGTCATAGCGAGA---CATTTGCCCAAAAGAACAGATAACGAGATTAAGAACTACTGGAACACGCATCTC</t>
  </si>
  <si>
    <t>AAAGGAGCATGGACTACAGAAGAGGATAAAAAACTCATCTCTTATATC---CACGAC---CACGGT---GAA---------GGA---GGCTGGCGTGACATTCCAGAAAAAGCTGGG---------CTGAAACGGTGTGGAAAGAGTTGTAGATTACGGTGGACTAACTATTTGAAACCAGATATCAAGAGAGGA---GAGTTTAGCTATGAGGAAGAGCAGATTATCATCATGCTTCAT---GCATCTCGTGGCAATAAGTGGTCTGTCATAGCTAGA---CATTTGCCAAAAAGAACGGATAACGAGGTCAAAAACTATTGGAACACACATCTC</t>
  </si>
  <si>
    <t>AAAGGGTTGTGGTCACCAGAAGAAGATGAGAGGCTAATGAAGTACATG---ATGAGG---AATGGG---CAA---------GGC---AGTTGGAGCGATGTTGCAAGGAATGCTGGT---------TTGGAGAGGTGTGGAAAGAGTTGTCGCCTTCGGTGGATAAACTACTTGAGGCCTGATCTCAAGCGCGGC---GCGTTTTCTCCCCAAGAGGAAGATCTCATTGTTCACTTGCAC---TCCATTCTTGGCAACAAGTGGTCTCAAATAGCTGCG---CGTCTCCCTGGCAGAACAGACAATGAAATCAAGAACTTTTGGAATTCCTCAATC</t>
  </si>
  <si>
    <t>AAAGGGTTGTGGTCTCCAGAGGAAGATGAAAAGCTTATGCATTATATG---CTAACA---AATGGA---CAA---------GGG---TGTTGGAGTGATGTAGCAAGAAATGCTGGA---------TTACAAAGATGTGGAAAGAGTTGTAGACTCAGATGGATCAATTATTTGAGGCCAGATCTTAAGAGAGGT---GCATTTTCACCTCAAGAAGAAGAACATATTATCCATTTACAT---TCCATTCTTGGTAACAGGTGGTCTCAAATAGCTGCA---CGTTTGCCTGGACGTACTGATAATGAAATCAAGAATTTTTGGAATTCGACATTG</t>
  </si>
  <si>
    <t>AAGGGGTTATGGTCACCGGAGGAAGATGAGAAGCTGATGAGGTACATG---TTAACC---AGTGGA---CAA---------GGC---TGTTGGAGTGACATTGCAAGAAATGCTGGT---------CTCCAAAGATGCGGAAAGAGTTGTCGTCTTCGTTGGATCAATTACTTGAGGCCTGACCTCAAGCGTGGT---GCATTTTCACCCCAAGAGGAAGAGCTTATCATCCATTTCCAT---TCAATTCTTGGCAATAGGTGGTCACAGATTGCTGCA---CGTCTTCCAGGACGAACGGACAATGAAATAAAGAATTTTTGGAATTCAGCCTTG</t>
  </si>
  <si>
    <t>AAGGGGTTGTGGTCACCAGAGGAAGATGAGAAGCTGATGATGTACATG---CTAACC---AATGGA---CAA---------GGC---TGTTGGAGTGACGTTGCAAGAAATGCTGGT---------CTCCAAAGATGTGGAAAGAGTTGTCGTCTTCGTTGGATCAATTACTTGAGGCCTGACCTCAAGCGTGGT---GCCTTTTCACCCCAAGAGGAAGAGCTTATCATCCATTTCCAT---TCAATTCTTGGCAATAGGTGGTCACAAATTGCTGCA---CGTCTTCCAGGACGAACGGACAATGAAATAAAGAATTTTTGGAATTCAGCCTTG</t>
  </si>
  <si>
    <t>AAAGGGTTGTGGTCACCAGAAGAAGATGAGAGGCTAATGAAGTACATG---ATGAGG---AATGGG---CAA---------GGT---TGTTGGAGCGATATCGCGAGGGATGCTGGT---------TTGGAGAGGTGTGGAAAGAGTTGTCGCCTTCGGTGGATTAACTACTTGAGGCCTGATCTCAAGCGCGGC---GCCTTTTCAGCCCAAGAGGAACAACTCATTGTTCACTTGCAC---TCCATTCTTGGCAACAAGTGGTCTCAAATAGCCGCG---CGTCTCCCTGGAAGAACAGACAATGAAATCAAGAACTTCTGGAATTCCACAATC</t>
  </si>
  <si>
    <t>AAGGGCTTGTGGTCGCCTGAAGAAGATGAGAAGCTCATGAGCTACATG---CTGAGA---AATGGA---CAA---------GGG---TGCTGGAGCGATATCGCTAGGAATGCCGGC---------CTGCAGAGGTGTGGCAAAAGCTGCCGCCTTCGTTGGATTAACTACTTGAGACCCGACCTCAAGCGCGGC---GCATTCTCACCCCAAGAAGAAGAGCTCATCATCCACTTGCAT---TCCATCCTTGGCAACAGGTGGTCTCAGATCGCGGCG---CGCCTACCAGGGAGGACCGACAATGAAATAAAGAACTTCTGGAACTCTACCATC</t>
  </si>
  <si>
    <t>AAAGGTTTATGGTCACCAGAAGAAGATGAAAAGTTGATGAGTTACATG---TTAAGA---AATGGT---CAA---------GGA---TGTTGGAGTGACATTGCTAGAAATGCTGGA---------TTACAAAGATGTGGTAAGAGTTGTCGTCTTAGATGGATTAATTACTTGAGGCCTGACCTTAAACGCGGC---GCCTTTTCTCTTCAAGAAGAAGAACTCATTGTTCATTTGCAT---TCTATTCTGGGAAATAGGTGGTCACAAATTGCGGCT---CGTCTACCTGGGAGGACAGATAATGAAATCAAGAATTTCTGGAATTCCACGATA</t>
  </si>
  <si>
    <t>AAGGGTTTGTGGTCACCGGAGGAGGATGACAAGCTGATGAGCTATATG---ATCAAC---AATGGT---CAA---------GGT---TGTTGGAGTGATGTGGCAAGAAATGCTGGA---------CTGCAGAGGTGCGGCAAGAGTTGCAGATTGCGCTGGATCAATTACTTGAGGCCGGACCTTAAGCGAGGC---GCCTTTTCGCCCCAAGAAGAAGAGCTCATTATCCATTTACAT---TCTCTCCTTGGAAACAGGTGGTCCCAAATTGCAGCA---CGCTTGCCTGGGAGAACTGACAATGAAATAAAGAATTTCTGGAATTCAACAATA</t>
  </si>
  <si>
    <t>AAGGGGCTGTGGTCACCTGAGGAAGACGACAAGCTGATGAACTACATG---CTGAAT---AATGGG---CAG---------GGC---TGTTGGAGTGATGTTGCCAGGAATGCCGGC---------CTCCAGAGGTGTGGCAAGAGCTGCCGCCTCCGCTGGATTAACTACTTGAGGCCGGACCTTAAACGCGGC---GCCTTCTCGCCTCAGGAGGAGGAGCTCATCATCCACTTGCAT---TCCCTTTTAGGCAACAGGTGGTCTCAAATTGCGGCC---CGCTTGCCAGGACGTACTGACAATGAGATAAAGAATTTTTGGAACTCGACGATA</t>
  </si>
  <si>
    <t>AAGGGTTTGTGGTCGCCGGAGGAGGACGACAAGCTGATGAGGTATATG---ATCAAC---AATGGC---CAA---------GGT---TGTTGGAGCGATGTGGCAAGAAACGCTGGC---------CTGCAGAGGTGCGGCAAGAGTTGCAGATTGCGCTGGATCAATTACTTGAGGCCCGACCTTAAGCGAGGT---GCCTTTTTGCCCCAAGAAGAAGAGCTCATTATCCATTTGCAT---TCTCTCCTTGGAAACAGGTGGTCACAAATTGCAGCC---CGGCTGCCAGGAAGAACTGACAATGAAATAAAGAATTTCTGGAACTCAACAATA</t>
  </si>
  <si>
    <t>AAGGGTTTGTGGTCACCAGAGGAAGATGATAAACTGATGAGTTATATG---TTGGGG---AATGGG---CAA---------GGT---TGTTGGAGTGATGTGGCAAGGAATGCTGGC---------TTGCAGAGATGTGGAAAGAGTTGCAGACTCAGGTGGATTAACTACTTGAGGCCTGACCTCAAGAGGGGG---GCTTTCTCTCCCCAAGAAGAAGACCTCATCATCCACTTCCAT---TCCCTTCTGGGTAACAGGTGGTCTCAAATTGCGGCA---CGCTTGCCAGGACGTACAGACAACGAAATAAAGAATTTTTGGAATTCAACGATA</t>
  </si>
  <si>
    <t>AAGGGTTTGTGGTCACCAGAGGAAGATGATAAGCTGATGAGTTATATG---TTGAGG---AATGGA---CAA---------GGG---TGTTGGAGTGATGTGGCAAGGAATGCTGGC---------TTGCAGAGGTGTGGCAAGAGTTGCAGACTCAGGTGGATTAACTACTTGAGGCCTGACCTCAAGAGAGGT---GCTTTCTCTACCCAAGAAGAAGACCTCATAATCCATTTCCAT---TCCCTTCTTGGTAACAGGTGGTCTCAAATTGCCGCA---CGATTACCTGGACGTACTGACAACGAAATAAAGAATTTTTGGAATTCAACGATA</t>
  </si>
  <si>
    <t>AAAGGACTTTGGTCGCCTGATGAAGATGAGAAGCTGATAAGATACATG---TTGACT---AATGGA---CAA---------GGA---TGTTGGAGTGACATCGCTAGAAATGCTGGT---------CTTTTACGTTGTGGTAAAAGTTGTCGCCTTCGCTGGATCAATTACTTGAGGCCTGATCTTAAACGTGGA---TCCTTCTCTCCTCAGGAGGAGGATCTCATCTTCCATTTGCAT---TCCATTCTTGGTAACAGGTGGTCTCAAATAGCTACT---CGGCTTCCAGGTAGAACAGACAACGAGATCAAAAACTTTTGGAACTCGACATTG</t>
  </si>
  <si>
    <t>AAGGGACTTTGGTCTCCTGAGGAAGACTCAAAGCTGATGCAATACATG---TTAAGC---AATGGA---CAA---------GGA---TGTTGGAGTGATGTTGCGAAAAACGCAGGA---------CTTCAAAGATGTGGCAAAAGCTGCCGTCTTCGTTGGATCAACTATCTTCGTCCTGACCTCAAGCGTGGC---GCTTTCTCTCCTCAAGAAGAGGATCTCATCATTCGCTTTCAT---TCCATCCTCGGCAACAGGTGGTCTCAGATTGCAGCA---CGATTGCCTGGTCGGACCGATAACGAGATCAAGAATTTCTGGAACTCAACAATA</t>
  </si>
  <si>
    <t>AGAGGGCTATGGTCCCCTGAAGAAGATGAGAAGCTAATCAGATACATC---ACAACT---AATGGC---CAT---------GGT---TGTTGGAGCTCTGTTCCAAAACTAGCAGGC---------TTGCAGAGGTGTGGAAAGAGTTGCAGATTAAGATGGATAAACTACCTGAGACCGGATCTCAAAAGGGGT---TCTTTTTCTGCACAAGAAGAAAGAACGATCATTGATGTTCAT---AGAATTGTAGGCAACAAATGGGCTCAGATAGCCAAG---TATTTGCCAGGTAGAACTGACAATGAGGTGAAGAACTTTTGGAACTCATGCATC</t>
  </si>
  <si>
    <t>AGAGGGTTGTGGTCTCCTGAAGAAGATGAAAAGCTTATCAGATACATC---ACTGCC---CACGGC---CAT---------GGC---AGTTGGAGTTCTGTTCCAAAACTTGCAGGC---------TTGCAGAGATGTGGAAAGAGTTGCAGATTGAGATGGATTAACTACTTGAGACCAGAACTCAAGAGGGGT---TCTTTTTCTGCACAAGAAGAACAGAGTATCATTGATGTCCAC---AGAATTTTAGGCAACAGATGGGCTCAGATAGCTAAG---CATCTACCTGGGAGAACAGACAATGAGGTGAAGAATTTCTGGAACTCATGCATT</t>
  </si>
  <si>
    <t>AGAGGTCTTTGGTCTCCAGAGGAAGACGAGAAGCTTCTTCGTTATATC---ACCACT---CATGGT---CAT---------CCT---AGTTGGAGTTCCGTTCCAAAGCTTGCCGGG---------TTGCAGAGATGTGGGAAGAGTTGCAGATTAAGGTGGATAAACTATCTAAGGCCTGATCTGAGGAGAGGT---TCGTTTAATGAGGAAGAAGAGCAGATTATCATCGACGTACAT---CGTATTCTTGGTAACAAATGGGCTCAGATTGCTAAG---CACTTACCTGGACGCACTGATAATGAAGTCAAGAACTTTTGGAACTCATGCATT</t>
  </si>
  <si>
    <t>AGAGGGCTATGGTCACCTGAAGAAGATGACAAGCTCATCAAACACATC---ACCACC---CATGGC---CAT---------GGC---TGTTGGAGTTCTGTCCCAAAACTGGCAGGT---------TTGCAAAGGTGTGGAAAGAGTTGCAGACTACGGTGGATAAATTACTTGAGGCCAGATCTGAAGAGGGGT---TCGTTTACGGAACAAGAAGAGAGAATCATCATCGATGTTCAT---AGAATTTTGGGGAACAGATGGGCTCAGATAGCGAAG---CACTTGCCCGGTAGAACTGACAATGAAGTGAAGAACTTTTGGAACTCATGCATC</t>
  </si>
  <si>
    <t>AGAGGTTTATGGTCTCCAGAAGAAGATGAAAAACTCATGAGACATATC---TCCACA---CAAGGC---CAT---------GGC---TGTTGGAGTTCTGTTCCTAGACTAGCAGGG---------TTACAAAGGTGTGGGAAAAGTTGTAGATTGAGATGGATAAATTACTTGAGGCCAGATTTAAGAAGAGGT---TCATTTAGTGAACAAGAAGAAAGAACAATCATTGATATTCAT---AGAATATTGGGAAATAGATGGGCACAAATAGCGAAA---CATTTACCAGGTAGGACAGATAATGAAGTGAAGAATTTTTGGAATTCTTGCATT</t>
  </si>
  <si>
    <t>AGAGGTCTTTGGTCTCCAGAAGAAGATGAAAAACTCATTAAACACATC---AAGACC---CATGGC---CAT---------TCC---TGCTGGAGTTCTGTTCCAAAACTAGCTGGA---------CTACAAAGGTGTGGAAAAAGCTGCAGGCTTAGGTGGATAAACTACTTAAGGCCAGATCTAAAAAGGGGC---TGTTTTAGTGAACAAGAAGAGAGGATTATAATTGACGTACAC---AGAATTTTGGGGAACAGATGGGCACAAATAGCGAAA---CATTTACCTGGTAGAACTGATAATGAAGTAAAGAATTTTTGGAATTCTTGCATA</t>
  </si>
  <si>
    <t>AAAGGACTGTGGTCTCCTGAAGAAGATGAGAAGCTATTGAATCACATC---AACACC---TTTGGC---CAT---------GGT---TCGTGGAGCTCTGTCCCAAAACTAGCTGGT---------TTGCAGAGGTGTGGGAAAAGTTGCAGATTGAGGTGGATAAACTATTTGAGACCAGATCTCAAGAGGGGT---CCATTTTCTGAGATAGAAGAGAGAACCATCGTAGATGTTCAT---AGGATTTTAGGCAACAAATGGGCTCAGATAGCGAAG---CATTTACCAGGTAGAACAGACAATGAGGTCAAGAATTTTTGGAACTCATGCATC</t>
  </si>
  <si>
    <t>AGAGGACTGTGGTCTCCTGAAGAAGATGAGAAGCTGTTGAATCACATC---AACACC---TATGGC---CAT---------GGT---TCATGGAGCTCTGTCCCAGAACTAGCTGGT---------TTGGAGAGGTGTGGAAAGAGTTGCAGATTGAGGTGGATAAACTATTTGCGACCAGATCTCAAGAGGGGT---TCATTTTCTGAGATAGAAGAGAGAACCATCGTTGAAGTTCAT---AGGATTTTAGGCAACAAATGGGCTCAGATAGCCAAG---CATTTGCCAGGTAGAACAGACAATGAGGTCAAGAATTTTTGGAACTCATGCATC</t>
  </si>
  <si>
    <t>AGAGGTCTATGGTCACCTGAAGAAGATGAGAAGCTCAGGAAACACATT---ACCACC---CATGGT---CAT---------GGC---AGCTGGAGTTCTGTCCCAAAACATGCAGGC---------TTGCAGAGGTGTGGCAAGAGTTGCAGGTTGAGATGGATAAACTATTTGAGACCTGAACTCAGGAGGGGA---TCCTTTACTCCTGAAGAAGAACAGACTATCATTGATGTTCAC---AGAATTTTGGGTAACAAATGGGCTCAGATTGCCAAG---CATCTCCCTGGAAGAACAGACAATGAGGTGAAGAATTTCTGGAATTCATGCATT</t>
  </si>
  <si>
    <t>AAAGGCTTGTGGTCACCTGAAGAAGACGAGAAACTGTTCAATCACATA---ACTAGA---TTCGGC---ATT---------GGC---TGCTGGAGTACGGTTCCAAAGCTAGCCGGA---------TTGCAGAGGTGTGGGAAGAGCTGTAGATTGAGGTGGATAAACTATCTGAGGCCAGACCTTAAGAGAGGA---ATGTTTTCGCAACAAGAAGAGGACCTCATAATTAGCCTACAC---GAAGCTCGGGGCAACAGGTGGGCTCAGATTGCAGCT---CAATTACCGGGAAGAACAGACAATGAGATAAAGAATTTTTGGAACTCGTGTTTG</t>
  </si>
  <si>
    <t>AAAGGTTTGTGGTCGCCGGAAGAAGACGAGAAACTGTTCAATCACATA---ACTAGA---TTTGGC---GTT---------GGC---TGCTGGAGTACGGTTCCTAAGCTAGCCGGG---------TTGGAGAGGTGTGGGAAGAGCTGTAGATTGAGGTGGATAAACTATCTGAGGCCCGACCTTAAGAGAGGA---ATGTTTTCCCCACAAGAAGAAGACCTCATAATTAGCCTACAC---GAAGCTCTGGGAAACAGGTGGGCCCAAATTGCAACT---CAATTACCAGGAAGAACGGACAATGAGATAAAGAATTTTTGGAACTCATGTTTG</t>
  </si>
  <si>
    <t>AAGGGTCTGTGGTCTCCAGAGGAGGATGAGAAACTGTACAATTACATA---ACCAGA---TTTGGT---GTT---------GGG---TGTTGGAGTTCAGTTCCCAAGCTGGCTGGT---------TTGCAGAGGTGCGGAAAGAGTTGCAGATTGAGATGGATTAACTATTTGAGACCCGACCTTAAGAGAGGA---ATGTTCTCTCAGCAAGAGGAGGATATCATAATAAGCCTGCAT---CAGGTTCTAGGCAACAGGTGGGCTCAGATTGCAGCA---CAATTGCCAGGAAGAACAGACAATGAGATTAAGAACTTTTGGAACTCATGCTTG</t>
  </si>
  <si>
    <t>AAAGGCCTCTGGTCACCAGAAGAAGATGAGAAGCTCTTCAACTACATC---ACTCAA---TTTGGT---GTT---------GGC---TGCTGGAGCTCGGTCCCAAAGCTTGCTGGT---------TTGCAGAGGTGTGGGAAGAGTTGCAGGTTGAGATGGATAAACTATTTAAGGCCTGATTTGAAGAGAGGA---ATGTTCTCACAACAGGAAGAGGATCTCATTCTTAGTCTTCAC---GAAGTTATAGGCAACCGGTGGGCTCAAATTGCAGCA---CAATTGCCAGGAAGAACAGACAATGAGATAAAGAACTTTTGGAATTCATGTTTG</t>
  </si>
  <si>
    <t>AAAGGATTGTGGTCACCAGAAGAAGATGAAAAATTGTACAATTATATC---ACTAGA---TTTGGT---GTT---------GGA---TGTTGGAGTTCAGTCCCTAAACTAGCTGGT---------TTACAAAGATGTGGAAAGAGTTGCAGATTGAGATGGATAAATTACTTGAGGCCTGATCTAAAAAGAGGA---ATGTTTTCACAGGAAGAAGAGGATATGATCATTACTCTACAC---AAAGTTCTTGGGAACAGATGGGCACAAATTGCAGCA---AAATTACCGGGAAGAACAGATAACGAGATAAAGAATTTCTGGAATTCAAATTTG</t>
  </si>
  <si>
    <t>AAAGGCCTCTGGTCACCGGAAGAAGATGAGAAGCTCTTCAACTACATC---ACTCGA---TTTGGT---GTT---------GGC---TGCTGGAGCTCAGTCCCAAAGCATGCTGGT---------TTGCAGAGGTGTGGAAAGAGTTGCAGATTGAGATGGATAAATTATTTGAGGCCTGATTTGAAGAGAGGA---ATGTTCTCACAACAGGAAGAGGATCTCATTCTTAGTCTTCAC---GAAGTTCTAGGCAACCGGTGGGCTCAAATTGCAGCA---CAATTGCCAGGAAGAACCGACAATGAGATAAAGAACTTTTGGAATTCATGTTTG</t>
  </si>
  <si>
    <t>AAAGGGCTTTGGTCACCAGAAGAAGATGAAAAATTGTTCAATTACATA---ACCAGA---TTTGGC---ATG---------GGT---TGCTGGAGCACAGTTCCTAAACTAGCCGGT---------TTGCAAAGGTGTGGAAAGAGCTGTAGACTAAGATGGATAAACTACTTGAGGCCAGACCTAAAGAGAGGA---ATGTTCTCACAACAAGAGGAGGATCTCATCATAACCCTCCAC---AAAGCTCTTGGCAACAAGTGGGCTCAAATCGCGGCA---CAATTACCGGGAAGGACTGACAACGAGATAAAAAACTTATGGAACTCTTACTTG</t>
  </si>
  <si>
    <t>AAAGGGCTTTGGTCACCAGAAGAAGATGAAAAATTGTTCAATTACATA---ACAATA---TTTGGT---GTT---------GGC---TGCTGGAGTACAGTTCCTAAACTAGCCGGT---------TTGCAAAGATGTGGAAAGAGCTGTAGGCTAAGATGGATAAACTACTTGAGGCCAGACCTGAAGAGAGGA---ATGTTCTCACAAGAAGAGGAGGATCTCATAATAAGTCTCCAC---AAAGCTCTTGGCAACAAGTGGGCCCAAATTGCGGCA---CAATTACCGGGAAGAACGGACAACGAGATAAAGAACTTATGGAACTCTTCCTTG</t>
  </si>
  <si>
    <t>AAAGGATTGTGGTCACCTGAAGAAGATGAAAAATTAAGCAATTATATC---ACCAAT---TTTGGT---ATT---------GGC---TCATGGAGTTCAGTCCCTAAATTAGCAGGG---------CTGCAAAGATGTGGGAAAAGTTGCAGATTGAGATGGATAAATTACTTGAGGCCTGATCTAAAAAGAGGA---ATGTTCTCACAAGATGAAGAAGATAAGATAATTAGTCTTCAT---CAAGTTCTTGGAAACAGATGGGCACAAATTGCTGCA---CAATTACCTGGGAGAACGGATAACGAGATAAAGAATTTCTGGAATTCGAGTTTG</t>
  </si>
  <si>
    <t>AAAGGCCTTTGGTCTCCTGAAGAAGATGAGAAACTTCTCAATTACATC---ACTAGA---CATGGT---CAT---------GGC---TGTTGGAGTTCTGTCCCTAAACTCGCAGGT---------TTGCAAAGATGTGGAAAGAGTTGTAGACTTAGGTGGATAAATTATTTGAGACCAGATTTAAAGAGAGGA---GCTTTCTCTCAAGACGAAGAAAGCTTGATCATTGAGCTCCAT---GCTGCATTAGGCAACAGATGGTCTCAAATCGCAACG---CGGTTACCGGGAAGAACAGACAACGAGATCAAAAACTTTTGGAACTCATGTCTT</t>
  </si>
  <si>
    <t>AAAGGCCTTTGGTGCCCTGAGGAAGATGAGAAACTTATAAATCATGTA---ACTAAA---TATGGT---CAT---------GGT---TGTTGGAGTTCAGTCCCTAAACTAGCCGCT---------CTTCAGAGGTGTGGAAAGAGCTGCAGACTTAGGTGGATTAACTACTTGAGACCTGACCTCAAAAGAGGA---ACATTCTCACAACAAGAAGAGAATTTGATCATTCAACTTCAT---TCACTTTTAGGGAACAAGTGGTCTCAGATTGCTTCT---AGATTACCTGGAAGAACCGACAATGAAATCAAGAACTTATGGAACTCTTCTATT</t>
  </si>
  <si>
    <t>AAAGGACTCTGGTCTCCAGAGGAGGATGAGAAGCTTATAACGCACATA---AATAAA---TATGGG---CAT---------GGC---TGTTGGAGCTCTGTCCCTAAACTTGCAGGC---------TTGCAAAGGTGTGGCAAGAGTTGCAGATTGAGGTGGATAAACTACTTGAGGCCTGATTTGAAAAGAGGG---ACATTTTCACAGCAAGAAGAGGGTCTGATAGTTGAACTTCAT---GCAGTTTTAGGAAACAGATGGTCTCAGATTGCAGCC---CAATTACCGGGGAGGACCGATAACGAGATAAAGAATTTGTGGAACTCCTCCATT</t>
  </si>
  <si>
    <t>AAAGGCCTCTGGTCTCCAGAGGAAGATGAGAAGCTTATAAAGCACATA---ACTAAG---TATGGC---CAT---------GGC---TGTTGGAGCTCTGTCCCTAAACTTGCAGGT---------TTGCAAAGATGTGGCAAGAGTTGTAGATTGAGATGGATAAACTACTTGAGGCCTGATTTGAAAAGAGGA---ACATTTTCACAGCAAGAAGAAAATCTGATAGTTGAACTTCAT---GCAGTTTTAGGAAACAGATGGTCTCAGATTGCAGCC---CAATTACCGGGGAGGACCGATAACGAGATAAAGAATTTGTGGAACTCCTCCATT</t>
  </si>
  <si>
    <t>AAAGGCCTTTGGTCTCCAGAAGAAGATGAGAAGCTGATAAGGCACATA---ACCAAG---TTTGGT---CAT---------GGC---TGTTGGAGCTCTGTCCCCAAACTGGCAGGT---------TTGCAGAGGTGTGGGAAGAGTTGCAGGTTGAGGTGGATAAATTACTTGAGGCCTGACTTGAAAAGAGGC---ACATTCTCACAGCAAGAAGAGAACCTCATAATTGAACTTCAT---TCAGTTCTAGGCAACAGATGGTCTCAGATTGCAGCT---CAATTGCCGGGGAGGACCGATAATGAGATAAAGAACTTGTGGAATTCTTCCATC</t>
  </si>
  <si>
    <t>AAAGGCCTTTGGTCTCCAGAGGAAGATGAGAAGCTTATAAAGCACATA---ACTATG---TTTGGA---CAT---------GGT---TGTTGGAGCTCTGTCCCAAAACTTGCAGGT---------TTGCAGAGGTGTGGGAAGAGTTGCAGGTTGAGGTGGATCAATTACTTGAGGCCTGACTTGAAAAGAGGC---ACATTCTCACAGCAAGAAGAGAACCTCATAATTGAGCTTCAT---TCAGTTCTAGGCAATAGATGGTCTCAGATTGCAGCT---CAATTGCCAGGGAGGACCGACAACGAGATAAAGAACTTGTGGAACTCTTCCATC</t>
  </si>
  <si>
    <t>AAAGGCCTTTGGTCTCCTGAAGAAGATGAGAAACTTATAAAGCATATT---ACTAAA---TTTGGT---CAT---------GGC---TGTTGGAGCTCTGTCCCTAAACTAGCAGGT---------CTCCAGAGGTGTGGAAAAAGTTGTAGACTGAGGTGGATTAACTACTTGAGGCCTGATTTGAAAAGAGGA---ACATTCTCACAGGATGAAGAAAATTTGATCATTGAACTTCAT---GCAGTTCTTGGGAACAAGTGGTCGCAAATTGCAGCT---AGATTACCTGGAAGAACAGATAACGAGATAAAGAATCTGTGGAACTCTTCAATT</t>
  </si>
  <si>
    <t>AAAGGCCTGTGGTCTCCCGAGGAAGATGAGAAACTTCTGATGCATATT---ACCAAG---TATGGA---CAT---------GGG---TGTTGGAGCTCCGTCCCTAAACTAGCAGGT---------TTGCAGAGGTGTGGGAAGAGCTGCAGGCTAAGATGGATTAACTACTTGAGGCCTGATTTGAAGAGGGGA---GCATTCTCACAACAGGAAGAGAGCCTGATAATTGAACTCCAT---GCAGTTCTAGGCAACAGATGGTCGCAGATTGCAGCT---CAATTACCGGGAAGAACGGATAATGAAATAAAAAATTTGTGGAACTCCTGCATT</t>
  </si>
  <si>
    <t>AAAGGGCTTTGGTCTCCTGAAGAAGACGAGAAGCTTCTTACTCACATC---ACCAAT---CACGGC---CAT---------GGC---TGCTGGAGCTCTGTCCCTAAACTCGCTGGT---------TTGCAGAGATGTGGGAAGAGTTGTCGACTAAGATGGATCAATTACTTGAGACCTGATTTAAAGAGAGGA---GCTTTTTCTCCTGAAGAAGAGAATCTCATCGTCGAACTTCAT---GCCGTCCTTGGAAACAGATGGTCACAGATTGCGTCA---AGGCTTCCGGGTAGAACCGACAACGAGATCAAGAATCTATGGAACTCAAGCATC</t>
  </si>
  <si>
    <t>AAAGGCCTATGGTCTCCTGAAGAAGATGAGAAACTTCTGAGGCATATT---ACCAAG---TATGGC---CAT---------GGC---TGCTGGAGCTCTGTCCCAAAGCAAGCAGGT---------CTGCAAAGGTGTGGGAAGAGCTGCAGATTGAGGTGGATTAACTACTTGAGGCCTGATTTGAAGAGAGGC---ACATTCTCCCTACAGGAAGAGAATCTTATAATTGAGCTTCAT---TCAGTTCTTGGGAACAGGTGGTCCCAAATCGCAGCA---CAGCTGCCTGGACGCACTGACAATGAAATAAAGAATTTGTGGAACTCTTGCTTG</t>
  </si>
  <si>
    <t>AAAGGACTTTGGTCTCCTGAAGAAGATGAGAAGCTTCTTCGTTACATC---ACTAAG---TATGGT---CAT---------GGT---TGCTGGAGCTCTGTCCCTAAACAAGCTGGT---------TTACAGAGATGTGGAAAAAGTTGTAGATTAAGATGGATAAATTATTTAAGACCAGATTTGAAGAGAGGA---GCATTTTCTCAAGATGAAGAAAATCTCATTATTGAACTTCAT---GCCGTTCTTGGCAATAGATGGTCTCAGATAGCTGCA---CAGCTTCCTGGAAGAACCGACAATGAAATCAAGAATCTTTGGAATTCTTGTTTG</t>
  </si>
  <si>
    <t>AAAGGCCTCTGGTCTCCTGAAGAGGATGAGAAGCTTCTCAATTACATC---ACCAAG---CATGGC---CAT---------GGC---TGCTGGAGCTCAGTCCCTAAACTAGCAGGT---------CTGCAGAGGTGTGGGAAGAGCTGCAGGTTAAGGTGGATAAATTACCTGAGGCCCGATTTGAAGAGAGGG---CCATTCTCACAGCAAGAAGAGAATTTGATAATAGAACTCCAT---GCAGTTCTTGGCAACAGATGGTCTCAGATTGCAGCC---CAGTTACCAGGAAGAACAGACAATGAGATTAAAAATCTATGGAATTCCTGCATT</t>
  </si>
  <si>
    <t>AAAGGCCTCTGGTCTCCTGAAGAGGATGAGAAGCTTCTCAATTACATC---ACCAAG---CATGGC---CAT---------GGC---TGCTGGAGCTCAGTCCCTAAATTAGCAGGT---------TTGCAGAGGTGTGGGAAGAGCTGCAGGTTAAGGTGGATAAATTACCTGAGGCCTGATTTGAAGAGAGGA---CCATTCTCACAGCAAGAAGAGAATTTGATAGTAGAACTCCAT---GCAGTTCTTGGCAACAGATGGTCTCAGATTGCAGCC---CAGTTACCAGGAAGAACAGACAATGAGATTAAAAATCTATGGAATTCCTGCATT</t>
  </si>
  <si>
    <t>AAAGGTCTTTGGTCTCCTGAAGAAGATGAGAAACTTCTCAATTACATT---ACCAAA---CATGGC---CAT---------GGT---TGCTGGAGTTCTGTCCCTAAACTCGCAGGT---------CTCGAGAGATGTGGAAAGAGCTGTAGACTCAGATGGATCAATTACTTAAGACCTGATTTAAAGAGAGGA---GCTTTCTCTTCAGAGGAACAGAATCTCATTGTCGAGCTTCAT---GCTGTTCTTGGAAACAGATGGTCGCAAATTGCTGCG---AGGCTTCCCGGGAGAACCGACAACGAGATAAAGAACTTGTGGAATTCGTGCATT</t>
  </si>
  <si>
    <t>AGAGGTTTATGGTCTCCTGAAGAAGATGAAAAACTTATTAATTACATT---ACTACT---TATGGT---CAT---------GCT---TGTTGGAGCTCTGTTCCTAAGCTTGCAGGG---------CTTCAAAGATGTGGGAAAAGTTGTAGATTGAGGTGGATAAATTATCTAAGACCAGATTTGAAACGTGGG---AGTTTCTCCCCTCAAGAAGCAGCACTTATCATTGAGCTCCAT---GGAATTCTTGGTAACAGATGGGCGCAAATAGCGAAG---CATTTACCTGGAAGAACAGACAATGAAGTAAAGAATTTTTGGAATTCGAGTATC</t>
  </si>
  <si>
    <t>AGAGGGCTATGGTCACCAGAGGAGGATGAGAAGCTCATCAACTACATC---TCCACC---TATGGC---CAT---------GGA---TGCTGGAGCACTGTCCCTACCCTTGCAGGT---------CTGCAGAGATGTGGGAAGAGCTGCAGATTAAGGTGGGTAAATTACCTAAGACCTGACTTAAAACGTGGG---AGCTTCTCTCCCCAAGAAGCCTCCCTCATCATTGAACTCCAT---GGCATTCTTGGCAACAGATGGGCTCAAATAGCTAAG---CACTTACCTGGAAGAACAGACAATGAAGTGAAGAACTTTTGGAACTCAAGCATT</t>
  </si>
  <si>
    <t>AGGGGGCTATGGTCTCCAGAGGAAGATGAAAAACTCATCAACTACATC---ACAACA---CATAGC---CAT---------GGC---TGCTGGAGCTCAGTTCCTAAACTTGCAGGC---------CTTCAGAGATGTGGAAAGAGTTGTAGACTGAGATGGATAAATTATCTGAGACCTGACTTAAAACGTGGG---AGCTTCTCTCCCCAAGAAGCTGCACTCATTATTGAACTCCAT---AGCATTCTAGGCAACAGATGGGCTCAGATAGCCAAG---CACCTGCCAGGAAGAACAGATAATGAAGTGAAGAACTTTTGGAACTCGAGCATA</t>
  </si>
  <si>
    <t>AGGGGGCTGTGGTCACCTGAGGAAGATGAGAAACTCATCAACTACATT---TCCTCC---TATGGC---CAT---------GGC---TGCTGGAGCTCAGTTCCAAGACTTGCAGGT---------CTGCAGAGATGTGGAAAGAGCTGCAGACTGAGATGGATAAATTACCTGAGACCTGACTTAAAACGTGGG---AGCTTCTCTCCCCAAGAAGCTGCTCTCATCATTGAACTCCAT---AGAATTCTAGGCAACAGATGGGCTCAGATAGCTAAG---CACTTACCAGGGAGAACAGATAATGAAGTGAAGAACTTTTGGAATTCAAGCATA</t>
  </si>
  <si>
    <t>AGGGGGCTATGGTCACCAGAGGAAGATGAGAAACTTGTCAACTACGTA---TCTACC---TATGGC---CAT---------GGT---TGCTGGAGCTCAGTCCCTAGACTTGCTGGT---------CTGCAAAGATGTGGGAAAAGCTGCAGATTGAGATGGATAAATTACCTAAGACCTGATTTGAAACGGGGG---AGCTTCTCTCCCCAGGAAGCAGCTCTCATCATTGAACTCCAT---AGCATTATTGGCAACAGATGGGCTCAGATAGCTAAA---CACCTCCCTGGAAGAACGGACAATGAAGTGAAGAATTTTTGGAATTCGAGTATA</t>
  </si>
  <si>
    <t>AGGGGGCTATGGTCTCCGGAGGAAGATGAAAAACTCATCAACTGCATT---ACAACA---TATGGC---CAT---------GGC---TGCTGGAGCTCAGTTCCTCAACATGCAGGC---------CTTCAGAGATGTGGAAAGAGCTGCAGACTGAGATGGACAAATTATTTGAGACCAGACTTGAAACGTGGG---AGCTTCTCTCCCCAAGAAGCTGCACTCATCATCGAACTCCAT---AGCATTCTAGGCAACAAATGGGCTCAGATAGCCAAG---CACCTGCCAGGAAGAACAGATAATGAAGTGAAGAACTTTTGGAACTCAAGCATA</t>
  </si>
  <si>
    <t>AGAGGGCTTTGGTCACCTGAAGAAGACGAAAAGCTCATCAACTACATC---AATTCA---TATGGC---CAT---------GGA---TGTTGGAGCTCTGTTCCTAAACATGCAGGT---------TTGCAGAGATGTGGAAAGAGTTGTAGATTAAGATGGATAAATTATCTAAGACCTGATCTTAAACGTGGA---AGCTTCTCTCCTCAAGAAGCTGCTCTTATCATTGAGCTTCAC---AGCATTCTTGGTAACAGATGGGCTCAAATTGCTAAA---CATCTACCTGGAAGAACAGATAACGAGGTCAAGAATTTCTGGAACTCGAGCATT</t>
  </si>
  <si>
    <t>AGAGGCCTGTGGTCTCCAGAAGAAGATGAGAAGCTTTTCAGGTATATC---ACGGAG---CATGGA---CAT---------GGG---TGCTGGAGCTCTGTCCCTAAACAAGCAGGT---------TTGCAAAGGTGTGGCAAGAGTTGCAGGCTAAGGTGGATTAACTATTTGAGGCCTGATTTGAAGAGGGGC---GCCTTCACAGGACAGGAAGAGAAGCTTATAGTTGAACTGCAT---GAAATTCTTGGCAACAGGTGGTCTCAGATTGCTTCC---CACTTACCGGGAAGAACAGACAATGAAATTAAAAACCAGTGGAACTCTAGCATT</t>
  </si>
  <si>
    <t>AGAGGGCTTTGGTCCCCTGAGGAAGATGAAAAGCTCGTTAGACACATC---ACCACA---TATGGT---CAT---------GGC---TGTTGGAGAAAAGTTCCTGAGCAAGCTGGG---------CTTCAAAGGTGCGGTAAGAGCTGCCGCTTGAGATGGCTCAATTACTTGAGACCTGATATCAAAAGAGGA---GGGTTTACACCAGAGGAGGAGAAATTGATTATTAGACTTCAT---GGGGTTGTAGGAAACAGATGGACGCATATAGCAAAA---TGCCTACCCGGAAGAACCGACAATGAGATAAAGAACTACTGGAATTCATGGATT</t>
  </si>
  <si>
    <t>AGAGGGCTTTGGTCCCCTGAGGAAGATGAAAAGCTCGTTAGATACATC---ACCACA---TATGGC---CCT---------GGC---TGTTGGAGAAAAGTTCCTGAGCAAGCTGGG---------CTTCAAAGGTGTGGTAAGAGCTGCCGCCTGAGATGGCTCAATTACTTGAGGCCTGATATCAAAAGAGGA---GGGTTTACACCAGAGGAGGAGAAATTGATTGTCAGACTTAAT---GGGGTTGTAGGAAACAGATGGGCGCATATAGCAAAA---TGTCTGCCTGGAAGAACCGACAATGAGATAAAGAACTACTGGAATTCATGGATT</t>
  </si>
  <si>
    <t>AGAGGGCTTTGGTCACCAGAAGAAGATGAGAAGCTCATCAGATACATC---ACCACT---CGTGGC---TAT---------GGC---TGTTGGAGTGAAGTCCCTGAGAAAGCTGGT---------CTTCAAAGATGTGGTAAGAGTTGCAGGTTGAGATGGATAAACTACTTGAGACCTGATATAAGAAGAGGG---AGGTTTACACCAGAAGAGGAGAAGTTGATTATCAGCCTTCAT---GGGGCTGTTGGCAACAGATGGGCTCACATAGCTAGT---CACTTGCCTGGAAGAACTGATAACGAGATCAAAAACTACTGGAATTCTTGGATC</t>
  </si>
  <si>
    <t>AGAGGGCTTTGGTCACCAGAAGAAGATGAGAAGCTCATCAGATACATC---ACCACT---CATGGC---TAT---------GGC---TGTTGGAGTGAAGTCCCTGAGAAAGCTGGT---------CTTCAAAGATGTGGTAAGAGCTGCAGGTTGAGATGGATAAACTACTTGAGACCTGATATAAGAAGAGGA---AGGTTTACACCAGAAGAGGAGAAGTTGATTATCAGCCTTCAC---GGGGCCGTTGGCAACAGATGGGCTCACATAGCCAGT---CATTTGCCAGGGAGAACTGATAACGAGATCAAGAACTACTGGAATTCATGGATC</t>
  </si>
  <si>
    <t>AGAGGACTTTGGTCACCAGAAGAAGATGAAAAGCTCATAAGATATATT---ACTTCT---CATGGC---TAT---------GGC---TGTTGGAGTGAAGTCCCTGAAAAAGCTGGG---------CTTCAAAGATGTGGAAAAAGTTGTCGTTTGAGATGGATCAATTATTTGAGGCCTGATATTAGAAGAGGA---AGATTTACCCCAGAAGAAGAAAAGTTGATTATAAGTCTACAT---GGAGCTGTAGGCAACAGGTGGGCACATATAGCGAGT---CATTTACCTGGAAGAACCGATAACGAAATAAAAAATTACTGGAATTCTTGGATA</t>
  </si>
  <si>
    <t>AGAGGGCTTTGGTCACCTGAAGAAGATGAGAAGCTGATCAGATACATC---ACCACA---CATGGC---TAT---------GGC---TGTTGGAGTGAAGTCCCTGAGAAAGCTGGG---------CTACAGAGATGCGGTAAGAGCTGTCGCTTGAGATGGATCAACTACTTGAGGCCAGATATAAGAAGAGGG---AGGTTTTCTCCAGAGGAGGAGACGTTGATTATTAGCCTTCAT---GGTTCTGTTGGAAACAGATGGGCTCATATAGCTAGT---CACTTGCCTGGTAGAACAGATAACGAAATCAAGAACTATTGGAATTCGTGGATT</t>
  </si>
  <si>
    <t>AGAGGGCTTTGGTCACCAGAAGAAGATGAGAAGCTGATCAAATACATC---ACCACT---CATGGC---TAT---------GGC---TGCTGGAGTGAAGTCCCTGAGAAAGCTGGG---------CTACAAAGATGCGGTAAAAGTTGTCGCTTGAGATGGATCAACTACTTGAGGCCAGATATAAGAAGAGGG---AGGTTTTCTCCAGAGGAGGAGAAGTTGATTATTCGCCTTCAT---GGTGCTGTTGGAAATAGATGGGCTCACATAGCTAGT---CACTTGCCCGGTAGAACAGATAACGAAATCAAGAACTATTGGAATTCGTGGATC</t>
  </si>
  <si>
    <t>AGAGGGCTTTGGTCCCCTGAGGAAGATGAGAAACTCATCAGATACATC---ACTACT---CATGGA---TAT---------GGC---TGTTGGAGTGAAGTCCCAGAAAAAGCTGGG---------CTTCAAAGGTGTGGTAAAAGCTGCCGCTTGAGATGGATTAATTATTTGAGGCCTGATATTAGAAGAGGG---AGATTTACTCCAGAAGAAGAGAAATTGATTATTAGCCTCCAT---GGGGTTGTAGGCAACAGATGGGCTCATATAGCAAGC---CATCTGCCCGGAAGAACAGACAACGAGATCAAGAACTACTGGAATTCATGGATC</t>
  </si>
  <si>
    <t>AGAGGGCTTTGGTCCCCTGAGGAAGATGAGAAACTGATCAGATACATC---ACAACT---CATGGC---TAT---------GGC---TGTTGGAGTGAAGTCCCAGAAAAAGCTGGG---------CTTCAAAGGTGTGGTAAGAGCTGCCGCTTGAGATGGATTAATTATTTAAGGCCTGACATTAGAAGAGGG---AGATTTACTCCAGAAGAAGAGAAATTGATTATTAGCCTCCAT---GGGGTTGTAGGCAACAGATGGGCTCATATAGCAAGC---CATCTGCCGGGAAGAACAGACAACGAGATTAAGAACTACTGGAATTCATGGATA</t>
  </si>
  <si>
    <t>AGAGGGCTTTGGTCACCGGAAGAAGATGAGAAGCTTATTAGATATATC---ACAACT---CATGGC---TAT---------GGA---TGTTGGAGTGAAGTCCCTGAAAAAGCAGGG---------CTTCAAAGATGTGGAAAAAGTTGTAGATTGCGATGGATAAACTATCTTCGACCTGATATCAGGAGAGGA---AGGTTCTCTCCAGAAGAAGAGAAATTGATCATAAGCCTTCAT---GGAGTTGTGGGAAACAGGTGGGCTCATATAGCTAGT---CATTTACCGGGAAGAACAGATAACGAGATTAAAAACTATTGGAATTCATGGATT</t>
  </si>
  <si>
    <t>AGGGGGCTTTGGTCCCCTGAGGAAGACGAAAAGCTCATCAGATACATC---ACCACC---TATGGC---TAT---------GGT---TGTTGGAGTGAAGTCCCTGAGAAAGCTGGG---------CTACAAAGATGCGGCAAAAGCTGCCGCCTGAGGTGGATCAACTACTTGAGACCCGATATCAGAAGAGGG---AGGTTCACCCCAGAGGAGGAGAAACTGATTATCAACCTTCAT---GGGGTTGTAGGCAATAGATGGGCTCATATTGCAAGT---CACTTGCCTGGAAGAACAGACAATGAGATAAAGAATTACTGGAATTCGTGGATC</t>
  </si>
  <si>
    <t>AAAGGGCCATGGACACATGATGAAGACCAAAAGCTCTTAGCTTATGTT---GATGAA---CATGGG---TAT---------GGT---AGTTGGAGTGATTTGCCACTTAGGGCAGGG---------CTTCAGAGATGTGGAAGGAGTTGTAGACTGAGATGGATCAATTATTTAAGGCCTAATATCAAGAGAGGA---AAGTTCAGTTCTGAGGAAGAAAGAACCATCTTTCAACTTCAT---GCTCTTCTTGGAAATAGGTGGTCAATTATAGCATCT---CACTTACCAAACAGAAGTGATAACGAGATAAAGAACTATTGGAACACACGTTTA</t>
  </si>
  <si>
    <t>AGAGGGCCATGGAGTGATGAAGAAAGTGAAAGACTCAGATCTTTTATC---CTCAAA---AATGGT---CAT---------CAA---AATTGGCGATCTCTTCCCAAACTCGCTGGA---------TTGATGAGATGCGGAAAGAGTTGTCGTCTAAGATGGATAAACTATCTGAGACCAGGTCTCAAACGAGGC---AACTTCACCAAGGAGGAGGAAGATACCATTATCCACCTTCAC---CAAGCTTATGGAAACAAGTGGTCTAAGATCGCATCC---AACTTCCCGGGAAGGACAGACAACGAGATCAAGAATGTATGGAACACTCATCTC</t>
  </si>
  <si>
    <t>AGAGGTCCATGGAGCAAAGAAGAAGATTATTTACTCATCAATTACATT---AAAAAG---AATGGT---CAT---------CCT---AATTGGCGTGCACTTCCAAAACTTGCAGGT---------CTATTAAGGTGCGGAAAAAGTTGTAGGCTTCGATGGACTAATTACTTGAGACCTGATATTAAGCGAGGC---AATTTTACTCATCAAGAAGAAGATACAATTATCAAGTTGCAT---CAAGTTCTTGGAAACAGTTGGTCTGCTATTGCAGCA---AGATTACCCGGAAGAACAGATAACGAAATAAAAAACATTTGGCATACTCGTCTG</t>
  </si>
  <si>
    <t>AAAGGGTCATGGGATCACGAAGAAGACCAAATTCTCATCTCTTACATT---AACAAA---AATGGC---CAT---------GGC---AATTGGCGCGCACTCCCTAGACAAGCTGGA---------TTATTGAGATGTGGAAAAAGTTGCAGATTGAGGTGGATGAATTATTTGAGTCCACATATTAAGAGGGGA---AATTTCACCAAAGAAGAAGAAGATAATATCATCAATTTACAT---GAAATTCTTGGAAATAGATGGTCAGCAATAGCAGCA---AGATTACCGGGAAGAACGGATAATGAAATAAAAAATATTTGGCACACCCACTTG</t>
  </si>
  <si>
    <t>AAGGGGCCATGGACTCCTGAGGAAGATAAAATTCTGGTGGCCCATGTT---CAAAAA---CATGGC---CAT---------GGA---AATTGGCGAGCCCTTCCAAAACAAGCCGGA---------TTACTGAGATGTGGGAAGAGTTGCAGGCTCCGATGGGTGAACTACTTACGACCCGATATCAAGAGAGGA---AATTTCAGCAGAGAAGAAGAGGATGCCATCATTGACTTACAT---GAAAAGCTTGGCAATAGATGGTCTGCCATTGCAGCG---AGATTACCGGGTCGGACTGACAATGAGATAAAGAATGTGTGGCACACCAACTTG</t>
  </si>
  <si>
    <t>AGAGGACCATGGACACCTGAAGAAGATCAAATCTTGGTCTCTTTTATC---CTCAAC---CATGGA---CAT---------AGT---AACTGGCGAGCCCTCCCTAAGCAAGCTGGT---------CTTTTGAGATGTGGAAAAAGCTGTAGACTTAGGTGGATGAACTATTTAAAGCCTGATATTAAACGTGGC---AATTTCACCAAAGAAGAGGAAGATGCTATCATCAGCTTACAC---CAAATACTTGGCAATAGATGGTCAGCGATTGCAGCA---AAACTGCCTGGAAGAACCGATAACGAGATCAAGAACGTATGGCACACTCACTTG</t>
  </si>
  <si>
    <t>AAAGGGCCATGGACACATGAAGAAGACCAAATTTTGATCTCTTATGTA---CAACAA---TATGGC---CAT---------GGA---AACTGGCGGGCACTTCCAAAACTAGCCGGA---------CTATTGAGATGTGGAAAAAGTTGCAGACTTCGGTGGATAAACTACTTGAGGCCGGATGTTAAGAGAGGA---AATTTCAGTAAAGAAGAGGAGGAGACCATAATAAAGTTACAT---GAAATACTTGGGAATAGATGGTCTGCAATTGCAGCG---AGATTACCAGGTCGGACTGACAATGAAATTAAAAACATATGGCACACCTACTTG</t>
  </si>
  <si>
    <t>AAAGGGCCATGGACACATGAAGAAGACCGAGTTTTGATCTCTTATATA---CAACAA---TATGGC---CAT---------GGA---AACTGGCGGGCACTTCCAAAACTTGCAGGA---------CTATTGAGATGTGGAAAAAGTTGCAGACTTCGGTGGATAAACTACTTGAGGCCGGATGTTAAGAGAGGA---AATTTCAGTAAAGAAGAGGAGGAAACCATAATCAAGTTACAT---GGAATGCTTGGGAATAGATGGTCTGCAATTGCAGCA---AGATTACCAGGCCGGACTGACAACGAAATTAAAAATGTGTGGCACACCTACTTG</t>
  </si>
  <si>
    <t>AAGGGGCCATGGACGACTCAGGAAGATCAAATTTTGACGGCCTACGTT---CTACAA---CATGGC---CAT---------GGA---AACTGGCGAGCCCTTCCAAAACAAGCCGGA---------TTACTAAGATGTGGGAAGAGTTGCAGACTCCGATGGATAAACTACTTACGACCTGATATCAAGAGAGGA---AATTTCAGCAGAGAAGAAGAGGATACCATCATTGAGTTACAT---GAAAAGCTTGGCAATAAATGGTCGGCCATAGCAGCC---AGCCTCCCGGGTCGGACCGACAACGAGATAAAAAATGTCTGGCACACACACCTG</t>
  </si>
  <si>
    <t>AAGGGGCCATGGACTTCTGAAGAAGATCAAATTCTTACATCCTTCATC---CAAAAA---TATGGT---CAT---------GGA---AATTGGCGTGCCCTTCCAAAGCAAGCTGGT---------TTGTTGAGATGTGGGAAGAGTTGCAGACTCCGGTGGATAAACTATTTGAGGCCGGATACCAAGAGAGGA---AACTTTACAAGAGAAGAAGAGGAAGCTATCATTAAGTTGCAT---GATATGCTGGGTAACAGGTGGTCAGCAATTGCAGCA---AGATTACCAGGACGCACCGATAACGAAATAAAAAATGTATGGCACACCAACTTG</t>
  </si>
  <si>
    <t>AAGGGGCCATGGACCTCTGAAGAAGATCAAATTCTTACATCCTTCATC---CACAAA---TATGGC---CAT---------GGA---AATTGGCGTGCCCTGCCAAAGCAAGCTGGG---------TTGTTGAGATGTGGAAAGAGCTGCCGACTCCGGTGGATAAACTATTTGAGGCCGGATATTAAGAGAGGA---AACTTCACAAGAGAAGAAGAGGAAGCTATCATTAAGTTGCAT---GAAATGCTGGGTAACAGGTGGTCAGCAATTGCAGCA---AGATTACCAGGACGCACCGATAACGAAATAAAAAATGTATGGCACACCCACTTG</t>
  </si>
  <si>
    <t>AAAGGGCCATGGACTCAAGAAGAAGATCAAATTTTGATAAATTTTATT---CAAAAA---TATGGA---CAT---------GAA---AATTGGAGGGCACTTCCTAAACAAGCAGGT---------TTATTAAGATGTGGAAAAAGTTGTAGATTAAGGTGGACAAATTACTTAAGGCCAGATATTAAAAGAGGA---AACTTTAGTGAGGAAGAAGAACAAATCATCATTAAGCTACAT---CAACTTCTTGGAAACAGATGGTCTGCAATTGCCTCA---AGGCTGCCAGGAAGAACAGATAACGAAATCAAGAATTTCTGGCATACTCACTTG</t>
  </si>
  <si>
    <t>AAGGGGTCATGGACTCCTGAGGAAGATCAGATCTTAGTTTCTCACATT---CAGCGC---CATGGC---CAC---------GGC---AACTGGCGGGCTCTCCCCAAAGAAGCCGGG---------TTAATGAGATGTGGAAAAAGCTGCAGGCTTCGATGGACGAACTACTTGCGCCCAGATATCAAGCGAGGA---AACTTCAGCAAGGAAGAAGAAGAAACCATCATCAAGCTCCAT---CAACTTCTTGGAAACAGGTGGTCTGCCATAGCAGCT---AGGCTACCAGGAAGAACAGACAATGAGATAAAAAATTTCTGGCACTCCCATCTC</t>
  </si>
  <si>
    <t>AAAGGGCCATGGACACAAGAAGAAGATCAAATTTTGATCTCTTATATT---CAACAA---CATGGC---CAT---------AGC---AACTGGAGAGCTCTTCCAAAGCAAGCAGGT---------TTATTGAGATGTGGGAAAAGTTGCAGACTGCGGTGGACCAACTACTTGAGACCAGATGTTAAGAGAGGA---AATTTCAGTAAAGAAGAGGAGGAGACAATCATCAACTTGCAT---GAACTACTAGGCAATAGATGGTCTGCCATTGCAGCA---CGATTACCAGGTCGGACTGATAACGAGATTAAAAATGTGTGGCACACCCACTTG</t>
  </si>
  <si>
    <t>AAAGGGCCATGGACACAAGAAGAAGATCGAATTTTGATCTCTTATATT---CAACAA---CATGGC---CAT---------AGC---AATTGGAGAGCTCTTCCAAAGCAAGCTGGT---------CTTTTGAGATGTGGAAAAAGTTGCAGACTGCGGTGGACCAACTACCTGAAACCAGACATTAAGAGAGGA---AATTTCAGTAAAGAAGAGGAGGAGACCATCATCAACTTGCAT---GGCATGCTTGGCAATAGATGGTCTTCCATCGCAGCA---CGATTACCGGGTAGAACTGATAATGAGATTAAAAATGTGTGGCACACCCACTTG</t>
  </si>
  <si>
    <t>AAAGGTCCATGGACTCCTGAAGAAGATCAGATACTTATCAGTTACATT---AATCTC---AAAGGT---CAT---------GCC---AATTGGCGTGCACTTCCCAAACAAGCTGGT---------TTGTTAAGGTGTGGAAAAAGTTGCAGGCTCCGATGGACCAATTACCTGCGACCAGACATTAAACGAGGA---AACTTCACCAAAGAAGAAGAGGAAACAATAATCGAGCTGCAT---CAAAAGTTAGGAAATAGATGGTCAGCAATTGCAGCA---ACATTACCGGGTCGAACGGACAATGAAATAAAAAACATGTGGAACACCCACCTG</t>
  </si>
  <si>
    <t>AGAGGTCCATGGACAGCTGAAGAGGACAAGATATTAATCAATTACGTT---AGTCAC---TATGGT---CAT---------GGA---AATTGGAGGGCACTTCCCAAACAAGCCGGT---------TTATTGAGATGTGGAAAGAGTTGTAGGCTTCGATGGACGAATTACCTTAGGCCTGACATTAAAAGAGGA---AACTTTAGCAAAGAAGAAGAGGAGACTATCATAAAATTGCAT---GAAATGTTGGGAAATAGATGGTCAGTAATTGCAGCG---AAATTACCCGGACGCACCGACAACGAAATAAAAAATGTTTGGCATACCCACTTG</t>
  </si>
  <si>
    <t>AGAGGTCCATGGACACCTGAAGAAGATAAGATATTAATCAATTACATT---AGCCAC---TATGGT---CAT---------GGA---AATTGGCGGGCACTTCCCAAACAAGCTGGC---------TTATTGAGGTGTGGAAAGAGTTGCAGGCTTCGATGGGCGAATTACCTTAGGCCAGACATTAAAAGAGGA---AATTTCAGCAAAGAAGAAGAGGAGACTATCATAAAATTGCAT---GAATTGCTGGGAAATAGGTGGTCAGCAATTGCAGCG---AGATTACCGGGACGCACCGACAACGAAATAAAAAACATGTGGCATACCCACTTG</t>
  </si>
  <si>
    <t>AAAGGTCCATGGACTCCCGAAGAAGATCAGATTTTGGTCAATTACATC---CACCTT---TATGGC---CAT---------GGA---AACTGGAGGGCACTTCCCAAACAAGCTGGC---------TTATTGAGGTGTGGAAAGAGTTGCAGACTTCGATGGACGAATTATCTGAGGCCGGATATCAAACGGGGA---AACTTCACCAGTGAAGAAGAAGAAACCATCATCGAGTTACAT---GAAAGGCTGGGCAATAGATGGTCAGCGATAGCAGCG---AAACTACCGGGGAGGACAGACAATGAGATAAAAAATGTGTGGCACACCCACTTG</t>
  </si>
  <si>
    <t>AAGGGACCGTGGACGCATGAAGAAGATGAGATATTGATTTCTTACATC---CAAAAA---TATGGA---CAT---------GCG---AATTGGAGAGCGCTTCCAAAACAAGCTGGT---------CTATTGAGGTGTGGAAAGAGTTGCAGGCTTCGGTGGTTTAACTACTTGCGGCCGGACATTAAACGGGGG---AACTTTAGCAGGGAAGAAGAAGAAACTATCCTCAACCTGCAT---AAACTTCTTGGAAACAGATGGTCTGCCATTGCGTCG---AGCTTGCCAGGCAGGACAGACAACGAAATAAAGAACTTCTGGCACTCTCACTTG</t>
  </si>
  <si>
    <t>AAAGGGATTTGGACTCCAGAAGAAGATCACATACTTGTCACTTACATT---CAGCAG---CATGGC---CAT---------GGA---AACTGGAGAGCTCTCCCAAAACTAGCTGGT---------TTGTTAAGGTGTGGAAAAAGTTGTAGACTCAGATGGACAAACTACTTGAGGCCAGATATCAAAAGAGGA---AATTTTAGCAAGGAAGAAGAAGACACCATCATCAACTTACAT---CAAATATTGGGGAATAGATGGTCACAAATCGCGGCG---AGATTGCCTGGTCGCACAGACAATGAAATAAAAAATGTATGGCACACCCATTTG</t>
  </si>
  <si>
    <t>AAAGGGCCTTGGACTGCAGAAGAAGATCACATACTTGTCACTTACATT---CAGCAG---CATGGC---CAT---------GGA---AACTGGAGAGCTCTCCCAAAACTAGCTGGT---------TTGTTACGGTGTGGAAAGAGTTGTAGACTCAGATGGACAAACTACTTGAGGCCAGATATCAAAAGAGGG---AATTTTAGCAGGGAAGAAGAAGACGCCATCATCAACTTACAT---CAAATGTTAGGAAATAGATGGTCACAAATCGCAGCG---AGATTGCCTGGTCGCACAGACAATGAAATAAAAAATGTATGGCACACCCATTTA</t>
  </si>
  <si>
    <t>AAAGGGCCATGGACTCCCGAAGAAGATCAAATTCTCATCTCTTACATT---CAATCA---AATGGT---CAT---------GGC---AATTGGAGAGCCCTCCCTAAATTAGCCGGA---------TTATTGCGATGTGGAAAAAGTTGCAGACTTAGATGGACGAATTATTTACGTCCAGATATTAAAAGAGGA---AATTTCACAAGAGAAGAAGAAGATAGTATTATTCAATTACAT---GAAATGCTTGGCAATAGATGGTCTGCGATAGCAGCT---AGATTACCGGGACGAACAGATAATGAAATAAAAAATGTATGGCACACTCACTTG</t>
  </si>
  <si>
    <t>AAAGGTCCATGGACTCCTCAAGAAGACAATATTCTCATATCTTACATT---CAAAAT---AATGGA---CAT---------TCC---AATTGGCGTGCCCTTCCTAAACTTGCTGGA---------CTATTGAGATGCGGAAAGAGTTGCAGATTGCGATGGACTAATTATTTGCGTCCAGATATAAAGAGAGGA---AATTTCACCAAAGAAGAAGAAGACACTATAATCAAGCTTCAT---GAAAATCTTGGCAATAGATGGTCCGCAATAGCAGCA---AGATTACCAGGACGAACAGATAATGAAATAAAAAACATTTGGCACACCAACTTG</t>
  </si>
  <si>
    <t>AGAGGGCCATGGAGCCCTCAAGAAGATCTCACTCTCATCACTTTTATT---CAAAAA---CATGGC---CAT---------CAA---AACTGGAGATCTCTTCCCAAGCTTGCTGGA---------TTGTTGAGATGTGGGAAAAGTTGCCGACTAAGATGGATAAACTATCTGAGACCGGACGTGAAGCGAGGC---AACTTTAGCAAAAAGGAGGAAGATGCTATCATTCACTACCAT---CAAACCCTTGGAAACAAGTGGTCAAAGATCGCGTCC---TTCTTGCCGGGAAGAACTGACAACGAGATCAAAAACGTGTGGAACACGCATCTC</t>
  </si>
  <si>
    <t>AGAGGACCATGGACTCCTGAAGAAGATCAAATCTTGATCAATTATATT---CATCTT---TATGGT---CAT---------TCT---AATTGGCGAGCTCTCCCAAAACACGCAGGT---------TTACTTAGATGTGGGAAAAGTTGCAGACTTCGTTGGATCAATTATCTTAGACCAGACATTAAACGTGGC---AATTTCACTCCTCAAGAAGAACAAACTATTATCAATCTGCAT---GAAAGCTTAGGCAACAGATGGTCTGCGATTGCTGCA---AAATTGCCGGGACGAACCGACAATGAAATAAAAAATGTTTGGCACACTCATTTG</t>
  </si>
  <si>
    <t>AAAGGGCCATGGAGTGCTGAAGAAGATCGAATCTTGATCAATTATATT---AGTCTC---CATGGC---CAT---------CCC---AATTGGAGAGCTCTCCCTAAACTAGCCGGG---------CTACTTCGGTGCGGAAAAAGTTGCAGGCTTCGTTGGATTAATTATTTGAGACCAGACATCAAACGTGGC---AATTTCACTCCTCATGAAGAAGATACTATCATCAGCTTACAT---CAACTCTTAGGCAACAGATGGTCTGCGATAGCTGCA---AAATTGCCTGGACGAACAGACAACGAAATTAAAAATGTTTGGCACACTCATTTA</t>
  </si>
  <si>
    <t>AAAGGGCCATGGACTCCTTCTGAAGATTTGAAGCTTATTTCTTTCATA---CAAAAA---CATGGC---CAT---------GGA---AATTGGCGTGCCCTTCCTAAACAAGCTGGG---------TTATTGAGGTGTGGGAAGAGTTGCCGGTTGAGGTGGATTAACTACTTAAGACCTGACGTAAAGCGAGGG---AATTTCACCCCACAAGAAGAAGACACCATTATTAACCTACAT---CGCGCTTTTGGCAACAGGTGGTCAAAGATAGCATCT---CATTTACCAGGAAGAACAGATAACGAGATTAAAAATGTGTGGAATACTCATTTG</t>
  </si>
  <si>
    <t>AAGGGTCCATGGAGCCCTGCTGAGGACTTGAGGCTTATCACTTTCATT---CAAAAG---CATGGT---CAT---------GGA---AACTGGCGTTCCCTTCCCAAACAAGCTGGG---------TTGTTGAGATGTGGAAAGAGTTGCCGATTGAGATGGATTAATTACCTAAGGCCTGACGTCAAGCGAGGG---AACTTCACACAACAAGAAGAGGAAACCATAATTAAGCTGCAT---CAGTCTTTGGGAAATAGGTGGTCAAAAATTGCATCT---TCTTTACCTGGAAGAACCGATAACGAGATTAAGAATGTGTGGAATACCCATTTG</t>
  </si>
  <si>
    <t>AAGGGTCCATGGAGCCCTGCTGAGGACTTGAGGCTTATCACTTTTATT---CAAAAG---CATGGT---CAT---------GGC---AATTGGCGTTCCCTCCCCAAACAAGCTGGG---------TTGTTGAGATGTGGAAAGAGTTGCCGATTGAGGTGGATTAATTACCTAAGGCCTGACGTCAAACGAGGT---CACTTCACATTAGAAGAAGAGGAAACCATAATTAAGCTGCAT---CAGTCTTTGGGAAATAGGTGGTCAAAGATTGCATCT---TCTTTACCTGGAAGAACTGATAACGAGATTAAGAATGTGTGGAATACCCATTTG</t>
  </si>
  <si>
    <t>AGGGGTCCTTGGAGCCCTGCTGAGGACTTGAGGCTCATTACTTTCATT---CAGAAA---AATGGC---CAT---------GAT---AACTGGAGGGCTCTCCCTAAGCGAGCAGGT---------TTGCTGAGATGTGGTAAAAGTTGCCGTTTGAGATGGATTAATTACCTTAGGCCTGATGTGAAGCGAGGG---AACTTCACTATTGAGGAAGAGGAGTCCATAATCAGGCTACAT---GAAGCCTTGGGAAACAAGTGGTCAAAAATTGCAGCA---CATTTTCCGGGAAGAACGGACAATGAGATTAAGAATGTGTGGAACACTCATCTA</t>
  </si>
  <si>
    <t>AGAGGGCCATGGAGCCCTGCTGAGGACATGAGGCTTGTGTCTTTTATT---CAGAAG---AATGGT---CAT---------GAG---AATTGGAGGTCTCTGCCTAAACAAGCAGGA---------CTGTTGCGATGCGGGAAAAGTTGTCGATTGCGATGGATTAATTACCTAAGGCCTGACGTTAAGCGCGGA---AACTTCAGTAAGGAGGAAGAGGATGCCATAATCAAGCTCCAT---CAGACCTTGGGCAACAAGTGGTCAAAGATTGCGTCG---CATTTTCCAGGCAGGACGGATAATGAGATCAAGAATGTATGGAACACTCATTTG</t>
  </si>
  <si>
    <t>AGGGGTCCTTGGAGCCCTGCTGAGGACTTGAAGCTCGTTACTTTCATT---CAGAAA---AATGGC---CAT---------CAT---AACTGGAGGGCTCTCCCTAGGCGAGCAGGT---------TTGATGAGATGTGGTAAAAGTTGCCGTTTGAGATGGATTAACTACCTTAGCCCTGATGTGAAGCGAGGG---AACTTCACAAGAGAGGAAGAGGAGTCCATAATGAAGCTACAT---GAAGCCTTGGGAAACAAGTGGTCGACAATTGCAGCA---CATTTCCCGGGACGAACGGACAATGAGATTAAGAATGTGTGGAACACTCATCTA</t>
  </si>
  <si>
    <t>AGAGGACCATGGAGCCATGATGAAGACTTGAAACTCATCTCTTTCATT---CACAAG---AATGGT---CAT---------GAG---AATTGGAGATCTCTCCCAAAGCAAGCTGGA---------TTGTTGAGGTGTGGCAAGAGTTGTCGTCTGCGATGGATTAATTACCTCAGACCTGATGTGAAACGTGGC---AATTTCAGTGCAGAGGAAGAAGACACCATCATCAAACTTCAC---CAGAGCTTTGGTAACAAGTGGTCGAAGATTGCTTCT---AAGCTGCCTGGAAGAACAGACAATGAGATCAAGAATGTGTGGCATACACATCTC</t>
  </si>
  <si>
    <t>AGAGGTCCATGGAGCCCAGAAGAAGACATTAAACTCATCTCTTTCATT---CAAAAG---TTTGGT---CAT---------GAG---AACTGGAGATCTCTCCCCAAACAATCTGGG---------CTATTGAGGTGTGGGAAGAGTTGTCGTCTAAGGTGGATTAACTATCTTAGGCCAGATCTGAAGCGTGGC---AACTTCACTTCAGAGGAGGAAGAAACAATCATTAAGCTTCAC---CACAACTATGGGAACAAGTGGTCGAAAATCGCTTCT---CAACTTCCAGGTAGAACAGATAACGAGATCAAGAATGTGTGGCACACTCATCTA</t>
  </si>
  <si>
    <t>AGGGGTCCTTGGACAATTGAAGAAGATCATAAGCTTATGAATTTCATT---CTCAAT---AATGGT---ATA---------CAA---TGTTGGCGTCTTGTACCAAAATTAGCAGGG---------CTAATGAGATGTGGAAAGAGCTGTAGATTAAGATGGATAAATTATTTAAGGCCAGACCTTAAAAGAGGA---GCACTTACTGAAGCAGAGGAAGACATGATCATCAAGCTTCAT---TCTCAACTTGGCAATAGGTGGTCGAAGATAGCAGGA---CATTTTCCAGGACGTACTGACAACGAAATCAAGAATCATTGGAATACAAGAATC</t>
  </si>
  <si>
    <t>AGAGGTCCATGGACAATTGAGGAAGATCACAAACTCATGAGCTTCATC---CTCAAT---AATGGT---ATC---------CAA---TGCTGGAGAATGGTTCCCAAGCTTGCAGGA---------TTGTTGAGATGTGGAAAGAGTTGCAGACTAAGATGGATCAATTATCTGAGGCCGGATCTTAAGAGAGGC---GCACTATCAGAAGTGGAAGAGAATCAGATAATCCAACTTCAT---TCACGTCTTGGTAACAGGTGGTCTAAGATTGCCTCA---CACTTCCCTGGTCGCACGGATAATGAAATCAAGAACCACTGGAATACACGAATC</t>
  </si>
  <si>
    <t>AGAGGTCCATGGACCATTGAAGAAGATCACAAGCTCATGAACTTCATC---CTCAAC---AACGGC---ATC---------CAT---TGCTGGAGAATGGTCCCCAAGCTTGCAGGT---------TTGCTAAGATGTGGAAAGAGTTGCAGATTGCGATGGATTAATTATCTGAGACCTGATCTTAAAAGAGGG---GTACTATCAGAAGCCGAAGAAGATCAGATTATACAACTTCAT---GCACGTCTTGGTAACAGGTGGTCTAAGATAGCCTCA---CATTTTCCCGGTCGAACCGATAATGAAATTAAGAACCACTGGCACACTCGGATC</t>
  </si>
  <si>
    <t>AGAGGTCCATGGACCATTGAGGAAGATCACAAGCTCATGAACTTCATC---CTCAAC---AACGGC---ATC---------CAT---TGCTGGCGAATGGTTCCCAAGCTTGCAGGT---------TTGCTGAGATGTGGAAAGAGTTGCAGATTAAGATGGATTAATTATCTGAGACCTGATCTTAAAAGAGGG---GCACTATCAGAAGCTGAAGAAGATCAGATTATACAACTTCAT---GCACGTCTTGGTAACAGATGGTCTAAGATAGCCTCA---CATTTTCCTGGTCGAACGGATAATGAAATCAAGAACCATTGGAACACTCGGATC</t>
  </si>
  <si>
    <t>CGAGGACCCTGGACGATCGAGGAAGATCACAAGCTCATGAATTTTATT---CTCAAC---AATGGT---ATC---------CAT---TGCTGGAGAATGGTACCTAAACTTGCAGGG---------TTGCTGAGATGTGGGAAAAGCTGTAGATTAAGATGGATCAATTATCTAAGGCCGGACCTTAAGCGAGGT---GGTTTTACTGAAGCTGAAGAGAATCAAATGATTCAACTCCAT---TCATGTCTTGGTAACAGGTGGTCTAAGATTGCTTCA---CATTTTCCTGGCCGGACCGATAACGAAATAAAAAACCACTGGAATACCAGAATC</t>
  </si>
  <si>
    <t>CGAGGACCATGGACTATCGAGGAAGATCACAAGCTCATGAATTTTATT---CTCAAC---AATGGC---ATC---------CAT---TGCTGGAGAATGGTACCTAAACTTGCAGGG---------TTGCTGAGATGTGGTAAAAGCTGCAGGTTAAGATGGATCAATTATCTAAGACCAGACCTTAAGCGAGGT---GCTTTTACTGAAACTGAAGAGAATGAAATGATTCAACTCCAT---TCATGTCTTGGTAACAGGTGGTCTAAGATTGCTTCA---CATTTTCCTGGTCGGACTGATAACGAAATCAAGAACCACTGGAATACCAGAATC</t>
  </si>
  <si>
    <t>AGAGGTCCATGGACTATAGAAGAAGATCATAGACTCATGAACTTCATT---CTTAAC---AATGGC---ATC---------CAC---TGCTGGAGAATTGTCCCCAAACTCGCAGGT---------TTGTTGAGATGCGGGAAGAGCTGTAGATTGAGATGGATCAATTATTTGAGACCCGATCTCAAGAGAGGT---GGTTTCACTGATGCTGAAGAAGATCGGATTATGGAACTTCAC---TCTCAACTTGGCAACCGGTGGTCTAAAATTGCCTCG---CATTTCTCTGGTCGAACGGATAACGAGATCAAAAACCACTGGAATACGAAGATC</t>
  </si>
  <si>
    <t>AGAGGTCCATGGACTATAGAAGAAGATCATAAGCTTGTCCATTTTATT---CTCAAT---AACGGC---ATT---------CAG---TGTTGGCGAACCGTTCCCAAGCTTGCAGGC---------TTGCAAAGATGCGGGAAAAGTTGTAGACTGAGATGGATTAATTATCTGCGACCTGATTTGAAAAGAGGC---GCGCTATCTGAAGCTGAAGAGGATCAGATTATAGAGCTTCAT---GCTCGTCTCGGTAACAGGTGGTCTAAGATAGCATCG---TATTTTCCAGGAAGGACAGATAACGAGATAAAAAATCACTGGAATACTCGGATT</t>
  </si>
  <si>
    <t>CGCGGTCCATGGACTAATGAGGAAGACCACAAGCTTATGAACTTCATA---CTCAAA---AATGGT---ATA---------CAG---TGTTGGAGACTCGTCCCTAAACTTGCCGGT---------TTGCTGAGATGTGGAAAGAGCTGTAGGCTAAGATGGATAAATTATCTGAGGCCGGATCTTAAGAGAGGA---CCGTTAACAGAAACAGAAGAAGATATGATTATACAACTTCAT---TCTCGCTATGGTAACAGGTGGTCTAAGATTGCTTCA---CATTTTCCTGGCCGCACAGACAATGAAATTAAGAACTGCTGGAACACCCGGATC</t>
  </si>
  <si>
    <t>CGCGGTCCATGGACTATCGAGGAAGACCACAAGCTTATGAACTTCATA---CTCAAA---AATGGC---ATA---------CCG---TGTTGGAGACTCGTCCCTAACCTTGCCGGT---------TTGCTGAGATGTGGAAAGAGCTGTAGGCTAAGGTGGATTAATTATCTGAGGCCGGATGTTAAGAGAGGA---GCGTTAACAGAAGCAGAAGAAGATATGATTATACAACTTCAT---TCTCGCTTTGGTAACAGGTGGTCTAAGATTGCTTCA---CATTTTCCTGGCCGCACAGACAATGAAATCAAGAATTGCTGGAACACTCGGATC</t>
  </si>
  <si>
    <t>AAGGGTCCATGGACAGTGGAAGAAGATGGGAAACTAGTTGATTTCTTA---AGGGCA---CGTGGC---AAC---------TGC---TGCTGGAGAGACGTGCCAAAACTGGCGGGG---------CTAAGGAGGTGTGGCAAAAGTTGCCGTCTCCGGTGGACTAATTATCTCCGGCCAGATCTCAAGAGAGGT---CTTTTTACTGAAGAAGAAATCCAACTAGTCATTGATCTTCAT---GCTCGCCTTGGCAATAGATGGTCGAAGATTGCAGTG---GAGTTACCAGGAAGAACAGACAACGATATCAAAAATTATTGGAACACTCATATA</t>
  </si>
  <si>
    <t>AAAGGGCCATGGACAAGTGAAGAAGATGAAAAATTAGTGGAATATATT---AAAGAA---AATGGA---CAT---------GGA---AATTGGCAATTAATACCTAAAAGAGCAGGA---------TTAAATAGGTGTGGCAAAAGTTGTAGATTAAGGTGGACTAATTATTTAAGGCCTGATATTAAAAGAGGA---GCTTTTTCAGAAGAAGAAGAAGAAATTATCATCAACCTTCAT---TCTCTTCTTGGAAACAAGTGGTCAAAAATTGCATCT---CATCTCCCGGGAAGAACTGATAATGAAATTAAGAATTTATGGAATACGCATCTG</t>
  </si>
  <si>
    <t>AAGGGGCCATGGACAAGTGAAGAAGATGAAAAATTGATGGATTATATT---ACAAAA---AATGGC---CAT---------ACT---AATTGGCAATTAATTCCTAAAAAAGCAGGA---------TTAAATAGGTGTGGCAAAAGTTGTAGATTAAGGTGGACTAATTATTTAAGGCCTGATATTAAAAGAGGA---GAATTCTCCATTGAAGAAGAAGAAATCATCATTAACCTACAT---TCTCTTCTTGGAAACAAGTGGTCAAAAATTGCAGGT---CATCTTCCTGGAAGAACCGATAATGAAATCAAAAATTTCTACAACACTCATTTA</t>
  </si>
  <si>
    <t>AAAGGGCCATGGACAGCTGAAGAAGACAAGAAGCTTATAAACTTCATG---CTCACC---AATGGC---CAA---------TGT---TGCTGGAGAGCTCTCCCTAAACTTGCAGGA---------TTGTTAAGGTGTGGGAAGAGTTGTAGGCTGAGATGGACAAATTATCTTAGGCCTGACCTAAAGAGGGGT---CTCTTATCAGAATTTGAAGAGAAGATGGTTATTGATCTCCAT---GCTCAACTTGGCAACAGATGGTCCAAGATTGCTTCT---CATCTCCCGGGAAGAACAGACAATGAGATCAAGAATCATTGGAACACCCACATC</t>
  </si>
  <si>
    <t>AAAGGGCCATGGACAGCTGAAGAAGACAAGAAGCTTATAAACTTCATG---CTTACC---AATGGT---CAA---------TGT---TGCTGGAGAGCTCTCCCTAAACTTGCAGGA---------TTGTTAAGGTGTGGGAAAAGTTGTAGGTTGAGATGGACAAACTATCTTAGACCTGACCTAAAGAGGGGT---CTCTTATCAGAATTTGAAGAGAAGATGGTTATTGATCTCCAT---GCTCAACTTGGCAACAGATGGTCCAAGATTGCTTCT---CATCTCCCAGGAAGAACAGATAACGAGATCAAGAACCACTGGAACACCCACATC</t>
  </si>
  <si>
    <t>AAGGGACCATGGACGGCTGAAGAGGACAAGAAGCTCATCAACTTCATT---CTCACC---AATGGC---CAA---------TGC---TGTTGGAGAGCTGTTCCTAAACTTGCAGGA---------CTGTTAAGGTGTGGGAAGAGTTGCAGGCTAAGATGGACAAACTATCTGAGGCCAGACTTGAAAAGAGGT---CTGTTGTCAGATTTTGAAGAGCAGATGGTTATTGATCTCCAT---GCTCAACTCGGCAACAGATGGTCCAAGATTGCTTCT---CATCTACCAGGAAGAACCGATAACGAAATCAAGAACCATTGGAATACCCACATC</t>
  </si>
  <si>
    <t>AAAGGACCATGGACTGCAGAAGAGGATAGGAAGCTCATAAACTTCATC---CTTACC---AATGGA---CAA---------TGT---TGTTGGAGAGCTGTTCCTAAGCTTTCTGGT---------CTTCTTAGGTGTGGCAAGAGTTGCAGACTTCGTTGGACTAACTATCTTAGACCAGACCTTAAGAGAGGT---CTTCTCTCTGATTACGAAGAGAAGATGGTCATTGATCTCCAT---TCCCAGCTTGGAAACAGGTGGTCAAAGATAGCTTCT---CATTTACCAGGAAGAACAGACAACGAAATCAAGAATCATTGGAACACTCACATC</t>
  </si>
  <si>
    <t>AAGGGACCATGGACAGCTGAAGAGGACAAGAAGCTCATTAAGTTCATC---CTCGCC---AATGGC---CAA---------TGC---TGCTGGAGAGCTGTCCCTAAGCTTGCAGGA---------TTATTAAGGTGTGGAAAAAGTTGCAGGCTGAGGTGGACCAACTATTTGAGGCCAGACTTAAAGAGAGGT---CTTTTATCAGAATATGAAGAGAAAATGGTCATTGATCTTCAT---GCTCAACTTGGCAACAGATGGTCTAAGATTGCCTCT---CATCTCCCTGGAAGAACAGATAATGAGATTAAAAATCACTGGAACACCCACATC</t>
  </si>
  <si>
    <t>AAGGGGCCATGGACAGCTGAAGAGGACAAGAAGCTTATTAGCTTCATC---CTCACC---AATGGC---CAA---------TGC---TGCTGGAGGGCTGTCCCTAAACTTGCAGGG---------TTGTTAAGGTGTGGTAAGAGTTGCAGGCTGAGGTGGACAAACTATCTCAGGCCAGACTTGAAGAGAGGC---CTCTTGTCAAATTATGAAGAGAAGCTGGTTATTGATCTTCAT---GCTCAACTTGGCAACAGGTGGTCCAAGATCGCTTCT---CATCTTCCTGGACGAACCGACAATGAGATCAAAAACCACTGGAACACTCACATC</t>
  </si>
  <si>
    <t>AAGGGGCCGTGGACAGCTGAAGAGGACAAGAAGCTTATTAGCTTCATC---CTCACC---AATGGC---CAA---------TGC---TGCTGGAGGGCTGTCCCTAAACTTTCAGGG---------TTGTTAAGGTGTGGTAAGAGTTGCAGGCTGAGGTGGACAAACTATCTAAGGCCAGACTTGAAGAGAGGT---CTCTTATCAGACCATGAAGAGAAACTGGTCATTGATCTTCAT---TCACAGCTTGGCAACAGGTGGTCCAAGATCGCTTCT---CATCTCCCGGGACGAACAGACAATGAGATCAAGAATCACTGGAACACCCACATC</t>
  </si>
  <si>
    <t>AAAGGTCCATGGACAGCTGAGGAAGACAAGAAACTCATTAACTTCATT---CTCAAT---AATGGA---CAA---------TGT---TGTTGGAGAGCTGTCCCTAAATTAGCAGGG---------TTATTGAGATGTGGAAAGAGTTGTAGATTAAGATGGACAAATTATTTAAGACCAGATTTGAAGAGAGGA---CTTTTATCAGAATATGAAGAAAAAATGGTTATTGATCTTCAT---GCTCAGCTTGGAAATAGGTGGTCAAAAATTGCCTCT---CATTTACCTGGAAGAACAGATAACGAAATAAAAAATCACTGGAATACACACATC</t>
  </si>
  <si>
    <t>AAAGGTCCATGGTCATCTGAGGAAGACAAGAAGCTTACTAATTTCATC---CTTAAT---AATGGT---CAA---------TGT---TGTTGGAGATCTCTCCCTAAACTTGCAGGA---------CTATTGAGATGTGGAAAGAGTTGTAGATTGAGATGGACAAATTATCTAAGACCAGATTTGAAAAGGGGA---CTTTTATCAGAATATGAAGAGAAAATGGTTATTGATCTTCAT---GCTCAACTTGGCAATAGGTGGTCTAAAATTGCTTCT---CATTTACCAGGAAGAACTGATAATGAAATTAAGAATCATTGGAATACACATATT</t>
  </si>
  <si>
    <t>AAGGGACCATGGACAGCTGAAGAGGACACGAAGCTCATTAACTTCATC---CTCGCC---AATGGC---CAA---------TGC---TGCTGGAGAGCTGTTCCTAAGCTTGCAGGA---------TTATTAAGGTGTGGAAAAAGTTGCAGGTTGAGATGGACCAACTATCTGAGGCCAGACTTGAAGAGAGGT---CTTTTATCAGAATATGAAGAGAAAATGGTCATTGATCTTCAT---GCTGAACTTGGCAACAGGTGGTCTAAGATTGTCTCT---CATCTCCCTGGAAGAACAGATAATGAGATAAAAAATCATTGGAACACCCACATC</t>
  </si>
  <si>
    <t>AAGGGCCCATGGACCGCAGAAGAGGACAAGAAGCTCATCAACTTCATC---CTCAAC---AACGGC---CAG---------TGC---TGCTGGCGCGCTGTCCCCAAGCTTGCTGGC---------CTCTGCCGTTGCGGCAAGAGCTGCCGCCTCCGCTGGACCAACTACCTCCGCCCCGACTTGAAGAGAGGG---CTCTTGACGGAGGCCGAGGAGAGATTGGTCATTGACCTCCAT---GCTCGTCTTGGCAACAGGTGGTCTAAAATTGCTTCG---AGATTACCCGGAAGAACTGACAACGAGATCAAGAATCACTGGAATACTCATATC</t>
  </si>
  <si>
    <t>AAAGGGCCATGGACTGCCGAGGAGGACAAGAAATTGGTGAATTTTCTC---CTCACA---CATGGC---CAA---------TGT---TGTTGGCGGGCCGTCCCCAAGCTTGCCGGC---------CTCCGCCGCTGCGGCAAGAGCTGCCGCCTCCGGTGGATTAATTACCTCCGCCCCGACTTGAAAAGAGGC---CTCCTTAATGATGCTGAAGAACAACTTGTTATTGACCTGCAC---GCCCGCCTTGGCAATAGGTGGTCGAAAATTGCAGCA---AGATTGCCGGGAAGAACTGACAATGAGATCAAGAATCACTGGAACACGCACATC</t>
  </si>
  <si>
    <t>AAAGGGCCATGGACTGCCGAGGAGGATAAGAAACTGGTGAATTTTCTC---CTCACG---CATGGC---CAA---------TGT---TGTTGGCGGGCTGTCCCCAAGCTCGCTGGC---------CTCCGTCGCTGCGGCAAGAGCTGCCGCCTCCGGTGGACTAATTACCTCCGCCCCGACTTGAAAAGAGGC---CTCCTTAATGATGCTGAAGAACAACTTGTTATTGACCTCCAT---GCCCGCCTTGGCAACAGGTGGTCTAAAATTGCAGCA---AGATTGCCTGGAAGAACTGACAATGAGATCAAGAACCATTGGAATACACACATC</t>
  </si>
  <si>
    <t>AAAGGGCCGTGGACCTCGGAGGAGGACAAGAAGCTCATTAACTTCATT---CTCACG---AATGGG---CAA---------TGT---TGCTGGCGGGCCGTGCCCAAACTCGCTGGG---------CTTCGTCGCTGCGGCAAGAGCTGTAGGCTTCGCTGGACCAATTATCTTCGGCCCGACTTAAAGAGAGGC---CTCTTAAGTGAGGCCGAGGAGCAATTGGTCATCGACCTCCAT---GCTCGTCTTGGCAACAGGTGGTCCAAAATAGCTGCA---AGATTGCCTGGAAGGACTGATAACGAGATCAAGAACCATTGGAACACCCACATC</t>
  </si>
  <si>
    <t>AAAGGGCCGTGGACGGCGGAGGAGGACAAGAAGCTCATTAATTTCATT---CTTACA---AATGGC---CAA---------TGT---TGCTGGCGGGCCGTGCCCAAACTCGCTGGA---------CTTCGTCGCTGCGGCAAGAGCTGTAGGCTTCGCTGGACCAATTACCTTCGGCCCGACTTGAAGAGAGGC---CTCTTAAGTGAGGCCGAGGAGCAATTGGTCATCGACCTCCAC---GCTCGTCTTGGCAACAGGTGGTCTAAAATAGCTGCA---AGATTGCCTGGAAGGACCGATAATGAGATCAAGAACCACTGGAACACCCATATC</t>
  </si>
  <si>
    <t>AAAGGGCCGTGGACGGCTGAGGAAGATAAAAAACTCATCAACTTCATT---CTCACT---AATGGC---CAG---------TGC---TGTTGGCGTGCTGTTCCTAAGCTTGCCGGA---------CTCCGCCGCTGCGGCAAGAGTTGTCGTCTTCGCTGGACTAACTATCTCCGCCCGGACTTGAAGAGAGGC---CTCCTCACTGAATCCGAAGAACAATTGGTTATTGATCTTCAT---GCCCGCCTCGGCAACAGGTGGTCCAAGATTGCAGCA---CGGTTGCCTGGAAGAACAGATAATGAGATTAAGAATCACTGGAACACCCACATC</t>
  </si>
  <si>
    <t>AAAGGTCCATGGACAGCTGAGGAAGACAAAAAACTCATAAATTTTATT---CTTACA---AATGGA---CAA---------TGT---TGTTGGCGCGCTGTGCCTAAACTTGCTGGT---------CTTAGGCGTTGCGGTAAGAGTTGTCGTTTAAGATGGACTAATTATCTTCGACCAGACCTAAAAAGAGGA---CTTCTTAGTGAAGCTGAGGAGAAATTGGTCATTGATCTCCAT---GCTCGTCTTGGGAATAGGTGGTCTAAAATTGCTGCA---AGATTACCGGGAAGGACTGATAATGAGATAAAAAATCACTGGAACACGCATATT</t>
  </si>
  <si>
    <t>AAAGGGCCATGGACTGCTGAGGAGGACAAGAAGCTCATCAGCTTTATT---ATCACC---AATGGC---CAG---------TGT---TGTTGGAGGGCTGTGCCTAAACTCGCTGGC---------CTTCGCCGGTGTGGTAAGAGTTGCAGGCTCCGTTGGACGAATTATCTCCGCCCCGACTTGAAGAGAGGC---CTTCTCACTGAAGCTGAAGAACAGTTGGTTATCGATCTCCAC---GCTCGTCTTGGAAATAGGTGGTCCAAGATTGCAGGC---AGATTGCCAGGGAGAACAGATAATGAGATCAAGAATCATTGGAACACCCATATC</t>
  </si>
  <si>
    <t>AAAGGGCCATGGACTGCCGAGGAGGACAAGAAGCTAGTCACCTTTATC---CTCACC---AATGGC---CAC---------TGC---TGCTGGCGTGCCCTCCCCAAGCTCGCTGGC---------CTGCGCCGCTGCGGCAAGAGTTGCCGCCTCCGCTGGACTAACTATCTCCGCCCTGATTTGAAGCGGGGA---CTCCTTAATGAGGCTGAAGAACAGCTGGTCATCGATCTCCAT---GCCCGCCTTGGCAATAGGTGGTCCAAGATTGCTGCT---AAGTTGCCTGGAAGAACAGACAACGAGATAAAAAATCACTGGAATACCCACATC</t>
  </si>
  <si>
    <t>AAGGGGCCGTGGACGGCGGAGGAAGACAAGAAACTGATAAACTTTATC---TTGACC---AACGGC---CAC---------TGT---TGCTGGAGGGCTTTGCCGAAGCTGGCCGGT---------CTCCGTCGCTGTGGGAAGAGCTGCCGTCTACGGTGGACCAATTATCTCCGACCTGACTTGAAGAGAGGT---CTTCTCTCCGACGCCGAGGAACAGCTTGTCATCGACCTTCAT---GCTCTTCTCGGCAACAGATGGTCCAAGATCGCTGCA---AGATTACCAGGAAGAACAGACAACGAAATAAAAAATCATTGGAATACTCATATC</t>
  </si>
  <si>
    <t>AAAGGCCCATGGACCGCGGAGGAGGACAAGAAGCTCATCAACTTCATC---CTCAAC---AACGGC---CAG---------TGC---TGCTGGCGTGCTGTCCCCAAGCTCGCCGAC---------CTCCGCCGCTGCGGCAAGAGCTGCCGTCTCCGCTGGACCAACTACCTCCGCCCCGACTTGAAGAGAGGA---CTCTTGACGGAGGAGGAGGAGCAGTTGGTCATTGACCTCCAT---GCTCGTCTTGGGAACAGGTGGTCAAAAATTGCTTCT---AGATTGCCAGGAAGGACCGACAACGAGATAAAAAATCACTGGAACACCTACATC</t>
  </si>
  <si>
    <t>AAAGGGCCGTGGACGGTGGAGGAAGATAAGAAGCTTATAAACTTCATA---CTAACC---AATGGC---CAT---------TGT---TGCTGGCGTGCTTTGCCGAAGCTGGCCGGT---------CTCCGTCGCTGTGGAAAGAGCTGCCGCCTCCGGTGGACTAACTATCTCCGGCCTGACTTAAAACGAGGC---CTTCTCTCGCATGATGAAGAACAACTTGTCATAGATCTTCAT---GCTAATCTCGGCAATAAGTGGTCTAAGATAGCTTCA---AGATTACCTGGAAGAACAGATAACGAAATAAAAAACCATTGGAATACTCATATC</t>
  </si>
  <si>
    <t>AAAGGGCCATGGACTATTGAAGAAGACAAGAAGCTCATCAACTTCATC---CTCACC---AATGGC---CAT---------TGC---TGTTGGAGAGCTCTTCCCAAGCTTTCTGGA---------CTATTGCGGTGTGGTAAAAGCTGCAGATTAAGATGGATAAATTATTTAAGACCTGATTTAAAAAGAGGT---CTTTTATCAGAATATGAAGAACAAAAGGTCATTAATCTCCAT---GCGCAACTTGGCAATAGATGGTCAAAGATTGCCTCT---CATCTACCAGGAAGAACTGATAATGAAATAAAGAACCATTGGAACACACACATA</t>
  </si>
  <si>
    <t>AAAGGTCCATGGACAACAACTGAAGACGCGATTTTGATGGAGTATGTG---AAGAAA---CACGGA---GAA---------GGG---AACTGGAACGCGGTTCAAAGGAATTCAGGA---------TTAATGAGATGTGGAAAGAGTTGTAGGTTAAGATGGGCGAATCATTTGAGGCCTCATCTAAAAAAAGGT---GCATTTTCTTTAGAGGAAGAAAGGCTTATTGTGGAACTTCAT---GCAAAACTTGGAAACAAATGGGCTCGTATGGCTGCT---CAGCTTCCAGGTAGAACGGACAATGAGATCAAGAATTATTGGAATACGAGGCTA</t>
  </si>
  <si>
    <t>AAGGGACCGTGGACGACGGCAGAGGACGCGGTGCTGGTGGAGTATGTG---AAGAGA---CATGGA---GAG---------GGG---AACTGGAACTCTGTGCAGAAGAATTCAGGG---------CTGTCCAGGTGTGGGAAGAGTTGTAGGCTGAGATGGGCTAACCACTTGAGGCCTAATCTCAAGAAGGGT---GCATTCTCTCCTGAAGAAGAGAGACTCATTGTTGAACTCCAT---GCTAAGCTTGGTAACAAATGGGCTCGCATGGCTGCT---CAGTTACCAGGTCGAACAGACAACGAAATCAAGAACTACTGGAACACAAGGGTG</t>
  </si>
  <si>
    <t>AAGGGGCCATGGACGGCAGCGGAGGACGCTATATTGGTGGAGTACGTG---ACGAAG---CACGGC---GAG---------GGC---AACTGGAACGCTGTTCAGAAGAATTCGGGG---------CTGGCTCGCTGTGGGAAGAGCTGCAGATTAAGGTGGGCGAACCATCTGAGGCCCAATCTGAAGAAGGGT---TCCTTCTCTGCTGAGGAGGAGAGGGTGATTCTCGAGCTGCAT---GCCAAATTGGGCAACAAATGGGCTCGCATGGCCGCT---CAGTTGCCCGGGCGAACAGACAACGAGATAAAAAACTACTGGAACACTAGAATT</t>
  </si>
  <si>
    <t>AAGGGCCCCTGGACTTCTGCAGAAGATGCAATTTTAGTGGAGTACGTC---ACGAAA---CATGGT---GAG---------GGG---AACTGGAATGCTGTCCAAAAGCACTCAGGA---------CTTGCTCGGTGTGGTAAAAGTTGCCGTTTGCGATGGGCCAATCATCTGAGACCAGATCTAAAGAAAGGT---GCATTCACTCCCGAGGAAGAGCGGCACATAATTGAATTGCAT---GCTAAGATGGGAAACAAATGGGCGCGAATGGCTGCT---GAGTTGCCCGGGCGTACAGATAATGAGATAAAGAACTACTGGAATACCAGAATA</t>
  </si>
  <si>
    <t>AAGGGGCCGTGGACGTCGGCGGAGGACACGGTGTTGGTGGAGTACGTG---AGGAAT---CACGGG---GAG---------GGG---AACTGGAACGCGGTGCAGAGGAACTCTGGG---------CTGAAGAGGTGTGGGAAGAGCTGTAGGCTGAGATGGGCTAATCACTTGAGGCCAAATCTCAAGAAGGGT---GGCTTTTCTCCCGAAGAAGAGAGGCTCATCATTGAGCTCCAT---GCCAAGATTGGCAATAAGTGGGCCCGCATGGCATCT---CAGCTTCCTGGCAGAACAGACAACGAGATAAAGAACTACTGGAACACCAGAGTC</t>
  </si>
  <si>
    <t>AAAGGACCATGGACTTCTGCAGAAGACGCCATTTTGGTGGACTATGTC---AGGAAA---CATGGG---GAG---------GGA---AACTGGAATGCTGTTCAGAAGCACTCGGGG---------CTGTTCCGTTGTGGGAAAAGTTGCCGCCTTAGATGGGCAAACCACCTAAGGCCACACTTAAAGAAAGGA---GCAATCACCCCGGAGGAAGAGAGGCTCATCGCTGAACTCCAT---GCGAAGATGGGAAACAAATGGGCACGGATGGCTGCT---CATTTGCCTGGTAGGACGGATAATGAGATAAAGAACTATTGGAATACAAGAATC</t>
  </si>
  <si>
    <t>AAAGGGCCATGGACTTCTGCAGAAGACACCATTTTGGTGGACTATGTC---AGGAAA---CATGGA---GAG---------GGA---AACTGGAATGCTGTTCAGAAGCACTCAGGG---------CTGTTCCGTTGTGGGAAAAGTTGCCGCCTTAGATGGGCAAACCACCTAAGGCCAAACTTAAAGAAAGGA---GCAATCACCCCGGAGGAAGAAAGGCTCATCATTGAACTCCAT---GCGACAATGGGAAATAAATGGGCACGGATGGCTGCA---CATTTGCCTGGTAGGACGGATAACGAGATAAAAAACTATTGGAATACCAGAATC</t>
  </si>
  <si>
    <t>AAAGGGCCATGGACCTCGGCTGAAGATGCAATTTTGGTGGAGTATGTT---AAGAAG---CATGGG---GAG---------GGA---AACTGGAATGCCGTTCAGAAGCACTCAGGC---------CTGTTCCGTTGTGGCAAAAGCTGCCGGTTGCGATGGGCAAATCACCTAAGGCCAAACCTGAAGAAAGGG---GCATTTACTCCTGAAGAAGAACGTCTCATTGTTGAACTCCAT---GCCAAGATGGGGAACAAATGGGCACGCATGGCTGCA---CACTTGCCTGGACGTACGGATAATGAGATAAAGAACTACTGGAATACTAGAATT</t>
  </si>
  <si>
    <t>AAAGGACCATGGACGTCTTCGGAAGACGCAATCTTGGTGGAATATGTG---AAGAAA---CATGGT---GAA---------GGA---AACTGGAATGCAGTTCAGAAGCATTCTGGC---------CTTTTTCGGTGTGGGAAAAGTTGCCGTTTAAGGTGGGCTAATCACCTTAGACCAAATCTGAAAAAGGGA---GCATTCACTGCAGAAGAAGAAAGGCTGATAATTGAACTTCAT---GCGAAGATGGGCAACAAGTGGGCACGGATGGCTGCA---CATTTACCTGGACGGACTGATAATGAGATAAAGAACTACTGGAACACCCGAATT</t>
  </si>
  <si>
    <t>AAAGGGCCATGGACCTCGGCTGAAGACACAATTTTGGTGGAGTATGTT---AATAGG---CATGGG---GAA---------GGA---AACTGGAATGCTGTTCAGAAGCACTCAGGC---------CTGTTCCGTTGTGGCAAAAGCTGCAGACTGCGATGGGCAAATCACCTAAGGCCGAACCTGAAGAAAGGG---GCATTTACCCCTGATGAAGAACGTCTGATTGTTGAACTCCAT---GCCAAGATGGGGAACAAATGGGCACGCATGGCAGCA---CACTTGCCTGGACGTACGGATAATGAGATAAAAAACTACTGGAATACCAGAATT</t>
  </si>
  <si>
    <t>AAAGGGCCATGGACAGCAGGAGAGGACGCAATTTTGATGGATTATGTG---AAGAAA---CATGGA---GAA---------GGG---AATTGGAACGCAGTTCAAAGGAATTCAGGA---------TTGATGAGGTGTGGAAAAAGTTGTAGGTTAAGATGGGCTAATCATCTTAGACCTCATCTTAAGAAAGGC---GCGTTTACTCCAGAGGAAGAAAGGATTATTATCGACCTTCAT---GCTAAACTTGGCAACAAATGGGCTCGCATGGCCGCT---CAGCTACCTGGAAGGACTGATAATGAGATCAAAAATTACTGGAATACGAGGCTA</t>
  </si>
  <si>
    <t>AAAGGGCCGTGGACAACGACGGAGGATGCGATCTTGACGGAGTACGTG---AGAAAA---CACGGT---GAA---------GGT---AATTGGAACGCCGTGCAAAAGAACTCAGGT---------TTGCTCCGGTGTGGCAAAAGTTGCCGTCTACGGTGGGCGAATCATCTCCGGCCAAATCTAAAGAAAGGA---TCTTTTACTCCTGATGAAGAAAAGATCATCATCGACCTTCAC---GCTAAGCTTGGAAACAAATGGGCTCGTATGGCTTCT---CAGTTACCTGGAAGAACAGACAATGAGATCAAGAACTATTGGAACACGAGGATG</t>
  </si>
  <si>
    <t>AAAGGTCCATGGACGGCGGCGGAAGATGAGATACTTGCTGCGTACGTT---AGAGAG---AACGGT---GAA---------GGG---AATTGGAACGCCGTTCAGAAAAACACAGGT---------TTGGCTCGTTGCGGCAAAAGCTGCCGTCTTCGATGGGCCAATCACCTCCGACCAAATCTGAAAAAAGGC---TCTTTCACCGGTGACGAAGAACGTCTCATCATTCAGCTTCAT---GCTCAGCTTGGTAACAAATGGGCTCGCATGGCTGCT---CAGTTACCGGGAAGAACAGACAACGAGATTAAGAACTATTGGAACACGAGATTG</t>
  </si>
  <si>
    <t>AAAGGGCCATGGACGGCCGCTGAAGACCAGGTTTTGGTGGAGTACGTG---AGGAAG---CACGGC---GAG---------GGA---AATTGGAACTCGGTGCAGAGGAACTCGGGC---------CTCAACCGGTGCGGCAAGAGCTGCCGCCTCCGGTGGGCCAACCATCTTCGCCCCAATTTGAAGAAAGGC---TCCTTTTCCCCCGACGAGGAAAGGCTTATTCTTGAGCTGCAC---GCCAAGTACGGCAACAAATGGGCTCGCATGGCCTCT---CAGTTACCTGGACGAACGGACAACGAGATAAAGAACTACTGGAACACAAGGGTG</t>
  </si>
  <si>
    <t>AAAGGGCCGTGGACGGCCGCCGAGGACCAGATTTTGATGGATTACGTG---AGGAAG---CACGGC---GAG---------GGA---AATTGGAACTCGGTGCAGAGGAACTCGGGC---------CTCAACCGGTGCGGCAAGAGCTGCCGTCTGCGGTGGGCCAACCATCTCCGCCCCAATTTGAAGAAAGGC---TCCTTCTCTCCGGACGAGGAAAGGCTCATTCTTGAGCTCCAC---TCCAAGTACGGTAACAAATGGGCACGCATGGCTTCT---CAGTTACCTGGACGAACAGACAACGAGATAAAGAACTACTGGAACACGAGGGTG</t>
  </si>
  <si>
    <t>AAGGGGCCCTGGACGGGAGCAGAGGACGCGATTTTGGTAGAGTACGTG---AAGAAG---CACGGA---GAG---------GGA---AACTGGAACGCGGTGCAGAAGAATTCAGGG---------CTTGCTAGATGCGGTAAGAGCTGCAGGCTCAGATGGGCAAACCATCTGAGGCCTAATCTCAAGAAAGGT---TCGCTCTCGCCTGAGGAGGAGAGACTCATCATCGAGCTTCAC---GCTAAGTTCGGCAACAAATGGGCTCGCATGGCTTCT---CAGTTACCCGGCAGGACTGACAATGAAATAAAGAATTACTGGAATACTAGAATG</t>
  </si>
  <si>
    <t>AAAGGCCCTTGGAGTTCAGCTGAAGATGATATTCTTATTGACTATGTG---AATAAG---CATGGT---GAG---------GGT---AACTGGAATGCTGTGCAGAAACACACCAGC---------TTGTTTCGTTGTGGTAAAAGCTGTCGTCTAAGATGGGCTAATCATCTGAGGCCAAATTTGAAGAAAGGA---GCTTTTAGTCAAGAAGAAGAACAGCTTATCGTTGAATTGCAT---GCCAAGATGGGTAATAGATGGGCACGTATGGCTGCA---CATTTGCCTGGCCGAACGGATAATGAGATAAAGAATTATTGGAACACTCGTATC</t>
  </si>
  <si>
    <t>AAAGGACCATGGACTTCAACTGAAGACGGGATTTTAATTGATTATGTA---AAGAAG---CACGGC---GAG---------GGT---AACTGGAATGCTGTGCAGAAACACACTAGC---------CTGGCCCGTTGTGGTAAAAGCTGTCGTCTGAGATGGGCTAATCATCTGAGGCCAAACTTGAAGAAAGGA---GCATTTAGCCAAGAAGAAGAACAGCTCATTGTTGAAATGCAC---GCCAAGATGGGAAATAAATGGGCACAGATGGCTGAA---CATTTACCTGGTCGAACAGATAATGAGATAAAGAATTATTGGAACACTCGTATC</t>
  </si>
  <si>
    <t>AAAGGACCATGGACCTCAGCAGAGGATGCAGTTTTGATAGATTATGTC---ACCAAG---CATGGA---GAG---------GGG---AATTGGAATGCAGTGATGAAGCACTCTGGA---------CTCTCCAGATGTGGGAAAAGCTGCCGCCTCCGCTGGGCAAATCATCTGAGGCCGGATTTGAAGAAGGGT---GCTTTCACTCCCGAGGAGGAGCACCGCATAATCGAACTCCAT---GCCAGAATGGGAAACAAATGGGCACGGATGGCTGCT---GAGTTGCCTGGGCGTACAGATAATGAAATAAAAAATTACTGGAATACCCGGATC</t>
  </si>
  <si>
    <t>AAAGGTCCCTGGACTTCTGCGGAAGATGTAATTTTAGTGGATTATGTA---ATGACA---CATGGT---GAG---------GGG---AACTGGAATGCTGTACAGAGGCATTCAGGA---------CTTGCTCGTTGTGGTAAAAGTTGCCGCTTGCGGTGGGCAAATCACCTGAGACCAGATTTAAAGAAAGGT---GCATTCACACCAGAGGAAGAGCAGCGGATAGTTGAACTGCAT---GCTAAAATGGGAAATAAATGGGCACGCATGGCTGTT---GAGTTGCCTGGCCGTACAGATAATGAGATAAAGAACTACTGGAACACTAGAATA</t>
  </si>
  <si>
    <t>AAAGGGCCATGGACGGTGGCCGAGGACGAGACACTGGCGGCTTACGTA---CGGGAA---TACGGT---GAA---------GGG---AACTGGAATTCTGTTCAGAAGAAGACATGG---------CTGGCTAGGTGTGGCAAGAGCTGCCGCCTCCGCTGGGCTAACCACTTACGACCTAATCTCAGGAAAGGC---TCCTTCACCCCCGAGGAAGAACGTCTCATCATACAACTCCAC---TCTCAGCTAGGCAACAAATGGGCTCGCATGGCTGCT---CAGTTACCAGGCAGAACAGATAACGAGATCAAGAACTACTGGAACACGAGGTTG</t>
  </si>
  <si>
    <t>AAAGGTCCTTGGACACAAGCAGAAGACAATCTTTTGATAGCTTACGTT---GATAAA---CATGGT---GAT---------GGA---AACTGGAACGCTGTTCAAAACAACTCGGGC---------CTTTCTCGTTGTGGTAAAAGTTGTCGCCTTCGTTGGGTAAATCATCTGAGACCAGATTTGAAAAAAGGC---GCTTTTACAGAGAAAGAAGAGAAACGTGTCATCGAACTTCAT---GCTTTGTTAGGGAACAAATGGGCACGAATGGCTGAA---GAACTACCGGGACGAACAGATAATGAGATCAAGAACTTCTGGAATACAAGACTT</t>
  </si>
  <si>
    <t>AAAGGTCCTTGGCTTAAAGCAGAAGATGCAATTTTAAGGGATTACGTC---GCAGAG---TATGGG---GAG---------GGG---AATTGGAGTTCTGTCCACAGGCGAACAGGA---------CTCGCTCGCTGTGGGAAAAGTTGCCGTTTGCGGTGGTCAAATCACCTAAAACCATATTTAAAGAAAGGT---GCTTTCACTCAGGAGGAAGAGCAACTCATAGTTGCAATGCAC---GCTCAGATAGGAAACAAATGGGCGCGAATAGCTTCT---GAGTTCCCTGGCCGCACAGACAATGATATAAAGAACTTCTGGAACACCAGACTA</t>
  </si>
  <si>
    <t>AGAGGTCCATGGACTCTTGAAGAAGATAATCTTCTTATTCATTATATT---TCTACT---CATGGC---GAA---------GGT---CGTTGGAATGCCTTAGCAAAATGTGCTGGA---------TTGAAAAGAACAGGAAAAAGTTGTAGATTAAGGTGGCTGAATTATTTAAAACCAGATATTAAACGTGGA---AATCTCACTCCACAAGAACAACTATTAATTCTTGAACTTCAC---TCTAAATGGGGAAATAGGTGGTCAAAGATTGCTCAG---CATTTACCGGGAAGAACGGATAATGAAATCAAGAACTACTGGAGAACGAGGGTA</t>
  </si>
  <si>
    <t>AGAGGACCATGGACTCTTGAAGAAGACACTCTTCTCATCCATTACATT---GCTTGC---CATGGT---GAA---------GGC---CGTTGGAACCTGTTAGCTAAATGTGCAGGA---------TTGAAGAGGACTGGAAAGAGTTGCAGATTAAGATGGCTGAACTATTTAAAACCAGACATCAAGCGTGGA---AACCTTACTCCACAAGAGCAGCTCTTGATCCTTGAACTCCAT---TCGAAGTGGGGTAACAGGTGGTCAAGAATTGCACAA---CATCTACCTGGAAGAACTGACAACGAGATCAAGAACTACTGGAGAACAAGGGTG</t>
  </si>
  <si>
    <t>AGGGGGCCATGGACTCTTGAAGAAGACACTCTTCTCATTCACTACATT---GCTTCT---CATGGC---GAA---------GGC---CGTTGGAATTTGCTAGCAAAGTGTTCAGGA---------CTGAGGAGAACTGGCAAGAGTTGCAGATTGAGATGGTTGAATTATCTGAAACCAGATGTCAAGCGCGGA---AATCTCACTCCACAAGAACAGCTCTTGATTCTTGAACTCCAT---TCCAAGTGGGGCAACAGGTGGTCCAAGATTGCACAA---CACTTGCCTGGAAGGACAGATAATGAAATAAAGAACTACTGGAGAACTCGGGTT</t>
  </si>
  <si>
    <t>AGAGGGCCTTGGACTCTTGAAGAAGACACTCTTCTCATTCATTACATT---TCTAGT---CACGGC---GAA---------GGC---CGCTGGAATCTGCTAGCAAAGCACTCAGGT---------TTGAGGAGAACTGGGAAGAGTTGTAGGTTGAGATGGCTGAATTATCTCAAACCGGACGTTAAGCGCGGA---AACCTTACCCCGCAGGAGCAACTCTTGATTCTTGAACTCCAT---TCAAAGTGGGGCAACAGGTGGTCGAAGATTGCACAA---CATTTACCAGGTAGGACGGACAATGAAATCAAGAACTATTGGAGAACCCGGGTG</t>
  </si>
  <si>
    <t>AGAGGGCCATGGACTCTTGAAGAAGATAACCTTCTCATTCATTACATT---TCTAGT---CACGGC---GAA---------GGC---CGCTGGAATTTGTTAGCAAAGCATTCAGGT---------TTGAGGAGAACTGGGAAGAGTTGTAGATTGAGATGGCTGAATTATCTCAACCCGGACGTAAAGCGCGGA---AACCTTACCCCACAGGAACAACTCTTGATTCTTGAACTCCAT---TCCAAGTGGGGCAACAGGTGGTCAAAAATTGCACAA---CATTTGCCGGGTAGGACGGATAATGAAATCAAGAACTATTGGAGAACCCGAGTG</t>
  </si>
  <si>
    <t>AGAGGTCCATGGACTATTGAAGAAGATAAACTCCTTGTTCATTACATT---ACTAAT---CATGGC---GAA---------GGA---CGATGGAATATGTTAGCCAAACATGCTGGA---------TTGAAGAGGACAGGCAAGAGTTGTAGATTAAGATGGTTGAATTACCTTAAACCGGACGTTAAACGAGGA---AATCTCACTCCTCAGGAACAGCTCCTGATTCTTGAACTTCAT---TCCAAATTGGGCAACAGATGGTCAAAAATTGCACAA---TATCTACCTGGAAGAACGGACAATGAAATCAAGAATTACTGGAGAACGAGAGTG</t>
  </si>
  <si>
    <t>AAAGGGCCTTGGACTCTTGAGGAAGACAATCTGCTTATACATTACATC---GCGAAC---CACGGC---GAA---------GGC---CATTGGAACTATTTAGCAAAATTTGCAGGA---------TTGAAGAGGACCGGAAAAAGCTGCAGATTGAGATGGCTAAATTACTTAAAACCCGACATTAAGCGCGGC---AACCTTACTCCGCAAGAACAGCTCTTGATCCTTGAACTCCAC---TCTAAGTGGGGTAACAGGTGGTCTAAAATTGCGCAG---CATTTGCCGGGGAGAACAGACAATGAGATAAAGAACTATTGGAGAACAAGAGTG</t>
  </si>
  <si>
    <t>AGAGGGCCATGGACTCTTGAGGAAGACAATCTGCTTATACATTACATC---GTGAAC---CACGGC---GAA---------GGC---CATTGGAATTCTGTAGCAAAACTTGCAGGA---------TTGAAGAGGACCGGAAAAAGCTGCAGATTGAGATGGCTAAATTACTTAAAACCCGACATTAAGCGCGGG---AACCTTACTCCGCAAGAACAGCTCATGATCCTTGAACTCCAC---TCCAAGTGGGGTAACAGGTGGTCTAAAATTGCGCAG---CATTTGCCGGGAAGAACAGACAATGAGATAAAGAACTATTGGAGAACAAGGGTG</t>
  </si>
  <si>
    <t>AAAGGTCCTTGGACTATGGAAGAAGATTTGATTCTCATCAATTACATT---GCTAAT---CATGGT---GAA---------GGT---GTTTGGAATTCCCTCGCTCGATCCGCTGGT---------TTGAAGCGTACTGGAAAAAGTTGTAGACTTAGATGGCTTAATTATCTCCGACCTGATGTTCGGAGGGGA---AATATTACACCGGAGGAACAATTGTTGATCATGGAACTACAT---GCCAAGTGGGGAAACCGGTGGTCGAAAATTGCAAAA---CATTTACCTGGTAGAACAGATAATGAGATAAAGAACTTATGGAGGACAAGAATT</t>
  </si>
  <si>
    <t>AAAGGGCCATGGACCATGGAAGAAGACTTGATCTTGATCAACTACATA---GCAAAT---CATGGT---GAG---------GGC---GTTTGGAACTCACTAGCTCGATCTGCCGGT---------CTGAAACGTACTGGAAAAAGTTGTAGGCTTCGATGGCTGAACTACCTACGACCGGATGTTAGGAGAGGG---AATATTACACCAGAAGAACAACTCTTGATCATGGAGTTACAT---GCTAAGTGGGGAAATAGGTGGTCAAAAATTGCAAAG---CATCTACCAGGACGGACTGACAATGAAATAAAGAACTACTGGAGGACTAGAATC</t>
  </si>
  <si>
    <t>AAAGGGCCATGGACCATGGAAGAAGATTTGATCTTGATCAACTACATA---GCAAAT---CATGGT---GAA---------GGT---GTTTGGAACTCACTAGCTCGATCTGCCGGT---------CTGAAGCGTACCGGAAAAAGTTGTAGGCTCCGCTGGTTGAACTACTTGCGACCTGACGTTAGGAGAGGG---AATATTACACCAGAAGAACAATTATTGATCATGGAGCTACAT---GCCAAGTGGGGAAACAGGTGGTCAAAAATTGCAAAG---CATCTACCAGGAAGGACCGATAATGAAATAAAGAATTACTGGAGGACTAAAATC</t>
  </si>
  <si>
    <t>AAAGGGCCATGGACCATGGAAGAAGATTTGATTCTCATCAACTATATT---GCAAAT---CATGGT---GAA---------GGT---GTATGGAACTCCCTAGCCAAAGCTGCTGGT---------CTCAAACGTACTGGGAAGAGCTGCCGACTCCGGTGGCTGAATTATCTGCGGCCTGATGTTCGGAGAGGA---AATATCACTCCTGAGGAACAACTTTTGATTATGGAACTGCAT---GCAAAATGGGGTAACAGGTGGTCGAAAATCGCAAAA---CATCTACCGGGAAGGACTGATAACGAAATCAAGAACTATTGGAGGACTAGAATT</t>
  </si>
  <si>
    <t>AAAGGGCCATGGACCATGGAAGAAGATTTGATTCTCATCAACTATATT---GCAAAT---CATGGT---GAA---------GGT---GTATGGAACTCCCTAGCCAAATCTGCTGGT---------CTCAAACGTACTGGGAAGAGCTGCCGGCTCCGGTGGCTGAATTATCTGCGGCCTGATGTTCGGAGAGGC---AACATCACACCTGAGGAACAACTTCTGATTATGGAACTGCAT---GCAAAGTGGGGTAACAGGTGGTCGAAAATCGCAAAA---CATCTACCGGGACGGACCGATAACGAAATCAAGAACTATTGGAGGACTAGAATT</t>
  </si>
  <si>
    <t>AAAGGGCCTTGGACTATGGAAGAAGATTTAATTCTCATTAACTACATT---GCTAAT---CATGGT---GAA---------GGT---GTTTGGAACTCTCTAGCTAAATCTGCTGGT---------CTCAAACGTACTGGAAAAAGTTGTAGACTCCGATGGCTAAATTATCTTCGACCTGATGTCAGGAGGGGT---AATATTACACCTGAAGAACAACTTTTGATTATGGAACTACAT---GCTAAGTGGGGAAACAAGTGGTCAAAAATTGCGAAG---CATTTGCCTGGAAGAACGGATAACGAGATAAAAAACTACTGGAGGACTAGGATT</t>
  </si>
  <si>
    <t>AAAGGACCATGGACGATGGAAGAAGATCTTATTCTTATCAACTATATC---GCCAAC---CACGGC---GAT---------GGT---GTTTGGAATTCTCTCGCCAAATCTGCAGGT---------CTAAAACGAACCGGGAAAAGTTGCCGGCTCCGGTGGCTGAACTATCTCCGCCCCGACGTACGACGGGGA---AACATCACTCCAGAAGAGCAACTTATCATCATGGAACTTCAT---GCTAAGTGGGGAAACAGGTGGTCGAAAATCGCCAAA---CATCTTCCAGGAAGAACGGACAACGAGATCAAAAATTTCTGGAGGACAAGAATT</t>
  </si>
  <si>
    <t>AAAGGGCCATGGACGATGGAAGAAGATTTGATTCTCATCAATTATATC---GCCAAT---CATGGT---GAA---------GGT---GTTTGGAACTCTCTCGCCAAATCTGCAGGA---------CTAAAACGCACCGGGAAAAGTTGCCGGCTCCGGTGGCTGAACTACCTCCGACCTGATGTGCGACGGGGA---AATATCACACCAGAAGAACAGCTCACCATCATGGAACTTCAT---GCAAAATGGGGAAATAGGTGGTCAAAAATTGCAAAG---CATTTACCAGGAAGAACCGACAATGAGATAAAGAATTTTTGGAGGACTAAGATC</t>
  </si>
  <si>
    <t>AAAGGGCCATGGACCTTAGAAGAAGACTTGATTCTTATCAACTATATT---GCTAAT---CATGGT---GAA---------GGA---GTTTGGAACTCTCTAGCAAAATCTGCTGGA---------CTGAAACGTACTGGAAAAAGTTGCCGCCTCCGATGGCTGAACTACCTGAGGCCTGATGTCCGCAGAGGT---AATATCACAGATGAAGAACAACAGTTGATCATGGAACTGCAT---GCTAAGTGGGGGAACAGGTGGTCCAAAATCGCAAAG---CATCTGCCAGGAAGAACCGATAACGAGATTAAGAATTTCTGGAGGACCAGAATC</t>
  </si>
  <si>
    <t>AGAGGTTCATGGACTGTTGAAGAAGATTTCACTCTTATGAATCATATT---GCTCTT---CATGGC---GAA---------GGT---CGCTGGAATTCCCTCGCTCGTTCTGCAGGT---------TTAAAGAGAACCGGAAAAAGCTGTAGATTACGATGGCTAAATTATCTTAGACCAGATGTTCGACGTGGA---AATATTACACTTGAAGAACAATTGTTGATTCTTCAACTTCAT---TCTCGCTGGGGCAATAGGTGGTCGAAAATTGCACAA---TATTTGCCAGGAAGAACCGATAACGAGATAAAAAATTACTGGAGAACTCGAGTC</t>
  </si>
  <si>
    <t>AGAGGTCCATGGACTGTCGAAGAAGATTTTATTCTTATGAATTATATT---TCTCAC---CATGGT---GAA---------GGT---CGTTGGAACTCCCTCTCACGTTGTGCTGGT---------TTAAAGAGGACAGGAAAAAGCTGTCGACTAAGATGGCTTAATTATCTTAGACCAAATATTCGACATGGA---AATATTACACTTGAAGAACAACTTTTAATTCTTCAACTTCAT---TTTCGTTGGGGCAATAGGTGGTCAAAAATTGCGGAA---CATTTGCCAGGAAGAACGGATAATGAGATTAAAAATTACTGGAGAACTCGAGTT</t>
  </si>
  <si>
    <t>AGAGGTCCATGGACTGTTGAAGAAGATTTAGTTCTTATGAATTATATT---TCTCAT---CACGGT---GAA---------GGT---CGTTGGAATTCACTCTCACGTTGTGCTGGT---------TTGAAGAGGACAGGAAAAAGTTGCAGGCTAAGATGGCTTAATTATCTTCGACCAGATGTTCGACATGGA---AATATTACGCTTGAAGAACAACTCTTGATTCTTCAACTTCAT---TCTCGTTGGGGCAATAGGTGGTCAAAAATCGCGCAA---CATTTGCCAGGGAGAACTGATAACGAGATCAAAAATTATTGGAGAACTCGGGTT</t>
  </si>
  <si>
    <t>AGAGGCCCATGGACCGTTGAAGAAGACGTGACCCTCATGAATTACATC---GCCAAG---CATGGT---GAA---------GGT---CGCTGGAATTCGCTCGCTCGCTCTGCTGGT---------CTTAGGAGAACAGGAAAGAGCTGTAGATTAAGGTGGCTCAACTATTTACGCCCCGATGTTCGACGTGGA---AATATTACCCTCGAAGAACAACTTCTCATTCTTGAACTTCAT---TCTCGCTGGGGCAATCGGTGGTCTAAAATTGCTCAA---CACTTGCCTGGAAGGACAGACAATGAGATCAAAAATTACTGGCGAACTCGTGTT</t>
  </si>
  <si>
    <t>AGAGGCCCTTGGACTGTTGAAGAAGACTTGACCCTCATGAATTACATC---ACCAAG---CATGGT---GAA---------GGT---CGCTGGAACTCGCTCGCTCGCTCTGCTGGT---------CTGAGAAGAACAGGAAAGAGCTGTAGATTAAGGTGGCTCAACTATTTACGCCCCGATGTTAGACGTGGA---AATATTACCCTCGAAGAACAACTTGTCATTCTTGAACTTCAT---TCTCGCTGGGGCAATCGGTGGTCTAAAATTGCTCAA---CACTTACCGGGAAGGACAGACAATGAGATCAAAAATTACTGGCGAACTCGGGTT</t>
  </si>
  <si>
    <t>CGAGGTCCATGGACCGTTGAAGAAGACTTGACGCTCGTCAATTACATC---GACAAG---CATGGC---GAA---------GGC---CGGTGGAACTCGCTCGCTCGTTGTGCAGGA---------TTGAAGAGAACTGGGAAGAGCTGCAGATTAAGGTGGTTGAACTATTTACGCCCAGATGTTCGAAGAGGA---AATATTACCCTCGAAGAGCAGCTTCTGATTCTTGAACTTCAT---TCTCGATGGGGAAATCAGTGGTCGAAAATCGCTCAA---CACTTGCCTGGAAGAACAGATAACGAGATCAAGAACTACTGGCGAACCCGAGTC</t>
  </si>
  <si>
    <t>AGAGGCCCATGGACCGTCGAAGAAGACTTAACGCTCGTCAATTACATC---GAAAAG---CACGGC---GAG---------GGT---CGGTGGAACTCGCTCGCTCGTTGTGCAGGA---------TTGAAGAGAACTGGGAAGAGCTGCAGATTAAGGTGGCTGAACTATTTACGCCCAGATGTTCGAAGAGGA---AATATTACCCTCGAAGAGCAGCTTCTGATTCTTGAACTCCAT---TCTCAATGGGGCAATCGGTGGTCGAAAATCTCTCAA---CATTTGCCTGGAAGAACAGATAACGAGATCAAGAATTACTGGCGAACTCGAGTA</t>
  </si>
  <si>
    <t>AGAGGCCCATGGACTGTGGAAGAAGATCTTACACTCGTCAATTACATT---GCTACC---CAGGGC---GAA---------GGC---CGCTGGAACTCTCTCGCTCGCTGTGCAGGC---------CTGAAAAGAACTGGAAAAAGCTGCAGATTGAGGTGGCTGAACTATCTCCGCCCAGATGTTCGACGTGGA---AACATCACTCTCGAAGAACAACTTCTGATTCTTGAACTTCAC---TCCCGCTGGGGAAATCGGTGGTCGAAGATAGCACAG---CACTTGCCGGGCAGAACAGACAATGAGATTAAAAACTACTGGAGAACCCGGGTT</t>
  </si>
  <si>
    <t>AGAGGGCCTTGGACTGTTGAGGAAGACCTAGCTCTCATGAATTACATT---GCTAAC---CACGGC---GAA---------GGC---CGCTGGAACTCCCTCGCTCGCTGCGCAGGT---------CTGAAAAGAACTGGAAAGAGCTGCAGATTGCGGTGGCTCAACTATCTCCGCCCTGATGTCCGTCGTGGT---AACATCAGTCTTGAAGAACAGCTTTTGATTCTGGAACTTCAT---TCTCGCTGGGGTAACAGATGGTCGAAAATTGCACAG---CACTTGCCAGGAAGGACTGACAATGAGATAAAAAACTATTGGAGGACCCGTGTC</t>
  </si>
  <si>
    <t>CGAGGTCCATGGACCGTTGAGGAAGACTTGACCCTCATGAATTATATT---GCTCAT---CATGGT---GAA---------GGT---CGTTGGAATACTCTTGCTCGTTGTGCTGGT---------CTAAAACGAACAGGGAAAAGTTGTAGACTAAGATGGTTGAATTATCTCCGGCCCGATGTACGACGTGGA---AATATCACTCTTGAAGAACAACTTTTGATTCTTGAACTACAT---TCTCGTTGGGGCAATCGGTGGTCAAAAATTGCTCAA---CATTTGCCGGGAAGAACTGACAACGAGATAAAAAATTATTGGAGAACACGAGTA</t>
  </si>
  <si>
    <t>AGGGGTCCATGGACCGTTGAAGAAGACTTTACACTTATCAATTTTATT---GCACAT---CATGGT---GAA---------GGT---CGTTGGAATTCTCTTGCACGTTGTGCTGGT---------TTGAAGAGAACAGGGAAAAGTTGTAGATTACGATGGCTTAATTATCTTCGACCAGATGTTCGACGTGGT---AATATTACTGTTGAAGAACAACTCTTGATTCTTGAATTGCAT---TCTCGATGGGGCAATCGTTGGTCAAAAATCGCTCAA---CATCTCCCTGGAAGAACAGACAATGAGATAAAAAATTACTGGCGAACTCGGGTA</t>
  </si>
  <si>
    <t>AGAGGTCCTTGGACAGTTGAGGAAGACCTAGCTCTCATGAATTACATT---GCTAAC---CACGGC---GAA---------GGC---CGCTGGAACTCCCTCGCTGGCTGCGCAGGT---------CTGAAAAGAACCGGAAAGAGCTGCAGATTACGGTGGCTCAACTATCTCCGCCCCGATGTCCGTCGTGGC---AACATCACCCTTGAAGAACAGCTTCTGATTCTTGAGCTTCAT---TCTCGCTGGGGTAACAGATGGTCAAAAATTGCACAA---CACTTGCCAGGAAGGACTGACAATGAGATAAAAAACTATTGGAGGACCCGTGTA</t>
  </si>
  <si>
    <t>AGAGGTCCATGGACAGTTGAGGAAGATTTAGAGCTCATCAATTACATT---GCTAGT---CATGGT---GAA---------GGT---CGATGGAACTCTCTCGCTCGTTGCGCCGAA---------CTCAAAAGGACCGGAAAAAGCTGCAGACTTCGGTGGCTGAACTATCTCCGACCAGATGTGCGCCGTGGA---AACATAACCCTCGAAGAACAACTCTTGATTCTTGAACTTCAC---ACACGTTGGGGCAATAGATGGTCTAAGATTGCACAA---TATTTACCAGGAAGAACGGATAACGAGATCAAAAACTATTGGAGAACACGTGTT</t>
  </si>
  <si>
    <t>AGAGGTCCGTGGACTGCTGAAGAAGATTTTAAGCTCATGAATTACATT---GCTACT---AATGGA---GAA---------GGT---CGCTGGAACTCTCTTTCTCGTTGCGCCGGC---------CTCCAACGCACCGGTAAAAGCTGTAGACTAAGGTGGTTAAACTATCTCCGCCCTGACGTCCGCCGTGGA---AACATTACACTTGAAGAACAACTCTTGATCCTCGAACTTCAT---TCCCGTTGGGGAAATAGATGGTCAAAAATCGCACAA---TATTTACCGGGAAGAACGGACAACGAGATCAAGAACTACTGGAGGACGCGGGTG</t>
  </si>
  <si>
    <t>AGAGGGCCTTGGACTTTGGAGGAAGACACACTTCTCACAAATTACATC---CTCCAT---AACGGT---GAG---------GGT---CGTTGGAATCACGTCGCCAAATGTGCTGGG---------CTAAAGAGAACTGGGAAAAGTTGTAGATTGAGATGGTTGAATTACTTGAAACCCGACATAAGACGAGGG---AATCTTACTCCTCAAGAACAGCTTTTGATCCTTGAGCTTCAC---TCTAAATGGGGTAATAGGTGGTCCAAGATTGCACAG---TACTTGCCAGGAAGAACGGATAACGAGATCAAGAACTATTGGAGAACAAGAGTT</t>
  </si>
  <si>
    <t>AAAGGGCCTTGGACACTCGAGGAAGACACTCTTCTCACCAATTACATT---TCCCAT---AACGGT---GAA---------GGC---CGATGGAATCTGCTCGCTAAATCTTCTGGG---------CTAAAGAGAGCAGGAAAAAGTTGTAGATTGAGATGGTTGAATTACCTTAAACCCGACATAAAGCGTGGG---AATCTCACTCCTCAAGAACAACTTTTAATCCTTGAGCTCCAT---TCTAAATGGGGTAATAGGTGGTCAAAAATTTCGAAG---TATTTACCAGGAAGAACAGACAACGATATCAAAAACTACTGGAGAACTAGAGTC</t>
  </si>
  <si>
    <t>AAAGGACCTTGGACTATGGAAGAAGATTTCATCCTCTTTAATTACATC---CTTAAT---CATGGT---GAA---------GGT---CTTTGGAACTCTGTCGCCAAAGCCTCTGGT---------CTAAAACGTACTGGAAAAAGTTGTCGGCTCCGGTGGCTGAACTATCTCCGACCAGATGTGCGGCGAGGG---AACATAACCGAAGAAGAACAGCTTTTGATCATTCAGCTTCAT---GCTAAGCTTGGAAACAGGTGGTCGAAGATTGCGAAG---CATCTTCCGGGAAGAACGGACAACGAGATAAAGAACTTCTGGAGGACAAAGATT</t>
  </si>
  <si>
    <t>AGAGGTCCATGGACTGTGGAAGAAGACATGAAGCTCGTCAGTTACATT---TCTCTT---CACGGT---GAA---------GGA---AGATGGAACTCCCTCTCTCGTTCTGCTGGA---------CTGAATAGAACGGGGAAAAGTTGCAGATTGCGGTGGCTAAATTATCTCCGGCCGGATATCCGCCGTGGA---GACATATCCCTTCAAGAACAATTTATCATCCTTGAACTCCAT---TCTCGTTGGGGAAATCGGTGGTCAAAGATTGCTCAA---CATTTACCGGGAAGAACAGATAACGAGATAAAGAATTATTGGAGAACACGTGTT</t>
  </si>
  <si>
    <t>AAAGGTCCATGGACAGCCGAGGAAGACTCCATTCTCAACGATTACGTC---AACATC---CATGGT---GAA---------GGT---CGCTGGAATTCCTTGGCTTGTCATGCAGGT---------CTGAAACGAACTGGCAAAAGCTGCAGATTAAGGTGGTTAAACTACTTGCGACCAAATGTTCAACGTGGA---AACATAACTCTCCAAGAACAACTTATAATTCTTCAACTTCAT---TCCCGCTGGGGCAACAGGTGGTCCAAGATAGCCGAA---TACTTGCCTGGTAGAACAGACAATGAGATAAAGAACTATTGGAGAACAAGAGTG</t>
  </si>
  <si>
    <t>AAAGGTCCATGGACGGCTGAAGAGGACACGCTGCTCAACAATTACATT---ACCATC---CACGGC---GAA---------GGC---CGCTGGAACTCCCTAGCTCGCTGCGCAGGT---------TTGAAGAGAACTGGGAAGAGTTGCAGGCTGAGATGGTTGAACTACTTGCGACCTAATGTCAAGCGCGGA---AACATTACGCTGCAAGAACAGCTGCTTATCCTCGAGCTCCAT---TCACGCTATGGAAACAGGTGGTCCAAAATAGCCCAA---CACCTGCCTGGGAGGACAGACAATGAGATCAAAAACTACTGGAGAACAAGGGTT</t>
  </si>
  <si>
    <t>ACAGGTCCATGGACAGCCGAGGAGGACTCCATTCTCATCGATTACGTC---AACCTT---CACGGT---GAA---------GGC---CGCTGGAATTCCTTGGCTCGTCATGCAGGT---------CTGAAACGAACTGGAAAAAGCTGCAGATTAAGGTGGTTAAACTACTTGCGACCAAGCGTTCGACGTGGA---AACATAACTCTCCAAGAACAGCTTATAATTCTTCAACTTCAT---TCACGCTGGGGTAACAGGTGGTCCAAGATAGCCGAA---CACTTGCCCGGTAGAACAGACAATGAGATAAAGAACTATTGGAGAACAAGAGTG</t>
  </si>
  <si>
    <t>AGAGGGCCATGGACTCTAGAGGAAGACACTCTTCTTATCAATTATATT---GCTTGT---CATGGT---GAA---------GGC---AAGTGGAATTTGTTAGCCAAATTTGCAGGG---------TTGAAGAGAACTGGGAAAAGTTGTAGATTGAGATGGCTAAACTATTTGAAACCAGACATCAAGCGCGGA---AACCTCACCCCGCACGAACAACTCTTGATTCTTGAACTCCAT---TCAAAGTGGGGTAACAGGTGGTCAAAAATTGCACAA---CAACTTCCGGGAAGAACAGATAATGAAATCAAGAACTATTGGAGAACAAGAGTG</t>
  </si>
  <si>
    <t>AGAGGGCCATGGACTCCAGAGGAAGACACTCTTCTGATCCATTATATT---GCTTGT---CATGGT---GAA---------GGC---AAGTGGAATTTGCTAGCCAAATTTGCAGGG---------TTGAAGAGAACTGGGAAAAGCTGTAGATTGAGATGGCTAAACTATTTGAAACCCGATATCAAACGCGGA---AACCTCACCCCACAAGAACAACTCTTGATTCTTGACCTCCAC---TCAAAGTGGGGTAACAGGTGGTCAAAAATTGCACAA---CAGCTCCCGGGAAGAACAGATAACGAAATCAAGAACTACTGGAGAACAAGAGTG</t>
  </si>
  <si>
    <t>AGAGGGCAATGGATTCTTGAAGAAGACAGTCTTCTTATTCAGTACATA---GAGCGC---CATGGC---GAA---------GGC---CAGTGGAACTTGCTTGCCAAACGTTCAGGA---------TTAAGGAGAACTGGCAAAAGTTGCAGATTGAGATGGTTGAATTATCTGAAACCCGACGTTAAGCGAGGC---AATCTTAGTCCTGAAGAACAGCTCTTGATTCTTGACCTCCAC---TCAAAAATGGGCAATAGGTGGTCGAAAATCGCACGG---TATTTACCGGGAAGAACAGACAATGAAATCAAGAACTATTGGAGAACAAGGGTA</t>
  </si>
  <si>
    <t>AGAGGGCCATGGACTCTTGAAGAAGACTCTCTTCTTATTCAGTACATA---GCTCGT---CACGGC---GAA---------GGC---CGATGGAACTTGCTAGCCAAACGTTCAGGA---------TTAAGGAGAACTGGCAAAAGTTGCAGATTGAGATGGTTGAATTATCTGAAACCCGACGTTAAGCGAGGA---AATCTTAGTCCGGAAGAACAGCTCTTGATTCTTGACCTCCAC---TCAAAAATGGGAAACAGGTGGTCGAAAATCGCGCAA---TATTTACCGGGAAGAACAGACAATGAAATCAAGAACTACTGGAGAACACGGGTG</t>
  </si>
  <si>
    <t>AAAGGTCCATGGACCGAGGAAGAAGATGCAATCCTAGTCAACTTCGTC---TCTATC---CATGGC---GAT---------GCT---CGTTGGAACCACATCGCTCGTTCCTCTGGG---------CTAAAGCGAACTGGTAAGAGTTGTAGATTAAGATGGCTTAATTACTTACGTCCAGATGTTAGAAGAGGC---AACATCACTCTCGAAGAACAATTTATGATCCTCAAACTCCAT---TCTCTTTGGGGCAATAGGTGGTCGAAGATTGCGCAA---TATCTACCGGGAAGAACAGATAATGAAATAAAGAATTATTGGAGAACTCGAGTC</t>
  </si>
  <si>
    <t>AAAGGTCCATGGACAAGTGAGGAGGACTTGAAGCTCATTAATTGCATT---TCCATG---CGCGGT---CCA---------GCC---CACTGGACCTACCTTGCTCGCTCTGCAGGT---------TTGAAGCGAACTGGGAAAAGCTGCAGATTAAGATGGTTGAATTACTTACATCCGGACCTTAAACGCGGA---AATCTCACTCTCCAAGAACAACTCCTCATTCTTCATCTCCAC---TCCCATTTGGGAAATAGGTGGTCGAAGATCGCTCAA---CACTTACCGGGACGAACAGACAATGAGATCAAAAACTATTTTAGAACAAGAGTT</t>
  </si>
  <si>
    <t>AAAGGTCCATGGACAAGGGAAGAGGACTTGAAGCTCATCAATTGCATT---GCCATG---CACGGT---CCA---------GCC---CACTGGACCTACCTTGCTCGCTCTGCAGGT---------TTGAAGCGAACTGGGAAAAGCTGCAGATTAAGATGGGTGAATTACTTACATCCGGACCTTAAACGCGAA---AACCTCACTCTCCAAGAACAACTCCTCATTATTCATCTCCAC---TCCCATTGGGGAAATAGGTGGTCGAAGATCGCTCAA---CACTTGCCGGGACGAACAGACAATGAAATCAAGAATTATTGGAGAACAAGAGTT</t>
  </si>
  <si>
    <t>AAAGGACCCTGGAGTTCCGATGAAGACTCTAAACTCATCCATTCCATC---TCCATA---TTTGGA---CAA---------GGA---CGTTGGGATTCACTTGCTCACGTTGCCGGT---------TTAAAGCGTAGCTGTAAGAGTTGTAGACTAAGATGGTTGAATTATTTGCGGCCAAATTTACGACGAGGA---AAAATAACTCCTCAAGAGCAGGTCCTTATTCTACTCCTTCAT---TTTCGCTTCGGAAATAGATGGTCAAAAATAGCAGAG---AATTTGCCTGGGAGAAGTTATAACGATGTTAAAAATTACTGGAGAACCAAAGTG</t>
  </si>
  <si>
    <t>AAAGGACCCTGGAGTTCTGATGAAGACTCTAAACTCATCCATTCCATC---TCCATA---TTTGGA---CAA---------GGA---CGTTGGGATTCACTTGCTCACGTTGCCGGG---------TTGAAGCGTAGCGGTAAGAGTTGTAGACTAAGATGGTTGAATTATTTGCGGCCAAATTTAAGACGAGGA---AAAATAACTCCTCAAGAGCAGCTCCTTATTCTACTCCTTCAT---TTTCGCTTCGGAAATAGATGGTCAAAAATAGCTGAG---AATTTGCCTGGGAGAAGTGATAACGATGTTAAAAATTACTGGAGAACTAAAGTG</t>
  </si>
  <si>
    <t>AAAGGTCCTTGGACAGTTGAAGAAGATAAATTGCTCATTGATTATGTC---AATTTG---CATGGT---GAA---------GGC---AGATGGAATTGTGTTGCTAGGCTTGCTGGA---------TTGAAAAGAAATGGAAAAAGTTGTAGATTGAGATGGGTGAATTACTTAAGGCCAGACCTTAAAAGAGGG---CAAATTACTCCATATGAAGAAAGGATTATTCTTGAACTTCAT---GCTATATGGGGGAATAGATGGTCAACGATTGCTAGA---AACTTGCCAGGGAGAACTGACAACGAAATTAAGAATTATTGGAGGACTCATTTC</t>
  </si>
  <si>
    <t>AAAGGCCCTTGGACTGCTGAGGAAGATAGTCTGCTCATTGAGTATGTC---AAGTTG---CATGGT---GAA---------GGT---AGATGGAATTCTGTTGCTAGGCTTGCAGGT---------TTGAAGAGGAATGGTAAAAGCTGTAGATTAAGGTGGGTGAATTACTTGAGGCCAGACCTCAAGAGGGGG---CAAATCACCCCACATGAAGAGAACATAATTTTGCAGCTGCAT---GCTAGTTGGGGGAACAGGTGGTCAGCAATTGCTCGA---AGCCTGCCTGGAAGAACCGATAATGAGATCAAGAACTATTGGAGAACTCATTTC</t>
  </si>
  <si>
    <t>AAAGGCCCTTGGACTGCTGAGGAAGATAGCTTACTCATTGAGTATGTC---AAGTTG---CATGGT---GAA---------GGT---AGATGGAACTCTGTTTCTAGGCTTTCAGGT---------TTGAAAAGGAATGGAAAAAGTAGTAGACTACGATGGGTGAATTACTTGAGGCCAGACCTCAAGAGGGGG---CAAATCACCCCACATGAAGAGAACATAATTTTGGAGCTGCAT---GCTAAGTGGGGGAACAGGTGGTCAACAATTGCTCGA---AGCTTGCCTGGAAGGACTGATAATGAAGTCAAGAATTATTGGAGAACTCATTTC</t>
  </si>
  <si>
    <t>AAGGGCCCTTGGACTGCTGAAGAGGACAGATTGCTCACTGAGTATGTT---AAATTG---CATGGT---GAA---------GGA---AGATGGAATTCTGTGGCTAGACTTGCAGGA---------CTGAGAAGGAATGGGAAGAGCTGCAGACTGAGGTGGGTGAATTACTTGAGGCCAGACCTCAAGCGGGGG---CAGATAACCCCACATGAAGAGAACATAATTCTAGAGCTGCAT---GCTAGGTGGGGGAACAGATGGTCGACCATTGCTAGA---AGCTTGCCCGGAAGAACAGACAATGAAATCAAGAACTACTGGAGGACCCATTTC</t>
  </si>
  <si>
    <t>AAAGGGCCTTGGACTGCTGAAGAAGACCGCCTTTTGATCGATTATGTG---CAGCTT---CACGGT---GAA---------GGG---CGATGGAACTCTGTTGCGAGGCTCGCGGGG---------TTGAAGAGAAATGGGAAAAGCTGCAGGTTAAGATGGGTTAACTACCTAAGACCAGACCTCAAGAGAGGA---CAAATCACTCCTCATGAAGAAACCATTATCCTTGAGTTACAT---GCTAAGTGGGGCAATAGGTGGTCCACGATTGCACGT---AGTTTACCGGGAAGAACAGACAACGAAATCAAGAACTATTGGCGAACCCATTTC</t>
  </si>
  <si>
    <t>AAGGGTCCATGGACCGCCGAAGAAGACCGTCTTTTGATCGAATACGTC---CGTGTT---CACGGT---GAA---------GGT---CGTTGGAACTCTGTCTCTAAACTCGCAGGA---------TTGAAAAGGAATGGCAAAAGCTGCAGACTAAGATGGGTGAATTACCTTAGACCAGACCTCAAGAGAGGA---CAGATCACTCCACATGAAGAAAGTATAATACTTGAGCTACAC---GCTAAGTGGGGAAATAGGTGGTCAACAATTGCACGT---AGTTTACCAGGAAGAACAGACAATGAGATCAAGAACTATTGGAGAACCCATTTC</t>
  </si>
  <si>
    <t>AAGGGTCCTTGGACTGCTGAGGAAGATAGGTTGCTTATTGAGTATGTG---AGGGTT---CATGGT---GAA---------GGC---AGATGGAACTCTGTGGCCAGACTTGCAGGA---------CTGAAGAGGAATGGAAAGAGCTGCAGACTGAGGTGGGTAAATTATTTGAGGCCAGACCTTAAGAGGGGG---CAAATTACTCCACATGAAGAGAGAATAATAGTAGACCTACAT---GCAAGATGGGGGAATAGATGGTCAACCATTGCAAGG---AGTTTGCCTGGAAGGACTGATAATGAGATCAAGAACTATTGGAGGACCCATTTT</t>
  </si>
  <si>
    <t>AAGGGGCCTTGGACTGCTGAGGAAGATAGGTTGCTTATTGAGTATGTG---AGGGTT---CATGGT---GAA---------GGC---AGATGGAACTCTGTCGCTAGGCTTGCAGGA---------CTGAAGAGAAATGGAAAGAGCTGCAGATTGAGGTGGGTGAATTATTTGAGGCCAGACCTTAAGAGGGGG---CAAATTACTCCACATGAAGAGAGAATCATTGTAGACCTTCAT---GCAAGATGGGGAAATAGATGGTCAACAATTGCAAGG---AGTTTGCCCGGAAGGACTGACAACGAAATCAAGAACTACTGGAGGACCCATTTC</t>
  </si>
  <si>
    <t>AAAGGGCCTTGGACTTCTGATGAAGACAGATTACTAATTGAATATGTC---AAGTTG---CATGGT---GAA---------GGC---AGGTGGAATTCTGTTGCTAGACTTACAGGG---------TTGAGGAGAAATGGAAAAAGTTGTAGGTTGAGATGGGTGAATTATTTGAGGCCAGATTTGAAGAGGGGG---CAAATAACCCCACATGAAGAGAGGATCATTCTTGAGCTTCAT---TCTAGATGGGGCAATAGATGGTCAACTATTGCTCGT---AGCTTGCCTGGGAGGACTGATAATGAGATTAAGAACTACTGGAGGACGCATTTC</t>
  </si>
  <si>
    <t>AAGGGACCTTGGACTGCTGAGGAAGATGGATTGCTCATTGAGCATGTG---AGGCTT---CATGGT---GAA---------GGC---AGATGGAACTCTCTGGCTAGGCTTGCAGGG---------CTGAAAAGGAATGGAAAGAGCTGCAGATTGAGGTGGGTGAACTATTTGAGGCCAGAACTTAAGAGGGGG---CACATAACTCCTCATGAAGAAAGCATCATTCTAGATCTACAT---GCTAGATGGGGAAACAGGTGGTCGACAATTGCACGA---AGTTTGCCTGGAAGGACTGACAATGAGATCAAGAACTACTGGAGGACTCATTTC</t>
  </si>
  <si>
    <t>AAAGGGCCATGGACCCCTGAGGAGGATAAATTGCTTACTGAATATGTT---TCCATA---AATGGA---GAG---------GGA---AGGTGGAGTTCAGTGGCTAGGTCTTCAGGG---------CTGAAAAGGAGTGGCAAGAGCTGCAGGTTGAGGTGGGTGAATTATCTTAGGCCTGGTCTTAAGAAAGGC---CACATAACACCTCAAGAGGAAGGCATCATCATTGAACTTCAT---GCCCTATGGGGTAACAAATGGTCTACTATTGCTCGA---TACTTGCCTGGGAGAACGGACAACGAAATAAAAAACTACTGGAGAACCCATTTT</t>
  </si>
  <si>
    <t>AAAGGTCCTTGGACTCCTGAGGAGGATAAGCTGCTCAGTGAATATGTC---ACCTTG---CATGGA---GAG---------GGA---AGATGGAGTTCTGTGTCTAGGTCTACGGGT---------CTGAACAGGAATGGGAAAAGTTGCAGACTCAGATGGGTGAATTATATGAGGCCAGGACTGAAGAGAGGG---CATATAACACCTCAGGAGGAAGGCATCATCATTGAATTGCAT---GCTTTATGGGGTAACAAATGGTCCACCATTGCAAGA---TACTTGCCAGGGAGAACCGACAATGAGATAAAAAACTTCTGGAGAACCCATTTC</t>
  </si>
  <si>
    <t>AAAGGGCCCTGGACTCCTGAAGAGGACAAGCTTCTTTCTGAATATGTC---AGCTCC---CATGGC---GAG---------GGA---AGATGGAGCTCTGTTGCTAGATGTTCAGGG---------TTGAATAGGAGTGGCAAGAGCTGTAGGTTAAGGTGGGTGAATTACCTGAGGCCTGGTCTTAAGAGAGGC---CATATAACCACAATGGAAGAGGGCATCATCATAGAACTGCAT---GCTCTTTGGGGTAACAAATGGTCCACCATTGCCAGA---TACTTACCAGGGAGAACGGACAACGAAATAAAAAACTACTGGAGAACCCACTTC</t>
  </si>
  <si>
    <t>AAAGGACCTTGGACTCCTGAAGAGGATAAGCTTCTCTCTGAGTATGTT---AATTTG---CATGGT---GAG---------GGA---AGATGGAGTTCTGTATCTCGTTGTGCAGGA---------TTGAACAGGACTGGGAAGAGTTGTAGACTAAGATGGGTGAATTACTTGAGGCCTGGACTTAAAAGAGGT---CACATAACACCTCAAGAGGAAGGGATTATTATTGAATTACAT---GCTTTGTGGGGCAACAAATGGTCAACAATAGCACGT---TACTTGCCTGGAAGGACAGATAACGAGATAAAAAATTACTGGAGAACACATTTC</t>
  </si>
  <si>
    <t>AAGGGACCATGGACACTTGAAGAAGACAAGCTTCTCGCAGAGTATGTT---ACTTCG---CATGGT---GAA---------GGA---AGATGGAGCACTGTAGCTAAGTGTGCAGGG---------TTGAATAGAAGTGGTAAAAGCTGTAGACTAAGGTGGGTGAACTACTTGAGGCCAGGGCTTAAGAGAGGA---CAAATCACTCCTCAAGAAGAAGGAATCATCCTTGAACTTCAT---TCCCTTTGGGGTAACAAGTGGTCTACAATCGCAAGA---TATTTACCAGGACGAACCGATAATGAAATAAAAAACTACTGGAGAACACATTAC</t>
  </si>
  <si>
    <t>AAAGGTTCTTGGAGTCGTGAGGAGGATAAGCTGCTCAGTGAATATGTC---AGCTTA---CATGGA---GAG---------GGA---AGATGGGGTTCTGTGGCTAGGTCTACAGGT---------TTGAAAAGAAGTGGGAAAAGTTGCAGACTCCGATGGGTAAATTATCTGAGGCCAGGACTAAAGAGAGGG---CATATAACACCTCAGGAGGAAGACATCATCGTTGAATTGCAT---GCTTTATGGGGTAACAAATGGTCTACCATTGCAAGA---TACATGCCAGGGAGAACAGACAATGAGGTAAAGAACTTCTGGAGAACCCTTTTC</t>
  </si>
  <si>
    <t>AAAGGTCCATGGACAGAACAAGAAGATGTTCAACTAGTATTTTATGTG---AAGATG---TTTGGT---GAT---------CGT---CGCTGGGATTTTCTGGCGAAAGTTTCAGGT---------TTGAAACGAAGTGGAAAGAGTTGCAGATTACGATGGGTTAATTACTTGAATCCTTCTCTAAAACGTGGA---AAGATGACTCCTCAAGAAGAACTTCTTGTTCTTCAACTTCAC---TCCAAATATGGAAATAGATGGTCAAAAATAGCTGGA---AAATTACCAGGGCGAACTGATAATGAAATCAAGAATTACTGGAGAACACATATG</t>
  </si>
  <si>
    <t>AGAGGTCCATGGACAGAAGAAGAAGATGTGCAGCTTTTATTTTATGTT---AAATTA---TTTGGA---GAT---------CGA---CGATGGGATTTTCTTGCCAAAGTTTCAGGG---------TTGAAAAGAACAGGTAAGAGTTGTAGGTTACGTTGGGTTAATTATTTGAATCCTGATCTCAAACATGGG---AAAATGACTCCTCAAGAAGAACGTCTTGTTCTTGAACTTCAC---TCCAAATGGGGAAATAGATGGTCAAGAATTGCCCGA---AAAATACCAGGACGTACTGATAACGAAATTAAAAATTACTGGAGAACTCATATG</t>
  </si>
  <si>
    <t>AAGGGTCCGTGGACCGAGCACGAAGATGTTCAGCTGCTTTTCTATGTG---AAATTG---TTTGGG---GAT---------CGA---AGATGGGACTTCATAGCGAAGGTTTCAGGT---------TTGAAAAGATCAGGCAAGAGTTGCCGGTTGCGTTGGGTTAATTACCTCCACCCCGACCTCAAACATGGC---AAGATGACGCCTCACGAAGAGCGGCTTGTGATAGAGCTTCAA---TCAAAATGGGGAAATAGGTGGTCAAGAATCGCTCGA---AAGTTACCGGGGCGAACCGACAACGAGATCAAGAACTATTGGAGGACACACATG</t>
  </si>
  <si>
    <t>AAGGGTCCGTGGACTGAACATGAAGATGTTCAGCTGGTTTTTTATGTG---AACTTG---TTTGGC---GAT---------CGC---AGATGGGACTTCATAGCAAAAGTATCAGGT---------TTGAAAAGAACAGGAAAGAGTTGTAGGTTGCGTTGGGTTAATTACCTCCACCCCGGTCTCAAACGAGGG---AAGATGACAACCCACGAAGAGCGGCTCGTGCTGGAACTTCAC---TCTAAATGGGGAAATAGATGGTCAAGAATTGCTCGG---AAGTTACCTGGGCGAACTGACAACGAGATAAAGAACTACTGGAGGACTCACCTG</t>
  </si>
  <si>
    <t>AAGGGTCCGTGGACTGAACACGAAGACGTTCAGCTGGTTTTTTATGTG---AACTTG---TTTGGC---GAT---------CGC---AGATGGGACTTCATAGCTAAAGTATCAGGT---------TTGAAAAGGACAGGAAAGAGTTGTAGGTTGCGTTGGGTTAATTACCTCCACCCCGGTCTCAAACGAGGG---AAGATGACACCCCACGAAGAGCGGCTTGTGCTGGAACTTCAC---GCCAAATGGGGAAATAGATGGTCACGAATTGCTCGG---AAGTTACCTGGGCGAACTGACAACGAGATCAAGAACTACTGGAGGACTCACATG</t>
  </si>
  <si>
    <t>AAGGGTCCATGGACGGAAAAGGAAGACTTCCAACTAGTCTGCTTCGTG---GGCTTG---TTTGGA---GAT---------CGC---CGATGGGATTTCATAGCAAAAGTTTCAGGT---------CTGAACAGAACAGGGAAAAGTTGCAGGTTACGATGGGTTAATTACCTGCACCCCGGTCTCAAACGTGGG---AAGATGACACCCCATGAAGAGCGGCTGGTGCTTGAACTTCAC---TCTCAATGGGGAAATAGATGGTCAAGAATTGCTCGG---AAATTACCAGGGCGAACGGATAACGAGATAAAGAATTACTGGAGAACACACATG</t>
  </si>
  <si>
    <t>AAGGGGCCATGGACTGAGCAAGAGGACTTCCAGCTGGTCTGCTTTGTG---GGCCTG---TTTGGA---GAC---------AGG---CGATGGGATTTCATAGCCAAAGTTTCAGGT---------TTGAAAAGAACTGGTAAGAGTTGCAGGTTGAGATGGGTTAATTACTTGCATCCTGGCCTCAAAAGAGGA---AAGATGACTCCTCAAGAAGAGCGCCTTGTGCTTGAGCTTCAC---ACCAAATGGGGAAATAGGTGGTCACGAATTGCTAGA---AAATTACCTGGGAGGACAGACAATGAGATCAAGAACTACTGGAGGACTCATATG</t>
  </si>
  <si>
    <t>AAGGGGCCATGGACTGAGCAAGAGGACTTCCAGTTGGTGTGCTTTGTG---GGCCTG---TTTGGA---GAC---------AGG---CGATGGGATTTCATAGCCAAAGTTTCAGGT---------TTGAACAGAACAGGTAAGAGTTGCAGGTTAAGATGGGTTAACTACTTGCACCCTGACCTCAAAAGAGGA---AAGATGACTCCTCAAGAAGAGCGCCTAGTTCTTGAGCTTCAC---TCCAAATGGGGAAATAGATGGTCCAGAATTGCTAGA---AAATTACCTGGGAGGACAGACAATGAGATCAAGAACTACTGGAGGACTCATATG</t>
  </si>
  <si>
    <t>AAAGGTCCATGGACAGAACAGGAAGACATACTTCTGGTAAATTTTGTT---CACTTA---TTTGGA---GAT---------CGA---CGATGGGATTTTATAGCAAAAGTATCAGGT---------TTGAACAGAACAGGAAAGAGTTGCAGGCTAAGATGGGTTAATTACCTACATCCTGGTCTCAAACGTGGC---AAGATGACGCCTCAAGAAGAGCGCCTCGTCCTTGAGCTTCAC---GCTAAGTGGGGAAACAGGTGGTCGAAAATAGCCCGA---AAATTGCCGGGACGAACGGATAACGAGATAAAGAACTACTGGAGGACTCATATG</t>
  </si>
  <si>
    <t>AAAGGACCGTGGACAGAACAGGAGGACATCCTCTTGGTCAACTTTGTC---CACTTG---TTCGGA---GAT---------CGA---AGATGGGATTTTGTAGCGAAAGTTTCAGGT---------TTAAACAGAACAGGAAAGAGTTGCAGGTTAAGGTGGGTTAATTACCTGCATCCTGGTCTCAAACGTGGT---AAGATGACTCCACAAGAAGAGCGTTTAGTCCTTGAGCTTCAC---GCCAAATGGGGAAACAGGTGGTCAAAAATTGCCCGG---AAATTACCGGGGAGAACAGATAATGAGATAAAGAACTACTGGAGGACTCATATG</t>
  </si>
  <si>
    <t>AGAGGACCATGGATGGAACAAGAAGATCTTCAACTTGCATTTTATGTG---AACTTG---TTTGGC---GAT---------CGA---CGATGGGATTTCTTAGCCAAAGTTTCAGGT---------TTAAGAAGAACAGGAAAAAGTTGTAGATTACGATGGGTGAATTACTTACATCCTGGTCTCAAACGTGGA---AAAATGACTCCTCAAGAAGAACGTCTTATTCTTGAACTCCAC---TCCAAATGGGGAAATAGATGGTCAAGAATTGCTATG---AAATTACCAGGAAGAACTGATAATGAAATCAAGAATTACTGGAGAACTCATATG</t>
  </si>
  <si>
    <t>AAAGGACCATGGATGGAACAAGAAGACCTTCAACTTGCATTTTATGTG---AACTTG---TTAGGC---GAT---------CGA---CGATGGGATTTCTTAGCCAAAGTTTCAGGT---------TTAAGAAGAACCGGAAAAAGTTGTAGATTACGATGGGTGAATTACTTACATCCTGGTCTCAAACGTGGA---AAGATGACTCCACAAGAAGAACGTCTTATTCTTGAACTCCAC---TCCAAATGGGGAAATAGATGGTCAAGAATTGCGAGG---GAAGTATCCGGGAGAACTGACAATGAAATCAAGAATTACTGGAGAACTCATATG</t>
  </si>
  <si>
    <t>AAGGGGCCATGGACTGAACACGAAGATGTTCAGCTGCTTCTCTATGTG---AAGTTG---TTGGGG---GAT---------CGA---AGATGGGACTTCATAGCGAAGGTTTCAGGT---------TTGAAAAGATCAGGCAAGAGTTGCCGGCTGCGTTGGGTGAATTACCTCCACCCCGGACTCAAACATGGC---AAGATGACGCCTCACGAAGAACGGCTTGTGATAGAGCTTCAA---TCAAAATGGGGAAATAGGTGGTCAAGAATTGCTCTA---AAGTTACCGGGGCGAACCGACAATGAGATCAAGAACTATTGGAGAACTCACATG</t>
  </si>
  <si>
    <t>AGAGGGCCATGGCTCGAAGAAGAAGACGAACGGCTAGTGAAGGTCATT---AGTCTT---TTGGGA---GAA---------CGT---CGTTGGGATTCTTTAGCAATAGTTTCCGGT---------TTGAAGAGGAGTGGTAAGAGTTGCAGGCTAAGGTGGATGAACTATCTGAATCCGACTCTGAAGCGTGGA---CCGATGAGTCAAGAAGAAGAGAGAATCATCTTTCAGCTCCAT---GCTCTATGGGGTAACAAGTGGTCGAAGATTGCGAGA---AGATTACCCGGTAGGACTGATAACGAGATAAAGAACTATTGGAGAACTCATTAT</t>
  </si>
  <si>
    <t>AAAGGGTCTTGGCTTGAAGAGGAAGATGAGCGACTGACTGCCTTTGTT---GGACTG---TTGGGG---GAA---------CGG---CGCTGGGACTCTATTGCAAGAGCATCAGGT---------CTAAAAAGGAGCGGTAAGAGTTGCAGGTTGCGGTGGTTGAACTATCTTCGCCCTGACCTTAAACGTTGT---CAGATAAGCGCTGAAGAAGAGCAAATCATCCTTCAACTTCAC---AAACGATGGGGTAACAAGTGGTCGTGGATTGCAAGA---AGCTTGCCAGGAAGAACCGATAATGAGATAAAGAATTACTGGAGAACTCATTTG</t>
  </si>
  <si>
    <t>AAAGGTCCGTGGCTCGAAGAGGAAGATGAACGACTCACCACCGTTGTA---AACCTT---AAGGGG---AAT---------CGG---AGGTGGGATGCATTAGCGAAGGAATCAGGT---------CTAAGGAGGAGTGGTAGGAGTTGCAGGATGCGGTGGTTGAACTATCTCCGCCCAAACATTAAGCATGGC---CAGATTACCATCATAGAAGAGAAAACCATTCTCCAACTTCAT---CAACGTTGGGGTAACAAGTGGTCGAAGATTGCCCGA---GCGCTGCCAGGAAGAACCGATAATGAGATCAAGAATTACTGGAGAACTCATTTA</t>
  </si>
  <si>
    <t>AAAGGTCCTTGGCTCGAGAAGGAAGATGAGCGGTTGACTGCCATTGTT---GCTCTT---ATGGGG---GAA---------AGG---CGATGGGATTCGTTAGCAACAGCTTCAGGT---------CTGAGGAGGAGTGGCAAGAGTTGCAGACTGCGGTGGTTGAACTATCTCCATCCCAATCTTAAGCATGGT---CGACTAAACACAGAAGAAGAGAAAATCATTCTTCAACTTCAT---AAGCAATGGGGTAACAAGTGGTCAAAAATTGCACAA---AGGTTGCCAGGAAGAACCGATAACGAGATAAAGAATTACTGGAGGAGTCACTTA</t>
  </si>
  <si>
    <t>AAAGGGCCTTGGCTCGATGAGGAAGACGAGAGACTAGCATATGTTATC---GCCATT---TTAGGT---GAA---------CGT---CGTTGGGATGCCTTAGCAAAAGCTTCAGGG---------CTGAGAAGGAGTGGAAAGAGCTGCAGATTGAGATGGATGAATTATCTTAGACCTAACTTAAAACATGGC---CATATCACTCAAGATGAAGAACATTTAATTATTAAACTTCAA---AAACAATTGGGAAACAAGTGGTCAAAGATTGCTAAA---CAATTGCCGGGAAGAACTGATAATGAAATAAAGAATTATTGGAGAAGTCATTTG</t>
  </si>
  <si>
    <t>AGAGGACAATGGCTCGAAGAGGAAGATGAGAGACTGTCTATGATGGTA---GCTGTT---TTTGGT---GAA---------CGT---CGTTGGGATGCCTTAGCAAAGACTTCAGGG---------CTGAAGAGGAGCGGAAAAAGCTGCAGATTGAGATGGCTGAACTACCTCCGCCCAAATCTAAAGCACGGT---CATATCACTGCAGATGAAGAACGTTTGATAATCCGACTTCAG---AAACAGTTTGGAAACAAGTGGTCAAAGATTGCTAAA---CAATTGCCTGGAAGAACTGATAACGAAATCAAGAACTACTGGAGAAGTCATTTA</t>
  </si>
  <si>
    <t>AAGGGCTTATGGTCACTAGATGAAGACCAAAGGCTCAACAGTTACATT---CTCAAG---TATGGC---CAT---------GGC---TGCTGGAGCTCTCTCCCTATAAGTGCAGGG---------TTGCAGAGGAGTGGAAAGAGCTGTAGACTTAGGTGGATAAATTACTTGAGGCCAGGTCTCAAGAGAGGG---ATGTTTACTCCACAAGAGAAGGATACAATGCTGACCCTTCAT---GCCATGTTTGGCAACAAGTGGTCTCAGATAGCCCAG---CATTTGCCAGGAAGAACTGATAACGAGATCAAGAACTATTGGCATTCTCATCTC</t>
  </si>
  <si>
    <t>AAAGGGTTATGGTCACCTGAAGAAGACCAGAAGCTCAAGAGTTTCATC---CTCTCT---CGTGGC---CAT---------GCT---TGCTGGACCACTGTTCCCATCCTAGCTGGA---------TTGCAAAGGAATGGGAAAAGCTGCAGATTAAGGTGGATTAATTACCTAAGACCAGGACTAAAGAGGGGG---TCGTTTAGTGAAGAAGAAGAAGAGACCATCTTGACTTTACAT---TCTTCCTTGGGTAACAAGTGGTCTCGGATTGCAAAA---TATTTACCGGGAAGAACAGACAACGAGATTAAGAACTATTGGCATTCCTATCTG</t>
  </si>
  <si>
    <t>AAAGGGTTATGGTCACCTGAAGAAGACGAGAAGCTAAGGAGCTTCATC---CTCTCT---TATGGC---CAT---------TCT---TGCTGGACCACTGTTCCCATCAAAGCTGGG---------TTACAAAGGAATGGGAAGAGCTGCAGATTAAGATGGATTAATTACCTAAGACCAGGGTTAAAGAGGGAT---ATGATTAGTGCAGAAGAAGAAGAGACTATCTTGACGTTTCAT---TCTTCCTTGGGTAACAAGTGGTCGCAAATAGCTAAA---TTCTTACCGGGAAGAACAGACAATGAGATAAAGAACTATTGGCACTCTCATTTG</t>
  </si>
  <si>
    <t>AAGGGATTATGGTCACCCGAGGAAGATGAGAAGCTTAGGAGTCATGTC---CTCAAA---TATGGC---CAT---------GGA---TGCTGGAGTACTATTCCTCTTCAAGCTGGA---------TTGCAGAGGAATGGGAAGAGTTGTAGATTAAGGTGGGTTAATTATTTAAGACCTGGACTTAAGAAGTCT---TTATTCACTAAACAAGAGGAAACTATACTTCTTTCACTTCAT---TCCATGTTGGGTAACAAATGGTCTCAGATATCGAAA---TTCTTACCAGGAAGAACCGACAACGAGATCAAAAACTATTGGCATTCTAATCTA</t>
  </si>
  <si>
    <t>AAGGGATTATGGTCTCCATATGAAGACCAAAAACTCAAAGATTATATC---CTCAAA---CATGGT---CAT---------GTC---TGCTGGGCATCTGTGCCAATCAATGCTGGG---------TTGCAAAGGACAGGAAAAAGTTGTAGATTGAGATGGATTAATTATTTAAGACCAGGCTTAAAGAGAGGG---ACATTTAGCACTGATGAGGAAGAGGCAATCCTGACCTTTCAT---GGCATGTTAGGCAACAAGTGGTCTCAAATAGCACAA---CATTTACCTGGAAGAACTGATAATGAAATAAAGAATCATTGGCACTCTCACCTA</t>
  </si>
  <si>
    <t>AAGGGGTTATGGTCACCGGAAGAAGATGCTAGGCTCAGAAACTATGTC---CTCAAA---TATGGC---CTT---------GGC---TGCTGGAGCTCCGTCCCTGTTAACGCCGGT---------TTGCAAAGGAATGGAAAGAGCTGCAGATTAAGGTGGATTAACTACTTAAGACCAGGATTAAAACGCGGG---ATGTTTACGATCGAGGAGGAAGAGACGATCATGGCCCTTCAT---CGCTTGTTAGGCAACAAGTGGTCTCAGATAGCGCAG---AATTTTCCTGGAAGAACTGATAATGAGATTAAGAACTACTGGCATTCATGTCTC</t>
  </si>
  <si>
    <t>AAGGGGTTGTGGTCGCCGGACGAAGACCAAAGGCTCAGAAACTACATC---CTCAGG---CAAGGC---CAC---------GGC---TGTTGGAGCTCTGTCCCCGTCAATGCTGGG---------TTGCAAAGGAATGGTAAGAGCTGCAGGCTAAGGTGGCTTAATTACTTGAGGCCAGGACTAAAGAGAGGG---ATGTTGACTTCACAAGAGGAGGAAACAGTCCTCACCCTTCAT---GTCATGTTGGGCAACAAGTGGTCTCAAATAGCTCAG---CACTTGCCTGGACGAACTGACAATGAGATAAAAAATTACTGGCACTCTCATCTC</t>
  </si>
  <si>
    <t>AAGGGGTTGTGGTCGCCGGACGAAGACCAAAGGCTCAGAAACTACATC---ATCAGG---CATGGT---CAT---------GGC---CGCTGGACCTCTGTCCCCGTCAATGCCGGG---------TTGCAAAGGAATGGGAAGAGCTGCAGGCTAAGGTGGATTAATTACTTGAGGCCAGGACTAAAGAGAGGG---ATGTTCACTTCACAAGAGGAGGAAACAGTCCTCACGCTTCAT---GTCATGTTGGGCAACAAGTGGTCTCAAATAGCTCAG---CACTTGCCTGGACGAACTGACAACGAGATAAAGAACTATTGGCACTCCCATCTC</t>
  </si>
  <si>
    <t>AAGGGATTGTGGTCACCAGAAGAAGACCTAAGGCTTCGAAACTACATC---CTCAAA---CACGGC---CAC---------GGC---TGCTGGAGCTCCGTCCCGATAAACGCCGAC---------TTGCAGAGGAATGGAAAAAGCTGCAGATTAAGGTGGATAAATTACTTAAGGCCAGGGTTAAAGAGAGGG---ACATTTAGCAAACAAGAGGAGGAGACAATCCTGACCCTTCAT---CACATGTTAGGCAACAAGTGGTCTCAAATTGCACAG---CATTTGCCAGGAAGGACAGACAATGAGATAAAAAACTATTGGCATTCTTATTTG</t>
  </si>
  <si>
    <t>AAGGGATTGTGGTCACCGGAAGAAGACTTAAGGCTTCGAAACTACATC---CTCAAA---AACGGC---CAT---------GGC---TGCTGGAGCTCCGTCCCCATAAACACCGGT---------TTGCAAAGGAATGGAAAAAGCTGCAGATTAAGGTGGATAAATTATTTAAGGCCGGGGTTAAAGAGAGGG---ACATTTTGCAAACAAGAGGAGGAGACAATCTTGACCCTTCAT---CGTATGTTAGGCAACAAGTGGTCTCAAATCGCACAG---CATTTGCCTGGAAGGACAGACAATGAGATAAAAAACTACTGGCATTCATATTTG</t>
  </si>
  <si>
    <t>AAGGGATTATGGTCTCCTGATGAAGATGATAGGCTCAAAAATTATATG---ATTAAG---CATGGT---CAT---------GGA---TGTTGGAGCTCTGTTCCCATTAATGCTGGC---------TTGCAAAGAAATGGAAAGAGTTGTAGACTGAGATGGATTAATTATTTAAGGCCTGGCTTAAAGAGAGGG---GCATTTAGCTTAGAAGAGGAAGACATAATATTGACCCTTCAT---GCCATGTTTGGCAACAAATGGTCTCAGATTGCACAA---CAGTTACCTGGAAGAACGGATAACGAGATAAAGAATCACTGGCACTCGTATTTA</t>
  </si>
  <si>
    <t>AAAGGAGCATGGAGTCCTGAAGAAGACAATATGTTAAAAGCTTATGTT---GATAAG---CACGGT---CAC---------AAG---AACTGGCGTGCACTTCCCAAACTTGCTGGT---------TTAGCAAGGTGTGGTAAAAGTTGCAGACTAAGATGGACGAACTATCTTCAACCGGGTGTAAAACGGGGA---AACTACTCTCAAGAAGAAAACAATTTGATCATCAAATTACAT---GAAGAATTCGGGAATAAATGGTCAATGATTGCTGCT---AAATTACCAGGAAGAACAGACAATGATATTAAAAATCATTGGCATACCTATTTT</t>
  </si>
  <si>
    <t>AGAGGACAATGGACTCCTGAAGAAGACAACAAACTCGCTTCTTACATT---GCCCAA---CATGGC---ACC---------CAA---AACTGGTGTCTCATCCCCAAGAATGCGGGT---------CTTCAGAGATGCGGGAAGAGCTGTAGGCTGCGGTGGACTACCTCCCTCCGTCCTGATCTAAAGCACAGG---CAGTTCTCTGATGCAGAAGAGCAAACCATGGTTAGGCTTCAT---TCGGTTATTGGAAACCGATGGTCATTAATTGCTGCT---CAGCTGCCAGGCTGGACCGACAACGACGTCAAGAATCACTGGAACACCAAGCTC</t>
  </si>
  <si>
    <t>AGAGGACAATGGACTCCTGAAGAAGACAACAAATTGGCTTCTTATATT---GCTCAA---CATGGT---ACT---------CGT---AATTGGCGTCTCATCCCTAAGAATGCTGGG---------TTGCAAAGATGTGGGAAGAGTTGTAGGCTGCGATGGACAAACTATCTGCGTCCGGATTTGAAACATGGC---CAGTTCTCGGAGGCTGAAGAACATATCATTGTCAAGTTTCAC---TCTGTTCTTGGTAACCGGTGGTCGTTGATTGCGGCG---CAACTTCCTGGTCGGACAGACAACGATGTGAAAAATTATTGGAACACGAAGCTG</t>
  </si>
  <si>
    <t>AGAGGGCAATGGACTCCTGAGGAAGATCACAAACTTTCATCTTACATT---GCTCAA---CATGGA---ACT---------CGT---AATTGGCGTCTCATTCCTAAACATGCTGGA---------TTACAAAGATGTGGAAAAAGTTGTAGATTGAGATGGACAAATTACCTTAGGCCTGATCTCAAACATGGC---CAATTTTCAGAGGCAGAAGAACAGACCATTGTCACACTTCAC---TCTGTTCTTGGCAATAGATGGTCTGTGATAGCTGCT---CAACTTCCCGGTAGAACAGACAATGACGTGAAGAACCATTGGAACACAAAGCTC</t>
  </si>
  <si>
    <t>AGAGGACAATGGACTCCTGAAGAAGACAACAAACTCTCTTCTTACATT---GCCCAA---CATGGC---ACC---------CGA---AACTGGCGTCTCATCCCCAAGAATGCCGGT---------CTCCAAAGATGCGGGAAGAGCTGTAGGCTGCGGTGGACTAACTACCTCCGCCCTGATCTAAAACACGGG---CAGTTCTCCGATGCAGAAGAGCAAACCATAGTTAGGCTTCAT---TCGGTTGTTGGAAACCGATGGTCACTAATCGCTGCT---CAGCTGCCCGGCCGGACCGACAACGATGTCAAGAATCACTGGAACACCAAGCTC</t>
  </si>
  <si>
    <t>AGGGGGCAATGGACACCGGAGGAAGACAACAAACTCTCTTCCTATATC---GCCCAG---CATGGC---ACC---------CGC---AACTGGCGCCTCATCCCTAAGAATGCCGGT---------CTCCAGAGATGTGGGAAGAGCTGTAGGCTGCGATGGACGAATTACCTTCGTCCTGATCTGAAGCATGGC---CAATTCTCGGATGCAGAAGAACAGACCATCGTGAAGCTTCAT---TCAGTTGTTGGCAACCGCTGGTCATTGATAGCAGCT---CAGCTGCCTGGCCGCACCGATAATGATGTTAAGAATCACTGGAACACCAAGCTG</t>
  </si>
  <si>
    <t>AGGGGGCAGTGGACTCCTGAAGAAGATAACAAGCTCTCTTCCTACATT---GCCCAA---CATGGC---ACT---------CGT---AATTGGCGCCTCATCCCCAAGAACGCTGGT---------TTACAAAGATGTGGGAAGAGCTGCAGGCTACGTTGGACGAACTACCTTCGCCCGGACCTTAAGCACGGC---CAATTCTCCGACGCGGAAGAGCAAACAATTGTCAAGTACCAC---TCCGTTGTTGGCAACCGATGGTCGTTGATTGCAGCG---CAACTGCCTGGCCGCACCGACAACGACGTGAAAAATCACTGGAACACCAAGCTG</t>
  </si>
  <si>
    <t>AGGGGGCAGTGGACTCCTGAAGAAGATAACAAGCTCTCCTCCTACATT---GCCCAA---CATGGC---ACT---------CGT---AACTGGCGCCTCATCCCCAAAAGTGCTGGT---------TTACAAAGATCTGGGAAAAGCTGCAGGCTACGTTGGACAAACTACCTTCGCCCCGACCTTAAGCACGGA---CAATTCTCCGACGCGGAAGAGCAAATAATTGTTAAGCTGCAC---TCCATTGTTGGCAACCGATGGTCGTTGATTGCAGCG---CGACTACCTGGCCGCACCGACAACGATGTGAAAAATCACTGGAACACCAAGCTG</t>
  </si>
  <si>
    <t>ATTGTGTCTTGGTCACAAGAGGAGGACGATATACTACGAGAGCAAATT---CGTATT---CATGGA---ATT---------GAC---AATTGGACTATCATAGCTTCAAACTTC------------AAGGATAAAACAACTAGACAATGCAAAAGAAGATGGTTCACTTATTTGAACTCCGATTTCAAAAAGGGA---GGATGGTCACCCGAAGAAGATATGCTTTTATGCGCGGCTCAA---AAGATCTTTGGAAACAGATGGACTGAAATTGCCAAA---GTGGTATCAGGCAGAACGGATAATGCTGTGAAGAACAGGTTCACTACAATCTGC</t>
  </si>
  <si>
    <t>AAGGGTTTGTGGTCACCAGAGGAAGATGAGAAGCTAGTGAAGTACATGGCGATGAGC---AGTGGA---CAA---------GGGCAGTGTTGGAGTGAGGTGGCAAGAAATGCTGGC---------TTACAAAGGGGTGGGAAGAGTTGTAGGCTTAGGTGGATTAACTACTTGAGGCCTGACCTCAAGAGAGGG---GCTTTCTCTTCCCAAGAGAAAGAGGTCATCCTCCACTTGCAT---TCCCTTCTCGGCAACAGGTGGTCTCAAATCGCAGCA---CACTTGCCGGGACGAACTGACAATGAAATAAAGAATTTTTGGAATTCAATGACA</t>
  </si>
  <si>
    <t>AAGGGTTTGTGGTCACCAGAGGAAGATGAGAAGCTAGTGAAGTACATGGTGATGAGC---AGTGGA---CAA---------GGGCAGTGTTGGAGTGAGGTGGCAAGAAATGCTGGA---------TTGCAAAGGTGTGGCAAGAGTTGTAGGCTTAGGTGGATTAACTACTTGAGGCCTGACCTCAAGAGAGGG---GCGTTCTCTCCCCAAGAGGAAGACCTCATCCTCCACTTGCAT---TCCCTTCTTGGCAACAGGTGGTCTCAAATTGCAGCA---CAATTGCCTGGACGAACTGACAACGAAATAAAGAACTTTTGGAATTCAACTATA</t>
  </si>
  <si>
    <t>AAAGGGTTGTGGTCACCAGAAGAAGATGAGAAGCTCATGAACTACATGATGTTGAGG---AATGGAGGCCAA------TTAGGT---TGTTGGAGCGATATCGCGAAGAATGCGGGC---------CTGCAGAGGTGTGGGAAGAGTTGTCGGCTTCGTTGGATTAACTACCTGAGGCCAGATCTCAAGCGCGGC---GCTTTCTCGCCCCACGAGGAAGAGATCATCATTCATTTGCAC---TCGATCCTCGGCAACAGGTGGTCTCAAATAGCAGCG---CGTCTACCAGGAAGGACCGACAACGAAATCAAGAATTTTTGGAACTCCACAATA</t>
  </si>
  <si>
    <t>AAAGGGTTGTGGTCTCCAGAAGAAGATGAAAAGCTCATGAACTACATTATGTTGAGG---AATGGGGGCCAA------TTAGGT---TGTTGGAGCGATATCGCGAAGAATGCAGGC---------CTACAGAGATGTGGGAAGAGTTGTCGGCTTCGTTGGATTAACTACCTGAGGCCTGACCTCAAGCGCGGC---GCTTTCTCACCCCACGAGGAAGAGATCATCATTCGTTTGCAC---TCAATCCTCGGCAACAGGTGGTCTCAAATTGCGGCA---CGGTTACCGGGAAGGACCGACAATGAAATCAAGAATTTCTGGAACTCCACAGTC</t>
  </si>
  <si>
    <t>AAGCGCCAATGGACTCCAAGAGAAGATCGCAAACTCTTGAGCTATATG---GAGGGA---CGTGAC---AAAAGT------GTA---CGGTGGACAGAGGTCCCAAACGTTGCAGGG---------CTGAACAGGTGTAGGAAGAGTTGCTGGTTGAGGTGGACGAAATATCTGAAGCCTGGTATCAAGAGGGGG---AAGTTTTCTGAAGAAGAAGAGAACCTCATTATCAAGCTCCAT---TCTCAGATTGGCAACAAATGGGCAATGATGGCGAGA---TATCTTCATCCCCGAACTGACAATGAAATCAAGAACTACTATAACACGCATTTA</t>
  </si>
  <si>
    <t>AGAGTTCGATGGTCACCGGATGAAAACAAGAGACTCGCTGAATATATG---GAGAGA---CATGGT---GAGACT------AGC---TCCTGGAAAAATGTCCCAACGCGTGCAGGG---------CTAAGCAGGAGTCCGAAGAGTTGTAGGCTAAGGTGGAACAGCAAACTGAAGCCTGGTATCAACGAAAAG---CCCTTCTCTGAAGAGGAAGAAGCCACCATTATCGAACTCCAA---AAGCAGCATGGCAATAAGTGGGCAACTATTGCAAAG---TGCCTGCCAGGGAGAACGGATACTGGGATCAAGAATTTCTGGAATAACCATCTG</t>
  </si>
  <si>
    <t>AGAGATCGATGGTCACCGGTTGAAGACGGCAAACTCTCTCGATATATA---GAGAGA---AATGGT---GAGCCA------AGC---TCCTGGGAAAATGTCCCAAGGGATGCGGAG---------CTGAGTAGGACTGCGAAGAGTTGTAAGCTAAGGTGGAACACCAAGCTGAGGAAAGATATCAACGAAAAT---CCCTTATCTGCAGAGGAAAAAGCCACCATTATCCGATTCCAA---AAGCAGCATGGCAATAAGTGGGAAGAAGTAGCAAGG---CTCCTGCAAGGGAGAACGGCTACTATGATAAAAAATTTCTGGAATGCCCTTCAG</t>
  </si>
  <si>
    <t>AGGGGACAATGGTCACCAGAGGAAGATGAAATTCTCAAGAATCACATC---TTTAAC---CATGGC---AATCCA------GGC---AGTTGGATTGCCCTTCCTAAAAGAGCTGGG---------CTAAATCGTTGCGGCAAGAGTTGTAGGTTAAGATGGCTTAATTATCTTCGTCCAAATATCAAACTTGGA---AATTTTACACAAGATGAAGACAACACTATCTGCTCTCTCTAC---AATCAGCTTGGAAGCAGATGGAGTGTGATTGCTTCT---AAGCTTCCAGGAAGAACAGACAATGAAATCAAGAATCACTGGAATACCAAGTTG</t>
  </si>
  <si>
    <t>AGAGGGTCATGGTCTCCTGAAGAAGACAACACTCTCAAGGAATATATT---CACCAG---TTTGGC---AAT---GGT---GGC---AATTGGATTGCTTTGCCTCAAAAAGCTGGA---------CTGAAGCGGTGTGGCAAAAGTTGCCGTCTGAGGTGGCTAAACTACCTTAGACCAGACATCAAGCATGGA---GGTTTCACTGAAGAGGAAGACAACATCATGCTAACTCTATAC---CATAATATAGGAAGTAGGTGGTCTGTCATAGCATCC---CATCTGAAAGGAAGAACAGACAATGATGTGAAGAACCATTGGAACACCAAATTG</t>
  </si>
  <si>
    <t>AGAGGACCATGGTCTCCTGAGGAAGATAATATTCTCAAAAATTATCTT---GAGAAA---AATGGC---ACT---AGT---GGC---AATTGGATTTCTTTGCCTCAAAAAGCAGGT---------TTAAGAAGATGTGGAAAAAGTTGCAGGCTAAGATGGCTTAATTATCTTAGGCCAGATATTAAACATGGA---GGGTTCACTGAGGAAGAAGATAACATTATTTTAACTCTTTAT---AGACAAATTGGAAGCAGGTGGTCGGTGATAGCTGCA---AATTTATCAGGAAGGACAGATAATGACGTGAAGAATCATTGGAATACCAAGTTG</t>
  </si>
  <si>
    <t>AAAGGGTCTTGGTCTCCAGAAGAAGATGAAACTCTCAAGAACTACCTT---GAGAAG---TATGGC---ACC---GGT---GGC---AATTGGATTGCCTTGCCTCACAAAGCTGGG---------CTGAGGCGCTGCGGCAAGAGTTGTCGTCTGAGATGGCTCAATTATCTGAGGCCTAACATCAAACATGGA---GGATTCACTGAAGAGGAAGACAACATTATTTACACTCTCTAT---GGTAAAATAGGCAGCAGGTGGTCGGTCATAGCATCT---CACCTTCAAGAAAGAACAGACAATGATGTGAAGAATCACTGGAACACCAAACTA</t>
  </si>
  <si>
    <t>AAGGGGACTTGGTCTCCAGAAGAAGATGCAAGTCTCAAGAACTACCTG---GAGAAG---TATGGC---ACT---GGT---GGC---AATTGGATTGCCTTGCCTCACAAAGCTGGG---------CTCAGGCGTTGCGGCAAGAGTTGTCGTCTGAGATGGCTGAATTATCTGAGGCCTAACATCAAACATGGA---GGCTTCACTGAAGAGGAAGACAACATTATCTACACCCTCTAT---GGTAAATTAGGCAGCAGGTGGTCCGTCATAGCATCT---CACCTCCAAGGAAGAACAGACAATGATGTGAAGAATCACTGGAACACCAAACTA</t>
  </si>
  <si>
    <t>CGAGGGCCTTGGTCGCCTGAAGAAGACTCTAAACTTAGAGATTACATT---GAAAAG---TATGGT---AAT---GGT---GGA---AATTGGATCTCTTTCCCCCTCAAAGCCGGT---------TTGAGGAGATGTGGGAAGAGTTGTAGACTGAGGTGGCTAAACTATTTGAGACCAAACATAAAGCATGGT---GACTTCTCTGAGGAAGAAGACAGGATCATTTTTAGTCTCTTC---GCTGCCATAGGAAGCAGGTGGTCAATAATAGCAGCT---CATCTACCGGGACGAACAGACAACGACATAAAAAACTATTGGAACACAAAGCTA</t>
  </si>
  <si>
    <t>AGAGGTCCATGGTCTCCTGAAGAAGACGCAAAGCTTAAAGATTACATC---GAGAAA---CAAGGA---ACT---GGT---GGC---AATTGGATTGCTCTCCCTCACAAAGCTGGT---------TTAAGGAGATGTGGGAAGAGTTGCAGACTGAGATGGTTAAATTATTTGAGACCAAACATAAGACATGGA---GATTTCACTGAAGAAGAAGACAATATTATCTACAGCCTCTTT---GCCTCCATTGGAAGCAGGTGGTCAGTAATAGCAGCT---CACTTGCAAGGTAGAACTGATAATGACATCAAGAACTATTGGAACACTAAGCTC</t>
  </si>
  <si>
    <t>AAAGGCCCTTGGTCACCAGAAGAAGATGCCACCCTCAAGGCTTACATC---GAGAAG---CACGGC---ACC---GGC---GGC---AACTGGATTGCCTTGCCCCAGAAGATAGGC---------TTAAGAAGGTGCGGCAAAAGCTGTCGACTTAGATGGTTGAATTATCTCCGGCCTAATATCAAGCACGGC---GGGTTCTCAGAGGAAGAAGATAACATCATCTGCAGCTTCTAC---ATGAGTATTGGAAGCAGGTGGTCTATCATTGCAGGC---CAGTTACCAGGGCGAACGGACAACGATATTAAGAACTACTGGAACACAAGGCTG</t>
  </si>
  <si>
    <t>AGAGGGCCATGGTCACCAGAAGAAGATGCAAAGCTAAAAGAGTACATA---GAGAAG---CATGGG---ACT---GGA---AGG---AATTGGATTGCACTTCCACAAAAAGCAGGC---------CTTAGAAGATGTGGGAAAAGCTGCAGACTGAGATGGCTGAATTATCTAAGGCCAAATATTAGGCATGGA---GAGTTCTCTGATGATGAAGATAGAATCATATGCAGCCTCTTT---GCTACCATGGGAAGCAGATGGTCACTAATAGCAACT---CACTTATCGGGCAGAACTGATAATGACATCAAAAACTACTGGAACACTAAGCTC</t>
  </si>
  <si>
    <t>AAAGGACCATGGTCACCAGAAGAAGATGCAACACTAAAGGCATATATT---GAAGAA---AATGGC---ACT---GGT---AAC---AATTGGATTGCTCTTCCCCAAAAAATAGGG---------CTTAAGAGATGTGGGAAGAGTTGCAGGTTAAGATGGTTGAATTACTTAAGACCTAATATTAAACATGGT---GGATTTACTGAAGAAGAAGACAATATCATTTGTAGCCTCTAT---ATAAGTATTGGCAGCAGGTGGTCTATAATAGCTGCA---CAACTTCCTGGAAGAACAGATAATGATATCAAGAATTATTGGAACACTAGACTG</t>
  </si>
  <si>
    <t>AAAGGGCCATGGTCGACGGAGGAAGATGCCGTGCTTAAGTCTTACATC---GAAAAA---CACGGC---ACC---GGC---AAC---AACTGGATTTCCCTCCCTCAGAGAATTGGG---------ATAAAGAGGTGCGGGAAGAGTTGTCGTTTGAGATGGCTTAATTACTTGAGGCCTAACTTAAAGCATGGA---GGCTTCACCGATGAAGAAGATTACATCATTTGCAGCCTTTAC---ATTACTATTGGAAGCAGGTGGTCTATCATTGCTTCA---CAATTACCGGGAAGAACAGACAACGACATCAAAAACTATTGGAACACGAGGCTG</t>
  </si>
  <si>
    <t>AGAGGGCCATGGTCACCTGAAGAAGATGCTAAGTTGAAGTCATATATT---GAGCAA---AATGGA---ACT---GGG---GGA---AACTGGATTGCTTTGCCTCAAAAAATTGGT---------CTTAAGAGATGTGGAAAGAGTTGTAGGCTTAGATGGTTAAATTATTTGCGGCCAAACATCAAGCATGGA---GGATTTTCAGAAGAAGAAGATAGGATCATTTGCAGCCTCTAC---ATAAGTATTGGAAGCAGGTGGTCAATAATTGCAGCT---CAACTCCCTGGAAGAACTGATAACGACATAAAAAACTACTGGAATACTAAGCTA</t>
  </si>
  <si>
    <t>AAAGGGCCGTGGTCGCCGGAAGAAGACGCGAAGCTCAAGTCGTACATA---GAGCAG---CACGGT---ACC---GGT---GGA---AACTGGATTGCTTTGCCTCAAAAGATTGGG---------CTCAAGAGGTGTGGGAAGAGCTGTCGGCTGAGGTGGTTGAACTATCTCCGCCCAAACATCAAGCATGGA---GGATTCTCCGAGGAAGAAGATAACATAATTTGCAGCCTCTAC---ATAAGTATTGGAAGCAGGTGGTCGATCATAGCAGCG---CAATTACCAGGAAGAACGGATAATGATATAAAGAATTACTGGAACACGAGGCTG</t>
  </si>
  <si>
    <t>AGAGGTCCATGGTCACCTGAAGAAGATGCCAAGCTCAAGTCTTACATC---GAGCAA---CATGGC---ACC---GGC---GGT---AACTGGATCGCTTTGCCCCAAAAGATCGGG---------CTTAAGAGGTGTGGGAAGAGCTGCCGGCTTAGATGGTTAAATTATCTCCGCCCAAACATCAGGCATGGA---GGGTTTTCTGAAGAAGAAGACAACATAATTTGCAGCCTCTAC---ATAAGTATTGGAAGCAGGTGGTCTATAATTGCAGCA---CAACTGCCAGGAAGAACTGACAATGATATAAAGAACTACTGGAACACAAGGCTT</t>
  </si>
  <si>
    <t>AGAGGTCCATGGTCACCTGAAGAAGATGCCAAGCTCAAGTCTTACATC---GAGCAA---CATGGC---ACC---GGC---GGT---AACTGGATCGCTTTGCCACAAAAGATCGGG---------CTTAAGAGGTGTGGGAAGAGCTGCCGGCTTAGATGGTTAAATTATCTCCGCCCAAATATCAAGCATGGA---GGGTTTTCTGAAGAAGAAGACAACATAATTTGCAGCCTCTAC---ATAAGTATTGGGAGCAGGTGGTCTATAATTGCAGCA---CAACTGCCAGGAAGAACTGACAATGATATAAAGAACTACTGGAACACGAGGCTG</t>
  </si>
  <si>
    <t>AAAGGCCCATGGTCGCCTGAAGAAGATGCCAAGCTCAAGTCATATATT---GAGCAG---CATGGC---ACT---GGT---GGT---AATTGGATCGCTTTGCCACAAAAAATTGGC---------CTCAAGAGATGTGGGAAGAGCTGCCGCCTTAGATGGTTAAACTATCTCCGCCCAAATATCAGGCACGGA---GGATTCTCTGAAGAAGAAGATAACATCATCTGTAGCCTGTAT---ATAAGTATTGGAAGCAGGTGGTCTGTTATTGCAGCA---CAATTACCAGGACGAACTGACAATGATATAAAGAACTACTGGAATACGAGACTG</t>
  </si>
  <si>
    <t>AAAGGGCCATGGTCACCAGAGGAAGATGCCAAGCTCAAGACTTATATT---GAGAAA---AACGGC---ACT---GGG---GGC---AACTGGATAGCCTTACCTCAAAAGATTGGC---------CTTAAGCGATGTGGGAAGAGCTGCCGCCTCCGCTGGTTGAATTATCTCAGGCCCAATATCAAACATGGA---GGATTTTCAGAGGAGGAGGATAACATCATTTGCAGCCTCTAT---ATAAGTATTGGAAGCAGGTGGTCCGTCATCGCGACT---CAATTACCGGGAAGAACTGATAATGATATTAAGAACTACTGGAACACAAGGTTG</t>
  </si>
  <si>
    <t>AAAGGGCCGTGGTCACCGGAAGAAGACGCCAAGCTCAAGTCGTATATA---GAGCAG---CAGGGT---ACC---GGT---GGA---AACTGGATTGCTTTGCCTCAAAAGATTGGG---------CTCAAGAGGTGCGGAAAGAGCTGTCGGTTGAGGTGGTTGAACTATCTCCGCCCAAACATCAAGCATGGG---GGATTCTCCGAGGAAGAAGATAACATAATTTGCAGCCTCTAC---ATAAGTATTGGAAGCAGGTGGTCTATCATAGCAGCA---CAATTACCCGGAAGAACGGATAATGACATAAAAAATTACTGGAACACACGGCTG</t>
  </si>
  <si>
    <t>AAGGGACCATGGTCACCTGAAGAGGATGCTAGACTTAAGGCCTATATT---GAAGAG---CATGGT---ACT---GGT---GGC---AACTGGATTGCTCTTCCTCAGAAAATTGGG---------CTCAAAAGATGTGGAAAAAGTTGCAGGCTGAGATGGCTCAACTACTTGAGGCCCAACATCAAGCATGGT---GGATTCTCAGAAGAAGAAGACAACATCATCTGTAGCCTCTAT---ATAAGTATTGGTAGCAGGTGGTCTATTATTGCTGCC---CAGTTGCCTGGAAGAACTGATAATGATATAAAGAACTACTGGAACACCCGATTG</t>
  </si>
  <si>
    <t>AAAGGCCCTTGGTCACCTGAAGAAGATGCTACACTCAAGGCTTATATC---GAGAAG---CATGGC---ACC---GGC---GGC---AACTGGATTACCTTACCTCAGAAGATAGGC---------CTTAGAAGGTGCGGCAAAAGCTGTCGACTTAGATGGTTGAATTATCTACGGCCGAATATCAAGCACGGC---GGGTTCTCAGAGGAAGAAGATAACATCATTTGCAGCCTCTAC---ATGAGTATTGGAAGCAGGTGGTCTATCATTGCAGCC---CAGTTACCAGGGCGAACGGACAACGATATTAAGAACTACTGGAACACAAGGCTG</t>
  </si>
  <si>
    <t>AAGAGTCCATGGACTCCTAAAGAAGATCAGAAACTGATTCGATACATG---AAGAGA---CATGGT---GAG---CCT---ACA---CGGTGGACGGAGGTCCCAAAGCTTGCGAGG---------CTGAACAGGTGTGGGAAGAGTTGTAGATTGAGGTGGAGCCAGTATTTGAAGCCCGGTATCAAGCGAGGG---AACTTCTCTCAAGACGAAGAGGACACCATCATCAGACTTCAA---TCTGCTCATGGCAACAGGTGGGTATTTATAGCCACT---CAACTTCCAGGCCGGACTGACAGTGAAATCAAGAACTATTGGAACACCAGTTTG</t>
  </si>
  <si>
    <t>AAGGGACCATGGTCACCTGAAGAGGATGCAAGACTTAAGGCCTATATT---GAAGAG---CATGGT---ACT---GGT---GGC---AATTGGATTGCTCTTCCTCAGAAAATTGGG---------CTCAAAAGATGTGGAAAAAGTTGCAGGCTGAGATGGCTCAACTACTTGAGGCCCAACATCAAGCATGGT---GGATTCTCAGAAGAAGAAGACAAGACCATCTGCAGCCTCTAT---ATAAGTATTGGCAGCAGGTGGTCTATAATTGCTGCC---CAATTGCCTGGAAGAACTGATAATGATATAAAGAACTACTGGAACACCCGATTG</t>
  </si>
  <si>
    <t>AGAGGGCCCTGGTCCCCGGAGGAGGATGCCAAGCTCAAGTCCTACATT---GACAAG---CACGGC---ACG---GGC---GGC---AACTGGATTGCCTTGCCCCAAAAAATAGGC---------CTCAAGAGATGCGGAAAAAGTTGCCGGCTTAGGTGGTTGAACTATCTGCGGCCAAACATCAAGCACGGA---GGGTTTTCCGAGGAAGAAGATGACATAATTTGCAGCCTCTAC---TTAAGTATTGGAAGCAGGTGGTCTATTATTTCGGCC---CAATTGCCAGGGCGAACCGATAATGATATCAAGAACTACTGGAACACGAAACTG</t>
  </si>
  <si>
    <t>AGAGGACCATGGTCGCCGGAGGAGGATGACAAACTCAAATCCTACATC---GACCAG---CACGGC---ACC---GGT---GGC---AACTGGATTGCCTTACCCCAAAAAATAGGA---------CTCAAGAGATGTGGAAAAAGTTGCCGGCTTAGGTGGTTGAACTATCTGCGGCCAAACATCAAGCACGGC---GGGTTTTCAGAGGAAGAAGATGACATAATTTGCAGCCTCTAT---TTAAGTATTGGAAGCAGGTGGTCTATTATTGCGGCC---CAGTTGCCGGGACGAACAGATAATGATATCAAAAACTACTGGAACACGAGGCTG</t>
  </si>
  <si>
    <t>AAGGGTCCTTGGTCTCCTGAAGAAGACGCAAAGCTGAAGTCTTATATT---GACAAG---TATGGC---ACT---GGT---GGC---AATTGGATTGCTCTTCCCCAAAAGATTGGA---------CTTAAGAGATGTGGAAAGAGTTGTAGGCTGAGATGGCTGAATTATTTGAGGCCCAACATCAAGCATGGT---GGATTCTCTGAAGAAGAAGACAACATCATCTGCAGCCTCTAT---ATAAGCATAGGCAGCAGGTGGTCCATAATAGCTGCC---CAATTGCCCGGAAGAACAGATAACGATATCAAGAACTACTGGAATACGAGGCTA</t>
  </si>
  <si>
    <t>AAGGGTCCATGGTCTCCGGAAGAAGATGCAAAGCTAAAGGCATATATT---GACAAG---TATGGT---ACT---GGT---GGT---AACTGGATTGCTCTTCCCCAAAAGATTGGA---------CTTAAGAGATGTGGGAAGAGCTGTAGACTGAGATGGCTGAATTACTTGAGGCCCAACATAAAGCATGGG---GGATTCTCTGAAGAAGAAGATAACATCATCTGCAGCCTCTAT---ATAAGCATTGGGAGCAGGTGGTCCGTGATTGCTGCT---CAATTACCTGGAAGAACAGATAATGATATTAAGAACTACTGGAATACCAAGCTG</t>
  </si>
  <si>
    <t>AAGGGTCCTTGGTCTCCTGAAGAAGACGCAAAGCTCAAGTCTTATATT---GACAAG---TATGGC---ACT---GGT---GGC---AACTGGATTGCTCTTCCCCATAAGATTGGG---------CTTAAGAGATGTGGAAAGAGTTGCAGACTTAGATGGCTCAATTATTTGAGGCCCAACATCAAGCATGGC---GGATTCTCTGAAGAAGAAGACAACATCATCTGTAGTCTCTAT---ATAAGCATAGGCAGCAGATGGTCCATAATAGCTGCA---CAATTGCCTGGAAGAACAGATAACAACATCAAGAACTATTGGAATGCGAGACTA</t>
  </si>
  <si>
    <t>AGAGGACCTTGGTCACCTGAAGAAGATTCTAAACTCAAGGCCTATATC---GAGCAA---CATGGA---ACT---GGT---GGT---AATTGGATTACCCTTCCACAGAAAGTGGGT---------CTCAAGAGATGTGGGAAGAGTTGTCGGCTTAGATGGCTGAATTATCTCCGGCCAAATATCAAGCACGGA---GAGTTCACCGATGAGGAAGACAACATAATCTGTACTCTCTAC---ATGAGTATTGGCAGTAGGTGGTCAATTATTGCTGCA---CAATTACCTGGGAGAACGGATAATGATATCAAGAACTACTGGAACACGAGGTTG</t>
  </si>
  <si>
    <t>AAAGGGCCTTGGTCTCCTGAGGAAGATGCAAAACTCAAATCTTACATT---GAAAAT---AGTGGC---ACC---GGA---GGC---AATTGGATCGCTTTGCCTCAAAAGATTGGT---------TTAAAGAGATGTGGAAAGAGTTGCAGGCTGAGGTGGCTTAACTATCTTAGACCAAACATCAAACATGGT---GGCTTCTCTGAGGAAGAAGAAAACATCATTTGTAGCCTTTAC---CTTACAATTGGTAGCAGGTGGTCTATAATCGCTGCT---CAATTGCCGGGACGAACAGACAACGATATAAAAAACTATTGGAACACGAGGCTC</t>
  </si>
  <si>
    <t>AAGGGACCATGGTCCCCTGAGGAGGATGCTAAGCTTAAAACTTACATT---GAGCAA---TATGGT---ACT---GGA---GGC---AACTGGATTGCTCTTCCCCAGAAAATAGGA---------CTTAAGAGATGTGGAAAAAGTTGCAGACTGAGATGGTTGAATTACTTGAGACCTAACATCAAGCATGGT---GGATTCTCTGAAGAGGAAGACAGCATCATCTGCAACCTCTAT---ATAAGTATTGGTAGCAGGTGGTCGGTAATTGCAGCC---CAATTGCCTGGAAGAACAGATAATGACATTAAGAACTACTGGAACACAAGACTG</t>
  </si>
  <si>
    <t>AAAGGGCCTTGGTCTCCTGAGGAAGACGCCAAACTCAAAGATTACATC---GAGAAT---AGTGGC---ACA---GGA---GGC---AACTGGATTGCTTTGCCTCAGAAAATTGGT---------TTAAGGAGATGTGGGAAGAGTTGCAGGCTAAGGTGGCTCAACTATTTGAGACCAAACATCAAACATGGT---GGCTTCTCCGAGGAAGAAGACAACATCATTTGTAACCTCTAT---GTTACTATTGGTAGCAGGTGGTCTATAATTGCTGCA---CAATTGCCGGGAAGAACCGACAACGATATCAAAAACTATTGGAACACGAGGCTG</t>
  </si>
  <si>
    <t>AAGGGCCCATGGTCACCGGAGGAAGACGCCAAACTCAAGTCTTACATC---GACCAC---CACGGC---ACC---GGA---GGA---AACTGGATAGCCCTACCCCACAAGATAGGC---------CTAAAGAGATGTGGCAAAAGTTGCCGGCTTAGGTGGTTGAATTATCTCCGGCCAAACATCAAACATGGA---GGGTTTTCAGAGGAAGAAGACAACGTAATTTGCAGTCTCTTT---TTAAATATTGGAAGCAGGTGGTCTATTATTGCTGCA---CAATTGCCAGGCCGAACTGACAATGACATCAAGAACTACTGGAATACGAAACTG</t>
  </si>
  <si>
    <t>AAAGGACCATGGTCACCGGAAGAAGATGTGAAGCTCAAGGATTACATC---GACAAA---TATGGC---ACT---GGT---GGC---AACTGGATCGCACTGCCTCAGAAAATTGGG---------CTGAAGAGATGTGGTAAGAGTTGCAGACTGAGATGGCTTAATTACTTAAGACCAAACATCAAACATGGT---GGTTTTTCTGAGGAAGAAGATAGAATCATCTTGAGTCTCTAC---ATTAGCATTGGAAGCCGGTGGTCCATAATTGCAGCT---CAGCTTCCTGGAAGGACTGACAATGATATCAAGAATTATTGGAACACAAAACTG</t>
  </si>
  <si>
    <t>AGAGGGCCATGGTCACCAGAAGAAGATGCTAAGCTTAAAGAATTCATT---GAAAAA---TATGGA---ACT---GGT---GGT---AATTGGATTGCTCTTCCTCTAAAAGCTGGA---------TTAAAGAGATGTGGAAAGAGCTGCAGATTAAGATGGCTAAATTATCTAAGGCCAAATATAAAGCATGGT---GATTTTTCTGATGAAGAAGATAGGGTAATATGCAGTTTATAT---GCCAGCATTGGGAGCAGGTGGTCAATTATAGCAGCT---CAGTTACCAGGGAGGACCGACAATGATATTAAAAACTATTGGAACACAAAGCTT</t>
  </si>
  <si>
    <t>AAGGGACCATGGTCACCAGAAGAAGATTCAAAGCTAAAAGAGTACATA---GAGAAG---TATGGG---ACT---GGT---GGG---AATTGGATTGCTCTCCCACAGAAAGCTGGT---------CTGAAGAGATGTGGGAAAAGCTGCAGATTGAGATGGCTTAACTATCTGAGGCCAAACATCAAACATGGA---GAATTCTCTGATGAGGAAGACAGGATAATATGCAGCCTCTTT---GCTAGTATTGGAAGCAGGTGGTCAGTTATAGCTGCT---CAGCTGCCAGGCAGGACTGACAACGATATCAAGAACTACTGGAACACCAAGCTC</t>
  </si>
  <si>
    <t>AAGGGACCATGGTCACCAGAAGAAGACTCAAAGCTAAAGGAGTACATA---GAGAAA---TATGGG---ACT---GGT---GGG---AATTGGATTGCTCTCCCACAGAAAGCTGGT---------CTGAAGAGATGTGGGAAAAGCTGCAGATTGAGATGGCTTAACTATCTGAGGCCAAACATCAAACATGGA---GAATTCTCTGATGAGGAGGACAGAATAATATGCAGCCTCTAT---GCTAGCATTGGAAGCAGGTGGTCAGTTATAGCTGCA---CAGCTGTCAGGCAGGACTGACAATGATATCAAGAACTATTGGAACACCAAGCTC</t>
  </si>
  <si>
    <t>AAAGGCCCATGGTCACCTGAAGAAGACTCAAAGCTTAAGGAGTATATT---GAGAAA---TATGGG---ACT---GGG---GGA---AATTGGATTGCTCTCCCACAAAAAGCTGGT---------CTTAAGAGATGTGGGAAAAGCTGCAGATTGAGATGGTTGAACTATCTCAGACCCAACATTAAACATGGA---GAATTCTCTGATGATGAAGATAGGATCATCTGCAGCGTCTTT---GCTAGCATTGGAAGCAAGTGGTCAGTAATAGCAAAT---TACTTGCCGGGGAGGACTGATAACGATATCAAGAACTACTGGAACACCAAGCTG</t>
  </si>
  <si>
    <t>AAAGGGCCATGGTCACCAGAAGAAGATGCAAAATTAAAAGAATATATT---GACAAA---TTTGGC---ACT---GGT---GGA---AATTGGATTGCTCTTCCACAAAAAGCTGGG---------CTAAGAAGATGTGGAAAAAGCTGTCGATTAAGATGGTTAAATTATCTTAGGCCAAATATTAAACACGGA---GAGTTTTCAGACGAAGAAGACAGAATCATTTGCAGCCTTTAT---GCTAACATTGGAAGCAGGTGGTCAATCATAGCAGCT---CAATTACCAGGCAGGACAGATAATGATATCAAAAACTATTGGAACACGAAGCTG</t>
  </si>
  <si>
    <t>AAAGGACCATGGTCACCTGAAGAAGATGCAAAGCTGAAAGAGTACATA---GAAAAA---TATGGG---ACT---GGA---GGG---AATTGGATTGCTCTTCCACAGAAAGCTGGT---------CTTAGGAGATGTGGGAAGAGCTGCAGACTAAGATGGCTTAACTATCTGAGGCCCAACATTAAACATGGT---GAATTTTCTGATGAAGAAGATAGAATTATCTGCAACCTCTTT---ACTAACATTGGAAGCAGGTGGTCAATAATAGCAGCT---CAGTTGCCAGGCAGGACTGACAATGATATCAAAAACTACTGGAACACCAAGCTA</t>
  </si>
  <si>
    <t>AAAGGACCATGGTCACCTGAAGAAGATGCAAAGCTGAAAGAGTACATA---GAAAGA---TATGGA---ACT---GGA---GGG---AATTGGATTGCTCTTCCACAGAAAGTTGGT---------CTTAAGAGATGTGGGAAGAGTTGCAGATTAAGATGGCTAAACTATCTCAGGCCCAACATTAAACATGGT---GAATTTTCTGATGAAGAAGATAAAATAATCTGCAACCTCTTT---ACTAACATTGGAAGCAGGTGGTCAATTATAGCAGCT---CAGTTGCCAGGCCGGACTGACAATGACATAAAAAACTACTGGAACACTAAGCTA</t>
  </si>
  <si>
    <t>AAGGGGCCATGGTCACCTGAAGAAGACTCAAAGCTTAAGGCGTATATA---GAGAAG---TATGGG---ACT---GGA---GGG---AATTGGATTGCTCTCCCACAGAAAGCTGGA---------TTGAAGAGGTGCGGGAAAAGTTGCAGATTGAGGTGGCTTAACTATCTTAGGCCCAACATTAAACATGGA---GAATTCTCTGATGACGAAGACAGGATAATCTGCACTCTCTTT---GCTAACATGGGAAGCAGGTGGTCAGTCATAGCTACT---CGGTTACCAGGCAGGACTGACAATGATATTAAGAACTACTGGAACACCAAGCTC</t>
  </si>
  <si>
    <t>AAAGGGCCATGGTCACCAGAAGAAGACTCCAAGCTCAAAGACTTCATA---GAGAAA---TCTGGC---ACT---GGT---GGC---AACTGGATTGCTCTCCCTCAAAAAGCTGGT---------TTAAAGAGGTGTGGGAAGAGCTGTAGATTGAGATGGCTGAACTATCTGAGGCCTAACATAAAGCACGGT---GAGTTTTCTGAGGAAGAAGATAGGATTATCTGCACTTTGTTT---GCTACCATTGGAAGCAGGTGGTCAATAATAGCCGCC---CAGTTACCGGGCAGGACTGATAACGATATCAAGAACTACTGGAACACCAAGCTC</t>
  </si>
  <si>
    <t>AAAGGGCCATGGTCACCAGAAGAAGACTCCAAGCTCAAAGACTTCATA---GAGAAA---CACGGC---ACT---GGT---GGC---AACTGGATTGCTCTCCCTAAAAAAGCTGGT---------CTAAAGAGGTGCGGAAAGAGCTGCAGGTTGAGATGGCTGAACTACCTGAGGCCTAACATAAAGCATGGT---GAGTTTTCTGAGGAAGAAGACAGGATTATCTGCACTTTGTTT---GCTACCATTGGAAGCAGATGGTCAATAATAGCAGCT---CAATTATCGGGCAGGACTGATAATGACATCAAGAACTACTGGAACACCAAGCTC</t>
  </si>
  <si>
    <t>AGAGGGCCATGGTCACCAGAAGAAGATGCAAAGCTAAAAGACTACATA---GAGAAA---CATGGG---ACT---GGA---GGC---AATTGGATTGCTCTCCCACAAAAAGCAGGG---------CTGAGAAGATGTGGAAAAAGCTGCAGATTGAGATGGCTCAATTATCTGAGACCAAACATCAAGCATGGA---GAGTTCTCTGATGAAGAAGACAGAATAATTTACAGCCTCTTT---GCTAGCATTGGAAGCAGGTGGTCAATAATAGCAGCT---CAATTACCAGGCAGAACAGACAATGATATCAAAAACTACTGGAACACTAAACTC</t>
  </si>
  <si>
    <t>AGAGGTCCATGGTCTCCAGAAGAAGATGCAAAACTTAAAGATTTTATT---CATAAA---TTTGGT---ACT---GCT---GGT---AATTGGATTGCACTTCCTCAAAAAGCAGGA---------CTAAGGAGATGTGGAAAAAGTTGTAGATTGAGATGGCTAAATTATTTAAGGCCTAATATAAAGCATGGT---GATTTTTCTGATGATGAAGATAGAGTTATTTGTAACTTATAT---GCCAATATTGGAAGCAGGTGGTCAATTATAGCGGCG---CAATTACCTGGAAGAACAGACAATGATATCAAAAATTATTGGAACACGAAGCTC</t>
  </si>
  <si>
    <t>AGAGGGCAATGGTCACCAGAAGAAGATGCAAAGATAAAAGACTACATA---GAGAAG---CATGGG---ACT---GGA---GGC---AATTGGATGGATCTCCCACAAAAAGCAGGC---------CTGAGAAGATGTGGGAAAAGCTGTAGGTTGAGATGGCTAAATTATCTGAGACCAAACATCAAGCATGGA---GGGTTCTCTGATGAAGAAGATAGCATAATTTACAGTCTCTTT---GCTAGCATTGGAAGCAGGTGGTCAATAATAGCAGCT---CAATTACCGGGCAGAACAGACAATGATATCAAGAACTACTGGAACACTAAACTC</t>
  </si>
  <si>
    <t>AGGGGACCATGGTCTCCTGAAGAGGACAACATTCTCAGGGCCTTTGTT---GAGGCC---CATGGC---ACT---GGT---GGT---AACTGGATTGCTCTTCCTCGTAAAGCAGGG---------CTTAAGCGCTGCGGCAAGAGTTGCAGGTTGAGATGGCTCAATTATCTCAGACCAGACATCAAGCATGGA---GGCTTTACTGAGGACGAAGACAACATTATCGTCACTCTCTAC---AACAACATCGGAAGCAGGTGGTCAGTCATAGCCTCA---CATCTGCCCCGGAGAACAGACAATGATGTGAAGAACTACTGGAACACCAAATTG</t>
  </si>
  <si>
    <t>AGAGGCCCGTGGTCTCCGGAAGAAGACGCAGCTCTCAAGTCCTACCTC---GAGTCT---CATGGC---ACC---GGC---GGC---AACTGGATTCTTCTCCCCAAAAAAGCTGGT---------CTGAGGCGGTGCGGGAAGAGCTGCCGTCTGCGGTGGCTGAACTATCTGAGGCCAGACATCAAACATGGA---AGCTTCACTGAAGAGGAAGACAGCATTATCTGCAGCCTCTAC---AACCAGATGGGAAGCCGATGGTCAGTCATTGCTTCT---CACATGCCTGGAAGAACAGACAACGATGTGAAGAACTATTGGAATACCAAATTA</t>
  </si>
  <si>
    <t>AGAGGTCCGTGGTCTCCGGAAGAAGACGCAGCTCTCAAGTCCTACCTC---CAGTCT---CATGGC---ACC---GCC---AGC---AATTGGATTCATCTCCCCAAAAAAGCTGGC---------CTGAGGCGGTGCGGGAAGAGCTGCCGTCTGCGGTGGCTGAACTATCTGAGGCCAGACATCAAACACGGT---GGCTTCACTGAGGAGGAGGACAGCATTATCTGCAACCTCTAC---AACCAGATGGGAAGCCGATGGTCAGTCATTGCTTCT---TACATGCCTGGAAGAACAGACAACGATGTGAAGAACTACTGGAACACCAAATTA</t>
  </si>
  <si>
    <t>AGAGGGCCATGGTCTCCTGAAGAAGATGCTACTCTCAGAAACTATGTT---CAGACT---CATGGC---ATT---GGT---GGA---AATTGGATTGCTTTGCCAAGGAAAGCTGGC---------CTGAGGCGTTGCGGCAAGAGTTGCAGATTGAGGTGGCTCAACTATCTCAGGCCAGACATCAAACATGGT---GGTTTTACTGAGGAGGAAGACAAAGTCATATGTGCCATCTAT---AATCAAATGGGAAGCAGATGGTCTGTCATAGCTTCT---CAACTTCCAGGAAGAACAGACAATGATGTCAAGAACTACTGGAACACCAAACTG</t>
  </si>
  <si>
    <t>AAAGGACCCTGGTCACCGGAAGAAGACACCACCCTCAAGAACTACCTC---CACAAA---CATGGC---ACT---GGT---GGC---AACTGGATTGCTCTACCGACCAAAGCAGGC---------CTCAATCGTTGCGGTAAGAGTTGTCGTTTGAGATGGCTAAACTATCTTAGGCCTGACATCAAGCGTGGA---GGTTTTACTGAGGGAGAAGACAATGTTATTTGCACTCTCCAT---GGTACCATTGGAAGTAGGTGGTCTATTATAGCTTCT---CAACTTCCAGGAAGAACTGACAATGATATTAAAAACTATTGGAACACCAAGTTG</t>
  </si>
  <si>
    <t>AAAGGGCCATGGTCACCAGAAGAAGATGCTAAGCTTAAAGAATTCATT---GAAAAA---TATGGT---AAT---GGT---GGA---AATTGGATTGCTCTTCCTCAAAAAGTTGGA---------CTAATGAGATGTGGAAAGAGCTGTCGATTGAGATGGTTAAATTATCTAAGGCCAAATATAAGACATGGT---AATTTTTCTCAAGAGGAAGATAGGGTTACATGCAGTTTATAT---GCCAGAATTGGAAGCAGGTGGTCATTTATAGCTGCT---CAATTATCCGAAAGAACTGACAATAATATTAAAAACTATTGGAACACAAAGCTT</t>
  </si>
  <si>
    <t>CGAGGCCTCTGGACTGCCGCAGAGGATGCAAAAATTCTTGCATATGTA---TCGAAA---TATGGT---GTC---------GGA---AATTGGACATTGGTTCCTAAAAAAGCAGGA---------CTCAACAGATGTGGGAAGAGTTGCAGGCTTCGGTGGACTAATTACCTGAGGCCTGACCTCAAGCATGAC---AACTTCACTCCTCAAGAGGAACAACATATCATTAACCTTCAC---AAGGCCATCGGAAGCAGGTGGTCTCACATTGCCAAG---CAACTACCAGGAAGAACAGACAATGACGTCAAAAACTACTGGAACACCAAGCTC</t>
  </si>
  <si>
    <t>AGGGGCCTCTGGACAGCCGAGGAAGATGCAAAGATACTGGCATATGTA---TCCAAA---CATGGA---ATT---------GGT---AACTGGACACTGGTCCCCAAGAAAGCAGGA---------CTCAATAGATGTGGAAAGAGTTGTAGGCTAAGGTGGACTAACTACCTGAGGCCTGACCTCAAGCATGAC---AGCTTCACACCCCAAGAAGAAGACCTTATTGTTAACCTACAC---AAAGCTATAGGTAGCCGGTGGTCTTTGATTGCAAAG---GAATTGCCTGGAAGAACAGACAATGATGTGAAAAACTACTGGAATACTAAGCTG</t>
  </si>
  <si>
    <t>AGAGGGCCTTGGACTGCTGAGGAAGATGCAAAAATCCTTGCTTATGTA---GCCACT---CATGGA---ATT---------GGC---AACTGGACATTGGTCCCTCAAAAAGCAGGT---------CTGAATAGGTGTGGAAAAAGCTGTAGGCTGAGATGGACCAATTATCTGCGTCCCGATCTTAAGCATGAC---AACTTCACACCTCAAGAAGAAGACTGCATCCTTGAGCTTCAC---AAAACCATAGGTAGCAGGTGGTCTTTAATAGCGAAA---CAATTACCAGGGAGAACAGACAATGATGTCAAAAATTACTGGAATACAAAGCTG</t>
  </si>
  <si>
    <t>AGGGGGCTTTGGACAGCAGAAGAAGATGCAAAGATACTTGCATATGTA---GCCAAA---CACGGA---ATT---------GGC---AACTGGACTTTGGTTCCCCAGAAAGCAGGA---------CTCAACAGATGCGGCAAGAGCTGTAGGCTTCGGTGGACGAATTACCTGAGGCCAGACCTCAAGCACGAC---AATTTCACTCCCGAGGAAGAACAGCTTATTTTGGATTATCAC---AAAGCTATCGGTAGCAGGTGGTCTTTGATAGCGAAG---CAACTACCGGGAAGGACAGACAATGATGTCAAAAACCATTGGAACACCAAGCTA</t>
  </si>
  <si>
    <t>AAAGGTCTCTGGACCGAGGAAGAAGACGCTAAGATCCTTGCTTATGTT---GCTATC---CATGGT---GTA---------GGA---AACTGGAGCTTGATCCCCAAAAAAGCAGGT---------CTGAATCGATGTGGAAAGAGCTGTAGACTAAGATGGACTAATTACTTAAGACCTGACCTTAAACATGAC---AGCTTCTCTACCCAAGAAGAAGAGCTTATCATTGAGTGTCAT---AGAGCCATTGGCAGCAGGTGGTCTTCCATTGCACGA---AAGCTTCCAGGAAGAACGGATAATGATGTGAAGAATCACTGGAACACAAAGCTG</t>
  </si>
  <si>
    <t>AGGGGTCTTTTGACTGCGGAGGAAGATGCAAAGATACTTGCGCATGTG---TCGAAG---TATGGA---CCG---------AGT---AACTGGACTTCTGTTCCCAAAAAAACAGGA---------GTTACAAGATGTGGAAAGAGCTGCAAGCTAAGGTGGACTAATCACCTCAAGTCTAATCTGAAGCATGAA---TCCTTCACGCCTCATGAGGAGGAATTGATTGTCAGGCTTCAT---GCCACAATTGGTAGCAGATGGCCAACAATAGCTCAA---CACCTTCCTGGGAGGACAGACAATGATGTAAAGAACTACTGGAACACTAAGCTG</t>
  </si>
  <si>
    <t>AGGGGTCTTTGGACAGCAGAGGAGGATGCAAAGATACTTGCCCATGTA---TCAAAA---CATGGG---ACG---------GGC---AACTGGACAGCAGTTCCCAAAAAAGCAGGA---------CTGAGAAGATGCGGGAAGAGTTGCAGGCTAAGGTGGACTAATTATTTGAGGCCTGATCTGAAGCATGAG---AGCTTTACACCCCAAGAAGAGGAGTTGATTGTTAGACTTCAT---GCAACCATAGGCAGCAGGTGGTCTATAATAGCCCAA---CAGCTTCCTGGGAGAACAGATAATGACGTAAAGAACTACTGGAACACCAAGCTG</t>
  </si>
  <si>
    <t>AAGGGTCCTTGGAGC---------------GAGACGTTGGCT---------------------------------------------------------GTTCAAAGGAAACCAGGG---------CTTAGGAGATGTGGGAAGAGT------------------AACTGTCTTCGG------------CATGAA---AGCTTCACACCCCAAGAAGAGGAGTTGATTGTTAGGCTTCAT---TCAGCTATTGGTAGCAGGTGGTCGATAATAGCACAA---CAACTACCTGGGAGAACGGACAATGATGTGAAGAACTGCTGGAACACGAAGCTA</t>
  </si>
  <si>
    <t>AAAGGAGAGTGGACGGCAGAGGAAGACCAGAAGCTCGGCGCTTACATC---AACGAG---CATGGC---GTT---------TGT---GATTGGCGTTCCCTCCCCAAAAGAGCTGGT---------TTGCAGAGATGTGGAAAGAGCTGCAGATTAAGGTGGCTTAACTATCTAAAGCCTGGGATTAGAAGAGGC---AAATTCACTCCTCAAGAAGAAGAAGAAATCATCCAACTTCAT---GCTGTTCTCGGAAACAGGTGGGCAGCCATGGCGAAG---AAGATGCAGAATCGAACAGACAATGATATCAAGAACCATTGGAACTCTTGTCTC</t>
  </si>
  <si>
    <t>AAAGGAGAGTGGACGGCGGAGGAAGACCGGAAGCTCGTGGTTTACATC---AACGAA---CACGGT---CTA---------GGC---GAGTGGGGTTCACTGCCTAAGAGAGCCGGT---------CTACAAAGATGTGGAAAGAGTTGTAGATTAAGATGGCTGAATTATTTGAGGCCTGGGATTAAAAGAGGC---AAGTTCACTCCTCAGGAAGAAGAAGAAATCATCAAATACCAT---GCTCTTCTTGGAAACAGGTGGGCAGCAATAGCTAAG---CAAATGCCAAACAGAACAGATAATGACATAAAGAACCATTGGAACTCATGCCTT</t>
  </si>
  <si>
    <t>AGAGGTGCATGGAGTGAAGATGAAGACAATAAATTAAGAGCTTTTATT---CAAAAA---TTTGGT---CAT---------CCC---AATTGGAGGCAATTGCCTAAATATGCTGGT---------CTAATGAGATGTGGGAAAAGCTGTAGATTGAGATGGATGAATTACTTAAGGCCCGGTTTGAAGAAAGGA---AATTATAGTCATGAAGAAGAACAACTCATTATAAAATTACAC---AACAAACTCGGAAACAGATGGTCAGAAATAGCTGCA---AAATTACCAGGAAGATCAGACAACGATGTAAAAAATCATTGGCATGCTCATCTT</t>
  </si>
  <si>
    <t>AGAGGAGCTTGGACTGATCATGAAGACAAGATCCTTAGAGATTACATC---ACCACT---CACGGC---GAA---------GGC---AAATGGAGCACTCTCCCTAACCAAGCTGGT---------CTCAAGAGGTGTGGCAAAAGCTGTAGACTTCGGTGGAAGAACTACCTAAGACCGGGGATAAAGCGCGGT---AACATCTCATCTGATGAAGAAGAACTCATAATCCGTCTCCAT---AATCTTCTTGGAAACAGATGGTCGTTGATAGCTGGG---AGGCTTCCAGGCCGAACAGACAATGAAATAAAGAATCATTGGAACTCAAACCTC</t>
  </si>
  <si>
    <t>AAAGGGCCATGGACACCAGAAGAAGATATCATACTGGTATCTTACATA---CAAGAA---CATGGT---CCT---------GGC---AACTGGAGAGTGGTTCCTACCAATACTGGT---------TTGCTTAGATGCAGCAAGAGTTGTAGGCTGAGATGGATTAATTATCTGCGGCCTGGTATCAAGCGTGGA---AACTTCACTGACCATNNG---------------------------------------------TGGGCCGCAATAGCTTCC---TATCTTACTCAAAGAACAGATAACGATATAAAGAATTACTGGAACACCCATTTG</t>
  </si>
  <si>
    <t>AAAGGACCATGGACACCCGAAGAAGATATCGTACTGGTATCTCACATA---CAAGAA---CATGGT---CCT---------GGC---AACTGGAGAATGGTTCCTACGAATACTGGT---------TTGCTTAGATGCAGCAAGAGTTGTAGACTGAGATGGACTAATTATCTGCGGCCTGGTATCAAGCGTGGT---AACTTCACTGACGATGAAGAGAAGATGATCATCCACCTCCAA---GCCCTTCTCGGCAACAGGTGGGCTGCAATAGCTTCT---TATCTCCCACAAAGAACAGACAATGACATAAAGAACTACTGGAACACCTATTTG</t>
  </si>
  <si>
    <t>AAAGGGCCATGGACTCCAGAAGAGGACATCATCTTGGTCTCTTACATC---CAAGAA---CATGGT---CCT---------GGA---AATTGGAGAGCTGTTCCTACTGATACTGGT---------TTGCTTAGGTGCAGCAAGAGCTGTAGGCTGAGATGGACTAATTATCTCCGGCCAGGCATCAAACGTGGG---AACTTCACTGATCAAGAAGAGAAGATGATAATCCACTTGCAA---GCCCTTCTTGGCAATAGATGGGCAGCAATAGCTTTC---TATCTTCCGCAGAGAACAGACAACGACATAAAGAATTACTGGAACACTCACTTG</t>
  </si>
  <si>
    <t>AAAGGGCCATGGACTCCGGAAGAGGACATCATCTTGGTCTCTTACATC---CAAGAA---CATGGT---CCT---------GGC---AATTGGAGAGCTGTTCCTACTAATACTGGT---------TTGCTTAGGTGCAGCAAGAGCTGTAGGCTGAGATGGACTAATTATCTCAGGCCAGGCATCAAACGTGGT---AACTTCACTGATCAAGAAGAGAAGATGATAATCCACCTCCAA---GACCTTCTTGGCAATAGATGGGCAGCAATAGCTTCG---TACCTTCCTCAGAGAACAGACAACGACATAAAGAACTACTGGAACACTCACTTG</t>
  </si>
  <si>
    <t>AAGGGCCCGTGGACTCCAGAGGAAGACATCATCTTGGTCTCTTACATT---CAAGAA---CATGGT---CCT---------GGG---AATTGGAGATCAGTTCCAACTAACACTGGT---------TTGCTGAGATGCAGTAAGAGTTGCAGACTTAGATGGACTAATTATCTCCGCCCGGGTATCAAACGCGGT---AACTTCACTGATCATGAGGAGAAGATGATAATCCACCTCCAA---GCTCTTCTGGGCAATAGATGGGCAGCCATAGCTTCA---TATCTTCCTCAGAGAACAGACAACGACATAAAAAATTACTGGAACACCCACTTG</t>
  </si>
  <si>
    <t>AAAGGACCATGGACACCTGAAGAAGATATCATACTAGTCTCTTATATC---CAGGAA---CATGGT---CCG---------GGG---AATTGGAGGGCTGTTCCTACTAATACAGGA---------TTGCTTAGATGCAGTAAGAGTTGCAGGCTTAGATGGACTAACTACCTCCGGCCTGGAATCAAAAGAGGT---AACTTTACCGACCATGAGGAGAGGATGATCATTCACCTTCAA---GCTCTTTTGGGCAACAGATGGGCTGCCATAGCTTCT---TATCTTCCTCAGAGAACAGACAATGACATCAAGAACTATTGGAATACCCATTTG</t>
  </si>
  <si>
    <t>AAAGGGCCATGGACTCCAGAGGAAGACATCATATTGGTTTCTTACATT---CAAGAA---CATGGT---CCT---------GGG---AATTGGAGATCAGTTCCTACTAACACTGGT---------TTGCTGAGATGCAGTAAAAGCTGCAGACTTAGATGGACTAATTATCTCCGCTCGGGTATCAAACGCGGT---AACTTCACCGATCATGAGGAGAAGATGATAATCCATCTCCAA---GCTCTTTTGGGCAATAGATGGGCAGCCATAGCTTCA---TACCTTCCTCAGAGAACAGACAATGACATCAAAAATTACTGGAACACTCACTTG</t>
  </si>
  <si>
    <t>AAAGGGCCATGGACTCCTGAAGAAGATATCATTTTAGTCACTTACATC---CAAGAA---CATGGT---CCT---------GGT---AATTGGAGAGCTGTTCCTACCAATACTGGG---------CTGCTTAGATGCAGCAAGAGTTGTAGACTTAGATGGACAAACTATTTAAGGCCAGGAATCAAAAGAGGC---AATTTCACAGAACATGAAGAAAAGATGATTGTTCATCTCCAA---GCCCTCTTAGGAAATAGATGGGCTGCAATTGCGTCA---TATCTTCCACAAAGGACAGACAATGACATTAAGAACTATTGGAACACTCATTTG</t>
  </si>
  <si>
    <t>AAAGGACCATGGACACCAGAAGAAGATATCATCTTGGTTTCATACATT---CAACAA---CATGGT---CCT---------GGT---AACTGGAGAGCTGTTCCCAGTAATACTGGT---------TTGCTTAGATGCAGCAAAAGCTGTAGGCTCAGATGGACTAATTATCTCCGGCCCGGAATTAAACGTGGA---AACTTCACTGAACATGAAGAAAAAATGATTATCCATCTTCAA---GCTCTTCTAGGCAACAGATGGGCTGCGATTGCTTCG---TATCTCCCACAAAGGACAGATAACGATATAAAAAATTACTGGAATACTCATCTG</t>
  </si>
  <si>
    <t>AAAGGGCCATGGACACCAGAAGAAGATATCATTTTGGTTTCATACATT---CAAGAA---CATGGC---CCT---------GGA---AACTGGAGAAATATTCCAACTAATACTGGT---------TTGCTAAGATGCAGCAAAAGTTGTAGACTTCGATGGACTAATTATCTCCGGCCAGGGATCAAACGTGGA---AACTTCACTGAACATGAAGAAAAAATGATCATCCATCTTCAA---GCTCTTCTTGGCAATCGATGGGCAGCTATAGCTTCA---TACCTTCCGCAAAGAACAGACAACGATATCAAGAATTACTGGAACACTCATTTG</t>
  </si>
  <si>
    <t>AAAGGACCATGGACTCCCGAAGAAGACATAATCTTGGTCTCTTATATC---CAACAA---CACGGC---CCT---------GGA---AATTGGAGATCTGTCCCTGCAAACACCGGT---------TTGCTAAGGTGTAGCAAGAGTTGCAGACTTAGATGGACTAATTACCTTCGTCCCGGGATCAAACGAGGA---AATTTCACTCAACCGGAAGAGAAGATGATCATCCACCTTCAA---GCTCTTTTGGGAAATAGATGGGCAGCTATAGCATCA---TATCTACCTCAGAGGACCGACAATGATATCAAGAACTACTGGAACACTCATCTT</t>
  </si>
  <si>
    <t>AAAGGACCATGGACACCAGAGGAAGATATCATCTTGGTTTCTTACATC---CAAGAA---CATGGT---CCT---------GGA---AACTGGAGATCTGTGCCTACTCACACAGGT---------TTGAGGAGATGTAGCAAAAGCTGTAGATTGAGGTGGACTAATTATCTTCGACCTGGGATCAAGCGTGGA---AATTTCACCGAGCATGAAGAGAAGATGATTCTCCATCTTCAA---GCTCTTTTGGGAAACAGGTGGGCAGCTATAGCATCA---TATCTTCCAGAAAGGACAGACAATGATATAAAGAACTATTGGAACACTCATTTG</t>
  </si>
  <si>
    <t>AAAGGGCCATGGACACCAGAGGAAGACATCATCTTGGTTTCTTACATC---CAAGAA---CATGGT---CCT---------GGA---AACTGGAGATCTGTCCCAACACACACAGGT---------TTGAGAAGATGTAGCAAGAGCTGCAGATTGAGATGGACTAATTATCTTCGACCCGGTATTAAGCGTGGA---AATTTTACTGAGCATGAAGAGAAGACAATTGTTCATCTTCAA---GCCCTTTTAGGCAACAGATGGGCAGCCATAGCATCA---TACCTTCCAGAAAGGACAGACAATGATATAAAGAACTATTGGAACACTCACTTG</t>
  </si>
  <si>
    <t>AAAGGCCCATGGACTCCTGAAGAAGACATCATCTTGGTCTCTTACATC---CAAGAA---CATGGC---CCT---------GGA---AATTGGAGATCAGTCCCCACAAATACTGGG---------TTGTTAAGGTGCAGCAAAAGTTGCAGGCTTAGATGGACTAATTACCTCAGACCGGGAATCAAGCGCGGG---AACTTCACCCCTCATGAAGAAGGGATGATAATTCAATTGCAA---GCTTTATTGGGTAACAAATGGGCAGCCATAGCTTCC---TACCTTCCACAAAGAACAGACAATGATATAAAGAATTATTGGAACACCCATTTG</t>
  </si>
  <si>
    <t>AAAGGTCCATGGACTCCTGAGGAGGACATCGTCCTTGTTTCTTACATC---CAAGAA---CATGGT---CCT---------GGT---AATTGGAGATCAGTTCCCACCAACACTGGG---------CTCTTGAGGTGCAGCAAAAGTTGCAGACTCAGATGGACTAACTACCTCAGACCGGGAATCAAGCGCGGT---AACTTTACACCTCATGAAGAAGGGATGATCATTCACTTGCAA---GCTTTATTGGGTAACAAATGGGCAGCAATAGCTTCC---TACCTGCCACAGAGAACCGATAACGACATAAAGAACTACTGGAACACCCACTTG</t>
  </si>
  <si>
    <t>AAGGGTCCGTGGACTCCAGAGGAGGACATCATCCTTGTTTCTTACATC---CAAGAG---CATGGT---CCT---------GGA---AATTGGAGATCAGTTCCCACCAACACTGGG---------TTGATGAGGTGCAGCAAAAGTTGCAGACTCAGATGGACTAACTACCTCAGACCAGGAATCAAGCGCGGT---AACTTCACACCTCACGAAGAAGGGATGATCATTCACTTGCAA---GCTTTATTGGGTAACAAATGGGCAGCAATAGCTTCC---TACCTGCCACAGAGAACCGATAACGACATAAAGAACTACTGGAACACTCACTTG</t>
  </si>
  <si>
    <t>AAGGGTCCTTGGACCCCAGAAGAGGACATCATCTTGGTCTCCTATATC---CAAGAG---CATGGC---CCC---------GGA---AATTGGAGATCAGTGCCTACAAACACCGGG---------CTGCTGAGGTGTAGCAAGAGTTGCAGGCTTAGATGGACTAATTACCTTAGACCGGGGATTAAGCGCGGT---AACTTCACTCCCCATGAAGAAGGAATGATCATCCATCTACAA---GCCCTATTGGGTAACAAATGGGCTGCCATAGCTTCA---TACCTCCCTCAAAGAACTGATAATGATATTAAGAATTATTGGAACACTCACTTG</t>
  </si>
  <si>
    <t>AAAGGACCATGGACTCCTGAAGAAGATATCATTCTTGTTTCTTACATT---CAAGAA---CATGGT---CCT---------GGA---AACTGGAGATCAGTTCCCACCAACACTGGG---------TTATTGAGATGCAGCAAAAGTTGTAGACTGAGATGGACAAATTATCTGAGACCTGGAATTAAACGTGGA---AACTTTACTCCTCATGAAGAAGGAATGATCATTCACTTGCAA---GCCTTATTGGGTAACAAATGGGCGTCCATAGCTTCA---TACCTACCACAAAGAACGGACAATGATATCAAGAACTACTGGAACACACATTTA</t>
  </si>
  <si>
    <t>AAAGGTCCTTGGACTCCTGAAGAAGATATCATTTTAGTATCTTATATT---CAAGAA---CATGGT---CCT---------GGA---AATTGGAGATCAGTCCCTACTAATACTGGG---------TTGATGAGATGCAGCAAAAGTTGTAGGCTAAGATGGACAAATTACTTGAGGCCAGGAATCAAAAGGGGG---AATTTCACTCCACATGAAGAAGGAATGATTATCCATCTTCAA---GCTTTGTTGGGTAACAAATGGGCAGCTATAGCTTCG---TATCTACCTCAAAGGACAGATAACGATATCAAGAATTACTGGAACACGCATCTG</t>
  </si>
  <si>
    <t>AAAGGCCCATGGACTCCTGAAGAAGACATCATCTTGGTCTCTTACATC---CAAGAA---CATGGC---CCT---------GGA---AATTGGAGATCAGTCCCTACAAATACCGGG---------TTGTCAAGGTGCAGCAAAAGTTGCAGGCTTAGATGGACTAATTACCTCAGACCAGGAATCAAACGTGGC---AACTTCACACCTCATGAAGAAGGGATGATAATTCACTTGCAA---GCTTTATTGGGTAACAAATGGGCAGCCATAGCTTCC---TACCTCCCACAAAGAACAGATAATGATATAAAGAATTATTGGAACACCCACTTA</t>
  </si>
  <si>
    <t>AAAGGGCCATGGACTCCTGAAGAGGACATCATCTTGGTCTCTTACATT---CAAGAA---CATGGT---CCA---------GGG---AATTGGAGAGCAGTTCCTACTAGCACAGGT---------CTGCTTAGATGCAGTAAGAGTTGCAGGCTTAGATGGACTAATTATCTCCGCCCGGGTATCAAACGCGGT---AACTTTACTGATCAGGAGGAGAAGACGATAATCCACCTCCAG---GCTCTTTTGGGCAATAGATGGGCTGCCATAGCTTCT---TATCTTCCTCAAAGAACGGACAATGATATAAAAAATTATTGGAACACCCATTTG</t>
  </si>
  <si>
    <t>AAAGGACCTTGGACTCCTGAAGAAGACATCATTTTAGTCTCTTACATT---CAAGAA---CGTGGA---CCT---------GGA---AATTGGAGAGCCGTTCCTACCAATACTGGG---------CTGCATAGATGCAGTAAAAGTTGCAGGCTTAGATGGACTAATTACCTCAGGCCAGGGATCAAACGCGGT---AACTTTACTGACCAAGAGGAGAAGATGATCATCCACCTTCAA---GCTCTATTGGGCAATAGATGGGCTGCAATAGCTTCA---TACCTCCCACAGAGAACTGACAATGACATTAAAAACTATTGGAACACACACTTG</t>
  </si>
  <si>
    <t>AAAGGACCTTGGACTCCTGAAGAAGACATCAGTTTAGTCTCTTACATT---CAAGAA---CATGGT---CCT---------GGA---AATTGGAGGGCTGTTCCTACCAACACAGGG---------CTGCATAGATGCAGTAAAAGTTGCAGGCTTAGATGGACTAATTACCTCAGGCCAGGGATCAAGCGTGGT---AACTTTACTGACCATGAGGAGAAGATGATCATCCACCTTCAA---GCTCTTTTGGGTAATAGATGGGCTGCAATAGCTTCA---TACCTCCCTCAGAGAACTGACAATGACATTAAAAACTATTGGAACACACACTTG</t>
  </si>
  <si>
    <t>AAAGGACCATGGACTCCTGAAGAAGATATTATGTTGGTCTCTTATGTT---CAAGAA---CATGGC---CCT---------GGG---AATTGGAGGTCTGTTCCTACAAACACAGGA---------TTGAGAAGATGCAGTAAGAGTTGTAGGCTTAGATGGACTAATTATCTCCGGCCAGGGATCAAAAGGGGC---AGCTTTACAGAGGATGAGGAGAAGATGATCATCCAGCTCCAA---GCCCTTTTAGGGAACAAATGGGCTGCAATAGCTTCA---TACCTACCAGAGAGAACAGACAATGACATTAAAAATTACTGGAATACCCATCTG</t>
  </si>
  <si>
    <t>AAAGGACCATGGACTCCTGAAGAAGATATTATGCTAGTCTCTTTTGTT---CAAGAA---CATGGT---CCA---------GGG---AATTGGAGGACTGTTCCCACTCATACAGGG---------CTACGGAGATGTAGCAAAAGCTGCAGACTAAGGTGGACTAACTACCTCAGACCAGGAATCAAGAGGGGT---AGCTTCAGTGATCAAGAGGAGAAGATGATTATCCAGCTTCAG---GCTCTCTTAGGCAACAAATGGGCTGCCATAGCTTCA---TATCTCCCTGAGAGAACCGATAACGACATTAAAAATTACTGGAATACTCATTTA</t>
  </si>
  <si>
    <t>AAAGGACCATGGACTCCTGAAGAAGATATTATGTTGGTCTCTTATGTT---CAAGAA---CATGGT---CCT---------GGG---AATTGGAGGTCTGTTCCTACTAACACAGGA---------TTGAGAAGATGCAGTAAGAGTTGTAGGCTTAGATGGACTAATTATCTCAGGCCAGGCATCAAAAGGGGC---AGCTTTACAGAGGATGAGGAGAAGATGATCATTCAGCTCCAA---GCCCTTTTAGGAAACAAATGGGCCGCAATAGCTTCT---TACCTACCAGAGAGAACGGACAATGACATAAAAAATCACTGGAATACCCATCTG</t>
  </si>
  <si>
    <t>AAAGGGCCATGGACTCCTGAAGAAGATATAATGTTAGTCTCTTATGTG---CAACAA---CATGGT---CCA---------GGC---AATTGGAGGGCACTTCCCACTAAAACAGGG---------TTGCGTAGGTGTAGCAAGAGCTGCAGGCTAAGATGGACAAACTACCTTAGGCCAGGGATAAAGAGGGGT---AACTTCACAGATCAAGAAGAAAAAATGATTATCCAGCTTCAA---GCACTTTTAGGAAACAAATGGGCTGCAATAGCTTCG---TATCTGCCAGAGAGAACAGATAACGACATAAAAAACTACTGGAATACTCATCTA</t>
  </si>
  <si>
    <t>AAAGGACCATGGTCTATAGAAGAAGATATGTTACTCACTAGTTACATT---CACCTA---CATGGT---GAA---------GGT---AATTGGAGATCTTTGCCTATGAATGCTGGA---------CTTCTTAGATGTAGTAAAAGTTGCAGATTAAGATGGGTGAATTATCTTCGACCAGGTATTAAGAGAGGA---AATTTTAGTCCAGAGGAAGATGATCTTATCATACCTCTTTAT---TCACTTCTTGGTGGTCGATGGTCCTTGATAGCCGGA---AGATTGTCAGGGAGAACTGATAACGAGATCAAAAATCATTGGCACACCAATCTC</t>
  </si>
  <si>
    <t>AAAGGATCTTGGAAAGAAGAAGAAGATGAAGTGCTTATAAATCATGTT---AAGAAA---TATGGT---CCA---------AGA---GATTGGAGCTCCATTCGATCCAAAGGCCTT---------TTGCAACGTACTGGAAAATCTTGTCGTCTTCGTTGGGTCAATAAACTTAGACCTAACTTAAAAAATGGAGTGAAATTTTCTGGAGAAGAAGAAAGGACAGTGATTGAACTACAA---GGACAATTTGGGAATAAATGGGCAAGAATTGCTACA---TATTTATCGGGGCGAACTGATAATGATGTGAAGAATTTTTGGAGTAGTCGACAG</t>
  </si>
  <si>
    <t>AAAGGTCCATGGAAAGAGGAAGAAGATCAAGTGTTGATTAAGCATGTA---AAGAAG---TATGGT---CCA---------AGA---GATTGGAGCTCCATTCGATCCAAAGGTCTT---------TTACAGCGTACTGGAAAGTCTTGTCGTCTTCGTTGGGTTAATAAACTTCGACCCAACTTGAAAAATGGAGTGAAGTTTTCAGCAGAAGAGGAAAGGACCGTGATTGAACTTCAG---GCACAATTTGGGAACAAATGGGCACGAATTGCCACG---TATATGCCTGGAAGAACTGATAATGATGTCAAGAATTTTTGGAGTAGCCGGCAG</t>
  </si>
  <si>
    <t>AAAGGTCCATGGAAAGCCGAAGAAGACGAAGTACTCATCAACCATGTC---AAGAGA---TACGGT---CCT---------CGT---GATTGGAGCTCCATTCGATCCAAAGGTCTT---------CTTCAACGCACCGGCAAATCCTGTCGTCTTCGTTGGGTCAATAAACTCCGTCCCAATCTCAAAAATGGATGCAAGTTCTCGGCTGACGAAGAGAGGACTGTGATTGAGTTACAA---TCTGAGTTTGGTAACAAATGGGCGAGAATCGCTACG---TATCTACCGGGAAGAACTGATAACGATGTGAAGAATTTCTGGAGTAGCAGACAA</t>
  </si>
  <si>
    <t>AAAGGGCCATGGAAGGCAGAGGAAGATGAGGTGCTGATAAACCATGTG---AACAAG---TATGGC---CCC---------AGA---GACTGGAGCTCCATTCGCTCCAAAGGGCTC---------TTGCAGCGCACTGGCAAGTCCTGTCGCCTCCGTTGGGTCAACAAACTCAGACCCAACTTGAAGAATGGGTGCAAGTTTTCATCAGAGGAGGAGAGGCTGGTGATAGAGTTGCAG---GCACAGTTTGGGAACAAATGGGCGAGAATCGCTACG---TATTTGCCAGGGAGAACTGATAATGATGTGAAGAATTTTTGGAGCAGCAGGCAG</t>
  </si>
  <si>
    <t>AAAGGACCATGGAAGGCAGAGGAAGACGAAGTGCTATTGAACCATGTG---AAGAAA---TGTGGA---CCA---------AGA---GACTGGAGCTCCATTCGATCCAAGGGCCTC---------TTGCAGCGAACCGGAAAGTCTTGCCGGCTCCGTTGGGTCAATAAGCTCCGACCCAACTTGAAGAATGGGTGCAAATTTTCAGTGGAGGAGGAGAGGGTGGTGATAGAGTTGCAG---GCACAATTTGGGAACAAATGGGCAAGAATAGCGACC---TATTTGCCGGGGAGGACGGACAACGACGTCAAGAATTTTTGGAGCAGCAGGCAG</t>
  </si>
  <si>
    <t>AAAGGGCCATGGAAGGCAGAGGAAGACGAAGTGCTGTTAAAGCATGTG---AAGAAA---TGTGGT---CCG---------AGA---GACTGGAGCTCCATTCGATCCAAGGGTCTC---------TTGCAGCGTACCGGAAAGTCGTGCCGGCTCCGTTGGGTCAATAAGCTCCGTCCCAACTTGAAGAATGGGTGCAAATTTTCGGTGGAGGAGGAGAGGGTGGTGATAGAGTTGCAA---GCACAATTTGGGAACAAATGGGCAAGAATAGCGACC---TATTTGCCGGGGAGGACGGACAATGACGTCAAGAATTTTTGGAGCAGCAGGCAG</t>
  </si>
  <si>
    <t>AAGGGACCATGGAAAGCAGAGGAAGATGAGGTTCTGATAAGGCATGTG---AAGAAA---TATGGA---CCC---------AGA---GATTGGAGCTCCATTCGATCCAAAGGCCTC---------TTGCACCGCACTGGTAAATCGTGTCGCCTCCGTTGGGTTAACAAACTCAGACCCAATTTGAAGAATGGGGTGAAGTTTTCAGCAGAGGAGGAGAGGATAGTGATAGAATTGCAG---GGGCAGTTTGGGAACAAATGGGCAAGAATTGCCACT---TATTTACCAGGAAGGACAGACAATGATGTGAAGAATTTTTGGAGTAGTAGGCAA</t>
  </si>
  <si>
    <t>AAAGGCCCATGGACGGCAGAGGAAGATCAAGTGCTTGTAAATTTTGTG---AACAAG---TACGGT---CCA---------AGA---GATTGGAGCTCCATTCGATCCATGGGTCTA---------TTGCCCCGAACAGGAAAGTCTTGCAGGTTACGATGGGTTAACAAGCTTCGACCCAATCTCAAAATTGGGTGCAAGTTCTCGGCAGAGGAAGAGAGGGTGGTGATCGACTTGCAG---GCGAGATTTGGAAACAAGTGGGCCACCATAGCCTCC---TATTTGCAGGGAAGAACTGACAATGATGTGAAGAACTTTTGGAGCAGCAGGCAA</t>
  </si>
  <si>
    <t>AAGGGGCCATGGACGGCAGAGGAAGATGAAGTGCTGGTAAATTTTGTG---AACAAG---TATGGT---CCG---------AGA---GATTGGAGCTCCATTCGATCCATGGGTCTC---------TTGCCCCGCACCGGAAAATCTTGCCGGCTGCGGTGGATCAACAAGCTTCGACCCAATCTCAAAATTGGGTGCAAGTTCTCGGCAGAGGAAGAGAGGGTGGTGATAGACTTGCAA---GCGAGATTTGGAAACAAGTGGGCCACCATAGCCTCC---TATTTGCAGGGAAGAACTGACAATGATGTGAAGAACTTTTGGAGTAGCAGGCAA</t>
  </si>
  <si>
    <t>AAAGGGCCATGGACTGCTGAGGAAGATGAGGTGCTCATAAGTCATGTG---AAGAGA---AATGGT---CCT---------AGA---GACTGGAGCTCCATTCGATCCAAAGGACTC---------TTGCCGCGAACTGGAAAATCATGCCGGCTCAGATGGGTTAATAAGCTCCGACCGAACTTGAAGACTGGATGCAAGTTTTCTGGAGAGGAGGAGAGGATGGTGATACAACTGCAA---GCGCAATTCGGGAACAAGTGGGCGAAAATTGCGACG---TATCTGCAAGGCAGAACGGACAATGATGTAAAGAATTTCTGGAGCGCTCGGCGA</t>
  </si>
  <si>
    <t>AAGTCTAAATGGAAACCAGAGGAAGATAGAATTTTGAAAGATTATGTT---ATTCAA---TATGGT---GAT---------AGA---ACTTGGACTCATGTTCCAAAACGCACGGGC---------CTTCCTCATAATCCTGCAAGTTGTCGTTTTCGTTGGATGAATCATCTTAAGCCAAGCTTGAAAAAAGGG---CCCTTTACCGATGAGGAAGAGAAGCGTGTTCTCCAACTTCAT---GCTGTTTTGGGGAACAAATGGTCACAAATGGCTAGA---GAATTCCCTGGTCGAACAGATAACGAGATAAAGAATTTTTGGAACGCAAGACGT</t>
  </si>
  <si>
    <t>AAAGGTCAATGGACTGATGAAGAAGACAGGAAATTGCTAAAGTTGGTG---AAGCAA---TATGGG---GTG---------AGA---AAATGGGCTCAGATAGCCGATAAAATG------------GTCGGCAGGGCCGGAAAACAGTGCCGGGAGCGATGGCACAATCATTTGCGACCCGATATTAAGAAAGAT---ACTTGGAGTGAAGAAGAGGAGAAAATGTTGGTTGAAGCTCAC---GAGAAGGTTGGCAACAAATGGGCAGAAATCGCTAAG---CAAATCCCTGGAAGGACCGAGAATTCTATAAAGAACCACTGGAATGCCACCAAA</t>
  </si>
  <si>
    <t>AAAGGACAATGGACAGATGAAGAAGATAGGAAACTTCTTAAGTTGGTG---AAGCAA---TATGGA---GTG---------AGG---AAATGGGCTCAGATCGCGGAGAAGATG------------ACCGGTAGGGCCGGAAAACAATGCCGGGAGCGATGGCACAATCATTTGCGCCCTGATATTAAGAAAGAT---ACATGGAATGAGGAAGAAGAGAAGATGTTAATTGAAGCTCAC---AAGGAGGTTGGCAACAAATGGGCAGAAATTGCCAAG---CGAATTCCAGGAAGGACCGAAAATTCGATAAAGAACCACTGGAATGCCACCAAA</t>
  </si>
  <si>
    <t>AAGGGACAGTGGACTGATGGAGAAGACAGGAAGTTGATGAGGCTGGTG---AAGCAA---TATGGA---GTC---------AGA---AAATGGGCACAGATAGCTGAGAAATTG------------GTGGGAAGGGCTGGCAAGCAGTGCAGAGAAAGATGGCACAATCATTTGCGCCCCGATATCAAGAAAGAT---AGCTGGACTGAAGAGGAGGAGGCGATACTTGTTGACGCTCAT---ACTGAAGTTGGAAACCGTTGGGCAGAGATTGCAAAA---CGCATTCCAGGAAGAACTGAAAACGCCATAAAAAACCATTGGAATGCAACAAAA</t>
  </si>
  <si>
    <t>AAGGGACAGTGGACTGCTGAAGAAGACAGGAAGTTGATCAGGCTGGTG---CAGCAA---TGTGGA---GAG---------AGA---AAATGGGCACAGGTTGCTGAGAAGTTG------------GTGGGTAGGGCTGGCAAGCAGTGTAGAGAAAGATGGCACAATCATTTGCGTCCTGATATCAAGAAAGAT---GGCTGGACTGAAGAGGAAGAGAGGGTACTTGTTGATGCTCAT---GCTAAAGTTGGAAACCGTTGGGCAGAGATTGCGAAA---CGCATTCCTGGAAGAACCGAAAACGCCATTAAAAACCATTGGAATGCAACAAAA</t>
  </si>
  <si>
    <t>AAGGGTCAGTGGACGGAAGAGGAAGACAGGATTTTGATGAAGTTGGTG---AAGCAG---TTTGGA---TTG---------AAG---AGATGGGCTCAGATAGCTGAGAATATG------------GTGGGTAGAGCAGGAAAACAGTGTCGTGAGAGATGGCATAACCATTTGCGACCAGATATCAAGAAAGAG---ACGTGGAGTGAAGAAGAAGAAGTGATGCTAGTGGAAGCGCAT---AAGCAAATTGGAAATAAATGGGCAGAAATTGGTAAA---AGAATTCCTGGAAGGACAGAGAACGCAATTAAGAATCATTGGAATGCAACTAAA</t>
  </si>
  <si>
    <t>AAAGGGCAATGGACGGCGGAAGAAGACAGGAAGTTGATAAGGTTGGTG---AGGCAA---CATGGG---GAG---------AGG---AAATGGGCAATGATATCGGAGAAACTT------------GAGGGAAGAGCAGGCAAACAATGTCGTGAGAGATGGCATAATCATCTCCGTCCTGATATTAAGAAAGAT---GGATGGAGTGAAGAAGAAGAGAGGGTTCTTGTGGAATCACAC---ATGAGAATCGGGAACAAATGGGCAGAGATCGCTAAA---CTCATACCAGGACGGACTGAGAATTCTATCAAGAACCATTGGAATGCGACCAAG</t>
  </si>
  <si>
    <t>AAAGGGCAATGGACAGCCGATGAAGACAGGAAGTTGATAAAGTTGGTG---ATGCAA---CATGGA---GAG---------AGG---AAATGGGCAGTAATCTCGGAGAAGCTT------------GAGGGAAGAGCAGGCAAGCAATGTCGTGAGAGATGGCATAATCATCTCCGTCCTGATATCAAGAAAGAT---AGTTGGAGTGAAGAAGAAGAGAGACTTCTTGTGGAAGCACAC---ACCAGAATCGGGAATAAGTGGGCAGAGATCGCTAAA---CTCATACAAGGGCGAACCGAAAACTCGATCAAGAACCATTGGAATGCGACAAAA</t>
  </si>
  <si>
    <t>AAAGGACAATGGACTCCTGAAGAAGACAAGTTATTGGTGCAGCTAGTG---GACCTT---CACGGA---ACT---------AAA---AAATGGTCTCAGATTGCTAAGATGCTT------------CAAGGACGAGTTGGAAAACAGTGCAGAGAAAGGTGGCATAACCATCTCCGTCCCGATATCAAGAAAGAT---GGATGGACTGAAGAAGAGGATATAATACTGATAAAAGCCCAT---AAGGAGATTGGGAACAGATGGGCTGAGATAGCTCGA---AAACTCCCGGGACGCACTGAAAATACGATCAAGAACCATTGGAACGCGACTAAA</t>
  </si>
  <si>
    <t>AAAGGGCAATGGACTCCCCAAGAAGACTGCTTGTTGATTCAGATGGTG---CTGAAC---TATGGA---GAG---------AAG---AAATGGTCTGAAATTGCTAAGCATCTC------------AATGGTAGGGTAGGGAAGCAATGCAGGGAGAGATGGCACAACCATTTGAGGCCCAATATTAAGAAGGAT---CCGTGGACCGAGGAAGAGGACAGGATTCTCATACAAGCTCAT---ATAGAAATAGGTAACAGGTGGGCCGAGATTTCAAAG---AGGCTGCCGGGAAGAACTGAGAATACCATCAAGAACCATTGGAATGCTACCAAA</t>
  </si>
  <si>
    <t>AAGGGTCAATGGAGTCCCGAGGAAGACAGACACTTGGTGCAATTGGTT---GGGCGG---TTTGGA---ATC---------AAG---AAGTGGTCTCAAATTGCAACTCAGCTG------------ACAGGGAGAGTGGGAAAGCAATGTAGAGAAAGATGGCACAACCATCTGCGGCCTGACATTAGGAAAGAA---ATGTGGAGTGAGGAAGAGGACAAGATACTGATCGAAGCCCAC---AAGGAAATCGGGAATAGATGGTCAGAAATCGCCAAG---ATGTTGCCTGGAAGGACGGAGAACACAATTAAGAACCACTGGAATGCAACCAAG</t>
  </si>
  <si>
    <t>AAAGGCCAATGGAGTCCTGAGGAAGACAGACACTTGGTACAACTGGTT---GGCAGG---TTTGGA---ATT---------AAG---AAGTGGTCTCATATTGCTAACCAGCTT------------ACGGGGAGAGTGGGAAAGCAATGTAGAGAAAGATGGCACAACCATCTGCGGCCTGACATTAGGAAAGAA---ATGTGGAGCGAGGAAGAGGACAAGATACTGATCGAAGCCCAC---AAGAAAATGGGGAACAGATGGGCAGAAATGGCAAAG---ATATTGCCTGGGAGAACAGAAAACACCATCAAGAATCACTGGAACGCAACAAAG</t>
  </si>
  <si>
    <t>AAGGGGCAATGGACAATTGAAGAAGACAGACTGTTGATTCAACTGGTG---GAACAG---TACGGG---GTT---------AGA---AAATGGAGCCTCATTGCTCAGATGCTG------------AATGGGAGGATAGGGAAGCAGTGCAGGGAGAGATGGCACAATCACCTGAGGCCTAACATTAAGAAGGAT---ATATGGAGTGAAGAGGAGGACAAGATTCTTATTCAAGCCCAT---GCAGAAATAGGAAACAAATGGGCGGAAATTGCAAAG---AGGCTGCCTGGAAGAACTGAAAACTCCATAAAGAACCATTGGAATGCTACCAAA</t>
  </si>
  <si>
    <t>AAAGGACAATGGACTGCTGAAGAAGACAGGGTACTGATTCAACTCGTG---GAGAAG---TATGGA---TTG---------CGT---AAATGGTCGCATATCGCTCAAGTGTTA------------CCGGGAAGAATCGGGAAACAATGTAGAGAGAGGTGGCATAACCATTTGAGACCTGACATTAAGAAAGAA---ACATGGAGTGAAGAAGAGGACAGAGTGTTGATAGAATTTCAC---AAAGAGATTGGAAACAAATGGGCAGAGATTGCGAAA---AGACTCCCGGGAAGAACAGAGAACTCGATCAAGAACCATTGGAACGCAACAAAA</t>
  </si>
  <si>
    <t>AAGGGTCAATGGACAACCGAGGAAGATAGGCTCTTAATTCAGCTTGTT---GAGCAA---TTTGGA---GTC---------AGG---AAATGGTCTCACATTGCTCAGATGTTG------------CCTGGGAGAATTGGGAAGCAATGTAGGGAGAGATGGCATAACCACCTAAGGCCTGACATCAAGAAGGAT---ACATGGAGTGAGGAGGAGGACAAGACACTGATACAAGCTCAT---GCAGAAATAGGAAACAAGTGGGCAGAAATTGCAAAG---AGACTGCCCGGAAGGACTGAAAACTCCATCAAAAACCACTGGAACGCAACGAAA</t>
  </si>
  <si>
    <t>AAGGGTCAATGGACAATTGAGGAAGATAGGCTCTTAATTCAACTGGTT---GAGCAA---TTTGGA---GTG---------AGG---AAATGGTCTCACATTGCTCAGATGTTG------------CCTGGGAGAATTGGGAAGCAATGTAGGGAGAGATGGCATAACCACCTAAGGCCTGACATCAAGAAGGAC---ACATGGAGTGAGGGGGAGGACAAGATACTGATACAAGCTCAT---GCAGAAATAGGAAACAAGTGGGCAGAAATTGCAAAG---AGACTGCCCGGAAGGACCGAAAACTCCATCAAAAACCACTGGAACGCAACGAAA</t>
  </si>
  <si>
    <t>AAAGGACAATGGACGATTGAAGAAGACCGGCTTTTGATCCATTTGGTA---GATAAA---TTTGGA---GTG---------AGA---AAATGGTCTCAAATTGCTCAAATGCTC------------AAAGGAAGAATAGGCAAGCAATGTAGGGAGAGGTGGCACAACCATCTCAGACCTGATATAAAAAAAGAT---TTTTGGACAGAGGAGGAAGATAGGATCTTAATCCAAGCTCAT---GGTGAAGTTGGAAATAAATGGGCAGAAATTGCAAAG---AGACTTCCAGGAAGAACTGAGAATTCAATTAAAAATCATTGGAATGCAACAAAA</t>
  </si>
  <si>
    <t>AAAGGGCAATGGACTCATGACGAAGATAAGTTATTGGTGCAATTGGTG---AAGCAA---TATGGG---GAA---------AAA---AGATGGGCTCACATTGCCCAAATACTG------------AATGGGAGAGTGGGAAAACAATGCAGGGAGAGATGGCATAACCATTTAAGGCCAGACATTAAGAAAGAT---CTATGGACTGAGGAAGAGGAGATGATACTGATTGAGGCCCAT---ACGCAAATAGGCAACAAATGGGCCACAATTGCCCGG---AAATTGCCCGGAAGGACCGAAAATACCATAAAGAACCACTGGAATGCGACCAAA</t>
  </si>
  <si>
    <t>AAGGGGCAATGGACTCATGACGAAGATAAGTTATTGGTGCAATTGGTG---AAGCAA---TATGGG---GAA---------AAA---AGATGGGCTCACATTGCCCAAATGCTG------------AATGGGAGAGTGGGAAAACAATGCAGGGAGAGATGGCATAACCATTTAAGGCCAGACATTAAGAAAGAT---CTATGGACTGAGGAAGAGGAGATGATACTGATTGAGGCCCAT---AAGCAAATGGGCAACAAATGGGCCACAATTGCACAT---AAATTGCCCGGAAGAACCGAAAATACCATAAAGAACCACTGGAACGCGACCAAA</t>
  </si>
  <si>
    <t>AAAGGGCAATGGACTCCTACTGAAGACGAGTTGTTGGTGAGAATGGTG---AAAAGT---AAAGGA---ACG---------AAA---AACTGGACATCAATCGCAAAAATGTTC------------CAAGGACGAGTAGGAAAACAATGTCGAGAGAGGTGGCATAACCATCTTCGACCAAACATCAAGAAAAAT---GATTGGAGTGAAGAAGAAGATCAAATACTTATTGAAGTCCAC---AAGATAGTTGGCAACAAATGGACCGAAATTGCTAAA---AGACTTCCTGGACGAAGTGAAAATATTGTTAAAAATCATTGGAATGCTACAAAA</t>
  </si>
  <si>
    <t>AAGGGACCTTGGACAAAGGAGGAGGATGACAAAATCATTGCACTAATA---TCAAAG---TATGGG---CCT---------TCA---AAATGGTCCCAAATATCGAGGTGTTTG------------CCAGGTCGAACGGGGAAACAATGCCGCGAGAGGTGGTATAATCATCTTAATCCAGATATTAAAAAGGAT---GCTTGGACGATGGAGGAGGAACTAGCTATCATGGATGCTCAT---CATATACATGGGAACAGATGGGCTGAAATAGCTAAG---ATTCTACCTGGAAGGACCGATAATGCAATCAAGAATCATTGGCATAGTTCCTTA</t>
  </si>
  <si>
    <t>AAAGGACCATGGACTCAAGAGGAGGATGATAAAATCACAGAACTGGTA---TCAAAA---TATGGG---CCC---------ACA---AAATGGTCTGTCATAGCAAAGTCTTTG------------CCAGGTCGCATAGGGAAACAATGCCGAGAGCGGTGGCACAACCATTTAAATCCAGATATAAAAAAGGAT---GCTTGGACATTGGACGAAGAACTGGCACTCATGAATGCCCAT---AGTAAGCATGGGAATAAATGGGCTGAAATAGCAAAG---GTTTTACCTGGAAGGACTGACAACTCAATAAAGAATCATTGGAATAGTTCCTTA</t>
  </si>
  <si>
    <t>AAGGGGCCTTGGACACAGGAGGAGGATGACAAAATAATTGAATTGGTA---TCAAAA---TATGGG---CCT---------GCA---AAATGGTCTCTCATAGCGAAGTCTTTG------------CCAGGTCGTATAGGGAAGCAATGCCGTGAGAGGTGGCACAATCATCTTAATCCAGATATAAAAAAGGAT---GCTTGGACGTTGGAGGAGGAATTAGCAGTCATGAATGCCCAC---CGGAGATATGGGAACAAATGGGCTGAAATCGCTAAG---GTTCTATGTGGAAGGACTGATAATGCAATCAAGAATCATTGGAATAGTTCTTTA</t>
  </si>
  <si>
    <t>AAGGGGCCTTGGACACAGGAGGAGGATGACAAAATAATTGAATTGGTA---TCAAAA---TATGGG---CCT---------GCA---AAATGGTCTCTCATAGCGAAGTCTTTG------------CCAGGTCGTATAGGGAAGCAATGCCGCGAGAGGTGGCACAATCATCTTAATCCAGATATTAAAAAGGAT---GCTTGGACTTTGGAGGAGGAATTAGCAGTCATGAATGCCCAC---CATATATATGGGAACAAATGGGCTGAAATCGCTAAG---GTTCTATGCGGAAGGACTGATAATGCAATCAAGAATCATTGGAATAGTTCTTTA</t>
  </si>
  <si>
    <t>AAAGGACCCTGGACTCAAGAGGAGGATGATAAAATAATTGAACTGGTA---GCAAGG---TATGGA---CCT---------ACA---AAATGGTCGTTGATAGCAAAGTCTTTG------------CCTGGTCGTATAGGGAAACAATGCCGAGAGAGGTGGCACAATCACTTGAATCCTGATATAAAGAAGGAG---GCTTGGACGTTGGAGGAGGAATTAGCTCTTATGAATGCCCAC---CAGATGCATGGGAACAAGTGGGCTGAAATAGCGAAG---GTTTTACCTGGAAGGACAGATAACGCAATAAAGAATCATTGGAATAGTTCTTTG</t>
  </si>
  <si>
    <t>AAAGGACCATGGACTCAAGAGGAGGATGATAAAATAATTGAACTGGTA---GCAAAG---TATGGA---CCT---------ACT---AAATGGTCATTGATAGCAAAGTCTTTG------------CCTGGTCGGATAGGAAAACAATGCCGAGAGAGGTGGCACAATCATTTGAATCCTGATATAAAGAAGGAG---GCTTGGACGTTGGAAGAGGAATTAGCTCTTATGAAGGCCCAC---CAGATGCATGGGAACAAGTGGGCCGAAATAGCGAAG---GTTTTACCTGGAAGGACTGATAATGCAATAAAGAATCATTGGAATAGTTCCTTG</t>
  </si>
  <si>
    <t>AAAGGACCTTGGACTCAAGAGGAGGATGATAAAATCGTTGAACTTGTA---AAAAAA---TATGGA---CCT---------GCC---AAATGGTCTGTCATCGCCAAGTCCTTA------------CCAGGTCGTATTGGGAAACAATGTCGAGAAAGGTGGCACAACCATTTAAATCCTGGTATTAGAAAGGAT---GCTTGGACCGTAGAAGAAGAATCAGCTCTCATGAATTCTCAT---CGAATGTACGGAAACAAATGGGCGGAAATTGCTAAG---GTTTTACCAGGAAGGACTGATAACGCCATAAAGAACCATTGGAATAGTTCACTG</t>
  </si>
  <si>
    <t>AAGGGACCTTGGACACATGAGGAGGATGAGAAAATCGTTGAACTGGTT---GAAAAA---TACGGG---CCT---------GCG---AAATGGTCTATTATCGCACAGTCTTTA------------CCAGGTCGAATTGGGAAGCAATGCCGAGAGAGGTGGCATAACCATTTGAATCCTGATATTAACAAGGAT---GCTTGGACCACAGAGGAAGAAGTAGCTCTCATGAATGCTCAT---CGAAGCCACGGAAACAAATGGGCTGAAATTGCTAAG---GTCTTACCCGGCAGGACTGATAATGCAATAAAGAACCATTGGAATAGTTCATTG</t>
  </si>
  <si>
    <t>AAAGGTCCTTGGTCAAAAGAGGAGGATGAAAAAATAATAGAGTTGGTG---AGGGAG---TATGGG---CCA---------AAA---AAGTGGTCTAGCATTTCACAACATTTA------------CCCGGACGCATTGGAAAGCAATGTCGGGAAAGGTGGCATAATCATCTTAATCCCAATATCAACAAGCAG---GCCTGGACGCAAGAAGAGGAATTGGCTTTGATTCGTGCCCAT---CAAATTTATGGGAACAAGTGGGCAGAGTTGACTAAA---CTCTTGCCAGGAAGGTCGGACAATGCCATCAAAAATCATTGGAACAGTTCTGTA</t>
  </si>
  <si>
    <t>AAAGGTCCATGGTCAAAAGAGGAGGATGAAGTAATAATTGAATTGGTT---AACAAA---TATGGG---GCA---------AAA---AAATGGTCCACCATTGCACAACATTTA------------CCTGGGCGTATTGGAAAGCAATGTCGGGAAAGGTGGCACAATCACCTTAATCCTGCCATAAACAAGGAG---GCATGGACTCAAGAAGAAGAGTTGGCATTGGTTCGTGCTCAT---CAGATATATGGAAACAAGTGGGCAGAGTTGACAAAA---TTCTTGCCGGGAAGGACAGACAATGCCATAAAGAACCACTGGAACAGTTCCGTA</t>
  </si>
  <si>
    <t>AAAGGTCCTTGGTCTAAAGAGGAGGATGAAGTAATAATTGAATTGGTG---AAGACG---TATGGG---CCA---------AAA---AAATGGTCTACCATTGCACAACATTTA------------CCTGGACGTATTGGAAAGCAATGTCGAGAAAGGTGGCACAATCATCTTAATCCCAATATCAACAAGGAG---GCCTGGACGCAAGAAGAAGAATTGGCTTTGATTCAGGCCCAT---CAAATTTATGGGAACAAGTGGGCGGAGTTGACCAAA---TTCTTGCCTGGGAGGACAGACAATGCCATTAAAAATCATTGGAACAGTTCCGTA</t>
  </si>
  <si>
    <t>AAAGGTCCTTGGTCTAAAGAGGAGGATGAAGTAATAATTGAATTGGTG---AAGACG---TATGGC---CCA---------AAA---AAATGGTCTACCATTGCACAACATTTA------------CCTGGACGTATTGGAAAGCAATGTCGGGAAAGGTGGCACAATCATCTTAATCCCAATATCAACAAGGAG---GCCTGGACGCAAGAGGAAGAATTGGCTTTGATTCAGGCGCAT---CAAATTTATGGAAACAAGTGGGCAGAGTTGACAAAA---TTCTTGCCTGGGAGGACAGACAATGCCATTAAAAATCATTGGAACAGTTCCGTA</t>
  </si>
  <si>
    <t>AAAGGTCCGTGGTCTAAAGAGGAGGATGATGTTATTATTGAGTTGGTG---AAAAAA---TATGGT---CCA---------AAA---AAGTGGTCCACTATTGCACAGCATTTA------------CCTGGACGTATTGGTAAGCAGTGTCGGGAAAGGTGGCATAATCATCTTAATCCTGGCATAAACAAAGAG---GCATGGACACAGGAAGAGGAGTTGGCTCTGATTCGTGCTCAT---CAAATGTATGGGAACAAATGGGCAGAGCTAACGAAG---TTCTTGCCTGGAAGGACAGACAATGCTATAAAAAATCACTGGAACAGTTCTGTG</t>
  </si>
  <si>
    <t>AAAGGTCCATGGTCTAAAGAGGAGGATGAAGTTATTATTGAGTTGGTG---AAAAAA---TATGGT---CCA---------AAA---AAGTGGTCCACTATTGCACAGCATTTA------------CCTGGACGTATTGGTAAGCAGTGTCGGGAAAGGTGGCATAATCATCTTAATCCTGGCATAAACAAAGAG---GCATGGACACAGGAAGAGGAGTTGGCTCTGATACGTGCTCAT---CAAATGTATGGGAACAAATGGGCAGAGCTAACGAAG---TTCTTGCCTGGAAGGACAGACAATTCTATAAAAAATCACTGGAACAGTTCTGTG</t>
  </si>
  <si>
    <t>AAAGGTCCATGGTCTAAAGAGGAGGATGAGATAATAATTGAGTTAGTG---AATAAG---TATGGG---CCA---------AAG---AAGTGGTCAACTATTGCACAAGCATTA------------CCTGGACGAATTGGAAAGCAATGTCGGGAAAGGTGGCACAATCATCTAAATCCTGCCATAAACAAGGAA---GCATGGACTCAAGAAGAGGAACTGGCTTTAATTCATGCTCAT---CAAATTTATGGGAACAAGTGGGCCGAGTTAACAAAA---TTCTTGCCTGGAAGGACAGACAATGCAATAAAAAATCACTGGAACAGCTCAGTA</t>
  </si>
  <si>
    <t>AAAGGGCCCTGGACGAAGGAGGAAGATGAAATGATCGTTCAGTTAATC---GAAAAA---TATGGG---CCG---------AAG---AAGTGGTCCACTATTGCTCGATTTTTA------------CCTGGCCGTATTGGAAAGCAATGTAGAGAGAGGTGGCACAATCATCTCAATCCTGCCATAAACAAAGAA---GCTTGGACTCAAGAAGAAGAGCTGCTTCTGATTCGTGCTCAT---CAAATATATGGTAATAGATGGGCTGAGTTAACAAAG---TTCTTGCCTGGAAGGTCGGATAATGGAATTAAAAATCACTGGCACAGTTCAGTC</t>
  </si>
  <si>
    <t>AAAGGACCGTGGTCAAAAGAGGAGGATAACACAATAATTGACCTGGTT---GAAAAA---TATGGG---CCA---------AAG---AAATGGTCTACTATATCTCAGCATTTA------------CCTGGGCGCATAGGAAAGCAATGTAGGGAAAGGTGGCATAACCATCTTAACCCTGGGATTAATAAAAAT---GCATGGACTCAGGAAGAGGAACTGACTCTTATTCGTGCGCAT---CAAATTTATGGGAATAAATGGGCAGAGCTTATGAAA---TTTTTGCCAGGAAGGTCAGATAATTCGATAAAAAATCATTGGAACAGCTCAGTT</t>
  </si>
  <si>
    <t>AAAGGTCCATGGTCTAAAGAGGAGGATGATATTATTATTGAGTGGGTG---GAAAAA---TATGGC---CCA---------AAA---GATTGGTGCAGTATTGCACAGCATTTA------------CCTGGACGTATTGGTAAGCAGTGTCGGGAAAGGTGGCATAATCATCTTAATCCTGCCATAAAGAAAGAC---GCATGGACACAGGCCGAGGAGTTTGCTCTGATTCGTGCTCAT---CAAATTTACGGGAACCAATGGGCAGAGATAACGAGA---TTCTTGCCTGGAAGGACAGACAATGCCATAAAAAATCACTGGAACAATTCTCTG</t>
  </si>
  <si>
    <t>AAAGGTTCTTGGACAAAAGAGGAGGATGAAAAAATGATGAAATTGGTG---AAAATA---TATGGA---CCA---------AAG---AAATGGTCCAACATTGCCAAGCATTTA------------CCTGGACGCATTGGAAAACAATGCCGGGAAAGGTGGCATAACCATCTGAATCCGGCCATCAACAAGGAG---GCATGGACTGAGGAAGAGGACTTGGCTTTAATGCATGCTCAT---CAGATACATGGGAACAAGTGGGCAGAATTAACAAAG---TTTTTGCCTGGAAGGACAGATAATGCAATTAAAAATCATTGGAATTGCTCAGTG</t>
  </si>
  <si>
    <t>AAAGGACCTTGGACGAAGGAGGAGGATGACTGCATTGTTGAGTCAGTT---AAAAAG---TATGGT---TGT---------AAG---AGATGGTCTATGATTGCAAAGGCCTTA------------CCAGGCCGCATAGGCAAGCAATGCCGAGAAAGGTGGCACAACCATTTAGACCCAGCTATAAAGAAAGAT---GCATGGACCAAAGAAGAGGAGGCAATTCTTACGTACTATCAT---CAACTTTATGGGAACAAGTGGGCAGAAATAGCAAGG---TTCCTGCCTGGAAGGAATGACAATGCAATAAAAAATCATTGGAATTGCTCAATA</t>
  </si>
  <si>
    <t>AAAGGACCTTGGACAAAGGAGGAGGATGATCGCATAATTGAATTAGTG---GAGAAG---TATGGC---TGT---------AAG---AAATGGTCTTGCATTGCAAAGTTCTTA------------CCTGGTCGAATAGGCAAGCAGTGCCGAGAAAGGTGGCACAACCATTTAGACCCAGCTATAAAGAAAGAA---GCGTGGACCAAAGAGGAGGAGTCTGTACTTACTCATTACCAC---CGAATATATGGTAACAAGTGGGCGGAAATTGCAAAG---TTTCTACCTGGAAGGACTGATAATGCTATAAAAAATCACTGGAATTGCTCCGTG</t>
  </si>
  <si>
    <t>AAGGGAGCCTGGACAAAGGAGGAAGATGATTGCATTATCAAGCAAGTC---GAAAAA---CATGGT---GCC---------AAA---AGATGGTCTGTTATAGCTAAGTTCCTA------------CCAGGTCGAATAGGCAAACAATGCCGAGAAAGGTGGCACAATCACTTATGCCCGGCAATTAATAGAGAT---GCATGGACAAAAGACGAGGAGCAGATTATTGCTTACTACCAT---CAGTTGTACGGTAACAAGTGGGCAGAAATAGCAAGA---TTTCTACCCGGGAGGACCGACAATGCAATTAAAAATTTCTGGAATTGCACGTTG</t>
  </si>
  <si>
    <t>AAAGGAGCTTGGAAAAAAGAGGAAGATGAACTCTTAAGTGAGTTGGTT---AAAGAT---TATGGA---AGG---------CCT---CCATGGTCAAAAATTTCAAAGGAACTC------------CCTGGTCGCATCGGCAAGCAATGCCGCGAAAGGTGGCATAATCATTTGAATCCGACTATTATAAAATCT---CCATGGACTAGAGAAGAGGAATTAATTCTCGTTCAAGCACAA---AGAGGAAACGGCAACAAATGGGCAGAGATTGCCAAG---CTATTGCCTGGAAGGACGGAGAATAATATTAAGAACCATTGGAATTGTTCAGTT</t>
  </si>
  <si>
    <t>AAAGGGCCTTGGACAAAGGAGGAAGATGATCTTATCATTGAGCTGGTT---GGGAAA---CAAGGT---AAC---------AAG---AAGTGGGCTGAAGTAGCAAAATGCCTA------------ACAGGCCGTATAGGCAAGCAATGCCGAGAAAGGTGGCATAACCATCTAAACCCAGCTATTAACAAAGCT---CCATGGACCAAAGAAGAGGAATTGGTTCTTATACAGGCACAC---CAGAAATATGGGAATAAGTGGGCTGAAATAGCAAAG---ATTCTACCAGGAAGGACTGAAAACTCAATAAAAAATCACTGGAACTGCTCACTG</t>
  </si>
  <si>
    <t>AAAGGACCTTGGACCAAGACGGAAGATGAACTTATTATTGAGCTGTTT---AGCAAA---CAAGAG---AAT---------CAT---AAGTGG---------------------------------------------------CAATACCGAGAAAGGTGGTACAATCATCTGAATCCCGAGATAAACAAAACC---CCATGGACCAAAAAGGAGGAATTGGATCTTGTTAGGGCCCAT---GAAATATATGGGAACCGGTGGGCTAAGATAACAAAG---TTTCTGCATGGAAGGACTGAAAACTCCATAAAAAAAAATGGGAACTGCTCTATG</t>
  </si>
  <si>
    <t>AAAGGACCTTGGACGAAGACGGAAGATGAACTTATTATTGAGCTGTTT---AGCAAA---CATGGG---AAT---------CAT---AAGTGGTCTGAAATAGCAAAATCTCTA------------CCGGGCCGCATAGGCAAGCAATGCCGAGAAAGGTGGTACAATCATCTAAATCCTGAGATAAACAGAACC---CCGTGGACCGAAAAGGAGGAATTGGAGCTATTTAGGGCCCAT---GAAATATATGGGAACCGGTGGGCTAAAATAGCAAAG---TTTCTGCATGGAAGGACAGAGAACTCCATAAAAAATCATTGGAACTGCTCTATG</t>
  </si>
  <si>
    <t>AAGGGTCCTTGGTCTCCGGAAGAAGACGCGGTGCTGAGTCGGTTGGTG---AGCAAT---TTCGGG---GCT---------AGG---AATTGGAGCTTGATCGCCCGAGGAATT------------GACGGACGATCCGGCAAGTCCTGCCGCCTGCGGTGGTGCAACCAGCTCGACCCCGCCGTCAAGCGCAAA---CCCTTTACTGATGCGGAGGATCGGATGATAGTTGCAGCCCAT---GCAGTCCACGGAAACAAATGGGCTGCAATTGCTCGG---CTTCTACCAGGGAGGACTGATAATGCCATAAAAAACCATTGGAATTCCACATTA</t>
  </si>
  <si>
    <t>AAGGGTCCTTGGTCTCCGGAAGAAGACGCGGTGCTGACCCGGTTGGTG---AGTAAT---TTCGGG---GCG---------AGG---AATTGGAGCTTGATCGCCCGAGGAATC------------GACGGACGATCCGGCAAGTCTTGTCGCCTGCGGTGGTGTAATCAGCTCGACCCCGCCGTCAAGCGCAAG---CCCTTTACTCATGAGGAGGATAGGATGATAGTTGCAGCCCAT---GCAATCCATGGAAACAAATGGGCTGCAATTGCTCGG---CTTCTACCAGGGAGGACAGATAATGCCATAAAAAACCATTGGAATTCCACACTA</t>
  </si>
  <si>
    <t>AAAGGACCATGGTCACCTGAAGAAGACGCTATACTTAGTCGTTTGGTA---AGCAAT---TTTGGG---GCG---------AGG---AATTGGAGTTTGATCGCTCGTGGAATT------------CCCGGCAGATCGGGAAAATCGTGCCGGTTGCGATGGTGTAATCAGCTTGACCCTGCTGTTAAACGCAAA---CCCTTTACCGATGAAGAAGATCGGATTATCCTTCAGGCTCAT---GCCATTCATGGGAACAAATGGGCATCAATTGCAAGG---CTTTTGCCAGGTAGAACAGATAATGCCATTAAAAATCATTGGAATTCAACCTTG</t>
  </si>
  <si>
    <t>AAGGGACCGTGGTCGCCGGAGGAGGACGCGATTCTGAGCCGGCTGGTG---AGCAAC---TTCGGG---GCG---------AGG---AATTGGAGCCTGATCGCCCGAGGAATC------------GCCGGCAGATCGGGAAAATCGTGCCGCCTCCGGTGGTGTAATCAGCTCGATCCCTCCGTCAAGCGCAAG---CCTTTTACTGACGAAGAGGATCGCTTAATTGTTCAGGCCCAT---ACTATTCATGGAAACAAATGGGCATCAATTGCGAGG---CTGCTGCCAGGGAGAACAGACAATGCAATCAAGAACCACTGGAATTCTACCCTG</t>
  </si>
  <si>
    <t>AAGGGGCCGTGGTCGCCGGAGGAGGACGCGATTCTGAGCCGGCTTGTG---AGCAAC---TTCGGG---GCG---------AGG---AATTGGAGCCTGATCGCCCGAGGAATC------------GCCGGCAGATCGGGAAAGTCTTGCCGCCTCCGGTGGTGTAATCAGCTCGACCCCGCCGTCAAGCGCAAG---CCTTTTACGGACGAAGAGGATCGCTTAATTGTTCAGGCCCAT---ACTATTCATGGAAACAAATGGGCATCAATTGCGAGG---CTGCTGCCAGGGAGAACAGACAATGCAATCAAGAACCACTGGAATTCTACCCTG</t>
  </si>
  <si>
    <t>AAAGGGCCTTGGTCTCCTGAAGAGGACGCCATTCTGAGTCGACTGGTG---AGTAAG---TTCGGG---GCC---------AGG---AACTGGAGTCTGATCGCCCGTGGAATT------------GCTGGGAGATCCGGCAAGTCCTGCCGGCTGCGCTGGTGTAATCAGCTTGACCCCTCTGTTAAGCGCAAG---CCCTTTACTGATGAGGAGGATCGTATCATAGTTGCTGCACAT---GCAATCCATGGAAACAAATGGGCATCAATTGCAAGG---CTTCTTCAAGGGAGAACAGATAATGCAATTAAAAACCACTGGAATTCCACTCTG</t>
  </si>
  <si>
    <t>AGGGGTCCCTGGTCTCCGGAAGAAGACGCAATTCTCAGTCAACTCGTC---AGCAAG---TTCGGC---CCC---------CGG---AATTGGAGCTTGATCGCCCGTGGAATT------------TCCGGTCGTTCTGGAAAGTCTTGCCGGCTTCGCTGGTGTAACCAGCTCGACCCTTGCGTCAAGCGGAAG---CCCTTTACTGAGGAAGAGGATCGTATTATAATTGCAGCCCAT---TCACATCATGGAAATAAGTGGGCATCAATTGCAAGG---CTCCTGCCAGGCAGAACAGACAATGCAATCAAGAACCACTGGAATTCTACACTA</t>
  </si>
  <si>
    <t>AGGGGACCGTGGTCGCCGGAGGAGGACGCGGTGCTGACCCGGCTCGTG---AGCAAC---TTCGGG---GCG---------AGG---AATTGGAGCCTGATAGCCCGCGGAATT------------CCCGGTCGGTCTGGAAAGTCGTGCCGGCTAAGGTGGTGTAATCAGCTCGACCCCTGCGTCAAGCGTAAA---CCCTTTTCTGAGGAAGAAGATCGTATAATAGTTTCAGCCCAT---GCTATCCATGGGAACAAATGGGCAGTAATTGCAAAG---CTTCTTCCAGGTAGAACAGATAACGCAATCAAGAATCATTGGAATTCTACACTT</t>
  </si>
  <si>
    <t>AGGGGACCGTGGTCGCCCGAGGAGGACGCGGTGCTGAGCCGGCTCGTG---AGCAAC---TTCGGG---GCG---------AGG---AATTGGAGCCTGATCGCCCGAGGAATT------------CCCGGACGGTCTGGGAAGTCGTGCCGGCTGAGGTGGTGTAATCAGCTTGACCCCTGCGTCAAGCGTAAA---CCCTTTTCTGAGGAAGAAGACCGTATTATAGTTTCAGCACAT---GCTATCCATGGGAACAAATGGGCAGTAATTGCAAAG---CTTCTTCCAGGTAGAACAGATAACGGAATCAAGAACCATTGGAATTCTACACTA</t>
  </si>
  <si>
    <t>ACGGGGCCATGGTCGCCGGAGGGAGACGCGGTGCTGAGTCGGCTGGTG---AGCAAG---TTCGGG---GCG---------AGG---AATTGGAGCCTGATAGCTCGGGGGATT------------CCGGGGAGGTCCGGCAAGTCATGTCGTCTCCGGTGGTGTAATCAACTCGACCCCTGCGTTATGCGCAAG---CCCTTCACTGATGAAGAGGATCACATCATTTTAGCAGCTCAT---GCAATTCATGGAAACAAATGGGCATCAATTGCGAAG---CTCCTGCCTGGTAGAACGGATAATGCGATTAAGAACCACTGGAATTCTACACTA</t>
  </si>
  <si>
    <t>AAGGGGCCGTGGTCGCCGGAGGAAGACGCCGTGCTGAGTCGTCTGGTG---AGCAAG---TTCGGG---GCG---------AGG---AATTGGAGCTTGATAGCCAGGGGGATC------------CCGGGGAGGTCAGGAAAGTCGTGCCGTCTCCGGTGGTGTAATCAGCTCGACCCCTGCGTTATGCGCAAG---CCCTTCACTGATGAGGAGGATCACATCATTTTAGCAGCTCAT---GCAATTCATGGAAACAAATGGGCATCAATTGCGAAG---CTCCTGCCTGGTAGAACGGATAATGCGATTAAGAACCACTGGAATTCTACACTA</t>
  </si>
  <si>
    <t>AAAGAGCCTTGGTCGCCGGAGGAAGATGCAGTACTGACTGAACTTGTT---AATAAG---TTCGGT---GCA---------AGG---AATTGGAGTATGATAGCTCAAGGGATC------------GCAGGTCGTTCTGGGAAATCGTGCCGACTTCGGTGGTGTAATCAGCTTGATCCGGTGCTTAAACGCAAG---CCTTTTACTGATGAAGAAGACCACATTATAATTAATGCGCAT---GGCGTCCATGGAAATAAATGGGCCGCAATTGCAAAA---TTGCTCCCTGGTAGAACAGACAATGCAATTAAGAACCACTGGAACTCTACACTA</t>
  </si>
  <si>
    <t>AAAGGGCCTTGGTCTCCTGAAGAGGACGTCATTCTGAGTCGACTGGTG---AGTAAG---TTCGGG---GCC---------AGG---AACTGGAGTCTGATCGCCTGTGGAATT------------GCTGGGAGATCCGGCAAGTCCTGCCGGCTGCGCTGGTGTAATAAGCTTGACCCCTCTGTTAAGCGCAAG---CCCTTTACTGATGAGGAGGATCGTATCATAGTTGCGGTACAT---GCAATCCATGGAAACAAATGGGCATCAATTGCAAGG---CTTCTTCTAGGGAGAACGGATAATGCAATTAAAAACCACTGGAATTCCACTCTG</t>
  </si>
  <si>
    <t>AAAGGACCTTGGTCTACGGAGGAAGACGCGGTTCTTACGAAGCTTGTG---AGGAAA---CTAGGA---CCG---------AGG---AATTGGAGTTTGATCGCTCGTGGAATC------------CCTGGTCGTTCTGGTAAATCTTGTCGATTGCGTTGGTGTAATCAGCTTGACCCTTGTCTCAAGCGTAAA---CCTTTCTCTGATGAGGAAGATCGTATGATAATTTCTGCTCAC---GCGGTTCACGGAAACAAATGGGCAGTGATTGCGAAA---CTGTTAACTGGAAGAACAGATAACGCTATCAAGAACCATTGGAACTCAACTCTT</t>
  </si>
  <si>
    <t>AGGGGACCGTGGTCGCCCGAAGAAGACGCGATATTGAGCCGATTCGTG---AGCGAG---TTCGGC---GCG---------AAG---AACTGGAACGCGATCGCCCGAGCAATC------------CCCGGGCGGTCCGGAAAATCGTGCCGCCTCCGGTGGATTAATCAGCTCGATCCTTGCGTCAAGCACAAG---CCCTTCACGGATGAAGAGGAACATATCATTTTAGCAGCCCAT---GTAAAACTTGGAAACAAATGGTCCTTAATTGCAAAG---GTCCTACCGGGTAGAACAGACAATGCAATAAAGAATCACTGGAATTCTACAATG</t>
  </si>
  <si>
    <t>AGGGGACCGTGGTCGCCCGAAGAAGACGCGATACTGAGCCGACTCGTG---AGCGAG---TTCGGC---GCT---------AGG---AACTGGAACGCGATCGCCCGAGCAATC------------CCCGGGCGGTCCGGAAAATCGTGCCGCCTCAGGTGGATTAATCAGCTAGATCCTTGCGTCAAGCACAAG---CCCTTTACCGATGAAGAGGAACATATTATTTTAGCAGCCCAT---GCCAATCATGGAAACAAATGGTCCTTAATTGCAAAG---CTCCTACCTGGTAGAACAGACAATGCAATAAAGAACCACTGGAATTCTACAATG</t>
  </si>
  <si>
    <t>AAAGGGCCGTGGTCGAAGGAGGAGGATGATGTGTTGAGTGAGCTCGTT---AAGAGG---TTGGGA---GCG---------AGG---AATTGGAGTTTTATCGCTCGGAGTATT------------CCTGGTCGTTCAGGCAAGTCTTGTCGTCTTCGTTGGTGTAATCAGCTCAATCCAAATCTTATACGCAAT---TCATTTACTGAGGTAGAGGATCAGGCTATCATCGCAGCACAT---GCCATCCACGGAAACAAATGGGCTGTTATCGCGAAG---CTCCTCCCCGGAAGAACAGATAATGCTATCAAGAACCACTGGAACTCTGCTTTA</t>
  </si>
  <si>
    <t>AAAGGACCTTGGTTGCCGGAGCAAGATGAGGCTCTCACGAGGCTTGTG---AAAATG---TGTGGG---CCG---------AGG---AACTGGAATCTAATCTCCCGTGGAATC------------CCAGGTCGCTCTGGTAAATCTTGCCGATTACGTTGGTGTAATCAGCTCGATCCTATCCTCAAACGAAAA---CCTTTCTCTGATGAGGAGGAGCATATGATAATGTCTGCACAG---GCGGTTCTTGGGAACAAATGGTCTGTGATTGCTAAA---CTCTTACCTGGGAGAACAGATAATGCCATTAAGAATCATTGGAACTCTAATCTT</t>
  </si>
  <si>
    <t>AAAGGCCCGTGGAGTGCGGAGGAGGACAAGATCCTGACCCTGCTCGTG---GACCGA---CACGGG---GCC---------CGA---AACTGGTCTCTGATTAGCAAATACATA------------AAAGGCCGGTCCGGAAAGTCGTGCCGGCTCAGGTGGTGTAACCAGCTGAGCCCAAATGTGGAGCACCGG---CCCTTTTCGCAGGCCGAGGACGAGACCATTTTGGCTGCCCAC---GCCCAGTACGGTAACCGGTGGGCCACCATAGCCCGG---TTGCTCTCGGGTCGGACCGACAATGCGGTTAAGAACCATTGGAATTCGACGCTG</t>
  </si>
  <si>
    <t>AAAGGGCCATGGAGTGCTGAAGAAGATAAGATTTTAACGAAACTTGTT---GAGCGT---TACGGA---GCT---------CGG---AATTGGTCTTTGATTAGTAAATATATA------------AAAGGTAGGTCCGGAAAATCCTGCAGGCTCCGTTGGTGTAATCAGTTAAGCCCTAATGTTGAACACCGG---CCCTTTTCTCCGGCGGAGGATGAAGCTATTTTAGCTGCTCAT---GCTAAATATGGAAACCGATGGGCCACCATTGCCCGA---TTACTTCCCGGTCGGACTGATAATGCGGTTAAAAATCACTGGAATTCGACATTA</t>
  </si>
  <si>
    <t>AAAGGCCCGTGGAGCGCGGAGGAGGACAGGATCCTGACCCAGCTCGTG---GAACGA---TACGGG---GCC---------CGA---AACTGGTCTCTGATTAGCAAATACATA------------AAGGGCCGGTCCGGAAAATCGTGCCGGCTCCGGTGGTGTAACCAGCTGAGCCCAAGTGTGGAGCACCGG---CCTTTTTCGCAGGCTGAGGACGAGGCCATCTTGGCGGCCCAC---GCCCAGTATGGCAACCGGTGGGCCACCATAGCCCGG---ATGCTCCCGGGTCGGACCGACAATGCGGTTAAGAACCATTGGAATTCGACGCTA</t>
  </si>
  <si>
    <t>AAGGGCCCGTGGAGCGCTGAGGAGGACCGGGTCCTGACCCAGCTCGTC---GACCGC---TACGGG---CCT---------AGA---AACTGGTCATTGATAAGCCGGTACATA------------AAAGGTCGATCTGGGAAGTCGTGCAGGCTCAGGTGGTGCAACCAGCTGAGTCCCAGCGTCCAGCATCGA---CCCTTCTCTCAGGCCGAGGACGAGACCATCTTGGCCGCACAC---GCTCGGTTCGGAAACAGGTGGGCCACCATTGCCCGC---CTGCTTCCGGGTCGAACTGACAACGCGGTGAAAAATCACTGGAACTCGACGTTG</t>
  </si>
  <si>
    <t>AAGGGTTCGTGGAGTGCGGAGGAGGACAGAGTCCTCACTCGTCTTGTT---GAGCGC---TACGGT---GCT---------CGA---AACTGGTCCTTGATAAGCCGATACATA------------AAGGGTCGGTCGGGGAAGTCCTGCCGGCTCAGGTGGTGCAACCAGCTCAGCCCCAGTGTAGAGCATCGG---CCCTTCTCTGCGGCCGAGGACGACACCATCCTCGCCGCTCAT---GCAAGGTACGGCAACAGATGGGCCACCATTGCCCGC---CTGCTTCCGGGTCGGACGGATAATGCGGTGAAGAACCATTGGAACTCCACGTTG</t>
  </si>
  <si>
    <t>AAGGGCCCGTGGAGCGCTGAGGAGGACCGGGTCTTGACCCGGCTTGTC---GAGCGC---TACGGG---CCT---------AGA---AACTGGTCATTGATAAGCCGGTATATA------------AAGGGACGGTCCGGGAAGTCTTGCAGGCTAAGGTGGTGCAACCAGCTGAGCCCGAGCGTCCAGCATCGA---TCCTTTTCGCAGGCCGAGGACGAGACCATCTTGGCCGCACAG---GCCCGGTTCGGAAACAGATGGGCCACCATTGCGCGC---CTGCTTCCGGGTCGGACCGACAACGCGGTGAAAAATCACTGGAACTCGACGTTG</t>
  </si>
  <si>
    <t>AAAGGTCCATGGGGTCCCGAAGAAGATGAGTTATTGGAAGAGCTCGTT---CAACGA---CACGGA---GCT---------CGA---AACTGGTCATTGATTAGCAAGTTGATC------------CCAGGGAGATCTGGGAAATCGTGTCGCCTCCGATGGTGTAATCAACTTTCCCCAAAAGTTGAGCACCGT---CCGTTCACTTTGGAAGAGGACGCATTCATCCTCCAGGCCCAT---GCAAAATATGGAAATAAGTGGGCAACCATTGCGAGG---TATCTATATGGTCGCACGGACAATGCTGTGAAGAACCACTGGCACTCGACGTTG</t>
  </si>
  <si>
    <t>AAAGGTCCATGGAGTCCCGAAGAAGATATGTTATTGGAAGAGATCGTT---CAACGA---CACGGA---GCT---------CAA---AACTGGTCATTGATTAGCAAGTGGATC------------CCAGGGAGATCTGGGAAATCGTGTCGCCTCCGATGGTGTAACCAACTTTCCCCAAAAGTTGAGCACCGT---CCGTTCACTTTGGAAGAGGATGCATTCATCCTTCAGGCCCAT---GCACAATTTGGAAATAAGTGGGCAACCATTGCAAGT---TATCTTTATGGTCGCACCGACAATGCTGTGAAGAACCACTGGCACTCCACGTTG</t>
  </si>
  <si>
    <t>AAGGGTCCATGGAGTCCCCAAGAAGACCAAGCTTTGCAGTGTCTCGTG---AAGCGT---TACGGT---GCT---------AGG---AACTGGTCTCTGATAAGCCGGTCGATA------------CCGGGTAGGTCCGGCAAGTCGTGTAGGCTCCGATGGTGTAACCAGCTGTCGCCTCAGGTGGAGCACCGA---CCATTCACGCCGGAGGAGGACCGGAGAATCATTGAAGCCCAC---GCAAAGTACGGAAATAAGTGGGCGACGATCGCGAGG---ATGCTCAATGGCCGTACAGACAACGCGATCAAGAACCACTGGAACTCGACTTTG</t>
  </si>
  <si>
    <t>AAGGGTCCATGGAGCCCCGAGGAGGACGAAGCGTTACAGAATCTGGTC---AAGAAC---TACGGC---CCG---------AGA---AACTGGTCGCTGATCAGCAAGTCGATT------------CCCGGTAGATCCGGCAAGTCTTGCCGTCTGCGGTGGTGCAACCAACTTTCTCCGGAGGTGGAGCACCGC---CCCTTCAGTCCTGAAGAGGACGACACCATAATCCGGGCCCAC---GCCCGGTTCGGAAACAAGTGGGCCACCATCGCCCGG---CTGCTCAACGGCCGGACCGATAACGCCATAAAGAACCACTGGAACTCCACGCTT</t>
  </si>
  <si>
    <t>AAGGGTCCATGGAGCCCCGAGGAGGACGAAGCGTTACAGAATCTGGTC---AAGAAC---TACGGC---CCG---------AGA---AACTGGTCGCTGATCAGCAAGTCGATT------------CCCGGTAGATCCGGCAAGTCTTGCCGTCTGCGGTGGTGCAACCAACTTTCTCCGGAGGTGGAGCACCGC---CCCTTCAGTCCTGAAGAGGACGACACCATAATCCGGGCCCAC---GCCCGGTTCGGAAACAAGTGGGCCACCATCGCCCGG---TTGCTCAACGGCCGCACCGATAACGCCATAAAGAACCACTGGAACTCCACCCTC</t>
  </si>
  <si>
    <t>AAGGGACAGTGGACCATTGAAGAAGATAGATTGTTGATTCATTTGGTG---GAGAAG---TATGGA---GTG---------AGA---AAGTGGTCTCATATTGCTCAGATGCTG------------AAGGGGAGGATAGGGAAGCAGTGTAGAGAGAGATGGCACAACCATCTGAGGCCTGATATCAAGAAGGAT---ACATGGAGCGAGGAGGAAGATAGGGTGCTAATCCGGGCCCAT---CTGGAAGTAGGCAACAAATGGGCGGAGATCGCCAAG---CGCCTCCCCGGAAGGACCGAAAACTCCATCAAAAACCACTGGAACGCCACCAAG</t>
  </si>
  <si>
    <t>AAAGGTCAATGGACTATCGAAGAAGACAGGATTTTGATTAATTTGGTA---GAGAGA---TTTGGA---GAT---------AGA---AAATGGTCACAAATAGCACAAGTGTTA------------AAAGGGAGAATTGGGAAGCAATGTAGAGAAAGGTGGCACAATCATCTTAGACCTGATATCAAAAAGGAT---TTGTGGACAGAGGAGGAAGACATGATATTAATCAAAGCACAT---TCAGAAATAGGAAACAAATGGGCAGAAATAGCAAAG---AAACTTGCTGGTAGAACTGAGAATTCGATAAAAAACCATTGGAATGCTACTAAA</t>
  </si>
  <si>
    <t>AAGGGTCCATGGAGCCCCGAGGAAGACGAAGCGTTACAGAATCTGGTC---AAGATC---TACGGC---CCA---------AGA---AACTGGTCGCTGATCAGCAAGTCGATT------------CCTGGTCGATCCGGCAAGTCTTGCCGTCTGCGGTGGTGCAACCAGCTCTCCCCGGAGGTGGAGCACCGC---CCCTTCAGTCCCGAAGAGGACGACACCTTAATCAGGGCCCAC---GCCCGGTTCGGAAACAAGTGGGCCACCATCGCCCGG---TTGCTCAACGGCCGCACCGATAACGCCATAAAGAACCACTGGAACTCCACCCTC</t>
  </si>
  <si>
    <t>AAGGGTCCGTGGAGTCCTGAAGAGGACGAGTCGTTGCAGAGGCTCGTG---CAACGG---CACGGA---GCG---------AAG---GACTGGTCGCTGATCAGCAAGTCGATA------------CCGGGGAGATCGGGGAAATCGTGCCGCCTCCGGTGGTGCAACCAGCTATCGCCGGAGGTGGAGCACCGG---CCGTTTACGGCGGAGGAGGACGAGATGATCGTTCAGGCCCAC---GCTCGATTCGGGAACAAGTGGGCGACGATCGCGAAA---CTCCTCAACGGCAGAACGGACAACGCCATCAAGAACCACTGGAACTCCACGCTG</t>
  </si>
  <si>
    <t>AAGGGTCCATGGAGTCCTGAAGAGGACAAGTCATTGCAGAGGCTCGTG---CAACGG---CACGGA---GCG---------AGG---AACTGGTCACTGATCAGAATGTCGATC------------CCGGGAAGATCGGGGAAATCGTGCCGTCTCCGGTGGTGCAACCAGCTCTCGCCGGAGGTGGAGCATCGG---CCGTTTACGGCGGAGGAGGACGAGATGATCGTTCAGGCCCAC---TCTCGGTTCGGGAACAAGTGGGCGACGATCGCGAAG---CTTCTCAACGGGAGAACAGACAACGCCATCAAGAACCACTGGAACTCCACGCTG</t>
  </si>
  <si>
    <t>AAAGGTCCATGGAGTCCTGAAGAAGACGAGCAGCTTCGTAGGCTTGTT---GTTAAA---TACGGT---CCA---------AGA---AACTGGACAGTGATTAGCAAATCTATT------------CCCGGTAGATCGGGGAAATCGTGTCGTTTACGGTGGTGCAACCAGCTTTCGCCGCAAGTTGAGCATCGG---CCGTTTTCGGCTGAGGAAGACGAGACGATCGCACGTGCTCAC---GCTCAGTTCGGTAATAAATGGGCGACGATTGCTCGT---CTTCTCAACGGTCGTACGGACAACGCCGTGAAGAATCACTGGAACTCGACGCTC</t>
  </si>
  <si>
    <t>AAAGGTCCATGGAGTCCTGAAGAGGACGAGTTGTTGCAGACGCTTGTT---GAGAAA---CATGGA---CCT---------AGA---AACTGGACTTTGATAAGCAAATCGGTG------------CCGGGTCGATCTGGTAAATCCTGTCGTCTCCGGTGGTGTAATCAGCTTTCACCTCAAGTGGAACATCGT---GCTTTTACTCCTGAAGAAGATGATACGATCATCAGGGCTCAT---GCCAAGTTTGGTAATAAATGGGCGACTATTGCCCGT---TTGTTATCGGGTCGGACTGATAACGCTATAAAGAACCATTGGAACTCTACTCTT</t>
  </si>
  <si>
    <t>AAGGGTCCGTGGAGCCCTGAGGAGGATGATGCTTTGCAGAAGCTTGTA---CAGAAG---CATGGT---CCC---------CGC---AACTGGTCTTTGATTAGTAAATCCATT------------CCTGGGAGATCCGGGAAGTCGTGTCGGTTGAGGTGGTGCAACCAACTCTCCCCTCAGGTGGAGCACAGG---GCGTTTACGTCGGAAGAGGATGACACTATTATGCGAGCCCAT---GCTCGGTTCGGCAACAAATGGGCCACCATCGCTCGT---CTCCTATCGGGCCGCACCGATAACGCGATAAAGAACCATTGGAACTCCACTTTG</t>
  </si>
  <si>
    <t>AAGGGTCCATGGAGCCCCGAGGAGGACGACTCGCTCCAGAAGCTGGTG---CAGAAG---CACGGC---CCC---------AGG---AACTGGTCGCTGATCAGCAAGTCGATT------------CCTGGTCGGTCCGGGAAGTCGTGCCGGCTGCGGTGGTGCAACCAGCTGTCGCCGCAGGTGGAGCACCGC---GCTTTCACTCCCGAGGAGGACGACACGATTATCCGGGCCCAT---GCCCGGTTCGGGAACAAGTGGGCCACCATCGCCCGC---CTCCTCAACGGCCGGACCGACAACGCCATCAAGAACCACTGGAACTCCACCCTC</t>
  </si>
  <si>
    <t>AAGGGTCCATGGAGCCCCGAGGAGGACGACTCCCTGCAGAAGCTGGTG---CAGAAG---CACGGC---CCC---------AGG---AACTGGTCGCTGATCAGCAAGTCCATT------------CCCGGTCGGTCAGGGAAATCGTGCCGGCTGCGGTGGTGTAACCAGCTGTCGCCGCAGGTGGAGCACCGG---GCTTTCACGCCTGAGGAGGACGACATGATCATCCGGGCCCAC---GCTCGGTTTGGGAACAAGTGGGCCACCATCGCCCGC---CTCCTCAACGGCCGGACCGACAACGCTATCAAGAACCACTGGAACTCCACCCTC</t>
  </si>
  <si>
    <t>AAGGGTCCTTGGAGCCCCGAGGAAGACGAAGCGTTGCAGAGACTGGTG---CAGAAG---CACGGC---CCT---------AGG---AACTGGTCTTTGATCAGCAAATCCATC------------CCTGGGCGGTCCGGCAAGTCTTGCCGGCTGCGTTGGTGTAACCAGCTCTCTCCGCAGGTGGAGCACCGC---GCCTTTACGCCGGAGGAGGACGCGACCATCATTAGAGCCCAT---GCGAGGTTCGGGAACAAATGGGCGACGATTGCTCGT---CTCCTCGTTGGTCGCACGGATAACGCCATAAAGAACCACTGGAATTCAACTTTG</t>
  </si>
  <si>
    <t>AAAGGTCCATGGAGTCCAGAAGAAGATGATCTGTTGCAGAGGCTTGTT---CAGAAA---CATGGT---CCG---------AGG---AACTGGTCTTTGATTAGCAAATCAATC------------CCTGGACGTTCCGGCAAATCTTGTCGTCTCCGGTGGTGTAACCAGCTATCTCCGGAGGTAGAGCACCGT---GCTTTTTCGCAGGAAGAAGACGAGACGATTATTCGAGCTCAC---GCTCGGTTTGGTAACAAGTGGGCTACGATCTCTCGT---CTTCTCAATGGACGAACCGATAACGCTATCAAGAATCATTGGAACTCGACGCTG</t>
  </si>
  <si>
    <t>AAAGGTCCATGGAGCCCTGAAGAAGATGAGCTTTTACAGCAACTTGTT---CAGAAA---CATGGC---CCG---------AGA---AATTGGTCTCTAATAAGCAAATCGATT------------CCGGGGAGATCCGGAAAATCTTGCCGCTTGCGGTGGTGTAATCAGTTATCTCCACAGGTGGAGCATCGG---GCTTTTACGCCTGAAGAAGATGAGACTATTATTCGGGCTCAT---GCCCGATTCGGTAACAAATGGGCTACTATAGCCCGA---CTTCTTAATGGGCGGACTGATAACGCTATTAAGAATCACTGGAACTCTACCTTG</t>
  </si>
  <si>
    <t>AAAGGGCCATGGAGCCCGGAAGAGGATGACATGTTACAGAAGCTGGTC---CAGAAA---CACGGC---CCG---------CGG---AACTGGTCCGTGATAAGCAAGTCGATA------------CCGGGTAGATCCGGAAAATCGTGCCGGTTACGATGGTGTAACCAGCTCTGTCCACAGGTGAAGCATCGG---GCCTTCACTCCTGAAGAAGACGAGACCATAATCCGGGCACAC---GCCCGATTCGGCAACAAGTGGGCCACGATAGCCCGG---CTCCTGTCGGGCCGGACCGATAACGCCATTAAGAACCACTGGAACTCCACGCTC</t>
  </si>
  <si>
    <t>AAAGGGCCATGGAGCCCGGAAGAGGATGATATGTTACAGAAGCTGGTC---CAGAAA---CACGGC---CCG---------AGG---AACTGGTCCTTGATAAGCAAGTCAATA------------CCGGGTAGATCCGGGAAATCGTGCCGGTTACGATGGTGTAACCAGCTCTCTCCACAGGTGGAGCATCGG---GCCTTCACTCCCGAAGAAGACGAGACCATAATCCTTGCTCAC---GCCCGGTTCGGCAACAAGTGGGCCACGATAGCCCGG---CTCCTGTCGGGCCGAACCGATAACGCCATTAAGAACCATTGGAACTCCACGCTC</t>
  </si>
  <si>
    <t>AAAGGACCATGGAGTCCTGAAGAAGACGATCTGTTACAATCGTTGGTT---CAGAAG---CACGGA---CCA---------AGG---AACTGGTCTCTGATAAGCAAATCAATC------------CCTGGACGTTCCGGTAAATCTTGCCGTCTCCGTTGGTGTAATCAGCTTTCTCCGGAGGTAGAGCACCGT---GGATTCACGGCGGAGGAAGATGATACGATTATACTAGCGCAC---GCTCGGTTTGGTAACAAGTGGGCGACGATTGCACGG---CTTCTCAATGGTCGCACTGATAACGCGATTAAGAATCACTGGAACTCAACGCTG</t>
  </si>
  <si>
    <t>AAGGGGCCGTGGAGCCCCGAAGAGGACGAGCTGTTGCAGAGGCTTGTG---GGGCGG---CACGGG---GCG---------AGG---AACTGGTCGCTGATAAGCAAATCGATA------------CCGGGGCGGTCGGGGAAGTCGTGCCGGCTGCGGTGGTGCAACCAGCTGTCTCCGCAGGTGGAGCACCGG---CCGTTCACGGCGGAGGAGGACGAGACCATCGTCCGTGCCCAC---GCCAAGTTCGGCAATAAGTGGGCCACCATCGCCCGC---CTCCTGTCCGGGCGCACCGACAACGCCATCAAGAACCACTGGAACTCCACCCTC</t>
  </si>
  <si>
    <t>AAGGGGCCGTGGAGCCCCGAAGAGGACGAGCTGTTGCAGAGGCTTGTG---GGGCGG---CACGGG---GCG---------AGG---AACTGGTCGCTGATAAGCAAATCGATA------------CAGGGGCGGTCGGGAAAGTCGTGCCGGCTGCGATGGTGCAACCAGCTGTCGCCGCAGGTTGAGCACCGG---CCGTTCACGGCGGAGGAGGACGACACCATCGTCCGCGCTCAC---GCCAAGTTCGGCAACAAGTGGGCCACCATAGCCCGC---CTCCTCTCTGGCCGCACCGACAACGCCATCAAGAACCACTGGAACTCCACTCTC</t>
  </si>
  <si>
    <t>AAAGGTCCCTGGAGCCCCGACGAGGATGAGAAGCTACGGCAAATCGTT---CAGCGT---TACGGC---GCT---------CGC---AACTGGTCAGTGATAAGCAAGTCGGTG------------CCGGGGCGATCGGGCAAGTCCTGCCGGCTGCGGTGGTGCAATCAGCTATCGCCGGAGGTGGAGCACCGG---GCGTTCACTCCCGAGGAGGATGAGATCATCGCCGGGGCCCAC---GCCAAGTACGGAAATAAGTGGGCCACCATCGCCAGA---CTCCTGAACGGCCGTACGGACAATGCGATCAAGAACCACTGGAACTCGACGTTG</t>
  </si>
  <si>
    <t>AAGGGCCCGTGGAGCTCAGAAGAGGACGAGCTGTTGCAGAGCCTGGTG---GAGCAG---TACGGG---CCG---------AGG---AACTGGTCACTGTTCGGGAAATCGGTG------------CCGGGTCGGTCGGGGAAGTCGTGCCGGTTGCGGTGGTGCAACCAGCTGTCGCCGGAGGTGGAGCACCGC---CCCTTTACGGCGGAGGAGGACGAGATGATCCTCCGGGCCCAC---GCCAAATTTGGCAACAAGTGGGCCACCATCTCCCGC---CTCCTCGCCGGCCGCACCGACAACGCCGTCAAGAACCACTGGAATTCGACCCTC</t>
  </si>
  <si>
    <t>AAGGGCCCGTGGAGACCGGAAGAGGACGAGCTGTTGCAGAGCCTGGTG---GAGCAG---CACGGG---CCG---------AGG---AACTGGGCGCTGATCGGTAAATCGGTG------------CCGGGTCGGTCGGGGAAGTCGTGCCGATTGCGGTGGTGTAACCAGCTTTCGCCGTCGGTGGAGCACCGC---CCCTTCACGGCGGAGGAGGACGAGAAGATCATCCGGGCCCAC---GCCAAGTTTGGCAACAAATGGGCCACCATCTCCCGC---CTCCTCGCCGGCCGCACCGATAACGCCGTCAAGAACCACTGGAACTCCACCCTC</t>
  </si>
  <si>
    <t>AAAGGTCCATGGAGTCAAGAAGAAGATGAGCAGCTACGAAGGATGGTT---GAGAAA---TACGGA---CCG---------AGG---AATTGGTCTGCGATTAGCAAATCGATT------------CCAGGTCGATCTGGTAAATCGTGTAGATTACGTTGGTGTAATCAGTTATCTCCGGAGGTTGAGCATCGT---CCTTTCTCGCCGGAGGAAGATGAGACTATTGTAACCGCCCGT---GCTCAGTTTGGTAACAAGTGGGCGACGATTGCTCGT---CTTCTTAACGGTCGTACGGATAACGCCGTTAAAAATCACTGGAACTCTACGCTT</t>
  </si>
  <si>
    <t>ACGGGGTCGTGGAACCCGCAGGAGGACGCCACCCTGATCAAATTGGTG---GCTCAG---CACGGC---CCC---------AGC---AACTGGTCCCTCATCAGCACCGGCATT------------CCCGGCCGCTCCGGCAAGTCCTGCCGCCTCCGCTGGTGCAACCAGCTCTGCCCCACCGTCCAGCACAAG---CCCTTTTCGCCTCAGGAGGACTCCATTATAATCCAGGCCCAC---GCCCTCCACGGAAACAAGTGGGCCACCATCGCCCGC---CTCCTTCCCGGCCGCACCGACAACGCCATCAAGAACCACTGGAACTCCACTCTG</t>
  </si>
  <si>
    <t>AAGAATCCTTGGACAAACGAAGAAGACACAACC---CAAAAGTTTGTG---TTTGCG---TCTGCG---TCC---------AAA---AACGGATGTGCAGCTCCTAAGAAAATAGGA---------CTTAGGAGATGTGGAAAGAGTTGCAGAGTGAGAAAGACTGATCAT------TCAGGAACCAAACATGAG---AGCTTCACTTCTGAAGACGAAGATCTGATCATCAAGATGCAC---GCAGCAATGGGAAGCAGATGGCAACTTATTGCACAA---CATTTACCAGGAAAGACAGAAGAAGAAGTGAAGATGTTTTGGAACACAAAACTG</t>
  </si>
  <si>
    <t>AAATGTAATTGGATA---GAAGAGGATGCTAACACATCTACATTTGTC---AACAAA---CATGGA---ATT---------GGT---AATTGGGCAACCATGTCTAAGAAATCAGGA---------CACGGGAGATGTGGTAGGAATCAGAAGCAGAGATGGAACAATCGTCTAAAGCCTGATCTTAAACAGGAC---AGCTTTACGCCTCAAGAAGAGGAACTGATCATTAAGCTTCAT---GCCACTATAGGAAGCAGGTGGTCTATAATAGCACAA---CAACTAGCTGGGAGAACGGATAATGATGTGAAGAACCTGTGGAACACTAAGCTG</t>
  </si>
  <si>
    <t>AGACGGCCATGGACCCTAGAAGAAGACAATAAGCTCAAAGAATTTAAG---CTCAAA---TTCCCT---AAT---------GAA---TCTTGGGGAAAGATCGCAGAGCTGGCGGAG---------CTGGACAGGACTGATAAGAGGTGTTGGGAGAGGTGGAATAACTATCTGAAGCCTGGTATCAACAAAGCG---GACTTCTCTAAAGAGGATGATAACATCATCATCCACCAAATG---TCGCTTCCTCAGAATAGCTGGGCATCTATGGCAAAATATCATCTTCTTGGGCGATCTCATAATGATATCAAGAATCGCTGGAACAACCACTTG</t>
  </si>
  <si>
    <t>AGGCGGCCATGGACTAAAGAAGAAGACCAGAAGCTCATTGACTGTATA---ACTAGT---AATGAC---CAT---------CTA---AGTTGGCCAGATATCGCAATGCAGGCAGGG---------CTGGAGAGGAGTGGTAAGAGTTGTAGGGAGAGGTGGAATAACTGTGTGAGTCCTCGTGTCAAGAGAGGG---AACTTCTCCCAAGAGGAAGACGACACCATTATCCGCCTCCAG---TGTGTTCATGGGAATAGGTGGGCATATATAGCTACT---CAGCTTCCAGGGCGAAGCGATAATGCTATTAAGAACCGCTGGAACAACTACTTG</t>
  </si>
  <si>
    <t>AGACCGCGATGGACCGAAGAAGAAGACCGGATGCTCTTTGAATGTAAA---GGCAGA---AATTTG---GAT---------CTA---CCTTGGCCAGATATCGCAGAGCTGGCAGGG---------CTGAGCAGGAGTGGTAAGAGTTGTAGGGATAGGTGGAAAAACCATCTGGATCCTAATGTCAAGAGAGGG---AACTTCTCCCAAGAGGAAGACGAAACCATCATCCGCCTCCAT---TCAAGTCATGAGAATAGCTGGGCATTCATAGCAACT---CATCTTCCAGGGCGAACCGATAATGCTGTCAAGAACCGCTGGAATAACCATTTG</t>
  </si>
  <si>
    <t>ACACCGCGATGGACCAAAGAAGAAGACCAGAGGGTTTTTGAATGTCAA---TGCAGA---AATCCC---GAT---------------------CCAGATATCGCAACGCTGACAGGG---------CTGAGCGGGAGTGGCAAGAGTTGTAGGGAGAGGTGGAATAACGATCTGGATTCTAATGTCCAGAGAGGG---AACTTCTCCCAAGAGGAAGACGACGCCATCATCTGCTTCCAG---TCGCTCTATGGGAATTGCTGGGAAAGTATAGCAGCT---CATCTTCCAGGGCGAACCGATAATGATGTCAAGAACCGCTGGTACAGCCATTTG</t>
  </si>
  <si>
    <t>AGGCCGCGATGGACAGAAGTAGAAGATTGGGTGCTCTTTGAATGTAAA---ACAAAA---AATATG---GAT---------CTA---CCTTGGCCAGATATCGCAAAGCTGACAGAA---------CTGGACAGAAGTGGCAAAAATTGCAGAGAGAGGTGGAAGTACCACCTGGATCCTGATGTCAAGATGGAG---AATTTCTCCCAAGAGGAAGACGATTCCATCGTCTGCTTCCAG---TCGCTCTATGGGAATAGCTGGTCTAGTATTGCGGCT---CATCTTCCTGGGCGAACCGATAATGATGTCAAGAATCGCTGGTACAACCATTTG</t>
  </si>
  <si>
    <t>AGACAACGTTGGAGTGGTGAAGAAGATGCATTGTTACGTGCTTACGTT---AGACAG---TTCGGT---CCG---------AGA---GAATGGCATCTTGTGTCTGAGCGTATG---AACAAACCTTTGAACCGTGACGCCAAGTCTTGTTTAGAGAGATGGAAGAATTATCTTAAGCCAGGGATCAAGAAAGGG---TCTTTGACAGAGGAAGAGCAGAGGCTTGTGATCCGTCTTCAG---GAGAAACACGGCAACAAGTGGAAGAAGATTGCTGCT---GAGGTTCCCGGGAGGACGGCAAAGCGGTTAGGGAAGTGGTGGGAAGTGTTTAAG</t>
  </si>
  <si>
    <t>AGGCAACGGTGGCGAGCTGAAGAGGATGCTTTGTTGCGAGCATACGTG---AGACAG---TATGGA---CCA---------AAA---GAATGGCACCTTGTATCACAGCGTATG---AACACGCCCCTTAACAGGGACGCGAAGTCTTGTTTAGAAAGGTGGAAAAACTACCTCAAACCAGGGATTAAAAAAGGA---TCACTCACTGAAGACGAGCAGCGTCTTGTTATACAACTACAA---GCCAAACACGGTAACAAATGGAAGAAAATAGCAGCT---GAAGTACCAGGTCGAACTGCTAAAAGATTAGGAAAGTGGTGGGAAGTTTTCAAA</t>
  </si>
  <si>
    <t>AGGCAGCGTTGGAGGGCTGAAGAGGACGCTCTATTACGTGCTTATGTG---AGACAA---TATGGC---CCG---------AGG---GAATGGAACCTTGTGTCACAGCGTATG---AACACGCCCCTTGGTAGGGATGCCAAATCTTGCCTAGAAAGGTGGAAGAATTACCTCAGACCTGGAATTAAGAAAGGA---TCCCTCACTGAAGAGGAGCAACGTCTTGTAATTCGTCTTCAG---GCCAAACACGGCAACAAATGGAAGAAAATTGCAGCT---GAAGTCCCTGGACGTACTGCTAAGAGATTGGGGAAGTGGTGGGAAGTGTTCAAA</t>
  </si>
  <si>
    <t>AGGCAGCGGTGGCGACCTGAAGAGGACGCTTTGCTTCGCACTTACGTA---AAACAA---TATGGA---CCG---------AGG---GAGTGGAACCTCTTGTCACAGCGCATG---AACACACCACTCAACCGGGACGCCAAATCTTGTTTGGAGAGGTGGAAAAACTATCTCAAGCCCGGAATAAAAAAGGGA---TCCCTGACTGAAGAAGAGCAGCGTCTTGTCATCCGTCTTCAA---GCCAAACACGGCAACAAATGGAAAAAAATCGCGGCT---GAAGTCCCTGGGCGAACTGCAAAGAGACTCGGAAAGTGGTGGGAAGTTTTCAAA</t>
  </si>
  <si>
    <t>AGGCAGCGGTGGCGACCTGAAGAGGACGCATTGCTTCGCGCTTACGTA---AAGCAA---TATGGG---CCG---------AGG---GAGTGGAACCTCTTGTCGCAGCGCATG---AACACACCCCTCGACCGGGACGCAAAATCCTGTTTGGAGAGGTGGAAAAACTATCTCAAACCCGGAATAAAAAAGGGA---TCCCTGACTGAAGAAGAGCAGAGTCTTGTAATCCGTCTTCAA---GGCAAACACGGCAACAAATGGAAAAAAATAGCGGCT---GAAGTCCCCGGGCGAACCGCAAAGAGACTCGGAAAGTGGTGGGAAGTTTTCAAG</t>
  </si>
  <si>
    <t>AGACAGCGTTGGAGTGCTGAAGAGGACGCTTTGTTACGTGCATATGTG---AAGCAA---TATGGA---CCA---------AGG---GAGTGGAACCTTGTATCGCAGCGCATG---AACACACCCCTAGACAGGGATGCTAAATCTTGCTTAGAAAGGTGGAAGAATTATCTCAAACCCGGCATTAAGAAAGGA---TCCCTAACTGAAGAGGAGCAGCGCCTTGTCATTTGTCTTCAA---GCCAAACACGGTAATAAGTGGAAGAAAATTGCTGCT---GAAGTCCCTGGTCGTACGGCTAAGAGATTGGGAAAGTGGTGGGAAGTGTTCAAA</t>
  </si>
  <si>
    <t>AGACAACGTTGGAGTGCTGAAGAGGACGCTTTATTAAGTGCATATGTG---AAGCAA---TATGGA---CCA---------AGG---GAGTGGAACCTTGTATCACAGCGCATG---AACACACCCCTAGACAGGGATGCCAAATCTTGCTTAGAAAGGTGGAAGAATTATCTCAAACCTGGCATTAAGAAAGGA---TCCCTAACGGAAGAGGAGCAACGCCTTGTCATTTGTCTTCAA---GCCAAACACGGAAATAAGTGGAAGAAAATTGCTGCT---GAAGTCCCTGGTCGTACGGCTAAGAGATTGGGCAAGTGGTGGGAAGTGTTCAAA</t>
  </si>
  <si>
    <t>CGTCAGCGTTGGCAACCAGAAGAAGACGCACTACTGAGAGCCTACGTG---AAGCAG---TATGGA---GCC---------AAG---GAATGGAACCTCATCTCCCACCGCATG---GGCAAGTCCCTTGACCGCGACCCCAAGTCCTGCCTCGAGCGCTGGAAGAACTACCTCAAGCCCGGCATCAAGAAGGGT---TCTCTCACCCTAGAGGAGCAGAACTTGGTCATTTCTCTTCAG---GCCAAGTACGGCAACAAGTGGAAGAAGATCGCCTCT---GAAGTCCCCGGCCGTACTGCCAAGCGTCTCGGCAAGTGGTGGGAAGTTTTCAAG</t>
  </si>
  <si>
    <t>CGGCAGCGCTGGCAACCGGAAGAAGACGCCTTGCTGCGAGCCTACGTG---AAGCAA---TATGGG---CCG---------AAA---GAGTGGAGCCTGGTCTCCCAGCGGATG---GGGAAGCCCCTCCTCCGTGACCCCAAGTCCTGCCTGGAGCGGTGGAAGAACTACCTGAAGCCCGGCCTGAAGAAGGGC---TCGCTCACCCCGGAGGAGCAGGCCCTCGTCGTCTCCCTCCAG---GCAAAGCACGGCAACAAGTGGAAGAAGATCGCCGCC---GAGCTCCCCGGCCGCACCCCCAAGCGCCTCGGCAAGTGGTGGGAGGTCTTTAAG</t>
  </si>
  <si>
    <t>GGAGGTGTTTGGAAGAACACCGAAGATGAGATTCTCAAAGCCGCCGTG---ATGAAG---TATGGT---AAG---------AAC---CAATGGGCTCGGATCTCGTCTCTTCTC------------GTTCGTAAGTCTGCTAAACAGTGTAAAGCTCGCTGGTACGAGTGGCTCGATCCATCTATCAAAAAGACT---GAATGGACCAGAGAAGAAGATGAGAAGCTTCTACATCTTGCT---AAACTTCTGCCTACTCAATGGAGAACTATTGCTCCT------ATTGTGGGTCGTACACCATCTCAATGTCTTGAGAGGTATGAGAAGCTCCTT</t>
  </si>
  <si>
    <t>GGAGGCGTGTGGAAGAACACAGAGGATGAAATTCTGAAAGCGGCGGTG---ATGAAG---TATGGG---AAG---------AAC---CAGTGGGCCAGGATCTCTTCTCTTCTC------------GTTCGCAAATCGGCCAAGCAGTGCAAGGCTCGCTGGTACGAGTGGCTTGACCCTTCTATCAAGAAGACT---GAATGGACCAGAGAAGAAGATGAGAAACTACTTCATCTTGCC---AAGCTCATGCCAACACAATGGAGAACAATTGCTCCC------ATTGTTGGACGTACTCCTTCTCAGTGCCTTGAGCGTTATGAAAAGCTCCTT</t>
  </si>
  <si>
    <t>GGAGGTGTGTGGAAGAACACGGAGGATGAGATCCTCAAGGCGGCGGTC---ATGAAG---TATGGG---AAG---------AAC---CAGTGGGCTCGAATCTCGTCGCTCTTG------------GTTCGCAAATCGGCTAAACAGTGTAAGGCGAGATGGTACGAGTGGCTCGACCCCTCCATCAAAAAGACT---GAGTGGACTAGAGAAGAGGATGAGAAGCTTCTACATCTTGCT---AAGCTCATGCCTACACAATGGAGAACCATTGCCCCG------ATTGTTGGTCGTACTCCGTCGCAGTGCCTCGAGCGGTATGAGAAACTGCTT</t>
  </si>
  <si>
    <t>GGAGGCGTGTGGAAGAACACGGAGGATGAGATCCTCAAGGCGGCGGTC---ATGAAG---TATGGG---AAG---------AAC---CAGTGGGCTCGAATCTCGTCGCTCTTG------------GTTCGCAAATCCGCTAAGCAGTGTAAGGCGAGATGGTACGAGTGGCTCGACCCCTCCATCAAAAAGACT---GAGTGGACTAGAGAAGAGGATGAGAAGCTTCTGCATCTTGCT---AAGCTCATGCCTACACAATGGAGGACCATTGCCCCG------ATTGTTGGTCGTACACCGTCACAGTGCCTAGAGCGGTATGAGAAGTTGCTT</t>
  </si>
  <si>
    <t>GGAGGAGTATGGAAGAACACGGAGGATGAGATTCTAAAGGCGGCGGTG---ATGAAG---TATGGG---AAG---------AAT---CAGTGGGCTCGTATTTCTTCTTTACTT------------GTTCGTAAATCTGCTAAGCAGTGTAAAGCTCGCTGGTATGAATGGCTCGATCCTTCAATTAAGAAGACT---GAATGGACTAGAGAGGAGGATGAAAAACTACTTCACCTTGCA---AAACTCATGCCTACCCAATGGAGGACAATTGCGCCA------ATCGTTGGCCGTACACCATCACAATGCCTTGAACGTTATGAGAAGCTTCTC</t>
  </si>
  <si>
    <t>AAAGGACCCTGGACTCGGGAGGAGGATGATAAGATCATTGAACTGGTT---GCTAAG---TATGGG---CCT---------ATA---AAATGGTCTGTCATAGCTAAATCATTG------------ACTGGTCGAATAGGGAAGCAGTGTCGTGAGAGATGGCACAATCATTTGAATCCCAATATCAAAAAAGAT---GCTTGGACTCTGGAGGAGGAACGGGCGCTTATAGATGCTCAT---CGGATCCATGGTAACAAGTGGGCTGAAATTGCTAAA---GTGCTGCCAGGAAGGACTGATAATGGTATCAAGAATCATTGGAACAGCTCCTTG</t>
  </si>
  <si>
    <t>AAAGGTCCATGGTCTAAAGAGGAGGATGAAGTCATAGGTGAATTAGTT---AAGAAA---TATGGC---CCC---------AAA---AAGTGGTCCACCATTGCTCAACATTTG------------CCAGGACGTATTGGAAAACAATGTAGGGAAAGGTGGCACAATCATCTAAATCCTGGAATAAACAAGGAA---GCTTGGACTCAAGAGGAGGAGATGACTCTCGTTCATGCCCAT---CAAATTTATGGGAACAAGTGGGCGGAGTTGACGAAA---TTTTTACCCGGAAGGACAGATAATGCCATTAAAAATCACTGGAATAGTTCTGTC</t>
  </si>
  <si>
    <t>AAGGGTCCTTGGACAAAGGAGGAGGATGACCTGATTATTGAGTTAGTT---GAGAAA---CATGGC---TGT---------AAG---AAGTGGTCCTCTATTGCAAATTCTTTG------------CCTGGTCGCATTGGCAAGCAGTGTCGGGAAAGGTGGCATAATCATCTTGACCCAACAATAACAAAAGAT---GCCTGGACTGAACAGGAAGAAATGGTCCTATGCCACTATCAC---CAATTATACGGAAATAAGTGGGCTAAAATTGCGAAG---TTTCTTCCTGGAAGGACTGATAATGCAATTAAAAATCATTGGAATTCCACTCTG</t>
  </si>
  <si>
    <t>AAAGGTTCATGGTCTAAGGAGGAAGATGATAAGCTAATCGGATTAGTT---AACATA---CATGGC---CCC---------AAA---AAATGGTCCACCATTGCACAAGAGTTA------------GCAGGACGTATAGGAAAACAATGTCGGGAAAGATGGCACAATCATCTGAATCCTGCTATTAAAAAAGAA---GCTTGGACGCAAGAGGAGGAATTGACTCTAATTCGTGCCCAC---GAAGCTCATGGAAACAAGTGGGCAGAGTTATCAAAA---TATTTGCCTGGAAGGACAGACAATGCAATTAAAAATCACTGGCATAGTTCTGTC</t>
  </si>
  <si>
    <t>----------------------------------------------------------KG-QW-TIEEDRLLIHL-V-E-K-YG--VR-------KWSHIAQ------------MLK-----------GRIGKQCRERWHNHLRPDIK----TWSEEEDRVL-------IRAHLE-VGN--------------KWAEI-AKR--LPGRTENSIKNHWNATK</t>
  </si>
  <si>
    <t>----------------------------------------------------------KG-QW-TTEEDRLLIQL-V-E-Q-FG--VR-------KWSHIAQ------------MLP-----------GRIGKQCRERWHNHLRPDIKK-D-TWSEEEDKTL-------IQAHAE-IGN--------------KWAEI-AKR--LPGRTENSIKNHWNATK</t>
  </si>
  <si>
    <t>----------------------------------------------------------KG-QW-TAEEDRKLIRL-V-R-Q-HG--ER-------KWAMISE------------KLE-----------GRAGKQCRERWHNHLRPDIKK-D-GWSEEEERVL-------VESHMR-IGN--------------KWAEI-AKL--IPGRTENSIKNHWNATK</t>
  </si>
  <si>
    <t>----------------------------------------------------------KG-QW-SPEEDRHLVQL-V-G-R-FG--IK-------KWSQIAT------------QLT-----------GRVGKQCRERWHNHLRPDIRK-E-MWSEEEDKIL-------IEAHKE-IGN--------------RWSEI-AKM--LPGRTENTIKNHWNATK</t>
  </si>
  <si>
    <t>MSLFSPILQDKLLALAVQKFNEKNWQKIAECVPN-----RTEVQWLHRWQKVLNPNLVKG-PW-TKTEDELIIEL-F-S-K-QE--NH-------KW------------------------------------QYRERWYNHLNPEINK-T-PWTKKEELDL-------VRAHEI-YGN--------------RWAKI-TKF--LHGRTENSIKKNGNCSM</t>
  </si>
  <si>
    <t>KGGWTE-EKDKLLALAVRKFNEKNWKKIAECVPN-----RTDVQCLHRWQKVLNPDLVKG-PW-TKTEDELIIEL-FSK-K-HG--NH-------KWSEIAK------------SLP-----------GRIGKQCRERWYNHLNPEINR-T-PWTEKEELEL-------FRAHEI-YGN--------------RWAKI-AKF--LHGRTENSIKNHWNCSM</t>
  </si>
  <si>
    <t>KGFWTE-QKDRVLAYAVNKFKGKNWKKIAECVTG-----TTDVQCLHRWQKVLDPNLVKG-PW-TKEEDDLIIEL-V-G-K-QG--NK-------KWAEVAK------------CLT-----------GRIGKQCRERWHNHLNPAINK-A-PWTKEEELVL-------IQAHQK-YGN--------------KWAEI-AKI--LPGRTENSIKNHWNCSL</t>
  </si>
  <si>
    <t>KGGWTP-EEDDTLKRAVTLFKGKCWKKIAEFFPD-----RSEVQCLHRWQKVLNPELVKG-PW-TQEEDDKIIEL-V-S-K-YG--PA-------KWSLIAK------------SLP-----------GRIGKQCRERWHNHLNPDIKK-D-AWTLEEELAV-------MNAHRR-YGN--------------KWAEI-AKV--LCGRTDNAIKNHWNSSL</t>
  </si>
  <si>
    <t>KGGWTP-EEDDTLKRAVTLFKGKCWKKIAEFFPD-----RSEVQCLHRWQKVLNPELVKG-PW-TQEEDDKIIEL-V-S-K-YG--PA-------KWSLIAK------------SLP-----------GRIGKQCRERWHNHLNPDIKK-D-AWTLEEELAV-------MNAHHI-YGN--------------KWAEI-AKV--LCGRTDNAIKNHWNSSL</t>
  </si>
  <si>
    <t>KGGWTP-QEDETLRVAVAAFKGKSWKKIAEFFPD-----RSEVQCLHRWQKVLNPELVKG-PW-TQEEDDKIIEL-V-A-R-YG--PT-------KWSLIAK------------SLP-----------GRIGKQCRERWHNHLNPDIKK-E-AWTLEEELAL-------MNAHQM-HGN--------------KWAEI-AKV--LPGRTDNAIKNHWNSSL</t>
  </si>
  <si>
    <t>KGGWTP-QEDETLRNAVAAFKGKSWKKIAEFFPD-----RSEVQCLHRWQKVLNPELVKG-PW-TQEEDDKIIEL-V-A-K-YG--PT-------KWSLIAK------------SLP-----------GRIGKQCRERWHNHLNPDIKK-E-AWTLEEELAL-------MKAHQM-HGN--------------KWAEI-AKV--LPGRTDNAIKNHWNSSL</t>
  </si>
  <si>
    <t>KGGWTP-QEDDTLRTAVAYFKGKSWKKIAEFFPD-----RSEVQCLHRWQKVLNPELVKG-PW-TQEEDDKITEL-V-S-K-YG--PT-------KWSVIAK------------SLP-----------GRIGKQCRERWHNHLNPDIKK-D-AWTLDEELAL-------MNAHSK-HGN--------------KWAEI-AKV--LPGRTDNSIKNHWNSSL</t>
  </si>
  <si>
    <t>KGGWTP-EEDETLRRAVEKYKGKRWKKIAEFFPE-----RTEVQCLHRWQKVLNPELVKG-PW-TQEEDDKIVEL-V-K-K-YG--PA-------KWSVIAK------------SLP-----------GRIGKQCRERWHNHLNPGIRK-D-AWTVEEESAL-------MNSHRM-YGN--------------KWAEI-AKV--LPGRTDNAIKNHWNSSL</t>
  </si>
  <si>
    <t>KGGWTP-EEDETLRQAVDTFKGKSWKNIAKSFPD-----RTEVQCLHRWQKVLNPDLIKG-PW-THEEDEKIVEL-V-E-K-YG--PA-------KWSIIAQ------------SLP-----------GRIGKQCRERWHNHLNPDINK-D-AWTTEEEVAL-------MNAHRS-HGN--------------KWAEI-AKV--LPGRTDNAIKNHWNSSL</t>
  </si>
  <si>
    <t>KGGWTE-EEDDVLKRLAPAFKGKHWKKIAESLPG-----RSEVQCLHRWQKVLNPDIVKG-PW-TKEEDDKIIAL-I-S-K-YG--PS-------KWSQISR------------CLP-----------GRTGKQCRERWYNHLNPDIKK-D-AWTMEEELAI-------MDAHHI-HGN--------------RWAEI-AKI--LPGRTDNAIKNHWHSSL</t>
  </si>
  <si>
    <t>KGQWTT-EEDEILSKAVQLFKGKNWKKIAECFKD-----RSDVQCLHRWQKVLNPELVKG-PW-SKEEDEKIIEL-V-R-E-YG--PK-------KWSSISQ------------HLP-----------GRIGKQCRERWHNHLNPNINK-Q-AWTQEEELAL-------IRAHQI-YGN--------------KWAEL-TKL--LPGRSDNAIKNHWNSSV</t>
  </si>
  <si>
    <t>KGQWTP-EEDEILCNAVQRFKGKNWKKIAECFKD-----RTDVQCLHRWQKVLNPELVKG-PW-SKEEDEVIIEL-V-K-T-YG--PK-------KWSTIAQ------------HLP-----------GRIGKQCRERWHNHLNPNINK-E-AWTQEEELAL-------IQAHQI-YGN--------------KWAEL-TKF--LPGRTDNAIKNHWNSSV</t>
  </si>
  <si>
    <t>KGQWTP-EEDEILRNAVQRFNGKNWKKIAECFKD-----RTDVQCLHRWQKVLNPELVKG-PW-SKEEDEVIIEL-V-K-T-YG--PK-------KWSTIAQ------------HLP-----------GRIGKQCRERWHNHLNPNINK-E-AWTQEEELAL-------IQAHQI-YGN--------------KWAEL-TKF--LPGRTDNAIKNHWNSSV</t>
  </si>
  <si>
    <t>KGQWTP-EEDEILRRAVQRFKGKNWKKIAECFKD-----RTDVQCLHRWQKVLNPELVKG-PW-SKEEDDVIIEL-V-K-K-YG--PK-------KWSTIAQ------------HLP-----------GRIGKQCRERWHNHLNPGINK-E-AWTQEEELAL-------IRAHQM-YGN--------------KWAEL-TKF--LPGRTDNAIKNHWNSSV</t>
  </si>
  <si>
    <t>KGQWTP-EEDEILRRAVQRFKGKNWKKIAECFKD-----RTDVQCLHRWQKVLNPELVKG-PW-SKEEDEVIIEL-V-K-K-YG--PK-------KWSTIAQ------------HLP-----------GRIGKQCRERWHNHLNPGINK-E-AWTQEEELAL-------IRAHQM-YGN--------------KWAEL-TKF--LPGRTDNSIKNHWNSSV</t>
  </si>
  <si>
    <t>KGQWTP-EEDEILRRAVQRFKGKNWKKIAECFKD-----RTDVQCLHRWQKVLNPELVKG-PW-SKEEDEVIIEL-V-E-K-YG--PK-------KWSTIAQ------------HLP-----------GRIGKQCRERYDNR-------------------------------------------------------------------------------</t>
  </si>
  <si>
    <t>KGQWTA-EEDEILCKAVQRYKGKNWKKIAECFKD-----RTDVQCLHRWQKVLNPELVKG-PW-SKEEDEVIIEL-V-N-K-YG--AK-------KWSTIAQ------------HLP-----------GRIGKQCRERWHNHLNPAINK-E-AWTQEEELAL-------VRAHQI-YGN--------------KWAEL-TKF--LPGRTDNAIKNHWNSSV</t>
  </si>
  <si>
    <t>KGQWTA-EEDELLCKAVQRFKGKNWKKIAECFKD-----RTDVQCLHRWQKVLNPELIKG-PW-SKEEDEIIIEL-V-N-K-YG--PK-------KWSTIAQ------------ALP-----------GRIGKQCRERWHNHLNPAINK-E-AWTQEEELAL-------IHAHQI-YGN--------------KWAEL-TKF--LPGRTDNAIKNHWNSSV</t>
  </si>
  <si>
    <t>KGQWTP-EEDEVLCKAVERFQGKNWKKIAECFKD-----RTDVQCLHRWQKVLNPELVKG-PW-SKEEDNTIIDL-V-E-K-YG--PK-------KWSTISQ------------HLP-----------GRIGKQCRERWHNHLNPGINK-N-AWTQEEELTL-------IRAHQI-YGN--------------KWAEL-MKF--LPGRSDNSIKNHWNSSV</t>
  </si>
  <si>
    <t>RGQWTA-EEDEILRKAVHSFKGKNWKKIAEYFKD-----RTDVQCLHRWQKVLNPELVKG-PW-TKEEDEMIVQL-I-E-K-YG--PK-------KWSTIAR------------FLP-----------GRIGKQCRERWHNHLNPAINK-E-AWTQEEELLL-------IRAHQI-YGN--------------RWAEL-TKF--LPGRSDNGIKNHWHSSV</t>
  </si>
  <si>
    <t>KGQWTP-EEDEILRRAVERFKGKNWKKIAECFNG-----RTDTQCLHRWQKVLNPRMVKG-PW-SKEEDDIIIEW-V-E-K-YG--PK-------DWCSIAQ------------HLP-----------GRIGKQCRERWHNHLNPAIKK-D-AWTQAEEFAL-------IRAHQI-YGN--------------QWAEI-TRF--LPGRTDNAIKNHWNNSL</t>
  </si>
  <si>
    <t>TGKWTV-EEDDMLREAVQCYKGKNWKKIVECLKD-----RTVIQCQHRWQKVLNPEIVKG-SW-TKEEDEKMMKL-V-K-I-YG--PK-------KWSNIAK------------HLP-----------GRIGKQCRERWHNHLNPAINK-E-AWTEEEDLAL-------MHAHQI-HGN--------------KWAEL-TKF--LPGRTDNAIKNHWNCSV</t>
  </si>
  <si>
    <t>KGGWTE-EEDNLLTTVVKNFNGRNWKKIAEYLHG-----RTDIQCLHRWQKVLNPELVKG-PW-TKEEDDCIVES-V-K-K-YG--CK-------RWSMIAK------------ALP-----------GRIGKQCRERWHNHLDPAIKK-D-AWTKEEEAIL-------TYYHQL-YGN--------------KWAEI-ARF--LPGRNDNAIKNHWNCSI</t>
  </si>
  <si>
    <t>AKSWTA-EEDNLLGELVTKFNRSSWKKIAACLPG-----RTDIQCLQRWKKVLNPEVVKG-AW-TKEEDDCIIKQ-V-E-K-HG--AK-------RWSVIAK------------FLP-----------GRIGKQCRERWHNHLCPAINR-D-AWTKDEEQII-------AYYHQL-YGN--------------KWAEI-ARF--LPGRTDNAIKNFWNCTL</t>
  </si>
  <si>
    <t>KGGWTA-EEDQILTNVVKKYQGRNWKRIAECLPGSEENRRNDVQCQHRWLKVLDPSLQKG-AW-KKEEDELLSEL-V-K-D-YM--ENDRP----PWSKISK------------ELP-----------GRIGKQCRERWHNHLNPTIIK-S-PWTREEELIL-------VQAQRG-NGN--------------KWAEI-AKL--LPGRTENNIKNHWNCSV</t>
  </si>
  <si>
    <t>--------------------------------------------------------------------------L-V-D-Q-HG--PC-------NWAVISD------------RIL-----------GRSSKSCRLRWINQLSPAGEH-R-PFSPAEDAII-------LRAQEV-YGN--------------RWATV-ARQ--LPGRTNNAIKNHXNSIL</t>
  </si>
  <si>
    <t>----------------------------------------------------------RG-SW-SPAEDATLMRL-V-D-Q-HG--PC-------NWAAISD------------GVQ-----------GRSGKSCRLRWLNQLSPAVEH-C-PFSPAEDAII-------LKAHEV-YGN--------------RWATI-ARQ--LPGRTDNAIKNHWNSTL</t>
  </si>
  <si>
    <t>----------------------------------------------------------KG-PW-SAEEDKILTLL-V-D-R-HG--AR-------NWSLISK------------YIK-----------GRSGKSCRLRWCNQLSPNVEH-R-PFSQAEDETI-------LAAHAQ-YGN--------------RWATI-ARL--LSGRTDNAVKNHWNSTL</t>
  </si>
  <si>
    <t>----------------------------------------------------------KG-PW-SAEEDRILTQL-V-E-R-YG--AR-------NWSLISK------------YIK-----------GRSGKSCRLRWCNQLSPSVEH-R-PFSQAEDEAI-------LAAHAQ-YGN--------------RWATI-ARM--LPGRTDNAVKNHWNSTL</t>
  </si>
  <si>
    <t>----------------------------------------------------------KG-PW-SAEEDRVLTQL-V-D-R-YG--PR-------NWSLISR------------YIK-----------GRSGKSCRLRWCNQLSPSVQH-R-PFSQAEDETI-------LAAHAR-FGN--------------RWATI-ARL--LPGRTDNAVKNHWNSTL</t>
  </si>
  <si>
    <t>----------------------------------------------------------KG-PW-SAEEDRVLTRL-V-E-R-YG--PR-------NWSLISR------------YIK-----------GRSGKSCRLRWCNQLSPSVQH-R-SFSQAEDETI-------LAAQAR-FGN--------------RWATI-ARL--LPGRTDNAVKNHWNSTL</t>
  </si>
  <si>
    <t>----------------------------------------------------------KG-SW-SAEEDRVLTRL-V-E-R-YG--AR-------NWSLISR------------YIK-----------GRSGKSCRLRWCNQLSPSVEH-R-PFSAAEDDTI-------LAAHAR-YGN--------------RWATI-ARL--LPGRTDNAVKNHWNSTL</t>
  </si>
  <si>
    <t>----------------------------------------------------------KG-PW-SPEEDELLQRL-V-G-R-HG--AR-------NWSLISK------------SIQ-----------GRSGKSCRLRWCNQLSPQVEH-R-PFTAEEDDTI-------VRAHAK-FGN--------------KWATI-ARL--LSGRTDNAIKNHWNSTL</t>
  </si>
  <si>
    <t>----------------------------------------------------------KG-PW-SPEEDELLQRL-V-G-R-HG--AR-------NWSLISK------------SIP-----------GRSGKSCRLRWCNQLSPQVEH-R-PFTAEEDETI-------VRAHAK-FGN--------------KWATI-ARL--LSGRTDNAIKNHWNSTL</t>
  </si>
  <si>
    <t>----------------------------------------------------------KG-PW-SPEEDESLQRL-V-Q-R-HG--AK-------DWSLISK------------SIP-----------GRSGKSCRLRWCNQLSPEVEH-R-PFTAEEDEMI-------VQAHAR-FGN--------------KWATI-AKL--LNGRTDNAIKNHWNSTL</t>
  </si>
  <si>
    <t>----------------------------------------------------------KG-PW-SPEEDKSLQRL-V-Q-R-HG--AR-------NWSLIRM------------SIP-----------GRSGKSCRLRWCNQLSPEVEH-R-PFTAEEDEMI-------VQAHSR-FGN--------------KWATI-AKL--LNGRTDNAIKNHWNSTL</t>
  </si>
  <si>
    <t>----------------------------------------------------------KG-PW-SPEEDDMLQKL-V-Q-K-HG--PR-------NWSVISK------------SIP-----------GRSGKSCRLRWCNQLCPQVKH-R-AFTPEEDETI-------IRAHAR-FGN--------------KWATI-ARL--LSGRTDNAIKNHWNSTL</t>
  </si>
  <si>
    <t>----------------------------------------------------------KG-PW-SPEEDDMLQKL-V-Q-K-HG--PR-------NWSLISK------------SIP-----------GRSGKSCRLRWCNQLSPQVEH-R-AFTPEEDETI-------ILAHAR-FGN--------------KWATI-ARL--LSGRTDNAIKNHWNSTL</t>
  </si>
  <si>
    <t>----------------------------------------------------------KG-PW-SPEEDDSLQKL-V-Q-K-HG--PR-------NWSLISK------------SIP-----------GRSGKSCRLRWCNQLSPQVEH-R-AFTPEEDDTI-------IRAHAR-FGN--------------KWATI-ARL--LNGRTDNAIKNHWNSTL</t>
  </si>
  <si>
    <t>----------------------------------------------------------KG-PW-SPEEDDSLQKL-V-Q-K-HG--PR-------NWSLISK------------SIP-----------GRSGKSCRLRWCNQLSPQVEH-R-AFTPEEDDMI-------IRAHAR-FGN--------------KWATI-ARL--LNGRTDNAIKNHWNSTL</t>
  </si>
  <si>
    <t>----------------------------------------------------------KG-PW-SPEEDDALQKL-V-Q-K-HG--PR-------NWSLISK------------SIP-----------GRSGKSCRLRWCNQLSPQVEH-R-AFTSEEDDTI-------MRAHAR-FGN--------------KWATI-ARL--LSGRTDNAIKNHWNSTL</t>
  </si>
  <si>
    <t>----------------------------------------------------------KG-PW-SPEEDEALQRL-V-Q-K-HG--PR-------NWSLISK------------SIP-----------GRSGKSCRLRWCNQLSPQVEH-R-AFTPEEDATI-------IRAHAR-FGN--------------KWATI-ARL--LVGRTDNAIKNHWNSTL</t>
  </si>
  <si>
    <t>----------------------------------------------------------KG-PW-SPEEDDLLQRL-V-Q-K-HG--PR-------NWSLISK------------SIP-----------GRSGKSCRLRWCNQLSPEVEH-R-AFSQEEDETI-------IRAHAR-FGN--------------KWATI-SRL--LNGRTDNAIKNHWNSTL</t>
  </si>
  <si>
    <t>----------------------------------------------------------KG-PW-SPEEDDLLQSL-V-Q-K-HG--PR-------NWSLISK------------SIP-----------GRSGKSCRLRWCNQLSPEVEH-R-GFTAEEDDTI-------ILAHAR-FGN--------------KWATI-ARL--LNGRTDNAIKNHWNSTL</t>
  </si>
  <si>
    <t>----------------------------------------------------------KG-PW-SPEEDEALQNL-V-K-N-YG--PR-------NWSLISK------------SIP-----------GRSGKSCRLRWCNQLSPEVEH-R-PFSPEEDDTI-------IRAHAR-FGN--------------KWATI-ARL--LNGRTDNAIKNHWNSTL</t>
  </si>
  <si>
    <t>----------------------------------------------------------KG-PW-SPEEDEALQNL-V-K-I-YG--PR-------NWSLISK------------SIP-----------GRSGKSCRLRWCNQLSPEVEH-R-PFSPEEDDTL-------IRAHAR-FGN--------------KWATI-ARL--LNGRTDNAIKNHWNSTL</t>
  </si>
  <si>
    <t>----------------------------------------------------------KG-PW-SQEEDEQLRRM-V-E-K-YG--PR-------NWSAISK------------SIP-----------GRSGKSCRLRWCNQLSPEVEH-R-PFSPEEDETI-------VTARAQ-FGN--------------KWATI-ARL--LNGRTDNAVKNHWNSTL</t>
  </si>
  <si>
    <t>----------------------------------------------------------KG-PW-SPEEDEQLRRL-V-V-K-YG--PR-------NWTVISK------------SIP-----------GRSGKSCRLRWCNQLSPQVEH-R-PFSAEEDETI-------ARAHAQ-FGN--------------KWATI-ARL--LNGRTDNAVKNHWNSTL</t>
  </si>
  <si>
    <t>----------------------------------------------------------KG-PW-RPEEDELLQSL-V-E-Q-HG--PR-------NWALIGK------------SVP-----------GRSGKSCRLRWCNQLSPSVEH-R-PFTAEEDEKI-------IRAHAK-FGN--------------KWATI-SRL--LAGRTDNAVKNHWNSTL</t>
  </si>
  <si>
    <t>----------------------------------------------------------KG-PW-SSEEDELLQSL-V-E-Q-YG--PR-------NWSLFGK------------SVP-----------GRSGKSCRLRWCNQLSPEVEH-R-PFTAEEDEMI-------LRAHAK-FGN--------------KWATI-SRL--LAGRTDNAVKNHWNSTL</t>
  </si>
  <si>
    <t>------------------------------------------------------------------EEDELLQSL-V-E-Q-YG--PR-------NWSLFGK------------SVP-----------GRSGKSCRLRWCNQLSPEVEH-R-PFTAEEDEMI-------LRAHAK-FGN--------------KWATI-SRL--LAGRTDNAVKNHWNSTL</t>
  </si>
  <si>
    <t>----------------------------------------------------------KG-PW-SPQEDQALQCL-V-K-R-YG--AR-------NWSLISR------------SIP-----------GRSGKSCRLRWCNQLSPQVEH-R-PFTPEEDRRI-------IEAHAK-YGN--------------KWATI-ARM--LNGRTDNAIKNHWNSTL</t>
  </si>
  <si>
    <t>----------------------------------------------------------KG-PW-SPDEDEKLRQI-V-Q-R-YG--AR-------NWSVISK------------SVP-----------GRSGKSCRLRWCNQLSPEVEH-R-AFTPEEDEII-------AGAHAK-YGN--------------KWATI-ARL--LNGRTDNAIKNHWNSTL</t>
  </si>
  <si>
    <t>----------------------------------------------------------KG-PW-GPEEDELLEEL-V-Q-R-HG--AR-------NWSLISK------------LIP-----------GRSGKSCRLRWCNQLSPKVEH-R-PFTLEEDAFI-------LQAHAK-YGN--------------KWATI-ARY--LYGRTDNAVKNHWHSTL</t>
  </si>
  <si>
    <t>----------------------------------------------------------KG-PW-SPEEDMLLEEI-V-Q-R-HG--AQ-------NWSLISK------------WIP-----------GRSGKSCRLRWCNQLSPKVEH-R-PFTLEEDAFI-------LQAHAQ-FGN--------------KWATI-ASY--LYGRTDNAVKNHWHSTL</t>
  </si>
  <si>
    <t>-------------------------------------------------------------------------KL-V-Q-K-HG--PR-------NWSLISK------------LIP-----------SRSGKSCWLQXCNXLSP-LEH-C-AFTPEEDDTI-------IRAHAR-FGN--------------KWATI-ARL--LNGRT------------</t>
  </si>
  <si>
    <t>----------------------------------------------------------KG-SW-SPQEDASLVKL-V-E-E-HG--PR-------NWSLISA------------GIP-----------GRSGKSCRLRWCNQLSPEVQH-R-PFSPAEDAVI-------VQAHAV-HGN--------------KWATI-ARI--LPGRTDNAIKNHWNSTL</t>
  </si>
  <si>
    <t>----------------------------------------------------------KG-PW-STEEDAVLTKL-V-R-K-LG--PR-------NWSLIAR------------GIP-----------GRSGKSCRLRWCNQLDPCLKR-K-PFSDEEDRMI-------ISAHAV-HGN--------------KWAVI-AKL--LTGRTDNAIKNHWNSTL</t>
  </si>
  <si>
    <t>----------------------------------------------------------KG-PW-SKEEDDVLSEL-V-K-R-LG--AR-------NWSFIAR------------SIP-----------GRSGKSCRLRWCNQLNPNLIR-N-SFTEVEDQAI-------IAAHAI-HGN--------------KWAVI-AKL--LPGRTDNAIKNHWNSAL</t>
  </si>
  <si>
    <t>----------------------------------------------------------RG-HW-RPAEDEKLRRL-V-E-Q-YG--PQ-------NWNSIAE------------KLQ-----------GRSGKSCRLRWFNQLDPRINR-R-PFNEEEEERL-------LTAHRI-HGN--------------KWALI-SRL--FLGRTDNAVKNHWHVIM</t>
  </si>
  <si>
    <t>----------------------------------------------------------RG-HW-RPAEDEKLRRL-V-E-Q-YG--PQ-------NWNSIAE------------KLQ-----------GRSGKSCRLRWFNQLDPRINR-R-PFSEEEEERL-------FAAHRI-HGN--------------KWALI-SRL--FPGRTDNAVKNHWHVIM</t>
  </si>
  <si>
    <t>----------------------------------------------------------RG-HW-RPAEDEKLRQL-V-E-Q-YG--AQ-------NWNSIAE------------KLQ-----------GRSGKSCRLRWFNQLDPRINR-R-PFSEEEEERL-------LAAHRI-HGN--------------KWALI-ARL--FPGRTDNAVKNHWHVIM</t>
  </si>
  <si>
    <t>----------------------------------------------------------RG-HW-RPAEDEKLRQL-V-E-Q-YG--AQ-------NWNSIAE------------KLQ-----------GRSGKSCRLRWFNQLDPKINR-R-PFSEEEEERL-------LAAHRI-HGN--------------KWALI-ARL--FPGRTDNAVKNHWHVIM</t>
  </si>
  <si>
    <t>----------------------------------------------------------RG-HW-RPAEDEKLREL-V-E-R-YG--PH-------NWNAIAE------------KLQ-----------GRSGKSCRLRWFNQLDPRINR-T-PFTEEEEERL-------LTSHRI-HGN--------------RWAII-ARL--FPGRTDNAVKNHWHVIM</t>
  </si>
  <si>
    <t>----------------------------------------------------------RG-HW-RPAEDEKLREL-V-E-R-YG--PH-------NWNAIAE------------KLQ-----------GRSGKSCRLRWFNQLDSRINR-N-PFTEEEEERL-------LASHRI-HGN--------------RWAVI-ARL--FPGRTDNAVKNHWHVIM</t>
  </si>
  <si>
    <t>----------------------------------------------------------RG-HW-RPAEDEKLREL-V-E-R-YG--PH-------NWNAIAE------------KLQ-----------GRSGKSCRLRWFNQLDPRINR-N-PFTEEEEERL-------LVSHRI-HGN--------------RWAVI-ARL--FPGRTDNAVKNHWHVIM</t>
  </si>
  <si>
    <t>----------------------------------------------------------RG-HW-RPAEDEKLREL-V-E-R-YG--PH-------NWNAIAE------------KLQ-----------GRSGKSCRLRWFNQLDPRING-S-PFTEEEEERL-------LASHRI-HGN--------------RWAII-ARL--FPGRTDNAVKNHWHVIM</t>
  </si>
  <si>
    <t>----------------------------------------------------------RG-HW-RPAEDEKLREL-V-E-R-HG--PH-------NWNAIAE------------KLP-----------GRSGKSCRLRWFNQLDPRINR-A-PFTEEEEERL-------LASHRI-HGN--------------RWAVI-ARL--FPGRTDNAVKNHWHVIM</t>
  </si>
  <si>
    <t>----------------------------------------------------------RG-HW-KPAEDSKLKEL-V-A-L-YG--PQ-------NWNLIAE------------KLE-----------GRSGKSCRLRWFNQLDPRINR-R-AFSEEEEERL-------LAAHRA-YGN--------------KWAMI-ARL--FPGRTDNAVKNHWHVIM</t>
  </si>
  <si>
    <t>----------------------------------------------------------RG-HW-RPAEDTKLKEL-V-A-V-YG--PQ-------NWNLIAE------------KLQ-----------GRSGKSCRLRWFNQLDPRINR-R-AFTEEEEERL-------MQAHRL-YGN--------------KWAMI-ARL--FPGRTDNSVKNHWHVIM</t>
  </si>
  <si>
    <t>----------------------------------------------------------RG-HW-RPAEDVKLKEL-V-S-I-YG--PQ-------NWNLIAE------------KLQ-----------GRSGKSCRLRWFNQLDPRINR-R-AFTEEEEERL-------MQAHRL-YGN--------------KWAMI-ARL--FPGRTDNSVKNHWHVVM</t>
  </si>
  <si>
    <t>----------------------------------------------------------RG-HW-RPAEDSKLKEL-V-A-L-YG--PQ-------NWNLIAE------------KLE-----------GRSGKSCRLRWFNQLDPRINR-R-AFTEEEEERL-------MQAHRI-YGN--------------KWAMI-ARL--FPGRTDNAVKNHWHVIM</t>
  </si>
  <si>
    <t>----------------------------------------------------------RG-HW-RPAEDSKLKEL-V-T-L-YG--PQ-------NWNLIAE------------KLE-----------GRSGKSCRLRWFNQLDPRINR-R-AFTEEEEEKL-------MQAHRI-YGN--------------KWAMI-ARL--FPGRTDNALKNHWHVIM</t>
  </si>
  <si>
    <t>----------------------------------------------------------RG-HW-RPAEDTKLKEL-V-A-L-YG--PQ-------NWNLIAE------------KLE-----------GRSGKSCRLRWFNQLDPRINR-R-AFSEEEEERL-------MDAHRL-YGN--------------KWAMI-ARL--FPGRTDNAVKNHWHVIM</t>
  </si>
  <si>
    <t>----------------------------------------------------------RG-HW-RPAEDSKLREL-V-A-L-YG--PQ-------NWNLIAE------------KLE-----------GRSGKSCRLRWFNQLDPRINR-R-AFTEEEEERL-------MAAHRW-YGN--------------KWAMI-ARL--FPGRTDNAVKNHWHVIM</t>
  </si>
  <si>
    <t>----------------------------------------------------------RG-HW-RPAEDSKLKEL-V-G-Q-YG--PQ-------NWNIIAE------------KLD-----------GRSGKSCRLRWFNQLDPRINK-R-AFSEEEEERL-------LVAHRL-YGN--------------KWAMI-ARL--FPGRTDNAVKNHWHVIM</t>
  </si>
  <si>
    <t>----------------------------------------------------------RG-HW-RPHEDAKLKEL-V-V-Q-FG--PQ-------NWNLIAE------------KLQ-----------GRSGKSCRLRWFNQLDPRINK-R-AFSEEEEERL-------LAAHGM-YGN--------------KWALI-ARV--FPGRTDNAVKNHWHVIM</t>
  </si>
  <si>
    <t>----------------------------------------------------------RG-HW-RPHEDAKLKEL-V-T-Q-FG--PQ-------NWNLIAE------------KLQ-----------GRSGKSCRLRWFNQLDPRINK-R-AFSEEEEERL-------LATHRM-YGN--------------KWALI-ARH--FPGRTDNAVKNHWHVVM</t>
  </si>
  <si>
    <t>----------------------------------------------------------RG-HW-RPHEDAKLREA-V-A-Q-HG--PQ-------NWNLIAE------------KLV-----------GRSGKSCRLRWFNQLDPRINR-R-AFSGEEEDRL-------LAAHRL-YGN--------------KWAMI-ARA--FPGRTDNAVKNHWHVIM</t>
  </si>
  <si>
    <t>----------------------------------------------------------RG-HW-RPTEDAKLKEL-V-A-Q-FG--PQ-------NWNLISN------------HLL-----------GRSGKSCRLRWFNQLDPRINK-R-AFTEEEEFRL-------LAAHRA-YGN--------------KWALI-SRL--FPGRTDNAVKNHWHVIM</t>
  </si>
  <si>
    <t>----------------------------------------------------------RG-HW-RISEDTQLMEL-V-S-V-YG--PQ-------NWNHIAE------------SMQ-----------GRTGKSCRLRWFNQLDPRINK-R-AFSDEEEERL-------LAAHRA-FGN--------------KWAMI-AKL--FNGRTDNALKNHWHVLM</t>
  </si>
  <si>
    <t>----------------------------------------------------------GG-HW-TLSEDLKLKEL-V-A-V-FG--PQ-------NWKFIGE------------KME-----------PRTSLSCRQRWFNQLDPKINK-R-NFTDEEEEKL-------LRAHIL-YGN--------------KWSKI-AKL--FNRRTDHAVKNHWHSLM</t>
  </si>
  <si>
    <t>----------------------------------------------------------KG-LW-SPDNDEKLRQL-V-H-L-HG--AR-------NWSVTIK------------SMP-----------GRSGKSCWQQLYNQQSPEVKQ-R-AFTHEEDEIT-------DEAHAN-YGN--------------KWATI-GRL--LNDRTDNEI--------</t>
  </si>
  <si>
    <t>----------------------------------------------------------KG-LW-SPEEDEKLFNY-I-T-R-FG--MG-------CWSTVPK------------LAG---------L-QRCGKSCRLRWINYLRPDLKR-G-MFSQQEEDLI-------ITLHKA-LGN--------------KWAQI-AAQ--LPGRTDNEIKNLWNSYL</t>
  </si>
  <si>
    <t>----------------------------------------------------------KG-LW-SPEEDEKLFNH-I-T-R-FG--VG-------CWSTVPK------------LAG---------L-ERCGKSCRLRWINYLRPDLKR-G-MFSPQEEDLI-------ISLHEA-LGN--------------RWAQI-ATQ--LPGRTDNEIKNFWNSCL</t>
  </si>
  <si>
    <t>----------------------------------------------------------KG-LW-SPEEDEKLFNH-I-T-R-FG--IG-------CWSTVPK------------LAG---------L-QRCGKSCRLRWINYLRPDLKR-G-MFSQQEEDLI-------ISLHEA-RGN--------------RWAQI-AAQ--LPGRTDNEIKNFWNSCL</t>
  </si>
  <si>
    <t>----------------------------------------------------------KG-LW-SPEEDEKLFNY-I-T-R-FG--VG-------CWSSVPK------------HAG---------L-QRCGKSCRLRWINYLRPDLKR-G-MFSQQEEDLI-------LSLHEV-LGN--------------RWAQI-AAQ--LPGRTDNEIKNFWNSCL</t>
  </si>
  <si>
    <t>----------------------------------------------------------KG-LW-SPEEDEKLYNY-I-T-R-FG--VG-------CWSSVPK------------LAG---------L-QRCGKSCRLRWINYLRPDLKR-G-MFSQQEEDII-------ISLHQV-LGN--------------RWAQI-AAQ--LPGRTDNEIKNFWNSCL</t>
  </si>
  <si>
    <t>----------------------------------------------------------KG-LW-SPEEDEKLLNY-I-T-R-HG--HG-------CWSSVPK------------LAG---------L-QRCGKSCRLRWINYLRPDLKR-G-AFSQDEESLI-------IELHAA-LGN--------------RWSQI-ATR--LPGRTDNEIKNFWNSCL</t>
  </si>
  <si>
    <t>----------------------------------------------------------KG-LW-SPEEDERLMKY-M-M-R-NG--QG-------CWSDIAR------------DAG---------L-ERCGKSCRLRWINYLRPDLKR-G-AFSAQEEQLI-------VHLHSI-LGN--------------KWSQI-AAR--LPGRTDNEIKNFWNSTI</t>
  </si>
  <si>
    <t>----------------------------------------------------------KG-LW-SPEEDERLMKY-M-M-R-NG--QG-------SWSDVAR------------NAG---------L-ERCGKSCRLRWINYLRPDLKR-G-AFSPQEEDLI-------VHLHSI-LGN--------------KWSQI-AAR--LPGRTDNEIKNFWNSSI</t>
  </si>
  <si>
    <t>----------------------------------------------------------KG-LW-SPEEDDKLMSY-M-L-R-NG--QG-------CWSDVAR------------NAG---------L-QRCGKSCRLRWINYLRPDLKR-G-AFSTQEEDLI-------IHFHSL-LGN--------------RWSQI-AAR--LPGRTDNEIKNFWNSTI</t>
  </si>
  <si>
    <t>----------------------------------------------------------KG-LW-SPEEDEKLMSY-M-L-R-NG--QG-------CWSDIAR------------NAG---------L-QRCGKSCRLRWINYLRPDLKR-G-AFSPQEEELI-------IHLHSI-LGN--------------RWSQI-AAR--LPGRTDNEIKNFWNSTI</t>
  </si>
  <si>
    <t>----------------------------------------------------------KV-LW-TEEEDRILIEY-V-R-G-HG--KG-------RWNCLAK------------ITG---------L-KRSGKSCRLRWINYLCPTIKH-G-DFSEQEDDLI-------IRLHNL-LGN--------------RWSLI-AGR--VPGRTDNQVKNHWNSHL</t>
  </si>
  <si>
    <t>----------------------------------------------------------KG-LW-TEEEDRILMDY-I-R-V-HG--KG-------KWNHVAK------------MTG---------L-KRCGKSCRLRWINYLSPTIKH-G-SFSEEEDDLI-------VRLHKL-LGN--------------RWSLI-AGR--VPGRTDNQVKNYWNTHL</t>
  </si>
  <si>
    <t>----------------------------------------------------------KG-LW-TVEEDRILMDY-I-R-E-HG--KG-------KWNRVNK------------VTG---------L-KRCGKSCRLRWMNYLSPNVKR-G-DFSEEEDDLI-------IRLHKL-LGN--------------RWSLI-AGR--VPGRTDNQVKNHWNTHL</t>
  </si>
  <si>
    <t>----------------------------------------------------------KG-LW-TVEEDRILMDY-I-R-V-HG--KG-------KWNRIAK------------VTG---------L-KRCGKSCRLRWMNYLSPSVKR-G-DFSQEEDDLI-------IRLHNL-LGN--------------RWSLI-AGR--VPGRTDNQVKNHWNTHL</t>
  </si>
  <si>
    <t>----------------------------------------------------------KG-LW-TVEEDRILTDY-I-R-V-HG--KG-------KWNRVNK------------VTG---------L-KRSGKSCRLRWMNYLSPSVKR-S-DFSEEEDDLI-------IRLHNL-IGN--------------RWSLI-AGR--VPGRTDNQVKNHWNSHL</t>
  </si>
  <si>
    <t>----------------------------------------------------------KG-LW-TVEEDKILMDY-V-R-T-HG--QG-------HWNRIAK------------KTG---------L-KRCGKSCRLRWMNYLSPNVNR-G-NFTDQEEDLI-------IRLHKL-LGN--------------RWSLI-AKR--VPGRTDNQVKNYWNTHL</t>
  </si>
  <si>
    <t>----------------------------------------------------------KR-LW-TKEEDEILLDYII-R-V-HG--RG-------HWNRIPK------------VTG---------L-RRSGKSCRLRWLNHLSPNVKR-G-DFSEEEEDLI-------IRLHNL-LGN--------------RWSLI-AGR--VPGRTDNQVKNYWNNHL</t>
  </si>
  <si>
    <t>----------------------------------------------------------KG-LW-TKEEDEILLDY-I-R-V-HG--RG-------RWNRIPK------------VTG---------L-RRSGKSCRLRWLNHLSPNVKR-G-DFSEEEEDLI-------IRLHNL-LGN--------------RWSLI-AGR--VPGRTDNQVKNYWNTHL</t>
  </si>
  <si>
    <t>----------------------------------------------------------KG-LW-TKEEDEILLDY-K-R-V-HG--SG-------RWNRIPK------------VTG---------L-KRNGKSCRLRWLNYLSPDVKR-G-DFSEQEEDLI-------IRLHNL-LGN--------------RWSLI-AGR--LPGRTDNQVKNYWNAHL</t>
  </si>
  <si>
    <t>----------------------------------------------------------RG-AW-TDAEDQILLDY-V-R-E-HG--EG-------RWEKLSR------------EAG---------L-KRCGKSCRLRWLNYLRPDIKR-G-NITQEEEDLI-------IRLHKL-LGN--------------RWSLI-AGR--LPGRTDNEIKNYWNSIL</t>
  </si>
  <si>
    <t>----------------------------------------------------------KG-AW-TKQEDQKLVDY-I-R-T-HG--EG-------CWRTLPK------------AAG---------L-LRCGKSCRLRWINYLRPDIKR-G-NFAQDEEDLI-------IKLHAL-LGN--------------RWSLI-AGR--LPGRTDNEVKNYWNSHV</t>
  </si>
  <si>
    <t>----------------------------------------------------------KG-AW-SKQEDQKLIDY-I-R-T-HG--KG-------YWRTLPQ------------AAG---------L-LRCGKSCRLRWINYLRPDLKR-G-NFAEDEEDLI-------IRLHAL-LGN--------------RWSLI-AGR--LPGRTDNEVKNYWNSHL</t>
  </si>
  <si>
    <t>----------------------------------------------------------KG-AW-SKQEDQKLIDY-I-R-K-NG--EG-------CWRTLPQ------------AAG---------L-LRCGKSCRLRWINYLRPDLKR-G-NFAEDEEDLI-------IKLHAL-LGN--------------RWSLI-AGR--LPGRTDNEVKNYWNSHL</t>
  </si>
  <si>
    <t>----------------------------------------------------------KG-AW-SKQEDLKLIDY-I-R-K-HG--EG-------CWRTLPQ------------AAG---------L-LRCGKSCRLRWINYLRPDLKR-G-NFAEDEEDLI-------VKLHAL-LGN--------------RWSLI-AGR--LPGRTDNEVKNYWNSHL</t>
  </si>
  <si>
    <t>----------------------------------------------------------KG-AW-SKQEDLKLIEY-I-R-K-NG--EG-------CWRTLPQ------------AAG---------L-LRCGKSCRLRWINYLRPDLKR-G-NFAEDEEDLI-------IKLHAL-LGN--------------RWSLI-AGR--LPGRTDNEVKNYWNSHL</t>
  </si>
  <si>
    <t>----------------------------------------------------------KG-AW-SKKEDQKLIDY-I-R-T-HG--EG-------CWRTLPQ------------AAG---------L-LRCGKSCRLRWINYLRPDLKR-G-NFAEDEEDLI-------IKLHAL-LGN--------------R---------------------------</t>
  </si>
  <si>
    <t>----------------------------------------------------------KG-AW-SKQEDQKLIEY-V-R-R-HG--VG-------SWRTLPQ------------AAG---------L-LRCGKSCRLRWNNYLRPNLKR-G-KFDEDEEDLI-------IKLHAL-LGN--------------RWSLI-AGR--LPGRTDNEVKNHWNSHL</t>
  </si>
  <si>
    <t>----------------------------------------------------------KG-AW-TKEEDQRLINY-I-R-S-HG--EG-------CWRSLPK------------AAG---------L-LRCGKSCRLRWINYLRPDLKR-G-NFTEEEDELI-------IKLHSL-LGN--------------KWSLI-AGR--LPGRTDNEIKNYWNTHI</t>
  </si>
  <si>
    <t>----------------------------------------------------------KG-AW-TKEEDDRLIAY-I-R-S-HG--EG-------CWRSLPK------------AAG---------L-LRCGKSCRLRWINYLRPDLKR-G-NFTEEEDELI-------IKFHSL-LGN--------------KWSLI-AGR--LPGRTDNEIKNYWNTHI</t>
  </si>
  <si>
    <t>----------------------------------------------------------KG-AW-TKEEDDRLIAY-I-R-A-HG--EG-------CWRSLPK------------AAG---------L-LRCGKSCRLRWINYLRPDLKR-G-NFTEEEDELI-------IKLHSL-LGN--------------KWSLI-AGR--LPGRTDNEIKNYWNTHI</t>
  </si>
  <si>
    <t>----------------------------------------------------------KG-AW-TKEEDNRLIAY-I-R-A-HG--EG-------CWRSLPK------------AAG---------L-LRCGKSCRLRWINYLRPDLKR-G-NFTEEEDELI-------IKLHSL-LGN--------------KWSLI-AGR--MPGRTDNEIKNYWNTHI</t>
  </si>
  <si>
    <t>----------------------------------------------------------KG-AW-TKEEDDRLKAY-I-R-A-HG--EG-------CWRSLPK------------AAG---------L-LRCGKSCRLRWINYLRPDLKR-G-NFTEEEDELI-------IKLHSL-LGN--------------KWSLI-AGR--LPGRTDNEIKNYWNTHI</t>
  </si>
  <si>
    <t>----------------------------------------------------------KG-AW-SKEEDQRLIDY-I-R-Q-HG--EG-------CWRSLPK------------AAG---------L-LRCGKSCRLRWINYLRPDLKR-G-NFTQEEDELI-------IKLHSL-LGN--------------KWSLI-AAR--LPGRTDNEIKNYWNTHV</t>
  </si>
  <si>
    <t>----------------------------------------------------------KG-AW-TKEEDQRLIDH-I-R-Q-HG--EG-------CWRSLPK------------AAG---------L-LRCGKSCRLRWINYLRPDLKR-G-NFTQEEDELI-------IKLHSL-LGN--------------KWSLI-AGR--LPGRTDNEIKNYWNTHI</t>
  </si>
  <si>
    <t>----------------------------------------------------------KG-AW-TKEEDQRLVDY-I-R-N-HG--EG-------CWRSLPK------------SAG---------L-LRCGKSCRLRWINYLRPDLKR-G-NFTDDEDQII-------IKLHSL-LGN--------------KWSLI-AGR--LPGRTDNEIKNYWNTHI</t>
  </si>
  <si>
    <t>----------------------------------------------------------KG-AW-TKEEDQLLVDY-I-R-K-HG--EG-------CWRSLPR------------AAG---------L-QRCGKSCRLRWMNYLRPDLKR-G-NFTEEEDELI-------IKLHSL-LGN--------------KWSLI-AGR--LPGRTDNEIKNYWNTHI</t>
  </si>
  <si>
    <t>----------------------------------------------------------KG-AW-TKEEDQRLIDY-I-R-N-HG--EG-------SWRSLPK------------SVG---------L-LRCGKSCRLRWINYLRPDLKR-G-NFTDGEEQII-------VKLHSL-FGN--------------KWSLI-AGK--LPGRTDNEIKNYWNTHI</t>
  </si>
  <si>
    <t>----------------------------------------------------------RG-AW-TKEEDDRLIEY-I-R-M-NG--HG-------SWRSLPK------------AAG---------L-LRCGKSCRLRWINYLRPDVKR-G-NFTIDEDELI-------IKLHKL-LGN--------------KWSLI-AGR--LPGRTDNEIKNHWNTHI</t>
  </si>
  <si>
    <t>----------------------------------------------------------RG-SW-SKEEDDRLIHY-I-R-L-NG--HG-------FWRSLPK------------AAG---------L-LRCGKSCRLRWINYLRPDVKR-G-NFAIDEDELI-------IKLHKL-LGN--------------KWSLI-AGR--LPGRTDNEIKNHWNTHI</t>
  </si>
  <si>
    <t>----------------------------------------------------------RG-PW-TAIEDTLLIDY-I-R-A-HG--QG-------NWRYLPK------------KAG---------L-LRCGKSCRLRWMNYLRPGIKR-G-NFTADEDDLI-------IRLRSL-LGN--------------RWSLI-AGR--LPGRTDNEIKNYWNCHL</t>
  </si>
  <si>
    <t>antiMD03G1004900</t>
  </si>
  <si>
    <t>----------------------------------------------------------RG-PW-TPEEDELLANY-V-K-R-EG--EG-------RWRTLPK------------RAG---------L-LRCGKSCRLRWMNYLRPSVKR-G-QIAPDEEDLI-------LRLHRL-LGN--------------RWSLI-AGR--IPGRTDNEIKNYWNTHL</t>
  </si>
  <si>
    <t>----------------------------------------------------------RG-PW-TSEEDEVLANY-I-R-R-EG--EG-------QWRTLPK------------RAG---------L-LRCGKSCRLRWMNYLRPSVKR-G-HIAPDEEDLI-------LRLHRL-LGN--------------RWSLI-AGR--IPGRTDNEIKNYWNTHL</t>
  </si>
  <si>
    <t>----------------------------------------------------------RG-PW-TEEEDDVLANY-I-W-R-EG--EG-------RWRTLPK------------RTV---------L-LRCGKSCRLRWMNYLRPSVKR-G-HIAPDEEDLI-------LRLHCL-LGN--------------R---------------------------</t>
  </si>
  <si>
    <t>----------------------------------------------------------KG-PW-TVEEDGKLVDF-L-R-A-RG--NCGGGGGGWCWRDVPK------------LAG---------L-RRCGKSCRLRWTNYLRPDLKR-G-LFTEEEIQLV-------IDLHAR-LGN--------------RWSKI-AVE--LPGRTDNDIKNYWNTHI</t>
  </si>
  <si>
    <t>----------------------------------------------------------KG-PW-TPEEDQKLVEY-I-Q-R-HG--HG-------SWRALPK------------LAG---------L-NRCGKSCRLRWTNYLRPDIKR-G-KFSDEEENTI-------INLHSV-LGN--------------KWSAI-ATH--LPGRTDNEIKNFWNTHL</t>
  </si>
  <si>
    <t>----------------------------------------------------------KG-PW-TPEEDQKLVEY-L-E-R-YG--HG-------SWRALPK------------LAG---------L-NRCGKSCRLRWTNYLRPDIKR-G-NFSQEEEQTI-------LNLHSL-LGN--------------KWSAI-ASN--LPGRTDNEIKNFWNTHL</t>
  </si>
  <si>
    <t>----------------------------------------------------------KG-PW-TPDEDQKLVDY-I-K-R-HG--HG-------SWRALPK------------LAG---------L-NRCGKSCRLRWTNYLRPDIKR-G-KFSDEEERII-------IKLHSV-LGN--------------KWSRI-AVH--LPGRTDNEIKNFWNTHV</t>
  </si>
  <si>
    <t>----------------------------------------------------------KG-PW-TPEEDKRLADY-I-Q-R-NG--HA-------SWRALPK------------LAG---------L-NRCGKSCRLRWTNYLRPDIKR-G-KFSEEEEQII-------IDLHAL-LGN--------------KWAAI-ATH--LPGRTDNEIKNFWNTHL</t>
  </si>
  <si>
    <t>----------------------------------------------------------KG-PW-TPEEDKRLADY-I-Q-R-NG--HG-------SWRALPK------------LAG---------L-NRCGKSCRLRWTNYLRPDIKR-G-KFSDEEEQII-------IDLHAL-LGN--------------KWAAI-ATR--LPGRTDNEIKNFWNTHL</t>
  </si>
  <si>
    <t>----------------------------------------------------------KG-PW-TTEEDAKLMDY-I-S-R-NG--HG-------SWRALPK------------LAG---------L-NRCGKSCRLRWTNYLRPDIKR-G-KFSEEEERVI-------INLHSV-LGN--------------KWSKI-ATH--LPGRTDNEIKNYWNTQL</t>
  </si>
  <si>
    <t>----------------------------------------------------------KG-RW-TMDEDVKLTDY-I-R-G-NG--HG-------SWRALPK------------LAG---------L-NRCGKSCRLRWTNYLRPDIKR-G-KFSKEEERVI-------INLHSV-LGN--------------KWSKI-ATH--LPGRTDNEIKNYWNTHL</t>
  </si>
  <si>
    <t>----------------------------------------------------------KG-PW-TPEEDQKLINH-I-R-K-HG--HG-------SWRALPK------------QAG---------L-NRCGKSCRLRWTNYLRPDIKR-G-NFTAEEEQTI-------INLHSL-LGN--------------KWSSI-AGH--LPGRTDNEIKNYWNTHI</t>
  </si>
  <si>
    <t>----------------------------------------------------------KG-PW-TAEEDQKLIDY-I-R-F-HG--PG-------NWRTLPK------------NAG---------L-HRCGKSCRLRWTNYLRPDIKR-G-RFSFEEEETI-------IQLHSV-MGN--------------KWSAI-AAR--LPGRTDNEIKNHWNTHI</t>
  </si>
  <si>
    <t>----------------------------------------------------------KG-SW-TPEEDQILVSH-I-Q-R-HG--HG-------NWRALPK------------EAG---------L-MRCGKSCRLRWTNYLRPDIKR-G-NFSKEEEETI-------IKLHQL-LGN--------------RWSAI-AAR--LPGRTDNEIKNFWHSHL</t>
  </si>
  <si>
    <t>----------------------------------------------------------KG-PW-SPEEDQKLVAY-I-Q-R-YG--IW-------NWSQMPK------------PAG---------L-ARSGKSCRLRWVNYLRPDIKR-G-NFSKDEEETI-------LELHQA-IGN--------------RWSAI-AAR--LPGRTDNEIKNHWNTHM</t>
  </si>
  <si>
    <t>----------------------------------------------------------KG-PW-SPEEDHKLVAY-I-Q-R-YG--IW-------NWSRMPK------------PAG---------L-ARSGKSCRLRWVNYLRPDIKR-G-NFGKDEVETI-------LELHQA-IGN--------------RWSAI-AAR--LPGRTDNEIKNYWHTHM</t>
  </si>
  <si>
    <t>----------------------------------------------------------KG-SW-SPEEDQKLKAY-I-K-R-YG--IW-------NWTEMPK------------AAG---------L-SRSGKSCRLRWVNYLKPGIKR-G-SFSCEEEKTI-------LEMHKK-LGN--------------RWSAI-AER--LPGRTDNEIKNYWHTKL</t>
  </si>
  <si>
    <t>----------------------------------------------------------RG-AW-CAEEDKVLTDY-I-R-T-HG--EG-------XWRHVAK------------KAG---------L-NRSGKSCRLRWLNYLKPDIKR-G-NISPEEEDLI-------IRLQKL-LGN--------------RWSLI-AGR--LPGQTDNEIKNFWNISL</t>
  </si>
  <si>
    <t>----------------------------------------------------------RG-AW-SMQEDEVLINY-I-R-V-HG--EG-------NWKSLAQ------------KSG---------L-KRCGKSCRLRWLNYLRPGLKR-G-SFSPDEEELI-------IKLHRL-LGN--------------RWALI-AGR--LPGRTDNEIKNYWNTTL</t>
  </si>
  <si>
    <t>----------------------------------------------------------------------------------------------------------------------------------------------------Q-R-NFSKDEDDLI-------LKLHAL-LGN--------------RWSLI-AGR--LPGRTDNEVRIHWETYL</t>
  </si>
  <si>
    <t>----------------------------------------------------------KG-AW-SPDEDRKLIAY-I-K-R-YG--IW-------NWRVMPE------------AAG---------L-LRSGKSCRLRWMNYLRPDIKH-G-NFTREEDETI-------IKMHEM-MGN--------------KWAAI-AAA--LPGRTDNEIKNHWHTHL</t>
  </si>
  <si>
    <t>----------------------------------------------------------KG-AW-SPEEDRKLITY-I-K-R-YR--IW-------NWGEMPK------------AAG---------L-LRSGKSCRLRWMNYLRPNIKH-G-NFTREEDETI-------IKIHEM-MGN--------------KWAAI-AAA--LPGRTDNEIKNHWHTHL</t>
  </si>
  <si>
    <t>----------------------------------------------------------KG-LW-STEEDDKLRAY-V-Q-R-YG--HW-------NWRELPK------------YAG---------L-SRCGKSCRLRWMNYLRPNVKR-G-GYTEEEEDLI-------LKLHQQ-LGN--------------KWSAI-AAK--LPGRTDNEIKNYWHTHI</t>
  </si>
  <si>
    <t>----------------------------------------------------------KG-PW-SPEEDDKLRAY-V-Q-R-YG--HW-------NWRELPK------------YAG---------L-SRCGKSCRLRWMNYLCPNVKR-G-GFTEEEEDLI-------LQLHRQ-LGN--------------KWSAI-ATR--LPGRTDNEIKNYWHTHL</t>
  </si>
  <si>
    <t>----------------------------------------------------------KG-AW-SPEEDEKLRAY-V-Q-R-YG--HW-------NWRELPR------------FAG---------L-SRCGKSCRLRWLNYLRPNVKR-G-NYSKAEEETI-------KKLHEE-LGN--------------KWSAI-AKK--LPGRTDNEIKNYWHTHL</t>
  </si>
  <si>
    <t>----------------------------------------------------------KG-TW-TPEEDLKLKAY-I-T-R-YG--SW-------NWRQLPK------------FAG---------L-SRCGKSCRLRWMNYLRPDLKH-G-KFSKDEEGII-------IKLHES-LGN--------------RWSAI-AAQ--LPGRTDNEIKNHWHSYL</t>
  </si>
  <si>
    <t>----------------------------------------------------------KG-TW-TPEEDLKLKAY-I-T-R-YG--SW-------NWRQLPK------------FAG---------L-SRCGKSCRLRWMNYLRPNLKR-G-NFSKDEEGLI-------VKLHES-LGN--------------RWSAI-AAQ--LPGRTDNEIKNHWHGYL</t>
  </si>
  <si>
    <t>----------------------------------------------------------KG-TW-TPEEDRKLIAY-V-T-R-YG--CW-------NWRQLPK------------FAG---------L-SRCGKSCRLRWMNYLRPNIKR-G-NYSKEEEETI-------IKLHEK-LGN--------------RWSAI-AAQ--LPGRTDNEIKNHWHTNL</t>
  </si>
  <si>
    <t>----------------------------------------------------------KG-TW-TPDEDRKLIAY-V-T-R-YG--CW-------NWRQLPK------------FAG---------L-SRCGKSCRLRWMNYLRPNIKR-G-NYSTEEEETI-------VKLHEK-LGN--------------RWSAI-AAQ--LPGRTDNEIKNHWHTNL</t>
  </si>
  <si>
    <t>----------------------------------------------------------KG-TW-TPEEDHKLVAY-I-T-R-YG--CW-------NWRRLPK------------YAG---------L-MRCGKSCRLRWMNYLRPNIKR-G-NYSKEEEDTI-------IKLHAS-LGN--------------RWSAI-AAQ--LPGRTDNEIKNYWHTNL</t>
  </si>
  <si>
    <t>MD15G1051100</t>
  </si>
  <si>
    <t>----------------------------------------------------------KG-LW-SPDEDQRLRNY-I-L-R-QG--HG-------CWSSVPV------------NAG---------L-QRNGKSCRLRWLNYLRPGLKR-G-MLTSQEEETV-------LTLHVM-LGN--------------KWSQI-AQH--LPGRTDNEIKNYWHSHL</t>
  </si>
  <si>
    <t>----------------------------------------------------------KG-LW-SPDEDQRLRNY-I-I-R-HG--HG-------RWTSVPV------------NAG---------L-QRNGKSCRLRWINYLRPGLKR-G-MFTSQEEETV-------LTLHVM-LGN--------------KWSQI-AQH--LPGRTDNEIKNYWHSHL</t>
  </si>
  <si>
    <t>----------------------------------------------------------KG-AW-TPEEDQKLLSY-L-N-R-HG--EG-------GWRTLPE------------KAG---------L-KRCGKSCRLRWANYLRPDIKR-G-EFTEDEERSI-------ISLHAL-HGN--------------KWSAI-ARG--LPGRTDNEIKNYWNTHI</t>
  </si>
  <si>
    <t>----------------------------------------------------------KG-AW-TQEEDQKLIAY-V-Q-R-HG--EG-------GWRTLPD------------KAG---------L-KRCGKSCRLRWANYLRPDIKR-G-EFSQDEEDSI-------INLHAI-HGN--------------KWSAI-ARK--IPRRTDNEIKNHWNTHI</t>
  </si>
  <si>
    <t>----------------------------------------------------------RG-QW-TPEEDNKLASY-I-A-Q-HG--TQ-------NWCLIPK------------NAG---------L-QRCGKSCRLRWTTSLRPDLKH-R-QFSDAEEQTM-------VRLHSV-IGN--------------RWSLI-AAQ--LPGWTDNDVKNHWNTKL</t>
  </si>
  <si>
    <t>Vitvi11g01283.t01</t>
  </si>
  <si>
    <t>----------------------------------------------------------KG-PW-SPEEDAKLKEY-I-E-R-YG-TGG-------NWIALPQ------------KVG---------L-KRCGKSCRLRWLNYLRPNIKH-G-EFSDEEDKII-------CNLFTN-IGS--------------RWSII-AAQ--LPGRTDNDIKNYWNTKL</t>
  </si>
  <si>
    <t>--------------------------------------------------------------------------------------------------------------------G---------L-RRCGKSCRLRWLNYLRPDIKH-G-SFTEEEDSTI-------CSLYNQ-MGS--------------R---------------------------</t>
  </si>
  <si>
    <t>--------------------------------------------------------------------------------------------------------------------G---------L-RQCGKSCCLRWLNHLRPDIKH-G-SFTEEEDSTI-------CSLYNQ-MGS--------------R---------------------------</t>
  </si>
  <si>
    <t>--------------------------------------------------------------------------------------------------------------------G---------L-RWCGKSCHLRWLNYLRPDIKH-G-SFTEEEDITI-------CSLYNQ-MGS--------------R---------------------------</t>
  </si>
  <si>
    <t>----------------------------------------------------------KG-PW-TSAEDAILVDY-V-R-K-HG--EG-------NWNAVQK------------HSG---------L-FRCGKSCRLRWANHLRPHLKK-G-AITPEEERLI-------AELHAK-MGN--------------KWARM-AAH--LPGRTDNEIKNYWNTRI</t>
  </si>
  <si>
    <t>----------------------------------------------------------KG-PW-TSAEDTILVDY-V-R-K-HG--EG-------NWNAVQK------------HSG---------L-FRCGKSCRLRWANHLRPNLKK-G-AITPEEERLI-------IELHAT-MGN--------------KWARM-AAH--LPGRTDNEIKNYWNTRI</t>
  </si>
  <si>
    <t>----------------------------------------------------------KG-PW-TSAEDAILVEY-V-K-K-HG--EG-------NWNAVXK------------HSG---------L-FRCGKSCRLRWANHLRPNLKK-G-AFTPEEERLI-------VELHAK-MGN--------------KWARM-AA--------------------</t>
  </si>
  <si>
    <t>----------------------------------------------------------KG-PW-TSAEDAILVEY-V-K-K-HG--EG-------NWNAVXK------------HSG---------L-FRCGKSCRLRWANHLRPNLKK-G-AFTPEEERLI-------VELHAK-MGN--------------KWARM-AAH-------------------</t>
  </si>
  <si>
    <t>----------------------------------------------------------KG-PW-TSAEDAILVEY-V-K-K-HG--EG-------NWNAVQK------------HSG---------L-FRCGKSCRLRWANNLRPNLKK-G-AFTPEEERLI-------VELHAK-MGN--------------KWARM-AAH-------------------</t>
  </si>
  <si>
    <t>----------------------------------------------------------KG-PW-TSAEDTILVEY-V-N-R-HG--EG-------NWNAVQK------------HSG---------L-FRCGKSCRLRWANHLRPNLKK-G-AFTPDEERLI-------VELHAK-MGN--------------KWARM-AAH--LPGRTDNEIKNYWNTRI</t>
  </si>
  <si>
    <t>----------------------------------------------------------KG-TW-TSAEDAILVEY-V-K-K-HG--EG-------NWNAVQK------------HSG---------L-FRCGKSCRLRWANHLRPNLKK-G-ALTLEEERLI-------VELHAK-MGN--------------KWARM-A---------------------</t>
  </si>
  <si>
    <t>----------------------------------------------------------KG-PW-TSAEDTVLVEY-V-R-N-HG--EG-------NWNAVQR------------NSG---------L-KRCGKSCRLRWANHLRPNLKK-G-GFSPEEERLI-------IELHAK-IGN--------------KWARM-ASQ--LPGRTDNEIKNYWNTRV</t>
  </si>
  <si>
    <t>----------------------------------------------------------KG-PW-TTAEDAVLVEY-V-K-R-HG--EG-------NWNSVQK------------NSG---------L-SRCGKSCRLRWANHLRPNLKK-G-AFSPEEERLI-------VELHAK-LGN--------------KWARM-AAQ--LPGRTDNEIKNYWNTRV</t>
  </si>
  <si>
    <t>----------------------------------------------------------KG-PW-TAAEDQVLVEY-V-R-K-HG--EG-------NWNSVQR------------NSG---------L-NRCGKSCRLRWANHLRPNLKK-G-SFSPDEERLI-------LELHAK-YGN--------------KWARM-ASQ--LPGRTDNEIKNYWNTRV</t>
  </si>
  <si>
    <t>----------------------------------------------------------KG-PW-TAAEDQILMDY-V-R-K-HG--EG-------NWNSVQR------------NSG---------L-NRCGKSCRLRWANHLRPNLKK-G-SFSPDEERLI-------LELHSK-YGN--------------KWARM-ASQ--LPGRTDNEIKNYWNTRV</t>
  </si>
  <si>
    <t>----------------------------------------------------------KG-PW-TTTEDAILTEY-V-R-K-HG--EG-------NWNAVQK------------NSG---------L-LRCGKSCRLRWANHLRPNLKK-G-SFTPDEEKII-------IDLHAK-LGN--------------KWARM-ASQ--LPGRTDNEIKNYWNTRM</t>
  </si>
  <si>
    <t>----------------------------------------------------------KG-PW-TVAEDETLAAY-V-R-E-YG--EG-------NWNSVQK------------KTW---------L-ARCGKSCRLRWANHLRPNLRK-G-SFTPEEERLI-------IQLHSQ-LGN--------------KWARM-AAQ--LPGRTDNEIKNYWNTRL</t>
  </si>
  <si>
    <t>----------------------------------------------------------KG-PW-TAAEDEILAAY-V-R-E-NG--EG-------NWNAVQK------------NTG---------L-ARCGKSCRLRWANHLRPNLKK-G-SFTGDEERLI-------IQLHAQ-LGN--------------KWARM-AAQ--LPGRTDNEIKNYWNTRL</t>
  </si>
  <si>
    <t>Vitvi14g00940.t01</t>
  </si>
  <si>
    <t>----------------------------------------------------------KG-AW-TREEDVLLRTC-I-E-K-YG--EG-------KWHQVPF------------RSG---------L-NRCRKSCRLRWLNYLRPDIKR-R-EFTTDEVDLI-------IRLHRL-LGN--------------RWALI-AGR--LPGRTSNDVKNYWNTHQ</t>
  </si>
  <si>
    <t>----------------------------------------------------------KG-AW-SQKEDAPLRKC-V-E-K-YG--EG-------KRHLVPP------------IAG---------L-NRCRKSCRLRWVNYLKPNIKR-G-EFALDEVDLV-------IRLHNL-LGN--------------R---------------------------</t>
  </si>
  <si>
    <t>----------------------------------------------------------KG-AW-TQQEDDILRQY-V-E-K-HG--DG-------KWHQVPR------------ETG---------L-NRCRKSFRQRWLNYLKPNLKS-G-HFTEDEIDLI-------HRLHRL-LGN--------------R---------------------------</t>
  </si>
  <si>
    <t>MD17G1261200</t>
  </si>
  <si>
    <t>----------------------------------------------------------KG-AW-TKEEDDLLKQC-I-E-K-HG--KG-------NWHQVPL------------RVG---------L-YRCGKSCRIRWLNYLKPIIKR-X-EFTEEXVDLM-------LRLHKL-LGN------------------------------------------</t>
  </si>
  <si>
    <t>--------------------------------------------------------------------------Y-I-R-A-HG--QG-------NWRFLPK------------KAX---------L-IRCGKSCRLRWMNYLRPDVKRTG-NITADEDDLI-------IWLHCS-LGN--------------RWSLI-AGK--HPGRTDNEIMNYWNCHL</t>
  </si>
  <si>
    <t>----------------------------------------------------------KG-SW-LEEEDERLTAF-V-G-L-LG--ER-------RWDSIAR------------ASG---------L-KRSGKSCRLRWLNYLRPDLKR-C-QISAEEEQII-------LQLHKR-WGN--------------KWSWI-ARS--LPGRTDNEIKNYWRTHL</t>
  </si>
  <si>
    <t>----------------------------------------------------------KG-PW-TAEEDRLLIEY-V-R-V-HG--EG-------RWNSVSK------------LAG---------L-KRNGKSCRLRWVNYLRPDLKR-G-QITPHEESII-------LELHAK-WGN--------------RWSTI-ARS--LPGRTDNEIKNYWRTHF</t>
  </si>
  <si>
    <t>----------------------------------------------------------KG-PW-TAEEDRLLIEY-V-R-V-HG--EG-------RWNSVAR------------LAG---------L-KRNGKSCRLRWVNYLRPDLKR-G-QITPHEERII-------VDLHAR-WGN--------------RWSTI-ARS--LPGRTDNEIKNYWRTHF</t>
  </si>
  <si>
    <t>----------------------------------------------------------KG-PW-TAEEDGLLIEH-V-R-L-HG--EG-------RWNSLAR------------LAG---------L-KRNGKSCRLRWVNYLRPELKR-G-HITPHEESII-------LDLHAR-WGN--------------RWSTI-ARS--LPGRTDNEIKNYWRTHF</t>
  </si>
  <si>
    <t>----------------------------------------------------------KG-PW-TAEEDGFLIEY-V-R-F-HG--EG-------RWNSVAR------------LAG---------L-KRNGKSCRLRWVNYLRPEHKR-G-QITPHEESLI-------LDLHAR-WGN--------------RWSMI-ARS--LPGRTDKTIKNYXRTHF</t>
  </si>
  <si>
    <t>----------------------------------------------------------RG-PW-TLEEDTLLINY-I-A-C-HG--EG-------KWNLLAK------------FAG---------L-KRTGKSCRLRWLNYLKPDIKR-G-NLTPHEQLLI-------LELHSK-WGN--------------RWSKI-AQQ--LPGRTDNEIKNYWRTRV</t>
  </si>
  <si>
    <t>----------------------------------------------------------RG-PW-TPEEDTLLIHY-I-A-C-HG--EG-------KWNLLAK------------FAG---------L-KRTGKSCRLRWLNYLKPDIKR-G-NLTPQEQLLI-------LDLHSK-WGN--------------RWSKI-AQQ--LPGRTDNEIKNYWRTRV</t>
  </si>
  <si>
    <t>----------------------------------------------------------RG-PW-TLEEDTLLIHY-I-A-C-HG--EG-------RWNLLAK------------CAG---------L-KRTGKSCRLRWLNYLKPDIKR-G-NLTPQEQLLI-------LELHSK-WGN--------------RWSRI-AQH--LPGRTDNEIKNYWRTRV</t>
  </si>
  <si>
    <t>----------------------------------------------------------RG-QW-ILEEDSLLIQY-I-E-R-HG--EG-------QWNLLAK------------RSG---------L-RRTGKSCRLRWLNYLKPDVKR-G-NLSPEEQLLI-------LDLHSK-MGN--------------RWSKI-ARY--LPGRTDNEIKNYWRTRV</t>
  </si>
  <si>
    <t>----------------------------------------------------------RG-PW-TLEEDSLLIQY-I-A-R-HG--EG-------RWNLLAK------------RSG---------L-RRTGKSCRLRWLNYLKPDVKR-G-NLSPEEQLLI-------LDLHSK-MGN--------------RWSKI-AQY--LPGRTDNEIKNYWRTRV</t>
  </si>
  <si>
    <t>----------------------------------------------------------KS-PW-TPKEDQKLIRY-M-K-R-HG-EPT-------RWTEVPK------------LAR---------L-NRCGKSCRLRWSQYLKPGIKR-G-NFSQDEEDTI-------IRLQSA-HGN--------------RWVFI-ATQ--LPGRTDSEIKNYWNTSL</t>
  </si>
  <si>
    <t>----------------------------------------------------------KG-AW-SKQEDHKLIDY-V-L-R-HG--VG-------SWQTLPQ------------AAG---------R-LHCGKSCRLRWKNYLRPDLKR-G-KFDEDEADLI-------IKLHAH-LGN--------------R---------------------------</t>
  </si>
  <si>
    <t>--------------------------------------------------------------------------------------------------------------------G---------L-LKVWKSCRLRWTNHLRPDLKR-G-LLSEYEEKI--------CEMTR-----------------------------------------------</t>
  </si>
  <si>
    <t>--------------------------------------------------------------------------------------------------------------------Q---------I-IKVWKSCSLRWTNYLRPNLKR-G-ILSXYEEKI--------CGMKS-----------------------------------------------</t>
  </si>
  <si>
    <t>----------------------------------------------------------KG-PW-KAEEDEVLINH-V-K-R-YG--PR-------DWSSIRS------------KGL---------L-QRTGKSCRLRWVNKLRPNLKN-GCKFSADEERTV-------IELQSE-FGN--------------KWARI-ATY--LPGRTDNDVKNFWSSRQ</t>
  </si>
  <si>
    <t>----------------------------------------------------------KG-PW-TAEEDEVLISH-V-K-R-NG--PR-------DWSSIRS------------KGL---------L-PRTGKSCRLRWVNKLRPNLKT-GCKFSGEEERMV-------IQLQAQ-FGN--------------KWAKI-ATY--LQGRTDNDVKNFWSARR</t>
  </si>
  <si>
    <t>----------------------------------------------------------KS-LW-TPEEDDKLKEF-R-H-K-YP--NL-------SWPAIAK------------QAE---------L-NRTGKSCWESWENNLNPDINK-G-EFSPQEDELI-------IPLKS--AGV--------------SWASM-AKND-LRGRAPNAIKNRWNNHL</t>
  </si>
  <si>
    <t>----------------------------------------------------------KS-LW-TPDEDNKLKEF-R-R-K-YP--NL-------SWPAIAK------------QAE---------L-NRTGKSCWERWENNLNPDINK-D-KFSREEDDII-------IQQMSL-PQN--------------SWASM-AKND-LRGRAANAIKNRWNHRL</t>
  </si>
  <si>
    <t>----------------------------------------------------------TP-RWTTKEEDQRVFEC-Q-C-R-N------------PDPDIAT------------LTG---------L-SGSGKSCRERWNNDLDSNVQR-G-NFSQEEDDAI-------ICFQSL-YGN--------------CWESI-AAH--LPGRTDNDVKNRWYSHL</t>
  </si>
  <si>
    <t>----------------------------------------------------------RP-RW-TEEEDRMLFEC-K-G-R-NL--DL-------PWPDIAE------------LAG---------L-SRSGKSCRDRWKNHLDPNVKR-G-NFSQEEDETI-------IRLHSS-HEN--------------SWAFI-ATH--LPGRTDNAVKNRWNNHL</t>
  </si>
  <si>
    <t>----------------------------------------------------------TR-PW-TKEEDQKLFEC-K-S-K-NR--HL-------SWPEIAM------------LTE---------L-ERSRKRCRERWEKHLKN----------------------------------------------------------------------------</t>
  </si>
  <si>
    <t>----------------------------------------------------------RR-LW-TPEEDDRLIEF-K-R-N-YP--YR-------PWPGTAD------------LAG---------L-DRSDKSCWERWKNHLKSGVNK-E-NFSEEEDDII-------IRIQRTEHRN--------------EWAFM-AKEY-LQGRTANAIKNRWNNHL</t>
  </si>
  <si>
    <t>----------------------------------------------------------RR-LW-TPEEDDRLIEF-K-R-N-YP--DR-------PWPGTAD------------LAG---------L-DRRDKSCWERWYNHLKPGVNK-E-NFSEEEDDII-------IRIQRTEHRN--------------EWAYM-AKEY-LQGRTANAIKNRWNNHL</t>
  </si>
  <si>
    <t>----------------------------------------------------------RV-RW-SPDENKRLDEY-M-E-R-HG-ETS-------SWKNVPT------------RAG---------L-SRSPKSCRLRWNSKLKPGINQ-K-PFSEEEEATI-------IELKAA-WQX--------------VWATI-AKH--LPGRTDTGIKNFWNNHL</t>
  </si>
  <si>
    <t>Vitvi16g00442.t01</t>
  </si>
  <si>
    <t>----------------------------------------------------------RV-RW-SPDENKRLAEY-M-E-R-HG-ETS-------SWKNVPT------------RAG---------L-SRSPKSCRLRWNSKLKPGINE-K-PFSEEEEATI-------IELQKQ-HGN--------------KWATI-AKC--LPGRTDTGIKNFWNNHL</t>
  </si>
  <si>
    <t>----------------------------------------------------------RV-PW-SQGEDRRLVEY-M-Q-R-HG-ETG-------RWTDVPT------------SAP-----------GRSPKSCRLRWNRKLKFGINQ-K-PFSEEEEATI-------IKLQKQ-HGN--------------KWATI-AKH--MPGRTDTGIKNFWNNRL</t>
  </si>
  <si>
    <t>----------------------------------------------------------RD-RW-SPVEDGKLSRY-I-E-R-NGGEPS-------SWENVPR------------DAE---------LSLRTAKSCKLRWNTKLRKDINE-N-PLSAEEKATI-------IRFQKQ-HGN--------------KWEEV-ARL--LQGRTATMIKNFWNALQ</t>
  </si>
  <si>
    <t>----------------------------------------------------------RM-DW-EEDLGLMLKTK-F-C-S-SM--SG-------RWGKLSR------------ETG---------L-KRYGNRCRLRRLNYQKPDIKR-G-NITEDEEDLI-------IRLHKF-LGN--------------RW--I-AGR--LPGRTDNEIKNYWNXQE</t>
  </si>
  <si>
    <t>----------------------------------------------------------RQ-RW-RAEEDALLRAY-V-R-Q-YG--PR-------EWNLVSQ------------RMNT-------PL-GRDAKSCLERWKNYLRPGIKK-G-SLTEEEQRLV-------IRLQAK-HGN--------------KWKKI-AAE--VPGRTAKRLGKWWEVFK</t>
  </si>
  <si>
    <t>----------------------------------------------------------RQ-RW-SGEEDALLRAY-V-R-Q-FG--PR-------EWHLVSE------------RMNK-------PL-NRDAKSCLERWKNYLKPGIKK-G-SLTEEEQRLV-------IRLQEK-HGN--------------KWKKI-AAE--VPGRTAKRLGKWWEVFK</t>
  </si>
  <si>
    <t>--------------------------------------------------------IV---SW-SQEEDDILREQ-I-R-I-HG--TE-------NWAIIAS------------NFK-----------DKTTRQCRRRWYTYLNSDFKK-G-GWSPEEDMLL-------CEAQKI-FGN--------------RWTEI-AKV--VSGRTDNAVKNRFTTLC</t>
  </si>
  <si>
    <t>--------------------------------------------------------IV---SW-SQEEEDILREQ-I-R-I-HG--TE-------NWAIIAS------------NFK-----------DKTTRQCRRRWYTYLNSDFKK-G-GWSPEEDMLL-------CEAQKI-FGN--------------RWTEI-AKV--VSGRTDNAVKNRFTTLC</t>
  </si>
  <si>
    <t>----------------------------------------------------------KG-AS-SKQEGQNLIHY------------S-------KCSMVKL------------AGG---------L-LR----CGLRCFSYLQPDVNR-A-SFGEDEPDLI-------IKLHALAFGN--------------S---------------------------</t>
  </si>
  <si>
    <t>----------------------------CAAAAATTCTTGCCTATGTA---TCGAAA---CATGGA---GTC---------GGA---AATTGGACGTTGGTTCCTAAAAAAGCAGGA---------CTCAACAGATGTGGGAAGAGTTGCAGGCTTAGGTGGACTAATTACCTGAGGCCTGACCTCAAGCATGAC---AACTTCACTCCTCAAGAGGAAGAGCATATCATTGACCTGCAC---AAGGCCATAGGAAGCAGGTGGTCTCGCATTGCAAAA---CGACTACCAGGAAGAACGGACAATGATGTCAAAAACTACTGGAACACCAAGCTC</t>
  </si>
  <si>
    <t>------------------------------------------CATGTG---TCGAAG---CATGGG---AGG---------AGT---AACTGGACTTCTGTTCCGAAAAAACCAGGA---------ATTACAAGATGTGGGAAGAGCAGCAGGCTTAGGTGGCCTAATCACCTCAAGCCTAATCTGAAGCATGAG---TCCTTCACACCCCATGAGGAGGAATTGATTGTCAGGCTTCAT---GCCACCATAGGTAGCAGATGGCCTGCAATAGCTCAA---CAGCTTCCTGGGAGGACAGACAATGATGTAAAGAACTACTGGAATACTAAGCTG</t>
  </si>
  <si>
    <t>------------------GAAGAGGACGAGCTGTTGCAGAGCCTGGTG---GAGCAG---TACGGG---CCG---------AGG---AACTGGTCACTGTTCGGGAAATCGGTG------------CCGGGTCGGTCGGGGAAGTCGTGCCGGTTGCGGTGGTGCAACCAGCTGTCGCCGGAGGTGGAGCACCGC---CCCTTTACGGCGGAGGAGGACGAGATGATCCTCCGGGCCCAC---GCCAAATTTGGCAACAAGTGGGCCACCATCTCCCGC---CTCCTCGCCGGCCGCACCGACAACGCCGTCAAGAACCACTGGAACTCGACCCTC</t>
  </si>
  <si>
    <t>----------------------------------------------------------KG-QW-TIEEDRLLIQL-V-E-Q-FG--VR-------KWSHIAQ------------MLP-----------GRIGKQCRERWHNHLRPDIKK-D-TWSEGEDKIL-------IQAHAE-IGN--------------KWAEI-AKR--LPGRTENSIKNHWNATK</t>
  </si>
  <si>
    <t>----------------------------------------------------------KG-QW-TIEEDRLLIQL-V-E-Q-YG--VR-------KWSLIAQ------------MLN-----------GRIGKQCRERWHNHLRPNIKK-D-IWSEEEDKIL-------IQAHAE-IGN--------------KWAEI-AKR--LPGRTENSIKNHWNATK</t>
  </si>
  <si>
    <t>----------------------------------------------------------KG-QW-TAEEDRVLIQL-V-E-K-YG--LR-------KWSHIAQ------------VLP-----------GRIGKQCRERWHNHLRPDIKK-E-TWSEEEDRVL-------IEFHKE-IGN--------------KWAEI-AKR--LPGRTENSIKNHWNATK</t>
  </si>
  <si>
    <t>----------------------------------------------------------KG-QW-TDEEDRKLLKL-V-K-Q-YG--VR-------KWAQIAD------------KMV-----------GRAGKQCRERWHNHLRPDIKK-D-TWSEEEEKML-------VEAHEK-VGN--------------KWAEI-AKQ--IPGRTENSIKNHWNATK</t>
  </si>
  <si>
    <t>----------------------------------------------------------KG-QW-TDEEDRKLLKL-V-K-Q-YG--VR-------KWAQIAE------------KMT-----------GRAGKQCRERWHNHLRPDIKK-D-TWNEEEEKML-------IEAHKE-VGN--------------KWAEI-AKR--IPGRTENSIKNHWNATK</t>
  </si>
  <si>
    <t>----------------------------------------------------------KG-QW-TDGEDRKLMRL-V-K-Q-YG--VR-------KWAQIAE------------KLV-----------GRAGKQCRERWHNHLRPDIKK-D-SWTEEEEAIL-------VDAHTE-VGN--------------RWAEI-AKR--IPGRTENAIKNHWNATK</t>
  </si>
  <si>
    <t>----------------------------------------------------------KG-QW-TAEEDRKLIRL-V-Q-Q-CG--ER-------KWAQVAE------------KLV-----------GRAGKQCRERWHNHLRPDIKK-D-GWTEEEERVL-------VDAHAK-VGN--------------RWAEI-AKR--IPGRTENAIKNHWNATK</t>
  </si>
  <si>
    <t>----------------------------------------------------------KG-QW-TADEDRKLIKL-V-M-Q-HG--ER-------KWAVISE------------KLE-----------GRAGKQCRERWHNHLRPDIKK-D-SWSEEEERLL-------VEAHTR-IGN--------------KWAEI-AKL--IQGRTENSIKNHWNATK</t>
  </si>
  <si>
    <t>----------------------------------------------------------KG-QW-TPQEDCLLIQM-V-L-N-YG--EK-------KWSEIAK------------HLN-----------GRVGKQCRERWHNHLRPNIKK-D-PWTEEEDRIL-------IQAHIE-IGN--------------RWAEI-SKR--LPGRTENTIKNHWNATK</t>
  </si>
  <si>
    <t>----------------------------------------------------------KG-QW-THDEDKLLVQL-V-K-Q-YG--EK-------RWAHIAQ------------MLN-----------GRVGKQCRERWHNHLRPDIKK-D-LWTEEEEMIL-------IEAHKQ-MGN--------------KWATI-AHK--LPGRTENTIKNHWNATK</t>
  </si>
  <si>
    <t>----------------------------------------------------------KG-QW-THDEDKLLVQL-V-K-Q-YG--EK-------RWAHIAQ------------ILN-----------GRVGKQCRERWHNHLRPDIKK-D-LWTEEEEMIL-------IEAHTQ-IGN--------------KWATI-ARK--LPGRTENTIKNHWNATK</t>
  </si>
  <si>
    <t>----------------------------------------------------------KG-QW-TPEEDKLLVQL-V-D-L-HG--TK-------KWSQIAK------------MLQ-----------GRVGKQCRERWHNHLRPDIKK-D-GWTEEEDIIL-------IKAHKE-IGN--------------RWAEI-ARK--LPGRTENTIKNHWNATK</t>
  </si>
  <si>
    <t>----------------------------------------------------------KG-QW-SAEEDRQLLRL-V-N-E-FG--EK-------KWAQIAK------------KLG-----------GRAGKQCRERWHNHLRPDIRK-D-EWDEEEERIL-------IEWHKK-VGN--------------KWAEI-AKR--ITGRTENTIKNHFNATK</t>
  </si>
  <si>
    <t>----------------------------------------------------------KG-QW-SPEEDRYLLFL-I-L-V-------------------------------------------------------DYLVNH-----SK-E-MWSEEEDKIL-------IEAHKK-MGN--------------RWAEM-AKI--LPGRTENTIKNHWNATK</t>
  </si>
  <si>
    <t>----------------------------------------------------------KG-QW-TPTEDELLVRM-V-K-S-KG--TK-------NWTSIAK------------MFQ-----------GRVGKQCRERWHNHLRPNIKK-N-DWSEEEDQIL-------IEVHKI-VGN--------------KWTEI-AKR--LPGRSENIVKNHWNATK</t>
  </si>
  <si>
    <t>-AGWTE-EEDNLLSKIVKKYNGRNWKKIAACIPG-----RTDVQCLHRWQKVLNPELVKG-PW-TKEEDDRIIEL-V-E-K-YG--CK-------KWSCIAK------------FLP-----------GRIGKQCRERWHNHLDPAIKK-E-AWTKEEESVL-------THYHRI-YGN--------------KWAEI-AKF--LPGRTDNAIKNHWNCSV</t>
  </si>
  <si>
    <t>----------------------------------------------------------KV-NW-TESEDIKLKEI-M-A-L-GP--KN-------KWTKVAK------------KFE-----------GRTGKQCRERWYNHARPNIKK-T-AWSEEEDQIL-------IEAHKV-LGT--------------KWVEI-AQQ--LPGRSDNNIKNHWNTTK</t>
  </si>
  <si>
    <t>----------------------------------------------------------KK-RW-TESEDIKLKEM-V-A-L-E---PK-------KWTKVAK------------HFE-----------GRTPKQCRERWHNHARPNVKK-T-TWSEEEDQIL-------IEVHKV-IGA--------------KWIQI-SEQ--LPGRSYNNVKNHWNTTK</t>
  </si>
  <si>
    <t>----------------------------------------------------------KG-SW-SPQEDATLIKL-V-A-Q-HG--PR-------NWSLIST------------GIP-----------GRSGKSCRLRWCNQLSPTVQH-K-PFSPQDDSVI-------IQAHAL-HGN--------------KWATI-ARL--LPGRTDNAIKNHWNSTL</t>
  </si>
  <si>
    <t>----------------------------------------------------------TG-SW-NPQEDATLIKL-V-A-Q-HG--PS-------NWSLIST------------GIP-----------GRSGKSCRLRWCNQLCPTVQH-K-PFSPQEDSII-------IQAHAL-HGN--------------KWATI-ARL--LPGRTDNAIKNHWNSTL</t>
  </si>
  <si>
    <t>----------------------------------------------------------RG-PW-SPEEDAILSRL-V-S-E-FG--AR-------NWNAIAR------------AIP-----------GRSGKSCRLRWINQLDPCVKH-K-PFTDEEEHII-------LAAHAN-HGN--------------KWSLI-AKL--LPGRTDNAIKNHWNSTM</t>
  </si>
  <si>
    <t>----------------------------------------------------------RG-PW-SPEEDAILSRF-V-S-E-FG--AK-------NWNAIAR------------AIP-----------GRSGKSCRLRWINQLDPCVKH-K-PFTDEEEHII-------LAAHVK-LGN--------------KWSLI-AKV--LPGRTDNAIKNHWNSTM</t>
  </si>
  <si>
    <t>----------------------------------------------------------KG-PW-SPEEDAILSRL-V-S-N-FG--AR-------NWSLIAR------------GIA-----------GRSGKSCRLRWCNQLDPSVKR-K-PFTDEEDRLI-------VQAHTI-HGN--------------KWASI-ARL--LPGRTDNAIKNHWNSTL</t>
  </si>
  <si>
    <t>----------------------------------------------------------KG-PW-SPEEDAILSRL-V-S-N-FG--AR-------NWSLIAR------------GIA-----------GRSGKSCRLRWCNQLDPAVKR-K-PFTDEEDRLI-------VQAHTI-HGN--------------KWASI-ARL--LPGRTDNAIKNHWNSTL</t>
  </si>
  <si>
    <t>----------------------------------------------------------KG-PW-SPEEDAILSRL-V-S-K-FG--AR-------NWSLIAR------------GIA-----------GRSGKSCRLRWCNQLDPSVKR-K-PFTDEEDRII-------VAAHAI-HGN--------------KWASI-ARL--LQGRTDNAIKNHWNSTL</t>
  </si>
  <si>
    <t>----------------------------------------------------------KG-PW-SPEEDVILSRL-V-S-K-FG--AR-------NWSLIAC------------GIA-----------GRSGKSCRLRWCNKLDPSVKR-K-PFTDEEDRII-------VAVHAI-HGN--------------KWASI-ARL--LLGRTDNAIKNHWNSTL</t>
  </si>
  <si>
    <t>----------------------------------------------------------KG-PW-SPEEDAVLSRL-V-S-N-FG--AR-------NWSLIAR------------GID-----------GRSGKSCRLRWCNQLDPAVKR-K-PFTDAEDRMI-------VAAHAV-HGN--------------KWAAI-ARL--LPGRTDNAIKNHWNSTL</t>
  </si>
  <si>
    <t>----------------------------------------------------------KG-PW-SPEEDAVLTRL-V-S-N-FG--AR-------NWSLIAR------------GID-----------GRSGKSCRLRWCNQLDPAVKR-K-PFTHEEDRMI-------VAAHAI-HGN--------------KWAAI-ARL--LPGRTDNAIKNHWNSTL</t>
  </si>
  <si>
    <t>----------------------------------------------------------TG-PW-SPEGDAVLSRL-V-S-K-FG--AR-------NWSLIAR------------GIP-----------GRSGKSCRLRWCNQLDPCVMR-K-PFTDEEDHII-------LAAHAI-HGN--------------KWASI-AKL--LPGRTDNAIKNHWNSTL</t>
  </si>
  <si>
    <t>----------------------------------------------------------KG-PW-SPEEDAVLSRL-V-S-K-FG--AR-------NWSLIAR------------GIP-----------GRSGKSCRLRWCNQLDPCVMR-K-PFTDEEDHII-------LAAHAI-HGN--------------KWASI-AKL--LPGRTDNAIKNHWNSTL</t>
  </si>
  <si>
    <t>----------------------------------------------------------RG-PW-SPEEDAVLSRL-V-S-N-FG--AR-------NWSLIAR------------GIP-----------GRSGKSCRLRWCNQLDPCVKR-K-PFSEEEDRII-------VSAHAI-HGN--------------KWAVI-AKL--LPGRTDNGIKNHWNSTL</t>
  </si>
  <si>
    <t>----------------------------------------------------------RG-PW-SPEEDAVLTRL-V-S-N-FG--AR-------NWSLIAR------------GIP-----------GRSGKSCRLRWCNQLDPCVKR-K-PFSEEEDRII-------VSAHAI-HGN--------------KWAVI-AKL--LPGRTDNAIKNHWNSTL</t>
  </si>
  <si>
    <t>----------------------------------------------------------RG-PW-SPEEDAILSQL-V-S-K-FG--PR-------NWSLIAR------------GIS-----------GRSGKSCRLRWCNQLDPCVKR-K-PFTEEEDRII-------IAAHSH-HGN--------------KWASI-ARL--LPGRTDNAIKNHWNSTL</t>
  </si>
  <si>
    <t>----------------------------------------------------------KG-PW-LPEQDEALTRL-V-K-M-CG--PR-------NWNLISR------------GIP-----------GRSGKSCRLRWCNQLDPILKR-K-PFSDEEEHMI-------MSAQAV-LGN--------------KWSVI-AKL--LPGRTDNAIKNHWNSNL</t>
  </si>
  <si>
    <t>----------------------------------------------------------RG-HW-RPAEDEKLRQL-V-E-E-YG--AQ-------NWNSIAE------------KLQ-----------GRSGKSCRLRWFNQLDPRINR-K-PFTEEEEERL-------LAAHRI-HGN--------------KWALI-SRL--FPGRTDNAVKNHWHVIM</t>
  </si>
  <si>
    <t>----------------------------------------------------------RG-HW-RPAEDEKLRQL-V-D-Q-YG--PH-------NWNSIAD------------KLE-----------GRSGKSCRLRWFNQLDPRINR-K-PFTEEEEERL-------LAAHRI-HGN--------------KWSLI-ARL--FPGRTDNAVKNHYHVIM</t>
  </si>
  <si>
    <t>----------------------------------------------------------RG-HW-RPAEDEKLREL-V-E-Q-FG--PH-------NWNAIAQ------------KLS-----------GRSGKSCRLRWFNQLDPRINR-N-PFTEEEEERL-------LASHRI-HGN--------------RWSVI-ARF--FPGRTDNAVKNHWHVIM</t>
  </si>
  <si>
    <t>----------------------------------------------------------RG-HW-RPAEDEKLKDL-V-E-Q-YG--PH-------NWNAIAL------------KLP-----------GRSGKSCRLRWFNQLDPRINR-N-PFTEEEEERL-------LAAHRI-HGN--------------RWSII-ARL--FPGRTDNAVKNHWHVIM</t>
  </si>
  <si>
    <t>----------------------------------------------------------RG-HW-RPAEDSKLKEL-V-G-L-YG--PQ-------NWNLIAE------------KLE-----------GRSGKSCRLRWFNQLDPRINR-K-AFSEEEEERL-------MAAHGL-YGN--------------KWAMI-ARL--FPGRTDNAVKNHWHVIM</t>
  </si>
  <si>
    <t>----------------------------------------------------------RG-HW-RPAEDSKLKEL-V-G-L-YG--PQ-------NWNLIAE------------KLE-----------GRSGKSCRLRWFNQLDPRINR-K-AFNEEEEERL-------MAAHQL-YGN--------------KWAMI-ARL--FPGRTDNAVKNHWHVIM</t>
  </si>
  <si>
    <t>----------------------------------------------------------RG-HW-RPAEDSKLKEL-V-G-Q-YG--PQ-------NWNVIAE------------HLD-----------GRSGKSCRLRWFNQLDPRINR-G-AFSEEEEERL-------LAAHRL-YGN--------------KWAMI-ARL--FPGRTDNAVKNHWHVIM</t>
  </si>
  <si>
    <t>----------------------------------------------------------RG-HW-RPVEDDNLRQL-V-E-Q-YG--PK-------NWNFIAQ------------HLY-----------GRSGKSCRLRWYNQLDPNITK-K-PFTEEEEERL-------LKAHRI-QGN--------------RWASI-ARL--FPGRTDNAVKNHFHVIM</t>
  </si>
  <si>
    <t>----------------------------------------------------------KG-LW-SPEEDEKLFNY-I-T-I-FG--VG-------CWSTVPK------------LAG---------L-QRCGKSCRLRWINYLRPDLKR-G-MFSQEEEDLI-------ISLHKA-LGN--------------KWAQI-AAQ--LPGRTDNEIKNLWNSSL</t>
  </si>
  <si>
    <t>----------------------------------------------------------KG-LW-SPEEDEKLFNY-I-T-Q-FG--VG-------CWSSVPK------------LAG---------L-QRCGKSCRLRWINYLRPDLKR-G-MFSQQEEDLI-------LSLHEV-IGN--------------RWAQI-AAQ--LPGRTDNEIKNFWNSCL</t>
  </si>
  <si>
    <t>----------------------------------------------------------KG-LW-SPEEDEKLITH-I-N-K-YG--HG-------CWSSVPK------------LAG---------L-QRCGKSCRLRWINYLRPDLKR-G-TFSQQEEGLI-------VELHAV-LGN--------------RWSQI-AAQ--LPGRTDNEIKNLWNSSI</t>
  </si>
  <si>
    <t>----------------------------------------------------------KG-LW-SPEEDEKLIKH-I-T-M-FG--HG-------CWSSVPK------------LAG---------L-QRCGKSCRLRWINYLRPDLKR-G-TFSQQEENLI-------IELHSV-LGN--------------RWSQI-AAQ--LPGRTDNEIKNLWNSSI</t>
  </si>
  <si>
    <t>----------------------------------------------------------KG-LW-SPEEDEKLIRH-I-T-K-FG--HG-------CWSSVPK------------LAG---------L-QRCGKSCRLRWINYLRPDLKR-G-TFSQQEENLI-------IELHSV-LGN--------------RWSQI-AAQ--LPGRTDNEIKNLWNSSI</t>
  </si>
  <si>
    <t>----------------------------------------------------------KG-LW-SPEEDEKLIKH-I-T-K-YG--HG-------CWSSVPK------------LAG---------L-QRCGKSCRLRWINYLRPDLKR-G-TFSQQEENLI-------VELHAV-LGN--------------RWSQI-AAQ--LPGRTDNEIKNLWNSSI</t>
  </si>
  <si>
    <t>----------------------------------------------------------KG-LW-SPEEDEKLLMH-I-T-K-YG--HG-------CWSSVPK------------LAG---------L-QRCGKSCRLRWINYLRPDLKR-G-AFSQQEESLI-------IELHAV-LGN--------------RWSQI-AAQ--LPGRTDNEIKNLWNSCI</t>
  </si>
  <si>
    <t>----------------------------------------------------------KG-LW-SPEEDEKLLNY-I-T-K-HG--HG-------CWSSVPK------------LAG---------L-ERCGKSCRLRWINYLRPDLKR-G-AFSSEEQNLI-------VELHAV-LGN--------------RWSQI-AAR--LPGRTDNEIKNLWNSCI</t>
  </si>
  <si>
    <t>----------------------------------------------------------KG-LW-SPEEDEKLLNY-I-T-K-HG--HG-------CWSSVPK------------LAG---------L-QRCGKSCRLRWINYLRPDLKR-G-PFSQQEENLI-------IELHAV-LGN--------------RWSQI-AAQ--LPGRTDNEIKNLWNSCI</t>
  </si>
  <si>
    <t>----------------------------------------------------------KG-LW-SPEEDEKLLNY-I-T-K-HG--HG-------CWSSVPK------------LAG---------L-QRCGKSCRLRWINYLRPDLKR-G-PFSQQEENLI-------VELHAV-LGN--------------RWSQI-AAQ--LPGRTDNEIKNLWNSCI</t>
  </si>
  <si>
    <t>----------------------------------------------------------KG-LW-SPEEDEKLLRY-I-T-K-YG--HG-------CWSSVPKQAGTFLFIQIHLLFG---------L-QRCGKSCRLRWINYLRPDLKR-G-AFSQDEENLI-------IELHAV-LGN--------------RWSQI-AAQ--LPGRTDNEIKNLWNSCL</t>
  </si>
  <si>
    <t>----------------------------------------------------------KG-LW-SPEEDEKLLRH-I-T-K-YG--HG-------CWSSVPK------------QAG---------L-QRCGKSCRLRWINYLRPDLKR-G-TFSLQEENLI-------IELHSV-LGN--------------RWSQI-AAQ--LPGRTDNEIKNLWNSCL</t>
  </si>
  <si>
    <t>----------------------------------------------------------KG-LW-SPEEDEKLLTH-I-T-N-HG--HG-------CWSSVPK------------LAG---------L-QRCGKSCRLRWINYLRPDLKR-G-AFSPEEENLI-------VELHAV-LGN--------------RWSQI-ASR--LPGRTDNEIKNLWNSSI</t>
  </si>
  <si>
    <t>----------------------------------------------------------RG-LW-SPEEDEKLFRY-I-T-E-HG--HG-------CWSSVPK------------QAG---------L-QRCGKSCRLRWINYLRPDLKR-G-AFTGQEEKLI-------VELHEI-LGN--------------RWSQI-ASH--LPGRTDNEIKNQWNSSI</t>
  </si>
  <si>
    <t>----------------------------------------------------------RG-LW-SPEEDEKLINY-I-S-T-YG--HG-------CWSTVPT------------LAG---------L-QRCGKSCRLRWVNYLRPDLKR-G-SFSPQEASLI-------IELHGI-LGN--------------RWAQI-AKH--LPGRTDNEVKNFWNSSI</t>
  </si>
  <si>
    <t>----------------------------------------------------------RG-LW-SPEEDEKLVNY-V-S-T-YG--HG-------CWSSVPR------------LAG---------L-QRCGKSCRLRWINYLRPDLKR-G-SFSPQEAALI-------IELHSI-IGN--------------RWAQI-AKH--LPGRTDNEVKNFWNSSI</t>
  </si>
  <si>
    <t>----------------------------------------------------------RG-LW-SPEEDEKLINY-I-S-S-YG--HG-------CWSSVPR------------LAG---------L-QRCGKSCRLRWINYLRPDLKR-G-SFSPQEAALI-------IELHRI-LGN--------------RWAQI-AKH--LPGRTDNEVKNFWNSSI</t>
  </si>
  <si>
    <t>----------------------------------------------------------RG-LW-SPEEDEKLINY-I-N-S-YG--HG-------CWSSVPK------------HAGTYTHIHGFCL-QRCGKSCRLRWINYLRPDLKR-G-SFSPQEAALI-------IELHSI-LGN--------------RWAQI-AKH--LPGRTDNEVKNFWNSSI</t>
  </si>
  <si>
    <t>----------------------------------------------------------RG-LW-SPEEDEKLINY-I-T-T-HS--HG-------CWSSVPK------------LAG---------L-QRCGKSCRLRWINYLRPDLKR-G-SFSPQEAALI-------IELHSI-LGN--------------RWAQI-AKH--LPGRTDNEVKNFWNSSI</t>
  </si>
  <si>
    <t>----------------------------------------------------------RG-LW-SPEEDEKLINC-I-T-T-YG--HG-------CWSSVPQ------------HAG---------L-QRCGKSCRLRWTNYLRPDLKR-G-SFSPQEAALI-------IELHSI-LGN--------------KWAQI-AKH--LPGRTDNEVKNFWNSSI</t>
  </si>
  <si>
    <t>----------------------------------------------------------RG-LW-SPEEDDKLIKH-I-T-T-HG--HG-------CWSSVPK------------LAG---------L-QRCGKSCRLRWINYLRPDLKR-G-SFTEQEERII-------IDVHRI-LGN--------------RWAQI-AKH--LPGRTDNEVKNFWNSCI</t>
  </si>
  <si>
    <t>----------------------------------------------------------RG-LW-SPEEDEKLIRY-I-T-T-NG--HG-------CWSSVPK------------LAG---------L-QRCGKSCRLRWINYLRPDLKR-G-SFSAQEERTI-------IDVHRI-VGN--------------KWAQI-AKY--LPGRTDNEVKNFWNSCI</t>
  </si>
  <si>
    <t>----------------------------------------------------------RG-LW-SPEEDEKLIRY-I-T-A-HG--HG-------SWSSVPK------------LAG---------L-QRCGKSCRLRWINYLRPELKR-G-SFSAQEEQSI-------IDVHRI-LGN--------------RWAQI-AKH--LPGRTDNEVKNFWNSCI</t>
  </si>
  <si>
    <t>----------------------------------------------------------RG-LW-SPEEDEKLLRY-I-T-T-HG--HP-------SWSSVPK------------LAG---------L-QRCGKSCRLRWINYLRPDLRR-G-SFNEEEEQII-------IDVHRI-LGN--------------KWAQI-AKH--LPGRTDNEVKNFWNSCI</t>
  </si>
  <si>
    <t>----------------------------------------------------------RG-LW-SPEEDEKLRKH-I-T-T-HG--HG-------SWSSVPK------------HAG---------L-QRCGKSCRLRWINYLRPELRR-G-SFTPEEEQTI-------IDVHRI-LGN--------------KWAQI-AKH--LPGRTDNEVKNFWNSCI</t>
  </si>
  <si>
    <t>----------------------------------------------------------RG-LW-SPEEDEKLSKH-I-T-T-HG--HD-------SWSSVPK------------HAG---------L-QRCGKSCRLRWINYLRPELKR-G-SFTPEEEQTI-------IDVHRI-LGN--------------KXAQI-AKH--LPGRTDNEVKNFWNSXI</t>
  </si>
  <si>
    <t>----------------------------------------------------------KG-LW-SPEEDEKLLNH-I-N-T-FG--HG-------SWSSVPK------------LAG---------L-QRCGKSCRLRWINYLRPDLKR-G-PFSEIEERTI-------VDVHRI-LGN--------------KWAQI-AKH--LPGRTDNEVKNFWNSCI</t>
  </si>
  <si>
    <t>----------------------------------------------------------RG-LW-SPEEDEKLLNH-I-N-T-YG--HG-------SWSSVPE------------LAG---------L-ERCGKSCRLRWINYLRPDLKR-G-SFSEIEERTI-------VEVHRI-LGN--------------KWAQI-AKH--LPGRTDNEVKNFWNSCI</t>
  </si>
  <si>
    <t>-------------------------------------------------------------------------------------------------------------------------------------------------------------------------------------------------RWAHI-ASH--LPGRTDNEIKNYWNSWI</t>
  </si>
  <si>
    <t>----------------------------------------------------------RG-LW-SPEEDEKLIRY-I-T-T-HG--YG-------CWSEVPE------------KAG---------L-QRCGKSCRLRWINYLRPDIRR-G-RFSPEEETLI-------ISLHGS-VGN--------------RWAHI-ASH--LPGRTDNEIKNYWNSWI</t>
  </si>
  <si>
    <t>----------------------------------------------------------RG-LW-SPEEDEKLIRY-I-T-T-HG--YG-------CWSEVPE------------KAG---------L-QRCGKSCRLRWINYLRPDIRR-G-RFTPEEEKLI-------ISLHGA-VGN--------------RWAHI-ASH--LPGRTDNEIKNYWNSWI</t>
  </si>
  <si>
    <t>----------------------------------------------------------RG-LW-SPEEDEKLIRY-I-T-T-HG--YG-------CWSEVPE------------KAG---------L-QRCGKSCRLRWINYLRPDIRR-G-RFTPEEEKLI-------ISLHGV-VGN--------------RWAHI-ASH--LPGRTDNEIKNYWNSWI</t>
  </si>
  <si>
    <t>----------------------------------------------------------RG-LW-SPEEDEKLIRY-I-T-T-HG--YG-------CWSEVPE------------KAG---------L-QRCGKSCRLRWINYLRPDIRR-G-RFSPEEEKLI-------ISLHGV-VGN--------------RWAHI-ASH--LPGRTDNEIKNYWNSWI</t>
  </si>
  <si>
    <t>----------------------------------------------------------RG-LW-SPEEDEKLIRY-I-T-T-RG--YG-------CWSEVPE------------KAG---------L-QRCGKSCRLRWINYLRPDIRR-G-RFTPEEEKLI-------ISLHGA-VGN--------------RWAHI-ASH--LPGRTDNEIKNYWNSWI</t>
  </si>
  <si>
    <t>----------------------------------------------------------RG-LW-SPEEDEKLIRY-I-T-T-YG--YG-------CWSEVPE------------KAG---------L-QRCGKSCRLRWINYLRPDIRR-G-RFTPEEEKLI-------INLHGV-VGN--------------RWAHI-ASH--LPGRTDNEIKNYWNSWI</t>
  </si>
  <si>
    <t>----------------------------------------------------------RG-LW-SPEEDEKLIKY-I-T-T-HG--YG-------CWSEVPE------------KAG---------L-QRCGKSCRLRWINYLRPDIRR-G-RFSPEEEKLI-------IRLHGA-VGN--------------RWAHI-ASH--LPGRTDNEIKNYWNSWI</t>
  </si>
  <si>
    <t>----------------------------------------------------------RG-LW-SPEEDEKLVRH-I-T-T-YG--HG-------CWRKVPE------------QAG---------L-QRCGKSCRLRWLNYLRPDIKR-G-GFTPEEEKLI-------IRLHGV-VGN--------------RWTHI-AKC--LPGRTDNEIKNYWNSWI</t>
  </si>
  <si>
    <t>----------------------------------------------------------RG-LW-SPEEDEKLVRY-I-T-T-YG--PG-------CWRKVPE------------QAG---------L-QRCGKSCRLRWLNYLRPDIKR-G-GFTPEEEKLI-------VRLNGV-VGN--------------RWAHI-AKC--LPGRTDNEIKNYWNSWI</t>
  </si>
  <si>
    <t>----------------------------------------------------------KG-LW-SPEEDEKLMNY-M-MLR-NGGQLG-------CWSDIAK------------NAG---------L-QRCGKSCRLRWINYLRPDLKR-G-AFSPHEEEII-------IHLHSI-LGN--------------RWSQI-AAR--LPGRTDNEIKNFWNSTI</t>
  </si>
  <si>
    <t>----------------------------------------------------------KG-LW-SPEEDEKLMNY-I-MLR-NGGQLG-------CWSDIAK------------NAG---------L-QRCGKSCRLRWINYLRPDLKR-G-AFSPHEEEII-------IRLHSI-LGN--------------RWSQI-AAR--LPGRTDNEIKNFWNSTV</t>
  </si>
  <si>
    <t>----------------------------------------------------------KG-LW-SPEEDDKLMSY-M-L-G-NG--QG-------CWSDVAR------------NAG---------L-QRCGKSCRLRWINYLRPDLKR-G-AFSPQEEDLI-------IHFHSL-LGN--------------RWSQI-AAR--LPGRTDNEIKNFWNSTI</t>
  </si>
  <si>
    <t>----------------------------------------------------------KG-LW-SPEEDDKLMSY-M-I-N-NG--QG-------CWSDVAR------------NAG---------L-QRCGKSCRLRWINYLRPDLKR-G-AFSPQEEELI-------IHLHSL-LGN--------------RWSQI-AAR--LPGRTDNEIKNFWNSTI</t>
  </si>
  <si>
    <t>----------------------------------------------------------KG-LW-SPEEDDKLMNY-M-L-N-NG--QG-------CWSDVAR------------NAG---------L-QRCGKSCRLRWINYLRPDLKR-G-AFSPQEEELI-------IHLHSL-LGN--------------RWSQI-AAR--LPGRTDNEIKNFWNSTI</t>
  </si>
  <si>
    <t>----------------------------------------------------------KG-LW-SPEEDDKLMRY-M-I-N-NG--QG-------CWSDVAR------------NAG---------L-QRCGKSCRLRWINYLRPDLKR-G-AFLPQEEELI-------IHLHSL-LGN--------------RWSQI-AAR--LPGRTDNEIKNFWNSTI</t>
  </si>
  <si>
    <t>----------------------------------------------------------KG-LW-SPEEDEKLMRY-M-L-T-SG--QG-------CWSDIAR------------NAG---------L-QRCGKSCRLRWINYLRPDLKR-G-AFSPQEEELI-------IHFHSI-LGN--------------RWSQI-AAR--LPGRTDNEIKNFWNSAL</t>
  </si>
  <si>
    <t>----------------------------------------------------------KG-LW-SPEEDEKLMMY-M-L-T-NG--QG-------CWSDVAR------------NAG---------L-QRCGKSCRLRWINYLRPDLKR-G-AFSPQEEELI-------IHFHSI-LGN--------------RWSQI-AAR--LPGRTDNEIKNFWNSAL</t>
  </si>
  <si>
    <t>----------------------------------------------------------KG-LW-SPEEDSKLMQY-M-L-S-NG--QG-------CWSDVAK------------NAG---------L-QRCGKSCRLRWINYLRPDLKR-G-AFSPQEEDLI-------IRFHSI-LGN--------------RWSQI-AAR--LPGRTDNEIKNFWNSTI</t>
  </si>
  <si>
    <t>----------------------------------------------------------KG-LW-SPEEDEKLVKY-MVM-S-SG--QG------QCWSEVAR------------NAG---------L-QRCGKSCRLRWINYLRPDLKR-G-AFSPQEEDLI-------LHLHSL-LGN--------------RWSQI-AAQ--LPGRTDNEIKNFWNSTI</t>
  </si>
  <si>
    <t>----------------------------------------------------------KG-LW-SPDEDEKLIRY-M-L-T-NG--QG-------CWSDIAR------------NAG---------L-LRCGKSCRLRWINYLRPDLKR-G-SFSPQEEDLI-------FHLHSI-LGN--------------RWSQI-ATR--LPGRTDNEIKNFWNSTL</t>
  </si>
  <si>
    <t>----------------------------------------------------------KG-LW-SPEEDEKLVKY-MAM-S-SG--QG------QCWSEVAR------------NAG---------L-QRGGKSCRLRWINYLRPDLKR-G-AFSSQEKEVI-------LHLHSL-LGN--------------RWSQI-AAH--LPGRTDNEIKNFWNSMT</t>
  </si>
  <si>
    <t>----------------------------------------------------------KA-LW-TEEEDRILMDC-M-T-V-HG--PG-------RWNRVAK------------MTG---------L-NRCGKSCRLRWINYLSPSIKH-G-NFSEEEDDLI-------IRLHNL-LGN--------------RWSLI-AGR--IPGRTDNQVKNHWNTYL</t>
  </si>
  <si>
    <t>----------------------------------------------------------KG-LW-TVEEDKILTDY-I-T-L-HG--KG-------KWNRVNK------------VSG---------L-KRSGKSCRLRWMNYLSPSVKR-S-DFSEEEDDLI-------IRLHNL-LGN--------------RWSLI-AGR--VPGRTDNQVKNHWNGHL</t>
  </si>
  <si>
    <t>----------------------------------------------------------KG-LW-TVEEDNILMDY-V-L-N-HG--TG-------QWNRIVR------------KTG---------L-KRCGKSCRLRWMNYLSPNVNK-G-NFTEQEEDLI-------IRLHKL-LGN--------------RWSLI-AKR--VPGRTDNQVKNYWNTHL</t>
  </si>
  <si>
    <t>----------------------------------------------------------KG-LW-TVEEDKILMDY-V-K-A-HG--KG-------HWNRIAK------------KTG---------L-KRCGKSCRLRWMNYLSPNVKR-G-NFTEQEEDLI-------IRLHKL-LGN--------------RWSLI-AKR--VPGRTDNQVKNYWNTHL</t>
  </si>
  <si>
    <t>----------------------------------------------------------KG-LW-TLEEDKILMDY-V-K-E-HG--KG-------QWNRIAK------------KTG---------L-RRCGKSCRLRWINYLSPNVKR-G-DFTAEEEDLI-------IRLHKL-LGN--------------RWSLI-AGR--VPGRTDNQVKNYWNTHL</t>
  </si>
  <si>
    <t>----------------------------------------------------------KG-LW-TKEEDRILLDY-I-Q-V-HG--RG-------RWNRISK------------ITG---------L-KRYGKSCRLRWMNYLSPSVKH-G-EFTEQEEDLI-------IRLHNL-LGN--------------RWSLI-AGR--VPGRTDNQVKNHWNSHL</t>
  </si>
  <si>
    <t>----------------------------------------------------------KG-LW-KPEEDVILKKY-V-E-T-HG--EG-------NWASVSQ------------KSG---------L-MRGGKSCRLRWKNYLRPNIKR-G-RMSEDEKDLI-------IRLHKL-LGN--------------RWSLI-AGR--LPGRTDNEVKNYWNTHL</t>
  </si>
  <si>
    <t>----------------------------------------------------------KG-LW-KPDEDMILKNY-I-E-A-HG--EG-------NWASVSQ------------KSG---------L-MRGGRSCRLRWKNYLRPNIKR-G-RMSDDEKDLI-------IRLHKL-LGN--------------RWSLI-AGR--LPGRTDNEVKNYWNTHL</t>
  </si>
  <si>
    <t>----------------------------------------------------------RG-LW-KPEEDMILKSY-V-E-T-HG--EG-------NWADISR------------RSG---------L-KRGGKSCRLRWKNYLRPNIKR-G-SMSPQEQDLI-------IRMHKL-LGN--------------RWSLI-AGR--LPGRTDNEVKNYWNTHL</t>
  </si>
  <si>
    <t>----------------------------------------------------------KN-LW-KPEEDLILRQY-V-E-T-HG--EG-------NWATVSK------------RSG---------L-KRGGKSCRLRWKNYLRPNIKR-G-DMSQEEQDLI-------IRMHKL-LGN--------------RWSLI-AGR--LPGRTDNEVKNYWNTHL</t>
  </si>
  <si>
    <t>----------------------------------------------------------KN-WW-KPEEDLILKQY-V-E-T-HG--EG-------NWATVSK------------LSG---------L-KRGGKSCRLRWKNYLRPNIKR-G-DMSQDEKDLI-------IRMHKL-LGN--------------RWSLI-AGR--LPGRTDNEVKNYWNTHL</t>
  </si>
  <si>
    <t>----------------------------------------------------------KG-LW-KPEEDLLLKKY-V-E-A-HG--EG-------KWATVSE------------RSG---------L-KRGGKSCRLRWKNYLRPNIKR-G-EISKEEEDLI-------IRMHKL-LGN--------------RWSLI-AGR--LPGRTDNEVKNYWNTHL</t>
  </si>
  <si>
    <t>----------------------------------------------------------------------------------------------------------------------------------GRKSCRLRWKNYLRPNIKR-G-GISKDEEDII-------IRMHKL-LGN--------------RWSLI-AGR--LPGRTDNDVKNYWNTRL</t>
  </si>
  <si>
    <t>----------------------------------------------------------KG-LW-KPEEDLLLKKY-V-E-A-HG--EG-------KWDAVSE------------RTG---------L-MRSGKSCRLRWKNYLRPNKKR-G-GISKDEEDII-------IRMHKL-LGN--------------RWSLI-AGR--LPGRTDNDVKNYWNTHL</t>
  </si>
  <si>
    <t>----------------------------------------------------------RG-AW-TAAEDKMLTDY-I-K-V-QG--EG-------RWRNLPK------------RAG---------L-KRCGKSCRLRWLNYLRPDIKR-G-NISHDEEDLI-------IRLHKL-LGN--------------RWSLI-AGR--LPGRTDNEIKNYWNTNL</t>
  </si>
  <si>
    <t>----------------------------------------------------------RG-AW-TAAEDKMLTDY-V-K-I-HG--EG-------RWRNLPK------------RAG---------L-KRCGKSCRLRWLNYLRPDIKR-G-NISHDEEELI-------IRLHKL-LGN--------------RWSLI-AGR--LPGRTDNEIKNYWNTNL</t>
  </si>
  <si>
    <t>----------------------------------------------------------RG-AW-TATEDKILTEY-I-K-V-HG--EG-------KWRNLPK------------KAG---------L-KRCGKSCRLRWLNYLRPDIKR-G-NITHDEEELI-------IRLHKL-LGN--------------RWSLI-AGR--LPGRTDNEIKNYWNTNI</t>
  </si>
  <si>
    <t>----------------------------------------------------------RG-AW-TVVEDKILTEY-I-K-V-HG--EG-------RWRNLPK------------KAG---------L-KRCGKSCRLRWLNYLRPDIKR-G-NISHDEEDLI-------VRLHKL-LGN--------------RWSLI-AGR--LPGRTDNEIKNYWNTNL</t>
  </si>
  <si>
    <t>----------------------------------------------------------RG-AW-TAMEDKILRDY-I-K-V-HG--EG-------KWRNLPK------------KAG---------L-KRCGKSCRLRWLNYLRPDIKR-G-NITRDEEDLI-------IRLHNL-LGN--------------RWSLI-ARR--LPGRTDNEIKNYWNTNI</t>
  </si>
  <si>
    <t>----------------------------------------------------------RG-AW-TAMEDKILKDY-I-K-V-HG--EG-------KWRDLPK------------RAG---------L-KRCGKSCRLRWLNYLRPDIKR-G-NITRDEEDLI-------IRLHKL-LGN--------------RWSLI-AGR--LPGRTDNTIKNYWNTNI</t>
  </si>
  <si>
    <t>----------------------------------------------------------RG-AW-TAMEDKILKDY-I-K-V-HG--EG-------KWRNLPK------------RAG---------L-KRCGKSCRLRWLNYLRPDIKR-G-NITRDEEDLI-------IRLHKL-LGN--------------RWSLI-AGR--LPGRTDNEIKNYWNTNI</t>
  </si>
  <si>
    <t>----------------------------------------------------------RG-AW-TAMEDRILTAY-I-K-A-HG--EG-------KWRNLPK------------RAG---------L-RRCGKSCRLRWLNYLRPDIKR-G-NISHDEEELI-------IRLHKL-LGN--------------RWSLI-AGR--LPGRTDNEIKNYWNTIL</t>
  </si>
  <si>
    <t>----------------------------------------------------------RG-AW-TALEDKILTAY-I-K-A-HG--EG-------KWRNLPK------------RAG---------L-KRCGKSCRLRWLNYLRPDIKR-G-NISHDEEELI-------IRLHKL-LGN--------------RWSLI-AGR--LPGRTDNEIKNYWNTTL</t>
  </si>
  <si>
    <t>----------------------------------------------------------RG-AW-TAVEDRTLTAY-I-K-A-HG--EG-------KWRNLPK------------RAG---------L-KRCGKSCRLRWLNYLRPDIKR-G-NISHEEEELI-------VRLHKL-LGN--------------RWSLI-AGR--LPGRTDNEIKNYWNTTL</t>
  </si>
  <si>
    <t>----------------------------------------------------------RG-AW-TALEDKILSSY-I-K-A-HG--EG-------KWRSLPK------------RAG---------L-KRCGKSCRLRWLNYLRPDIKR-G-NISGDEEELI-------VRLHNL-LGN--------------RWSLI-AGR--LPGRTDNEIKNYWNTTL</t>
  </si>
  <si>
    <t>----------------------------------------------------------RG-AW-TALEDKILTAY-I-K-A-HG--EG-------KWRSLPK------------RAG---------L-KRCGKSCRLRWLNYLRPDIKR-G-NISGDEEELI-------VRLHNL-LGN--------------RWSLI-AGR--LPGRTDNEIKNYWNTTL</t>
  </si>
  <si>
    <t>----------------------------------------------------------RG-AW-TAHEDKVLTEY-I-K-L-HG--EG-------RWRNLPK------------NAG---------L-NRCGKSCRLRWLNYLRPDIKR-G-NISPDEEELI-------IRLHKL-LGN--------------RWSLI-AGR--LPGRTDNEIKNYWNTNL</t>
  </si>
  <si>
    <t>----------------------------------------------------------RG-AW-TAHEDKVLTQY-I-K-L-HG--EG-------RWRNLPK------------KAG---------L-KRCGKSCRLRWLNYLRPDIKR-G-NISPDEEELI-------IRLHKL-LGN--------------RWSLI-AGR--LPGRTDNEIKNYWNTNL</t>
  </si>
  <si>
    <t>----------------------------------------------------------RG-AW-TAMEDKVLTEY-I-G-N-HG--EG-------KWRNLPK------------RAG---------L-KRCGKSCRLRWLNYLRPDIKR-G-NITRDEEELI-------IRLHKL-LGN--------------RWSLI-AGR--LPGRTDNEIKNYWNTTI</t>
  </si>
  <si>
    <t>----------------------------------------------------------RG-AW-TAVEDKVLREY-I-K-V-HG--EG-------RWRNLPK------------LAG---------L-NRCGKSCRLRWLNYLRPDIKR-G-NISQDEEDLI-------IRLHKL-LGN--------------KWSLI-AGR--LPGRTDNEIKNYWNTNL</t>
  </si>
  <si>
    <t>----------------------------------------------------------RG-AW-TAVEDKVLREY-I-K-V-HG--EG-------KWRNLPK------------LAG---------L-NRCGKSCRLRWLNYLRPDIKR-G-NISKDEEDLI-------IRLHKL-LGN--------------KWSLI-AGR--LPGRTDNEIKNYWNTNL</t>
  </si>
  <si>
    <t>----------------------------------------------------------RG-AW-TALEDKILSDY-I-K-V-HG--EG-------KWRNIPK------------QAG---------L-KRCGKSCRLRWLNYLRPDIKR-G-NISLEEEDLI-------IRLHKL-LGN--------------RWALI-AGR--LPGRTDNEIKNYWNTTL</t>
  </si>
  <si>
    <t>----------------------------------------------------------KG-AW-TALEDQILTDY-I-K-T-HG--EG-------KWRRIPK------------EAG---------L-RRCGKSCRLRWLNYLRPDIKR-G-NITQEEEDLI-------IRLHKL-LGN--------------RWSLI-AGR--IPGRTDNEIKNYWNTYL</t>
  </si>
  <si>
    <t>----------------------------------------------------------RG-AW-LAWEDKILTNY-I-E-T-NG--EG-------KWRDLPR------------RAG---------L-NRCGKSCRLRWLNYLRPDIKR-G-NISSEEEELI-------IRLHKL-LGN--------------RWSLI-AGR--LPGRTDNEIKNYWNTTL</t>
  </si>
  <si>
    <t>----------------------------------------------------------RG-AW-SAWEDKALTNY-I-E-T-NG--EG-------KWRDLPQ------------RAG---------L-NRCGKSCRLRWLNYLRPGIKR-G-NISSEEEELI-------IRLHKL-LGN--------------RWSLI-AGR--LPGRTDNEIKNYWNTSL</t>
  </si>
  <si>
    <t>----------------------------------------------------------RG-SW-SAWEDKILCNY-V-E-V-HG--EG-------KWRDLPQ------------RAG---------L-KRCGKSCRLRWLNYLRPDIKR-G-NISSEEEELI-------IRLHKL-LGN--------------RWSLI-AGR--LPGRTDNEIKNYWNTNL</t>
  </si>
  <si>
    <t>----------------------------------------------------------RG-TW-SALEDKILCNY-I-E-I-YG--EG-------KWKEVPP------------RAG---------L-KRCGKSCRLRWLNYLRPDIKR-G-NISEDEEELI-------IKLHKL-LGN--------------RWSLI-AGR--LPGRTDNEIKNYWNTNL</t>
  </si>
  <si>
    <t>----------------------------------------------------------RG-TW-TVREDKILTNY-I-S-V-HG--EG-------KWRDLPI------------RAG---------L-KRCGKSCRLRWLNYLKPDIKR-G-NISAEEEELI-------VKMHNL-LGN--------------RWALI-AGR--LPGRTDNEIKNYWNTKL</t>
  </si>
  <si>
    <t>----------------------------------------------------------KG-AW-TAIEDELLVEY-I-K-V-HG--EG-------KWSGIPK------------KSG---------L-KRCGKSCRLRWLNYLRPDIKR-G-NMSPEEEDLI-------IRLHKL-LGN--------------RWSLI-AGR--IPGRTDNEIKNYWNTNF</t>
  </si>
  <si>
    <t>----------------------------------------------------------RG-AW-TVVEDNILTDY-I-Q-T-HG--EG-------GWRSIPK------------NAG---------L-KRCGKSCRLRWLNYLKPDIKR-G-NISHAEEDLI-------IRLHRL-LGN--------------RWSMI-AKR--LPGRTDNEIKNYWNTNL</t>
  </si>
  <si>
    <t>----------------------------------------------------------RG-AW-TALEDKLLRDY-V-K-T-HG--PG-------KWRNVSQ------------ETG---------L-ERSGKSCRLRWLNYLRPDIKR-G-NISPEEEDLI-------IRLHKL-LGN--------------RWSLI-AGR--LPGRSDNEIKNYWNTTL</t>
  </si>
  <si>
    <t>--------------------------------------------------------------------------------------------------------------------------------------------------------------------------------------------------WSLI-AGR--LPGRTDNEVKNYWNSHL</t>
  </si>
  <si>
    <t>----------------------------------------------------------KG-AW-SKEEDQKLIDY-I-Q-K-HG--EG-------SWRSLPQ------------AAG---------L-LRCGKSCRLRWLNYLRPDLKR-G-NFAEDEEDLI-------VKLHAL-LGN--------------RWSLI-AGR--LPGRTDNEVKNYWNSHL</t>
  </si>
  <si>
    <t>----------------------------------------------------------KG-AW-SKQEDQKLIDY-I-Q-K-HG--EG-------CWSSLPQ------------SAG---------L-LRCGKSCRLRWVNYLKPDVKR-G-NFGEDEEDLI-------IKLHAL-LGN--------------RWSLI-AGR--LPGRTDNEVKNYWNSHL</t>
  </si>
  <si>
    <t>----------------------------------------------------------KG-AW-SKQEDQKLIDY-I-Q-K-HG--EG-------NWRLLPK------------GAG---------L-LRCGKSCRLRWMNYLRPDLKR-G-NFGEDEEDLI-------IKLHAL-LGN--------------RWSLI-AGR--LPGRTDNEVKNYWNSHL</t>
  </si>
  <si>
    <t>----------------------------------------------------------KG-AW-SKQEDQKLIDY-I-K-T-HG--EG-------CWRSLPK------------AAG---------L-HRCGKSCRLRWINYLRPDIKR-G-NFEQDEEELI-------IKLHAL-LGN--------------RWSLI-AGR--LPGRTDNEVKNYWNSHI</t>
  </si>
  <si>
    <t>----------------------------------------------------------KG-AW-SKQEDQRLIDY-I-K-T-HG--EG-------CWRSLPK------------AAG---------L-HRCGKSCRLRWINYLRPDLKR-G-NFGQDEEDLI-------IKLHAL-LGN--------------RWSLI-AGR--LPGRTDNEVKNYWNSHI</t>
  </si>
  <si>
    <t>----------------------------------------------------------KG-AW-SKQEDQKLIDY-I-Q-K-HG--EG-------RWNSLPK------------AAG---------L-RRCGKSCRLRWINYLRPDLKR-G-SIGEDEEDLI-------IRLHAL-LGN--------------RWSLI-AGR--LPGRTDNEVKNYWNSHI</t>
  </si>
  <si>
    <t>----------------------------------------------------------KG-AW-SKQEDEKLTQY-V-E-K-NG--EG-------SWRSLPL------------AAG---------L-LRCGKSCRLRWVNYLRPNVKR-G-NFGEDEEDLI-------IRLHAL-LGN--------------RWSLI-AGR--LPGRTDNEVKNYWNTHL</t>
  </si>
  <si>
    <t>----------------------------------------------------------KG-AW-SKQEDEKLTEF-V-E-K-NG--EG-------SWRSLPL------------AAG---------L-LRCGKSCRLRWVNYLRPNLKR-G-NFGEDEEDLI-------IKLHAL-LGN--------------RWSLI-AGR--LPGRTDNEVKNYWNTHL</t>
  </si>
  <si>
    <t>----------------------------------------------------------KG-AW-SKQEDQKLIDY-I-Q-K-HG--EG-------CWNSLPH------------AAG---------L-SRCGKSCRLRWINYLRPDLKR-E-SIREDEEDLI-------IRLHAL-LGN--------------RWSLI-AGR--LPGRTDNEVKNYWNTHI</t>
  </si>
  <si>
    <t>----------------------------------------------------------KG-AW-TKEEDERLVAY-I-K-A-HG--EG-------CWRSLPK------------AAG---------L-LRCGKSCRLRWINYLRPDLKR-G-NFTEEEDELI-------IKLHSL-LGN--------------KWSLI-AGR--LPGRTDNEIKNYWNTHI</t>
  </si>
  <si>
    <t>----------------------------------------------------------KG-AW-TKEEDDRLIAH-I-Q-A-HG--EG-------CWRSLPK------------AAG---------L-LRCGKSCRLRWINYLRPDLKR-G-NFTDEEDELI-------IKLHSL-LGN--------------KWSLI-AGR--LPGRTDNEIKNYWNTHI</t>
  </si>
  <si>
    <t>----------------------------------------------------------KG-AW-TKEEDERLVSY-I-K-S-HG--EG-------CWRSLPR------------AAG---------L-LRCGKSCRLRWINYLRPDLKR-G-NFTHDEDELI-------IKLHSL-LGN--------------KWSLI-AAR--LPGRTDNEIKNYWNTHI</t>
  </si>
  <si>
    <t>----------------------------------------------------------KG-AW-TKEEDQRLIAY-I-K-T-HG--EG-------CWRSLPK------------AAG---------L-LRCGKSCRLRWINYLRPDLKR-G-NFTDEEDELI-------INLHSF-FGN--------------KWSLI-AGR--LPGRTDNEIKNYWNTHI</t>
  </si>
  <si>
    <t>----------------------------------------------------------KG-AW-TKEEDDKLISY-I-K-A-HG--EG-------CWRSLPR------------SAG---------L-QRCGKSCRLRWINYLRPDLKR-G-NFTLEEDDLI-------IKLHSL-LGN--------------KWSLI-ATR--LPGRTDNEIKNYWNTHV</t>
  </si>
  <si>
    <t>----------------------------------------------------------RG-PW-TAREDSLLTNY-I-Q-V-HG--EG-------NWRSLPK------------KAG---------L-LRCGKSCRLRWMNYLRPDIKR-G-NITPDEDDLI-------VKMHAL-LGN--------------RWSLI-AGR--LPGRTDNEIKNYWNTHL</t>
  </si>
  <si>
    <t>----------------------------------------------------------RG-PW-SNREDTLLTQY-I-E-A-HG--EG-------QWRSLPE------------KAG---------L-LRCGKSCRLRWMNYLKPDIKR-G-NITSDEDDLI-------IRLHSL-LGN--------------RWSLI-AGR--LPGRTDNEIKNYWNTHL</t>
  </si>
  <si>
    <t>----------------------------------------------------------RG-PW-TPREDTLLTKY-I-E-A-HG--EG-------HWRSLPK------------KAG---------L-LRCGKSCRLRWMNYLRPDIKR-G-NITPDEDDLI-------IRLHSL-LGN--------------RWSLI-AGR--LPGRTDNEIKNYWNTHL</t>
  </si>
  <si>
    <t>----------------------------------------------------------RG-SW-TAREDTLLTKY-I-Q-A-HG--EG-------HWRSLPK------------KAG---------L-LRCGKSCRLRWMNYLRPDIKR-G-NITPDEDDLI-------IRLHSL-LGN--------------RWSLI-AGR--LPGRTDNEIKNYWNTHL</t>
  </si>
  <si>
    <t>----------------------------------------------------------RG-PW-TPEEDELLSNY-I-N-K-EG--EG-------RWRTLPK------------RAG---------L-LRCGKSCRLRWMNYLRPSVKR-G-HIAPDEEDLI-------LRLHRL-LGN--------------RWSLI-AGR--IPGRTDNEIKNYWNTHL</t>
  </si>
  <si>
    <t>----------------------------------------------------------RG-PW-TPEEDELLSKY-I-N-K-EG--EG-------RWRTLPK------------RAG---------L-LRCGKSCRLRWMNYLRPSVKR-G-RIAPDEEDLI-------LRLHRL-LGN--------------RWSLI-AGR--IPGRTDNEIKNYWNTHL</t>
  </si>
  <si>
    <t>----------------------------------------------------------RG-PW-TPEEDELLANY-I-K-K-EG--EG-------RWRTLPK------------QAG---------L-LRCGKSCRLRWMNYLRPSVKR-G-QIAPDEEDLI-------LRLHRL-LGN--------------RWSLI-AGR--IPGRTDNEIKNYWNTHL</t>
  </si>
  <si>
    <t>----------------------------------------------------------RG-PW-TPEEDELLANY-I-K-K-EG--EG-------RWRTLPK------------RAG---------L-LRCGKSCRLRWMNYLRPSVKR-G-QIAPDEEDLI-------LRLHRL-LGN--------------RWSLI-AGR--IPGRTDNEIKNYWNTHL</t>
  </si>
  <si>
    <t>----------------------------------------------------------RG-PW-TPEEDEVLANY-I-K-K-EG--EG-------RWRTLPK------------RAG---------L-LRCGKSCRLRWMNYLRPSVKR-G-QIAPDEEDLI-------LRLHRL-LGN--------------RWALI-AGR--IPGRTDNEIKNYWNTHL</t>
  </si>
  <si>
    <t>----------------------------------------------------------RG-PW-TPEEDELLANY-I-K-K-EG--EG-------RWRTLPK------------RAG---------L-LRCGKSCRLRWMNYLPPSVKR-G-QIAPDEEDLI-------LRLHRL-LGN--------------RWSLI-AGR--IPGRTDNEIKNYWNTHL</t>
  </si>
  <si>
    <t>----------------------------------------------------------RG-PW-TVEEDEILVSF-I-K-K-EG--EG-------RWRSLPK------------RAG---------L-LRCGKSCRLRWMNYLRPSVKR-G-GITSDEEDLI-------LRLHRL-LGN--------------RWSLI-AGR--IPGRTDNEIKNYWNTHL</t>
  </si>
  <si>
    <t>----------------------------------------------------------RG-AW-TAEEDRKLAEV-I-E-I-NG--PR-------RWKTIAA------------KAG---------L-NRCGKSCRLRWMNYLRPNIKR-G-NITEQEEDLI-------LRLHKL-LGN--------------RWSLI-AGR--IPGRTDNEIKNYWNSHL</t>
  </si>
  <si>
    <t>----------------------------------------------------------GG-AW-TAEEDKKLAEV-I-E-I-HG--PK-------RWKTIAA------------KAG---------L-NRCGKSCRLRWLNYLRPNIKR-G-NISDQEEDLI-------LRLHKL-LGN--------------RWSLI-AGR--LPGRTDNEIKNYWNSHL</t>
  </si>
  <si>
    <t>----------------------------------------------------------KG-AW-TTEEDQKLAEA-I-E-T-HG--AK-------RWKTIAS------------KAG---------L-NRCGKSCRLRWLNYLRPNIKR-G-NISDQEEDLI-------VRLHKL-LGN--------------RWSLI-AGR--LPGRTDNEIKNYWNSHL</t>
  </si>
  <si>
    <t>----------------------------------------------------------RG-AW-TAEEDQKLAEV-I-E-I-HG--AK-------RWKTIAS------------KAG---------L-NRCGKSCRLRWLNYLRPNIKR-G-NISEQEEDLI-------VRLHKL-LGN--------------RWSLI-AGR--LPGRTDNEIKNYWNSHL</t>
  </si>
  <si>
    <t>----------------------------------------------------------RG-AW-TAEEDRKLAEV-I-E-V-HG--AK-------RWKMIAT------------TAG---------L-NRCGKSCRLRWMNYLRPNIKR-G-NISDQEEDLI-------LRLHKL-LGN--------------RWSLI-AGR--LPGRTDNEIKNYWNSHL</t>
  </si>
  <si>
    <t>----------------------------------------------------------RG-SW-TAEEDQKLAQV-I-E-I-HG--PR-------RWKSIAT------------KAG---------L-KRCGKSCRLRWMNYLRPNIKR-G-NISDQEEDLI-------LRLHKL-LGN--------------RWSLI-AGR--LPGRTDNEIKNYWNSHL</t>
  </si>
  <si>
    <t>----------------------------------------------------------RG-AW-TAEEDHKLAQV-I-A-V-HG--AK-------RWKCVAM------------KAG---------L-KRCGKSCRLRWMNYLRPNIKR-G-NISDQEQDLI-------LRLHKL-LGN--------------RWSLI-AGR--LPGRTDNEIKNYWNSHL</t>
  </si>
  <si>
    <t>----------------------------------------------------------KG-AW-TEEEDRKLAEY-I-E-V-HG--SK-------KWKTIAT------------KSG---------L-NRCGKSCRLRWLNYLRPNIKR-G-NISDEEEDLI-------LRLHKL-LGN--------------RWSLI-AGR--LPGRTDNEIKNYWNSHL</t>
  </si>
  <si>
    <t>----------------------------------------------------------KG-AW-TSEEDRKLAEY-I-E-V-HG--AK-------RWKTVAF------------KSG---------L-NRCGKSCRLRWLNYLRPNIKR-G-NISDDEEDLI-------LRLHKL-LGN--------------RWSLI-AGR--LPGRTDNEIKNYWNSHL</t>
  </si>
  <si>
    <t>----------------------------------------------------------KG-TW-AEEEDRKLAEC-I-E-V-HG--SK-------KWKTIAT------------KSG---------L-NRCGKSCRLRWLNYLRPNIKR-G-NISEEEEDLI-------LRLHKL-LGN--------------RWSLI-AGR--LPGRTDNEIKNYWNSHL</t>
  </si>
  <si>
    <t>----------------------------------------------------------KG-AW-TAEEDRKLAEY-T-E-I-HG--AK-------RWKTVAS------------IAG---------L-NRCGKSCRLRWLNYLRPNIKR-G-NISDDEEDLI-------IRLHKL-LGN--------------RWSLI-AGR--LPGRTDNEIKNYWNSHL</t>
  </si>
  <si>
    <t>----------------------------------------------------------KG-PW-TGEEDRKLAEY-I-E-I-HG--AK-------RWKTVAS------------IAG---------L-NRCGKSCRLRWLNYLRPNIKR-G-NISDDEEDLI-------LRLHKL-LGN--------------RWSLI-AGR--LPGRTDNEIKNYWNSHL</t>
  </si>
  <si>
    <t>----------------------------------------------------------KG-PW-TAEEDKKLINF-M-L-T-NG--QC-------CWRALPK------------LAG---------L-LRCGKSCRLRWTNYLRPDLKR-G-LLSEFEEKMV-------IDLHAQ-LGN--------------RWSKI-ASH--LPGRTDNEIKNHWNTHI</t>
  </si>
  <si>
    <t>----------------------------------------------------------KG-PW-TAEEDKKLINF-I-L-T-NG--QC-------CWRAVPK------------LAG---------L-LRCGKSCRLRWTNYLRPDLKR-G-LLSDFEEQMV-------IDLHAQ-LGN--------------RWSKI-ASH--LPGRTDNEIKNHWNTHI</t>
  </si>
  <si>
    <t>----------------------------------------------------------KG-PW-TAEEDKKLISF-I-L-T-NG--QC-------CWRAVPK------------LAG---------L-LRCGKSCRLRWTNYLRPDLKR-G-LLSNYEEKLV-------IDLHAQ-LGN--------------RWSKI-ASH--LPGRTDNEIKNHWNTHI</t>
  </si>
  <si>
    <t>----------------------------------------------------------KG-PW-TAEEDKKLISF-I-L-T-NG--QC-------CWRAVPK------------LSG---------L-LRCGKSCRLRWTNYLRPDLKR-G-LLSDHEEKLV-------IDLHSQ-LGN--------------RWSKI-ASH--LPGRTDNEIKNHWNTHI</t>
  </si>
  <si>
    <t>----------------------------------------------------------KG-PW-TAEEDRKLINF-I-L-T-NG--QC-------CWRAVPK------------LSG---------L-LRCGKSCRLRWTNYLRPDLKR-G-LLSDYEEKMV-------IDLHSQ-LGN--------------RWSKI-ASH--LPGRTDNEIKNHWNTHI</t>
  </si>
  <si>
    <t>----------------------------------------------------------KG-PW-TAEEDKKLIKF-I-L-A-NG--QC-------CWRAVPK------------LAG---------L-LRCGKSCRLRWTNYLRPDLKR-G-LLSEYEEKMV-------IDLHAQ-LGN--------------RWSKI-ASH--LPGRTDNEIKNHWNTHI</t>
  </si>
  <si>
    <t>----------------------------------------------------------KG-PW-TAEEDTKLINF-I-L-A-NG--QC-------CWRAVPK------------LAG---------L-LRCGKSCRLRWTNYLRPDLKR-G-LLSEYEEKMV-------IDLHAE-LGN--------------RWSKI-VSH--LPGRTDNEIKNHWNTHI</t>
  </si>
  <si>
    <t>----------------------------------------------------------KG-PW-TAEEDKKLINF-I-L-N-NG--QC-------CWRAVPK------------LAG---------L-CRCGKSCRLRWTNYLRPDLKR-G-LLTEAEERLV-------IDLHAR-LGN--------------RWSKI-ASR--LPGRTDNEIKNHWNTHI</t>
  </si>
  <si>
    <t>----------------------------------------------------------KG-PW-TSEEDKKLINF-I-L-T-NG--QC-------CWRAVPK------------LAG---------L-RRCGKSCRLRWTNYLRPDLKR-G-LLSEAEEQLV-------IDLHAR-LGN--------------RWSKI-AAR--LPGRTDNEIKNHWNTHI</t>
  </si>
  <si>
    <t>----------------------------------------------------------KG-PW-TAEEDKKLINF-I-L-T-NG--QC-------CWRAVPK------------LAG---------L-RRCGKSCRLRWTNYLRPDLKR-G-LLSEAEEQLV-------IDLHAR-LGN--------------RWSKI-AAR--LPGRTDNEIKNHWNTHI</t>
  </si>
  <si>
    <t>----------------------------------------------------------KG-PW-TAEEDKKLINF-I-L-T-NG--QC-------CWRAVPK------------LAG---------L-RRCGKSCRLRWTNYLRPDLKR-G-LLTESEEQLV-------IDLHAR-LGN--------------RWSKI-AAR--LPGRTDNEIKNHWNTHI</t>
  </si>
  <si>
    <t>----------------------------------------------------------KG-PW-TAEEDKKLISF-I-I-T-NG--QC-------CWRAVPK------------LAG---------L-RRCGKSCRLRWTNYLRPDLKR-G-LLTEAEEQLV-------IDLHAR-LGN--------------RWSKI-AGR--LPGRTDNEIKNHWNTHI</t>
  </si>
  <si>
    <t>----------------------------------------------------------KG-PW-TAEEDKKLVNF-L-L-T-HG--QC-------CWRAVPK------------LAG---------L-RRCGKSCRLRWINYLRPDLKR-G-LLNDAEEQLV-------IDLHAR-LGN--------------RWSKI-AAR--LPGRTDNEIKNHWNTHI</t>
  </si>
  <si>
    <t>----------------------------------------------------------KG-PW-TAEEDKKLVNF-L-L-T-HG--QC-------CWRAVPK------------LAG---------L-RRCGKSCRLRWTNYLRPDLKR-G-LLNDAEEQLV-------IDLHAR-LGN--------------RWSKI-AAR--LPGRTDNEIKNHWNTHI</t>
  </si>
  <si>
    <t>----------------------------------------------------------KG-PW-TAEEDKKLINF-I-L-T-NG--HC-------CWRALPK------------LAG---------L-RRCGKSCRLRWTNYLRPDLKR-G-LLSDAEEQLV-------IDLHAL-LGN--------------RWSKI-AAR--LPGRTDNEIKNHWNTHI</t>
  </si>
  <si>
    <t>----------------------------------------------------------KG-PW-TAEEDKKLVTF-I-L-T-NG--HC-------CWRALPK------------LAG---------L-RRCGKSCRLRWTNYLRPDLKR-G-LLNEAEEQLV-------IDLHAR-LGN--------------RWSKI-AAK--LPGRTDNEIKNHWNTHI</t>
  </si>
  <si>
    <t>----------------------------------------------------------KG-PW-TAEEDKKLINF-I-L-N-NG--QC-------CWRAVPK------------LAD---------L-RRCGKSCRLRWTNYLRPDLKR-G-LLTEEEEQLV-------IDLHAR-LGN--------------RWSKI-ASR--LPGRTDNEIKNHWNTYI</t>
  </si>
  <si>
    <t>----------------------------------------------------------KG-PW-TVEEDKKLINF-I-L-T-NG--HC-------CWRALPK------------LAG---------L-RRCGKSCRLRWTNYLRPDLKR-G-LLSHDEEQLV-------IDLHAN-LGN--------------KWSKI-ASR--LPGRTDNEIKNHWNTHI</t>
  </si>
  <si>
    <t>----------------------------------------------------------------------------------------------------------------------------------------------------------------------------------Y--------------RWSKI-AGR--LPGRTDNEIKNHWNTHI</t>
  </si>
  <si>
    <t>----------------------------------------------------------KG-PW-TIEEDKKLINF-I-L-T-NG--HC-------CWRALPK------------LSG---------L-LRCGKSCRLRWINYLRPDLKR-G-LLSEYEEQKV-------INLHAQ-LGN--------------RWSKI-ASH--LPGRTDNEIKNHWNTHI</t>
  </si>
  <si>
    <t>----------------------------------------------------------RG-RW-TAEEDEILTNY-I-L-A-NG--EG-------GWRSLPK------------NAG---------L-LRCGKSCRLRWINYLRTDLKR-G-NISAEEEEII-------IRLHAT-LGN--------------RWSLI-ARQ--LPRRTDNEIKNYWNSNL</t>
  </si>
  <si>
    <t>----------------------------------------------------------RG-RW-TAEEDEKLTNY-I-L-A-NG--EG-------GWRSLPK------------NAG---------L-LRCGKSCRLRWINYLRTDLKR-G-NISAEEEEII-------IRLHAT-LGN--------------RWSLI-AGQ--LSGRTDNEIKNYWNSHL</t>
  </si>
  <si>
    <t>----------------------------------------------------------KG-RW-TAEEDKILTKY-I-Q-A-NG--EG-------SWRSLPK------------NAG---------L-LRCGKSCRLRWINYLRSDLRR-G-NISAEEEETI-------IKLHST-LGN--------------RWSLI-AGH--LPGRTDNEIKNYWNSHL</t>
  </si>
  <si>
    <t>----------------------------------------------------------RG-RW-TAEEDQILSNY-I-Q-S-NG--EG-------SWRSLPK------------NAG---------L-KRCGKSCRLRWINYLRSDLKR-G-NITPEEEELV-------VKLHST-LGN--------------RWSLI-AGH--LPGRTDNEIKNYWNSHL</t>
  </si>
  <si>
    <t>----------------------------------------------------------KG-RW-TAEEDEILLNY-I-Q-A-NG--EG-------SWRSLPK------------NAG---------L-LRCGKSCRLRWINYLRADLKR-G-NISSQEEDII-------IKLHAS-LGN--------------RWSLI-ASQ--LPGRTDNEIKNYWNSHL</t>
  </si>
  <si>
    <t>----------------------------------------------------------KG-RW-TADEDEILLSY-I-Q-A-NG--EG-------SWRSLPK------------NAG---------L-LRCGKSCRLRWINYLRADLKR-G-NISSQEEDVI-------IKLHAS-LGN--------------RWSLI-ASQ--LPGRTDNDIKNYWNSHL</t>
  </si>
  <si>
    <t>----------------------------------------------------------KG-RW-TAEEDEVLVKY-I-Q-A-NG--EG-------SWRSLPK------------NAG---------L-LRCGKSCRLRWINYLRADLKR-G-NFSEEEEEII-------IKLHAS-LGN--------------RWSMI-AGQ--LPGRTDNEIKNYWNSHL</t>
  </si>
  <si>
    <t>----------------------------------------------------------KG-RW-TEQEDEILRKY-I-Q-A-NG--EG-------CWRSLPK------------NAG---------L-LRCGKSCRLRWVNYLRDDLKR-G-NITAEEEDTI-------VKLHSS-WGN--------------RWSLI-AGH--LPGRTDNEIKNYWNSHL</t>
  </si>
  <si>
    <t>----------------------------------------------------------RG-RW-TAEEDEILTNH-I-K-A-HG--EG-------SWRSLPK------------NAG---------L-LRCGKSCRLRWINYLRADLKR-G-NITSEEEEII-------VKLHTA-LGN--------------RWSLI-AAR--LPGRTDNEIKNYWNSHL</t>
  </si>
  <si>
    <t>----------------------------------------------------------RG-RW-TAEEDEILTKY-I-Q-T-NG--EG-------SWRSLPK------------KAG---------L-LRCGKSCRLRWINYLRRDLKR-G-NITSDEEEII-------VKLHSL-LGN--------------RWSLI-ATH--LPGRTDNEIKNYWNSHL</t>
  </si>
  <si>
    <t>----------------------------------------------------------KG-RW-TAEEDRTLSDY-I-Q-S-NG--EG-------SWRSLPK------------NAG---------L-KRCGKSCRLRWINYLRSDIKR-G-NITPEEEDVI-------VKLHST-LGT--------------RWSTI-ASN--LPGRTDNEIKNYWNSHL</t>
  </si>
  <si>
    <t>----------------------------------------------------------RG-KW-TAEEDEILTKY-I-H-A-HG--EG-------SWRSLPK------------NTG---------L-LRSGKSCRLRWINYLRADLKR-G-NFTAEEEETI-------VKLHRA-LGN--------------RWSLI-AAH--LPGRTDNGIKNYWNSHL</t>
  </si>
  <si>
    <t>----------------------------------------------------------RG-SW-TAREDKLLIQY-M-N-S-HG--EG-------RWSSLPK------------NAG---------L-LRCGKSCRLRXMKHLRPNIKR-G-NITPDDE-LI-------LRLHAL-LGN--------------RWPLI-TGR--LPGRTDNEIKNYWNTHL</t>
  </si>
  <si>
    <t>----------------------------------------------------------RG-AW-TDHEDKILRDY-I-T-T-HG--EG-------KWSTLPN------------QAG---------L-KRCGKSCRLRWKNYLRPGIKR-G-NISSDEEELI-------IRLHNL-LGN--------------RWSLI-AGR--LPGRTDNEIKNHWNSNL</t>
  </si>
  <si>
    <t>----------------------------------------------------------KG-PW-TPEEDQKLVDY-V-Q-K-HG--HG-------SWRALPK------------LAG---------L-NRGGKSCRLRWTNYLRPDIKR-G-NFSDEEEQVI-------INLHAV-LGN--------------KWSAI-ATQ--LPGRTDNEIKNFWNTHI</t>
  </si>
  <si>
    <t>----------------------------------------------------------KG-PW-TPEEDQKLINY-I-Q-K-HG--HG-------SWRALPK------------LAG---------L-NRCGKSCRLRWTNYLRPNIKR-G-NFSDEEEQTI-------INLHAI-VGN--------------KWSAI-ATH--LPGRTDNEIKNFWNSHL</t>
  </si>
  <si>
    <t>----------------------------------------------------------KG-PW-TPEEDNKLVKY-I-Q-K-HG--HG-------SWRALPK------------LAG---------L-NRCGKSCRLRWSNYLRPDIKR-G-KFSQEEEQTI-------LNLHSI-LGN--------------KWSAI-ATH--LPGRTDNEIKNFWNTHL</t>
  </si>
  <si>
    <t>----------------------------------------------------------KG-PW-TPEEDNKLVKY-I-Q-K-HG--HG-------SWRALPK------------LAG---------L-NRCGKSCRLRWTNYLRPDIKR-G-KFSQEEEQTI-------LNLHSI-LGN--------------KWSAI-ATH--LSGRTDNEIKNFWNTHL</t>
  </si>
  <si>
    <t>----------------------------------------------------------KG-PW-TPEEDQKLMKY-I-Q-K-NG--HG-------SWRALPK------------LAG---------L-NRCGKSCRLRWTNYLRPDIKR-G-KFSQEEEQTI-------LNLHSI-LGN--------------KWSAI-AGH--LPGRTDNEIKNFWNTHL</t>
  </si>
  <si>
    <t>----------------------------------------------------------KG-PW-TPEEDQKLMKY-I-Q-K-NG--HG-------SWRALPK------------LAG---------L-NRCGKSCRLRWTNYLRPDIKR-G-KFSQEEEQTI-------LNLHSI-LGN--------------KWSAI-ASH--LPGRTDNEIKNFWNTHL</t>
  </si>
  <si>
    <t>----------------------------------------------------------KG-PW-TPEEDQKLVKY-I-Q-K-QG--HG-------SWRALPK------------LAG---------L-NRCGKSCRLRWTNYLRPDIKR-G-KFSREEEETI-------LNLHSI-LGN--------------KWSAI-ASH--LPGRTDNEIKNFWNTHL</t>
  </si>
  <si>
    <t>----------------------------------------------------------KG-PW-TPEEDQKLVKY-I-Q-K-QG--HG-------SWRALPK------------LAG---------L-NRCGKSCRLRWTNYLRPDIKR-G-KFSREEEETI-------LNLHSI-LGN--------------KWSAI-ASH--LPGRTDNEIKNFRNTHL</t>
  </si>
  <si>
    <t>----------------------------------------------------------KG-PW-TPEEDQKLVSY-V-Q-K-HG--HG-------SWRALPK------------LAG---------L-NRCGKSCRLRWTNYLRPDIKR-G-KFSQEEEQTI-------LHLHSI-LGN--------------KWSAI-ASH--LPGRTDNEIKNFWNTHL</t>
  </si>
  <si>
    <t>----------------------------------------------------------KG-PW-TPEEDQKLVQY-I-E-Q-HG--HG-------SWRALPR------------LAG---------L-NRCGKSCRLRWTNYLRPDIKR-G-KFSEEEEQTI-------LHLHSI-LGN--------------KWSAI-ATH--LDGRTDNEIKNFWNTHL</t>
  </si>
  <si>
    <t>----------------------------------------------------------KG-PW-TPEEDQKLVQY-I-E-Q-HG--HG-------SWRALPK------------LAG---------L-NRCGKSCRLRWTNYLRPDIKR-G-KFSEEEEQTI-------LHLHSI-LGN--------------KWSTI-ATH--LDGRTDNEIKNFWNTHL</t>
  </si>
  <si>
    <t>----------------------------------------------------------KG-PW-TPEEDQKLIDY-I-H-K-HG--HG-------SWRALPK------------LAD---------L-NRCGKSCRLRWTNYLRPDIKR-G-KFSAEEEQTI-------LHLHSI-LGN--------------KWSAI-ATH--LQGRTDNEIKNFWNTHL</t>
  </si>
  <si>
    <t>----------------------------------------------------------KG-PW-TPDEDEKLVNY-V-Q-K-HG--HS-------SWRALPK------------LAG---------L-NRCGKSCRLRWTNYLRPDIKR-G-RFSPDEEQTI-------LNLHSV-LGN--------------KWSTI-ANQ--LPGRTDNEIKNFWNTHL</t>
  </si>
  <si>
    <t>----------------------------------------------------------KG-PW-LPEEDDKLINY-I-H-K-HG--HS-------SWSALPK------------LAG---------L-NRCGKSCRLRWTNYLRPDIKR-G-KFSAEEEETI-------LNLHAV-LGN--------------KWSMI-ASH--LPGRTDNEIKNFWNTHL</t>
  </si>
  <si>
    <t>----------------------------------------------------------KG-PW-TQEEDDKLIDH-I-Q-K-HG--HG-------SWRALPK------------QAG---------L-NRCGKSCRLRWTNYLRPDIKR-G-NFTEEEEQTI-------INLHSL-LGN--------------KWSSI-AGN--LPGRTDNEIKNYWNTHL</t>
  </si>
  <si>
    <t>----------------------------------------------------------KG-PW-TPEEDSTLVDF-I-Q-K-NG--HG-------SWRALPK------------RAG---------L-NRCGKSCRLRWTNYLRPDIKR-G-KFSDEEEKII-------FDLHSV-LGN--------------KWSKI-AAH--LPGRTDNEIKNYWNTHM</t>
  </si>
  <si>
    <t>----------------------------------------------------------KG-PW-TPEEDSKLVDF-I-N-N-NG--HG-------SWTALPK------------RAG---------L-NRCGKSCRLRWTNYLRPDIKR-G-KFSDEEEQII-------INLHSV-LGN--------------KWSKI-AAH--LSGRTDNEVKNYWNTHM</t>
  </si>
  <si>
    <t>----------------------------------------------------------KG-PW-TPEEDHKLLAY-I-E-E-HS--HG-------SWRALPS------------KAG---------L-QRCGKSCRLRWTNYLRPDIKR-G-KFSLQEEQTI-------IQLHAL-LGN--------------RWSAI-ANH--LPKRTDNEIKNYWNTHL</t>
  </si>
  <si>
    <t>----------------------------------------------------------KG-PW-TPEEDQKLLAY-I-E-E-HG--HG-------SWRALPS------------KAG---------L-QRCGKSCRLRWTNYLRPDIKR-G-KFSLQEEQTI-------IQLHAL-LGN--------------RWSAI-ATH--LPKRTDNEIKNYWNTHL</t>
  </si>
  <si>
    <t>----------------------------------------------------------KG-PW-TPEEDQKLLAY-I-E-E-HG--HG-------SWRALPT------------KAG---------L-QRCGKSCRLRWTNYLRPDIKR-G-KFSLQEEQTI-------IQLHAL-LGN--------------RWSAI-ATH--LPKRTDNEIKNYWNTHL</t>
  </si>
  <si>
    <t>----------------------------------------------------------KG-PW-TPEEDQKLLTY-I-E-E-HG--HG-------SWRALPA------------KAG---------L-QRCGKSCRLRWTNYLRPDIKR-G-KFSLQEEQTI-------IQLHAL-LGN--------------RWSAI-ATH--LPKRTDNEIKNYWNTHL</t>
  </si>
  <si>
    <t>----------------------------------------------------------KG-PW-TPEEDQKLLAY-I-E-E-HG--HG-------SWRALPV------------KAG---------L-QRCGKSCRLRWTNYLRPDIKR-G-KFSLQEEQTI-------IQLHAL-LGN--------------RWSAI-AAH--LPKRTDNEIKNYWNTHL</t>
  </si>
  <si>
    <t>----------------------------------------------------------KG-SW-TPEEDQKLMSY-I-E-E-HG--HG-------SWRALPA------------KAG---------L-QRCGKSCRLRWTNYLRPDIKR-G-KFSLQEEQTI-------IQLHAL-LGN--------------RWSAI-ATH--LPKRTDNEIKNYWNTHL</t>
  </si>
  <si>
    <t>----------------------------------------------------------KG-PW-TPEEDQKLLAY-I-E-E-HG--HG-------SWRSLPE------------KAG---------L-QRCGKSCRLRWTNYLRPDIKR-G-KFTVQEEQTI-------IQLHAL-LGN--------------RWSAI-ATH--LPKRTDNEIKNYWNTHL</t>
  </si>
  <si>
    <t>----------------------------------------------------------KG-PW-TPEEDQKLLAY-I-E-E-HG--HG-------SWRSLPE------------KAG---------L-HRCGKSCRLRWTNYLRPDIKR-G-KFNLQEEQTI-------IQLHAL-LGN--------------RWSAI-ATH--LPKRTDNEIKNYWNTHL</t>
  </si>
  <si>
    <t>----------------------------------------------------------KG-PW-TPEEDQKLLTY-I-E-E-HG--HG-------SWQALPA------------KAG---------L-QRCGKSCRLRWSNYLRPDIKR-G-NFNLQEAQTI-------IQLHAL-VGN--------------RWSAI-ASH--LPKRTDNEIKNYWNTHL</t>
  </si>
  <si>
    <t>----------------------------------------------------------RG-PW-TPEEDRKLLAY-I-Q-E-HG--HG-------SWRCVPE------------NAG---------L-QRCGKSCRLRWTNYLRPDIKR-G-KFSLREEQTI-------IQLHAL-LGN--------------RWSAI-ATH--LPNRTDNEIKNYWNTHL</t>
  </si>
  <si>
    <t>----------------------------------------------------------KG-PW-TPEEDQKLLAY-I-E-E-YG--HG-------SWRALSA------------KTG---------L-RRCGKSCRLRWTNYLRPDIKR-G-NFSLQEEQTI-------IKLHAL-LGN--------------RWSAI-RAH--LPKRTDNEIKNHWNTHL</t>
  </si>
  <si>
    <t>----------------------------------------------------------RG-PW-TPEEDRKLLAY-I-Q-L-HG--HG-------SWRSLPQ------------KAG---------L-KRCGKSCRLRWRNYLRPDIKR-G-NFSLHEDQTI-------IQLHAL-LGN--------------RWSAI-AAH--LPRRTDNEVKNYWNTHL</t>
  </si>
  <si>
    <t>----------------------------------------------------------RG-AW-TPEEDRKLLAY-I-Q-L-HG--HG-------SWRSLSQ------------KAG---------L-KRCGKSCRLRWRNYLRPDIKR-G-NFSLHEDQTI-------IQLHAL-LGN--------------RWSAI-ATH--LPKRTDNEIKNYWNTHL</t>
  </si>
  <si>
    <t>----------------------------------------------------------KG-SW-TPEEDKRLLAY-I-Q-L-HG--HG-------SWRSLPQ------------KAG---------L-KRCGKSCRLRWRNYLRPDIKR-G-NFSLHEDQTI-------IQLHAL-LGN--------------RWSAI-AAH--LPKRTDNEIKNYWNANL</t>
  </si>
  <si>
    <t>----------------------------------------------------------KG-PW-TPEEDQKLVDY-I-S-K-NG--YG-------NWRTLPK------------NAG---------L-QRCGKSCRLRWTNYLRPDIKR-G-RLSLEEEEAI-------IQLHSI-LGN--------------KWSAI-AAR--LPGRTDNEIKNYWNTNI</t>
  </si>
  <si>
    <t>----------------------------------------------------------KG-PW-TPEEDQKLVEY-I-S-I-NG--YG-------NWRTLPK------------NAG---------L-QRCGKSCRLRWTNYLRPDIKR-G-RFSFEEEEAI-------IQLHSI-LGN--------------KWSAI-AAR--LPGRTDNEIKNYWNTHI</t>
  </si>
  <si>
    <t>----------------------------------------------------------KG-PW-TPEEDQKLIDY-I-N-I-HG--YG-------NWRTLPK------------NAG---------L-QRCGKSCRLRWTNYLRPDIKR-G-RFSFEEEETI-------IQLHSI-MGN--------------KWSAI-AAR--LPGRTDNEIKNYWNTHI</t>
  </si>
  <si>
    <t>----------------------------------------------------------KG-PW-TSEEDQKLVDY-I-Q-K-HG--YG-------NWRTLPK------------NAG---------L-QRCGKSCRLRWTNYLRPDIKR-G-RFSFEEEETI-------IQLHSF-LGN--------------KWSAI-AAR--LPGRTDNEIKNFWNTHI</t>
  </si>
  <si>
    <t>----------------------------------------------------------KG-PW-TPEEDQKLMDY-I-Q-K-HG--YG-------NWRTLPK------------NAG---------L-QRCGKSCRLRWTNYLRPDIKR-G-RFSFEEEETI-------IQLHSI-LGN--------------KWSAI-AAR--LPGRTDNEIKNYWNTHI</t>
  </si>
  <si>
    <t>----------------------------------------------------------KG-PW-TPEEDQKLIDY-I-Q-K-NG--YG-------NWRTLPK------------NAG---------L-QRCGKSCRLRWTNYLRPDIKR-G-RFSFEEEETI-------IQLHSI-LGN--------------KWSAI-AAR--LPGRTDNEIKNYWNTHI</t>
  </si>
  <si>
    <t>----------------------------------------------------------KG-PW-TPEEDLKLIQY-I-Q-M-HG--PG-------NWRTLPK------------NAE---------L-QRCGKSCRLRWTNYLRPDIKR-G-RFSFEEEETI-------IQLHSV-LGN--------------KWSAM-AAR--LPGRTDNEIKNYWNTHI</t>
  </si>
  <si>
    <t>----------------------------------------------------------KG-PW-TSEEDLKLIQY-I-Q-M-HG--PG-------NWRTLPK------------NAG---------L-QRCGKSCRLRWTNYLRPDIKR-G-RFSFEEEETI-------IQLHSV-LGN--------------KWSAI-AAR--LPGRTDNEIKNYWNTHI</t>
  </si>
  <si>
    <t>----------------------------------------------------------KG-PW-TPEEDDKLSHY-I-Q-L-HG--PG-------NWRTLPK------------NAG---------L-QRCGKSCRLRWTNYLRPDIKR-G-RFSFEEEETI-------IQLHSI-LGN--------------KWSAI-AAR--LPGRTDNEIKNYWNTHI</t>
  </si>
  <si>
    <t>----------------------------------------------------------KG-PW-TTEEDAMLVNY-I-Q-K-HG--PG-------NWRNLPK------------NAG---------L-QRCGKSCRLRWTNYLRPDIKR-G-RFSFEEEETI-------IQLHSI-LGN--------------KWSAI-AAR--LPGRTDNEIKNYWNTHI</t>
  </si>
  <si>
    <t>----------------------------------------------------------KG-PW-TTEEDAMLVNY-I-Q-K-HG--PG-------NWRNLPK------------NAG---------L-QRCGKSCRLRWTNYLRPDIKR-G-RFSFEEEETI-------IQLHSI-LGN--------------KWSGI-AAR--LPGRTDNEIKNYWNTHI</t>
  </si>
  <si>
    <t>----------------------------------------------------------KG-PW-TVEEDQKLLDY-I-Q-K-HG--HG-------RWRTLPK------------NAG---------L-KRCGKSCRLRWTNYLRPDIKR-G-RFSFEEEEAI-------IQLHGI-LGN--------------KWSAI-AAR--LPGRTDNEIKNYWNTRI</t>
  </si>
  <si>
    <t>----------------------------------------------------------KG-PW-TPEEDQKLIDY-I-H-K-YG--YG-------NWRTLPK------------NAG---------L-QRCGKSCRLRWTNYLRPDIKR-G-RFTFEEEQTI-------IHLHST-LGN--------------RWSVI-AAS--LPGRTDNEIKNYWNTHI</t>
  </si>
  <si>
    <t>----------------------------------------------------------KG-PW-TPEEDQKLLDY-I-H-K-FG--YG-------NWRTLPK------------NAG---------L-QRCGKSCRLRWTNYLRPDIKR-G-RFTLEEEQTI-------IHLHST-LGN--------------KWSII-AAR--LPGRTDNEIKNYWNTHI</t>
  </si>
  <si>
    <t>----------------------------------------------------------KG-PW-SPEEDHKLVHY-I-Q-K-HG--HG-------RWRTLPK------------NAG---------L-KRCGKSCRLRWANYLRPDIKR-G-RFSMEEEETI-------IQLHSV-LGN--------------KWSTI-ASR--LPGRTDNEIKNYWNTHI</t>
  </si>
  <si>
    <t>----------------------------------------------------------KG-PW-TPEEDEKLVGY-I-Q-T-HG--PG-------KWRTLPK------------NAG---------L-KRCGKSCRLRWTNYLRPDIKR-G-EFSLQEEETI-------IQLHRL-LGN--------------KWSAI-AIH--LPGRTDNEIKNYWNTHI</t>
  </si>
  <si>
    <t>----------------------------------------------------------KG-AW-TPEEDQILVDY-I-T-K-HG--HG-------TWRSLPK------------LAG---------L-PRCGKSCRLRWTNYLRPDIKR-G-PFTPEEENTI-------IQLHGM-IGN--------------KWAVI-ASK--LPGRTDNEVKNFWNSHL</t>
  </si>
  <si>
    <t>----------------------------------------------------------KG-AW-TPEEDQILVDY-I-T-K-HG--HA-------TWHSLPK------------LAG---------L-SRCGKSCRLRWTNYLRPDIKR-G-PFTPEEENTI-------IQLHGM-LGN--------------KWAAI-ASK--LPGRTDNEVKNFWNSHL</t>
  </si>
  <si>
    <t>----------------------------------------------------------RG-AW-TPEEDEILIDY-I-K-K-NG--HG-------RWRSLPK------------HAG---------L-LRCGKSCRLRWTNYLRPDIKR-G-PFTPEEETAI-------IQLHSM-LGN--------------RWAAI-ASK--IPGRTDNEIKNFWNTHL</t>
  </si>
  <si>
    <t>----------------------------------------------------------KG-PW-TPEEDEKLLDY-I-S-K-NG--HG-------SWRSLPK------------LAG---------L-LRCGKSCRLRWTNYLRPDIKR-G-PFSPEEEKLV-------VQLHGI-LGN--------------RWAAI-ASQ--LPGRTDNEIKNLWNTHL</t>
  </si>
  <si>
    <t>----------------------------------------------------------KG-QW-TPEEDEKLLDY-I-S-K-NG--HG-------SWRSLPK------------LAG---------L-FRCGKSCRLRWTNYLRPDIKR-G-PFSPEEEKLV-------VQLHGI-LGN--------------RWAAI-ASQ--LPGRTDNEIKNLWNTHL</t>
  </si>
  <si>
    <t>----------------------------------------------------------KG-PW-TPEEDQILVDY-I-N-K-NG--HG-------SWRSLPK------------NAG---------L-LRCGKSCRLRWTNYLRPDIKR-G-PFTTDEEKLV-------IQLHGI-LGN--------------RWAAI-ASQ--LPGRTDNEIKNLWNTHL</t>
  </si>
  <si>
    <t>----------------------------------------------------------KG-SW-TAEEDEILIDY-I-S-KNNG--HG-------SWRSLPK------------LAG---------L-RRCGKSCRLRWANYLRPDIKR-G-PFTPEEEKLV-------IQLHGI-LGN--------------RWAAI-ASQ--LPGRTDNEIKNLWNTHL</t>
  </si>
  <si>
    <t>----------------------------------------------------------KG-PW-TPEEDEVLVAH-I-K-K-NG--HG-------SWRTLPK------------LAG---------L-LRCGKSCRLRWTNYLRPDIKR-G-PFTADEEKLV-------IQLHAI-LGN--------------RWAAI-AAQ--LPGRTDNEIKNLWNTHL</t>
  </si>
  <si>
    <t>----------------------------------------------------------KG-PW-SPEEDELLLNY-I-S-KNHG--HG-------SWRSLPK------------LAG---------L-QRCGKSCRLRWTNYLKPDIKR-G-PFSKDEEKLI-------IQLHGM-LGN--------------RWATI-ASQ--LPGRTDNEIKNLWNTHL</t>
  </si>
  <si>
    <t>----------------------------------------------------------KG-PW-SPEEDELLLNY-I-S-KNHG--HG-------SWRSLPK------------LAG---------L-QRCGKSCRLRWINYLRPEIKR-G-PFNKDEEQLI-------IQLHGM-LGN--------------RWATI-ASQ--LPGRTDNEIKNLWNTHL</t>
  </si>
  <si>
    <t>-------------------------------------------------------------------------------------------------------------------------------------------------------------------------------------------------RWSAI-ASR--LPGRTYNEIKNYWNSRL</t>
  </si>
  <si>
    <t>----------------------------------------------------------KG-PW-THEEDQILISY-V-Q-Q-YG--HG-------NWRALPK------------LAG---------L-LRCGKSCRLRWINYLRPDVKR-G-NFSKEEEETI-------IKLHEI-LGN--------------RWSAI-AAR--LPGRTDNEIKNIWHTYL</t>
  </si>
  <si>
    <t>----------------------------------------------------------KG-PW-THEEDRVLISY-I-Q-Q-YG--HG-------NWRALPK------------LAG---------L-LRCGKSCRLRWINYLRPDVKR-G-NFSKEEEETI-------IKLHGM-LGN--------------RWSAI-AAR--LPGRTDNEIKNVWHTYL</t>
  </si>
  <si>
    <t>----------------------------------------------------------KG-PW-TQEEDQILISY-I-Q-Q-HG--HS-------NWRALPK------------QAG---------L-LRCGKSCRLRWTNYLRPDVKR-G-NFSKEEEETI-------INLHEL-LGN--------------RWSAI-AAR--LPGRTDNEIKNVWHTHL</t>
  </si>
  <si>
    <t>----------------------------------------------------------KG-PW-TQEEDRILISY-I-Q-Q-HG--HS-------NWRALPK------------QAG---------L-LRCGKSCRLRWTNYLKPDIKR-G-NFSKEEEETI-------INLHGM-LGN--------------RWSSI-AAR--LPGRTDNEIKNVWHTHL</t>
  </si>
  <si>
    <t>----------------------------------------------------------KG-IW-TPEEDHILVTY-I-Q-Q-HG--HG-------NWRALPK------------LAG---------L-LRCGKSCRLRWTNYLRPDIKR-G-NFSKEEEDTI-------INLHQI-LGN--------------RWSQI-AAR--LPGRTDNEIKNVWHTHL</t>
  </si>
  <si>
    <t>----------------------------------------------------------KG-PW-TAEEDHILVTY-I-Q-Q-HG--HG-------NWRALPK------------LAG---------L-LRCGKSCRLRWTNYLRPDIKR-G-NFSREEEDAI-------INLHQM-LGN--------------RWSQI-AAR--LPGRTDNEIKNVWHTHL</t>
  </si>
  <si>
    <t>----------------------------------------------------------KG-PW-TPEEDQILISY-I-N-L-KG--HA-------NWRALPK------------QAG---------L-LRCGKSCRLRWTNYLRPDIKR-G-NFTKEEEETI-------IELHQK-LGN--------------RWSAI-AAT--LPGRTDNEIKNMWNTHL</t>
  </si>
  <si>
    <t>----------------------------------------------------------RG-PW-TPEEDQILINY-I-H-L-YG--HS-------NWRALPK------------HAG---------L-LRCGKSCRLRWINYLRPDIKR-G-NFTPQEEQTI-------INLHES-LGN--------------RWSAI-AAK--LPGRTDNEIKNVWHTHL</t>
  </si>
  <si>
    <t>----------------------------------------------------------KG-PW-TPEEDQILVNY-I-H-L-YG--HG-------NWRALPK------------QAG---------L-LRCGKSCRLRWTNYLRPDIKR-G-NFTSEEEETI-------IELHER-LGN--------------RWSAI-AAK--LPGRTDNEIKNVWHTHL</t>
  </si>
  <si>
    <t>----------------------------------------------------------RG-PW-TAEEDKILINY-V-S-H-YG--HG-------NWRALPK------------QAG---------L-LRCGKSCRLRWTNYLRPDIKR-G-NFSKEEEETI-------IKLHEM-LGN--------------RWSVI-AAK--LPGRTDNEIKNVWHTHL</t>
  </si>
  <si>
    <t>----------------------------------------------------------RG-PW-TPEEDKILINY-I-S-H-YG--HG-------NWRALPK------------QAG---------L-LRCGKSCRLRWANYLRPDIKR-G-NFSKEEEETI-------IKLHEL-LGN--------------RWSAI-AAR--LPGRTDNEIKNMWHTHL</t>
  </si>
  <si>
    <t>----------------------------------------------------------KG-PW-TSEEDQILTSF-I-Q-K-YG--HG-------NWRALPK------------QAG---------L-LRCGKSCRLRWINYLRPDTKR-G-NFTREEEEAI-------IKLHDM-LGN--------------RWSAI-AAR--LPGRTDNEIKNVWHTNL</t>
  </si>
  <si>
    <t>----------------------------------------------------------KG-PW-TSEEDQILTSF-I-H-K-YG--HG-------NWRALPK------------QAG---------L-LRCGKSCRLRWINYLRPDIKR-G-NFTREEEEAI-------IKLHEM-LGN--------------RWSAI-AAR--LPGRTDNEIKNVWHTHL</t>
  </si>
  <si>
    <t>----------------------------------------------------------KG-PW-THEEDEILISY-I-Q-K-YG--HA-------NWRALPK------------QAG---------L-LRCGKSCRLRWFNYLRPDIKR-G-NFSREEEETI-------LNLHKL-LGN--------------RWSAI-ASS--LPGRTDNEIKNFWHSHL</t>
  </si>
  <si>
    <t>----------------------------------------------------------KG-PW-TPEEDKILVAH-V-Q-K-HG--HG-------NWRALPK------------QAG---------L-LRCGKSCRLRWVNYLRPDIKR-G-NFSREEEDAI-------IDLHEK-LGN--------------RWSAI-AAR--LPGRTDNEIKNVWHTNL</t>
  </si>
  <si>
    <t>----------------------------------------------------------KG-PW-TTQEDQILTAY-V-L-Q-HG--HG-------NWRALPK------------QAG---------L-LRCGKSCRLRWINYLRPDIKR-G-NFSREEEDTI-------IELHEK-LGN--------------KWSAI-AAS--LPGRTDNEIKNVWHTHL</t>
  </si>
  <si>
    <t>----------------------------------------------------------RG-PW-TPEEDQILVSF-I-L-N-HG--HS-------NWRALPK------------QAG---------L-LRCGKSCRLRWMNYLKPDIKR-G-NFTKEEEDAI-------ISLHQI-LGN--------------RWSAI-AAK--LPGRTDNEIKNVWHTHL</t>
  </si>
  <si>
    <t>----------------------------------------------------------KG-PW-SAEEDRILINY-I-S-L-HG--HP-------NWRALPK------------LAG---------L-LRCGKSCRLRWINYLRPDIKR-G-NFTPHEEDTI-------ISLHQL-LGN--------------RWSAI-AAK--LPGRTDNEIKNVWHTHL</t>
  </si>
  <si>
    <t>----------------------------------------------------------KG-PW-SPAEDLRLITF-I-Q-K-HG--HG-------NWRSLPK------------QAG---------L-LRCGKSCRLRWINYLRPDVKR-G-NFTQQEEETI-------IKLHQS-LGN--------------RWSKI-ASS--LPGRTDNEIKNVWNTHL</t>
  </si>
  <si>
    <t>----------------------------------------------------------KG-PW-SPAEDLRLITF-I-Q-K-HG--HG-------NWRSLPK------------QAG---------L-LRCGKSCRLRWINYLRPDVKR-G-HFTLEEEETI-------IKLHQS-LGN--------------RWSKI-ASS--LPGRTDNEIKNVWNTHL</t>
  </si>
  <si>
    <t>----------------------------------------------------------RG-PW-SPAEDLRLITF-I-Q-K-NG--HD-------NWRALPK------------RAG---------L-LRCGKSCRLRWINYLRPDVKR-G-NFTIEEEESI-------IRLHEA-LGN--------------KWSKI-AAH--FPGRTDNEIKNVWNTHL</t>
  </si>
  <si>
    <t>----------------------------------------------------------RG-PW-SPAEDLKLVTF-I-Q-K-NG--HH-------NWRALPR------------RAG---------L-MRCGKSCRLRWINYLSPDVKR-G-NFTREEEESI-------MKLHEA-LGN--------------KWSTI-AAH--FPGRTDNEIKNVWNTHL</t>
  </si>
  <si>
    <t>----------------------------------------------------------RG-PW-SPAEDMRLVSF-I-Q-K-NG--HE-------NWRSLPK------------QAG---------L-LRCGKSCRLRWINYLRPDVKR-G-NFSKEEEDAI-------IKLHQT-LGN--------------KWSKI-ASH--FPGRTDNEIKNVWNTHL</t>
  </si>
  <si>
    <t>----------------------------------------------------------RG-PW-SPQEDLTLITF-I-Q-K-HG--HQ-------NWRSLPK------------LAG---------L-LRCGKSCRLRWINYLRPDVKR-G-NFSKKEEDAI-------IHYHQT-LGN--------------KWSKI-ASF--LPGRTDNEIKNVWNTHL</t>
  </si>
  <si>
    <t>----------------------------------------------------------RG-PW-SPEEDIKLISF-I-Q-K-FG--HE-------NWRSLPK------------QSG---------L-LRCGKSCRLRWINYLRPDLKR-G-NFTSEEEETI-------IKLHHN-YGN--------------KWSKI-ASQ--LPGRTDNEIKNVWHTHL</t>
  </si>
  <si>
    <t>----------------------------------------------------------RG-PW-SHDEDLKLISF-I-H-K-NG--HE-------NWRSLPK------------QAG---------L-LRCGKSCRLRWINYLRPDVKR-G-NFSAEEEDTI-------IKLHQS-FGN--------------KWSKI-ASK--LPGRTDNEIKNVWHTHL</t>
  </si>
  <si>
    <t>----------------------------------------------------------RG-PW-SDEESERLRSF-I-L-K-NG--HQ-------NWRSLPK------------LAG---------L-MRCGKSCRLRWINYLRPGLKR-G-NFTKEEEDTI-------IHLHQA-YGN--------------KWSKI-ASN--FPGRTDNEIKNVWNTHL</t>
  </si>
  <si>
    <t>----------------------------------------------------------RG-AW-CAEEDEVLTDY-V-K-T-HG--EG-------QWRHVAK------------KAG---------L-NRSGKSCRLRWLNYLKPGVKR-G-NISPEEEDLI-------IRLHKL-LGN--------------RWSLI-AGR--LPGRTDNEIKNFWNISL</t>
  </si>
  <si>
    <t>--------------------------------------------------------------------------------------------------------------------G---------L-SRCGKSCRLRWMNYLRPDLKH-G-KFSKDEEGII-------IKLHES-LGN--------------RWSAI-AAQ--LPGRTDNEIKNHWHSYL</t>
  </si>
  <si>
    <t>----------------------------------------------------------RG-PW-TALEDKMLADY-I-Q-A-HG--EG-------KWSNVPK------------QAG---------L-KRCGKSCRLRWLNYLRPSIKE-G-DITKDEEDLI-------IRLHKL-LGN--------------RWSLI-AGR--IPGRTKDEIENYWHSNL</t>
  </si>
  <si>
    <t>----------------------------------------------------------RR-AW-TALEDKMLADY-I-Q-A-HS--ER-------KWSNVPK------------QAG---------X-NR-KHDAGLLWLNYLRPN-KR-G-DITXDEEDLI-------IRLHKL-LGN--------------RWSPI-AGR--IPGRTNNDIKNYWNNNL</t>
  </si>
  <si>
    <t>----------------------------------------------------------KG-VW-TAHEDEVLGNY-V-K-L-HG--EG-------KWVNVAK------------ATG---------L-KRSAKSCRLRWLNYLKPDIKR-G-NIALDEEDLI-------IRLHRL-LGN--------------RWSLI-AKR--LPGRTDNEIKNYWHSTL</t>
  </si>
  <si>
    <t>----------------------------------------------------------KG-LW-SLDEDQRLNSY-I-L-K-YG--HG-------CWSSLPI------------SAG---------L-QRSGKSCRLRWINYLRPGLKR-G-MFTPQEKDTM-------LTLHAM-FGN--------------KWSQI-AQH--LPGRTDNEIKNYWHSHL</t>
  </si>
  <si>
    <t>----------------------------------------------------------KG-LW-SPEEDLRLRNY-I-L-K-NG--HG-------CWSSVPI------------NTG---------L-QRNGKSCRLRWINYLRPGLKR-G-TFCKQEEETI-------LTLHRM-LGN--------------KWSQI-AQH--LPGRTDNEIKNYWHSYL</t>
  </si>
  <si>
    <t>----------------------------------------------------------KG-LW-SPEEDLRLRNY-I-L-K-HG--HG-------CWSSVPI------------NAD---------L-QRNGKSCRLRWINYLRPGLKR-G-TFSKQEEETI-------LTLHHM-LGN--------------KWSQI-AQH--LPGRTDNEIKNYWHSYL</t>
  </si>
  <si>
    <t>----------------------------------------------------------KG-LW-SPEEDARLRNY-V-L-K-YG--LG-------CWSSVPV------------NAG---------L-QRNGKSCRLRWINYLRPGLKR-G-MFTIEEEETI-------MALHRL-LGN--------------KWSQI-AQN--FPGRTDNEIKNYWHSCL</t>
  </si>
  <si>
    <t>----------------------------------------------------------KG-LW-SPEEDEKLRSF-I-L-S-YG--HS-------CWTTVPI------------KAG---------L-QRNGKSCRLRWINYLRPGLKR-D-MISAEEEETI-------LTFHSS-LGN--------------KWSQI-AKF--LPGRTDNEIKNYWHSHL</t>
  </si>
  <si>
    <t>----------------------------------------------------------KG-LW-SPEEDQKLKSF-I-L-S-RG--HA-------CWTTVPI------------LAG---------L-QRNGKSCRLRWINYLRPGLKR-G-SFSEEEEETI-------LTLHSS-LGN--------------KWSRI-AKY--LPGRTDNEIKNYWHSYL</t>
  </si>
  <si>
    <t>----------------------------------------------------------KG-LW-SPEEDEKLRSH-V-L-K-YG--HG-------CWSTIPL------------QAG---------L-QRNGKSCRLRWVNYLRPGLKK-S-LFTKQEETIL-------LSLHSM-LGN--------------KWSQI-SKF--LPGRTDNEIKNYWHSNL</t>
  </si>
  <si>
    <t>----------------------------------------------------------KG-PW-LPEEDDKLTAY-I-N-E-NG--YG-------NWRSLPK------------LAG---------L-NRCGKSCRLRWMNYLRPDIRR-G-KFSDGEESTI-------VRLHAL-LGN--------------KWSKI-AGH--LPGRTDNEIKNYWNTHM</t>
  </si>
  <si>
    <t>----------------------------------------------------------KG-AW-TPEEDQKLIAY-L-H-L-HG--EG-------GWRTLPE------------KAG---------L-KRCGKSCRLRWANYLRPDIKR-G-EFSPEEDDTI-------IKLHAL-KGN--------------KWAAI-ATS--LAGRTDNEIKNYWNTNL</t>
  </si>
  <si>
    <t>----------------------------------------------------------KG-AW-TTEEDKKLISY-I-H-D-HG--EG-------GWRDIPE------------KAG---------L-KRCGKSCRLRWTNYLKPDIKR-G-EFSYEEEQII-------IMLHAS-RGN--------------KWSVI-ARH--LPKRTDNEVKNYWNTHL</t>
  </si>
  <si>
    <t>----------------------------------------------------------KG-AW-TAEEDKKLISY-I-H-E-HG--EG-------GWRDIPQ------------KAG---------L-KRCGKSCRLRWANYLKPDIKR-G-EFSYEEEQII-------IMLHAS-RGN--------------KWSVI-ARH--LPKRTDNEIKNYWNTHL</t>
  </si>
  <si>
    <t>----------------------------------------------------------KG-AW-TTEEDKKLISY-I-H-D-HG--EG-------GWRDIPQ------------KAG---------L-KRCGKSCRLRWTNYLKPEIKR-G-EFSSEEEQII-------IMLHAS-RGN--------------KWSVI-ARH--LPRRTDNEIKNYWNTHL</t>
  </si>
  <si>
    <t>-------------------------------------------------------------------------------------------------TLQPK------------NAG---------L-QRCGKSCRLQ-------RLEH-G-QFL-DAEQTI-------VQLHSV-VGN--------------SYSLI-AAQ--LPGRTYNDVTSRWNAKL</t>
  </si>
  <si>
    <t>----------------------------------------------------------RG-QW-TPEEDNKLSSY-I-A-Q-HG--TR-------NWRLIPK------------NAG---------L-QRCGKSCRLRWTNYLRPDLKH-G-QFSDAEEQTI-------VRLHSV-VGN--------------RWSLI-AAQ--LPGRTDNDVKNHWNTKL</t>
  </si>
  <si>
    <t>----------------------------------------------------------RG-QW-TPEEDNKLSSY-I-A-Q-HG--TR-------NWRLIPK------------NAG---------L-QRCGKSCRLRWTNYLRPDLKH-G-QFSDAEEQTI-------VKLHSV-VGN--------------RWSLI-AAQ--LPGRTDNDVKNHWNTKL</t>
  </si>
  <si>
    <t>----------------------------------------------------------RG-QW-TPEEDNKLSSY-I-A-Q-HG--TR-------NWRLIPK------------NAG---------L-QRCGKSCRLRWTNYLRPDLKH-G-QFSDAEEQTI-------VKYHSV-VGN--------------RWSLI-AAQ--LPGRTDNDVKNHWNTKL</t>
  </si>
  <si>
    <t>----------------------------------------------------------RG-QW-TPEEDNKLSSY-I-A-Q-HG--TR-------NWRLIPK------------SAG---------L-QRSGKSCRLRWTNYLRPDLKH-G-QFSDAEEQII-------VKLHSI-VGN--------------RWSLI-AAR--LPGRTDNDVKNHWNTKL</t>
  </si>
  <si>
    <t>----------------------------------------------------------RG-QW-TPEEDNKLASY-I-A-Q-HG--TR-------NWRLIPK------------NAG---------L-QRCGKSCRLRWTNYLRPDLKH-G-QFSEAEEHII-------VKFHSV-LGN--------------RWSLI-AAQ--LPGRTDNDVKNYWNTKL</t>
  </si>
  <si>
    <t>----------------------------------------------------------KG-PW-SPEEDAKLKSY-I-D-H-HG-TGG-------NWIALPH------------KIG---------L-KRCGKSCRLRWLNYLRPNIKH-G-GFSEEEDNVI-------CSLFLN-IGS--------------RWSII-AAQ--LPGRTDNDIKNYWNTKL</t>
  </si>
  <si>
    <t>----------------------------------------------------------KG-PW-SPEEDAKLKSY-I-D-K-YG-TGG-------NWIALPQ------------KIG---------L-KRCGKSCRLRWLNYLRPNIKH-G-GFSEEEDNII-------CSLYIS-IGS--------------RWSII-AAQ--LPGRTDNDIKNYWNTRL</t>
  </si>
  <si>
    <t>----------------------------------------------------------KG-PW-SPEEDAKLKAY-I-D-K-YG-TGG-------NWIALPQ------------KIG---------L-KRCGKSCRLRWLNYLRPNIKH-G-GFSEEEDNII-------CSLYIS-IGS--------------RWSVI-AAQ--LPGRTDNDIKNYWNTKL</t>
  </si>
  <si>
    <t>----------------------------------------------------------KG-PW-SPEEDAKLKSY-I-D-K-YG-TGG-------NWIALPH------------KIG---------L-KRCGKSCRLRWLNYLRPNIKH-G-GFSEEEDNII-------CSLYIS-IGS--------------RWSII-AAQ--LPGRTDNNIKNYWNARL</t>
  </si>
  <si>
    <t>----------------------------------------------------------KG-PW-SPEEDAKLKSY-I-E-Q-HG-TGG-------NWIALPQ------------KIG---------L-KRCGKSCRLRWLNYLRPNIKH-G-GFSEEEDNII-------CSLYIS-IGS--------------RWSII-AAQ--LPGRTDNDIKNYWNTRL</t>
  </si>
  <si>
    <t>----------------------------------------------------------RG-PW-SPEEDAKLKSY-I-E-Q-HG-TGG-------NWIALPQ------------KIG---------L-KRCGKSCRLRWLNYLRPNIKH-G-GFSEEEDNII-------CSLYIS-IGS--------------RWSII-AAQ--LPGRTDNDIKNYWNTRL</t>
  </si>
  <si>
    <t>----------------------------------------------------------RG-PW-SPEEDAKLKSY-I-E-Q-HG-TGG-------NWIALPQ------------KIG---------L-KRCGKSCRLRWLNYLRPNIRH-G-GFSEEEDNII-------CSLYIS-IGS--------------RWSII-AAQ--LPGRTDNDIKNYWNTRL</t>
  </si>
  <si>
    <t>----------------------------------------------------------KG-PW-SPEEDAKLKSY-I-E-Q-HG-TGG-------NWIALPQ------------KIG---------L-KRCGKSCRLRWLNYLRPNIRH-G-GFSEEEDNII-------CSLYIS-IGS--------------RWSVI-AAQ--LPGRTDNDIKNYWNTRL</t>
  </si>
  <si>
    <t>----------------------------------------------------------KG-PW-SPEEDAKLKSY-I-E-Q-QG-TGG-------NWIALPQ------------KIG---------L-KRCGKSCRLRWLNYLRPNIKH-G-GFSEEEDNII-------CSLYIS-IGS--------------RWSII-AAQ--LPGRTDNDIKNYWNTRL</t>
  </si>
  <si>
    <t>----------------------------------------------------------KG-PW-SPEEDARLKAY-I-E-E-HG-TGG-------NWIALPQ------------KIG---------L-KRCGKSCRLRWLNYLRPNIKH-G-GFSEEEDNII-------CSLYIS-IGS--------------RWSII-AAQ--LPGRTDNDIKNYWNTRL</t>
  </si>
  <si>
    <t>----------------------------------------------------------KG-PW-SPEEDARLKAY-I-E-E-HG-TGG-------NWIALPQ------------KIG---------L-KRCGKSCRLRWLNYLRPNIKH-G-GFSEEEDKTI-------CSLYIS-IGS--------------RWSII-AAQ--LPGRTDNDIKNYWNTRL</t>
  </si>
  <si>
    <t>----------------------------------------------------------KG-PW-SPEEDAKLKTY-I-E-K-NG-TGG-------NWIALPQ------------KIG---------L-KRCGKSCRLRWLNYLRPNIKH-G-GFSEEEDNII-------CSLYIS-IGS--------------RWSVI-ATQ--LPGRTDNDIKNYWNTRL</t>
  </si>
  <si>
    <t>----------------------------------------------------------KG-PW-SPEEDAKLKTY-I-E-Q-YG-TGG-------NWIALPQ------------KIGR--------L-KRCGKSCRLRWLNYLRPNIKH-G-GFSEEEDSII-------CNLYIS-IGS--------------RWSVI-AAQ--LPGRTDNDIKNYWNTRL</t>
  </si>
  <si>
    <t>----------------------------------------------------------RG-PW-SPEEDAKLKSY-I-D-K-HG-TGG-------NWIALPQ------------KIG---------L-KRCGKSCRLRWLNYLRPNIKH-G-GFSEEEDDII-------CSLYLS-IGS--------------RWSII-SAQ--LPGRTDNDIKNYWNTKL</t>
  </si>
  <si>
    <t>----------------------------------------------------------RG-PW-SPEEDDKLKSY-I-D-Q-HG-TGG-------NWIALPQ------------KIG---------L-KRCGKSCRLRWLNYLRPNIKH-G-GFSEEEDDII-------CSLYLS-IGS--------------RWSII-AAQ--LPGRTDNDIKNYWNTRL</t>
  </si>
  <si>
    <t>----------------------------------------------------------KG-PW-SPEEDAKLKSY-I-E-N-SG-TGG-------NWIALPQ------------KIG---------L-KRCGKSCRLRWLNYLRPNIKH-G-GFSEEEENII-------CSLYLT-IGS--------------RWSII-AAQ--LPGRTDNDIKNYWNTRL</t>
  </si>
  <si>
    <t>----------------------------------------------------------KG-PW-SPEEDAKLKDY-I-E-N-SG-TGG-------NWIALPQ------------KIG---------L-RRCGKSCRLRWLNYLRPNIKH-G-GFSEEEDNII-------CNLYVT-IGS--------------RWSII-AAQ--LPGRTDNDIKNYWNTRL</t>
  </si>
  <si>
    <t>----------------------------------------------------------KG-PW-SPEEDATLKAY-I-E-K-HG-TGG-------NWIALPQ------------KIG---------L-RRCGKSCRLRWLNYLRPNIKH-G-GFSEEEDNII-------CSFYMS-IGS--------------RWSII-AGQ--LPGRTDNDIKNYWNTRL</t>
  </si>
  <si>
    <t>----------------------------------------------------------KG-PW-SPEEDATLKAY-I-E-K-HG-TGG-------NWITLPQ------------KIG---------L-RRCGKSCRLRWLNYLRPNIKH-G-GFSEEEDNII-------CSLYMS-IGS--------------RWSII-AAQ--LPGRTDNDIKNYWNTRL</t>
  </si>
  <si>
    <t>----------------------------------------------------------KG-PW-SPEEDVKLKDY-I-D-K-YG-TGG-------NWIALPQ------------KIG---------L-KRCGKSCRLRWLNYLRPNIKH-G-GFSEEEDRII-------LSLYIS-IGS--------------RWSII-AAQ--LPGRTDNDIKNYWNTKL</t>
  </si>
  <si>
    <t>----------------------------------------------------------RG-PW-SPEEDAKLKDY-I-E-K-HG-TGG-------NWIALPQ------------KAG---------L-RRCGKSCRLRWLNYLRPNIKH-G-EFSDEEDRII-------YSLFAS-IGS--------------RWSII-AAQ--LPGRTDNDIKNYWNTKL</t>
  </si>
  <si>
    <t>----------------------------------------------------------KG-PW-SPEEDSKLKDF-I-E-K-SG-TGG-------NWIALPQ------------KAG---------L-KRCGKSCRLRWLNYLRPNIKH-G-EFSEEEDRII-------CTLFAT-IGS--------------RWSII-AAQ--LPGRTDNDIKNYWNTKL</t>
  </si>
  <si>
    <t>----------------------------------------------------------KG-PW-SPEEDSKLKDF-I-E-K-HG-TGG-------NWIALPK------------KAG---------L-KRCGKSCRLRWLNYLRPNIKH-G-EFSEEEDRII-------CTLFAT-IGS--------------RWSII-AAQ--LSGRTDNDIKNYWNTKL</t>
  </si>
  <si>
    <t>----------------------------------------------------------KG-PW-SPEEDSKLKEY-I-E-K-YG-TGG-------NWIALPQ------------KAG---------L-KRCGKSCRLRWLNYLRPNIKH-G-EFSDEEDRII-------CSLFAS-IGS--------------RWSVI-AAQ--LPGRTDNDIKNYWNTKL</t>
  </si>
  <si>
    <t>----------------------------------------------------------KG-PW-SPEEDSKLKEY-I-E-K-YG-TGG-------NWIALPQ------------KAG---------L-KRCGKSCRLRWLNYLRPNIKH-G-EFSDEEDRII-------CSLYAS-IGS--------------RWSVI-AAQ--LSGRTDNDIKNYWNTKL</t>
  </si>
  <si>
    <t>----------------------------------------------------------KG-PW-SPEEDAKLKEY-I-E-K-YG-TGG-------NWIALPQ------------KAG---------L-RRCGKSCRLRWLNYLRPNIKH-G-EFSDEEDRII-------CNLFTN-IGS--------------RWSII-AAQ--LPGRTDNDIKNYWNTKL</t>
  </si>
  <si>
    <t>----------------------------------------------------------KG-PW-SPEEDSKLKEY-I-E-K-YG-TGG-------NWIALPQ------------KAG---------L-KRCGKSCRLRWLNYLRPNIKH-G-EFSDDEDRII-------CSVFAS-IGS--------------KWSVI-ANY--LPGRTDNDIKNYWNTKL</t>
  </si>
  <si>
    <t>----------------------------------------------------------KG-PW-SPEEDSKLKAY-I-E-K-YG-TGG-------NWIALPQ------------KAG---------L-KRCGKSCRLRWLNYLRPNIKH-G-EFSDDEDRII-------CTLFAN-MGS--------------RWSVI-ATR--LPGRTDNDIKNYWNTKL</t>
  </si>
  <si>
    <t>----------------------------------------------------------RG-QW-SPEEDAKIKDY-I-E-K-HG-TGG-------NWMDLPQ------------KAG---------L-RRCGKSCRLRWLNYLRPNIKH-G-GFSDEEDSII-------YSLFAS-IGS--------------RWSII-AAQ--LPGRTDNDIKNYWNTKL</t>
  </si>
  <si>
    <t>----------------------------------------------------------RG-PW-SPEEDAKLKDY-I-E-K-QG-TGG-------NWIALPH------------KAG---------L-RRCGKSCRLRWLNYLRPNIRH-G-DFTEEEDNII-------YSLFAS-IGS--------------RWSVI-AAH--LQGRTDNDIKNYWNTKL</t>
  </si>
  <si>
    <t>----------------------------------------------------------RG-PW-SPEEDSKLRDY-I-E-K-YG-NGG-------NWISFPL------------KAG---------L-RRCGKSCRLRWLNYLRPNIKH-G-DFSEEEDRII-------FSLFAA-IGS--------------RWSII-AAH--LPGRTDNDIKNYWNTKL</t>
  </si>
  <si>
    <t>----------------------------------------------------------RG-PW-SPEEDAKLKEY-I-E-K-HG-TGR-------NWIALPQ------------KAG---------L-RRCGKSCRLRWLNYLRPNIRH-G-EFSDDEDRII-------CSLFAT-MGS--------------RWSLI-ATH--LSGRTDNDIKNYWNTKL</t>
  </si>
  <si>
    <t>----------------------------------------------------------KG-PW-STEEDAVLKSY-I-E-K-HG-TGN-------NWISLPQ------------RIG---------I-KRCGKSCRLRWLNYLRPNLKH-G-GFTDEEDYII-------CSLYIT-IGS--------------RWSII-ASQ--LPGRTDNDIKNYWNTRL</t>
  </si>
  <si>
    <t>----------------------------------------------------------KG-TW-SPEEDASLKNY-L-E-K-YG-TGG-------NWIALPH------------KAG---------L-RRCGKSCRLRWLNYLRPNIKH-G-GFTEEEDNII-------YTLYGK-LGS--------------RWSVI-ASH--LQGRTDNDVKNHWNTKL</t>
  </si>
  <si>
    <t>----------------------------------------------------------KG-SW-SPEEDETLKNY-L-E-K-YG-TGG-------NWIALPH------------KAG---------L-RRCGKSCRLRWLNYLRPNIKH-G-GFTEEEDNII-------YTLYGK-IGS--------------RWSVI-ASH--LQERTDNDVKNHWNTKL</t>
  </si>
  <si>
    <t>----------------------------------------------------------RG-SW-SPEEDNTLKEY-I-H-Q-FG-NGG-------NWIALPQ------------KAG---------L-KRCGKSCRLRWLNYLRPDIKH-G-GFTEEEDNIM-------LTLYHN-IGS--------------RWSVI-ASH--LKGRTDNDVKNHWNTKL</t>
  </si>
  <si>
    <t>----------------------------------------------------------RG-PW-SPEEDAALKSY-L-Q-S-HG-SDG-TA---SNWIHLPK------------KAG---------L-RRCGKSCRLRWLNYLRPDIKH-G-GFTEEEDSII-------CNLYNQ-MGS--------------RWSVI-ASY--MPGRTDNDVKNYWNTKL</t>
  </si>
  <si>
    <t>----------------------------------------------------------RG-PW-SPEEDAALKSY-L-E-S-HG-TGG-------NWILLPK------------KAG---------L-RRCGKSCRLRWLNYLRPDIKH-G-SFTEEEDSII-------CSLYNQ-MGS--------------RWSVI-ASH--MPGRTDNDVKNYWNTKL</t>
  </si>
  <si>
    <t>----------------------------------------------------------RG-PW-SPEEDATLRNY-V-Q-T-HG-IGG-------NWIALPR------------KAG---------L-RRCGKSCRLRWLNYLRPDIKH-G-GFTEEEDKVI-------CAIYNQ-MGS--------------RWSVI-ASQ--LPGRTDNDVKNYWNTKL</t>
  </si>
  <si>
    <t>----------------------------------------------------------RG-PW-SPEEDNILRAF-V-E-A-HG-TGG-------NWIALPR------------KAG---------L-KRCGKSCRLRWLNYLRPDIKH-G-GFTEDEDNII-------VTLYNN-IGS--------------RWSVI-ASH--LPRRTDNDVKNYWNTKL</t>
  </si>
  <si>
    <t>----------------------------------------------------------KG-PW-SPEEDTTLKNY-L-H-K-HG-TGG-------NWIALPT------------KAG---------L-NRCGKSCRLRWLNYLRPDIKR-G-GFTEGEDNVI-------CTLHGT-IGS--------------RWSII-ASQ--LPGRTDNDIKNYWNTKL</t>
  </si>
  <si>
    <t>---------------------------------------------------------KRG-LL-TATEDAKILAY-V-A-K-HG--IG-------NWTLVPQ------------KLF---------A-YRIRKSCRLRWTNYLRPDLKH-G-NFTPEEEQLI-------LDYHKA-IGS--------------RWSLI-AKQ--LLGRTDNDVKNHWNTKL</t>
  </si>
  <si>
    <t>----------------------------------------------------------RG-LW-TAEEDAKILAY-V-A-K-HG--IG-------NWTLVPQ------------KAG---------L-NRCGKSCRLRWTNYLRPDLKH-D-NFTPEEEQLI-------LDYHKA-IGS--------------RWSLI-AKQ--LPGRTDNDVKNHWNTKL</t>
  </si>
  <si>
    <t>----------------------------------------------------------RG-LW-TAEEDAKILAY-V-S-K-HG--IG-------NWTLVPK------------KAG---------L-NRCGKSCRLRWTNYLRPDLKH-D-SFTPQEEDLI-------VNLHKA-IGS--------------RWSLI-AKE--LPGRTDNDVKNYWNTKL</t>
  </si>
  <si>
    <t>----------------------------------------------------------RG-LW-TAAEDAKILAY-V-S-K-YG--VG-------NWTLVPK------------KAG---------L-NRCGKSCRLRWTNYLRPDLKH-D-NFTPQEEQHI-------INLHKA-IGS--------------RWSHI-AKQ--LPGRTDNDVKNYWNTKL</t>
  </si>
  <si>
    <t>----------------------------------------------------------RG-LW-TAEEDAKILAH-V-S-K-HG--TG-------NWTAVPK------------KAG---------L-RRCGKSCRLRWTNYLRPDLKH-E-SFTPQEEELI-------VRLHAT-IGS--------------RWSII-AQQ--LPGRTDNDVKNYWNTKL</t>
  </si>
  <si>
    <t>----------------------------------------------------------RI-GW-FVP-XPKILAY-V-S-K-HG--VG-------NWTLVPK------------KAG---------L-NRCGKSCRLRWTNYLRPDLKH-D-NFTPQEEEHI-------IDLHKA-IGS--------------RWSRI-AKR--LPGRTDNDVKNYWNTKL</t>
  </si>
  <si>
    <t>----------------------------------------------------------KG-LW-TEEEDAKILAY-V-A-I-HG--VG-------NWSLIPK------------KAG---------L-NRCGKSCRLRWTNYLRPDLKH-D-SFSTQEEELI-------IECHRA-IGS--------------RWSSI-ARK--LPGRTDNDVKNHWNTKL</t>
  </si>
  <si>
    <t>---------------------------------------------------------KRGTLL-TAEEDAKILAH-V-S-K-YG--PS-------NWTSVPK------------KTG---------V-TRCGKSCKLRWTNHLKSNLKH-E-SFTPHEEELI-------VRLHAT-IGS--------------RWPTI-AQH--LPGRTDNDVKNYWNTKL</t>
  </si>
  <si>
    <t>----------------------------------------------------------KG-PW-SET------------------------------LAVQR------------KPG---------L-RRCGKSNCLR----------H-E-SFTPQEEELI-------VRLHSA-IGS--------------RWSII-AQQ--LPGRTDNDVKNCWNTKL</t>
  </si>
  <si>
    <t>----------------------------------------------------------KG-PW-TSAEDAILVEY-V-K-K-HG--EG-------NWNAVQK------------HSG---------L-FRCGKSCRLRWANHLRPNLKK-G-AFTPEEERLI-------VELHAK-MGN--------------KWARM-AAH--LPGRTDNEIKNYWNTRI</t>
  </si>
  <si>
    <t>-------------------------------------------------------MV-------RPACCDKL--H-V-S-K-HG--RS-------NWTSVPK------------KPG---------I-TRCGKSSRLRWPNHLKPNLKH-E-SFTPHEEELI-------VRLHAT-IGS--------------RWPAI-AQQ--LPGRTDNDVKNYWNTKL</t>
  </si>
  <si>
    <t>----------------------------------------------------------KG-PW-TSSEDAILVEY-V-K-K-HG--EG-------NWNAVQK------------HSG---------L-FRCGKSCRLRWANHLRPNLKK-G-AFTAEEERLI-------IELHAK-MGN--------------KWARM-AAH--LPGRTDNEIKNYWNTRI</t>
  </si>
  <si>
    <t>----------------------------------------------------------KG-PW-TGAEDAILVEY-V-K-K-HG--EG-------NWNAVQK------------NSG---------L-ARCGKSCRLRWANHLRPNLKK-G-SLSPEEERLI-------IELHAK-FGN--------------KWARM-ASQ--LPGRTDNEIKNYWNTRM</t>
  </si>
  <si>
    <t>----------------------------------------------------------KG-PW-TAAEDAILVEY-V-T-K-HG--EG-------NWNAVQK------------NSG---------L-ARCGKSCRLRWANHLRPNLKK-G-SFSAEEERVI-------LELHAK-LGN--------------KWARM-AAQ--LPGRTDNEIKNYWNTRI</t>
  </si>
  <si>
    <t>----------------------------------------------------------KG-PW-TSTEDGILIDY-V-K-K-HG--EG-------NWNAVQK------------HTS---------L-ARCGKSCRLRWANHLRPNLKK-G-AFSQEEEQLI-------VEMHAK-MGN--------------KWAQM-AEH--LPGRTDNEIKNYWNTRI</t>
  </si>
  <si>
    <t>----------------------------------------------------------KG-PW-SSAEDDILIDY-V-N-K-HG--EG-------NWNAVQK------------HTS---------L-FRCGKSCRLRWANHLRPNLKK-G-AFSQEEEQLI-------VELHAK-MGN--------------RWARM-AAH--LPGRTDNEIKNYWNTRI</t>
  </si>
  <si>
    <t>----------------------------------------------------------KG-PW-TSAEDAVLIDY-V-T-K-HG--EG-------NWNAVMK------------HSG---------L-SRCGKSCRLRWANHLRPDLKK-G-AFTPEEEHRI-------IELHAR-MGN--------------KWARM-AAE--LPGRTDNEIKNYWNTRI</t>
  </si>
  <si>
    <t>----------------------------------------------------------KG-PW-TQAEDNLLIAY-V-D-K-HG--DG-------NWNAVQN------------NSG---------L-SRCGKSCRLRWVNHLRPDLKK-G-AFTEKEEKRV-------IELHAL-LGN--------------KWARM-AEE--LPGRTDNEIKNFWNTRL</t>
  </si>
  <si>
    <t>----------------------------------------------------------KG-PW-TPEEDIMLVSY-V-Q-E-HG--PG-------NWRSVPT------------NTG---------L-RRCSKSCRLRWTNYLRPGIKR-G-SFTEDEEKMI-------IQLQAL-LGN--------------KWAAI-ASY--LPERTDNDIKNYWNTHL</t>
  </si>
  <si>
    <t>----------------------------------------------------------KG-PW-TPEEDIMLVSY-V-Q-E-HG--PG-------NWRSVPT------------NTG---------L-RRCSKSCRLRWTNYLRPGIKR-G-SFTEDEEKMI-------IQLQAL-LGN--------------KWAAI-ASY--LPERTDNDIKNHWNTHL</t>
  </si>
  <si>
    <t>----------------------------------------------------------KG-PW-TPEEDIILVSY-I-Q-E-HG--PG-------NWRSVPT------------NTG---------L-LRCSKSCRLRWTNYLRPGIKR-G-NFTPHEEGMI-------IQLQAL-LGN--------------KWAAI-ASY--LPQRTDNDIKNYWNTHL</t>
  </si>
  <si>
    <t>----------------------------------------------------------KG-PW-TPEEDIILVSY-I-Q-E-HG--PG-------NWRSVPT------------NTG---------L-LRCSKSCRLRWTNYLRPGIKR-G-NFTPHEEGMI-------IHLQAL-LGN--------------KWASI-ASY--LPQRTDNDIKNYWNTHL</t>
  </si>
  <si>
    <t>----------------------------------------------------------KG-PW-TPEEDIVLVSY-I-Q-E-HG--PG-------NWRSVPT------------NTG---------L-LRCSKSCRLRWTNYLRPGIKR-G-NFTPHEEGMI-------IHLQAL-LGN--------------KWAAI-ASY--LPQRTDNDIKNYWNTHL</t>
  </si>
  <si>
    <t>----------------------------------------------------------KG-PW-TPEEDIILVSY-I-Q-E-HG--PG-------NWRSVPT------------NTG---------L-LRCSKSCRLRWTNYLRPGIKR-G-NFTPHEEGMI-------IHLQAL-LGN--------------KWAAI-ASY--LPQRTDNDIKNYWNTHL</t>
  </si>
  <si>
    <t>----------------------------------------------------------KG-PW-TPEEDIILVSY-I-Q-E-HG--PG-------NWRSVPT------------NTG---------L-MRCSKSCRLRWTNYLRPGIKR-G-NFTPHEEGMI-------IHLQAL-LGN--------------KWAAI-ASY--LPQRTDNDIKNYWNTHL</t>
  </si>
  <si>
    <t>----------------------------------------------------------KG-PW-TPEEDIILVSY-I-Q-E-HG--PG-------NWRSVPT------------NTG---------L-SRCSKSCRLRWTNYLRPGIKR-G-NFTPHEEGMI-------IHLQAL-LGN--------------KWAAI-ASY--LPQRTDNDIKNYWNTHL</t>
  </si>
  <si>
    <t>----------------------------------------------------------KG-PW-TPEEDIILVSY-I-Q-E-HG--PG-------NWRAVPT------------DTG---------L-LRCSKSCRLRWTNYLRPGIKR-G-NFTDQEEKMI-------IHLQAL-LGN--------------RWAAI-AFY--LPQRTDNDIKNYWNTHL</t>
  </si>
  <si>
    <t>----------------------------------------------------------KG-PW-TPEEDIILVSY-I-Q-E-HG--PG-------NWRAVPT------------NTG---------L-LRCSKSCRLRWTNYLRPGIKR-G-NFTDQEEKMI-------IHLQDL-LGN--------------RWAAI-ASY--LPQRTDNDIKNYWNTHL</t>
  </si>
  <si>
    <t>----------------------------------------------------------KG-PW-TPEEDIILVSY-I-Q-E-HG--PG-------NWRAVPT------------STG---------L-LRCSKSCRLRWTNYLRPGIKR-G-NFTDQEEKTI-------IHLQAL-LGN--------------RWAAI-ASY--LPQRTDNDIKNYWNTHL</t>
  </si>
  <si>
    <t>----------------------------------------------------------KG-PW-TPEEDIILVTY-I-Q-E-HG--PG-------NWRAVPT------------NTG---------L-LRCSKSCRLRWTNYLRPGIKR-G-NFTEHEEKMI-------VHLQAL-LGN--------------RWAAI-ASY--LPQRTDNDIKNYWNTHL</t>
  </si>
  <si>
    <t>----------------------------------------------------------KG-PW-TPEEDIILVSY-I-Q-E-HG--PG-------NWRSVPT------------NTG---------L-LRCSKSCRLRWTNYLRPGIKR-G-NFTDHEEKMI-------IHLQAL-LGN--------------RWAAI-ASY--LPQRTDNDIKNYWNTHL</t>
  </si>
  <si>
    <t>----------------------------------------------------------KG-PW-TPEEDIILVSY-I-Q-E-HG--PG-------NWRSVPT------------NTG---------L-LRCSKSCRLRWTNYLRSGIKR-G-NFTDHEEKMI-------IHLQAL-LGN--------------RWAAI-ASY--LPQRTDNDIKNYWNTHL</t>
  </si>
  <si>
    <t>----------------------------------------------------------KG-PW-TPEEDIILVSY-I-Q-E-HG--PG-------NWRAVPT------------NTG---------L-LRCSKSCRLRWTNYLRPGIKR-G-NFTDHEERMI-------IHLQAL-LGN--------------RWAAI-ASY--LPQRTDNDIKNYWNTHL</t>
  </si>
  <si>
    <t>----------------------------------------------------------KG-PW-TPEEDIILVSY-I-Q-E-RG--PG-------NWRAVPT------------NTG---------L-HRCSKSCRLRWTNYLRPGIKR-G-NFTDQEEKMI-------IHLQAL-LGN--------------RWAAI-ASY--LPQRTDNDIKNYWNTHL</t>
  </si>
  <si>
    <t>----------------------------------------------------------KG-PW-TPEEDISLVSY-I-Q-E-HG--PG-------NWRAVPT------------NTG---------L-HRCSKSCRLRWTNYLRPGIKR-G-NFTDHEEKMI-------IHLQAL-LGN--------------RWAAI-ASY--LPQRTDNDIKNYWNTHL</t>
  </si>
  <si>
    <t>----------------------------------------------------------KG-PW-TPEEDIILVSY-I-Q-E-HG--PG-------NWRVVPT------------NTG---------L-LRCSKSCRLRWINYLRPGIKR-G-NFTDH---------------------X--------------RWAAI-ASY--LTQRTDNDIKNYWNTHL</t>
  </si>
  <si>
    <t>----------------------------------------------------------KG-PW-TPEEDIILVSY-I-Q-E-HG--PG-------NWRSVPT------------HTG---------L-RRCSKSCRLRWTNYLRPGIKR-G-NFTEHEEKMI-------LHLQAL-LGN--------------RWAAI-ASY--LPERTDNDIKNYWNTHL</t>
  </si>
  <si>
    <t>----------------------------------------------------------KG-PW-TPEEDIILVSY-I-Q-E-HG--PG-------NWRSVPT------------HTG---------L-RRCSKSCRLRWTNYLRPGIKR-G-NFTEHEEKTI-------VHLQAL-LGN--------------RWAAI-ASY--LPERTDNDIKNYWNTHL</t>
  </si>
  <si>
    <t>----------------------------------------------------------KG-PW-TPEEDIILVSY-I-Q-Q-HG--PG-------NWRSVPA------------NTG---------L-LRCSKSCRLRWTNYLRPGIKR-G-NFTQPEEKMI-------IHLQAL-LGN--------------RWAAI-ASY--LPQRTDNDIKNYWNTHL</t>
  </si>
  <si>
    <t>----------------------------------------------------------KG-PW-TPEEDIVLVSH-I-Q-E-HG--PG-------NWRMVPT------------NTG---------L-LRCSKSCRLRWTNYLRPGIKR-G-NFTDDEEKMI-------IHLQAL-LGN--------------RWAAI-ASY--LPQRTDNDIKNYWNTYL</t>
  </si>
  <si>
    <t>----------------------------------------------------------KG-AW-SPEEDNMLKAY-V-D-K-HG--HK-------NWRALPK------------LAG---------L-ARCGKSCRLRWTNYLQPGVKR-G-NYSQEENNLI-------IKLHEE-FGN--------------KWSMI-AAK--LPGRTDNDIKNHWHTYF</t>
  </si>
  <si>
    <t>----------------------------------------------------------RG-PW-TIEEDHKLMNF-I-L-K-NG--IP-------CWRLVPN------------LAG---------L-LRCGKSCRLRWINYLRPDVKR-G-ALTEAEEDMI-------IQLHSR-FGN--------------RWSKI-ASH--FPGRTDNEIKNCWNTRI</t>
  </si>
  <si>
    <t>----------------------------------------------------------RG-PW-TNEEDHKLMNF-I-L-K-NG--IQ-------CWRLVPK------------LAG---------L-LRCGKSCRLRWINYLRPDLKR-G-PLTETEEDMI-------IQLHSR-YGN--------------RWSKI-ASH--FPGRTDNEIKNCWNTRI</t>
  </si>
  <si>
    <t>----------------------------------------------------------RG-PW-TIEEDHKLMNF-I-L-N-NG--IH-------CWRMVPK------------LAG---------L-LRCGKSCRLRWINYLRPDLKR-G-VLSEAEEDQI-------IQLHAR-LGN--------------RWSKI-ASH--FPGRTDNEIKNHWHTRI</t>
  </si>
  <si>
    <t>----------------------------------------------------------RG-PW-TIEEDHKLMNF-I-L-N-NG--IH-------CWRMVPK------------LAG---------L-LRCGKSCRLRWINYLRPDLKR-G-ALSEAEEDQI-------IQLHAR-LGN--------------RWSKI-ASH--FPGRTDNEIKNHWNTRI</t>
  </si>
  <si>
    <t>----------------------------------------------------------RG-PW-TIEEDHKLMSF-I-L-N-NG--IQ-------CWRMVPK------------LAG---------L-LRCGKSCRLRWINYLRPDLKR-G-ALSEVEENQI-------IQLHSR-LGN--------------RWSKI-ASH--FPGRTDNEIKNHWNTRI</t>
  </si>
  <si>
    <t>----------------------------------------------------------RG-PW-TIEEDHKLMNF-I-L-N-NG--IH-------CWRMVPK------------LAG---------L-LRCGKSCRLRWINYLRPDLKR-G-GFTEAEENQM-------IQLHSC-LGN--------------RWSKI-ASH--FPGRTDNEIKNHWNTRI</t>
  </si>
  <si>
    <t>----------------------------------------------------------RG-PW-TIEEDHKLMNF-I-L-N-NG--IH-------CWRMVPK------------LAG---------L-LRCGKSCRLRWINYLRPDLKR-G-AFTETEENEM-------IQLHSC-LGN--------------RWSKI-ASH--FPGRTDNEIKNHWNTRI</t>
  </si>
  <si>
    <t>----------------------------------------------------------RG-PW-TIEEDHRLMNF-I-L-N-NG--IH-------CWRIVPK------------LAG---------L-LRCGKSCRLRWINYLRPDLKR-G-GFTDAEEDRI-------MELHSQ-LGN--------------RWSKI-ASH--FSGRTDNEIKNHWNTKI</t>
  </si>
  <si>
    <t>----------------------------------------------------------KG-AW-TPEEDHLLKTC-V-D-K-YG--EG-------KWHQIPL------------QAG---------L-NRCRKSCRLRWLNYLKPNIKR-G-NFSGDEIDLM-------IRLHKL-LGN--------------RWSLI-AGR--LPGRTSNDVKNYWNTHL</t>
  </si>
  <si>
    <t>----------------------------------------------------------KG-AW-TEEEDKLLKKC-I-E-K-YG--EG-------KWHQVPL------------RSG---------L-NRCRKSCRMRWLNYLRPNINR-G-NFTADEVDLI-------IRLHKL-LGN--------------RWSLI-AGR--LPGRTSNDVKNYWNTHL</t>
  </si>
  <si>
    <t>----------------------------------------------------------KG-AW-TEEEDKLLKKC-I-E-K-YG--EG-------KWYQIPL------------RAG---------L-NRCRKSCRLRWLNYLRPNINR-G-IFTADEVDLI-------IRLHKL-LGN--------------RWSLI-ASR--LPGRTSNDVKNYWNTHL</t>
  </si>
  <si>
    <t>----------------------------------------------------------KG-AW-TDEEDKLLKKC-I-E-K-YG--EG-------KWHQVPC------------RAG---------V-NRCRKSCRLRWLNYLRPDINR-G-KFSADEVDLM-------IRLHKL-LGN--------------RWSLI-AGR--LPGRTSNDVKNYWNTHL</t>
  </si>
  <si>
    <t>----------------------------------------------------------KG-AW-TTEEDSLLRQC-I-N-K-YG--EG-------KWHQVPV------------RAG---------L-NRCRKSCRLRWLNYLKPSIKR-G-KLSSDEVDLL-------LRLHRL-LGN--------------RWSLI-AGR--LPGRTANDVKNYWNTHL</t>
  </si>
  <si>
    <t>----------------------------------------------------------KG-AW-TAEEDSLLRQC-I-G-K-YG--EG-------KWHQVPL------------RAG---------L-NRCRKSCRLRWLNYLKPSIKR-G-KFSSDEVDLL-------LRLHKL-LGN--------------RWSLI-AGR--LPGRTANDVKNYWNTHL</t>
  </si>
  <si>
    <t>----------------------------------------------------------KG-AW-TAEEDSLLRLC-I-D-K-YG--EG-------KWHQVPL------------RAG---------L-NRCRKSCRLRWLNYLKPSIKR-G-RLSNDEVDLL-------LRLHKL-LGN--------------RWSLI-AGR--LPGRTANDVKNYWNTHL</t>
  </si>
  <si>
    <t>----------------------------------------------------------KG-TW-TTEEDILLRQC-I-D-K-YG--EG-------KWHRVPL------------RTG---------L-NRCRKSCRLRWLNYLKPSIKR-G-KLCSDEVDLV-------LRLHKL-LGN--------------RWSLI-AGR--LPGRTANDVKNYWNTHL</t>
  </si>
  <si>
    <t>----------------------------------------------------------KG-AW-TSEEDHLLRKC-V-E-K-YG--EG-------KWHQVPF------------RAG---------L-NRCRKSCRLRWLNYLKPDIKR-G-KFTADEVDLM-------MRLHKL-LGN--------------RWALI-AGR--LPGRTSNDVKNYWNTHL</t>
  </si>
  <si>
    <t>----------------------------------------------------------KG-AW-TREEDVLLRTC-I-E-K-YG--EG-------KWHQVPF------------RSG---------L-NRCRKSCRLRWLNYLRPDIKR-G-KFKTDEVDLI-------IRLHKL-LGN--------------RWALI-AGR--LPGRTSNDVKNYWNTHL</t>
  </si>
  <si>
    <t>----------------------------------------------------------KG-AW-TREEDDLLRRC-I-E-T-LG--EG-------KWHQVPY------------KAG---------L-NRCRKSCRLRWLNYLKPNIKR-G-DFTEDEVDLI-------VRLHKL-LGN--------------RWSLI-AGR--LPGRTSNDVKNYWNTQL</t>
  </si>
  <si>
    <t>----------------------------------------------------------KG-AW-TREEDDLLRQC-I-E-I-LG--EG-------KWHQVPY------------KAG---------L-NRCRKSCRLRWLNYLKPNIKR-G-DFTEDEVDLI-------IRLHKL-LGN--------------RWSLI-AGR--LPGRTANDVKNYWNTRL</t>
  </si>
  <si>
    <t>----------------------------------------------------------KG-AW-TREEDDLLRQC-I-E-I-HG--EG-------KWRQLPN------------KAG---------L-NTCRKSCRLRWLNYLKPNIKR-G-DFTEDEVDLT-------IRLHKL-LGN--------------RWSLI-AGR--LPGRTANDVKNYWNTQL</t>
  </si>
  <si>
    <t>----------------------------------------------------------KG-AW-TREEDNLLRQC-V-E-I-HG--EG-------KWNQVSY------------KAG---------L-NRCRKSCRQRWLNYLKPNIKR-G-DFKEDEVDLI-------IRLHRL-LGN--------------RWSLI-ARR--LPGRTANAVKNYWNTRL</t>
  </si>
  <si>
    <t>----------------------------------------------------------KG-AW-TQEEDVLLRKC-I-E-K-YG--EG-------KWHLVPL------------RAG---------L-NRCLKSCRLRWLNYLKPDIKR-G-EFALDEVDLM-------IRLHNL-LGN--------------RWSLI-AGR--LPGRTANDVKNYWHGHH</t>
  </si>
  <si>
    <t>----------------------------------------------------------KG-AW-TQEEDVLLRKC-I-E-K-YG--EG-------KWHLVPL------------RAG---------L-NRCRKSCRLRWLNYLKPDIKR-G-EFALDEVDLM-------IRLHNL-LGN--------------RWSLI-AGR--LPGRTANDVKNYWHGHH</t>
  </si>
  <si>
    <t>----------------------------------------------------------KG-AW-IQEEDVLLRKC-I-E-K-YG--EG-------KWHLVPL------------RAG---------L-NRCRKSCRLRWLNYLKPDIKR-G-EFALDEVDLM-------IRLHNL-LGN--------------RWSLI-AGR--LPGRTANDVKNYWHSHH</t>
  </si>
  <si>
    <t>----------------------------------------------------------KG-AW-SQEE-VLLRKC-V-E-K-YG--EG-------KWHL-----------------------------------------------------------------------------------------------WSLITADR--LPGRTANDVKNYWHTHH</t>
  </si>
  <si>
    <t>----------------------------------------------------------KG-KW-TREEDFLLRKC-V-E-K-YG--EE-------KWHLVPL------------RAG---------L-SRCRKSCRLRWFNYLKPNIKR-G-KFASDEVDLM-------IRLHKL-LGN--------------RWSLI-AGR--LPGRTANDVKNYWHHHR</t>
  </si>
  <si>
    <t>----------------------------------------------------------KG-KW-TREEDILLRKC-V-E-N-YG--EE-------KWHLVPL------------RAG---------L-SRCRKSCRLRWFNYLKPNIKR-G-KFASDEVDLM-------IRLHKL-LGN--------------RWSLI-AGR--LPGRTANDVKNYWHHHR</t>
  </si>
  <si>
    <t>----------------------------------------------------------KG-KW-TREEDILLRKC-V-E-N-YG--EE-------KWHLVP-------------TPG---------L-SRCRKSCRLRWFNYLKPNIKR-G-KFASDEVDLM-------IRLHKL-LGN--------------RWSLI-AGR--LPGRTANDVKNYWHHHR</t>
  </si>
  <si>
    <t>----------------------------------------------------------KG-AW-TKEEDDLLQHF-V-Q-Q-HG--EG-------KWRQVPL------------KAG---------L-NRCRKSCRLRWLNYLKPSIKR-G-DFGEDKIDLM-------VRLHKL-VGN--------------RWSMI-AGR--LPGRTANDVKNYWSTRL</t>
  </si>
  <si>
    <t>----------------------------------------------------------GGIPW-TKEEDQLLRKC-I-E-Q-HG--EG-------KWHRLPL------------LAG---------L-NRCRKSCRLRWLNYLRPNIKR-G-NFEEEEVDLI-------IKLHRL-LGN--------------RWSSV-AAR--LPGRTGNDVKNYWNCHL</t>
  </si>
  <si>
    <t>----------------------------------------------------------KG-AW-TQQEDDILRQY-V-E-K-HG--DG-------KWHQVPR------------ETG---------L-NRCRKSCRLRWLNYLKPNLKS-G-DFTEDEIDLI-------HRLQKL-LGN--------------RWSII-AGR--LPGRTAGKVKNYWNSKQ</t>
  </si>
  <si>
    <t>----------------------------------------------------------KC-AW-TQQEDDILRQC-V-E-K-HG--DG-------KWHHVPR------------ETG---------L-NRCRKSCRLRWLNYLKPNLKS-G-DFTEDEIDLI-------HRLQKL-LGN--------------RWSII-AGR--LPGRTAGKVKNYWNSKQ</t>
  </si>
  <si>
    <t>----------------------------------------------------------KG-TW-SEEEDRLLREY-V-D-K-YG--QG-------NWKHITS------------KTG---------L-RRCRKSCRLRWLNYLRPDIKR-G-SFGVDEDDLI-------IRLHRL-LGN--------------RWTLI-AGR--IPGRTSNDIKNYWNTYL</t>
  </si>
  <si>
    <t>----------------------------------------------------------KG-CW-TQEEDSLLRKY-V-K-E-FG--EE-------NWKHIAA------------KSG---------L-RRCRKSCRLRWLNYLRPNIKR-G-NFGADEDDLI-------MRLHRL-LGN--------------RWSMI-AGR--IPGRTPNEIKNYWKSYL</t>
  </si>
  <si>
    <t>----------------------------------------------------------KG-PW-LEKEDERLTAI-V-A-L-MG--ER-------RWDSLAT------------ASG---------L-RRSGKSCRLRWLNYLHPNLKH-G-RLNTEEEKII-------LQLHKQ-WGN--------------KWSKI-AQR--LPGRTDNEIKNYWRSHL</t>
  </si>
  <si>
    <t>----------------------------------------------------------KG-PW-LEEEDERLTTV-V-N-L-KG--NR-------RWDALAK------------ESG---------L-RRSGRSCRMRWLNYLRPNIKH-G-QITIIEEKTI-------LQLHQR-WGN--------------KWSKI-ARA--LPGRTDNEIKNYWRTHL</t>
  </si>
  <si>
    <t>----------------------------------------------------------RG-PW-LEEEDERLVKV-I-S-L-LG--ER-------RWDSLAI------------VSG---------L-KRSGKSCRLRWMNYLNPTLKR-G-PMSQEEERII-------FQLHAL-WGN--------------KWSKI-ARR--LPGRTDNEIKNYWRTHY</t>
  </si>
  <si>
    <t>----------------------------------------------------------KG-PW-TAEEDSLLIEY-V-K-L-HG--EG-------RWNSVAR------------LAG---------L-KRNGKSCRLRWVNYLRPDLKR-G-QITPHEENII-------LQLHAS-WGN--------------RWSAI-ARS--LPGRTDNEIKNYWRTHF</t>
  </si>
  <si>
    <t>----------------------------------------------------------KG-PW-TAEEDSLLIEY-V-K-L-HG--EG-------RWNSVSR------------LSG---------L-KRNGKSSRLRWVNYLRPDLKR-G-QITPHEENII-------LELHAK-WGN--------------RWSTI-ARS--LPGRTDNEVKNYWRTHF</t>
  </si>
  <si>
    <t>----------------------------------------------------------KG-PW-TAEEDRLLIDY-V-Q-L-HG--EG-------RWNSVAR------------LAG---------L-KRNGKSCRLRWVNYLRPDLKR-G-QITPHEETII-------LELHAK-WGN--------------RWSTI-ARS--LPGRTDNEIKNYWRTHF</t>
  </si>
  <si>
    <t>----------------------------------------------------------KG-PW-TAEEDRLLTEY-V-K-L-HG--EG-------RWNSVAR------------LAG---------L-RRNGKSCRLRWVNYLRPDLKR-G-QITPHEENII-------LELHAR-WGN--------------RWSTI-ARS--LPGRTDNEIKNYWRTHF</t>
  </si>
  <si>
    <t>----------------------------------------------------------KG-PW-TPEEDKLLTEY-V-S-I-NG--EG-------RWSSVAR------------SSG---------L-KRSGKSCRLRWVNYLRPGLKK-G-HITPQEEGII-------IELHAL-WGN--------------KWSTI-ARY--LPGRTDNEIKNYWRTHF</t>
  </si>
  <si>
    <t>----------------------------------------------------------KG-PW-TPEEDKLLSEY-V-T-L-HG--EG-------RWSSVSR------------STG---------L-NRNGKSCRLRWVNYMRPGLKR-G-HITPQEEGII-------IELHAL-WGN--------------KWSTI-ARY--LPGRTDNEIKNFWRTHF</t>
  </si>
  <si>
    <t>----------------------------------------------------------KG-PW-TPEEDKLLSEY-V-S-S-HG--EG-------RWSSVAR------------CSG---------L-NRSGKSCRLRWVNYLRPGLKR-G-HITTMEEGII-------IELHAL-WGN--------------KWSTI-ARY--LPGRTDNEIKNYWRTHF</t>
  </si>
  <si>
    <t>----------------------------------------------------------KG-PW-TLEEDKLLAEY-V-T-S-HG--EG-------RWSTVAK------------CAG---------L-NRSGKSCRLRWVNYLRPGLKR-G-QITPQEEGII-------LELHSL-WGN--------------KWSTI-ARY--LPGRTDNEIKNYWRTHY</t>
  </si>
  <si>
    <t>----------------------------------------------------------KG-SW-SREEDKLLSEY-V-S-L-HG--EG-------RWGSVAR------------STG---------L-KRSGKSCRLRWVNYLRPGLKR-G-HITPQEEDII-------VELHAL-WGN--------------KWSTI-ARY--MPGRTDNEVKNFWRTLF</t>
  </si>
  <si>
    <t>----------------------------------------------------------KG-PW-TMEEDLILINY-I-A-N-HG--EG-------VWNSLAR------------SAG---------L-KRTGKSCRLRWLNYLRPDVRR-G-NITPEEQLLI-------MELHAK-WGN--------------RWSKI-AKH--LPGRTDNEIKNYWRTKI</t>
  </si>
  <si>
    <t>----------------------------------------------------------KG-PW-TMEEDLILINY-I-A-N-HG--EG-------VWNSLAR------------SAG---------L-KRTGKSCRLRWLNYLRPDVRR-G-NITPEEQLLI-------MELHAK-WGN--------------RWSKI-AKH--LPGRTDNEIKNYWRTRI</t>
  </si>
  <si>
    <t>----------------------------------------------------------KG-PW-TMEEDLILINY-I-A-N-HG--EG-------VWNSLAK------------AAG---------L-KRTGKSCRLRWLNYLRPDVRR-G-NITPEEQLLI-------MELHAK-WGN--------------RWSKI-AKH--LPGRTDNEIKNYWRTRI</t>
  </si>
  <si>
    <t>----------------------------------------------------------KG-PW-TMEEDLILINY-I-A-N-HG--EG-------VWNSLAK------------SAG---------L-KRTGKSCRLRWLNYLRPDVRR-G-NITPEEQLLI-------MELHAK-WGN--------------RWSKI-AKH--LPGRTDNEIKNYWRTRI</t>
  </si>
  <si>
    <t>----------------------------------------------------------KG-PW-TMEEDLILINY-I-A-N-HG--DG-------VWNSLAK------------SAG---------L-KRTGKSCRLRWLNYLRPDVRR-G-NITPEEQLII-------MELHAK-WGN--------------RWSKI-AKH--LPGRTDNEIKNFWRTRI</t>
  </si>
  <si>
    <t>----------------------------------------------------------KG-PW-TMEEDLILINY-I-A-N-HG--EG-------VWNSLAK------------SAG---------L-KRTGKSCRLRWLNYLRPDVRR-G-NITPEEQLTI-------MELHAK-WGN--------------RWSKI-AKH--LPGRTDNEIKNFWRTKI</t>
  </si>
  <si>
    <t>----------------------------------------------------------KG-PW-TLEEDLILINY-I-A-N-HG--EG-------VWNSLAK------------SAG---------L-KRTGKSCRLRWLNYLRPDVRR-G-NITDEEQQLI-------MELHAK-WGN--------------RWSKI-AKH--LPGRTDNEIKNFWRTRI</t>
  </si>
  <si>
    <t>----------------------------------------------------------KG-PW-TMEEDFILFNY-I-L-N-HG--EG-------LWNSVAK------------ASG---------L-KRTGKSCRLRWLNYLRPDVRR-G-NITEEEQLLI-------IQLHAK-LGN--------------RWSKI-AKH--LPGRTDNEIKNFWRTKI</t>
  </si>
  <si>
    <t>----------------------------------------------------------RG-PW-TVEEDVTLMNY-I-A-K-HG--EG-------RWNSLAR------------SAG---------L-RRTGKSCRLRWLNYLRPDVRR-G-NITLEEQLLI-------LELHSR-WGN--------------RWSKI-AQH--LPGRTDNEIKNYWRTRV</t>
  </si>
  <si>
    <t>----------------------------------------------------------RG-PW-TVEEDLTLMNY-I-T-K-HG--EG-------RWNSLAR------------SAG---------L-RRTGKSCRLRWLNYLRPDVRR-G-NITLEEQLVI-------LELHSR-WGN--------------RWSKI-AQH--LPGRTDNEIKNYWRTRV</t>
  </si>
  <si>
    <t>----------------------------------------------------------RG-PW-TVEEDLTLVNY-I-D-K-HG--EG-------RWNSLAR------------CAG---------L-KRTGKSCRLRWLNYLRPDVRR-G-NITLEEQLLI-------LELHSR-WGN--------------QWSKI-AQH--LPGRTDNEIKNYWRTRV</t>
  </si>
  <si>
    <t>----------------------------------------------------------RG-PW-TVEEDLTLVNY-I-E-K-HG--EG-------RWNSLAR------------CAG---------L-KRTGKSCRLRWLNYLRPDVRR-G-NITLEEQLLI-------LELHSQ-WGN--------------RWSKI-SQH--LPGRTDNEIKNYWRTRV</t>
  </si>
  <si>
    <t>----------------------------------------------------------RG-PW-TVEEDLTLVNY-I-A-T-QG--EG-------RWNSLAR------------CAG---------L-KRTGKSCRLRWLNYLRPDVRR-G-NITLEEQLLI-------LELHSR-WGN--------------RWSKI-AQH--LPGRTDNEIKNYWRTRV</t>
  </si>
  <si>
    <t>----------------------------------------------------------RG-PW-TVEEDLALMNY-I-A-N-HG--EG-------RWNSLAR------------CAG---------L-KRTGKSCRLRWLNYLRPDVRR-G-NISLEEQLLI-------LELHSR-WGN--------------RWSKI-AQH--LPGRTDNEIKNYWRTRV</t>
  </si>
  <si>
    <t>----------------------------------------------------------RG-PW-TVEEDLALMNY-I-A-N-HG--EG-------RWNSLAG------------CAG---------L-KRTGKSCRLRWLNYLRPDVRR-G-NITLEEQLLI-------LELHSR-WGN--------------RWSKI-AQH--LPGRTDNEIKNYWRTRV</t>
  </si>
  <si>
    <t>----------------------------------------------------------RG-PW-TVEEDLELINY-I-A-S-HG--EG-------RWNSLAR------------CAE---------L-KRTGKSCRLRWLNYLRPDVRR-G-NITLEEQLLI-------LELHTR-WGNSNEFDHKFSSSCEDRWSKI-AQY--LPGRTDNEIKNYWRTRV</t>
  </si>
  <si>
    <t>----------------------------------------------------------RG-PW-TAEEDFKLMNY-I-A-T-NG--EG-------RWNSLSR------------CAG---------L-QRTGKSCRLRWLNYLRPDVRR-G-NITLEEQLLI-------LELHSR-WGN--------------RWSKI-AQY--LPGRTDNEIKNYWRTRV</t>
  </si>
  <si>
    <t>----------------------------------------------------------RG-PW-TVEEDMKLVSY-I-S-L-HG--EG-------RWNSLSR------------SAG---------L-NRTGKSCRLRWLNYLRPDIRR-G-DISLQEQFII-------LELHSR-WGN--------------RWSKI-AQH--LPGRTDNEIKNYWRTRV</t>
  </si>
  <si>
    <t>----------------------------------------------------------KG-PW-TAEEDTLLNNY-I-T-I-HG--EG-------RWNSLAR------------CAG---------L-KRTGKSCRLRWLNYLRPNVKR-G-NITLQEQLLI-------LELHSR-YGN--------------RWSKI-AQH--LPGRTDNEIKNYWRTRV</t>
  </si>
  <si>
    <t>----------------------------------------------------------TG-PW-TAEEDSILIDY-V-N-L-HG--EG-------RWNSLAR------------HAG---------L-KRTGKSCRLRWLNYLRPSVRR-G-NITLQEQLII-------LQLHSR-WGN--------------RWSKI-AEH--LPGRTDNEIKNYWRTRV</t>
  </si>
  <si>
    <t>----------------------------------------------------------KG-PW-TAEEDSILNDY-V-N-I-HG--EG-------RWNSLAC------------HAG---------L-KRTGKSCRLRWLNYLRPNVQR-G-NITLQEQLII-------LQLHSR-WGN--------------RWSKI-AEY--LPGRTDNEIKNYWRTRV</t>
  </si>
  <si>
    <t>----------------------------------------------------------RG-PW-TLEEDTLLIHY-I-S-S-HG--EG-------RWNLLAK------------HSG---------L-RRTGKSCRLRWLNYLKPDVKR-G-NLTPQEQLLI-------LELHSK-WGN--------------RWSKI-AQH--LPGRTDNEIKNYWRTRV</t>
  </si>
  <si>
    <t>----------------------------------------------------------RG-PW-TLEEDNLLIHY-I-S-S-HG--EG-------RWNLLAK------------HSG---------L-RRTGKSCRLRWLNYLNPDVKR-G-NLTPQEQLLI-------LELHSK-WGN--------------RWSKI-AQH--LPGRTDNEIKNYWRTRV</t>
  </si>
  <si>
    <t>----------------------------------------------------------RG-PW-TLEEDTLLIHY-I-A-S-HG--EG-------RWNLLAK------------CSG---------L-RRTGKSCRLRWLNYLKPDVKR-G-NLTPQEQLLI-------LELHSK-WGN--------------RWSKI-AQH--LPGRTDNEIKNYWRTRV</t>
  </si>
  <si>
    <t>----------------------------------------------------------KG-PW-TLEEDNLLIHY-I-A-N-HG--EG-------HWNYLAK------------FAG---------L-KRTGKSCRLRWLNYLKPDIKR-G-NLTPQEQLLI-------LELHSK-WGN--------------RWSKI-AQH--LPGRTDNEIKNYWRTRV</t>
  </si>
  <si>
    <t>----------------------------------------------------------RG-PW-TLEEDNLLIHY-I-V-N-HG--EG-------HWNSVAK------------LAG---------L-KRTGKSCRLRWLNYLKPDIKR-G-NLTPQEQLMI-------LELHSK-WGN--------------RWSKI-AQH--LPGRTDNEIKNYWRTRV</t>
  </si>
  <si>
    <t>----------------------------------------------------------KG-PW-TLEEDTLLTNY-I-S-H-NG--EG-------RWNLLAK------------SSG---------L-KRAGKSCRLRWLNYLKPDIKR-G-NLTPQEQLLI-------LELHSK-WGN--------------RWSKI-SKY--LPGRTDNDIKNYWRTRV</t>
  </si>
  <si>
    <t>----------------------------------------------------------RG-PW-TLEEDTLLTNY-I-L-H-NG--EG-------RWNHVAK------------CAG---------L-KRTGKSCRLRWLNYLKPDIRR-G-NLTPQEQLLI-------LELHSK-WGN--------------RWSKI-AQY--LPGRTDNEIKNYWRTRV</t>
  </si>
  <si>
    <t>----------------------------------------------------------KG-PW-TEEEDAILVNF-V-S-I-HG--DA-------RWNHIAR------------SSG---------L-KRTGKSCRLRWLNYLRPDVRR-G-NITLEEQFMI-------LKLHSL-WGN--------------RWSKI-AQY--LPGRTDNEIKNYWRTRV</t>
  </si>
  <si>
    <t>----------------------------------------------------------KG-PW-TSEEDLKLINC-I-S-M-RG--PA-------HWTYLAR------------SAG---------L-KRTGKSCRLRWLNYLHPDLKR-G-NLTLQEQLLI-------LHLHSH-LGN--------------RWSKI-AQH--LPGRTDNEIKNYFRTRV</t>
  </si>
  <si>
    <t>----------------------------------------------------------KG-PW-TREEDLKLINC-I-A-M-HG--PA-------HWTYLAR------------SAG---------L-KRTGKSCRLRWVNYLHPDLKR-E-NLTLQEQLLI-------IHLHSH-WGN--------------RWSKI-AQH--LPGRTDNEIKNYWRTRV</t>
  </si>
  <si>
    <t>----------------------------------------------------------KG-PW-TEHEDVQLLLY-V-K-L-LG--DR-------RWDFIAK------------VSG---------L-KRSGKSCRLRWVNYLHPGLKH-G-KMTPHEERLV-------IELQSK-WGN--------------RWSRI-ALK--LPGRTDNEIKNYWRTHM</t>
  </si>
  <si>
    <t>----------------------------------------------------------KG-PW-TEHEDVQLLFY-V-K-L-FG--DR-------RWDFIAK------------VSG---------L-KRSGKSCRLRWVNYLHPDLKH-G-KMTPHEERLV-------IELQSK-WGN--------------RWSRI-ARK--LPGRTDNEIKNYWRTHM</t>
  </si>
  <si>
    <t>----------------------------------------------------------KG-PW-TEHEDVQLVFY-V-N-L-FG--DR-------RWDFIAK------------VSG---------L-KRTGKSCRLRWVNYLHPGLKR-G-KMTTHEERLV-------LELHSK-WGN--------------RWSRI-ARK--LPGRTDNEIKNYWRTHL</t>
  </si>
  <si>
    <t>----------------------------------------------------------KG-PW-TEHEDVQLVFY-V-N-L-FG--DR-------RWDFIAK------------VSG---------L-KRTGKSCRLRWVNYLHPGLKR-G-KMTPHEERLV-------LELHAK-WGN--------------RWSRI-ARK--LPGRTDNEIKNYWRTHM</t>
  </si>
  <si>
    <t>----------------------------------------------------------KG-PW-TEQEDILLVNF-V-H-L-FG--DR-------RWDFIAK------------VSG---------L-NRTGKSCRLRWVNYLHPGLKR-G-KMTPQEERLV-------LELHAK-WGN--------------RWSKI-ARK--LPGRTDNEIKNYWRTHM</t>
  </si>
  <si>
    <t>----------------------------------------------------------KG-PW-TEQEDILLVNF-V-H-L-FG--DR-------RWDFVAK------------VSG---------L-NRTGKSCRLRWVNYLHPGLKR-G-KMTPQEERLV-------LELHAK-WGN--------------RWSKI-ARK--LPGRTDNEIKNYWRTHM</t>
  </si>
  <si>
    <t>----------------------------------------------------------KG-PW-TEQEDFQLVCF-V-G-L-FG--DR-------RWDFIAK------------VSG---------L-KRTGKSCRLRWVNYLHPGLKR-G-KMTPQEERLV-------LELHTK-WGN--------------RWSRI-ARK--LPGRTDNEIKNYWRTHM</t>
  </si>
  <si>
    <t>----------------------------------------------------------KG-PW-TEQEDFQLVCF-V-G-L-FG--DR-------RWDFIAK------------VSG---------L-NRTGKSCRLRWVNYLHPDLKR-G-KMTPQEERLV-------LELHSK-WGN--------------RWSRI-ARK--LPGRTDNEIKNYWRTHM</t>
  </si>
  <si>
    <t>----------------------------------------------------------KG-PW-TEKEDFQLVCF-V-G-L-FG--DR-------RWDFIAK------------VSG---------L-NRTGKSCRLRWVNYLHPGLKR-G-KMTPHEERLV-------LELHSQ-WGN--------------RWSRI-ARK--LPGRTDNEIKNYWRTHM</t>
  </si>
  <si>
    <t>----------------------------------------------------------KG-EW-TAEEDQKLGAY-I-N-E-HG--VC-------DWRSLPK------------RAG---------L-QRCGKSCRLRWLNYLKPGIRR-G-KFTPQEEEEI-------IQLHAV-LGN--------------RWAAM-AKK--MQNRTDNDIKNHWNSCL</t>
  </si>
  <si>
    <t>----------------------------------------------------------KG-EW-TAEEDRKLVVY-I-N-E-HG--LG-------EWGSLPK------------RAG---------L-QRCGKSCRLRWLNYLRPGIKR-G-KFTPQEEEEI-------IKYHAL-LGN--------------RWAAI-AKQ--MPNRTDNDIKNHWNSCL</t>
  </si>
  <si>
    <t>----------------------------------------------------------KR-QW-TPREDRKLLSY-M-EGRDHK--SV-------RWTEVPN------------VAG---------L-NRCRKSCWLRWTKYLKPGIKR-G-KFSEEEENLI-------IKLHSQ-IGN--------------KWAMM-ARY--LHPRTDNEIKNYYNTHL</t>
  </si>
  <si>
    <t>----------------------------------------------------------KG-PW-KAEEDEVLIRH-V-K-K-YG--PR-------DWSSIRS------------KGL---------L-HRTGKSCRLRWVNKLRPNLKN-GVKFSAEEERIV-------IELQGQ-FGN--------------KWARI-ATY--LPGRTDNDVKNFWSSRQ</t>
  </si>
  <si>
    <t>----------------------------------------------------------KG-PW-KAEEDEVLINH-V-N-K-YG--PR-------DWSSIRS------------KGL---------L-QRTGKSCRLRWVNKLRPNLKN-GCKFSSEEERLV-------IELQAQ-FGN--------------KWARI-ATY--LPGRTDNDVKNFWSSRQ</t>
  </si>
  <si>
    <t>----------------------------------------------------------KG-PW-KAEEDEVLLNH-V-K-K-CG--PR-------DWSSIRS------------KGL---------L-QRTGKSCRLRWVNKLRPNLKN-GCKFSVEEERVV-------IELQAQ-FGN--------------KWARI-ATY--LPGRTDNDVKNFWSSRQ</t>
  </si>
  <si>
    <t>----------------------------------------------------------KG-PW-KAEEDEVLLKH-V-K-K-CG--PR-------DWSSIRS------------KGL---------L-QRTGKSCRLRWVNKLRPNLKN-GCKFSVEEERVV-------IELQAQ-FGN--------------KWARI-ATY--LPGRTDNDVKNFWSSRQ</t>
  </si>
  <si>
    <t>----------------------------------------------------------KG-PW-TAEEDEVLVNF-V-N-K-YG--PR-------DWSSIRS------------MGL---------L-PRTGKSCRLRWINKLRPNLKI-GCKFSAEEERVV-------IDLQAR-FGN--------------KWATI-ASY--LQGRTDNDVKNFWSSRQ</t>
  </si>
  <si>
    <t>----------------------------------------------------------KG-PW-TAEEDQVLVNF-V-N-K-YG--PR-------DWSSIRS------------MGL---------L-PRTGKSCRLRWVNKLRPNLKI-GCKFSAEEERVV-------IDLQAR-FGN--------------KWATI-ASY--LQGRTDNDVKNFWSSRQ</t>
  </si>
  <si>
    <t>----------------------------------------------------------RR-LW-TREEDDELKHF-K-T-E-YP--NL-------PWGEIIK------------LAN---------LQDRDEKSCSHRWNNYLRPDINK-G-EFFPQEDELI-------IHLKS--LGV--------------SWASM-AKHPLLERRSPNAIKNRWYNHL</t>
  </si>
  <si>
    <t>----------------------------------------------------------RR-VW-TQEEDKKLKHL-K-T-E-YP--NL-------SWRKIVQ------------LGK---------L-DRDEKSCSHRWRNYLHPDINK-G-EFSQEEDELI-------IFLKG--ADV--------------RWASM-PKY--VPRRSANAIKNRWNNHL</t>
  </si>
  <si>
    <t>----------------------------------------------------------RR-PW-TLEEDNKLKEF-K-L-K-FP--NE-------SWGKIAE------------LAE---------L-DRTDKRCWERWNNYLKPGINK-A-DFSKEDDNII-------IHQMSL-PQN--------------SWASM-AKYH-LLGRSHNDIKNRWNNHL</t>
  </si>
  <si>
    <t>----------------------------------------------------------RP-RW-TEVEDWVLFEC-K-T-K-NM--DL-------PWPDIAK------------LTE---------L-DRSGKNCRERWKYHLDPDVKM-E-NFSQEEDDSI-------VCFQSL-YGN--------------SWSSI-AAH--LPGRTDNDVKNRWYNHL</t>
  </si>
  <si>
    <t>------------------------------------------------------------------------------------------------------------------LAG---------L-SRSGKSCTERWNNHLDPNVKR-E-NFSQEEDDAI-------ICFQSL-YGN--------------SWESI-AAH--LPGRTDNDVKNRWYNHL</t>
  </si>
  <si>
    <t>-------------------------------------------------------------------------------------------------PDIAT------------LAG---------L-SRSGKSCTERWNNHLDPNVKR-E-NFSQEEDDAI-------ICFQSL-YGN--------------SWESI-AAH--LPGRTDNDVKNRWYNHL</t>
  </si>
  <si>
    <t>--------------------------------------------------------------------------------------------------------------------G---------L-SRSGKSCRERWKNHLDSNVKR-G-NFSQEEDETI-------IRLHSS-HGN--------------SWAFI-ATH--LPGRTDNALKNRWNHHL</t>
  </si>
  <si>
    <t>----------------------------------------------------------RR-PW-TKEEDQKLIDC-I-T-S-ND--HL-------SWPDIAM------------QAG---------L-ERSGKSCRERWNNCVSPRVKR-G-NFSQEEDDTI-------IRLQCV-HGN--------------RWAYI-ATQ--LPGRSDNAIKNRWNNYL</t>
  </si>
  <si>
    <t>----------------------------------------------------------KS-KW-KPEEDRILKDY-V-I-Q-YG--DR-------TWTHVPK------------RTG---------L-PHNPASCRFRWMNHLKPSLKK-G-PFTDEEEKRV-------LQLHAV-LGN--------------KWSQM-ARE--FPGRTDNEIKNFWNARR</t>
  </si>
  <si>
    <t>-------------------------------------------------------------------------------------------------------------------------------------------------------------ESTFIGFLXVSAASMFNL-VGE--------------RWSLI-AER--IPGRTSEEIKKYWNSRY</t>
  </si>
  <si>
    <t>--------------------------------------------------------------------------------------------------------------------------------------------------------SMTGQEEDLI-------YRMYNL-VGD--------------RWALI-AGR--IPGRKAEEIERFWLMRH</t>
  </si>
  <si>
    <t>----------------------------------------------------------------------------------------------------------------------------------------------------F-I-NMTEQEEDLI-------YRMYKL-VGD--------------RWALI-AGR--VPGRKAEEIERFWLMRH</t>
  </si>
  <si>
    <t>--------------------------------------------------------------------------------------------------------------------------------------------------------NMTEQEEDLI-------YRMYKL-VGD--------------RWALI-AGR--IPGRKAEEIERFWIMRH</t>
  </si>
  <si>
    <t>----------------------------------------------------------------------------------------------------------------------------------------------------F-I-NMTEQEEDLI-------CRMYKL-VGD--------------RWALI-AGR--LPGRKAEEIERFWLMRH</t>
  </si>
  <si>
    <t>---------------------------------------------------------------------------------------------------------------------------------------------------EF-I-NMTEQEEDLI-------CRMYKL-VGD--------------RWALI-AGR--IPGRKAEEIERFWLMRH</t>
  </si>
  <si>
    <t>--------------------------------------------------------------------------------------------------------------------------------------------------------NMTEQEEDLI-------FRMYRL-VGD--------------RWDLI-AGR--VPGRQPEEIERYWIMRN</t>
  </si>
  <si>
    <t>--------------------------------------------------------------------------------------------------------------------------------------------------------NMSEQEEDLI-------YRMYRL-VGD--------------RWDLI-AGR--IPGRKPEEIERFWIMRN</t>
  </si>
  <si>
    <t>--------------------------------------------------------------------------------------------------------------------------------------------------------NMTEQEEDLI-------FRMYRL-VGD--------------RWDLI-ARR--VVGREAKEIERYWIMRN</t>
  </si>
  <si>
    <t>--------------------------------------------------------------------------------------------------------------------------------------------------------NMTEQEEDLI-------FRMHRL-VGD--------------RWDLI-AGR--VVGREAKDIERYWIMRN</t>
  </si>
  <si>
    <t>--------------------------------------------------------------------------------------------------------------------------------------------------------SMTEQEEDLI-------SRMYRL-VGN--------------RWDLI-AGR--VVGRKANEIERYWIMRN</t>
  </si>
  <si>
    <t>---------------------------------------------------------------------------------------------------------------------------------------------------------MTDQEEDLI-------NRMHKL-VGD--------------RWDLI-AGR--VPGRKAEEIERFWIMKH</t>
  </si>
  <si>
    <t>------------------------------------------------------------------------------------------------------------------------------------------------------I-RMTDQEEDLI-------NRMHKL-VGD--------------RWDLI-AGR--VPGRKAEEIERFWIMKH</t>
  </si>
  <si>
    <t>----------------------------------------------------------------------------------------------------------------------------------------------------F-I-NMTEQEEDLI-------YRMYRF-VGP--------------RWDLI-AGR--IPGRKAEVLERFWIMRH</t>
  </si>
  <si>
    <t>----------------------------------------------------------------------------------------------------------------------------------------------------F-I-NMTEQEEDIL-------CRMYRL-VGP--------------RWDLI-AGR--IPGRKAEELERFWIMKH</t>
  </si>
  <si>
    <t>--------------------------------------------------------------------------------------------------------------------------------------------------------AMAQEEEDLI-------CRMYKL-VGE--------------RWDLI-AGR--IPGRTAEEIERFWVMKN</t>
  </si>
  <si>
    <t>------------------------------------------------------------------------------------------------------------------------------------------------------V-NMSQEEEDLV-------SRMHKL-VGD--------------RWELI-AGR--IPGRTAGEIERFWVMKN</t>
  </si>
  <si>
    <t>----------------------------------------------------------------------------------------------------------------------------------------------------A-V-KMSEEEEDLI-------SRMYKL-VGD--------------RWELI-AGR--IPGRTPEEIERYWLMKH</t>
  </si>
  <si>
    <t>----------------------------------------------------------------------------------------------------------------------------------------------------Y-V-KMSEDEVDLI-------YRMYRL-VGD--------------RWHLI-AGR--IPGRKAEEIERFWIMAD</t>
  </si>
  <si>
    <t>---------------------------------------------------------------------------------------------------------------------------------------------------PN-S-GFSEDEDMLI-------ARMFSL-VGE--------------RWSLI-AGR--IPGRTAEEIEKYWVSKY</t>
  </si>
  <si>
    <t>------------------------------------------------------------------------------------------------------------------------------------------------------P-VFSEDEDMLI-------VKMFSL-VGE--------------RWSLI-AGR--IPGRTAEEIEKYWVSKW</t>
  </si>
  <si>
    <t>----------------------------------------------------------------------------------------------------------------------------------------------------E-L-EFSEDEETLI-------IRMFNL-VGE--------------RWSLI-AGR--IPGRSAEEIEKYWNSRY</t>
  </si>
  <si>
    <t>----------------------------------------------------------------------------------------------------------------------------------------------------K-L-EFSEDEETLI-------IRMFNL-VGE--------------RWALI-AGR--IPGRTAEDIEKYWNSRY</t>
  </si>
  <si>
    <t>----------------------------------------------------------------------------------------------------------------------------------------------------K-L-EFSEDEETLI-------TRMYNL-VGE--------------RWSLI-AGR--IPGRSAEEIEKYWTSRY</t>
  </si>
  <si>
    <t>----------------------------------------------------------------------------------------------------------------------------------------------------K-L-EFSEDEETLI-------TRMFNL-VGE--------------RWSLI-AGR--IPGRSAEEIEKYWTSRY</t>
  </si>
  <si>
    <t>----------------------------------------------------------------------------------------------------------------------------------------------------K-L-EFSEDEETLI-------TRMFNL-VGE--------------RWSLI-AGR--IPGRTAEEIEKYWTSRY</t>
  </si>
  <si>
    <t>----------------------------------------------------------------------------------------------------------------------------------------------------K-L-DFSEDEETLI-------TRMFNL-VGE--------------RWSLI-AGR--IPGRSAEEIEKYWTSRY</t>
  </si>
  <si>
    <t>------------------------------------------------------------------------------------------------------------------------------------------------------L-EFSEDEEMLI-------DRMFTL-VGE--------------RWSLI-AGR--IPGKTAEEIEKYWTSKY</t>
  </si>
  <si>
    <t>--------------------------------------------------------------------------------------------------------------------------------------------------------DISEDEEKLI-------IRMFNL-VGE--------------RWSLI-AGR--IPGRTAAEIEKYWNTRY</t>
  </si>
  <si>
    <t>----------------------------------------------------------------------------------------------------------------------------------------------------E-L-QFSEDEEALI-------IRMYNL-VGE--------------RWALI-AGR--IPGRTAEEIEKYWSSTY</t>
  </si>
  <si>
    <t>---------------------------------------------------------------------------------------------------------------------------------------------------SE-L-QFSEDEEALI-------IRMYNL-VGE--------------RWALI-AGR--IPGRTAEEIEKYWTSTH</t>
  </si>
  <si>
    <t>----------------------------------------------------------------------------------------------------------------------------------------------------K-V-EFSEDEETLI-------ARMFRL-VGD--------------RWNLI-AGR--IPGRSAEEIKKYWTSKS</t>
  </si>
  <si>
    <t>----------------------------------------------------------KN-PW-TNEEDTT-QKF-V-F-A-SA--SK-------NGCAAPK------------KIG---------L-RRCGKSCRVRKTDH--SGTKH-E-SFTSEDEDLI-------IKMHAA-MGS--------------RWQLI-AQH--LPGKTEEEVKMFWNTKL</t>
  </si>
  <si>
    <t>----------------------------------------------------------RQ-RW-RPEEDALLRTY-V-K-Q-YG--PR-------EWNLLSQ------------RMNT-------PL-NRDAKSCLERWKNYLKPGIKK-G-SLTEEEQRLV-------IRLQAK-HGN--------------KWKKI-AAE--VPGRTAKRLGKWWEVFK</t>
  </si>
  <si>
    <t>----------------------------------------------------------RQ-RW-RPEEDALLRAY-V-K-Q-YG--PR-------EWNLLSQ------------RMNT-------PL-DRDAKSCLERWKNYLKPGIKK-G-SLTEEEQSLV-------IRLQGK-HGN--------------KWKKI-AAE--VPGRTAKRLGKWWEVFK</t>
  </si>
  <si>
    <t>----------------------------------------------------------RQ-RW-SAEEDALLRAY-V-K-Q-YG--PR-------EWNLVSQ------------RMNT-------PL-DRDAKSCLERWKNYLKPGIKK-G-SLTEEEQRLV-------ICLQAK-HGN--------------KWKKI-AAE--VPGRTAKRLGKWWEVFK</t>
  </si>
  <si>
    <t>----------------------------------------------------------RQ-RW-SAEEDALLSAY-V-K-Q-YG--PR-------EWNLVSQ------------RMNT-------PL-DRDAKSCLERWKNYLKPGIKK-G-SLTEEEQRLV-------ICLQAK-HGN--------------KWKKI-AAE--VPGRTAKRLGKWWEVFK</t>
  </si>
  <si>
    <t>----------------------------------------------------------RQ-RW-QPEEDALLRAY-V-K-Q-YG--PK-------EWSLVSQ------------RMGK-------PL-LRDPKSCLERWKNYLKPGLKK-G-SLTPEEQALV-------VSLQAK-HGN--------------KWKKI-AAE--LPGRTPKRLGKWWEVFK</t>
  </si>
  <si>
    <t>----------------------------------------------------------RQ-RW-QPEEDALLRAY-V-K-Q-YG--AK-------EWNLISH------------RMGK-------SL-DRDPKSCLERWKNYLKPGIKK-G-SLTLEEQNLV-------ISLQAK-YGN--------------KWKKI-ASE--VPGRTAKRLGKWWEVFK</t>
  </si>
  <si>
    <t>----------------------------------------------------------RQ-CW-QPEEDALMR----------W--SK-------EWSLASQ------------WMGK-------FL-FHDPKSCLERWKNYLEPSLKK-G--LTSEEQTLV-------VSRQAK-HGN--------------KLKKI-VAK--LPGHTPKHLGKSWEVFK</t>
  </si>
  <si>
    <t>--------------------------------------------------------IV---SW-SQEEDDILRNQ-I-N-T-HG--TE-------NWAIIAS------------KFK-----------DKTTRQCRRRWYTYLNSDFKK-G-GWSPEEDMLL-------CEAQKI-FGN--------------RWTEI-AKV--VSGRTDNAVKNRFSTLC</t>
  </si>
  <si>
    <t>--------------------------------------------------------IV---TW-SQEEDDILRNQ-I-S-L-HG--TE-------NWAVIAS------------KFK-----------DKTTRQCRRRWYTYLNSDFKK-G-GWSPEEDMLL-------CEAQKI-FGN--------------RWTEI-AKV--VSGRTDNAVKNRFSTLC</t>
  </si>
  <si>
    <t>--------------------------------------------------------IV---TW-SQQEDDILREQ-I-S-L-HG--TE-------NWAIIAS------------KFK-----------DKTTRQCRRRWYTYLNSDFKK-G-GWSPEEDLIL-------CEAQKI-FGN--------------RWTEI-AKV--VSGRTDNAVKNRFSTLC</t>
  </si>
  <si>
    <t>--------------------------------------------------------IV---TW-SQEEDVILREQ-I-T-L-HG--TE-------NWAIIAS------------KFK-----------DKSTRQCRRRWYTYLNSDFKR-G-GWSPEEDMLL-------CEAQRV-FGN--------------RWTEI-AKV--VSGRTDNAVKNRFTTLC</t>
  </si>
  <si>
    <t>--------------------------------------------------------IV---TW-SPEEDDILRKQ-I-S-L-QG--TE-------NWAIIAS------------KFN-----------DKSTRQCRRRWYTYLNSDFKR-G-GWSPEEDTLL-------CEAQRL-FGN--------------RWTEI-AKV--VSGRTDNAVKNRFTTLC</t>
  </si>
  <si>
    <t>----------------------------------------------------------GG-VW-KNTEDEILKAA-V-M-K-YG--KN-------QWARISS------------LLV-----------RKSAKQCKARWYEWLDPSIKK-T-EWTREEDEKL-------LHLAKL-MPT--------------QWRTI-AP---IVGRTPSQCLERYEKLL</t>
  </si>
  <si>
    <t>----------------------------------------------------------GG-VW-KNTEDEILKAA-V-M-K-YG--KN-------QWARISS------------LLV-----------RKSAKQCKARWYEWLDPSIKKMT-EWTREEDEKL-------LHLAKL-MPT--------------QWRTI-AP---IVGRTPSQCLERYEKLL</t>
  </si>
  <si>
    <t>----------------------------------------------------------GG-VW-KNTEDEILKAA-V-M-K-YG--KN-------QWARISS------------LLV-----------RKSAKQCKARWYEWLDPSIKK-T-EWTREEDEKL-------LHLAKL-LPT--------------QWRTI-AP---IVGRTPSQCLERYEKLL</t>
  </si>
  <si>
    <t>Subgroup designation in Dataset S3</t>
  </si>
  <si>
    <t>A brief description of the datasets is below:</t>
  </si>
  <si>
    <t>Dataset S1</t>
  </si>
  <si>
    <t>Dataset S2</t>
  </si>
  <si>
    <t>Dataset S3</t>
  </si>
  <si>
    <t>Codon alignment of informative R2R3 positions of 846 functional R2R3 and 3R MYBs of Arabidopsis, apple, grape, kiwifruit and tomato used in phylogenetic reconstruction with iqtree software.</t>
  </si>
  <si>
    <t>Codon alignment of informative R2R3 positions of 791 functional and non-functional R3, R2R3 and 3R MYBs of Arabidopsis, apple, grape, and kiwifruit used in phylogenetic reconstruction with RAxML software.</t>
  </si>
  <si>
    <t>Genomic location, exon-intron structure, subgroup and R2R3 sequence of R3, R2R3 and 3R MYBs of grape, kiwifruit and apple identified in this study. Also included are genomic location, subgroup and R2R3 sequence of Arabidopsis and tomato MYBs identified in this study.</t>
  </si>
  <si>
    <t>Fields of the Dataset S3 sheet</t>
  </si>
  <si>
    <t>&lt;None&gt;</t>
  </si>
  <si>
    <t>For a detailed description of how MYBs were identified, please refer to the Materials and Methods Section as well as the Supplementary Material and Methods</t>
  </si>
  <si>
    <t>Header of Dataset S1 and S2 sheets</t>
  </si>
  <si>
    <t xml:space="preserve">Fields of the Dataset S1 and Dataset S2 sheets </t>
  </si>
  <si>
    <t>Sheet headers do not include field titles but instead include the number of sequences in the alignment and number of positions in the alignment, as required for generating a relaxed phylip format alignment file</t>
  </si>
  <si>
    <t>Header of Dataset S3</t>
  </si>
  <si>
    <t>Description</t>
  </si>
  <si>
    <t>Sheet header includes field titles</t>
  </si>
  <si>
    <t xml:space="preserve">Corresponds to the genome annotation except when a splice site or frameshift was corrected or when the gene is novel </t>
  </si>
  <si>
    <t>Export the sheet for Dataset S1 or S2 to a text file where field delimiters are a single blank space and the end of the row is a carriage return.</t>
  </si>
  <si>
    <t>How to generate a relaxed phylip format (.phy) alignment file for viewing Dataset S1 and S2 in an alignment viewing program</t>
  </si>
  <si>
    <t xml:space="preserve">An example of how to do this using Microsoft Excel and a linux or macOS style command line environment is in the two steps below: </t>
  </si>
  <si>
    <t>In Microsoft Excel, export the sheet as a tab-delimited text file (tab_delimited_file.txt)</t>
  </si>
  <si>
    <t>On the command line, go to the directory with the tab delimited text file and run the following command, where ^M is typed by holding down the control key continuously while pressing V first and M second:</t>
  </si>
  <si>
    <t>sed 's/^M/@/g' tab_delimited_file.txt | tr '@' "\n" | tr "\t" " " &gt; alignment.phy</t>
  </si>
</sst>
</file>

<file path=xl/styles.xml><?xml version="1.0" encoding="utf-8"?>
<styleSheet xmlns="http://schemas.openxmlformats.org/spreadsheetml/2006/main" xmlns:mc="http://schemas.openxmlformats.org/markup-compatibility/2006" xmlns:x14ac="http://schemas.microsoft.com/office/spreadsheetml/2009/9/ac" mc:Ignorable="x14ac">
  <fonts count="35" x14ac:knownFonts="1">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perscript"/>
      <sz val="12"/>
      <color rgb="FFFF0000"/>
      <name val="Calibri"/>
      <family val="2"/>
      <scheme val="minor"/>
    </font>
    <font>
      <sz val="11"/>
      <color theme="9"/>
      <name val="Calibri"/>
      <family val="2"/>
      <scheme val="minor"/>
    </font>
    <font>
      <sz val="11"/>
      <name val="Calibri"/>
      <family val="2"/>
      <scheme val="minor"/>
    </font>
    <font>
      <b/>
      <sz val="11"/>
      <name val="Calibri"/>
      <family val="2"/>
      <scheme val="minor"/>
    </font>
    <font>
      <i/>
      <sz val="11"/>
      <name val="Calibri"/>
      <family val="2"/>
      <scheme val="minor"/>
    </font>
    <font>
      <sz val="11"/>
      <color rgb="FF00B050"/>
      <name val="Calibri"/>
      <family val="2"/>
      <scheme val="minor"/>
    </font>
    <font>
      <u/>
      <sz val="11"/>
      <color theme="10"/>
      <name val="Calibri"/>
      <family val="2"/>
      <scheme val="minor"/>
    </font>
    <font>
      <u/>
      <sz val="11"/>
      <color theme="11"/>
      <name val="Calibri"/>
      <family val="2"/>
      <scheme val="minor"/>
    </font>
    <font>
      <i/>
      <sz val="11"/>
      <color theme="1"/>
      <name val="Calibri"/>
      <scheme val="minor"/>
    </font>
    <font>
      <sz val="11"/>
      <color theme="9" tint="-0.249977111117893"/>
      <name val="Calibri"/>
      <scheme val="minor"/>
    </font>
    <font>
      <b/>
      <i/>
      <sz val="11"/>
      <color theme="1"/>
      <name val="Calibri"/>
      <scheme val="minor"/>
    </font>
    <font>
      <vertAlign val="superscript"/>
      <sz val="11"/>
      <color rgb="FFFF0000"/>
      <name val="Calibri"/>
      <scheme val="minor"/>
    </font>
    <font>
      <sz val="12"/>
      <color theme="1"/>
      <name val="Courier"/>
    </font>
    <font>
      <sz val="12"/>
      <name val="Courier"/>
    </font>
    <font>
      <sz val="11"/>
      <color theme="1"/>
      <name val="Courie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CCCC"/>
        <bgColor indexed="64"/>
      </patternFill>
    </fill>
    <fill>
      <patternFill patternType="solid">
        <fgColor theme="0" tint="-0.14999847407452621"/>
        <bgColor indexed="64"/>
      </patternFill>
    </fill>
    <fill>
      <patternFill patternType="solid">
        <fgColor rgb="FFFFCCFF"/>
        <bgColor indexed="64"/>
      </patternFill>
    </fill>
    <fill>
      <patternFill patternType="solid">
        <fgColor rgb="FFE2EFDA"/>
        <bgColor rgb="FF000000"/>
      </patternFill>
    </fill>
    <fill>
      <patternFill patternType="solid">
        <fgColor rgb="FFFFCCCC"/>
        <bgColor rgb="FF000000"/>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s>
  <cellStyleXfs count="1331">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 fillId="0" borderId="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cellStyleXfs>
  <cellXfs count="44">
    <xf numFmtId="0" fontId="0" fillId="0" borderId="0" xfId="0"/>
    <xf numFmtId="0" fontId="18" fillId="0" borderId="0" xfId="0" applyFont="1"/>
    <xf numFmtId="0" fontId="0" fillId="0" borderId="0" xfId="0" applyFont="1"/>
    <xf numFmtId="0" fontId="18" fillId="0" borderId="11" xfId="0" applyFont="1" applyBorder="1"/>
    <xf numFmtId="0" fontId="18" fillId="0" borderId="11" xfId="0" applyFont="1" applyBorder="1" applyAlignment="1">
      <alignment wrapText="1"/>
    </xf>
    <xf numFmtId="0" fontId="16" fillId="0" borderId="0" xfId="0" applyFont="1"/>
    <xf numFmtId="0" fontId="21" fillId="0" borderId="0" xfId="0" applyFont="1"/>
    <xf numFmtId="0" fontId="0" fillId="0" borderId="0" xfId="0" applyFont="1" applyAlignment="1">
      <alignment horizontal="left"/>
    </xf>
    <xf numFmtId="0" fontId="22" fillId="33" borderId="10" xfId="0" applyFont="1" applyFill="1" applyBorder="1"/>
    <xf numFmtId="0" fontId="22" fillId="34" borderId="10" xfId="0" applyFont="1" applyFill="1" applyBorder="1"/>
    <xf numFmtId="0" fontId="22" fillId="0" borderId="0" xfId="0" applyFont="1" applyFill="1"/>
    <xf numFmtId="0" fontId="22" fillId="0" borderId="0" xfId="0" applyFont="1"/>
    <xf numFmtId="0" fontId="22" fillId="0" borderId="0" xfId="0" applyFont="1" applyFill="1" applyBorder="1"/>
    <xf numFmtId="0" fontId="18" fillId="0" borderId="12" xfId="0" applyFont="1" applyBorder="1" applyAlignment="1">
      <alignment vertical="center"/>
    </xf>
    <xf numFmtId="0" fontId="18" fillId="0" borderId="0" xfId="0" applyFont="1" applyBorder="1" applyAlignment="1">
      <alignment vertical="center"/>
    </xf>
    <xf numFmtId="0" fontId="25" fillId="0" borderId="0" xfId="0" applyFont="1"/>
    <xf numFmtId="0" fontId="18" fillId="0" borderId="12" xfId="0" applyFont="1" applyBorder="1"/>
    <xf numFmtId="0" fontId="22" fillId="35" borderId="10" xfId="0" applyFont="1" applyFill="1" applyBorder="1"/>
    <xf numFmtId="0" fontId="22" fillId="36" borderId="10" xfId="0" applyFont="1" applyFill="1" applyBorder="1"/>
    <xf numFmtId="1" fontId="22" fillId="33" borderId="10" xfId="0" applyNumberFormat="1" applyFont="1" applyFill="1" applyBorder="1"/>
    <xf numFmtId="0" fontId="22" fillId="37" borderId="10" xfId="0" applyFont="1" applyFill="1" applyBorder="1"/>
    <xf numFmtId="0" fontId="0" fillId="35" borderId="10" xfId="0" applyFill="1" applyBorder="1"/>
    <xf numFmtId="0" fontId="0" fillId="0" borderId="0" xfId="0" applyFont="1" applyFill="1"/>
    <xf numFmtId="0" fontId="16" fillId="0" borderId="0" xfId="0" applyFont="1" applyFill="1"/>
    <xf numFmtId="0" fontId="0" fillId="0" borderId="0" xfId="0" applyFont="1" applyFill="1" applyAlignment="1">
      <alignment horizontal="left"/>
    </xf>
    <xf numFmtId="0" fontId="29" fillId="0" borderId="0" xfId="0" applyFont="1"/>
    <xf numFmtId="0" fontId="22" fillId="38" borderId="10" xfId="0" applyFont="1" applyFill="1" applyBorder="1"/>
    <xf numFmtId="0" fontId="22" fillId="39" borderId="10" xfId="0" applyFont="1" applyFill="1" applyBorder="1"/>
    <xf numFmtId="0" fontId="23" fillId="0" borderId="10" xfId="0" applyFont="1" applyFill="1" applyBorder="1" applyAlignment="1">
      <alignment wrapText="1"/>
    </xf>
    <xf numFmtId="0" fontId="23" fillId="0" borderId="0" xfId="0" applyFont="1" applyFill="1" applyAlignment="1">
      <alignment wrapText="1"/>
    </xf>
    <xf numFmtId="0" fontId="30" fillId="0" borderId="12" xfId="0" applyFont="1" applyBorder="1" applyAlignment="1">
      <alignment vertical="center"/>
    </xf>
    <xf numFmtId="0" fontId="2" fillId="0" borderId="0" xfId="0" applyFont="1" applyAlignment="1">
      <alignment wrapText="1"/>
    </xf>
    <xf numFmtId="0" fontId="2" fillId="0" borderId="0" xfId="0" quotePrefix="1" applyFont="1" applyFill="1" applyBorder="1"/>
    <xf numFmtId="0" fontId="32" fillId="0" borderId="0" xfId="1010" applyFont="1"/>
    <xf numFmtId="0" fontId="32" fillId="0" borderId="0" xfId="1010" quotePrefix="1" applyFont="1"/>
    <xf numFmtId="49" fontId="32" fillId="0" borderId="0" xfId="1010" applyNumberFormat="1" applyFont="1"/>
    <xf numFmtId="49" fontId="32" fillId="0" borderId="0" xfId="1010" quotePrefix="1" applyNumberFormat="1" applyFont="1"/>
    <xf numFmtId="0" fontId="32" fillId="0" borderId="0" xfId="1010" applyFont="1" applyFill="1" applyBorder="1"/>
    <xf numFmtId="0" fontId="33" fillId="0" borderId="0" xfId="0" applyFont="1" applyFill="1" applyBorder="1"/>
    <xf numFmtId="0" fontId="34" fillId="0" borderId="0" xfId="0" applyFont="1"/>
    <xf numFmtId="0" fontId="18" fillId="0" borderId="0" xfId="0" applyFont="1" applyBorder="1" applyAlignment="1">
      <alignment horizontal="center" vertical="center"/>
    </xf>
    <xf numFmtId="0" fontId="18" fillId="0" borderId="12" xfId="0" applyFont="1" applyBorder="1" applyAlignment="1">
      <alignment horizontal="center" vertical="center"/>
    </xf>
    <xf numFmtId="0" fontId="18" fillId="0" borderId="0" xfId="0" applyFont="1" applyBorder="1" applyAlignment="1">
      <alignment horizontal="center" vertical="center" wrapText="1"/>
    </xf>
    <xf numFmtId="0" fontId="18" fillId="0" borderId="12" xfId="0" applyFont="1" applyBorder="1" applyAlignment="1">
      <alignment horizontal="center" vertical="center" wrapText="1"/>
    </xf>
  </cellXfs>
  <cellStyles count="133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Input" xfId="9" builtinId="20" customBuiltin="1"/>
    <cellStyle name="Linked Cell" xfId="12" builtinId="24" customBuiltin="1"/>
    <cellStyle name="Neutral" xfId="8" builtinId="28" customBuiltin="1"/>
    <cellStyle name="Normal" xfId="0" builtinId="0"/>
    <cellStyle name="Normal 2" xfId="101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2</xdr:col>
      <xdr:colOff>19050</xdr:colOff>
      <xdr:row>4</xdr:row>
      <xdr:rowOff>38100</xdr:rowOff>
    </xdr:from>
    <xdr:to>
      <xdr:col>2</xdr:col>
      <xdr:colOff>8505825</xdr:colOff>
      <xdr:row>16</xdr:row>
      <xdr:rowOff>9525</xdr:rowOff>
    </xdr:to>
    <xdr:pic>
      <xdr:nvPicPr>
        <xdr:cNvPr id="2" name="Picture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16024" y="1562100"/>
          <a:ext cx="8489951" cy="2263808"/>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1"/>
  <sheetViews>
    <sheetView tabSelected="1" workbookViewId="0">
      <selection activeCell="A25" sqref="A25"/>
    </sheetView>
  </sheetViews>
  <sheetFormatPr defaultColWidth="8.85546875" defaultRowHeight="15" x14ac:dyDescent="0.25"/>
  <cols>
    <col min="1" max="1" width="11" customWidth="1"/>
    <col min="2" max="2" width="45.28515625" customWidth="1"/>
  </cols>
  <sheetData>
    <row r="1" spans="1:3" x14ac:dyDescent="0.25">
      <c r="A1" s="1" t="s">
        <v>0</v>
      </c>
    </row>
    <row r="2" spans="1:3" x14ac:dyDescent="0.25">
      <c r="A2" t="s">
        <v>4249</v>
      </c>
    </row>
    <row r="3" spans="1:3" x14ac:dyDescent="0.25">
      <c r="A3" t="s">
        <v>6018</v>
      </c>
    </row>
    <row r="4" spans="1:3" x14ac:dyDescent="0.25">
      <c r="A4" t="s">
        <v>6009</v>
      </c>
    </row>
    <row r="5" spans="1:3" x14ac:dyDescent="0.25">
      <c r="A5" s="1" t="s">
        <v>6010</v>
      </c>
      <c r="B5" t="s">
        <v>6013</v>
      </c>
    </row>
    <row r="6" spans="1:3" x14ac:dyDescent="0.25">
      <c r="A6" s="1" t="s">
        <v>6011</v>
      </c>
      <c r="B6" t="s">
        <v>6014</v>
      </c>
    </row>
    <row r="7" spans="1:3" x14ac:dyDescent="0.25">
      <c r="A7" s="1" t="s">
        <v>6012</v>
      </c>
      <c r="B7" t="s">
        <v>6015</v>
      </c>
    </row>
    <row r="9" spans="1:3" x14ac:dyDescent="0.25">
      <c r="A9" s="1" t="s">
        <v>6019</v>
      </c>
    </row>
    <row r="10" spans="1:3" x14ac:dyDescent="0.25">
      <c r="A10" t="s">
        <v>6021</v>
      </c>
    </row>
    <row r="12" spans="1:3" x14ac:dyDescent="0.25">
      <c r="A12" s="1" t="s">
        <v>6020</v>
      </c>
    </row>
    <row r="13" spans="1:3" x14ac:dyDescent="0.25">
      <c r="A13" s="16" t="s">
        <v>1</v>
      </c>
      <c r="B13" s="16" t="s">
        <v>2</v>
      </c>
      <c r="C13" s="16" t="s">
        <v>6023</v>
      </c>
    </row>
    <row r="14" spans="1:3" x14ac:dyDescent="0.25">
      <c r="A14">
        <v>1</v>
      </c>
      <c r="B14" s="12" t="s">
        <v>6017</v>
      </c>
    </row>
    <row r="15" spans="1:3" x14ac:dyDescent="0.25">
      <c r="A15">
        <v>2</v>
      </c>
      <c r="B15" s="12" t="s">
        <v>6017</v>
      </c>
    </row>
    <row r="16" spans="1:3" x14ac:dyDescent="0.25">
      <c r="B16" s="12"/>
    </row>
    <row r="17" spans="1:3" x14ac:dyDescent="0.25">
      <c r="A17" s="1" t="s">
        <v>6027</v>
      </c>
    </row>
    <row r="18" spans="1:3" x14ac:dyDescent="0.25">
      <c r="A18" s="2" t="s">
        <v>6026</v>
      </c>
    </row>
    <row r="19" spans="1:3" x14ac:dyDescent="0.25">
      <c r="A19" s="2" t="s">
        <v>6028</v>
      </c>
    </row>
    <row r="20" spans="1:3" x14ac:dyDescent="0.25">
      <c r="A20" s="2">
        <v>1</v>
      </c>
      <c r="B20" t="s">
        <v>6029</v>
      </c>
    </row>
    <row r="21" spans="1:3" x14ac:dyDescent="0.25">
      <c r="A21">
        <v>2</v>
      </c>
      <c r="B21" t="s">
        <v>6030</v>
      </c>
    </row>
    <row r="22" spans="1:3" x14ac:dyDescent="0.25">
      <c r="B22" s="39" t="s">
        <v>6031</v>
      </c>
    </row>
    <row r="24" spans="1:3" x14ac:dyDescent="0.25">
      <c r="A24" s="1" t="s">
        <v>6022</v>
      </c>
    </row>
    <row r="25" spans="1:3" x14ac:dyDescent="0.25">
      <c r="A25" s="2" t="s">
        <v>6024</v>
      </c>
    </row>
    <row r="26" spans="1:3" x14ac:dyDescent="0.25">
      <c r="A26" s="2"/>
    </row>
    <row r="27" spans="1:3" x14ac:dyDescent="0.25">
      <c r="A27" s="1" t="s">
        <v>6016</v>
      </c>
    </row>
    <row r="28" spans="1:3" x14ac:dyDescent="0.25">
      <c r="A28" s="16" t="s">
        <v>1</v>
      </c>
      <c r="B28" s="16" t="s">
        <v>2</v>
      </c>
      <c r="C28" s="16" t="s">
        <v>3</v>
      </c>
    </row>
    <row r="29" spans="1:3" x14ac:dyDescent="0.25">
      <c r="A29">
        <v>1</v>
      </c>
      <c r="B29" s="12" t="s">
        <v>4366</v>
      </c>
    </row>
    <row r="30" spans="1:3" x14ac:dyDescent="0.25">
      <c r="A30">
        <v>2</v>
      </c>
      <c r="B30" s="12" t="s">
        <v>4359</v>
      </c>
      <c r="C30" t="s">
        <v>6025</v>
      </c>
    </row>
    <row r="31" spans="1:3" x14ac:dyDescent="0.25">
      <c r="A31">
        <v>3</v>
      </c>
      <c r="B31" s="12" t="s">
        <v>4275</v>
      </c>
      <c r="C31" t="s">
        <v>4369</v>
      </c>
    </row>
    <row r="32" spans="1:3" x14ac:dyDescent="0.25">
      <c r="A32">
        <v>4</v>
      </c>
      <c r="B32" s="12" t="s">
        <v>4365</v>
      </c>
      <c r="C32" t="s">
        <v>4372</v>
      </c>
    </row>
    <row r="33" spans="1:3" x14ac:dyDescent="0.25">
      <c r="A33">
        <v>5</v>
      </c>
      <c r="B33" s="12" t="s">
        <v>5</v>
      </c>
      <c r="C33" t="s">
        <v>4370</v>
      </c>
    </row>
    <row r="34" spans="1:3" x14ac:dyDescent="0.25">
      <c r="A34">
        <v>6</v>
      </c>
      <c r="B34" s="12" t="s">
        <v>6</v>
      </c>
      <c r="C34" t="s">
        <v>4371</v>
      </c>
    </row>
    <row r="35" spans="1:3" x14ac:dyDescent="0.25">
      <c r="A35">
        <v>7</v>
      </c>
      <c r="B35" s="12" t="s">
        <v>4356</v>
      </c>
      <c r="C35" t="s">
        <v>7</v>
      </c>
    </row>
    <row r="36" spans="1:3" x14ac:dyDescent="0.25">
      <c r="A36">
        <v>8</v>
      </c>
      <c r="B36" s="12" t="s">
        <v>4355</v>
      </c>
    </row>
    <row r="37" spans="1:3" x14ac:dyDescent="0.25">
      <c r="A37">
        <v>9</v>
      </c>
      <c r="B37" s="12" t="s">
        <v>4354</v>
      </c>
      <c r="C37" t="s">
        <v>4373</v>
      </c>
    </row>
    <row r="38" spans="1:3" x14ac:dyDescent="0.25">
      <c r="A38">
        <v>10</v>
      </c>
      <c r="B38" s="12" t="s">
        <v>4361</v>
      </c>
      <c r="C38" t="s">
        <v>4</v>
      </c>
    </row>
    <row r="39" spans="1:3" x14ac:dyDescent="0.25">
      <c r="A39">
        <v>11</v>
      </c>
      <c r="B39" s="12" t="s">
        <v>4362</v>
      </c>
    </row>
    <row r="40" spans="1:3" x14ac:dyDescent="0.25">
      <c r="A40">
        <v>12</v>
      </c>
      <c r="B40" s="12" t="s">
        <v>4363</v>
      </c>
    </row>
    <row r="41" spans="1:3" x14ac:dyDescent="0.25">
      <c r="A41">
        <v>13</v>
      </c>
      <c r="B41" s="12" t="s">
        <v>4360</v>
      </c>
      <c r="C41" t="s">
        <v>4378</v>
      </c>
    </row>
    <row r="42" spans="1:3" x14ac:dyDescent="0.25">
      <c r="A42">
        <v>14</v>
      </c>
      <c r="B42" s="12" t="s">
        <v>4375</v>
      </c>
      <c r="C42" t="s">
        <v>4377</v>
      </c>
    </row>
    <row r="43" spans="1:3" x14ac:dyDescent="0.25">
      <c r="A43">
        <v>15</v>
      </c>
      <c r="B43" s="12" t="s">
        <v>4357</v>
      </c>
      <c r="C43" t="s">
        <v>4376</v>
      </c>
    </row>
    <row r="44" spans="1:3" x14ac:dyDescent="0.25">
      <c r="B44" s="12"/>
    </row>
    <row r="45" spans="1:3" x14ac:dyDescent="0.25">
      <c r="A45" s="1" t="s">
        <v>6008</v>
      </c>
    </row>
    <row r="46" spans="1:3" x14ac:dyDescent="0.25">
      <c r="A46" t="s">
        <v>4250</v>
      </c>
    </row>
    <row r="47" spans="1:3" x14ac:dyDescent="0.25">
      <c r="A47" t="s">
        <v>4248</v>
      </c>
    </row>
    <row r="48" spans="1:3" x14ac:dyDescent="0.25">
      <c r="A48" t="s">
        <v>4247</v>
      </c>
    </row>
    <row r="50" spans="1:2" x14ac:dyDescent="0.25">
      <c r="A50" s="1" t="s">
        <v>4244</v>
      </c>
    </row>
    <row r="51" spans="1:2" x14ac:dyDescent="0.25">
      <c r="A51" t="s">
        <v>4351</v>
      </c>
      <c r="B51" t="s">
        <v>4352</v>
      </c>
    </row>
    <row r="52" spans="1:2" x14ac:dyDescent="0.25">
      <c r="A52" s="2" t="s">
        <v>159</v>
      </c>
      <c r="B52" t="s">
        <v>4260</v>
      </c>
    </row>
    <row r="53" spans="1:2" x14ac:dyDescent="0.25">
      <c r="A53" t="s">
        <v>4243</v>
      </c>
      <c r="B53" t="s">
        <v>4255</v>
      </c>
    </row>
    <row r="54" spans="1:2" x14ac:dyDescent="0.25">
      <c r="A54" t="s">
        <v>4367</v>
      </c>
      <c r="B54" t="s">
        <v>4368</v>
      </c>
    </row>
    <row r="55" spans="1:2" x14ac:dyDescent="0.25">
      <c r="A55" t="s">
        <v>4254</v>
      </c>
      <c r="B55" t="s">
        <v>4353</v>
      </c>
    </row>
    <row r="57" spans="1:2" x14ac:dyDescent="0.25">
      <c r="A57" s="1" t="s">
        <v>4246</v>
      </c>
    </row>
    <row r="58" spans="1:2" x14ac:dyDescent="0.25">
      <c r="A58" s="11" t="s">
        <v>4251</v>
      </c>
    </row>
    <row r="59" spans="1:2" x14ac:dyDescent="0.25">
      <c r="A59" s="11" t="s">
        <v>4252</v>
      </c>
    </row>
    <row r="60" spans="1:2" x14ac:dyDescent="0.25">
      <c r="A60" s="11" t="s">
        <v>4253</v>
      </c>
    </row>
    <row r="61" spans="1:2" x14ac:dyDescent="0.25">
      <c r="A61" s="11"/>
    </row>
  </sheetData>
  <conditionalFormatting sqref="B29:B44">
    <cfRule type="containsText" dxfId="2" priority="2" operator="containsText" text="Error">
      <formula>NOT(ISERROR(SEARCH("Error",B29)))</formula>
    </cfRule>
  </conditionalFormatting>
  <conditionalFormatting sqref="B14:B16">
    <cfRule type="containsText" dxfId="1" priority="1" operator="containsText" text="Error">
      <formula>NOT(ISERROR(SEARCH("Error",B14)))</formula>
    </cfRule>
  </conditionalFormatting>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47"/>
  <sheetViews>
    <sheetView topLeftCell="A777" workbookViewId="0">
      <selection activeCell="D270" sqref="D270"/>
    </sheetView>
  </sheetViews>
  <sheetFormatPr defaultColWidth="10.85546875" defaultRowHeight="15" x14ac:dyDescent="0.2"/>
  <cols>
    <col min="1" max="1" width="39.7109375" style="37" customWidth="1"/>
    <col min="2" max="16384" width="10.85546875" style="33"/>
  </cols>
  <sheetData>
    <row r="1" spans="1:3" x14ac:dyDescent="0.2">
      <c r="B1" s="33">
        <v>846</v>
      </c>
      <c r="C1" s="33">
        <v>336</v>
      </c>
    </row>
    <row r="2" spans="1:3" x14ac:dyDescent="0.2">
      <c r="A2" s="37" t="s">
        <v>3702</v>
      </c>
      <c r="B2" s="33" t="s">
        <v>4398</v>
      </c>
    </row>
    <row r="3" spans="1:3" x14ac:dyDescent="0.2">
      <c r="A3" s="37" t="s">
        <v>3336</v>
      </c>
      <c r="B3" s="33" t="s">
        <v>4399</v>
      </c>
    </row>
    <row r="4" spans="1:3" x14ac:dyDescent="0.2">
      <c r="A4" s="37" t="s">
        <v>3349</v>
      </c>
      <c r="B4" s="33" t="s">
        <v>4400</v>
      </c>
    </row>
    <row r="5" spans="1:3" x14ac:dyDescent="0.2">
      <c r="A5" s="37" t="s">
        <v>3353</v>
      </c>
      <c r="B5" s="33" t="s">
        <v>4401</v>
      </c>
    </row>
    <row r="6" spans="1:3" x14ac:dyDescent="0.2">
      <c r="A6" s="37" t="s">
        <v>3707</v>
      </c>
      <c r="B6" s="33" t="s">
        <v>4402</v>
      </c>
    </row>
    <row r="7" spans="1:3" x14ac:dyDescent="0.2">
      <c r="A7" s="37" t="s">
        <v>2700</v>
      </c>
      <c r="B7" s="33" t="s">
        <v>4403</v>
      </c>
    </row>
    <row r="8" spans="1:3" x14ac:dyDescent="0.2">
      <c r="A8" s="37" t="s">
        <v>3712</v>
      </c>
      <c r="B8" s="33" t="s">
        <v>4404</v>
      </c>
    </row>
    <row r="9" spans="1:3" x14ac:dyDescent="0.2">
      <c r="A9" s="37" t="s">
        <v>915</v>
      </c>
      <c r="B9" s="33" t="s">
        <v>4405</v>
      </c>
    </row>
    <row r="10" spans="1:3" x14ac:dyDescent="0.2">
      <c r="A10" s="37" t="s">
        <v>911</v>
      </c>
      <c r="B10" s="33" t="s">
        <v>4406</v>
      </c>
    </row>
    <row r="11" spans="1:3" x14ac:dyDescent="0.2">
      <c r="A11" s="37" t="s">
        <v>2280</v>
      </c>
      <c r="B11" s="33" t="s">
        <v>4407</v>
      </c>
    </row>
    <row r="12" spans="1:3" x14ac:dyDescent="0.2">
      <c r="A12" s="37" t="s">
        <v>4297</v>
      </c>
      <c r="B12" s="33" t="s">
        <v>4408</v>
      </c>
    </row>
    <row r="13" spans="1:3" x14ac:dyDescent="0.2">
      <c r="A13" s="37" t="s">
        <v>1268</v>
      </c>
      <c r="B13" s="33" t="s">
        <v>4409</v>
      </c>
    </row>
    <row r="14" spans="1:3" x14ac:dyDescent="0.2">
      <c r="A14" s="37" t="s">
        <v>3717</v>
      </c>
      <c r="B14" s="33" t="s">
        <v>4410</v>
      </c>
    </row>
    <row r="15" spans="1:3" x14ac:dyDescent="0.2">
      <c r="A15" s="37" t="s">
        <v>1291</v>
      </c>
      <c r="B15" s="33" t="s">
        <v>4411</v>
      </c>
    </row>
    <row r="16" spans="1:3" x14ac:dyDescent="0.2">
      <c r="A16" s="37" t="s">
        <v>1273</v>
      </c>
      <c r="B16" s="33" t="s">
        <v>4412</v>
      </c>
    </row>
    <row r="17" spans="1:2" x14ac:dyDescent="0.2">
      <c r="A17" s="37" t="s">
        <v>2478</v>
      </c>
      <c r="B17" s="33" t="s">
        <v>4413</v>
      </c>
    </row>
    <row r="18" spans="1:2" x14ac:dyDescent="0.2">
      <c r="A18" s="37" t="s">
        <v>901</v>
      </c>
      <c r="B18" s="33" t="s">
        <v>4414</v>
      </c>
    </row>
    <row r="19" spans="1:2" x14ac:dyDescent="0.2">
      <c r="A19" s="37" t="s">
        <v>919</v>
      </c>
      <c r="B19" s="33" t="s">
        <v>4415</v>
      </c>
    </row>
    <row r="20" spans="1:2" x14ac:dyDescent="0.2">
      <c r="A20" s="37" t="s">
        <v>897</v>
      </c>
      <c r="B20" s="33" t="s">
        <v>4416</v>
      </c>
    </row>
    <row r="21" spans="1:2" x14ac:dyDescent="0.2">
      <c r="A21" s="37" t="s">
        <v>892</v>
      </c>
      <c r="B21" s="33" t="s">
        <v>4417</v>
      </c>
    </row>
    <row r="22" spans="1:2" x14ac:dyDescent="0.2">
      <c r="A22" s="37" t="s">
        <v>3722</v>
      </c>
      <c r="B22" s="33" t="s">
        <v>4418</v>
      </c>
    </row>
    <row r="23" spans="1:2" x14ac:dyDescent="0.2">
      <c r="A23" s="37" t="s">
        <v>906</v>
      </c>
      <c r="B23" s="33" t="s">
        <v>4419</v>
      </c>
    </row>
    <row r="24" spans="1:2" x14ac:dyDescent="0.2">
      <c r="A24" s="37" t="s">
        <v>2666</v>
      </c>
      <c r="B24" s="33" t="s">
        <v>4420</v>
      </c>
    </row>
    <row r="25" spans="1:2" x14ac:dyDescent="0.2">
      <c r="A25" s="37" t="s">
        <v>2433</v>
      </c>
      <c r="B25" s="33" t="s">
        <v>4421</v>
      </c>
    </row>
    <row r="26" spans="1:2" x14ac:dyDescent="0.2">
      <c r="A26" s="37" t="s">
        <v>2641</v>
      </c>
      <c r="B26" s="33" t="s">
        <v>4422</v>
      </c>
    </row>
    <row r="27" spans="1:2" x14ac:dyDescent="0.2">
      <c r="A27" s="37" t="s">
        <v>2399</v>
      </c>
      <c r="B27" s="33" t="s">
        <v>4423</v>
      </c>
    </row>
    <row r="28" spans="1:2" x14ac:dyDescent="0.2">
      <c r="A28" s="37" t="s">
        <v>2289</v>
      </c>
      <c r="B28" s="33" t="s">
        <v>4424</v>
      </c>
    </row>
    <row r="29" spans="1:2" x14ac:dyDescent="0.2">
      <c r="A29" s="37" t="s">
        <v>2309</v>
      </c>
      <c r="B29" s="33" t="s">
        <v>4425</v>
      </c>
    </row>
    <row r="30" spans="1:2" x14ac:dyDescent="0.2">
      <c r="A30" s="37" t="s">
        <v>2221</v>
      </c>
      <c r="B30" s="33" t="s">
        <v>4426</v>
      </c>
    </row>
    <row r="31" spans="1:2" x14ac:dyDescent="0.2">
      <c r="A31" s="37" t="s">
        <v>2233</v>
      </c>
      <c r="B31" s="33" t="s">
        <v>4427</v>
      </c>
    </row>
    <row r="32" spans="1:2" x14ac:dyDescent="0.2">
      <c r="A32" s="37" t="s">
        <v>2245</v>
      </c>
      <c r="B32" s="33" t="s">
        <v>4428</v>
      </c>
    </row>
    <row r="33" spans="1:2" x14ac:dyDescent="0.2">
      <c r="A33" s="37" t="s">
        <v>2337</v>
      </c>
      <c r="B33" s="33" t="s">
        <v>4429</v>
      </c>
    </row>
    <row r="34" spans="1:2" x14ac:dyDescent="0.2">
      <c r="A34" s="37" t="s">
        <v>2207</v>
      </c>
      <c r="B34" s="33" t="s">
        <v>4430</v>
      </c>
    </row>
    <row r="35" spans="1:2" x14ac:dyDescent="0.2">
      <c r="A35" s="37" t="s">
        <v>3726</v>
      </c>
      <c r="B35" s="33" t="s">
        <v>4431</v>
      </c>
    </row>
    <row r="36" spans="1:2" x14ac:dyDescent="0.2">
      <c r="A36" s="37" t="s">
        <v>2285</v>
      </c>
      <c r="B36" s="33" t="s">
        <v>4432</v>
      </c>
    </row>
    <row r="37" spans="1:2" x14ac:dyDescent="0.2">
      <c r="A37" s="37" t="s">
        <v>2293</v>
      </c>
      <c r="B37" s="33" t="s">
        <v>4433</v>
      </c>
    </row>
    <row r="38" spans="1:2" x14ac:dyDescent="0.2">
      <c r="A38" s="37" t="s">
        <v>2342</v>
      </c>
      <c r="B38" s="33" t="s">
        <v>4434</v>
      </c>
    </row>
    <row r="39" spans="1:2" x14ac:dyDescent="0.2">
      <c r="A39" s="37" t="s">
        <v>2229</v>
      </c>
      <c r="B39" s="33" t="s">
        <v>4435</v>
      </c>
    </row>
    <row r="40" spans="1:2" x14ac:dyDescent="0.2">
      <c r="A40" s="37" t="s">
        <v>2322</v>
      </c>
      <c r="B40" s="33" t="s">
        <v>4436</v>
      </c>
    </row>
    <row r="41" spans="1:2" x14ac:dyDescent="0.2">
      <c r="A41" s="37" t="s">
        <v>2260</v>
      </c>
      <c r="B41" s="33" t="s">
        <v>4437</v>
      </c>
    </row>
    <row r="42" spans="1:2" x14ac:dyDescent="0.2">
      <c r="A42" s="37" t="s">
        <v>3730</v>
      </c>
      <c r="B42" s="33" t="s">
        <v>4438</v>
      </c>
    </row>
    <row r="43" spans="1:2" x14ac:dyDescent="0.2">
      <c r="A43" s="37" t="s">
        <v>2237</v>
      </c>
      <c r="B43" s="33" t="s">
        <v>4439</v>
      </c>
    </row>
    <row r="44" spans="1:2" x14ac:dyDescent="0.2">
      <c r="A44" s="37" t="s">
        <v>2332</v>
      </c>
      <c r="B44" s="33" t="s">
        <v>4440</v>
      </c>
    </row>
    <row r="45" spans="1:2" x14ac:dyDescent="0.2">
      <c r="A45" s="37" t="s">
        <v>2250</v>
      </c>
      <c r="B45" s="33" t="s">
        <v>4441</v>
      </c>
    </row>
    <row r="46" spans="1:2" x14ac:dyDescent="0.2">
      <c r="A46" s="37" t="s">
        <v>2301</v>
      </c>
      <c r="B46" s="33" t="s">
        <v>4442</v>
      </c>
    </row>
    <row r="47" spans="1:2" x14ac:dyDescent="0.2">
      <c r="A47" s="37" t="s">
        <v>2313</v>
      </c>
      <c r="B47" s="33" t="s">
        <v>4443</v>
      </c>
    </row>
    <row r="48" spans="1:2" x14ac:dyDescent="0.2">
      <c r="A48" s="37" t="s">
        <v>2255</v>
      </c>
      <c r="B48" s="33" t="s">
        <v>4444</v>
      </c>
    </row>
    <row r="49" spans="1:2" x14ac:dyDescent="0.2">
      <c r="A49" s="37" t="s">
        <v>2317</v>
      </c>
      <c r="B49" s="33" t="s">
        <v>4445</v>
      </c>
    </row>
    <row r="50" spans="1:2" x14ac:dyDescent="0.2">
      <c r="A50" s="37" t="s">
        <v>2213</v>
      </c>
      <c r="B50" s="33" t="s">
        <v>4446</v>
      </c>
    </row>
    <row r="51" spans="1:2" x14ac:dyDescent="0.2">
      <c r="A51" s="37" t="s">
        <v>2241</v>
      </c>
      <c r="B51" s="33" t="s">
        <v>4447</v>
      </c>
    </row>
    <row r="52" spans="1:2" x14ac:dyDescent="0.2">
      <c r="A52" s="37" t="s">
        <v>3734</v>
      </c>
      <c r="B52" s="33" t="s">
        <v>4448</v>
      </c>
    </row>
    <row r="53" spans="1:2" x14ac:dyDescent="0.2">
      <c r="A53" s="37" t="s">
        <v>2217</v>
      </c>
      <c r="B53" s="33" t="s">
        <v>4449</v>
      </c>
    </row>
    <row r="54" spans="1:2" x14ac:dyDescent="0.2">
      <c r="A54" s="37" t="s">
        <v>2225</v>
      </c>
      <c r="B54" s="33" t="s">
        <v>4450</v>
      </c>
    </row>
    <row r="55" spans="1:2" x14ac:dyDescent="0.2">
      <c r="A55" s="37" t="s">
        <v>2297</v>
      </c>
      <c r="B55" s="33" t="s">
        <v>4451</v>
      </c>
    </row>
    <row r="56" spans="1:2" x14ac:dyDescent="0.2">
      <c r="A56" s="37" t="s">
        <v>2305</v>
      </c>
      <c r="B56" s="33" t="s">
        <v>4452</v>
      </c>
    </row>
    <row r="57" spans="1:2" x14ac:dyDescent="0.2">
      <c r="A57" s="37" t="s">
        <v>2275</v>
      </c>
      <c r="B57" s="33" t="s">
        <v>4453</v>
      </c>
    </row>
    <row r="58" spans="1:2" x14ac:dyDescent="0.2">
      <c r="A58" s="37" t="s">
        <v>2327</v>
      </c>
      <c r="B58" s="33" t="s">
        <v>4454</v>
      </c>
    </row>
    <row r="59" spans="1:2" x14ac:dyDescent="0.2">
      <c r="A59" s="37" t="s">
        <v>2265</v>
      </c>
      <c r="B59" s="33" t="s">
        <v>4455</v>
      </c>
    </row>
    <row r="60" spans="1:2" x14ac:dyDescent="0.2">
      <c r="A60" s="37" t="s">
        <v>2270</v>
      </c>
      <c r="B60" s="33" t="s">
        <v>4456</v>
      </c>
    </row>
    <row r="61" spans="1:2" x14ac:dyDescent="0.2">
      <c r="A61" s="37" t="s">
        <v>1249</v>
      </c>
      <c r="B61" s="33" t="s">
        <v>4457</v>
      </c>
    </row>
    <row r="62" spans="1:2" x14ac:dyDescent="0.2">
      <c r="A62" s="37" t="s">
        <v>2755</v>
      </c>
      <c r="B62" s="33" t="s">
        <v>4458</v>
      </c>
    </row>
    <row r="63" spans="1:2" x14ac:dyDescent="0.2">
      <c r="A63" s="37" t="s">
        <v>2759</v>
      </c>
      <c r="B63" s="33" t="s">
        <v>4459</v>
      </c>
    </row>
    <row r="64" spans="1:2" x14ac:dyDescent="0.2">
      <c r="A64" s="37" t="s">
        <v>2751</v>
      </c>
      <c r="B64" s="33" t="s">
        <v>4460</v>
      </c>
    </row>
    <row r="65" spans="1:2" x14ac:dyDescent="0.2">
      <c r="A65" s="37" t="s">
        <v>2791</v>
      </c>
      <c r="B65" s="33" t="s">
        <v>4461</v>
      </c>
    </row>
    <row r="66" spans="1:2" x14ac:dyDescent="0.2">
      <c r="A66" s="37" t="s">
        <v>2801</v>
      </c>
      <c r="B66" s="33" t="s">
        <v>4462</v>
      </c>
    </row>
    <row r="67" spans="1:2" x14ac:dyDescent="0.2">
      <c r="A67" s="37" t="s">
        <v>2775</v>
      </c>
      <c r="B67" s="33" t="s">
        <v>4463</v>
      </c>
    </row>
    <row r="68" spans="1:2" x14ac:dyDescent="0.2">
      <c r="A68" s="37" t="s">
        <v>2787</v>
      </c>
      <c r="B68" s="33" t="s">
        <v>4464</v>
      </c>
    </row>
    <row r="69" spans="1:2" x14ac:dyDescent="0.2">
      <c r="A69" s="38" t="s">
        <v>3700</v>
      </c>
      <c r="B69" s="33" t="s">
        <v>4465</v>
      </c>
    </row>
    <row r="70" spans="1:2" x14ac:dyDescent="0.2">
      <c r="A70" s="37" t="s">
        <v>2806</v>
      </c>
      <c r="B70" s="33" t="s">
        <v>4466</v>
      </c>
    </row>
    <row r="71" spans="1:2" x14ac:dyDescent="0.2">
      <c r="A71" s="37" t="s">
        <v>2771</v>
      </c>
      <c r="B71" s="33" t="s">
        <v>4467</v>
      </c>
    </row>
    <row r="72" spans="1:2" x14ac:dyDescent="0.2">
      <c r="A72" s="37" t="s">
        <v>2796</v>
      </c>
      <c r="B72" s="33" t="s">
        <v>4468</v>
      </c>
    </row>
    <row r="73" spans="1:2" x14ac:dyDescent="0.2">
      <c r="A73" s="37" t="s">
        <v>2825</v>
      </c>
      <c r="B73" s="33" t="s">
        <v>4469</v>
      </c>
    </row>
    <row r="74" spans="1:2" x14ac:dyDescent="0.2">
      <c r="A74" s="37" t="s">
        <v>2846</v>
      </c>
      <c r="B74" s="33" t="s">
        <v>4470</v>
      </c>
    </row>
    <row r="75" spans="1:2" x14ac:dyDescent="0.2">
      <c r="A75" s="37" t="s">
        <v>2864</v>
      </c>
      <c r="B75" s="33" t="s">
        <v>4471</v>
      </c>
    </row>
    <row r="76" spans="1:2" x14ac:dyDescent="0.2">
      <c r="A76" s="37" t="s">
        <v>3739</v>
      </c>
      <c r="B76" s="33" t="s">
        <v>4472</v>
      </c>
    </row>
    <row r="77" spans="1:2" x14ac:dyDescent="0.2">
      <c r="A77" s="37" t="s">
        <v>3744</v>
      </c>
      <c r="B77" s="33" t="s">
        <v>4473</v>
      </c>
    </row>
    <row r="78" spans="1:2" x14ac:dyDescent="0.2">
      <c r="A78" s="37" t="s">
        <v>2830</v>
      </c>
      <c r="B78" s="33" t="s">
        <v>4474</v>
      </c>
    </row>
    <row r="79" spans="1:2" x14ac:dyDescent="0.2">
      <c r="A79" s="37" t="s">
        <v>2838</v>
      </c>
      <c r="B79" s="33" t="s">
        <v>4475</v>
      </c>
    </row>
    <row r="80" spans="1:2" x14ac:dyDescent="0.2">
      <c r="A80" s="37" t="s">
        <v>2834</v>
      </c>
      <c r="B80" s="33" t="s">
        <v>4476</v>
      </c>
    </row>
    <row r="81" spans="1:2" x14ac:dyDescent="0.2">
      <c r="A81" s="37" t="s">
        <v>2883</v>
      </c>
      <c r="B81" s="33" t="s">
        <v>4477</v>
      </c>
    </row>
    <row r="82" spans="1:2" x14ac:dyDescent="0.2">
      <c r="A82" s="37" t="s">
        <v>2869</v>
      </c>
      <c r="B82" s="33" t="s">
        <v>4478</v>
      </c>
    </row>
    <row r="83" spans="1:2" x14ac:dyDescent="0.2">
      <c r="A83" s="37" t="s">
        <v>2876</v>
      </c>
      <c r="B83" s="33" t="s">
        <v>4479</v>
      </c>
    </row>
    <row r="84" spans="1:2" x14ac:dyDescent="0.2">
      <c r="A84" s="37" t="s">
        <v>2842</v>
      </c>
      <c r="B84" s="33" t="s">
        <v>4480</v>
      </c>
    </row>
    <row r="85" spans="1:2" x14ac:dyDescent="0.2">
      <c r="A85" s="37" t="s">
        <v>3748</v>
      </c>
      <c r="B85" s="33" t="s">
        <v>4481</v>
      </c>
    </row>
    <row r="86" spans="1:2" x14ac:dyDescent="0.2">
      <c r="A86" s="37" t="s">
        <v>2887</v>
      </c>
      <c r="B86" s="33" t="s">
        <v>4482</v>
      </c>
    </row>
    <row r="87" spans="1:2" x14ac:dyDescent="0.2">
      <c r="A87" s="37" t="s">
        <v>2872</v>
      </c>
      <c r="B87" s="33" t="s">
        <v>4483</v>
      </c>
    </row>
    <row r="88" spans="1:2" x14ac:dyDescent="0.2">
      <c r="A88" s="37" t="s">
        <v>2879</v>
      </c>
      <c r="B88" s="33" t="s">
        <v>4484</v>
      </c>
    </row>
    <row r="89" spans="1:2" x14ac:dyDescent="0.2">
      <c r="A89" s="37" t="s">
        <v>2854</v>
      </c>
      <c r="B89" s="33" t="s">
        <v>4485</v>
      </c>
    </row>
    <row r="90" spans="1:2" x14ac:dyDescent="0.2">
      <c r="A90" s="37" t="s">
        <v>2911</v>
      </c>
      <c r="B90" s="33" t="s">
        <v>4486</v>
      </c>
    </row>
    <row r="91" spans="1:2" x14ac:dyDescent="0.2">
      <c r="A91" s="37" t="s">
        <v>2849</v>
      </c>
      <c r="B91" s="33" t="s">
        <v>4487</v>
      </c>
    </row>
    <row r="92" spans="1:2" x14ac:dyDescent="0.2">
      <c r="A92" s="37" t="s">
        <v>2892</v>
      </c>
      <c r="B92" s="33" t="s">
        <v>4488</v>
      </c>
    </row>
    <row r="93" spans="1:2" x14ac:dyDescent="0.2">
      <c r="A93" s="37" t="s">
        <v>2859</v>
      </c>
      <c r="B93" s="33" t="s">
        <v>4489</v>
      </c>
    </row>
    <row r="94" spans="1:2" x14ac:dyDescent="0.2">
      <c r="A94" s="37" t="s">
        <v>3752</v>
      </c>
      <c r="B94" s="33" t="s">
        <v>4490</v>
      </c>
    </row>
    <row r="95" spans="1:2" x14ac:dyDescent="0.2">
      <c r="A95" s="37" t="s">
        <v>2763</v>
      </c>
      <c r="B95" s="33" t="s">
        <v>4491</v>
      </c>
    </row>
    <row r="96" spans="1:2" x14ac:dyDescent="0.2">
      <c r="A96" s="37" t="s">
        <v>2779</v>
      </c>
      <c r="B96" s="33" t="s">
        <v>4492</v>
      </c>
    </row>
    <row r="97" spans="1:2" x14ac:dyDescent="0.2">
      <c r="A97" s="37" t="s">
        <v>2767</v>
      </c>
      <c r="B97" s="33" t="s">
        <v>4493</v>
      </c>
    </row>
    <row r="98" spans="1:2" x14ac:dyDescent="0.2">
      <c r="A98" s="37" t="s">
        <v>2783</v>
      </c>
      <c r="B98" s="33" t="s">
        <v>4494</v>
      </c>
    </row>
    <row r="99" spans="1:2" x14ac:dyDescent="0.2">
      <c r="A99" s="37" t="s">
        <v>2905</v>
      </c>
      <c r="B99" s="33" t="s">
        <v>4495</v>
      </c>
    </row>
    <row r="100" spans="1:2" x14ac:dyDescent="0.2">
      <c r="A100" s="37" t="s">
        <v>2897</v>
      </c>
      <c r="B100" s="33" t="s">
        <v>4496</v>
      </c>
    </row>
    <row r="101" spans="1:2" x14ac:dyDescent="0.2">
      <c r="A101" s="38" t="s">
        <v>3692</v>
      </c>
      <c r="B101" s="33" t="s">
        <v>4497</v>
      </c>
    </row>
    <row r="102" spans="1:2" x14ac:dyDescent="0.2">
      <c r="A102" s="37" t="s">
        <v>3367</v>
      </c>
      <c r="B102" s="33" t="s">
        <v>4498</v>
      </c>
    </row>
    <row r="103" spans="1:2" x14ac:dyDescent="0.2">
      <c r="A103" s="37" t="s">
        <v>1316</v>
      </c>
      <c r="B103" s="33" t="s">
        <v>4499</v>
      </c>
    </row>
    <row r="104" spans="1:2" x14ac:dyDescent="0.2">
      <c r="A104" s="37" t="s">
        <v>1311</v>
      </c>
      <c r="B104" s="33" t="s">
        <v>4500</v>
      </c>
    </row>
    <row r="105" spans="1:2" x14ac:dyDescent="0.2">
      <c r="A105" s="37" t="s">
        <v>3372</v>
      </c>
      <c r="B105" s="33" t="s">
        <v>4501</v>
      </c>
    </row>
    <row r="106" spans="1:2" x14ac:dyDescent="0.2">
      <c r="A106" s="37" t="s">
        <v>3379</v>
      </c>
      <c r="B106" s="33" t="s">
        <v>4502</v>
      </c>
    </row>
    <row r="107" spans="1:2" x14ac:dyDescent="0.2">
      <c r="A107" s="38" t="s">
        <v>3689</v>
      </c>
      <c r="B107" s="33" t="s">
        <v>4503</v>
      </c>
    </row>
    <row r="108" spans="1:2" x14ac:dyDescent="0.2">
      <c r="A108" s="37" t="s">
        <v>3375</v>
      </c>
      <c r="B108" s="33" t="s">
        <v>4504</v>
      </c>
    </row>
    <row r="109" spans="1:2" x14ac:dyDescent="0.2">
      <c r="A109" s="37" t="s">
        <v>3427</v>
      </c>
      <c r="B109" s="33" t="s">
        <v>4505</v>
      </c>
    </row>
    <row r="110" spans="1:2" x14ac:dyDescent="0.2">
      <c r="A110" s="37" t="s">
        <v>3456</v>
      </c>
      <c r="B110" s="33" t="s">
        <v>4506</v>
      </c>
    </row>
    <row r="111" spans="1:2" x14ac:dyDescent="0.2">
      <c r="A111" s="37" t="s">
        <v>3440</v>
      </c>
      <c r="B111" s="33" t="s">
        <v>4507</v>
      </c>
    </row>
    <row r="112" spans="1:2" x14ac:dyDescent="0.2">
      <c r="A112" s="37" t="s">
        <v>3460</v>
      </c>
      <c r="B112" s="33" t="s">
        <v>4508</v>
      </c>
    </row>
    <row r="113" spans="1:2" x14ac:dyDescent="0.2">
      <c r="A113" s="37" t="s">
        <v>3444</v>
      </c>
      <c r="B113" s="33" t="s">
        <v>4509</v>
      </c>
    </row>
    <row r="114" spans="1:2" x14ac:dyDescent="0.2">
      <c r="A114" s="37" t="s">
        <v>3474</v>
      </c>
      <c r="B114" s="33" t="s">
        <v>4510</v>
      </c>
    </row>
    <row r="115" spans="1:2" x14ac:dyDescent="0.2">
      <c r="A115" s="37" t="s">
        <v>3432</v>
      </c>
      <c r="B115" s="33" t="s">
        <v>4511</v>
      </c>
    </row>
    <row r="116" spans="1:2" x14ac:dyDescent="0.2">
      <c r="A116" s="37" t="s">
        <v>3436</v>
      </c>
      <c r="B116" s="33" t="s">
        <v>4512</v>
      </c>
    </row>
    <row r="117" spans="1:2" x14ac:dyDescent="0.2">
      <c r="A117" s="37" t="s">
        <v>3448</v>
      </c>
      <c r="B117" s="33" t="s">
        <v>4513</v>
      </c>
    </row>
    <row r="118" spans="1:2" x14ac:dyDescent="0.2">
      <c r="A118" s="37" t="s">
        <v>3464</v>
      </c>
      <c r="B118" s="33" t="s">
        <v>4514</v>
      </c>
    </row>
    <row r="119" spans="1:2" x14ac:dyDescent="0.2">
      <c r="A119" s="37" t="s">
        <v>3452</v>
      </c>
      <c r="B119" s="33" t="s">
        <v>4515</v>
      </c>
    </row>
    <row r="120" spans="1:2" x14ac:dyDescent="0.2">
      <c r="A120" s="37" t="s">
        <v>3469</v>
      </c>
      <c r="B120" s="33" t="s">
        <v>4516</v>
      </c>
    </row>
    <row r="121" spans="1:2" x14ac:dyDescent="0.2">
      <c r="A121" s="38" t="s">
        <v>4324</v>
      </c>
      <c r="B121" s="33" t="s">
        <v>4517</v>
      </c>
    </row>
    <row r="122" spans="1:2" x14ac:dyDescent="0.2">
      <c r="A122" s="37" t="s">
        <v>4323</v>
      </c>
      <c r="B122" s="33" t="s">
        <v>4517</v>
      </c>
    </row>
    <row r="123" spans="1:2" x14ac:dyDescent="0.2">
      <c r="A123" s="37" t="s">
        <v>2944</v>
      </c>
      <c r="B123" s="33" t="s">
        <v>4518</v>
      </c>
    </row>
    <row r="124" spans="1:2" x14ac:dyDescent="0.2">
      <c r="A124" s="37" t="s">
        <v>2948</v>
      </c>
      <c r="B124" s="33" t="s">
        <v>4519</v>
      </c>
    </row>
    <row r="125" spans="1:2" x14ac:dyDescent="0.2">
      <c r="A125" s="38" t="s">
        <v>4305</v>
      </c>
      <c r="B125" s="33" t="s">
        <v>4520</v>
      </c>
    </row>
    <row r="126" spans="1:2" x14ac:dyDescent="0.2">
      <c r="A126" s="38" t="s">
        <v>4327</v>
      </c>
      <c r="B126" s="33" t="s">
        <v>4521</v>
      </c>
    </row>
    <row r="127" spans="1:2" x14ac:dyDescent="0.2">
      <c r="A127" s="38" t="s">
        <v>4326</v>
      </c>
      <c r="B127" s="33" t="s">
        <v>4521</v>
      </c>
    </row>
    <row r="128" spans="1:2" x14ac:dyDescent="0.2">
      <c r="A128" s="37" t="s">
        <v>3015</v>
      </c>
      <c r="B128" s="33" t="s">
        <v>4522</v>
      </c>
    </row>
    <row r="129" spans="1:2" x14ac:dyDescent="0.2">
      <c r="A129" s="37" t="s">
        <v>2989</v>
      </c>
      <c r="B129" s="33" t="s">
        <v>4523</v>
      </c>
    </row>
    <row r="130" spans="1:2" x14ac:dyDescent="0.2">
      <c r="A130" s="37" t="s">
        <v>3010</v>
      </c>
      <c r="B130" s="33" t="s">
        <v>4524</v>
      </c>
    </row>
    <row r="131" spans="1:2" x14ac:dyDescent="0.2">
      <c r="A131" s="37" t="s">
        <v>3756</v>
      </c>
      <c r="B131" s="33" t="s">
        <v>4525</v>
      </c>
    </row>
    <row r="132" spans="1:2" x14ac:dyDescent="0.2">
      <c r="A132" s="37" t="s">
        <v>2926</v>
      </c>
      <c r="B132" s="33" t="s">
        <v>4526</v>
      </c>
    </row>
    <row r="133" spans="1:2" x14ac:dyDescent="0.2">
      <c r="A133" s="37" t="s">
        <v>2930</v>
      </c>
      <c r="B133" s="33" t="s">
        <v>4527</v>
      </c>
    </row>
    <row r="134" spans="1:2" x14ac:dyDescent="0.2">
      <c r="A134" s="37" t="s">
        <v>3030</v>
      </c>
      <c r="B134" s="33" t="s">
        <v>4528</v>
      </c>
    </row>
    <row r="135" spans="1:2" x14ac:dyDescent="0.2">
      <c r="A135" s="37" t="s">
        <v>3040</v>
      </c>
      <c r="B135" s="33" t="s">
        <v>4529</v>
      </c>
    </row>
    <row r="136" spans="1:2" x14ac:dyDescent="0.2">
      <c r="A136" s="37" t="s">
        <v>2969</v>
      </c>
      <c r="B136" s="33" t="s">
        <v>4530</v>
      </c>
    </row>
    <row r="137" spans="1:2" x14ac:dyDescent="0.2">
      <c r="A137" s="37" t="s">
        <v>3001</v>
      </c>
      <c r="B137" s="33" t="s">
        <v>4531</v>
      </c>
    </row>
    <row r="138" spans="1:2" x14ac:dyDescent="0.2">
      <c r="A138" s="37" t="s">
        <v>3050</v>
      </c>
      <c r="B138" s="33" t="s">
        <v>4532</v>
      </c>
    </row>
    <row r="139" spans="1:2" x14ac:dyDescent="0.2">
      <c r="A139" s="37" t="s">
        <v>2985</v>
      </c>
      <c r="B139" s="33" t="s">
        <v>4533</v>
      </c>
    </row>
    <row r="140" spans="1:2" x14ac:dyDescent="0.2">
      <c r="A140" s="37" t="s">
        <v>2940</v>
      </c>
      <c r="B140" s="33" t="s">
        <v>4534</v>
      </c>
    </row>
    <row r="141" spans="1:2" x14ac:dyDescent="0.2">
      <c r="A141" s="37" t="s">
        <v>3005</v>
      </c>
      <c r="B141" s="33" t="s">
        <v>4535</v>
      </c>
    </row>
    <row r="142" spans="1:2" x14ac:dyDescent="0.2">
      <c r="A142" s="37" t="s">
        <v>2952</v>
      </c>
      <c r="B142" s="33" t="s">
        <v>4536</v>
      </c>
    </row>
    <row r="143" spans="1:2" x14ac:dyDescent="0.2">
      <c r="A143" s="37" t="s">
        <v>2973</v>
      </c>
      <c r="B143" s="33" t="s">
        <v>4537</v>
      </c>
    </row>
    <row r="144" spans="1:2" x14ac:dyDescent="0.2">
      <c r="A144" s="37" t="s">
        <v>2993</v>
      </c>
      <c r="B144" s="33" t="s">
        <v>4538</v>
      </c>
    </row>
    <row r="145" spans="1:2" x14ac:dyDescent="0.2">
      <c r="A145" s="37" t="s">
        <v>3045</v>
      </c>
      <c r="B145" s="33" t="s">
        <v>4539</v>
      </c>
    </row>
    <row r="146" spans="1:2" x14ac:dyDescent="0.2">
      <c r="A146" s="37" t="s">
        <v>2965</v>
      </c>
      <c r="B146" s="33" t="s">
        <v>4540</v>
      </c>
    </row>
    <row r="147" spans="1:2" x14ac:dyDescent="0.2">
      <c r="A147" s="37" t="s">
        <v>2997</v>
      </c>
      <c r="B147" s="33" t="s">
        <v>4541</v>
      </c>
    </row>
    <row r="148" spans="1:2" x14ac:dyDescent="0.2">
      <c r="A148" s="37" t="s">
        <v>2977</v>
      </c>
      <c r="B148" s="33" t="s">
        <v>4542</v>
      </c>
    </row>
    <row r="149" spans="1:2" x14ac:dyDescent="0.2">
      <c r="A149" s="37" t="s">
        <v>2936</v>
      </c>
      <c r="B149" s="33" t="s">
        <v>4543</v>
      </c>
    </row>
    <row r="150" spans="1:2" x14ac:dyDescent="0.2">
      <c r="A150" s="37" t="s">
        <v>2981</v>
      </c>
      <c r="B150" s="33" t="s">
        <v>4544</v>
      </c>
    </row>
    <row r="151" spans="1:2" x14ac:dyDescent="0.2">
      <c r="A151" s="37" t="s">
        <v>3025</v>
      </c>
      <c r="B151" s="33" t="s">
        <v>4545</v>
      </c>
    </row>
    <row r="152" spans="1:2" x14ac:dyDescent="0.2">
      <c r="A152" s="37" t="s">
        <v>2961</v>
      </c>
      <c r="B152" s="33" t="s">
        <v>4546</v>
      </c>
    </row>
    <row r="153" spans="1:2" x14ac:dyDescent="0.2">
      <c r="A153" s="37" t="s">
        <v>3055</v>
      </c>
      <c r="B153" s="33" t="s">
        <v>4547</v>
      </c>
    </row>
    <row r="154" spans="1:2" x14ac:dyDescent="0.2">
      <c r="A154" s="37" t="s">
        <v>3761</v>
      </c>
      <c r="B154" s="33" t="s">
        <v>4548</v>
      </c>
    </row>
    <row r="155" spans="1:2" x14ac:dyDescent="0.2">
      <c r="A155" s="37" t="s">
        <v>163</v>
      </c>
      <c r="B155" s="33" t="s">
        <v>4549</v>
      </c>
    </row>
    <row r="156" spans="1:2" x14ac:dyDescent="0.2">
      <c r="A156" s="37" t="s">
        <v>169</v>
      </c>
      <c r="B156" s="33" t="s">
        <v>4550</v>
      </c>
    </row>
    <row r="157" spans="1:2" x14ac:dyDescent="0.2">
      <c r="A157" s="38" t="s">
        <v>4281</v>
      </c>
      <c r="B157" s="33" t="s">
        <v>4551</v>
      </c>
    </row>
    <row r="158" spans="1:2" x14ac:dyDescent="0.2">
      <c r="A158" s="37" t="s">
        <v>187</v>
      </c>
      <c r="B158" s="33" t="s">
        <v>4552</v>
      </c>
    </row>
    <row r="159" spans="1:2" x14ac:dyDescent="0.2">
      <c r="A159" s="37" t="s">
        <v>192</v>
      </c>
      <c r="B159" s="33" t="s">
        <v>4553</v>
      </c>
    </row>
    <row r="160" spans="1:2" x14ac:dyDescent="0.2">
      <c r="A160" s="37" t="s">
        <v>198</v>
      </c>
      <c r="B160" s="33" t="s">
        <v>4554</v>
      </c>
    </row>
    <row r="161" spans="1:2" x14ac:dyDescent="0.2">
      <c r="A161" s="37" t="s">
        <v>174</v>
      </c>
      <c r="B161" s="33" t="s">
        <v>4555</v>
      </c>
    </row>
    <row r="162" spans="1:2" x14ac:dyDescent="0.2">
      <c r="A162" s="37" t="s">
        <v>165</v>
      </c>
      <c r="B162" s="33" t="s">
        <v>4556</v>
      </c>
    </row>
    <row r="163" spans="1:2" x14ac:dyDescent="0.2">
      <c r="A163" s="37" t="s">
        <v>3765</v>
      </c>
      <c r="B163" s="33" t="s">
        <v>4557</v>
      </c>
    </row>
    <row r="164" spans="1:2" x14ac:dyDescent="0.2">
      <c r="A164" s="37" t="s">
        <v>3770</v>
      </c>
      <c r="B164" s="33" t="s">
        <v>4558</v>
      </c>
    </row>
    <row r="165" spans="1:2" x14ac:dyDescent="0.2">
      <c r="A165" s="37" t="s">
        <v>3383</v>
      </c>
      <c r="B165" s="33" t="s">
        <v>4559</v>
      </c>
    </row>
    <row r="166" spans="1:2" x14ac:dyDescent="0.2">
      <c r="A166" s="37" t="s">
        <v>508</v>
      </c>
      <c r="B166" s="33" t="s">
        <v>4560</v>
      </c>
    </row>
    <row r="167" spans="1:2" x14ac:dyDescent="0.2">
      <c r="A167" s="37" t="s">
        <v>513</v>
      </c>
      <c r="B167" s="33" t="s">
        <v>4561</v>
      </c>
    </row>
    <row r="168" spans="1:2" x14ac:dyDescent="0.2">
      <c r="A168" s="37" t="s">
        <v>528</v>
      </c>
      <c r="B168" s="33" t="s">
        <v>4562</v>
      </c>
    </row>
    <row r="169" spans="1:2" x14ac:dyDescent="0.2">
      <c r="A169" s="37" t="s">
        <v>523</v>
      </c>
      <c r="B169" s="33" t="s">
        <v>4563</v>
      </c>
    </row>
    <row r="170" spans="1:2" x14ac:dyDescent="0.2">
      <c r="A170" s="37" t="s">
        <v>532</v>
      </c>
      <c r="B170" s="33" t="s">
        <v>4564</v>
      </c>
    </row>
    <row r="171" spans="1:2" x14ac:dyDescent="0.2">
      <c r="A171" s="37" t="s">
        <v>518</v>
      </c>
      <c r="B171" s="33" t="s">
        <v>4565</v>
      </c>
    </row>
    <row r="172" spans="1:2" x14ac:dyDescent="0.2">
      <c r="A172" s="37" t="s">
        <v>3774</v>
      </c>
      <c r="B172" s="33" t="s">
        <v>4566</v>
      </c>
    </row>
    <row r="173" spans="1:2" x14ac:dyDescent="0.2">
      <c r="A173" s="37" t="s">
        <v>537</v>
      </c>
      <c r="B173" s="33" t="s">
        <v>4567</v>
      </c>
    </row>
    <row r="174" spans="1:2" x14ac:dyDescent="0.2">
      <c r="A174" s="37" t="s">
        <v>3020</v>
      </c>
      <c r="B174" s="33" t="s">
        <v>4568</v>
      </c>
    </row>
    <row r="175" spans="1:2" x14ac:dyDescent="0.2">
      <c r="A175" s="37" t="s">
        <v>3778</v>
      </c>
      <c r="B175" s="33" t="s">
        <v>4569</v>
      </c>
    </row>
    <row r="176" spans="1:2" x14ac:dyDescent="0.2">
      <c r="A176" s="37" t="s">
        <v>3211</v>
      </c>
      <c r="B176" s="33" t="s">
        <v>4570</v>
      </c>
    </row>
    <row r="177" spans="1:2" x14ac:dyDescent="0.2">
      <c r="A177" s="37" t="s">
        <v>3230</v>
      </c>
      <c r="B177" s="33" t="s">
        <v>4571</v>
      </c>
    </row>
    <row r="178" spans="1:2" x14ac:dyDescent="0.2">
      <c r="A178" s="37" t="s">
        <v>3242</v>
      </c>
      <c r="B178" s="33" t="s">
        <v>4572</v>
      </c>
    </row>
    <row r="179" spans="1:2" x14ac:dyDescent="0.2">
      <c r="A179" s="37" t="s">
        <v>3251</v>
      </c>
      <c r="B179" s="33" t="s">
        <v>4573</v>
      </c>
    </row>
    <row r="180" spans="1:2" x14ac:dyDescent="0.2">
      <c r="A180" s="37" t="s">
        <v>3215</v>
      </c>
      <c r="B180" s="33" t="s">
        <v>4574</v>
      </c>
    </row>
    <row r="181" spans="1:2" x14ac:dyDescent="0.2">
      <c r="A181" s="37" t="s">
        <v>3202</v>
      </c>
      <c r="B181" s="33" t="s">
        <v>4575</v>
      </c>
    </row>
    <row r="182" spans="1:2" x14ac:dyDescent="0.2">
      <c r="A182" s="37" t="s">
        <v>3207</v>
      </c>
      <c r="B182" s="33" t="s">
        <v>4576</v>
      </c>
    </row>
    <row r="183" spans="1:2" x14ac:dyDescent="0.2">
      <c r="A183" s="37" t="s">
        <v>3782</v>
      </c>
      <c r="B183" s="33" t="s">
        <v>4577</v>
      </c>
    </row>
    <row r="184" spans="1:2" x14ac:dyDescent="0.2">
      <c r="A184" s="37" t="s">
        <v>3234</v>
      </c>
      <c r="B184" s="33" t="s">
        <v>4578</v>
      </c>
    </row>
    <row r="185" spans="1:2" x14ac:dyDescent="0.2">
      <c r="A185" s="37" t="s">
        <v>3225</v>
      </c>
      <c r="B185" s="33" t="s">
        <v>4579</v>
      </c>
    </row>
    <row r="186" spans="1:2" x14ac:dyDescent="0.2">
      <c r="A186" s="37" t="s">
        <v>3220</v>
      </c>
      <c r="B186" s="33" t="s">
        <v>4580</v>
      </c>
    </row>
    <row r="187" spans="1:2" x14ac:dyDescent="0.2">
      <c r="A187" s="37" t="s">
        <v>3786</v>
      </c>
      <c r="B187" s="33" t="s">
        <v>4581</v>
      </c>
    </row>
    <row r="188" spans="1:2" x14ac:dyDescent="0.2">
      <c r="A188" s="37" t="s">
        <v>3246</v>
      </c>
      <c r="B188" s="33" t="s">
        <v>4582</v>
      </c>
    </row>
    <row r="189" spans="1:2" x14ac:dyDescent="0.2">
      <c r="A189" s="37" t="s">
        <v>3238</v>
      </c>
      <c r="B189" s="33" t="s">
        <v>4583</v>
      </c>
    </row>
    <row r="190" spans="1:2" x14ac:dyDescent="0.2">
      <c r="A190" s="37" t="s">
        <v>3035</v>
      </c>
      <c r="B190" s="33" t="s">
        <v>4584</v>
      </c>
    </row>
    <row r="191" spans="1:2" x14ac:dyDescent="0.2">
      <c r="A191" s="37" t="s">
        <v>1751</v>
      </c>
      <c r="B191" s="33" t="s">
        <v>4585</v>
      </c>
    </row>
    <row r="192" spans="1:2" x14ac:dyDescent="0.2">
      <c r="A192" s="37" t="s">
        <v>1718</v>
      </c>
      <c r="B192" s="33" t="s">
        <v>4586</v>
      </c>
    </row>
    <row r="193" spans="1:2" x14ac:dyDescent="0.2">
      <c r="A193" s="37" t="s">
        <v>1713</v>
      </c>
      <c r="B193" s="33" t="s">
        <v>4587</v>
      </c>
    </row>
    <row r="194" spans="1:2" x14ac:dyDescent="0.2">
      <c r="A194" s="37" t="s">
        <v>1708</v>
      </c>
      <c r="B194" s="33" t="s">
        <v>4588</v>
      </c>
    </row>
    <row r="195" spans="1:2" x14ac:dyDescent="0.2">
      <c r="A195" s="38" t="s">
        <v>3652</v>
      </c>
      <c r="B195" s="33" t="s">
        <v>4589</v>
      </c>
    </row>
    <row r="196" spans="1:2" x14ac:dyDescent="0.2">
      <c r="A196" s="37" t="s">
        <v>1746</v>
      </c>
      <c r="B196" s="33" t="s">
        <v>4590</v>
      </c>
    </row>
    <row r="197" spans="1:2" x14ac:dyDescent="0.2">
      <c r="A197" s="37" t="s">
        <v>1723</v>
      </c>
      <c r="B197" s="33" t="s">
        <v>4591</v>
      </c>
    </row>
    <row r="198" spans="1:2" x14ac:dyDescent="0.2">
      <c r="A198" s="37" t="s">
        <v>1756</v>
      </c>
      <c r="B198" s="33" t="s">
        <v>4592</v>
      </c>
    </row>
    <row r="199" spans="1:2" x14ac:dyDescent="0.2">
      <c r="A199" s="37" t="s">
        <v>1735</v>
      </c>
      <c r="B199" s="33" t="s">
        <v>4593</v>
      </c>
    </row>
    <row r="200" spans="1:2" x14ac:dyDescent="0.2">
      <c r="A200" s="38" t="s">
        <v>3673</v>
      </c>
      <c r="B200" s="33" t="s">
        <v>4594</v>
      </c>
    </row>
    <row r="201" spans="1:2" x14ac:dyDescent="0.2">
      <c r="A201" s="37" t="s">
        <v>1704</v>
      </c>
      <c r="B201" s="33" t="s">
        <v>4595</v>
      </c>
    </row>
    <row r="202" spans="1:2" x14ac:dyDescent="0.2">
      <c r="A202" s="38" t="s">
        <v>4293</v>
      </c>
      <c r="B202" s="33" t="s">
        <v>4596</v>
      </c>
    </row>
    <row r="203" spans="1:2" x14ac:dyDescent="0.2">
      <c r="A203" s="37" t="s">
        <v>1731</v>
      </c>
      <c r="B203" s="33" t="s">
        <v>4597</v>
      </c>
    </row>
    <row r="204" spans="1:2" x14ac:dyDescent="0.2">
      <c r="A204" s="37" t="s">
        <v>1727</v>
      </c>
      <c r="B204" s="33" t="s">
        <v>4598</v>
      </c>
    </row>
    <row r="205" spans="1:2" x14ac:dyDescent="0.2">
      <c r="A205" s="37" t="s">
        <v>1742</v>
      </c>
      <c r="B205" s="33" t="s">
        <v>4599</v>
      </c>
    </row>
    <row r="206" spans="1:2" x14ac:dyDescent="0.2">
      <c r="A206" s="37" t="s">
        <v>3109</v>
      </c>
      <c r="B206" s="33" t="s">
        <v>4600</v>
      </c>
    </row>
    <row r="207" spans="1:2" x14ac:dyDescent="0.2">
      <c r="A207" s="37" t="s">
        <v>3073</v>
      </c>
      <c r="B207" s="33" t="s">
        <v>4601</v>
      </c>
    </row>
    <row r="208" spans="1:2" x14ac:dyDescent="0.2">
      <c r="A208" s="37" t="s">
        <v>3081</v>
      </c>
      <c r="B208" s="33" t="s">
        <v>4602</v>
      </c>
    </row>
    <row r="209" spans="1:2" x14ac:dyDescent="0.2">
      <c r="A209" s="38" t="s">
        <v>3687</v>
      </c>
      <c r="B209" s="33" t="s">
        <v>4603</v>
      </c>
    </row>
    <row r="210" spans="1:2" x14ac:dyDescent="0.2">
      <c r="A210" s="37" t="s">
        <v>3077</v>
      </c>
      <c r="B210" s="33" t="s">
        <v>4604</v>
      </c>
    </row>
    <row r="211" spans="1:2" x14ac:dyDescent="0.2">
      <c r="A211" s="37" t="s">
        <v>3130</v>
      </c>
      <c r="B211" s="33" t="s">
        <v>4605</v>
      </c>
    </row>
    <row r="212" spans="1:2" x14ac:dyDescent="0.2">
      <c r="A212" s="37" t="s">
        <v>3124</v>
      </c>
      <c r="B212" s="33" t="s">
        <v>4606</v>
      </c>
    </row>
    <row r="213" spans="1:2" x14ac:dyDescent="0.2">
      <c r="A213" s="37" t="s">
        <v>3120</v>
      </c>
      <c r="B213" s="33" t="s">
        <v>4606</v>
      </c>
    </row>
    <row r="214" spans="1:2" x14ac:dyDescent="0.2">
      <c r="A214" s="37" t="s">
        <v>3184</v>
      </c>
      <c r="B214" s="33" t="s">
        <v>4607</v>
      </c>
    </row>
    <row r="215" spans="1:2" x14ac:dyDescent="0.2">
      <c r="A215" s="38" t="s">
        <v>3688</v>
      </c>
      <c r="B215" s="33" t="s">
        <v>4608</v>
      </c>
    </row>
    <row r="216" spans="1:2" x14ac:dyDescent="0.2">
      <c r="A216" s="37" t="s">
        <v>3790</v>
      </c>
      <c r="B216" s="33" t="s">
        <v>4609</v>
      </c>
    </row>
    <row r="217" spans="1:2" x14ac:dyDescent="0.2">
      <c r="A217" s="38" t="s">
        <v>4306</v>
      </c>
      <c r="B217" s="33" t="s">
        <v>4610</v>
      </c>
    </row>
    <row r="218" spans="1:2" x14ac:dyDescent="0.2">
      <c r="A218" s="37" t="s">
        <v>3794</v>
      </c>
      <c r="B218" s="33" t="s">
        <v>4611</v>
      </c>
    </row>
    <row r="219" spans="1:2" x14ac:dyDescent="0.2">
      <c r="A219" s="37" t="s">
        <v>3798</v>
      </c>
      <c r="B219" s="33" t="s">
        <v>4612</v>
      </c>
    </row>
    <row r="220" spans="1:2" x14ac:dyDescent="0.2">
      <c r="A220" s="37" t="s">
        <v>3802</v>
      </c>
      <c r="B220" s="33" t="s">
        <v>4613</v>
      </c>
    </row>
    <row r="221" spans="1:2" x14ac:dyDescent="0.2">
      <c r="A221" s="37" t="s">
        <v>3085</v>
      </c>
      <c r="B221" s="33" t="s">
        <v>4614</v>
      </c>
    </row>
    <row r="222" spans="1:2" x14ac:dyDescent="0.2">
      <c r="A222" s="37" t="s">
        <v>3100</v>
      </c>
      <c r="B222" s="33" t="s">
        <v>4615</v>
      </c>
    </row>
    <row r="223" spans="1:2" x14ac:dyDescent="0.2">
      <c r="A223" s="37" t="s">
        <v>3095</v>
      </c>
      <c r="B223" s="33" t="s">
        <v>4616</v>
      </c>
    </row>
    <row r="224" spans="1:2" x14ac:dyDescent="0.2">
      <c r="A224" s="37" t="s">
        <v>3090</v>
      </c>
      <c r="B224" s="33" t="s">
        <v>4617</v>
      </c>
    </row>
    <row r="225" spans="1:2" x14ac:dyDescent="0.2">
      <c r="A225" s="37" t="s">
        <v>3154</v>
      </c>
      <c r="B225" s="33" t="s">
        <v>4618</v>
      </c>
    </row>
    <row r="226" spans="1:2" x14ac:dyDescent="0.2">
      <c r="A226" s="37" t="s">
        <v>3163</v>
      </c>
      <c r="B226" s="33" t="s">
        <v>4619</v>
      </c>
    </row>
    <row r="227" spans="1:2" x14ac:dyDescent="0.2">
      <c r="A227" s="37" t="s">
        <v>3149</v>
      </c>
      <c r="B227" s="33" t="s">
        <v>4620</v>
      </c>
    </row>
    <row r="228" spans="1:2" x14ac:dyDescent="0.2">
      <c r="A228" s="37" t="s">
        <v>3144</v>
      </c>
      <c r="B228" s="33" t="s">
        <v>4621</v>
      </c>
    </row>
    <row r="229" spans="1:2" x14ac:dyDescent="0.2">
      <c r="A229" s="37" t="s">
        <v>3105</v>
      </c>
      <c r="B229" s="33" t="s">
        <v>4622</v>
      </c>
    </row>
    <row r="230" spans="1:2" x14ac:dyDescent="0.2">
      <c r="A230" s="37" t="s">
        <v>3168</v>
      </c>
      <c r="B230" s="33" t="s">
        <v>4623</v>
      </c>
    </row>
    <row r="231" spans="1:2" x14ac:dyDescent="0.2">
      <c r="A231" s="37" t="s">
        <v>3173</v>
      </c>
      <c r="B231" s="33" t="s">
        <v>4624</v>
      </c>
    </row>
    <row r="232" spans="1:2" x14ac:dyDescent="0.2">
      <c r="A232" s="38" t="s">
        <v>3648</v>
      </c>
      <c r="B232" s="33" t="s">
        <v>4624</v>
      </c>
    </row>
    <row r="233" spans="1:2" x14ac:dyDescent="0.2">
      <c r="A233" s="37" t="s">
        <v>3126</v>
      </c>
      <c r="B233" s="33" t="s">
        <v>4625</v>
      </c>
    </row>
    <row r="234" spans="1:2" x14ac:dyDescent="0.2">
      <c r="A234" s="38" t="s">
        <v>3647</v>
      </c>
      <c r="B234" s="33" t="s">
        <v>4626</v>
      </c>
    </row>
    <row r="235" spans="1:2" x14ac:dyDescent="0.2">
      <c r="A235" s="37" t="s">
        <v>3113</v>
      </c>
      <c r="B235" s="33" t="s">
        <v>4627</v>
      </c>
    </row>
    <row r="236" spans="1:2" x14ac:dyDescent="0.2">
      <c r="A236" s="38" t="s">
        <v>3662</v>
      </c>
      <c r="B236" s="33" t="s">
        <v>4628</v>
      </c>
    </row>
    <row r="237" spans="1:2" x14ac:dyDescent="0.2">
      <c r="A237" s="37" t="s">
        <v>3134</v>
      </c>
      <c r="B237" s="33" t="s">
        <v>4629</v>
      </c>
    </row>
    <row r="238" spans="1:2" x14ac:dyDescent="0.2">
      <c r="A238" s="37" t="s">
        <v>3139</v>
      </c>
      <c r="B238" s="33" t="s">
        <v>4630</v>
      </c>
    </row>
    <row r="239" spans="1:2" x14ac:dyDescent="0.2">
      <c r="A239" s="37" t="s">
        <v>3806</v>
      </c>
      <c r="B239" s="33" t="s">
        <v>4631</v>
      </c>
    </row>
    <row r="240" spans="1:2" x14ac:dyDescent="0.2">
      <c r="A240" s="37" t="s">
        <v>2016</v>
      </c>
      <c r="B240" s="33" t="s">
        <v>4632</v>
      </c>
    </row>
    <row r="241" spans="1:2" x14ac:dyDescent="0.2">
      <c r="A241" s="37" t="s">
        <v>2029</v>
      </c>
      <c r="B241" s="33" t="s">
        <v>4633</v>
      </c>
    </row>
    <row r="242" spans="1:2" x14ac:dyDescent="0.2">
      <c r="A242" s="37" t="s">
        <v>2040</v>
      </c>
      <c r="B242" s="33" t="s">
        <v>4634</v>
      </c>
    </row>
    <row r="243" spans="1:2" x14ac:dyDescent="0.2">
      <c r="A243" s="37" t="s">
        <v>2052</v>
      </c>
      <c r="B243" s="33" t="s">
        <v>4635</v>
      </c>
    </row>
    <row r="244" spans="1:2" x14ac:dyDescent="0.2">
      <c r="A244" s="37" t="s">
        <v>2061</v>
      </c>
      <c r="B244" s="33" t="s">
        <v>4636</v>
      </c>
    </row>
    <row r="245" spans="1:2" x14ac:dyDescent="0.2">
      <c r="A245" s="37" t="s">
        <v>3810</v>
      </c>
      <c r="B245" s="33" t="s">
        <v>4637</v>
      </c>
    </row>
    <row r="246" spans="1:2" x14ac:dyDescent="0.2">
      <c r="A246" s="37" t="s">
        <v>3814</v>
      </c>
      <c r="B246" s="33" t="s">
        <v>4638</v>
      </c>
    </row>
    <row r="247" spans="1:2" x14ac:dyDescent="0.2">
      <c r="A247" s="37" t="s">
        <v>3818</v>
      </c>
      <c r="B247" s="33" t="s">
        <v>4639</v>
      </c>
    </row>
    <row r="248" spans="1:2" x14ac:dyDescent="0.2">
      <c r="A248" s="37" t="s">
        <v>3822</v>
      </c>
      <c r="B248" s="33" t="s">
        <v>4640</v>
      </c>
    </row>
    <row r="249" spans="1:2" x14ac:dyDescent="0.2">
      <c r="A249" s="38" t="s">
        <v>3642</v>
      </c>
      <c r="B249" s="33" t="s">
        <v>4641</v>
      </c>
    </row>
    <row r="250" spans="1:2" x14ac:dyDescent="0.2">
      <c r="A250" s="37" t="s">
        <v>2025</v>
      </c>
      <c r="B250" s="33" t="s">
        <v>4642</v>
      </c>
    </row>
    <row r="251" spans="1:2" x14ac:dyDescent="0.2">
      <c r="A251" s="37" t="s">
        <v>2066</v>
      </c>
      <c r="B251" s="33" t="s">
        <v>4643</v>
      </c>
    </row>
    <row r="252" spans="1:2" x14ac:dyDescent="0.2">
      <c r="A252" s="37" t="s">
        <v>3826</v>
      </c>
      <c r="B252" s="33" t="s">
        <v>4644</v>
      </c>
    </row>
    <row r="253" spans="1:2" x14ac:dyDescent="0.2">
      <c r="A253" s="37" t="s">
        <v>3831</v>
      </c>
      <c r="B253" s="33" t="s">
        <v>4645</v>
      </c>
    </row>
    <row r="254" spans="1:2" x14ac:dyDescent="0.2">
      <c r="A254" s="37" t="s">
        <v>3835</v>
      </c>
      <c r="B254" s="33" t="s">
        <v>4646</v>
      </c>
    </row>
    <row r="255" spans="1:2" x14ac:dyDescent="0.2">
      <c r="A255" s="37" t="s">
        <v>3839</v>
      </c>
      <c r="B255" s="33" t="s">
        <v>4647</v>
      </c>
    </row>
    <row r="256" spans="1:2" x14ac:dyDescent="0.2">
      <c r="A256" s="37" t="s">
        <v>3843</v>
      </c>
      <c r="B256" s="33" t="s">
        <v>4648</v>
      </c>
    </row>
    <row r="257" spans="1:2" x14ac:dyDescent="0.2">
      <c r="A257" s="37" t="s">
        <v>2012</v>
      </c>
      <c r="B257" s="33" t="s">
        <v>4649</v>
      </c>
    </row>
    <row r="258" spans="1:2" x14ac:dyDescent="0.2">
      <c r="A258" s="37" t="s">
        <v>2021</v>
      </c>
      <c r="B258" s="33" t="s">
        <v>4650</v>
      </c>
    </row>
    <row r="259" spans="1:2" x14ac:dyDescent="0.2">
      <c r="A259" s="37" t="s">
        <v>2036</v>
      </c>
      <c r="B259" s="33" t="s">
        <v>4651</v>
      </c>
    </row>
    <row r="260" spans="1:2" x14ac:dyDescent="0.2">
      <c r="A260" s="37" t="s">
        <v>2044</v>
      </c>
      <c r="B260" s="33" t="s">
        <v>4652</v>
      </c>
    </row>
    <row r="261" spans="1:2" x14ac:dyDescent="0.2">
      <c r="A261" s="37" t="s">
        <v>2056</v>
      </c>
      <c r="B261" s="33" t="s">
        <v>4653</v>
      </c>
    </row>
    <row r="262" spans="1:2" x14ac:dyDescent="0.2">
      <c r="A262" s="37" t="s">
        <v>3287</v>
      </c>
      <c r="B262" s="33" t="s">
        <v>4654</v>
      </c>
    </row>
    <row r="263" spans="1:2" x14ac:dyDescent="0.2">
      <c r="A263" s="37" t="s">
        <v>3298</v>
      </c>
      <c r="B263" s="33" t="s">
        <v>4655</v>
      </c>
    </row>
    <row r="264" spans="1:2" x14ac:dyDescent="0.2">
      <c r="A264" s="38" t="s">
        <v>3664</v>
      </c>
      <c r="B264" s="33" t="s">
        <v>4656</v>
      </c>
    </row>
    <row r="265" spans="1:2" x14ac:dyDescent="0.2">
      <c r="A265" s="37" t="s">
        <v>3256</v>
      </c>
      <c r="B265" s="33" t="s">
        <v>4657</v>
      </c>
    </row>
    <row r="266" spans="1:2" x14ac:dyDescent="0.2">
      <c r="A266" s="37" t="s">
        <v>3265</v>
      </c>
      <c r="B266" s="33" t="s">
        <v>4658</v>
      </c>
    </row>
    <row r="267" spans="1:2" x14ac:dyDescent="0.2">
      <c r="A267" s="37" t="s">
        <v>3314</v>
      </c>
      <c r="B267" s="33" t="s">
        <v>4659</v>
      </c>
    </row>
    <row r="268" spans="1:2" x14ac:dyDescent="0.2">
      <c r="A268" s="37" t="s">
        <v>3294</v>
      </c>
      <c r="B268" s="33" t="s">
        <v>4660</v>
      </c>
    </row>
    <row r="269" spans="1:2" x14ac:dyDescent="0.2">
      <c r="A269" s="37" t="s">
        <v>3306</v>
      </c>
      <c r="B269" s="33" t="s">
        <v>4661</v>
      </c>
    </row>
    <row r="270" spans="1:2" x14ac:dyDescent="0.2">
      <c r="A270" s="37" t="s">
        <v>3302</v>
      </c>
      <c r="B270" s="33" t="s">
        <v>4662</v>
      </c>
    </row>
    <row r="271" spans="1:2" x14ac:dyDescent="0.2">
      <c r="A271" s="37" t="s">
        <v>3309</v>
      </c>
      <c r="B271" s="33" t="s">
        <v>4663</v>
      </c>
    </row>
    <row r="272" spans="1:2" x14ac:dyDescent="0.2">
      <c r="A272" s="37" t="s">
        <v>3269</v>
      </c>
      <c r="B272" s="33" t="s">
        <v>4664</v>
      </c>
    </row>
    <row r="273" spans="1:2" x14ac:dyDescent="0.2">
      <c r="A273" s="37" t="s">
        <v>3273</v>
      </c>
      <c r="B273" s="33" t="s">
        <v>4665</v>
      </c>
    </row>
    <row r="274" spans="1:2" x14ac:dyDescent="0.2">
      <c r="A274" s="37" t="s">
        <v>3847</v>
      </c>
      <c r="B274" s="33" t="s">
        <v>4666</v>
      </c>
    </row>
    <row r="275" spans="1:2" x14ac:dyDescent="0.2">
      <c r="A275" s="37" t="s">
        <v>3283</v>
      </c>
      <c r="B275" s="33" t="s">
        <v>4667</v>
      </c>
    </row>
    <row r="276" spans="1:2" x14ac:dyDescent="0.2">
      <c r="A276" s="37" t="s">
        <v>3318</v>
      </c>
      <c r="B276" s="33" t="s">
        <v>4668</v>
      </c>
    </row>
    <row r="277" spans="1:2" x14ac:dyDescent="0.2">
      <c r="A277" s="37" t="s">
        <v>3278</v>
      </c>
      <c r="B277" s="33" t="s">
        <v>4669</v>
      </c>
    </row>
    <row r="278" spans="1:2" x14ac:dyDescent="0.2">
      <c r="A278" s="37" t="s">
        <v>3852</v>
      </c>
      <c r="B278" s="33" t="s">
        <v>4670</v>
      </c>
    </row>
    <row r="279" spans="1:2" x14ac:dyDescent="0.2">
      <c r="A279" s="37" t="s">
        <v>3261</v>
      </c>
      <c r="B279" s="33" t="s">
        <v>4671</v>
      </c>
    </row>
    <row r="280" spans="1:2" x14ac:dyDescent="0.2">
      <c r="A280" s="37" t="s">
        <v>3856</v>
      </c>
      <c r="B280" s="33" t="s">
        <v>4672</v>
      </c>
    </row>
    <row r="281" spans="1:2" x14ac:dyDescent="0.2">
      <c r="A281" s="37" t="s">
        <v>3860</v>
      </c>
      <c r="B281" s="33" t="s">
        <v>4673</v>
      </c>
    </row>
    <row r="282" spans="1:2" x14ac:dyDescent="0.2">
      <c r="A282" s="37" t="s">
        <v>336</v>
      </c>
      <c r="B282" s="33" t="s">
        <v>4674</v>
      </c>
    </row>
    <row r="283" spans="1:2" x14ac:dyDescent="0.2">
      <c r="A283" s="37" t="s">
        <v>3864</v>
      </c>
      <c r="B283" s="33" t="s">
        <v>4675</v>
      </c>
    </row>
    <row r="284" spans="1:2" x14ac:dyDescent="0.2">
      <c r="A284" s="37" t="s">
        <v>1383</v>
      </c>
      <c r="B284" s="33" t="s">
        <v>4676</v>
      </c>
    </row>
    <row r="285" spans="1:2" x14ac:dyDescent="0.2">
      <c r="A285" s="37" t="s">
        <v>1348</v>
      </c>
      <c r="B285" s="33" t="s">
        <v>4677</v>
      </c>
    </row>
    <row r="286" spans="1:2" x14ac:dyDescent="0.2">
      <c r="A286" s="37" t="s">
        <v>1357</v>
      </c>
      <c r="B286" s="33" t="s">
        <v>4678</v>
      </c>
    </row>
    <row r="287" spans="1:2" x14ac:dyDescent="0.2">
      <c r="A287" s="37" t="s">
        <v>1373</v>
      </c>
      <c r="B287" s="33" t="s">
        <v>4679</v>
      </c>
    </row>
    <row r="288" spans="1:2" x14ac:dyDescent="0.2">
      <c r="A288" s="37" t="s">
        <v>1391</v>
      </c>
      <c r="B288" s="33" t="s">
        <v>4680</v>
      </c>
    </row>
    <row r="289" spans="1:2" x14ac:dyDescent="0.2">
      <c r="A289" s="37" t="s">
        <v>1399</v>
      </c>
      <c r="B289" s="33" t="s">
        <v>4681</v>
      </c>
    </row>
    <row r="290" spans="1:2" x14ac:dyDescent="0.2">
      <c r="A290" s="37" t="s">
        <v>1405</v>
      </c>
      <c r="B290" s="33" t="s">
        <v>4682</v>
      </c>
    </row>
    <row r="291" spans="1:2" x14ac:dyDescent="0.2">
      <c r="A291" s="37" t="s">
        <v>3868</v>
      </c>
      <c r="B291" s="33" t="s">
        <v>4683</v>
      </c>
    </row>
    <row r="292" spans="1:2" x14ac:dyDescent="0.2">
      <c r="A292" s="37" t="s">
        <v>1378</v>
      </c>
      <c r="B292" s="33" t="s">
        <v>4684</v>
      </c>
    </row>
    <row r="293" spans="1:2" x14ac:dyDescent="0.2">
      <c r="A293" s="37" t="s">
        <v>342</v>
      </c>
      <c r="B293" s="33" t="s">
        <v>4685</v>
      </c>
    </row>
    <row r="294" spans="1:2" x14ac:dyDescent="0.2">
      <c r="A294" s="37" t="s">
        <v>1353</v>
      </c>
      <c r="B294" s="33" t="s">
        <v>4686</v>
      </c>
    </row>
    <row r="295" spans="1:2" x14ac:dyDescent="0.2">
      <c r="A295" s="37" t="s">
        <v>1361</v>
      </c>
      <c r="B295" s="33" t="s">
        <v>4687</v>
      </c>
    </row>
    <row r="296" spans="1:2" x14ac:dyDescent="0.2">
      <c r="A296" s="37" t="s">
        <v>1410</v>
      </c>
      <c r="B296" s="33" t="s">
        <v>4688</v>
      </c>
    </row>
    <row r="297" spans="1:2" x14ac:dyDescent="0.2">
      <c r="A297" s="37" t="s">
        <v>3872</v>
      </c>
      <c r="B297" s="33" t="s">
        <v>4689</v>
      </c>
    </row>
    <row r="298" spans="1:2" x14ac:dyDescent="0.2">
      <c r="A298" s="37" t="s">
        <v>3876</v>
      </c>
      <c r="B298" s="33" t="s">
        <v>4690</v>
      </c>
    </row>
    <row r="299" spans="1:2" x14ac:dyDescent="0.2">
      <c r="A299" s="37" t="s">
        <v>1395</v>
      </c>
      <c r="B299" s="33" t="s">
        <v>4691</v>
      </c>
    </row>
    <row r="300" spans="1:2" x14ac:dyDescent="0.2">
      <c r="A300" s="37" t="s">
        <v>1402</v>
      </c>
      <c r="B300" s="33" t="s">
        <v>4692</v>
      </c>
    </row>
    <row r="301" spans="1:2" x14ac:dyDescent="0.2">
      <c r="A301" s="38" t="s">
        <v>3658</v>
      </c>
      <c r="B301" s="33" t="s">
        <v>4692</v>
      </c>
    </row>
    <row r="302" spans="1:2" x14ac:dyDescent="0.2">
      <c r="A302" s="37" t="s">
        <v>346</v>
      </c>
      <c r="B302" s="33" t="s">
        <v>4693</v>
      </c>
    </row>
    <row r="303" spans="1:2" x14ac:dyDescent="0.2">
      <c r="A303" s="37" t="s">
        <v>1365</v>
      </c>
      <c r="B303" s="33" t="s">
        <v>4694</v>
      </c>
    </row>
    <row r="304" spans="1:2" x14ac:dyDescent="0.2">
      <c r="A304" s="37" t="s">
        <v>1369</v>
      </c>
      <c r="B304" s="33" t="s">
        <v>4695</v>
      </c>
    </row>
    <row r="305" spans="1:2" x14ac:dyDescent="0.2">
      <c r="A305" s="37" t="s">
        <v>1244</v>
      </c>
      <c r="B305" s="33" t="s">
        <v>4696</v>
      </c>
    </row>
    <row r="306" spans="1:2" x14ac:dyDescent="0.2">
      <c r="A306" s="37" t="s">
        <v>1201</v>
      </c>
      <c r="B306" s="33" t="s">
        <v>4697</v>
      </c>
    </row>
    <row r="307" spans="1:2" x14ac:dyDescent="0.2">
      <c r="A307" s="37" t="s">
        <v>1213</v>
      </c>
      <c r="B307" s="33" t="s">
        <v>4698</v>
      </c>
    </row>
    <row r="308" spans="1:2" x14ac:dyDescent="0.2">
      <c r="A308" s="37" t="s">
        <v>1236</v>
      </c>
      <c r="B308" s="33" t="s">
        <v>4699</v>
      </c>
    </row>
    <row r="309" spans="1:2" x14ac:dyDescent="0.2">
      <c r="A309" s="37" t="s">
        <v>1240</v>
      </c>
      <c r="B309" s="33" t="s">
        <v>4700</v>
      </c>
    </row>
    <row r="310" spans="1:2" x14ac:dyDescent="0.2">
      <c r="A310" s="37" t="s">
        <v>3880</v>
      </c>
      <c r="B310" s="33" t="s">
        <v>4701</v>
      </c>
    </row>
    <row r="311" spans="1:2" x14ac:dyDescent="0.2">
      <c r="A311" s="37" t="s">
        <v>2618</v>
      </c>
      <c r="B311" s="33" t="s">
        <v>4702</v>
      </c>
    </row>
    <row r="312" spans="1:2" x14ac:dyDescent="0.2">
      <c r="A312" s="37" t="s">
        <v>2608</v>
      </c>
      <c r="B312" s="33" t="s">
        <v>4703</v>
      </c>
    </row>
    <row r="313" spans="1:2" x14ac:dyDescent="0.2">
      <c r="A313" s="37" t="s">
        <v>2600</v>
      </c>
      <c r="B313" s="33" t="s">
        <v>4704</v>
      </c>
    </row>
    <row r="314" spans="1:2" x14ac:dyDescent="0.2">
      <c r="A314" s="38" t="s">
        <v>3659</v>
      </c>
      <c r="B314" s="33" t="s">
        <v>4705</v>
      </c>
    </row>
    <row r="315" spans="1:2" x14ac:dyDescent="0.2">
      <c r="A315" s="37" t="s">
        <v>2596</v>
      </c>
      <c r="B315" s="33" t="s">
        <v>4706</v>
      </c>
    </row>
    <row r="316" spans="1:2" x14ac:dyDescent="0.2">
      <c r="A316" s="37" t="s">
        <v>2604</v>
      </c>
      <c r="B316" s="33" t="s">
        <v>4707</v>
      </c>
    </row>
    <row r="317" spans="1:2" x14ac:dyDescent="0.2">
      <c r="A317" s="38" t="s">
        <v>3638</v>
      </c>
      <c r="B317" s="33" t="s">
        <v>4708</v>
      </c>
    </row>
    <row r="318" spans="1:2" x14ac:dyDescent="0.2">
      <c r="A318" s="37" t="s">
        <v>2574</v>
      </c>
      <c r="B318" s="33" t="s">
        <v>4709</v>
      </c>
    </row>
    <row r="319" spans="1:2" x14ac:dyDescent="0.2">
      <c r="A319" s="37" t="s">
        <v>3884</v>
      </c>
      <c r="B319" s="33" t="s">
        <v>4710</v>
      </c>
    </row>
    <row r="320" spans="1:2" x14ac:dyDescent="0.2">
      <c r="A320" s="37" t="s">
        <v>2613</v>
      </c>
      <c r="B320" s="33" t="s">
        <v>4711</v>
      </c>
    </row>
    <row r="321" spans="1:2" x14ac:dyDescent="0.2">
      <c r="A321" s="37" t="s">
        <v>1232</v>
      </c>
      <c r="B321" s="33" t="s">
        <v>4712</v>
      </c>
    </row>
    <row r="322" spans="1:2" x14ac:dyDescent="0.2">
      <c r="A322" s="37" t="s">
        <v>1255</v>
      </c>
      <c r="B322" s="33" t="s">
        <v>4713</v>
      </c>
    </row>
    <row r="323" spans="1:2" x14ac:dyDescent="0.2">
      <c r="A323" s="37" t="s">
        <v>3888</v>
      </c>
      <c r="B323" s="33" t="s">
        <v>4714</v>
      </c>
    </row>
    <row r="324" spans="1:2" x14ac:dyDescent="0.2">
      <c r="A324" s="37" t="s">
        <v>1191</v>
      </c>
      <c r="B324" s="33" t="s">
        <v>4715</v>
      </c>
    </row>
    <row r="325" spans="1:2" x14ac:dyDescent="0.2">
      <c r="A325" s="37" t="s">
        <v>1196</v>
      </c>
      <c r="B325" s="33" t="s">
        <v>4716</v>
      </c>
    </row>
    <row r="326" spans="1:2" x14ac:dyDescent="0.2">
      <c r="A326" s="37" t="s">
        <v>1205</v>
      </c>
      <c r="B326" s="33" t="s">
        <v>4717</v>
      </c>
    </row>
    <row r="327" spans="1:2" x14ac:dyDescent="0.2">
      <c r="A327" s="37" t="s">
        <v>1209</v>
      </c>
      <c r="B327" s="33" t="s">
        <v>4718</v>
      </c>
    </row>
    <row r="328" spans="1:2" x14ac:dyDescent="0.2">
      <c r="A328" s="37" t="s">
        <v>2578</v>
      </c>
      <c r="B328" s="33" t="s">
        <v>4719</v>
      </c>
    </row>
    <row r="329" spans="1:2" x14ac:dyDescent="0.2">
      <c r="A329" s="37" t="s">
        <v>2583</v>
      </c>
      <c r="B329" s="33" t="s">
        <v>4720</v>
      </c>
    </row>
    <row r="330" spans="1:2" x14ac:dyDescent="0.2">
      <c r="A330" s="37" t="s">
        <v>1227</v>
      </c>
      <c r="B330" s="33" t="s">
        <v>4721</v>
      </c>
    </row>
    <row r="331" spans="1:2" x14ac:dyDescent="0.2">
      <c r="A331" s="37" t="s">
        <v>1217</v>
      </c>
      <c r="B331" s="33" t="s">
        <v>4722</v>
      </c>
    </row>
    <row r="332" spans="1:2" x14ac:dyDescent="0.2">
      <c r="A332" s="37" t="s">
        <v>2588</v>
      </c>
      <c r="B332" s="33" t="s">
        <v>4723</v>
      </c>
    </row>
    <row r="333" spans="1:2" x14ac:dyDescent="0.2">
      <c r="A333" s="37" t="s">
        <v>3362</v>
      </c>
      <c r="B333" s="33" t="s">
        <v>4724</v>
      </c>
    </row>
    <row r="334" spans="1:2" x14ac:dyDescent="0.2">
      <c r="A334" s="37" t="s">
        <v>3323</v>
      </c>
      <c r="B334" s="33" t="s">
        <v>4725</v>
      </c>
    </row>
    <row r="335" spans="1:2" x14ac:dyDescent="0.2">
      <c r="A335" s="37" t="s">
        <v>3340</v>
      </c>
      <c r="B335" s="33" t="s">
        <v>4726</v>
      </c>
    </row>
    <row r="336" spans="1:2" x14ac:dyDescent="0.2">
      <c r="A336" s="37" t="s">
        <v>3328</v>
      </c>
      <c r="B336" s="33" t="s">
        <v>4727</v>
      </c>
    </row>
    <row r="337" spans="1:2" x14ac:dyDescent="0.2">
      <c r="A337" s="37" t="s">
        <v>3332</v>
      </c>
      <c r="B337" s="33" t="s">
        <v>4728</v>
      </c>
    </row>
    <row r="338" spans="1:2" x14ac:dyDescent="0.2">
      <c r="A338" s="37" t="s">
        <v>3892</v>
      </c>
      <c r="B338" s="33" t="s">
        <v>4729</v>
      </c>
    </row>
    <row r="339" spans="1:2" x14ac:dyDescent="0.2">
      <c r="A339" s="37" t="s">
        <v>3357</v>
      </c>
      <c r="B339" s="33" t="s">
        <v>4730</v>
      </c>
    </row>
    <row r="340" spans="1:2" x14ac:dyDescent="0.2">
      <c r="A340" s="37" t="s">
        <v>3344</v>
      </c>
      <c r="B340" s="33" t="s">
        <v>4731</v>
      </c>
    </row>
    <row r="341" spans="1:2" x14ac:dyDescent="0.2">
      <c r="A341" s="37" t="s">
        <v>1222</v>
      </c>
      <c r="B341" s="33" t="s">
        <v>4732</v>
      </c>
    </row>
    <row r="342" spans="1:2" x14ac:dyDescent="0.2">
      <c r="A342" s="37" t="s">
        <v>1421</v>
      </c>
      <c r="B342" s="33" t="s">
        <v>4733</v>
      </c>
    </row>
    <row r="343" spans="1:2" x14ac:dyDescent="0.2">
      <c r="A343" s="37" t="s">
        <v>1415</v>
      </c>
      <c r="B343" s="33" t="s">
        <v>4734</v>
      </c>
    </row>
    <row r="344" spans="1:2" x14ac:dyDescent="0.2">
      <c r="A344" s="37" t="s">
        <v>1436</v>
      </c>
      <c r="B344" s="33" t="s">
        <v>4735</v>
      </c>
    </row>
    <row r="345" spans="1:2" x14ac:dyDescent="0.2">
      <c r="A345" s="37" t="s">
        <v>1441</v>
      </c>
      <c r="B345" s="33" t="s">
        <v>4736</v>
      </c>
    </row>
    <row r="346" spans="1:2" x14ac:dyDescent="0.2">
      <c r="A346" s="37" t="s">
        <v>1426</v>
      </c>
      <c r="B346" s="33" t="s">
        <v>4737</v>
      </c>
    </row>
    <row r="347" spans="1:2" x14ac:dyDescent="0.2">
      <c r="A347" s="37" t="s">
        <v>1431</v>
      </c>
      <c r="B347" s="33" t="s">
        <v>4738</v>
      </c>
    </row>
    <row r="348" spans="1:2" x14ac:dyDescent="0.2">
      <c r="A348" s="37" t="s">
        <v>561</v>
      </c>
      <c r="B348" s="33" t="s">
        <v>4739</v>
      </c>
    </row>
    <row r="349" spans="1:2" x14ac:dyDescent="0.2">
      <c r="A349" s="37" t="s">
        <v>3896</v>
      </c>
      <c r="B349" s="33" t="s">
        <v>4740</v>
      </c>
    </row>
    <row r="350" spans="1:2" x14ac:dyDescent="0.2">
      <c r="A350" s="37" t="s">
        <v>591</v>
      </c>
      <c r="B350" s="33" t="s">
        <v>4741</v>
      </c>
    </row>
    <row r="351" spans="1:2" x14ac:dyDescent="0.2">
      <c r="A351" s="37" t="s">
        <v>599</v>
      </c>
      <c r="B351" s="33" t="s">
        <v>4742</v>
      </c>
    </row>
    <row r="352" spans="1:2" x14ac:dyDescent="0.2">
      <c r="A352" s="37" t="s">
        <v>552</v>
      </c>
      <c r="B352" s="33" t="s">
        <v>4743</v>
      </c>
    </row>
    <row r="353" spans="1:2" x14ac:dyDescent="0.2">
      <c r="A353" s="38" t="s">
        <v>3686</v>
      </c>
      <c r="B353" s="33" t="s">
        <v>4744</v>
      </c>
    </row>
    <row r="354" spans="1:2" x14ac:dyDescent="0.2">
      <c r="A354" s="37" t="s">
        <v>3901</v>
      </c>
      <c r="B354" s="33" t="s">
        <v>4745</v>
      </c>
    </row>
    <row r="355" spans="1:2" x14ac:dyDescent="0.2">
      <c r="A355" s="37" t="s">
        <v>595</v>
      </c>
      <c r="B355" s="33" t="s">
        <v>4746</v>
      </c>
    </row>
    <row r="356" spans="1:2" x14ac:dyDescent="0.2">
      <c r="A356" s="37" t="s">
        <v>608</v>
      </c>
      <c r="B356" s="33" t="s">
        <v>4747</v>
      </c>
    </row>
    <row r="357" spans="1:2" x14ac:dyDescent="0.2">
      <c r="A357" s="37" t="s">
        <v>604</v>
      </c>
      <c r="B357" s="33" t="s">
        <v>4748</v>
      </c>
    </row>
    <row r="358" spans="1:2" x14ac:dyDescent="0.2">
      <c r="A358" s="37" t="s">
        <v>557</v>
      </c>
      <c r="B358" s="33" t="s">
        <v>4749</v>
      </c>
    </row>
    <row r="359" spans="1:2" x14ac:dyDescent="0.2">
      <c r="A359" s="37" t="s">
        <v>569</v>
      </c>
      <c r="B359" s="33" t="s">
        <v>4750</v>
      </c>
    </row>
    <row r="360" spans="1:2" x14ac:dyDescent="0.2">
      <c r="A360" s="37" t="s">
        <v>581</v>
      </c>
      <c r="B360" s="33" t="s">
        <v>4751</v>
      </c>
    </row>
    <row r="361" spans="1:2" x14ac:dyDescent="0.2">
      <c r="A361" s="37" t="s">
        <v>586</v>
      </c>
      <c r="B361" s="33" t="s">
        <v>4752</v>
      </c>
    </row>
    <row r="362" spans="1:2" x14ac:dyDescent="0.2">
      <c r="A362" s="37" t="s">
        <v>421</v>
      </c>
      <c r="B362" s="33" t="s">
        <v>4753</v>
      </c>
    </row>
    <row r="363" spans="1:2" x14ac:dyDescent="0.2">
      <c r="A363" s="37" t="s">
        <v>427</v>
      </c>
      <c r="B363" s="33" t="s">
        <v>4754</v>
      </c>
    </row>
    <row r="364" spans="1:2" x14ac:dyDescent="0.2">
      <c r="A364" s="37" t="s">
        <v>402</v>
      </c>
      <c r="B364" s="33" t="s">
        <v>4755</v>
      </c>
    </row>
    <row r="365" spans="1:2" x14ac:dyDescent="0.2">
      <c r="A365" s="37" t="s">
        <v>395</v>
      </c>
      <c r="B365" s="33" t="s">
        <v>4756</v>
      </c>
    </row>
    <row r="366" spans="1:2" x14ac:dyDescent="0.2">
      <c r="A366" s="37" t="s">
        <v>3905</v>
      </c>
      <c r="B366" s="33" t="s">
        <v>4757</v>
      </c>
    </row>
    <row r="367" spans="1:2" x14ac:dyDescent="0.2">
      <c r="A367" s="37" t="s">
        <v>3909</v>
      </c>
      <c r="B367" s="33" t="s">
        <v>4758</v>
      </c>
    </row>
    <row r="368" spans="1:2" x14ac:dyDescent="0.2">
      <c r="A368" s="37" t="s">
        <v>412</v>
      </c>
      <c r="B368" s="33" t="s">
        <v>4759</v>
      </c>
    </row>
    <row r="369" spans="1:2" x14ac:dyDescent="0.2">
      <c r="A369" s="37" t="s">
        <v>416</v>
      </c>
      <c r="B369" s="33" t="s">
        <v>4760</v>
      </c>
    </row>
    <row r="370" spans="1:2" x14ac:dyDescent="0.2">
      <c r="A370" s="37" t="s">
        <v>407</v>
      </c>
      <c r="B370" s="33" t="s">
        <v>4761</v>
      </c>
    </row>
    <row r="371" spans="1:2" x14ac:dyDescent="0.2">
      <c r="A371" s="38" t="s">
        <v>4311</v>
      </c>
      <c r="B371" s="33" t="s">
        <v>4762</v>
      </c>
    </row>
    <row r="372" spans="1:2" x14ac:dyDescent="0.2">
      <c r="A372" s="38" t="s">
        <v>4312</v>
      </c>
      <c r="B372" s="33" t="s">
        <v>4762</v>
      </c>
    </row>
    <row r="373" spans="1:2" x14ac:dyDescent="0.2">
      <c r="A373" s="37" t="s">
        <v>3402</v>
      </c>
      <c r="B373" s="33" t="s">
        <v>4763</v>
      </c>
    </row>
    <row r="374" spans="1:2" x14ac:dyDescent="0.2">
      <c r="A374" s="37" t="s">
        <v>3422</v>
      </c>
      <c r="B374" s="33" t="s">
        <v>4764</v>
      </c>
    </row>
    <row r="375" spans="1:2" x14ac:dyDescent="0.2">
      <c r="A375" s="37" t="s">
        <v>3418</v>
      </c>
      <c r="B375" s="33" t="s">
        <v>4765</v>
      </c>
    </row>
    <row r="376" spans="1:2" x14ac:dyDescent="0.2">
      <c r="A376" s="37" t="s">
        <v>3913</v>
      </c>
      <c r="B376" s="33" t="s">
        <v>4766</v>
      </c>
    </row>
    <row r="377" spans="1:2" x14ac:dyDescent="0.2">
      <c r="A377" s="37" t="s">
        <v>3414</v>
      </c>
      <c r="B377" s="33" t="s">
        <v>4767</v>
      </c>
    </row>
    <row r="378" spans="1:2" x14ac:dyDescent="0.2">
      <c r="A378" s="38" t="s">
        <v>4307</v>
      </c>
      <c r="B378" s="33" t="s">
        <v>4768</v>
      </c>
    </row>
    <row r="379" spans="1:2" x14ac:dyDescent="0.2">
      <c r="A379" s="37" t="s">
        <v>3406</v>
      </c>
      <c r="B379" s="33" t="s">
        <v>4769</v>
      </c>
    </row>
    <row r="380" spans="1:2" x14ac:dyDescent="0.2">
      <c r="A380" s="37" t="s">
        <v>3917</v>
      </c>
      <c r="B380" s="33" t="s">
        <v>4770</v>
      </c>
    </row>
    <row r="381" spans="1:2" x14ac:dyDescent="0.2">
      <c r="A381" s="37" t="s">
        <v>1480</v>
      </c>
      <c r="B381" s="33" t="s">
        <v>4771</v>
      </c>
    </row>
    <row r="382" spans="1:2" x14ac:dyDescent="0.2">
      <c r="A382" s="37" t="s">
        <v>3921</v>
      </c>
      <c r="B382" s="33" t="s">
        <v>4772</v>
      </c>
    </row>
    <row r="383" spans="1:2" x14ac:dyDescent="0.2">
      <c r="A383" s="37" t="s">
        <v>1446</v>
      </c>
      <c r="B383" s="33" t="s">
        <v>4773</v>
      </c>
    </row>
    <row r="384" spans="1:2" x14ac:dyDescent="0.2">
      <c r="A384" s="37" t="s">
        <v>1456</v>
      </c>
      <c r="B384" s="33" t="s">
        <v>4774</v>
      </c>
    </row>
    <row r="385" spans="1:2" x14ac:dyDescent="0.2">
      <c r="A385" s="37" t="s">
        <v>1460</v>
      </c>
      <c r="B385" s="33" t="s">
        <v>4775</v>
      </c>
    </row>
    <row r="386" spans="1:2" x14ac:dyDescent="0.2">
      <c r="A386" s="37" t="s">
        <v>1451</v>
      </c>
      <c r="B386" s="33" t="s">
        <v>4776</v>
      </c>
    </row>
    <row r="387" spans="1:2" x14ac:dyDescent="0.2">
      <c r="A387" s="37" t="s">
        <v>3925</v>
      </c>
      <c r="B387" s="33" t="s">
        <v>4777</v>
      </c>
    </row>
    <row r="388" spans="1:2" x14ac:dyDescent="0.2">
      <c r="A388" s="37" t="s">
        <v>1504</v>
      </c>
      <c r="B388" s="33" t="s">
        <v>4778</v>
      </c>
    </row>
    <row r="389" spans="1:2" x14ac:dyDescent="0.2">
      <c r="A389" s="37" t="s">
        <v>1465</v>
      </c>
      <c r="B389" s="33" t="s">
        <v>4779</v>
      </c>
    </row>
    <row r="390" spans="1:2" x14ac:dyDescent="0.2">
      <c r="A390" s="37" t="s">
        <v>1498</v>
      </c>
      <c r="B390" s="33" t="s">
        <v>4780</v>
      </c>
    </row>
    <row r="391" spans="1:2" x14ac:dyDescent="0.2">
      <c r="A391" s="37" t="s">
        <v>1475</v>
      </c>
      <c r="B391" s="33" t="s">
        <v>4781</v>
      </c>
    </row>
    <row r="392" spans="1:2" x14ac:dyDescent="0.2">
      <c r="A392" s="37" t="s">
        <v>1485</v>
      </c>
      <c r="B392" s="33" t="s">
        <v>4782</v>
      </c>
    </row>
    <row r="393" spans="1:2" x14ac:dyDescent="0.2">
      <c r="A393" s="37" t="s">
        <v>1489</v>
      </c>
      <c r="B393" s="33" t="s">
        <v>4783</v>
      </c>
    </row>
    <row r="394" spans="1:2" x14ac:dyDescent="0.2">
      <c r="A394" s="37" t="s">
        <v>1470</v>
      </c>
      <c r="B394" s="33" t="s">
        <v>4784</v>
      </c>
    </row>
    <row r="395" spans="1:2" x14ac:dyDescent="0.2">
      <c r="A395" s="37" t="s">
        <v>3929</v>
      </c>
      <c r="B395" s="33" t="s">
        <v>4785</v>
      </c>
    </row>
    <row r="396" spans="1:2" x14ac:dyDescent="0.2">
      <c r="A396" s="37" t="s">
        <v>222</v>
      </c>
      <c r="B396" s="33" t="s">
        <v>4786</v>
      </c>
    </row>
    <row r="397" spans="1:2" x14ac:dyDescent="0.2">
      <c r="A397" s="37" t="s">
        <v>241</v>
      </c>
      <c r="B397" s="33" t="s">
        <v>4787</v>
      </c>
    </row>
    <row r="398" spans="1:2" x14ac:dyDescent="0.2">
      <c r="A398" s="37" t="s">
        <v>246</v>
      </c>
      <c r="B398" s="33" t="s">
        <v>4788</v>
      </c>
    </row>
    <row r="399" spans="1:2" x14ac:dyDescent="0.2">
      <c r="A399" s="37" t="s">
        <v>227</v>
      </c>
      <c r="B399" s="33" t="s">
        <v>4789</v>
      </c>
    </row>
    <row r="400" spans="1:2" x14ac:dyDescent="0.2">
      <c r="A400" s="37" t="s">
        <v>236</v>
      </c>
      <c r="B400" s="33" t="s">
        <v>4790</v>
      </c>
    </row>
    <row r="401" spans="1:2" x14ac:dyDescent="0.2">
      <c r="A401" s="37" t="s">
        <v>231</v>
      </c>
      <c r="B401" s="33" t="s">
        <v>4791</v>
      </c>
    </row>
    <row r="402" spans="1:2" x14ac:dyDescent="0.2">
      <c r="A402" s="37" t="s">
        <v>1493</v>
      </c>
      <c r="B402" s="33" t="s">
        <v>4792</v>
      </c>
    </row>
    <row r="403" spans="1:2" x14ac:dyDescent="0.2">
      <c r="A403" s="37" t="s">
        <v>642</v>
      </c>
      <c r="B403" s="33" t="s">
        <v>4793</v>
      </c>
    </row>
    <row r="404" spans="1:2" x14ac:dyDescent="0.2">
      <c r="A404" s="37" t="s">
        <v>649</v>
      </c>
      <c r="B404" s="33" t="s">
        <v>4794</v>
      </c>
    </row>
    <row r="405" spans="1:2" x14ac:dyDescent="0.2">
      <c r="A405" s="37" t="s">
        <v>630</v>
      </c>
      <c r="B405" s="33" t="s">
        <v>4795</v>
      </c>
    </row>
    <row r="406" spans="1:2" x14ac:dyDescent="0.2">
      <c r="A406" s="37" t="s">
        <v>622</v>
      </c>
      <c r="B406" s="33" t="s">
        <v>4796</v>
      </c>
    </row>
    <row r="407" spans="1:2" x14ac:dyDescent="0.2">
      <c r="A407" s="37" t="s">
        <v>3933</v>
      </c>
      <c r="B407" s="33" t="s">
        <v>4797</v>
      </c>
    </row>
    <row r="408" spans="1:2" x14ac:dyDescent="0.2">
      <c r="A408" s="37" t="s">
        <v>617</v>
      </c>
      <c r="B408" s="33" t="s">
        <v>4798</v>
      </c>
    </row>
    <row r="409" spans="1:2" x14ac:dyDescent="0.2">
      <c r="A409" s="37" t="s">
        <v>626</v>
      </c>
      <c r="B409" s="33" t="s">
        <v>4799</v>
      </c>
    </row>
    <row r="410" spans="1:2" x14ac:dyDescent="0.2">
      <c r="A410" s="37" t="s">
        <v>646</v>
      </c>
      <c r="B410" s="33" t="s">
        <v>4800</v>
      </c>
    </row>
    <row r="411" spans="1:2" x14ac:dyDescent="0.2">
      <c r="A411" s="38" t="s">
        <v>3663</v>
      </c>
      <c r="B411" s="33" t="s">
        <v>4801</v>
      </c>
    </row>
    <row r="412" spans="1:2" x14ac:dyDescent="0.2">
      <c r="A412" s="37" t="s">
        <v>634</v>
      </c>
      <c r="B412" s="33" t="s">
        <v>4802</v>
      </c>
    </row>
    <row r="413" spans="1:2" x14ac:dyDescent="0.2">
      <c r="A413" s="37" t="s">
        <v>653</v>
      </c>
      <c r="B413" s="33" t="s">
        <v>4803</v>
      </c>
    </row>
    <row r="414" spans="1:2" x14ac:dyDescent="0.2">
      <c r="A414" s="37" t="s">
        <v>3937</v>
      </c>
      <c r="B414" s="33" t="s">
        <v>4804</v>
      </c>
    </row>
    <row r="415" spans="1:2" x14ac:dyDescent="0.2">
      <c r="A415" s="37" t="s">
        <v>217</v>
      </c>
      <c r="B415" s="33" t="s">
        <v>4805</v>
      </c>
    </row>
    <row r="416" spans="1:2" x14ac:dyDescent="0.2">
      <c r="A416" s="37" t="s">
        <v>3941</v>
      </c>
      <c r="B416" s="33" t="s">
        <v>4806</v>
      </c>
    </row>
    <row r="417" spans="1:2" x14ac:dyDescent="0.2">
      <c r="A417" s="37" t="s">
        <v>3945</v>
      </c>
      <c r="B417" s="33" t="s">
        <v>4807</v>
      </c>
    </row>
    <row r="418" spans="1:2" x14ac:dyDescent="0.2">
      <c r="A418" s="37" t="s">
        <v>1993</v>
      </c>
      <c r="B418" s="33" t="s">
        <v>4808</v>
      </c>
    </row>
    <row r="419" spans="1:2" x14ac:dyDescent="0.2">
      <c r="A419" s="37" t="s">
        <v>1970</v>
      </c>
      <c r="B419" s="33" t="s">
        <v>4809</v>
      </c>
    </row>
    <row r="420" spans="1:2" x14ac:dyDescent="0.2">
      <c r="A420" s="37" t="s">
        <v>1931</v>
      </c>
      <c r="B420" s="33" t="s">
        <v>4810</v>
      </c>
    </row>
    <row r="421" spans="1:2" x14ac:dyDescent="0.2">
      <c r="A421" s="37" t="s">
        <v>1936</v>
      </c>
      <c r="B421" s="33" t="s">
        <v>4811</v>
      </c>
    </row>
    <row r="422" spans="1:2" x14ac:dyDescent="0.2">
      <c r="A422" s="37" t="s">
        <v>1998</v>
      </c>
      <c r="B422" s="33" t="s">
        <v>4812</v>
      </c>
    </row>
    <row r="423" spans="1:2" x14ac:dyDescent="0.2">
      <c r="A423" s="37" t="s">
        <v>1986</v>
      </c>
      <c r="B423" s="33" t="s">
        <v>4813</v>
      </c>
    </row>
    <row r="424" spans="1:2" x14ac:dyDescent="0.2">
      <c r="A424" s="37" t="s">
        <v>1990</v>
      </c>
      <c r="B424" s="33" t="s">
        <v>4814</v>
      </c>
    </row>
    <row r="425" spans="1:2" x14ac:dyDescent="0.2">
      <c r="A425" s="38" t="s">
        <v>3680</v>
      </c>
      <c r="B425" s="33" t="s">
        <v>4814</v>
      </c>
    </row>
    <row r="426" spans="1:2" x14ac:dyDescent="0.2">
      <c r="A426" s="37" t="s">
        <v>3949</v>
      </c>
      <c r="B426" s="33" t="s">
        <v>4815</v>
      </c>
    </row>
    <row r="427" spans="1:2" x14ac:dyDescent="0.2">
      <c r="A427" s="37" t="s">
        <v>2071</v>
      </c>
      <c r="B427" s="33" t="s">
        <v>4816</v>
      </c>
    </row>
    <row r="428" spans="1:2" x14ac:dyDescent="0.2">
      <c r="A428" s="37" t="s">
        <v>1940</v>
      </c>
      <c r="B428" s="33" t="s">
        <v>4817</v>
      </c>
    </row>
    <row r="429" spans="1:2" x14ac:dyDescent="0.2">
      <c r="A429" s="37" t="s">
        <v>1948</v>
      </c>
      <c r="B429" s="33" t="s">
        <v>4818</v>
      </c>
    </row>
    <row r="430" spans="1:2" x14ac:dyDescent="0.2">
      <c r="A430" s="37" t="s">
        <v>1944</v>
      </c>
      <c r="B430" s="33" t="s">
        <v>4819</v>
      </c>
    </row>
    <row r="431" spans="1:2" x14ac:dyDescent="0.2">
      <c r="A431" s="37" t="s">
        <v>1952</v>
      </c>
      <c r="B431" s="33" t="s">
        <v>4820</v>
      </c>
    </row>
    <row r="432" spans="1:2" x14ac:dyDescent="0.2">
      <c r="A432" s="37" t="s">
        <v>1956</v>
      </c>
      <c r="B432" s="33" t="s">
        <v>4821</v>
      </c>
    </row>
    <row r="433" spans="1:2" x14ac:dyDescent="0.2">
      <c r="A433" s="37" t="s">
        <v>2003</v>
      </c>
      <c r="B433" s="33" t="s">
        <v>4822</v>
      </c>
    </row>
    <row r="434" spans="1:2" x14ac:dyDescent="0.2">
      <c r="A434" s="38" t="s">
        <v>3661</v>
      </c>
      <c r="B434" s="33" t="s">
        <v>4823</v>
      </c>
    </row>
    <row r="435" spans="1:2" x14ac:dyDescent="0.2">
      <c r="A435" s="37" t="s">
        <v>1978</v>
      </c>
      <c r="B435" s="33" t="s">
        <v>4824</v>
      </c>
    </row>
    <row r="436" spans="1:2" x14ac:dyDescent="0.2">
      <c r="A436" s="37" t="s">
        <v>1982</v>
      </c>
      <c r="B436" s="33" t="s">
        <v>4825</v>
      </c>
    </row>
    <row r="437" spans="1:2" x14ac:dyDescent="0.2">
      <c r="A437" s="37" t="s">
        <v>3953</v>
      </c>
      <c r="B437" s="33" t="s">
        <v>4826</v>
      </c>
    </row>
    <row r="438" spans="1:2" x14ac:dyDescent="0.2">
      <c r="A438" s="37" t="s">
        <v>3958</v>
      </c>
      <c r="B438" s="33" t="s">
        <v>4827</v>
      </c>
    </row>
    <row r="439" spans="1:2" x14ac:dyDescent="0.2">
      <c r="A439" s="37" t="s">
        <v>210</v>
      </c>
      <c r="B439" s="33" t="s">
        <v>4828</v>
      </c>
    </row>
    <row r="440" spans="1:2" x14ac:dyDescent="0.2">
      <c r="A440" s="37" t="s">
        <v>1965</v>
      </c>
      <c r="B440" s="33" t="s">
        <v>4829</v>
      </c>
    </row>
    <row r="441" spans="1:2" x14ac:dyDescent="0.2">
      <c r="A441" s="37" t="s">
        <v>1960</v>
      </c>
      <c r="B441" s="33" t="s">
        <v>4830</v>
      </c>
    </row>
    <row r="442" spans="1:2" x14ac:dyDescent="0.2">
      <c r="A442" s="37" t="s">
        <v>3962</v>
      </c>
      <c r="B442" s="33" t="s">
        <v>4831</v>
      </c>
    </row>
    <row r="443" spans="1:2" x14ac:dyDescent="0.2">
      <c r="A443" s="37" t="s">
        <v>2715</v>
      </c>
      <c r="B443" s="33" t="s">
        <v>4832</v>
      </c>
    </row>
    <row r="444" spans="1:2" x14ac:dyDescent="0.2">
      <c r="A444" s="37" t="s">
        <v>2720</v>
      </c>
      <c r="B444" s="33" t="s">
        <v>4833</v>
      </c>
    </row>
    <row r="445" spans="1:2" x14ac:dyDescent="0.2">
      <c r="A445" s="37" t="s">
        <v>2734</v>
      </c>
      <c r="B445" s="33" t="s">
        <v>4834</v>
      </c>
    </row>
    <row r="446" spans="1:2" x14ac:dyDescent="0.2">
      <c r="A446" s="37" t="s">
        <v>2742</v>
      </c>
      <c r="B446" s="33" t="s">
        <v>4835</v>
      </c>
    </row>
    <row r="447" spans="1:2" x14ac:dyDescent="0.2">
      <c r="A447" s="37" t="s">
        <v>2738</v>
      </c>
      <c r="B447" s="33" t="s">
        <v>4836</v>
      </c>
    </row>
    <row r="448" spans="1:2" x14ac:dyDescent="0.2">
      <c r="A448" s="37" t="s">
        <v>2724</v>
      </c>
      <c r="B448" s="33" t="s">
        <v>4837</v>
      </c>
    </row>
    <row r="449" spans="1:2" x14ac:dyDescent="0.2">
      <c r="A449" s="37" t="s">
        <v>2729</v>
      </c>
      <c r="B449" s="33" t="s">
        <v>4838</v>
      </c>
    </row>
    <row r="450" spans="1:2" x14ac:dyDescent="0.2">
      <c r="A450" s="37" t="s">
        <v>3966</v>
      </c>
      <c r="B450" s="33" t="s">
        <v>4839</v>
      </c>
    </row>
    <row r="451" spans="1:2" x14ac:dyDescent="0.2">
      <c r="A451" s="37" t="s">
        <v>747</v>
      </c>
      <c r="B451" s="33" t="s">
        <v>4840</v>
      </c>
    </row>
    <row r="452" spans="1:2" x14ac:dyDescent="0.2">
      <c r="A452" s="37" t="s">
        <v>700</v>
      </c>
      <c r="B452" s="33" t="s">
        <v>4841</v>
      </c>
    </row>
    <row r="453" spans="1:2" x14ac:dyDescent="0.2">
      <c r="A453" s="37" t="s">
        <v>711</v>
      </c>
      <c r="B453" s="33" t="s">
        <v>4842</v>
      </c>
    </row>
    <row r="454" spans="1:2" x14ac:dyDescent="0.2">
      <c r="A454" s="37" t="s">
        <v>735</v>
      </c>
      <c r="B454" s="33" t="s">
        <v>4843</v>
      </c>
    </row>
    <row r="455" spans="1:2" x14ac:dyDescent="0.2">
      <c r="A455" s="37" t="s">
        <v>743</v>
      </c>
      <c r="B455" s="33" t="s">
        <v>4844</v>
      </c>
    </row>
    <row r="456" spans="1:2" x14ac:dyDescent="0.2">
      <c r="A456" s="37" t="s">
        <v>720</v>
      </c>
      <c r="B456" s="33" t="s">
        <v>4845</v>
      </c>
    </row>
    <row r="457" spans="1:2" x14ac:dyDescent="0.2">
      <c r="A457" s="37" t="s">
        <v>3970</v>
      </c>
      <c r="B457" s="33" t="s">
        <v>4846</v>
      </c>
    </row>
    <row r="458" spans="1:2" x14ac:dyDescent="0.2">
      <c r="A458" s="38" t="s">
        <v>3639</v>
      </c>
      <c r="B458" s="33" t="s">
        <v>4847</v>
      </c>
    </row>
    <row r="459" spans="1:2" x14ac:dyDescent="0.2">
      <c r="A459" s="37" t="s">
        <v>691</v>
      </c>
      <c r="B459" s="33" t="s">
        <v>4848</v>
      </c>
    </row>
    <row r="460" spans="1:2" x14ac:dyDescent="0.2">
      <c r="A460" s="37" t="s">
        <v>783</v>
      </c>
      <c r="B460" s="33" t="s">
        <v>4849</v>
      </c>
    </row>
    <row r="461" spans="1:2" x14ac:dyDescent="0.2">
      <c r="A461" s="37" t="s">
        <v>3974</v>
      </c>
      <c r="B461" s="33" t="s">
        <v>4850</v>
      </c>
    </row>
    <row r="462" spans="1:2" x14ac:dyDescent="0.2">
      <c r="A462" s="37" t="s">
        <v>3978</v>
      </c>
      <c r="B462" s="33" t="s">
        <v>4851</v>
      </c>
    </row>
    <row r="463" spans="1:2" x14ac:dyDescent="0.2">
      <c r="A463" s="37" t="s">
        <v>687</v>
      </c>
      <c r="B463" s="33" t="s">
        <v>4852</v>
      </c>
    </row>
    <row r="464" spans="1:2" x14ac:dyDescent="0.2">
      <c r="A464" s="37" t="s">
        <v>708</v>
      </c>
      <c r="B464" s="33" t="s">
        <v>4853</v>
      </c>
    </row>
    <row r="465" spans="1:2" x14ac:dyDescent="0.2">
      <c r="A465" s="37" t="s">
        <v>752</v>
      </c>
      <c r="B465" s="33" t="s">
        <v>4854</v>
      </c>
    </row>
    <row r="466" spans="1:2" x14ac:dyDescent="0.2">
      <c r="A466" s="37" t="s">
        <v>715</v>
      </c>
      <c r="B466" s="33" t="s">
        <v>4855</v>
      </c>
    </row>
    <row r="467" spans="1:2" x14ac:dyDescent="0.2">
      <c r="A467" s="37" t="s">
        <v>730</v>
      </c>
      <c r="B467" s="33" t="s">
        <v>4856</v>
      </c>
    </row>
    <row r="468" spans="1:2" x14ac:dyDescent="0.2">
      <c r="A468" s="37" t="s">
        <v>696</v>
      </c>
      <c r="B468" s="33" t="s">
        <v>4857</v>
      </c>
    </row>
    <row r="469" spans="1:2" x14ac:dyDescent="0.2">
      <c r="A469" s="37" t="s">
        <v>704</v>
      </c>
      <c r="B469" s="33" t="s">
        <v>4858</v>
      </c>
    </row>
    <row r="470" spans="1:2" x14ac:dyDescent="0.2">
      <c r="A470" s="37" t="s">
        <v>3982</v>
      </c>
      <c r="B470" s="33" t="s">
        <v>4859</v>
      </c>
    </row>
    <row r="471" spans="1:2" x14ac:dyDescent="0.2">
      <c r="A471" s="37" t="s">
        <v>3986</v>
      </c>
      <c r="B471" s="33" t="s">
        <v>4860</v>
      </c>
    </row>
    <row r="472" spans="1:2" x14ac:dyDescent="0.2">
      <c r="A472" s="37" t="s">
        <v>739</v>
      </c>
      <c r="B472" s="33" t="s">
        <v>4861</v>
      </c>
    </row>
    <row r="473" spans="1:2" x14ac:dyDescent="0.2">
      <c r="A473" s="37" t="s">
        <v>757</v>
      </c>
      <c r="B473" s="33" t="s">
        <v>4862</v>
      </c>
    </row>
    <row r="474" spans="1:2" x14ac:dyDescent="0.2">
      <c r="A474" s="37" t="s">
        <v>788</v>
      </c>
      <c r="B474" s="33" t="s">
        <v>4863</v>
      </c>
    </row>
    <row r="475" spans="1:2" x14ac:dyDescent="0.2">
      <c r="A475" s="37" t="s">
        <v>796</v>
      </c>
      <c r="B475" s="33" t="s">
        <v>4864</v>
      </c>
    </row>
    <row r="476" spans="1:2" x14ac:dyDescent="0.2">
      <c r="A476" s="37" t="s">
        <v>761</v>
      </c>
      <c r="B476" s="33" t="s">
        <v>4865</v>
      </c>
    </row>
    <row r="477" spans="1:2" x14ac:dyDescent="0.2">
      <c r="A477" s="37" t="s">
        <v>765</v>
      </c>
      <c r="B477" s="33" t="s">
        <v>4866</v>
      </c>
    </row>
    <row r="478" spans="1:2" x14ac:dyDescent="0.2">
      <c r="A478" s="37" t="s">
        <v>800</v>
      </c>
      <c r="B478" s="33" t="s">
        <v>4867</v>
      </c>
    </row>
    <row r="479" spans="1:2" x14ac:dyDescent="0.2">
      <c r="A479" s="37" t="s">
        <v>3990</v>
      </c>
      <c r="B479" s="33" t="s">
        <v>4868</v>
      </c>
    </row>
    <row r="480" spans="1:2" x14ac:dyDescent="0.2">
      <c r="A480" s="37" t="s">
        <v>792</v>
      </c>
      <c r="B480" s="33" t="s">
        <v>4869</v>
      </c>
    </row>
    <row r="481" spans="1:2" x14ac:dyDescent="0.2">
      <c r="A481" s="37" t="s">
        <v>806</v>
      </c>
      <c r="B481" s="33" t="s">
        <v>4870</v>
      </c>
    </row>
    <row r="482" spans="1:2" x14ac:dyDescent="0.2">
      <c r="A482" s="37" t="s">
        <v>773</v>
      </c>
      <c r="B482" s="33" t="s">
        <v>4871</v>
      </c>
    </row>
    <row r="483" spans="1:2" x14ac:dyDescent="0.2">
      <c r="A483" s="37" t="s">
        <v>769</v>
      </c>
      <c r="B483" s="33" t="s">
        <v>4872</v>
      </c>
    </row>
    <row r="484" spans="1:2" x14ac:dyDescent="0.2">
      <c r="A484" s="37" t="s">
        <v>778</v>
      </c>
      <c r="B484" s="33" t="s">
        <v>4873</v>
      </c>
    </row>
    <row r="485" spans="1:2" x14ac:dyDescent="0.2">
      <c r="A485" s="37" t="s">
        <v>725</v>
      </c>
      <c r="B485" s="33" t="s">
        <v>4874</v>
      </c>
    </row>
    <row r="486" spans="1:2" x14ac:dyDescent="0.2">
      <c r="A486" s="37" t="s">
        <v>3994</v>
      </c>
      <c r="B486" s="33" t="s">
        <v>4875</v>
      </c>
    </row>
    <row r="487" spans="1:2" x14ac:dyDescent="0.2">
      <c r="A487" s="37" t="s">
        <v>1875</v>
      </c>
      <c r="B487" s="33" t="s">
        <v>4876</v>
      </c>
    </row>
    <row r="488" spans="1:2" x14ac:dyDescent="0.2">
      <c r="A488" s="37" t="s">
        <v>1885</v>
      </c>
      <c r="B488" s="33" t="s">
        <v>4877</v>
      </c>
    </row>
    <row r="489" spans="1:2" x14ac:dyDescent="0.2">
      <c r="A489" s="37" t="s">
        <v>3998</v>
      </c>
      <c r="B489" s="33" t="s">
        <v>4878</v>
      </c>
    </row>
    <row r="490" spans="1:2" x14ac:dyDescent="0.2">
      <c r="A490" s="38" t="s">
        <v>3643</v>
      </c>
      <c r="B490" s="33" t="s">
        <v>4879</v>
      </c>
    </row>
    <row r="491" spans="1:2" x14ac:dyDescent="0.2">
      <c r="A491" s="38" t="s">
        <v>3644</v>
      </c>
      <c r="B491" s="33" t="s">
        <v>4879</v>
      </c>
    </row>
    <row r="492" spans="1:2" x14ac:dyDescent="0.2">
      <c r="A492" s="37" t="s">
        <v>1802</v>
      </c>
      <c r="B492" s="33" t="s">
        <v>4880</v>
      </c>
    </row>
    <row r="493" spans="1:2" x14ac:dyDescent="0.2">
      <c r="A493" s="37" t="s">
        <v>1808</v>
      </c>
      <c r="B493" s="33" t="s">
        <v>4881</v>
      </c>
    </row>
    <row r="494" spans="1:2" x14ac:dyDescent="0.2">
      <c r="A494" s="37" t="s">
        <v>1850</v>
      </c>
      <c r="B494" s="33" t="s">
        <v>4882</v>
      </c>
    </row>
    <row r="495" spans="1:2" x14ac:dyDescent="0.2">
      <c r="A495" s="37" t="s">
        <v>1880</v>
      </c>
      <c r="B495" s="33" t="s">
        <v>4883</v>
      </c>
    </row>
    <row r="496" spans="1:2" x14ac:dyDescent="0.2">
      <c r="A496" s="37" t="s">
        <v>1854</v>
      </c>
      <c r="B496" s="33" t="s">
        <v>4884</v>
      </c>
    </row>
    <row r="497" spans="1:2" x14ac:dyDescent="0.2">
      <c r="A497" s="37" t="s">
        <v>4002</v>
      </c>
      <c r="B497" s="33" t="s">
        <v>4885</v>
      </c>
    </row>
    <row r="498" spans="1:2" x14ac:dyDescent="0.2">
      <c r="A498" s="37" t="s">
        <v>1825</v>
      </c>
      <c r="B498" s="33" t="s">
        <v>4886</v>
      </c>
    </row>
    <row r="499" spans="1:2" x14ac:dyDescent="0.2">
      <c r="A499" s="37" t="s">
        <v>1845</v>
      </c>
      <c r="B499" s="33" t="s">
        <v>4887</v>
      </c>
    </row>
    <row r="500" spans="1:2" x14ac:dyDescent="0.2">
      <c r="A500" s="37" t="s">
        <v>1862</v>
      </c>
      <c r="B500" s="33" t="s">
        <v>4888</v>
      </c>
    </row>
    <row r="501" spans="1:2" x14ac:dyDescent="0.2">
      <c r="A501" s="37" t="s">
        <v>1866</v>
      </c>
      <c r="B501" s="33" t="s">
        <v>4889</v>
      </c>
    </row>
    <row r="502" spans="1:2" x14ac:dyDescent="0.2">
      <c r="A502" s="37" t="s">
        <v>1858</v>
      </c>
      <c r="B502" s="33" t="s">
        <v>4890</v>
      </c>
    </row>
    <row r="503" spans="1:2" x14ac:dyDescent="0.2">
      <c r="A503" s="37" t="s">
        <v>1840</v>
      </c>
      <c r="B503" s="33" t="s">
        <v>4891</v>
      </c>
    </row>
    <row r="504" spans="1:2" x14ac:dyDescent="0.2">
      <c r="A504" s="37" t="s">
        <v>1830</v>
      </c>
      <c r="B504" s="33" t="s">
        <v>4892</v>
      </c>
    </row>
    <row r="505" spans="1:2" x14ac:dyDescent="0.2">
      <c r="A505" s="37" t="s">
        <v>1870</v>
      </c>
      <c r="B505" s="33" t="s">
        <v>4893</v>
      </c>
    </row>
    <row r="506" spans="1:2" x14ac:dyDescent="0.2">
      <c r="A506" s="37" t="s">
        <v>4006</v>
      </c>
      <c r="B506" s="33" t="s">
        <v>4894</v>
      </c>
    </row>
    <row r="507" spans="1:2" x14ac:dyDescent="0.2">
      <c r="A507" s="37" t="s">
        <v>1835</v>
      </c>
      <c r="B507" s="33" t="s">
        <v>4895</v>
      </c>
    </row>
    <row r="508" spans="1:2" x14ac:dyDescent="0.2">
      <c r="A508" s="37" t="s">
        <v>1820</v>
      </c>
      <c r="B508" s="33" t="s">
        <v>4896</v>
      </c>
    </row>
    <row r="509" spans="1:2" x14ac:dyDescent="0.2">
      <c r="A509" s="37" t="s">
        <v>4010</v>
      </c>
      <c r="B509" s="33" t="s">
        <v>4897</v>
      </c>
    </row>
    <row r="510" spans="1:2" x14ac:dyDescent="0.2">
      <c r="A510" s="37" t="s">
        <v>4014</v>
      </c>
      <c r="B510" s="33" t="s">
        <v>4898</v>
      </c>
    </row>
    <row r="511" spans="1:2" x14ac:dyDescent="0.2">
      <c r="A511" s="37" t="s">
        <v>2187</v>
      </c>
      <c r="B511" s="33" t="s">
        <v>4899</v>
      </c>
    </row>
    <row r="512" spans="1:2" x14ac:dyDescent="0.2">
      <c r="A512" s="37" t="s">
        <v>2202</v>
      </c>
      <c r="B512" s="33" t="s">
        <v>4900</v>
      </c>
    </row>
    <row r="513" spans="1:2" x14ac:dyDescent="0.2">
      <c r="A513" s="37" t="s">
        <v>2105</v>
      </c>
      <c r="B513" s="33" t="s">
        <v>4901</v>
      </c>
    </row>
    <row r="514" spans="1:2" x14ac:dyDescent="0.2">
      <c r="A514" s="37" t="s">
        <v>2121</v>
      </c>
      <c r="B514" s="33" t="s">
        <v>4902</v>
      </c>
    </row>
    <row r="515" spans="1:2" x14ac:dyDescent="0.2">
      <c r="A515" s="37" t="s">
        <v>4018</v>
      </c>
      <c r="B515" s="33" t="s">
        <v>4903</v>
      </c>
    </row>
    <row r="516" spans="1:2" x14ac:dyDescent="0.2">
      <c r="A516" s="37" t="s">
        <v>2163</v>
      </c>
      <c r="B516" s="33" t="s">
        <v>4904</v>
      </c>
    </row>
    <row r="517" spans="1:2" x14ac:dyDescent="0.2">
      <c r="A517" s="37" t="s">
        <v>2175</v>
      </c>
      <c r="B517" s="33" t="s">
        <v>4905</v>
      </c>
    </row>
    <row r="518" spans="1:2" x14ac:dyDescent="0.2">
      <c r="A518" s="37" t="s">
        <v>4022</v>
      </c>
      <c r="B518" s="33" t="s">
        <v>4906</v>
      </c>
    </row>
    <row r="519" spans="1:2" x14ac:dyDescent="0.2">
      <c r="A519" s="37" t="s">
        <v>1906</v>
      </c>
      <c r="B519" s="33" t="s">
        <v>4907</v>
      </c>
    </row>
    <row r="520" spans="1:2" x14ac:dyDescent="0.2">
      <c r="A520" s="37" t="s">
        <v>1901</v>
      </c>
      <c r="B520" s="33" t="s">
        <v>4908</v>
      </c>
    </row>
    <row r="521" spans="1:2" x14ac:dyDescent="0.2">
      <c r="A521" s="38" t="s">
        <v>3666</v>
      </c>
      <c r="B521" s="33" t="s">
        <v>4909</v>
      </c>
    </row>
    <row r="522" spans="1:2" x14ac:dyDescent="0.2">
      <c r="A522" s="38" t="s">
        <v>3681</v>
      </c>
      <c r="B522" s="33" t="s">
        <v>4910</v>
      </c>
    </row>
    <row r="523" spans="1:2" x14ac:dyDescent="0.2">
      <c r="A523" s="37" t="s">
        <v>4026</v>
      </c>
      <c r="B523" s="33" t="s">
        <v>4911</v>
      </c>
    </row>
    <row r="524" spans="1:2" x14ac:dyDescent="0.2">
      <c r="A524" s="37" t="s">
        <v>1910</v>
      </c>
      <c r="B524" s="33" t="s">
        <v>4912</v>
      </c>
    </row>
    <row r="525" spans="1:2" x14ac:dyDescent="0.2">
      <c r="A525" s="37" t="s">
        <v>1915</v>
      </c>
      <c r="B525" s="33" t="s">
        <v>4913</v>
      </c>
    </row>
    <row r="526" spans="1:2" x14ac:dyDescent="0.2">
      <c r="A526" s="37" t="s">
        <v>1926</v>
      </c>
      <c r="B526" s="33" t="s">
        <v>4914</v>
      </c>
    </row>
    <row r="527" spans="1:2" x14ac:dyDescent="0.2">
      <c r="A527" s="37" t="s">
        <v>4030</v>
      </c>
      <c r="B527" s="33" t="s">
        <v>4915</v>
      </c>
    </row>
    <row r="528" spans="1:2" x14ac:dyDescent="0.2">
      <c r="A528" s="37" t="s">
        <v>4034</v>
      </c>
      <c r="B528" s="33" t="s">
        <v>4916</v>
      </c>
    </row>
    <row r="529" spans="1:2" x14ac:dyDescent="0.2">
      <c r="A529" s="37" t="s">
        <v>4038</v>
      </c>
      <c r="B529" s="33" t="s">
        <v>4917</v>
      </c>
    </row>
    <row r="530" spans="1:2" x14ac:dyDescent="0.2">
      <c r="A530" s="37" t="s">
        <v>2089</v>
      </c>
      <c r="B530" s="33" t="s">
        <v>4918</v>
      </c>
    </row>
    <row r="531" spans="1:2" x14ac:dyDescent="0.2">
      <c r="A531" s="37" t="s">
        <v>2117</v>
      </c>
      <c r="B531" s="33" t="s">
        <v>4919</v>
      </c>
    </row>
    <row r="532" spans="1:2" x14ac:dyDescent="0.2">
      <c r="A532" s="37" t="s">
        <v>2093</v>
      </c>
      <c r="B532" s="33" t="s">
        <v>4920</v>
      </c>
    </row>
    <row r="533" spans="1:2" x14ac:dyDescent="0.2">
      <c r="A533" s="37" t="s">
        <v>2097</v>
      </c>
      <c r="B533" s="33" t="s">
        <v>4921</v>
      </c>
    </row>
    <row r="534" spans="1:2" x14ac:dyDescent="0.2">
      <c r="A534" s="37" t="s">
        <v>2192</v>
      </c>
      <c r="B534" s="33" t="s">
        <v>4922</v>
      </c>
    </row>
    <row r="535" spans="1:2" x14ac:dyDescent="0.2">
      <c r="A535" s="37" t="s">
        <v>2167</v>
      </c>
      <c r="B535" s="33" t="s">
        <v>4923</v>
      </c>
    </row>
    <row r="536" spans="1:2" x14ac:dyDescent="0.2">
      <c r="A536" s="37" t="s">
        <v>4042</v>
      </c>
      <c r="B536" s="33" t="s">
        <v>4924</v>
      </c>
    </row>
    <row r="537" spans="1:2" x14ac:dyDescent="0.2">
      <c r="A537" s="37" t="s">
        <v>4046</v>
      </c>
      <c r="B537" s="33" t="s">
        <v>4925</v>
      </c>
    </row>
    <row r="538" spans="1:2" x14ac:dyDescent="0.2">
      <c r="A538" s="37" t="s">
        <v>2179</v>
      </c>
      <c r="B538" s="33" t="s">
        <v>4926</v>
      </c>
    </row>
    <row r="539" spans="1:2" x14ac:dyDescent="0.2">
      <c r="A539" s="37" t="s">
        <v>2150</v>
      </c>
      <c r="B539" s="33" t="s">
        <v>4927</v>
      </c>
    </row>
    <row r="540" spans="1:2" x14ac:dyDescent="0.2">
      <c r="A540" s="37" t="s">
        <v>2145</v>
      </c>
      <c r="B540" s="33" t="s">
        <v>4928</v>
      </c>
    </row>
    <row r="541" spans="1:2" x14ac:dyDescent="0.2">
      <c r="A541" s="37" t="s">
        <v>2135</v>
      </c>
      <c r="B541" s="33" t="s">
        <v>4929</v>
      </c>
    </row>
    <row r="542" spans="1:2" x14ac:dyDescent="0.2">
      <c r="A542" s="37" t="s">
        <v>2125</v>
      </c>
      <c r="B542" s="33" t="s">
        <v>4930</v>
      </c>
    </row>
    <row r="543" spans="1:2" x14ac:dyDescent="0.2">
      <c r="A543" s="37" t="s">
        <v>352</v>
      </c>
      <c r="B543" s="33" t="s">
        <v>4931</v>
      </c>
    </row>
    <row r="544" spans="1:2" x14ac:dyDescent="0.2">
      <c r="A544" s="37" t="s">
        <v>2130</v>
      </c>
      <c r="B544" s="33" t="s">
        <v>4932</v>
      </c>
    </row>
    <row r="545" spans="1:2" x14ac:dyDescent="0.2">
      <c r="A545" s="37" t="s">
        <v>2183</v>
      </c>
      <c r="B545" s="33" t="s">
        <v>4933</v>
      </c>
    </row>
    <row r="546" spans="1:2" x14ac:dyDescent="0.2">
      <c r="A546" s="37" t="s">
        <v>2197</v>
      </c>
      <c r="B546" s="33" t="s">
        <v>4934</v>
      </c>
    </row>
    <row r="547" spans="1:2" x14ac:dyDescent="0.2">
      <c r="A547" s="37" t="s">
        <v>2159</v>
      </c>
      <c r="B547" s="33" t="s">
        <v>4935</v>
      </c>
    </row>
    <row r="548" spans="1:2" x14ac:dyDescent="0.2">
      <c r="A548" s="37" t="s">
        <v>2101</v>
      </c>
      <c r="B548" s="33" t="s">
        <v>4936</v>
      </c>
    </row>
    <row r="549" spans="1:2" x14ac:dyDescent="0.2">
      <c r="A549" s="37" t="s">
        <v>2109</v>
      </c>
      <c r="B549" s="33" t="s">
        <v>4937</v>
      </c>
    </row>
    <row r="550" spans="1:2" x14ac:dyDescent="0.2">
      <c r="A550" s="37" t="s">
        <v>2155</v>
      </c>
      <c r="B550" s="33" t="s">
        <v>4938</v>
      </c>
    </row>
    <row r="551" spans="1:2" x14ac:dyDescent="0.2">
      <c r="A551" s="37" t="s">
        <v>2171</v>
      </c>
      <c r="B551" s="33" t="s">
        <v>4939</v>
      </c>
    </row>
    <row r="552" spans="1:2" x14ac:dyDescent="0.2">
      <c r="A552" s="37" t="s">
        <v>2140</v>
      </c>
      <c r="B552" s="33" t="s">
        <v>4940</v>
      </c>
    </row>
    <row r="553" spans="1:2" x14ac:dyDescent="0.2">
      <c r="A553" s="37" t="s">
        <v>2084</v>
      </c>
      <c r="B553" s="33" t="s">
        <v>4941</v>
      </c>
    </row>
    <row r="554" spans="1:2" x14ac:dyDescent="0.2">
      <c r="A554" s="37" t="s">
        <v>2113</v>
      </c>
      <c r="B554" s="33" t="s">
        <v>4942</v>
      </c>
    </row>
    <row r="555" spans="1:2" x14ac:dyDescent="0.2">
      <c r="A555" s="37" t="s">
        <v>4050</v>
      </c>
      <c r="B555" s="33" t="s">
        <v>4943</v>
      </c>
    </row>
    <row r="556" spans="1:2" x14ac:dyDescent="0.2">
      <c r="A556" s="37" t="s">
        <v>4054</v>
      </c>
      <c r="B556" s="33" t="s">
        <v>4944</v>
      </c>
    </row>
    <row r="557" spans="1:2" x14ac:dyDescent="0.2">
      <c r="A557" s="37" t="s">
        <v>4058</v>
      </c>
      <c r="B557" s="33" t="s">
        <v>4945</v>
      </c>
    </row>
    <row r="558" spans="1:2" x14ac:dyDescent="0.2">
      <c r="A558" s="37" t="s">
        <v>435</v>
      </c>
      <c r="B558" s="33" t="s">
        <v>4946</v>
      </c>
    </row>
    <row r="559" spans="1:2" x14ac:dyDescent="0.2">
      <c r="A559" s="37" t="s">
        <v>441</v>
      </c>
      <c r="B559" s="33" t="s">
        <v>4947</v>
      </c>
    </row>
    <row r="560" spans="1:2" x14ac:dyDescent="0.2">
      <c r="A560" s="37" t="s">
        <v>469</v>
      </c>
      <c r="B560" s="33" t="s">
        <v>4948</v>
      </c>
    </row>
    <row r="561" spans="1:2" x14ac:dyDescent="0.2">
      <c r="A561" s="37" t="s">
        <v>446</v>
      </c>
      <c r="B561" s="33" t="s">
        <v>4949</v>
      </c>
    </row>
    <row r="562" spans="1:2" x14ac:dyDescent="0.2">
      <c r="A562" s="37" t="s">
        <v>451</v>
      </c>
      <c r="B562" s="33" t="s">
        <v>4950</v>
      </c>
    </row>
    <row r="563" spans="1:2" x14ac:dyDescent="0.2">
      <c r="A563" s="37" t="s">
        <v>466</v>
      </c>
      <c r="B563" s="33" t="s">
        <v>4951</v>
      </c>
    </row>
    <row r="564" spans="1:2" x14ac:dyDescent="0.2">
      <c r="A564" s="37" t="s">
        <v>456</v>
      </c>
      <c r="B564" s="33" t="s">
        <v>4952</v>
      </c>
    </row>
    <row r="565" spans="1:2" x14ac:dyDescent="0.2">
      <c r="A565" s="37" t="s">
        <v>4062</v>
      </c>
      <c r="B565" s="33" t="s">
        <v>4953</v>
      </c>
    </row>
    <row r="566" spans="1:2" x14ac:dyDescent="0.2">
      <c r="A566" s="37" t="s">
        <v>461</v>
      </c>
      <c r="B566" s="33" t="s">
        <v>4954</v>
      </c>
    </row>
    <row r="567" spans="1:2" x14ac:dyDescent="0.2">
      <c r="A567" s="37" t="s">
        <v>661</v>
      </c>
      <c r="B567" s="33" t="s">
        <v>4955</v>
      </c>
    </row>
    <row r="568" spans="1:2" x14ac:dyDescent="0.2">
      <c r="A568" s="37" t="s">
        <v>675</v>
      </c>
      <c r="B568" s="33" t="s">
        <v>4956</v>
      </c>
    </row>
    <row r="569" spans="1:2" x14ac:dyDescent="0.2">
      <c r="A569" s="37" t="s">
        <v>679</v>
      </c>
      <c r="B569" s="33" t="s">
        <v>4957</v>
      </c>
    </row>
    <row r="570" spans="1:2" x14ac:dyDescent="0.2">
      <c r="A570" s="37" t="s">
        <v>4066</v>
      </c>
      <c r="B570" s="33" t="s">
        <v>4958</v>
      </c>
    </row>
    <row r="571" spans="1:2" x14ac:dyDescent="0.2">
      <c r="A571" s="37" t="s">
        <v>666</v>
      </c>
      <c r="B571" s="33" t="s">
        <v>4959</v>
      </c>
    </row>
    <row r="572" spans="1:2" x14ac:dyDescent="0.2">
      <c r="A572" s="37" t="s">
        <v>671</v>
      </c>
      <c r="B572" s="33" t="s">
        <v>4960</v>
      </c>
    </row>
    <row r="573" spans="1:2" x14ac:dyDescent="0.2">
      <c r="A573" s="37" t="s">
        <v>4329</v>
      </c>
      <c r="B573" s="33" t="s">
        <v>4961</v>
      </c>
    </row>
    <row r="574" spans="1:2" x14ac:dyDescent="0.2">
      <c r="A574" s="37" t="s">
        <v>4072</v>
      </c>
      <c r="B574" s="33" t="s">
        <v>4962</v>
      </c>
    </row>
    <row r="575" spans="1:2" x14ac:dyDescent="0.2">
      <c r="A575" s="37" t="s">
        <v>366</v>
      </c>
      <c r="B575" s="33" t="s">
        <v>4963</v>
      </c>
    </row>
    <row r="576" spans="1:2" x14ac:dyDescent="0.2">
      <c r="A576" s="38" t="s">
        <v>3657</v>
      </c>
      <c r="B576" s="33" t="s">
        <v>4964</v>
      </c>
    </row>
    <row r="577" spans="1:2" x14ac:dyDescent="0.2">
      <c r="A577" s="37" t="s">
        <v>370</v>
      </c>
      <c r="B577" s="33" t="s">
        <v>4965</v>
      </c>
    </row>
    <row r="578" spans="1:2" x14ac:dyDescent="0.2">
      <c r="A578" s="37" t="s">
        <v>390</v>
      </c>
      <c r="B578" s="33" t="s">
        <v>4966</v>
      </c>
    </row>
    <row r="579" spans="1:2" x14ac:dyDescent="0.2">
      <c r="A579" s="38" t="s">
        <v>3660</v>
      </c>
      <c r="B579" s="33" t="s">
        <v>4967</v>
      </c>
    </row>
    <row r="580" spans="1:2" x14ac:dyDescent="0.2">
      <c r="A580" s="38" t="s">
        <v>3671</v>
      </c>
      <c r="B580" s="33" t="s">
        <v>4968</v>
      </c>
    </row>
    <row r="581" spans="1:2" x14ac:dyDescent="0.2">
      <c r="A581" s="37" t="s">
        <v>374</v>
      </c>
      <c r="B581" s="33" t="s">
        <v>4969</v>
      </c>
    </row>
    <row r="582" spans="1:2" x14ac:dyDescent="0.2">
      <c r="A582" s="37" t="s">
        <v>379</v>
      </c>
      <c r="B582" s="33" t="s">
        <v>4970</v>
      </c>
    </row>
    <row r="583" spans="1:2" x14ac:dyDescent="0.2">
      <c r="A583" s="37" t="s">
        <v>4330</v>
      </c>
      <c r="B583" s="33" t="s">
        <v>4971</v>
      </c>
    </row>
    <row r="584" spans="1:2" x14ac:dyDescent="0.2">
      <c r="A584" s="37" t="s">
        <v>4078</v>
      </c>
      <c r="B584" s="33" t="s">
        <v>4972</v>
      </c>
    </row>
    <row r="585" spans="1:2" x14ac:dyDescent="0.2">
      <c r="A585" s="37" t="s">
        <v>362</v>
      </c>
      <c r="B585" s="33" t="s">
        <v>4973</v>
      </c>
    </row>
    <row r="586" spans="1:2" x14ac:dyDescent="0.2">
      <c r="A586" s="37" t="s">
        <v>256</v>
      </c>
      <c r="B586" s="33" t="s">
        <v>4974</v>
      </c>
    </row>
    <row r="587" spans="1:2" x14ac:dyDescent="0.2">
      <c r="A587" s="37" t="s">
        <v>265</v>
      </c>
      <c r="B587" s="33" t="s">
        <v>4975</v>
      </c>
    </row>
    <row r="588" spans="1:2" x14ac:dyDescent="0.2">
      <c r="A588" s="37" t="s">
        <v>261</v>
      </c>
      <c r="B588" s="33" t="s">
        <v>4976</v>
      </c>
    </row>
    <row r="589" spans="1:2" x14ac:dyDescent="0.2">
      <c r="A589" s="38" t="s">
        <v>4282</v>
      </c>
      <c r="B589" s="33" t="s">
        <v>4977</v>
      </c>
    </row>
    <row r="590" spans="1:2" x14ac:dyDescent="0.2">
      <c r="A590" s="37" t="s">
        <v>4082</v>
      </c>
      <c r="B590" s="33" t="s">
        <v>4978</v>
      </c>
    </row>
    <row r="591" spans="1:2" x14ac:dyDescent="0.2">
      <c r="A591" s="37" t="s">
        <v>4086</v>
      </c>
      <c r="B591" s="33" t="s">
        <v>4979</v>
      </c>
    </row>
    <row r="592" spans="1:2" x14ac:dyDescent="0.2">
      <c r="A592" s="37" t="s">
        <v>1761</v>
      </c>
      <c r="B592" s="33" t="s">
        <v>4980</v>
      </c>
    </row>
    <row r="593" spans="1:2" x14ac:dyDescent="0.2">
      <c r="A593" s="37" t="s">
        <v>1784</v>
      </c>
      <c r="B593" s="33" t="s">
        <v>4981</v>
      </c>
    </row>
    <row r="594" spans="1:2" x14ac:dyDescent="0.2">
      <c r="A594" s="37" t="s">
        <v>1779</v>
      </c>
      <c r="B594" s="33" t="s">
        <v>4982</v>
      </c>
    </row>
    <row r="595" spans="1:2" x14ac:dyDescent="0.2">
      <c r="A595" s="37" t="s">
        <v>1774</v>
      </c>
      <c r="B595" s="33" t="s">
        <v>4983</v>
      </c>
    </row>
    <row r="596" spans="1:2" x14ac:dyDescent="0.2">
      <c r="A596" s="37" t="s">
        <v>4090</v>
      </c>
      <c r="B596" s="33" t="s">
        <v>4984</v>
      </c>
    </row>
    <row r="597" spans="1:2" x14ac:dyDescent="0.2">
      <c r="A597" s="37" t="s">
        <v>1797</v>
      </c>
      <c r="B597" s="33" t="s">
        <v>4985</v>
      </c>
    </row>
    <row r="598" spans="1:2" x14ac:dyDescent="0.2">
      <c r="A598" s="37" t="s">
        <v>1766</v>
      </c>
      <c r="B598" s="33" t="s">
        <v>4986</v>
      </c>
    </row>
    <row r="599" spans="1:2" x14ac:dyDescent="0.2">
      <c r="A599" s="37" t="s">
        <v>1770</v>
      </c>
      <c r="B599" s="33" t="s">
        <v>4987</v>
      </c>
    </row>
    <row r="600" spans="1:2" x14ac:dyDescent="0.2">
      <c r="A600" s="37" t="s">
        <v>1793</v>
      </c>
      <c r="B600" s="33" t="s">
        <v>4988</v>
      </c>
    </row>
    <row r="601" spans="1:2" x14ac:dyDescent="0.2">
      <c r="A601" s="37" t="s">
        <v>1789</v>
      </c>
      <c r="B601" s="33" t="s">
        <v>4989</v>
      </c>
    </row>
    <row r="602" spans="1:2" x14ac:dyDescent="0.2">
      <c r="A602" s="37" t="s">
        <v>4094</v>
      </c>
      <c r="B602" s="33" t="s">
        <v>4990</v>
      </c>
    </row>
    <row r="603" spans="1:2" x14ac:dyDescent="0.2">
      <c r="A603" s="37" t="s">
        <v>2048</v>
      </c>
      <c r="B603" s="33" t="s">
        <v>4991</v>
      </c>
    </row>
    <row r="604" spans="1:2" x14ac:dyDescent="0.2">
      <c r="A604" s="37" t="s">
        <v>479</v>
      </c>
      <c r="B604" s="33" t="s">
        <v>4992</v>
      </c>
    </row>
    <row r="605" spans="1:2" x14ac:dyDescent="0.2">
      <c r="A605" s="37" t="s">
        <v>3588</v>
      </c>
      <c r="B605" s="33" t="s">
        <v>4993</v>
      </c>
    </row>
    <row r="606" spans="1:2" x14ac:dyDescent="0.2">
      <c r="A606" s="37" t="s">
        <v>4098</v>
      </c>
      <c r="B606" s="33" t="s">
        <v>4994</v>
      </c>
    </row>
    <row r="607" spans="1:2" x14ac:dyDescent="0.2">
      <c r="A607" s="37" t="s">
        <v>484</v>
      </c>
      <c r="B607" s="33" t="s">
        <v>4995</v>
      </c>
    </row>
    <row r="608" spans="1:2" x14ac:dyDescent="0.2">
      <c r="A608" s="37" t="s">
        <v>499</v>
      </c>
      <c r="B608" s="33" t="s">
        <v>4996</v>
      </c>
    </row>
    <row r="609" spans="1:2" x14ac:dyDescent="0.2">
      <c r="A609" s="37" t="s">
        <v>492</v>
      </c>
      <c r="B609" s="33" t="s">
        <v>4997</v>
      </c>
    </row>
    <row r="610" spans="1:2" x14ac:dyDescent="0.2">
      <c r="A610" s="38" t="s">
        <v>3670</v>
      </c>
      <c r="B610" s="33" t="s">
        <v>4998</v>
      </c>
    </row>
    <row r="611" spans="1:2" x14ac:dyDescent="0.2">
      <c r="A611" s="37" t="s">
        <v>4102</v>
      </c>
      <c r="B611" s="33" t="s">
        <v>4999</v>
      </c>
    </row>
    <row r="612" spans="1:2" x14ac:dyDescent="0.2">
      <c r="A612" s="37" t="s">
        <v>573</v>
      </c>
      <c r="B612" s="33" t="s">
        <v>5000</v>
      </c>
    </row>
    <row r="613" spans="1:2" x14ac:dyDescent="0.2">
      <c r="A613" s="37" t="s">
        <v>577</v>
      </c>
      <c r="B613" s="33" t="s">
        <v>5001</v>
      </c>
    </row>
    <row r="614" spans="1:2" x14ac:dyDescent="0.2">
      <c r="A614" s="38" t="s">
        <v>3640</v>
      </c>
      <c r="B614" s="33" t="s">
        <v>5002</v>
      </c>
    </row>
    <row r="615" spans="1:2" x14ac:dyDescent="0.2">
      <c r="A615" s="37" t="s">
        <v>565</v>
      </c>
      <c r="B615" s="33" t="s">
        <v>5003</v>
      </c>
    </row>
    <row r="616" spans="1:2" x14ac:dyDescent="0.2">
      <c r="A616" s="37" t="s">
        <v>1278</v>
      </c>
      <c r="B616" s="33" t="s">
        <v>5004</v>
      </c>
    </row>
    <row r="617" spans="1:2" x14ac:dyDescent="0.2">
      <c r="A617" s="38" t="s">
        <v>3695</v>
      </c>
      <c r="B617" s="33" t="s">
        <v>5005</v>
      </c>
    </row>
    <row r="618" spans="1:2" x14ac:dyDescent="0.2">
      <c r="A618" s="37" t="s">
        <v>1321</v>
      </c>
      <c r="B618" s="33" t="s">
        <v>5006</v>
      </c>
    </row>
    <row r="619" spans="1:2" x14ac:dyDescent="0.2">
      <c r="A619" s="37" t="s">
        <v>4106</v>
      </c>
      <c r="B619" s="33" t="s">
        <v>5007</v>
      </c>
    </row>
    <row r="620" spans="1:2" x14ac:dyDescent="0.2">
      <c r="A620" s="38" t="s">
        <v>3641</v>
      </c>
      <c r="B620" s="33" t="s">
        <v>5008</v>
      </c>
    </row>
    <row r="621" spans="1:2" x14ac:dyDescent="0.2">
      <c r="A621" s="37" t="s">
        <v>4110</v>
      </c>
      <c r="B621" s="33" t="s">
        <v>5009</v>
      </c>
    </row>
    <row r="622" spans="1:2" x14ac:dyDescent="0.2">
      <c r="A622" s="38" t="s">
        <v>3654</v>
      </c>
      <c r="B622" s="33" t="s">
        <v>5010</v>
      </c>
    </row>
    <row r="623" spans="1:2" x14ac:dyDescent="0.2">
      <c r="A623" s="38" t="s">
        <v>3653</v>
      </c>
      <c r="B623" s="33" t="s">
        <v>5010</v>
      </c>
    </row>
    <row r="624" spans="1:2" x14ac:dyDescent="0.2">
      <c r="A624" s="37" t="s">
        <v>1554</v>
      </c>
      <c r="B624" s="33" t="s">
        <v>5011</v>
      </c>
    </row>
    <row r="625" spans="1:2" x14ac:dyDescent="0.2">
      <c r="A625" s="37" t="s">
        <v>1589</v>
      </c>
      <c r="B625" s="33" t="s">
        <v>5012</v>
      </c>
    </row>
    <row r="626" spans="1:2" x14ac:dyDescent="0.2">
      <c r="A626" s="37" t="s">
        <v>1574</v>
      </c>
      <c r="B626" s="33" t="s">
        <v>5013</v>
      </c>
    </row>
    <row r="627" spans="1:2" x14ac:dyDescent="0.2">
      <c r="A627" s="37" t="s">
        <v>1617</v>
      </c>
      <c r="B627" s="33" t="s">
        <v>5014</v>
      </c>
    </row>
    <row r="628" spans="1:2" x14ac:dyDescent="0.2">
      <c r="A628" s="37" t="s">
        <v>1538</v>
      </c>
      <c r="B628" s="33" t="s">
        <v>5015</v>
      </c>
    </row>
    <row r="629" spans="1:2" x14ac:dyDescent="0.2">
      <c r="A629" s="37" t="s">
        <v>4114</v>
      </c>
      <c r="B629" s="33" t="s">
        <v>5016</v>
      </c>
    </row>
    <row r="630" spans="1:2" x14ac:dyDescent="0.2">
      <c r="A630" s="37" t="s">
        <v>1584</v>
      </c>
      <c r="B630" s="33" t="s">
        <v>5017</v>
      </c>
    </row>
    <row r="631" spans="1:2" x14ac:dyDescent="0.2">
      <c r="A631" s="37" t="s">
        <v>4118</v>
      </c>
      <c r="B631" s="33" t="s">
        <v>5018</v>
      </c>
    </row>
    <row r="632" spans="1:2" x14ac:dyDescent="0.2">
      <c r="A632" s="37" t="s">
        <v>1529</v>
      </c>
      <c r="B632" s="33" t="s">
        <v>5019</v>
      </c>
    </row>
    <row r="633" spans="1:2" x14ac:dyDescent="0.2">
      <c r="A633" s="37" t="s">
        <v>1625</v>
      </c>
      <c r="B633" s="33" t="s">
        <v>5020</v>
      </c>
    </row>
    <row r="634" spans="1:2" x14ac:dyDescent="0.2">
      <c r="A634" s="37" t="s">
        <v>1641</v>
      </c>
      <c r="B634" s="33" t="s">
        <v>5021</v>
      </c>
    </row>
    <row r="635" spans="1:2" x14ac:dyDescent="0.2">
      <c r="A635" s="37" t="s">
        <v>1681</v>
      </c>
      <c r="B635" s="33" t="s">
        <v>5022</v>
      </c>
    </row>
    <row r="636" spans="1:2" x14ac:dyDescent="0.2">
      <c r="A636" s="37" t="s">
        <v>1663</v>
      </c>
      <c r="B636" s="33" t="s">
        <v>5023</v>
      </c>
    </row>
    <row r="637" spans="1:2" x14ac:dyDescent="0.2">
      <c r="A637" s="37" t="s">
        <v>1558</v>
      </c>
      <c r="B637" s="33" t="s">
        <v>5024</v>
      </c>
    </row>
    <row r="638" spans="1:2" x14ac:dyDescent="0.2">
      <c r="A638" s="37" t="s">
        <v>1633</v>
      </c>
      <c r="B638" s="33" t="s">
        <v>5025</v>
      </c>
    </row>
    <row r="639" spans="1:2" x14ac:dyDescent="0.2">
      <c r="A639" s="37" t="s">
        <v>1645</v>
      </c>
      <c r="B639" s="33" t="s">
        <v>5026</v>
      </c>
    </row>
    <row r="640" spans="1:2" x14ac:dyDescent="0.2">
      <c r="A640" s="37" t="s">
        <v>1286</v>
      </c>
      <c r="B640" s="33" t="s">
        <v>5027</v>
      </c>
    </row>
    <row r="641" spans="1:2" x14ac:dyDescent="0.2">
      <c r="A641" s="37" t="s">
        <v>1649</v>
      </c>
      <c r="B641" s="33" t="s">
        <v>5028</v>
      </c>
    </row>
    <row r="642" spans="1:2" x14ac:dyDescent="0.2">
      <c r="A642" s="37" t="s">
        <v>1534</v>
      </c>
      <c r="B642" s="33" t="s">
        <v>5029</v>
      </c>
    </row>
    <row r="643" spans="1:2" x14ac:dyDescent="0.2">
      <c r="A643" s="37" t="s">
        <v>1566</v>
      </c>
      <c r="B643" s="33" t="s">
        <v>5030</v>
      </c>
    </row>
    <row r="644" spans="1:2" x14ac:dyDescent="0.2">
      <c r="A644" s="37" t="s">
        <v>1521</v>
      </c>
      <c r="B644" s="33" t="s">
        <v>5031</v>
      </c>
    </row>
    <row r="645" spans="1:2" x14ac:dyDescent="0.2">
      <c r="A645" s="37" t="s">
        <v>1546</v>
      </c>
      <c r="B645" s="33" t="s">
        <v>5032</v>
      </c>
    </row>
    <row r="646" spans="1:2" x14ac:dyDescent="0.2">
      <c r="A646" s="37" t="s">
        <v>1542</v>
      </c>
      <c r="B646" s="33" t="s">
        <v>5033</v>
      </c>
    </row>
    <row r="647" spans="1:2" x14ac:dyDescent="0.2">
      <c r="A647" s="37" t="s">
        <v>4122</v>
      </c>
      <c r="B647" s="33" t="s">
        <v>5034</v>
      </c>
    </row>
    <row r="648" spans="1:2" x14ac:dyDescent="0.2">
      <c r="A648" s="37" t="s">
        <v>1579</v>
      </c>
      <c r="B648" s="33" t="s">
        <v>5035</v>
      </c>
    </row>
    <row r="649" spans="1:2" x14ac:dyDescent="0.2">
      <c r="A649" s="38" t="s">
        <v>3685</v>
      </c>
      <c r="B649" s="33" t="s">
        <v>5036</v>
      </c>
    </row>
    <row r="650" spans="1:2" x14ac:dyDescent="0.2">
      <c r="A650" s="37" t="s">
        <v>1599</v>
      </c>
      <c r="B650" s="33" t="s">
        <v>5037</v>
      </c>
    </row>
    <row r="651" spans="1:2" x14ac:dyDescent="0.2">
      <c r="A651" s="37" t="s">
        <v>1517</v>
      </c>
      <c r="B651" s="33" t="s">
        <v>5038</v>
      </c>
    </row>
    <row r="652" spans="1:2" x14ac:dyDescent="0.2">
      <c r="A652" s="37" t="s">
        <v>1594</v>
      </c>
      <c r="B652" s="33" t="s">
        <v>5039</v>
      </c>
    </row>
    <row r="653" spans="1:2" x14ac:dyDescent="0.2">
      <c r="A653" s="37" t="s">
        <v>4126</v>
      </c>
      <c r="B653" s="33" t="s">
        <v>5040</v>
      </c>
    </row>
    <row r="654" spans="1:2" x14ac:dyDescent="0.2">
      <c r="A654" s="37" t="s">
        <v>1613</v>
      </c>
      <c r="B654" s="33" t="s">
        <v>5041</v>
      </c>
    </row>
    <row r="655" spans="1:2" x14ac:dyDescent="0.2">
      <c r="A655" s="38" t="s">
        <v>3672</v>
      </c>
      <c r="B655" s="33" t="s">
        <v>5042</v>
      </c>
    </row>
    <row r="656" spans="1:2" x14ac:dyDescent="0.2">
      <c r="A656" s="37" t="s">
        <v>1668</v>
      </c>
      <c r="B656" s="33" t="s">
        <v>5043</v>
      </c>
    </row>
    <row r="657" spans="1:2" x14ac:dyDescent="0.2">
      <c r="A657" s="37" t="s">
        <v>4130</v>
      </c>
      <c r="B657" s="33" t="s">
        <v>5044</v>
      </c>
    </row>
    <row r="658" spans="1:2" x14ac:dyDescent="0.2">
      <c r="A658" s="37" t="s">
        <v>1621</v>
      </c>
      <c r="B658" s="33" t="s">
        <v>5045</v>
      </c>
    </row>
    <row r="659" spans="1:2" x14ac:dyDescent="0.2">
      <c r="A659" s="37" t="s">
        <v>1629</v>
      </c>
      <c r="B659" s="33" t="s">
        <v>5046</v>
      </c>
    </row>
    <row r="660" spans="1:2" x14ac:dyDescent="0.2">
      <c r="A660" s="37" t="s">
        <v>1658</v>
      </c>
      <c r="B660" s="33" t="s">
        <v>5047</v>
      </c>
    </row>
    <row r="661" spans="1:2" x14ac:dyDescent="0.2">
      <c r="A661" s="37" t="s">
        <v>1562</v>
      </c>
      <c r="B661" s="33" t="s">
        <v>5048</v>
      </c>
    </row>
    <row r="662" spans="1:2" x14ac:dyDescent="0.2">
      <c r="A662" s="37" t="s">
        <v>1570</v>
      </c>
      <c r="B662" s="33" t="s">
        <v>5049</v>
      </c>
    </row>
    <row r="663" spans="1:2" x14ac:dyDescent="0.2">
      <c r="A663" s="37" t="s">
        <v>1525</v>
      </c>
      <c r="B663" s="33" t="s">
        <v>5050</v>
      </c>
    </row>
    <row r="664" spans="1:2" x14ac:dyDescent="0.2">
      <c r="A664" s="37" t="s">
        <v>4134</v>
      </c>
      <c r="B664" s="33" t="s">
        <v>5051</v>
      </c>
    </row>
    <row r="665" spans="1:2" x14ac:dyDescent="0.2">
      <c r="A665" s="37" t="s">
        <v>1550</v>
      </c>
      <c r="B665" s="33" t="s">
        <v>5052</v>
      </c>
    </row>
    <row r="666" spans="1:2" x14ac:dyDescent="0.2">
      <c r="A666" s="37" t="s">
        <v>1673</v>
      </c>
      <c r="B666" s="33" t="s">
        <v>5053</v>
      </c>
    </row>
    <row r="667" spans="1:2" x14ac:dyDescent="0.2">
      <c r="A667" s="37" t="s">
        <v>1637</v>
      </c>
      <c r="B667" s="33" t="s">
        <v>5054</v>
      </c>
    </row>
    <row r="668" spans="1:2" x14ac:dyDescent="0.2">
      <c r="A668" s="38" t="s">
        <v>3665</v>
      </c>
      <c r="B668" s="33" t="s">
        <v>5055</v>
      </c>
    </row>
    <row r="669" spans="1:2" x14ac:dyDescent="0.2">
      <c r="A669" s="37" t="s">
        <v>1653</v>
      </c>
      <c r="B669" s="33" t="s">
        <v>5056</v>
      </c>
    </row>
    <row r="670" spans="1:2" x14ac:dyDescent="0.2">
      <c r="A670" s="38" t="s">
        <v>3677</v>
      </c>
      <c r="B670" s="33" t="s">
        <v>5057</v>
      </c>
    </row>
    <row r="671" spans="1:2" x14ac:dyDescent="0.2">
      <c r="A671" s="37" t="s">
        <v>4138</v>
      </c>
      <c r="B671" s="33" t="s">
        <v>5058</v>
      </c>
    </row>
    <row r="672" spans="1:2" x14ac:dyDescent="0.2">
      <c r="A672" s="37" t="s">
        <v>295</v>
      </c>
      <c r="B672" s="34" t="s">
        <v>5457</v>
      </c>
    </row>
    <row r="673" spans="1:2" x14ac:dyDescent="0.2">
      <c r="A673" s="37" t="s">
        <v>304</v>
      </c>
      <c r="B673" s="33" t="s">
        <v>5059</v>
      </c>
    </row>
    <row r="674" spans="1:2" x14ac:dyDescent="0.2">
      <c r="A674" s="37" t="s">
        <v>308</v>
      </c>
      <c r="B674" s="33" t="s">
        <v>5060</v>
      </c>
    </row>
    <row r="675" spans="1:2" x14ac:dyDescent="0.2">
      <c r="A675" s="37" t="s">
        <v>4142</v>
      </c>
      <c r="B675" s="33" t="s">
        <v>5061</v>
      </c>
    </row>
    <row r="676" spans="1:2" x14ac:dyDescent="0.2">
      <c r="A676" s="37" t="s">
        <v>275</v>
      </c>
      <c r="B676" s="33" t="s">
        <v>5062</v>
      </c>
    </row>
    <row r="677" spans="1:2" x14ac:dyDescent="0.2">
      <c r="A677" s="37" t="s">
        <v>284</v>
      </c>
      <c r="B677" s="33" t="s">
        <v>5063</v>
      </c>
    </row>
    <row r="678" spans="1:2" x14ac:dyDescent="0.2">
      <c r="A678" s="37" t="s">
        <v>289</v>
      </c>
      <c r="B678" s="34" t="s">
        <v>5458</v>
      </c>
    </row>
    <row r="679" spans="1:2" x14ac:dyDescent="0.2">
      <c r="A679" s="37" t="s">
        <v>299</v>
      </c>
      <c r="B679" s="33" t="s">
        <v>5064</v>
      </c>
    </row>
    <row r="680" spans="1:2" x14ac:dyDescent="0.2">
      <c r="A680" s="37" t="s">
        <v>314</v>
      </c>
      <c r="B680" s="33" t="s">
        <v>5065</v>
      </c>
    </row>
    <row r="681" spans="1:2" x14ac:dyDescent="0.2">
      <c r="A681" s="38" t="s">
        <v>3656</v>
      </c>
      <c r="B681" s="33" t="s">
        <v>5066</v>
      </c>
    </row>
    <row r="682" spans="1:2" x14ac:dyDescent="0.2">
      <c r="A682" s="37" t="s">
        <v>325</v>
      </c>
      <c r="B682" s="33" t="s">
        <v>5067</v>
      </c>
    </row>
    <row r="683" spans="1:2" x14ac:dyDescent="0.2">
      <c r="A683" s="37" t="s">
        <v>331</v>
      </c>
      <c r="B683" s="33" t="s">
        <v>5068</v>
      </c>
    </row>
    <row r="684" spans="1:2" x14ac:dyDescent="0.2">
      <c r="A684" s="37" t="s">
        <v>4146</v>
      </c>
      <c r="B684" s="33" t="s">
        <v>5069</v>
      </c>
    </row>
    <row r="685" spans="1:2" x14ac:dyDescent="0.2">
      <c r="A685" s="37" t="s">
        <v>2956</v>
      </c>
      <c r="B685" s="33" t="s">
        <v>5070</v>
      </c>
    </row>
    <row r="686" spans="1:2" x14ac:dyDescent="0.2">
      <c r="A686" s="38" t="s">
        <v>3651</v>
      </c>
      <c r="B686" s="33" t="s">
        <v>5071</v>
      </c>
    </row>
    <row r="687" spans="1:2" x14ac:dyDescent="0.2">
      <c r="A687" s="37" t="s">
        <v>1107</v>
      </c>
      <c r="B687" s="33" t="s">
        <v>5072</v>
      </c>
    </row>
    <row r="688" spans="1:2" x14ac:dyDescent="0.2">
      <c r="A688" s="37" t="s">
        <v>1102</v>
      </c>
      <c r="B688" s="33" t="s">
        <v>5073</v>
      </c>
    </row>
    <row r="689" spans="1:2" x14ac:dyDescent="0.2">
      <c r="A689" s="37" t="s">
        <v>1119</v>
      </c>
      <c r="B689" s="33" t="s">
        <v>5074</v>
      </c>
    </row>
    <row r="690" spans="1:2" x14ac:dyDescent="0.2">
      <c r="A690" s="37" t="s">
        <v>1152</v>
      </c>
      <c r="B690" s="33" t="s">
        <v>5075</v>
      </c>
    </row>
    <row r="691" spans="1:2" x14ac:dyDescent="0.2">
      <c r="A691" s="37" t="s">
        <v>1181</v>
      </c>
      <c r="B691" s="33" t="s">
        <v>5076</v>
      </c>
    </row>
    <row r="692" spans="1:2" x14ac:dyDescent="0.2">
      <c r="A692" s="37" t="s">
        <v>1168</v>
      </c>
      <c r="B692" s="33" t="s">
        <v>5077</v>
      </c>
    </row>
    <row r="693" spans="1:2" x14ac:dyDescent="0.2">
      <c r="A693" s="37" t="s">
        <v>1137</v>
      </c>
      <c r="B693" s="33" t="s">
        <v>5078</v>
      </c>
    </row>
    <row r="694" spans="1:2" x14ac:dyDescent="0.2">
      <c r="A694" s="37" t="s">
        <v>4150</v>
      </c>
      <c r="B694" s="33" t="s">
        <v>5079</v>
      </c>
    </row>
    <row r="695" spans="1:2" x14ac:dyDescent="0.2">
      <c r="A695" s="37" t="s">
        <v>4154</v>
      </c>
      <c r="B695" s="33" t="s">
        <v>5080</v>
      </c>
    </row>
    <row r="696" spans="1:2" x14ac:dyDescent="0.2">
      <c r="A696" s="37" t="s">
        <v>1132</v>
      </c>
      <c r="B696" s="33" t="s">
        <v>5081</v>
      </c>
    </row>
    <row r="697" spans="1:2" x14ac:dyDescent="0.2">
      <c r="A697" s="37" t="s">
        <v>1142</v>
      </c>
      <c r="B697" s="33" t="s">
        <v>5082</v>
      </c>
    </row>
    <row r="698" spans="1:2" x14ac:dyDescent="0.2">
      <c r="A698" s="37" t="s">
        <v>1147</v>
      </c>
      <c r="B698" s="33" t="s">
        <v>5083</v>
      </c>
    </row>
    <row r="699" spans="1:2" x14ac:dyDescent="0.2">
      <c r="A699" s="37" t="s">
        <v>1098</v>
      </c>
      <c r="B699" s="33" t="s">
        <v>5084</v>
      </c>
    </row>
    <row r="700" spans="1:2" x14ac:dyDescent="0.2">
      <c r="A700" s="37" t="s">
        <v>1160</v>
      </c>
      <c r="B700" s="33" t="s">
        <v>5085</v>
      </c>
    </row>
    <row r="701" spans="1:2" x14ac:dyDescent="0.2">
      <c r="A701" s="37" t="s">
        <v>1164</v>
      </c>
      <c r="B701" s="33" t="s">
        <v>5086</v>
      </c>
    </row>
    <row r="702" spans="1:2" x14ac:dyDescent="0.2">
      <c r="A702" s="37" t="s">
        <v>1176</v>
      </c>
      <c r="B702" s="33" t="s">
        <v>5087</v>
      </c>
    </row>
    <row r="703" spans="1:2" x14ac:dyDescent="0.2">
      <c r="A703" s="37" t="s">
        <v>1127</v>
      </c>
      <c r="B703" s="33" t="s">
        <v>5088</v>
      </c>
    </row>
    <row r="704" spans="1:2" x14ac:dyDescent="0.2">
      <c r="A704" s="37" t="s">
        <v>4158</v>
      </c>
      <c r="B704" s="33" t="s">
        <v>5089</v>
      </c>
    </row>
    <row r="705" spans="1:2" x14ac:dyDescent="0.2">
      <c r="A705" s="37" t="s">
        <v>1111</v>
      </c>
      <c r="B705" s="33" t="s">
        <v>5090</v>
      </c>
    </row>
    <row r="706" spans="1:2" x14ac:dyDescent="0.2">
      <c r="A706" s="37" t="s">
        <v>1186</v>
      </c>
      <c r="B706" s="33" t="s">
        <v>5091</v>
      </c>
    </row>
    <row r="707" spans="1:2" x14ac:dyDescent="0.2">
      <c r="A707" s="37" t="s">
        <v>1156</v>
      </c>
      <c r="B707" s="33" t="s">
        <v>5092</v>
      </c>
    </row>
    <row r="708" spans="1:2" x14ac:dyDescent="0.2">
      <c r="A708" s="37" t="s">
        <v>1172</v>
      </c>
      <c r="B708" s="33" t="s">
        <v>5093</v>
      </c>
    </row>
    <row r="709" spans="1:2" x14ac:dyDescent="0.2">
      <c r="A709" s="37" t="s">
        <v>1093</v>
      </c>
      <c r="B709" s="33" t="s">
        <v>5094</v>
      </c>
    </row>
    <row r="710" spans="1:2" x14ac:dyDescent="0.2">
      <c r="A710" s="37" t="s">
        <v>4161</v>
      </c>
      <c r="B710" s="33" t="s">
        <v>5095</v>
      </c>
    </row>
    <row r="711" spans="1:2" x14ac:dyDescent="0.2">
      <c r="A711" s="37" t="s">
        <v>1123</v>
      </c>
      <c r="B711" s="33" t="s">
        <v>5096</v>
      </c>
    </row>
    <row r="712" spans="1:2" x14ac:dyDescent="0.2">
      <c r="A712" s="37" t="s">
        <v>4165</v>
      </c>
      <c r="B712" s="33" t="s">
        <v>5097</v>
      </c>
    </row>
    <row r="713" spans="1:2" x14ac:dyDescent="0.2">
      <c r="A713" s="37" t="s">
        <v>4169</v>
      </c>
      <c r="B713" s="33" t="s">
        <v>5098</v>
      </c>
    </row>
    <row r="714" spans="1:2" x14ac:dyDescent="0.2">
      <c r="A714" s="37" t="s">
        <v>4173</v>
      </c>
      <c r="B714" s="33" t="s">
        <v>5099</v>
      </c>
    </row>
    <row r="715" spans="1:2" x14ac:dyDescent="0.2">
      <c r="A715" s="37" t="s">
        <v>4177</v>
      </c>
      <c r="B715" s="33" t="s">
        <v>5100</v>
      </c>
    </row>
    <row r="716" spans="1:2" x14ac:dyDescent="0.2">
      <c r="A716" s="37" t="s">
        <v>829</v>
      </c>
      <c r="B716" s="33" t="s">
        <v>5101</v>
      </c>
    </row>
    <row r="717" spans="1:2" x14ac:dyDescent="0.2">
      <c r="A717" s="37" t="s">
        <v>847</v>
      </c>
      <c r="B717" s="33" t="s">
        <v>5102</v>
      </c>
    </row>
    <row r="718" spans="1:2" x14ac:dyDescent="0.2">
      <c r="A718" s="37" t="s">
        <v>834</v>
      </c>
      <c r="B718" s="33" t="s">
        <v>5103</v>
      </c>
    </row>
    <row r="719" spans="1:2" x14ac:dyDescent="0.2">
      <c r="A719" s="37" t="s">
        <v>843</v>
      </c>
      <c r="B719" s="33" t="s">
        <v>5104</v>
      </c>
    </row>
    <row r="720" spans="1:2" x14ac:dyDescent="0.2">
      <c r="A720" s="37" t="s">
        <v>821</v>
      </c>
      <c r="B720" s="33" t="s">
        <v>5105</v>
      </c>
    </row>
    <row r="721" spans="1:2" x14ac:dyDescent="0.2">
      <c r="A721" s="38" t="s">
        <v>3655</v>
      </c>
      <c r="B721" s="33" t="s">
        <v>5106</v>
      </c>
    </row>
    <row r="722" spans="1:2" x14ac:dyDescent="0.2">
      <c r="A722" s="37" t="s">
        <v>825</v>
      </c>
      <c r="B722" s="33" t="s">
        <v>5107</v>
      </c>
    </row>
    <row r="723" spans="1:2" x14ac:dyDescent="0.2">
      <c r="A723" s="37" t="s">
        <v>838</v>
      </c>
      <c r="B723" s="33" t="s">
        <v>5108</v>
      </c>
    </row>
    <row r="724" spans="1:2" x14ac:dyDescent="0.2">
      <c r="A724" s="37" t="s">
        <v>1815</v>
      </c>
      <c r="B724" s="33" t="s">
        <v>5109</v>
      </c>
    </row>
    <row r="725" spans="1:2" x14ac:dyDescent="0.2">
      <c r="A725" s="38" t="s">
        <v>4302</v>
      </c>
      <c r="B725" s="33" t="s">
        <v>5110</v>
      </c>
    </row>
    <row r="726" spans="1:2" x14ac:dyDescent="0.2">
      <c r="A726" s="37" t="s">
        <v>2637</v>
      </c>
      <c r="B726" s="33" t="s">
        <v>5111</v>
      </c>
    </row>
    <row r="727" spans="1:2" x14ac:dyDescent="0.2">
      <c r="A727" s="37" t="s">
        <v>2676</v>
      </c>
      <c r="B727" s="33" t="s">
        <v>5112</v>
      </c>
    </row>
    <row r="728" spans="1:2" x14ac:dyDescent="0.2">
      <c r="A728" s="37" t="s">
        <v>2688</v>
      </c>
      <c r="B728" s="33" t="s">
        <v>5113</v>
      </c>
    </row>
    <row r="729" spans="1:2" x14ac:dyDescent="0.2">
      <c r="A729" s="37" t="s">
        <v>4181</v>
      </c>
      <c r="B729" s="33" t="s">
        <v>5114</v>
      </c>
    </row>
    <row r="730" spans="1:2" x14ac:dyDescent="0.2">
      <c r="A730" s="37" t="s">
        <v>2671</v>
      </c>
      <c r="B730" s="33" t="s">
        <v>5115</v>
      </c>
    </row>
    <row r="731" spans="1:2" x14ac:dyDescent="0.2">
      <c r="A731" s="37" t="s">
        <v>2656</v>
      </c>
      <c r="B731" s="33" t="s">
        <v>5116</v>
      </c>
    </row>
    <row r="732" spans="1:2" x14ac:dyDescent="0.2">
      <c r="A732" s="37" t="s">
        <v>2646</v>
      </c>
      <c r="B732" s="33" t="s">
        <v>5117</v>
      </c>
    </row>
    <row r="733" spans="1:2" x14ac:dyDescent="0.2">
      <c r="A733" s="37" t="s">
        <v>2705</v>
      </c>
      <c r="B733" s="33" t="s">
        <v>5118</v>
      </c>
    </row>
    <row r="734" spans="1:2" x14ac:dyDescent="0.2">
      <c r="A734" s="37" t="s">
        <v>2684</v>
      </c>
      <c r="B734" s="33" t="s">
        <v>5119</v>
      </c>
    </row>
    <row r="735" spans="1:2" x14ac:dyDescent="0.2">
      <c r="A735" s="37" t="s">
        <v>2696</v>
      </c>
      <c r="B735" s="33" t="s">
        <v>5120</v>
      </c>
    </row>
    <row r="736" spans="1:2" x14ac:dyDescent="0.2">
      <c r="A736" s="37" t="s">
        <v>2710</v>
      </c>
      <c r="B736" s="33" t="s">
        <v>5121</v>
      </c>
    </row>
    <row r="737" spans="1:2" x14ac:dyDescent="0.2">
      <c r="A737" s="37" t="s">
        <v>2651</v>
      </c>
      <c r="B737" s="33" t="s">
        <v>5122</v>
      </c>
    </row>
    <row r="738" spans="1:2" x14ac:dyDescent="0.2">
      <c r="A738" s="37" t="s">
        <v>2680</v>
      </c>
      <c r="B738" s="33" t="s">
        <v>5123</v>
      </c>
    </row>
    <row r="739" spans="1:2" x14ac:dyDescent="0.2">
      <c r="A739" s="37" t="s">
        <v>2692</v>
      </c>
      <c r="B739" s="33" t="s">
        <v>5124</v>
      </c>
    </row>
    <row r="740" spans="1:2" x14ac:dyDescent="0.2">
      <c r="A740" s="37" t="s">
        <v>4185</v>
      </c>
      <c r="B740" s="33" t="s">
        <v>5125</v>
      </c>
    </row>
    <row r="741" spans="1:2" x14ac:dyDescent="0.2">
      <c r="A741" s="38" t="s">
        <v>3637</v>
      </c>
      <c r="B741" s="33" t="s">
        <v>5126</v>
      </c>
    </row>
    <row r="742" spans="1:2" x14ac:dyDescent="0.2">
      <c r="A742" s="38" t="s">
        <v>4301</v>
      </c>
      <c r="B742" s="33" t="s">
        <v>5127</v>
      </c>
    </row>
    <row r="743" spans="1:2" x14ac:dyDescent="0.2">
      <c r="A743" s="37" t="s">
        <v>2661</v>
      </c>
      <c r="B743" s="33" t="s">
        <v>5128</v>
      </c>
    </row>
    <row r="744" spans="1:2" x14ac:dyDescent="0.2">
      <c r="A744" s="37" t="s">
        <v>36</v>
      </c>
      <c r="B744" s="33" t="s">
        <v>5129</v>
      </c>
    </row>
    <row r="745" spans="1:2" x14ac:dyDescent="0.2">
      <c r="A745" s="37" t="s">
        <v>140</v>
      </c>
      <c r="B745" s="33" t="s">
        <v>5130</v>
      </c>
    </row>
    <row r="746" spans="1:2" x14ac:dyDescent="0.2">
      <c r="A746" s="37" t="s">
        <v>19</v>
      </c>
      <c r="B746" s="33" t="s">
        <v>5131</v>
      </c>
    </row>
    <row r="747" spans="1:2" x14ac:dyDescent="0.2">
      <c r="A747" s="37" t="s">
        <v>51</v>
      </c>
      <c r="B747" s="33" t="s">
        <v>5132</v>
      </c>
    </row>
    <row r="748" spans="1:2" x14ac:dyDescent="0.2">
      <c r="A748" s="37" t="s">
        <v>95</v>
      </c>
      <c r="B748" s="33" t="s">
        <v>5133</v>
      </c>
    </row>
    <row r="749" spans="1:2" x14ac:dyDescent="0.2">
      <c r="A749" s="37" t="s">
        <v>108</v>
      </c>
      <c r="B749" s="33" t="s">
        <v>5134</v>
      </c>
    </row>
    <row r="750" spans="1:2" x14ac:dyDescent="0.2">
      <c r="A750" s="37" t="s">
        <v>78</v>
      </c>
      <c r="B750" s="33" t="s">
        <v>5135</v>
      </c>
    </row>
    <row r="751" spans="1:2" x14ac:dyDescent="0.2">
      <c r="A751" s="37" t="s">
        <v>61</v>
      </c>
      <c r="B751" s="33" t="s">
        <v>5136</v>
      </c>
    </row>
    <row r="752" spans="1:2" x14ac:dyDescent="0.2">
      <c r="A752" s="37" t="s">
        <v>26</v>
      </c>
      <c r="B752" s="33" t="s">
        <v>5137</v>
      </c>
    </row>
    <row r="753" spans="1:2" x14ac:dyDescent="0.2">
      <c r="A753" s="37" t="s">
        <v>135</v>
      </c>
      <c r="B753" s="33" t="s">
        <v>5138</v>
      </c>
    </row>
    <row r="754" spans="1:2" x14ac:dyDescent="0.2">
      <c r="A754" s="37" t="s">
        <v>56</v>
      </c>
      <c r="B754" s="33" t="s">
        <v>5139</v>
      </c>
    </row>
    <row r="755" spans="1:2" x14ac:dyDescent="0.2">
      <c r="A755" s="37" t="s">
        <v>46</v>
      </c>
      <c r="B755" s="33" t="s">
        <v>5140</v>
      </c>
    </row>
    <row r="756" spans="1:2" x14ac:dyDescent="0.2">
      <c r="A756" s="37" t="s">
        <v>99</v>
      </c>
      <c r="B756" s="33" t="s">
        <v>5141</v>
      </c>
    </row>
    <row r="757" spans="1:2" x14ac:dyDescent="0.2">
      <c r="A757" s="37" t="s">
        <v>113</v>
      </c>
      <c r="B757" s="33" t="s">
        <v>5142</v>
      </c>
    </row>
    <row r="758" spans="1:2" x14ac:dyDescent="0.2">
      <c r="A758" s="37" t="s">
        <v>146</v>
      </c>
      <c r="B758" s="33" t="s">
        <v>5143</v>
      </c>
    </row>
    <row r="759" spans="1:2" x14ac:dyDescent="0.2">
      <c r="A759" s="37" t="s">
        <v>84</v>
      </c>
      <c r="B759" s="33" t="s">
        <v>5144</v>
      </c>
    </row>
    <row r="760" spans="1:2" x14ac:dyDescent="0.2">
      <c r="A760" s="37" t="s">
        <v>73</v>
      </c>
      <c r="B760" s="33" t="s">
        <v>5145</v>
      </c>
    </row>
    <row r="761" spans="1:2" x14ac:dyDescent="0.2">
      <c r="A761" s="37" t="s">
        <v>104</v>
      </c>
      <c r="B761" s="33" t="s">
        <v>5146</v>
      </c>
    </row>
    <row r="762" spans="1:2" x14ac:dyDescent="0.2">
      <c r="A762" s="37" t="s">
        <v>129</v>
      </c>
      <c r="B762" s="33" t="s">
        <v>5147</v>
      </c>
    </row>
    <row r="763" spans="1:2" x14ac:dyDescent="0.2">
      <c r="A763" s="37" t="s">
        <v>123</v>
      </c>
      <c r="B763" s="33" t="s">
        <v>5148</v>
      </c>
    </row>
    <row r="764" spans="1:2" x14ac:dyDescent="0.2">
      <c r="A764" s="37" t="s">
        <v>41</v>
      </c>
      <c r="B764" s="33" t="s">
        <v>5149</v>
      </c>
    </row>
    <row r="765" spans="1:2" x14ac:dyDescent="0.2">
      <c r="A765" s="37" t="s">
        <v>90</v>
      </c>
      <c r="B765" s="33" t="s">
        <v>5150</v>
      </c>
    </row>
    <row r="766" spans="1:2" x14ac:dyDescent="0.2">
      <c r="A766" s="37" t="s">
        <v>67</v>
      </c>
      <c r="B766" s="33" t="s">
        <v>5151</v>
      </c>
    </row>
    <row r="767" spans="1:2" x14ac:dyDescent="0.2">
      <c r="A767" s="37" t="s">
        <v>152</v>
      </c>
      <c r="B767" s="33" t="s">
        <v>5152</v>
      </c>
    </row>
    <row r="768" spans="1:2" x14ac:dyDescent="0.2">
      <c r="A768" s="38" t="s">
        <v>4266</v>
      </c>
      <c r="B768" s="33" t="s">
        <v>5153</v>
      </c>
    </row>
    <row r="769" spans="1:2" x14ac:dyDescent="0.2">
      <c r="A769" s="37" t="s">
        <v>31</v>
      </c>
      <c r="B769" s="33" t="s">
        <v>5154</v>
      </c>
    </row>
    <row r="770" spans="1:2" x14ac:dyDescent="0.2">
      <c r="A770" s="37" t="s">
        <v>2543</v>
      </c>
      <c r="B770" s="33" t="s">
        <v>5155</v>
      </c>
    </row>
    <row r="771" spans="1:2" x14ac:dyDescent="0.2">
      <c r="A771" s="37" t="s">
        <v>2551</v>
      </c>
      <c r="B771" s="33" t="s">
        <v>5156</v>
      </c>
    </row>
    <row r="772" spans="1:2" x14ac:dyDescent="0.2">
      <c r="A772" s="37" t="s">
        <v>4189</v>
      </c>
      <c r="B772" s="33" t="s">
        <v>5157</v>
      </c>
    </row>
    <row r="773" spans="1:2" x14ac:dyDescent="0.2">
      <c r="A773" s="37" t="s">
        <v>2504</v>
      </c>
      <c r="B773" s="33" t="s">
        <v>5158</v>
      </c>
    </row>
    <row r="774" spans="1:2" x14ac:dyDescent="0.2">
      <c r="A774" s="37" t="s">
        <v>2512</v>
      </c>
      <c r="B774" s="33" t="s">
        <v>5159</v>
      </c>
    </row>
    <row r="775" spans="1:2" x14ac:dyDescent="0.2">
      <c r="A775" s="37" t="s">
        <v>2560</v>
      </c>
      <c r="B775" s="33" t="s">
        <v>5160</v>
      </c>
    </row>
    <row r="776" spans="1:2" x14ac:dyDescent="0.2">
      <c r="A776" s="37" t="s">
        <v>2565</v>
      </c>
      <c r="B776" s="33" t="s">
        <v>5161</v>
      </c>
    </row>
    <row r="777" spans="1:2" x14ac:dyDescent="0.2">
      <c r="A777" s="37" t="s">
        <v>2547</v>
      </c>
      <c r="B777" s="33" t="s">
        <v>5162</v>
      </c>
    </row>
    <row r="778" spans="1:2" x14ac:dyDescent="0.2">
      <c r="A778" s="37" t="s">
        <v>2539</v>
      </c>
      <c r="B778" s="33" t="s">
        <v>5163</v>
      </c>
    </row>
    <row r="779" spans="1:2" x14ac:dyDescent="0.2">
      <c r="A779" s="37" t="s">
        <v>2516</v>
      </c>
      <c r="B779" s="33" t="s">
        <v>5164</v>
      </c>
    </row>
    <row r="780" spans="1:2" x14ac:dyDescent="0.2">
      <c r="A780" s="37" t="s">
        <v>2520</v>
      </c>
      <c r="B780" s="33" t="s">
        <v>5165</v>
      </c>
    </row>
    <row r="781" spans="1:2" x14ac:dyDescent="0.2">
      <c r="A781" s="37" t="s">
        <v>4193</v>
      </c>
      <c r="B781" s="33" t="s">
        <v>5166</v>
      </c>
    </row>
    <row r="782" spans="1:2" x14ac:dyDescent="0.2">
      <c r="A782" s="37" t="s">
        <v>2555</v>
      </c>
      <c r="B782" s="33" t="s">
        <v>5167</v>
      </c>
    </row>
    <row r="783" spans="1:2" x14ac:dyDescent="0.2">
      <c r="A783" s="37" t="s">
        <v>2534</v>
      </c>
      <c r="B783" s="33" t="s">
        <v>5168</v>
      </c>
    </row>
    <row r="784" spans="1:2" x14ac:dyDescent="0.2">
      <c r="A784" s="37" t="s">
        <v>2508</v>
      </c>
      <c r="B784" s="33" t="s">
        <v>5169</v>
      </c>
    </row>
    <row r="785" spans="1:2" x14ac:dyDescent="0.2">
      <c r="A785" s="38" t="s">
        <v>3636</v>
      </c>
      <c r="B785" s="33" t="s">
        <v>5170</v>
      </c>
    </row>
    <row r="786" spans="1:2" x14ac:dyDescent="0.2">
      <c r="A786" s="37" t="s">
        <v>2529</v>
      </c>
      <c r="B786" s="33" t="s">
        <v>5171</v>
      </c>
    </row>
    <row r="787" spans="1:2" x14ac:dyDescent="0.2">
      <c r="A787" s="37" t="s">
        <v>2524</v>
      </c>
      <c r="B787" s="33" t="s">
        <v>5172</v>
      </c>
    </row>
    <row r="788" spans="1:2" x14ac:dyDescent="0.2">
      <c r="A788" s="37" t="s">
        <v>2347</v>
      </c>
      <c r="B788" s="33" t="s">
        <v>5173</v>
      </c>
    </row>
    <row r="789" spans="1:2" x14ac:dyDescent="0.2">
      <c r="A789" s="37" t="s">
        <v>4197</v>
      </c>
      <c r="B789" s="33" t="s">
        <v>5174</v>
      </c>
    </row>
    <row r="790" spans="1:2" x14ac:dyDescent="0.2">
      <c r="A790" s="37" t="s">
        <v>2391</v>
      </c>
      <c r="B790" s="33" t="s">
        <v>5175</v>
      </c>
    </row>
    <row r="791" spans="1:2" x14ac:dyDescent="0.2">
      <c r="A791" s="37" t="s">
        <v>2452</v>
      </c>
      <c r="B791" s="33" t="s">
        <v>5176</v>
      </c>
    </row>
    <row r="792" spans="1:2" x14ac:dyDescent="0.2">
      <c r="A792" s="37" t="s">
        <v>2488</v>
      </c>
      <c r="B792" s="33" t="s">
        <v>5177</v>
      </c>
    </row>
    <row r="793" spans="1:2" x14ac:dyDescent="0.2">
      <c r="A793" s="37" t="s">
        <v>2460</v>
      </c>
      <c r="B793" s="33" t="s">
        <v>5178</v>
      </c>
    </row>
    <row r="794" spans="1:2" x14ac:dyDescent="0.2">
      <c r="A794" s="37" t="s">
        <v>2360</v>
      </c>
      <c r="B794" s="33" t="s">
        <v>5179</v>
      </c>
    </row>
    <row r="795" spans="1:2" x14ac:dyDescent="0.2">
      <c r="A795" s="37" t="s">
        <v>2386</v>
      </c>
      <c r="B795" s="33" t="s">
        <v>5180</v>
      </c>
    </row>
    <row r="796" spans="1:2" x14ac:dyDescent="0.2">
      <c r="A796" s="37" t="s">
        <v>2468</v>
      </c>
      <c r="B796" s="33" t="s">
        <v>5181</v>
      </c>
    </row>
    <row r="797" spans="1:2" x14ac:dyDescent="0.2">
      <c r="A797" s="37" t="s">
        <v>2449</v>
      </c>
      <c r="B797" s="33" t="s">
        <v>5182</v>
      </c>
    </row>
    <row r="798" spans="1:2" x14ac:dyDescent="0.2">
      <c r="A798" s="38" t="s">
        <v>3698</v>
      </c>
      <c r="B798" s="33" t="s">
        <v>5183</v>
      </c>
    </row>
    <row r="799" spans="1:2" x14ac:dyDescent="0.2">
      <c r="A799" s="38" t="s">
        <v>4300</v>
      </c>
      <c r="B799" s="33" t="s">
        <v>5184</v>
      </c>
    </row>
    <row r="800" spans="1:2" x14ac:dyDescent="0.2">
      <c r="A800" s="37" t="s">
        <v>4201</v>
      </c>
      <c r="B800" s="33" t="s">
        <v>5185</v>
      </c>
    </row>
    <row r="801" spans="1:2" x14ac:dyDescent="0.2">
      <c r="A801" s="37" t="s">
        <v>2456</v>
      </c>
      <c r="B801" s="33" t="s">
        <v>5186</v>
      </c>
    </row>
    <row r="802" spans="1:2" x14ac:dyDescent="0.2">
      <c r="A802" s="37" t="s">
        <v>2364</v>
      </c>
      <c r="B802" s="33" t="s">
        <v>5187</v>
      </c>
    </row>
    <row r="803" spans="1:2" x14ac:dyDescent="0.2">
      <c r="A803" s="37" t="s">
        <v>2368</v>
      </c>
      <c r="B803" s="33" t="s">
        <v>5188</v>
      </c>
    </row>
    <row r="804" spans="1:2" x14ac:dyDescent="0.2">
      <c r="A804" s="37" t="s">
        <v>2422</v>
      </c>
      <c r="B804" s="33" t="s">
        <v>5189</v>
      </c>
    </row>
    <row r="805" spans="1:2" x14ac:dyDescent="0.2">
      <c r="A805" s="37" t="s">
        <v>4205</v>
      </c>
      <c r="B805" s="33" t="s">
        <v>5190</v>
      </c>
    </row>
    <row r="806" spans="1:2" x14ac:dyDescent="0.2">
      <c r="A806" s="37" t="s">
        <v>2473</v>
      </c>
      <c r="B806" s="33" t="s">
        <v>5191</v>
      </c>
    </row>
    <row r="807" spans="1:2" x14ac:dyDescent="0.2">
      <c r="A807" s="37" t="s">
        <v>2437</v>
      </c>
      <c r="B807" s="33" t="s">
        <v>5192</v>
      </c>
    </row>
    <row r="808" spans="1:2" x14ac:dyDescent="0.2">
      <c r="A808" s="37" t="s">
        <v>2464</v>
      </c>
      <c r="B808" s="33" t="s">
        <v>5193</v>
      </c>
    </row>
    <row r="809" spans="1:2" x14ac:dyDescent="0.2">
      <c r="A809" s="37" t="s">
        <v>2483</v>
      </c>
      <c r="B809" s="33" t="s">
        <v>5194</v>
      </c>
    </row>
    <row r="810" spans="1:2" x14ac:dyDescent="0.2">
      <c r="A810" s="37" t="s">
        <v>2417</v>
      </c>
      <c r="B810" s="33" t="s">
        <v>5195</v>
      </c>
    </row>
    <row r="811" spans="1:2" x14ac:dyDescent="0.2">
      <c r="A811" s="37" t="s">
        <v>4209</v>
      </c>
      <c r="B811" s="33" t="s">
        <v>5196</v>
      </c>
    </row>
    <row r="812" spans="1:2" x14ac:dyDescent="0.2">
      <c r="A812" s="37" t="s">
        <v>2356</v>
      </c>
      <c r="B812" s="33" t="s">
        <v>5197</v>
      </c>
    </row>
    <row r="813" spans="1:2" x14ac:dyDescent="0.2">
      <c r="A813" s="37" t="s">
        <v>2403</v>
      </c>
      <c r="B813" s="33" t="s">
        <v>5198</v>
      </c>
    </row>
    <row r="814" spans="1:2" x14ac:dyDescent="0.2">
      <c r="A814" s="37" t="s">
        <v>2407</v>
      </c>
      <c r="B814" s="33" t="s">
        <v>5199</v>
      </c>
    </row>
    <row r="815" spans="1:2" x14ac:dyDescent="0.2">
      <c r="A815" s="37" t="s">
        <v>2395</v>
      </c>
      <c r="B815" s="33" t="s">
        <v>5200</v>
      </c>
    </row>
    <row r="816" spans="1:2" x14ac:dyDescent="0.2">
      <c r="A816" s="37" t="s">
        <v>2352</v>
      </c>
      <c r="B816" s="33" t="s">
        <v>5201</v>
      </c>
    </row>
    <row r="817" spans="1:2" x14ac:dyDescent="0.2">
      <c r="A817" s="37" t="s">
        <v>2441</v>
      </c>
      <c r="B817" s="33" t="s">
        <v>5202</v>
      </c>
    </row>
    <row r="818" spans="1:2" x14ac:dyDescent="0.2">
      <c r="A818" s="37" t="s">
        <v>2376</v>
      </c>
      <c r="B818" s="33" t="s">
        <v>5203</v>
      </c>
    </row>
    <row r="819" spans="1:2" x14ac:dyDescent="0.2">
      <c r="A819" s="37" t="s">
        <v>2381</v>
      </c>
      <c r="B819" s="34" t="s">
        <v>5459</v>
      </c>
    </row>
    <row r="820" spans="1:2" x14ac:dyDescent="0.2">
      <c r="A820" s="37" t="s">
        <v>2372</v>
      </c>
      <c r="B820" s="33" t="s">
        <v>5204</v>
      </c>
    </row>
    <row r="821" spans="1:2" x14ac:dyDescent="0.2">
      <c r="A821" s="37" t="s">
        <v>2412</v>
      </c>
      <c r="B821" s="33" t="s">
        <v>5205</v>
      </c>
    </row>
    <row r="822" spans="1:2" x14ac:dyDescent="0.2">
      <c r="A822" s="37" t="s">
        <v>2445</v>
      </c>
      <c r="B822" s="33" t="s">
        <v>5206</v>
      </c>
    </row>
    <row r="823" spans="1:2" x14ac:dyDescent="0.2">
      <c r="A823" s="37" t="s">
        <v>280</v>
      </c>
      <c r="B823" s="33" t="s">
        <v>5207</v>
      </c>
    </row>
    <row r="824" spans="1:2" x14ac:dyDescent="0.2">
      <c r="A824" s="37" t="s">
        <v>4213</v>
      </c>
      <c r="B824" s="33" t="s">
        <v>5208</v>
      </c>
    </row>
    <row r="825" spans="1:2" x14ac:dyDescent="0.2">
      <c r="A825" s="37" t="s">
        <v>1306</v>
      </c>
      <c r="B825" s="33" t="s">
        <v>5209</v>
      </c>
    </row>
    <row r="826" spans="1:2" x14ac:dyDescent="0.2">
      <c r="A826" s="37" t="s">
        <v>1263</v>
      </c>
      <c r="B826" s="33" t="s">
        <v>5210</v>
      </c>
    </row>
    <row r="827" spans="1:2" x14ac:dyDescent="0.2">
      <c r="A827" s="38" t="s">
        <v>3691</v>
      </c>
      <c r="B827" s="33" t="s">
        <v>5211</v>
      </c>
    </row>
    <row r="828" spans="1:2" x14ac:dyDescent="0.2">
      <c r="A828" s="37" t="s">
        <v>1301</v>
      </c>
      <c r="B828" s="33" t="s">
        <v>5212</v>
      </c>
    </row>
    <row r="829" spans="1:2" x14ac:dyDescent="0.2">
      <c r="A829" s="37" t="s">
        <v>1296</v>
      </c>
      <c r="B829" s="33" t="s">
        <v>5213</v>
      </c>
    </row>
    <row r="830" spans="1:2" x14ac:dyDescent="0.2">
      <c r="A830" s="37" t="s">
        <v>861</v>
      </c>
      <c r="B830" s="33" t="s">
        <v>5214</v>
      </c>
    </row>
    <row r="831" spans="1:2" x14ac:dyDescent="0.2">
      <c r="A831" s="37" t="s">
        <v>4217</v>
      </c>
      <c r="B831" s="33" t="s">
        <v>5215</v>
      </c>
    </row>
    <row r="832" spans="1:2" x14ac:dyDescent="0.2">
      <c r="A832" s="37" t="s">
        <v>879</v>
      </c>
      <c r="B832" s="33" t="s">
        <v>5216</v>
      </c>
    </row>
    <row r="833" spans="1:2" x14ac:dyDescent="0.2">
      <c r="A833" s="37" t="s">
        <v>852</v>
      </c>
      <c r="B833" s="33" t="s">
        <v>5217</v>
      </c>
    </row>
    <row r="834" spans="1:2" x14ac:dyDescent="0.2">
      <c r="A834" s="37" t="s">
        <v>857</v>
      </c>
      <c r="B834" s="33" t="s">
        <v>5218</v>
      </c>
    </row>
    <row r="835" spans="1:2" x14ac:dyDescent="0.2">
      <c r="A835" s="37" t="s">
        <v>867</v>
      </c>
      <c r="B835" s="33" t="s">
        <v>5219</v>
      </c>
    </row>
    <row r="836" spans="1:2" x14ac:dyDescent="0.2">
      <c r="A836" s="37" t="s">
        <v>871</v>
      </c>
      <c r="B836" s="33" t="s">
        <v>5220</v>
      </c>
    </row>
    <row r="837" spans="1:2" x14ac:dyDescent="0.2">
      <c r="A837" s="37" t="s">
        <v>884</v>
      </c>
      <c r="B837" s="33" t="s">
        <v>5221</v>
      </c>
    </row>
    <row r="838" spans="1:2" x14ac:dyDescent="0.2">
      <c r="A838" s="37" t="s">
        <v>875</v>
      </c>
      <c r="B838" s="33" t="s">
        <v>5222</v>
      </c>
    </row>
    <row r="839" spans="1:2" x14ac:dyDescent="0.2">
      <c r="A839" s="37" t="s">
        <v>930</v>
      </c>
      <c r="B839" s="33" t="s">
        <v>5223</v>
      </c>
    </row>
    <row r="840" spans="1:2" x14ac:dyDescent="0.2">
      <c r="A840" s="37" t="s">
        <v>942</v>
      </c>
      <c r="B840" s="33" t="s">
        <v>5224</v>
      </c>
    </row>
    <row r="841" spans="1:2" x14ac:dyDescent="0.2">
      <c r="A841" s="37" t="s">
        <v>935</v>
      </c>
      <c r="B841" s="33" t="s">
        <v>5225</v>
      </c>
    </row>
    <row r="842" spans="1:2" x14ac:dyDescent="0.2">
      <c r="A842" s="37" t="s">
        <v>939</v>
      </c>
      <c r="B842" s="33" t="s">
        <v>5226</v>
      </c>
    </row>
    <row r="843" spans="1:2" x14ac:dyDescent="0.2">
      <c r="A843" s="37" t="s">
        <v>4221</v>
      </c>
      <c r="B843" s="33" t="s">
        <v>5227</v>
      </c>
    </row>
    <row r="844" spans="1:2" x14ac:dyDescent="0.2">
      <c r="A844" s="37" t="s">
        <v>4224</v>
      </c>
      <c r="B844" s="33" t="s">
        <v>5228</v>
      </c>
    </row>
    <row r="845" spans="1:2" x14ac:dyDescent="0.2">
      <c r="A845" s="37" t="s">
        <v>4228</v>
      </c>
      <c r="B845" s="33" t="s">
        <v>5229</v>
      </c>
    </row>
    <row r="846" spans="1:2" x14ac:dyDescent="0.2">
      <c r="A846" s="37" t="s">
        <v>4232</v>
      </c>
      <c r="B846" s="33" t="s">
        <v>5230</v>
      </c>
    </row>
    <row r="847" spans="1:2" x14ac:dyDescent="0.2">
      <c r="A847" s="37" t="s">
        <v>4236</v>
      </c>
      <c r="B847" s="33" t="s">
        <v>523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92"/>
  <sheetViews>
    <sheetView topLeftCell="A757" workbookViewId="0">
      <selection activeCell="C750" sqref="C750"/>
    </sheetView>
  </sheetViews>
  <sheetFormatPr defaultColWidth="10.85546875" defaultRowHeight="15" x14ac:dyDescent="0.2"/>
  <cols>
    <col min="1" max="1" width="43.42578125" style="37" customWidth="1"/>
    <col min="2" max="2" width="10.85546875" style="35"/>
    <col min="3" max="16384" width="10.85546875" style="33"/>
  </cols>
  <sheetData>
    <row r="1" spans="1:3" x14ac:dyDescent="0.2">
      <c r="B1" s="35">
        <v>791</v>
      </c>
      <c r="C1" s="33">
        <v>221</v>
      </c>
    </row>
    <row r="2" spans="1:3" x14ac:dyDescent="0.2">
      <c r="A2" s="38" t="s">
        <v>4300</v>
      </c>
      <c r="B2" s="36" t="s">
        <v>5232</v>
      </c>
    </row>
    <row r="3" spans="1:3" x14ac:dyDescent="0.2">
      <c r="A3" s="37" t="s">
        <v>2680</v>
      </c>
      <c r="B3" s="36" t="s">
        <v>5233</v>
      </c>
    </row>
    <row r="4" spans="1:3" x14ac:dyDescent="0.2">
      <c r="A4" s="37" t="s">
        <v>2692</v>
      </c>
      <c r="B4" s="36" t="s">
        <v>5460</v>
      </c>
    </row>
    <row r="5" spans="1:3" x14ac:dyDescent="0.2">
      <c r="A5" s="37" t="s">
        <v>2710</v>
      </c>
      <c r="B5" s="36" t="s">
        <v>5461</v>
      </c>
    </row>
    <row r="6" spans="1:3" x14ac:dyDescent="0.2">
      <c r="A6" s="37" t="s">
        <v>2651</v>
      </c>
      <c r="B6" s="36" t="s">
        <v>5462</v>
      </c>
    </row>
    <row r="7" spans="1:3" x14ac:dyDescent="0.2">
      <c r="A7" s="38" t="s">
        <v>4302</v>
      </c>
      <c r="B7" s="36" t="s">
        <v>5463</v>
      </c>
    </row>
    <row r="8" spans="1:3" x14ac:dyDescent="0.2">
      <c r="A8" s="37" t="s">
        <v>2637</v>
      </c>
      <c r="B8" s="36" t="s">
        <v>5464</v>
      </c>
    </row>
    <row r="9" spans="1:3" x14ac:dyDescent="0.2">
      <c r="A9" s="37" t="s">
        <v>2676</v>
      </c>
      <c r="B9" s="36" t="s">
        <v>5465</v>
      </c>
    </row>
    <row r="10" spans="1:3" x14ac:dyDescent="0.2">
      <c r="A10" s="37" t="s">
        <v>2688</v>
      </c>
      <c r="B10" s="36" t="s">
        <v>5466</v>
      </c>
    </row>
    <row r="11" spans="1:3" x14ac:dyDescent="0.2">
      <c r="A11" s="37" t="s">
        <v>2671</v>
      </c>
      <c r="B11" s="35" t="s">
        <v>5234</v>
      </c>
    </row>
    <row r="12" spans="1:3" x14ac:dyDescent="0.2">
      <c r="A12" s="37" t="s">
        <v>2656</v>
      </c>
      <c r="B12" s="36" t="s">
        <v>5467</v>
      </c>
    </row>
    <row r="13" spans="1:3" x14ac:dyDescent="0.2">
      <c r="A13" s="37" t="s">
        <v>2705</v>
      </c>
      <c r="B13" s="36" t="s">
        <v>5468</v>
      </c>
    </row>
    <row r="14" spans="1:3" x14ac:dyDescent="0.2">
      <c r="A14" s="38" t="s">
        <v>4301</v>
      </c>
      <c r="B14" s="36" t="s">
        <v>5469</v>
      </c>
    </row>
    <row r="15" spans="1:3" x14ac:dyDescent="0.2">
      <c r="A15" s="38" t="s">
        <v>3637</v>
      </c>
      <c r="B15" s="36" t="s">
        <v>5470</v>
      </c>
    </row>
    <row r="16" spans="1:3" x14ac:dyDescent="0.2">
      <c r="A16" s="37" t="s">
        <v>2646</v>
      </c>
      <c r="B16" s="36" t="s">
        <v>5471</v>
      </c>
    </row>
    <row r="17" spans="1:2" x14ac:dyDescent="0.2">
      <c r="A17" s="37" t="s">
        <v>2684</v>
      </c>
      <c r="B17" s="35" t="s">
        <v>5235</v>
      </c>
    </row>
    <row r="18" spans="1:2" x14ac:dyDescent="0.2">
      <c r="A18" s="37" t="s">
        <v>2700</v>
      </c>
      <c r="B18" s="36" t="s">
        <v>5472</v>
      </c>
    </row>
    <row r="19" spans="1:2" x14ac:dyDescent="0.2">
      <c r="A19" s="37" t="s">
        <v>2696</v>
      </c>
      <c r="B19" s="36" t="s">
        <v>5473</v>
      </c>
    </row>
    <row r="20" spans="1:2" x14ac:dyDescent="0.2">
      <c r="A20" s="37" t="s">
        <v>2661</v>
      </c>
      <c r="B20" s="36" t="s">
        <v>5474</v>
      </c>
    </row>
    <row r="21" spans="1:2" x14ac:dyDescent="0.2">
      <c r="A21" s="38" t="s">
        <v>4266</v>
      </c>
      <c r="B21" s="35" t="s">
        <v>5236</v>
      </c>
    </row>
    <row r="22" spans="1:2" x14ac:dyDescent="0.2">
      <c r="A22" s="37" t="s">
        <v>31</v>
      </c>
      <c r="B22" s="35" t="s">
        <v>5237</v>
      </c>
    </row>
    <row r="23" spans="1:2" x14ac:dyDescent="0.2">
      <c r="A23" s="37" t="s">
        <v>152</v>
      </c>
      <c r="B23" s="35" t="s">
        <v>5238</v>
      </c>
    </row>
    <row r="24" spans="1:2" x14ac:dyDescent="0.2">
      <c r="A24" s="37" t="s">
        <v>19</v>
      </c>
      <c r="B24" s="35" t="s">
        <v>5239</v>
      </c>
    </row>
    <row r="25" spans="1:2" x14ac:dyDescent="0.2">
      <c r="A25" s="37" t="s">
        <v>51</v>
      </c>
      <c r="B25" s="35" t="s">
        <v>5240</v>
      </c>
    </row>
    <row r="26" spans="1:2" x14ac:dyDescent="0.2">
      <c r="A26" s="37" t="s">
        <v>95</v>
      </c>
      <c r="B26" s="35" t="s">
        <v>5241</v>
      </c>
    </row>
    <row r="27" spans="1:2" x14ac:dyDescent="0.2">
      <c r="A27" s="37" t="s">
        <v>108</v>
      </c>
      <c r="B27" s="35" t="s">
        <v>5242</v>
      </c>
    </row>
    <row r="28" spans="1:2" x14ac:dyDescent="0.2">
      <c r="A28" s="37" t="s">
        <v>140</v>
      </c>
      <c r="B28" s="35" t="s">
        <v>5243</v>
      </c>
    </row>
    <row r="29" spans="1:2" x14ac:dyDescent="0.2">
      <c r="A29" s="37" t="s">
        <v>78</v>
      </c>
      <c r="B29" s="35" t="s">
        <v>5244</v>
      </c>
    </row>
    <row r="30" spans="1:2" x14ac:dyDescent="0.2">
      <c r="A30" s="37" t="s">
        <v>61</v>
      </c>
      <c r="B30" s="35" t="s">
        <v>5245</v>
      </c>
    </row>
    <row r="31" spans="1:2" x14ac:dyDescent="0.2">
      <c r="A31" s="37" t="s">
        <v>36</v>
      </c>
      <c r="B31" s="35" t="s">
        <v>5246</v>
      </c>
    </row>
    <row r="32" spans="1:2" x14ac:dyDescent="0.2">
      <c r="A32" s="37" t="s">
        <v>26</v>
      </c>
      <c r="B32" s="35" t="s">
        <v>5247</v>
      </c>
    </row>
    <row r="33" spans="1:2" x14ac:dyDescent="0.2">
      <c r="A33" s="37" t="s">
        <v>46</v>
      </c>
      <c r="B33" s="35" t="s">
        <v>5248</v>
      </c>
    </row>
    <row r="34" spans="1:2" x14ac:dyDescent="0.2">
      <c r="A34" s="37" t="s">
        <v>56</v>
      </c>
      <c r="B34" s="35" t="s">
        <v>5249</v>
      </c>
    </row>
    <row r="35" spans="1:2" x14ac:dyDescent="0.2">
      <c r="A35" s="37" t="s">
        <v>99</v>
      </c>
      <c r="B35" s="35" t="s">
        <v>5250</v>
      </c>
    </row>
    <row r="36" spans="1:2" x14ac:dyDescent="0.2">
      <c r="A36" s="37" t="s">
        <v>113</v>
      </c>
      <c r="B36" s="35" t="s">
        <v>5251</v>
      </c>
    </row>
    <row r="37" spans="1:2" x14ac:dyDescent="0.2">
      <c r="A37" s="38" t="s">
        <v>3697</v>
      </c>
      <c r="B37" s="35" t="s">
        <v>5252</v>
      </c>
    </row>
    <row r="38" spans="1:2" x14ac:dyDescent="0.2">
      <c r="A38" s="37" t="s">
        <v>135</v>
      </c>
      <c r="B38" s="35" t="s">
        <v>5253</v>
      </c>
    </row>
    <row r="39" spans="1:2" x14ac:dyDescent="0.2">
      <c r="A39" s="37" t="s">
        <v>146</v>
      </c>
      <c r="B39" s="35" t="s">
        <v>5254</v>
      </c>
    </row>
    <row r="40" spans="1:2" x14ac:dyDescent="0.2">
      <c r="A40" s="37" t="s">
        <v>73</v>
      </c>
      <c r="B40" s="35" t="s">
        <v>5255</v>
      </c>
    </row>
    <row r="41" spans="1:2" x14ac:dyDescent="0.2">
      <c r="A41" s="37" t="s">
        <v>84</v>
      </c>
      <c r="B41" s="35" t="s">
        <v>5256</v>
      </c>
    </row>
    <row r="42" spans="1:2" x14ac:dyDescent="0.2">
      <c r="A42" s="37" t="s">
        <v>104</v>
      </c>
      <c r="B42" s="35" t="s">
        <v>5257</v>
      </c>
    </row>
    <row r="43" spans="1:2" x14ac:dyDescent="0.2">
      <c r="A43" s="37" t="s">
        <v>129</v>
      </c>
      <c r="B43" s="35" t="s">
        <v>5258</v>
      </c>
    </row>
    <row r="44" spans="1:2" x14ac:dyDescent="0.2">
      <c r="A44" s="37" t="s">
        <v>41</v>
      </c>
      <c r="B44" s="36" t="s">
        <v>5475</v>
      </c>
    </row>
    <row r="45" spans="1:2" x14ac:dyDescent="0.2">
      <c r="A45" s="37" t="s">
        <v>123</v>
      </c>
      <c r="B45" s="35" t="s">
        <v>5259</v>
      </c>
    </row>
    <row r="46" spans="1:2" x14ac:dyDescent="0.2">
      <c r="A46" s="37" t="s">
        <v>90</v>
      </c>
      <c r="B46" s="35" t="s">
        <v>5260</v>
      </c>
    </row>
    <row r="47" spans="1:2" x14ac:dyDescent="0.2">
      <c r="A47" s="37" t="s">
        <v>67</v>
      </c>
      <c r="B47" s="35" t="s">
        <v>5261</v>
      </c>
    </row>
    <row r="48" spans="1:2" x14ac:dyDescent="0.2">
      <c r="A48" s="37" t="s">
        <v>2641</v>
      </c>
      <c r="B48" s="36" t="s">
        <v>5476</v>
      </c>
    </row>
    <row r="49" spans="1:2" x14ac:dyDescent="0.2">
      <c r="A49" s="37" t="s">
        <v>2666</v>
      </c>
      <c r="B49" s="36" t="s">
        <v>5477</v>
      </c>
    </row>
    <row r="50" spans="1:2" x14ac:dyDescent="0.2">
      <c r="A50" s="38" t="s">
        <v>4299</v>
      </c>
      <c r="B50" s="35" t="s">
        <v>5262</v>
      </c>
    </row>
    <row r="51" spans="1:2" x14ac:dyDescent="0.2">
      <c r="A51" s="37" t="s">
        <v>2399</v>
      </c>
      <c r="B51" s="35" t="s">
        <v>5263</v>
      </c>
    </row>
    <row r="52" spans="1:2" x14ac:dyDescent="0.2">
      <c r="A52" s="37" t="s">
        <v>2347</v>
      </c>
      <c r="B52" s="35" t="s">
        <v>5264</v>
      </c>
    </row>
    <row r="53" spans="1:2" x14ac:dyDescent="0.2">
      <c r="A53" s="37" t="s">
        <v>2391</v>
      </c>
      <c r="B53" s="35" t="s">
        <v>5265</v>
      </c>
    </row>
    <row r="54" spans="1:2" x14ac:dyDescent="0.2">
      <c r="A54" s="37" t="s">
        <v>2452</v>
      </c>
      <c r="B54" s="35" t="s">
        <v>5266</v>
      </c>
    </row>
    <row r="55" spans="1:2" x14ac:dyDescent="0.2">
      <c r="A55" s="37" t="s">
        <v>2460</v>
      </c>
      <c r="B55" s="35" t="s">
        <v>5267</v>
      </c>
    </row>
    <row r="56" spans="1:2" x14ac:dyDescent="0.2">
      <c r="A56" s="37" t="s">
        <v>2488</v>
      </c>
      <c r="B56" s="35" t="s">
        <v>5268</v>
      </c>
    </row>
    <row r="57" spans="1:2" x14ac:dyDescent="0.2">
      <c r="A57" s="37" t="s">
        <v>2352</v>
      </c>
      <c r="B57" s="35" t="s">
        <v>5269</v>
      </c>
    </row>
    <row r="58" spans="1:2" x14ac:dyDescent="0.2">
      <c r="A58" s="37" t="s">
        <v>2395</v>
      </c>
      <c r="B58" s="35" t="s">
        <v>5270</v>
      </c>
    </row>
    <row r="59" spans="1:2" x14ac:dyDescent="0.2">
      <c r="A59" s="37" t="s">
        <v>2364</v>
      </c>
      <c r="B59" s="35" t="s">
        <v>5271</v>
      </c>
    </row>
    <row r="60" spans="1:2" x14ac:dyDescent="0.2">
      <c r="A60" s="37" t="s">
        <v>2368</v>
      </c>
      <c r="B60" s="35" t="s">
        <v>5272</v>
      </c>
    </row>
    <row r="61" spans="1:2" x14ac:dyDescent="0.2">
      <c r="A61" s="37" t="s">
        <v>2356</v>
      </c>
      <c r="B61" s="35" t="s">
        <v>5273</v>
      </c>
    </row>
    <row r="62" spans="1:2" x14ac:dyDescent="0.2">
      <c r="A62" s="37" t="s">
        <v>2403</v>
      </c>
      <c r="B62" s="35" t="s">
        <v>5274</v>
      </c>
    </row>
    <row r="63" spans="1:2" x14ac:dyDescent="0.2">
      <c r="A63" s="37" t="s">
        <v>2437</v>
      </c>
      <c r="B63" s="35" t="s">
        <v>5275</v>
      </c>
    </row>
    <row r="64" spans="1:2" x14ac:dyDescent="0.2">
      <c r="A64" s="37" t="s">
        <v>2464</v>
      </c>
      <c r="B64" s="35" t="s">
        <v>5276</v>
      </c>
    </row>
    <row r="65" spans="1:2" x14ac:dyDescent="0.2">
      <c r="A65" s="37" t="s">
        <v>2473</v>
      </c>
      <c r="B65" s="35" t="s">
        <v>5277</v>
      </c>
    </row>
    <row r="66" spans="1:2" x14ac:dyDescent="0.2">
      <c r="A66" s="37" t="s">
        <v>2483</v>
      </c>
      <c r="B66" s="35" t="s">
        <v>5278</v>
      </c>
    </row>
    <row r="67" spans="1:2" x14ac:dyDescent="0.2">
      <c r="A67" s="37" t="s">
        <v>2417</v>
      </c>
      <c r="B67" s="35" t="s">
        <v>5279</v>
      </c>
    </row>
    <row r="68" spans="1:2" x14ac:dyDescent="0.2">
      <c r="A68" s="37" t="s">
        <v>2407</v>
      </c>
      <c r="B68" s="35" t="s">
        <v>5280</v>
      </c>
    </row>
    <row r="69" spans="1:2" x14ac:dyDescent="0.2">
      <c r="A69" s="37" t="s">
        <v>2449</v>
      </c>
      <c r="B69" s="35" t="s">
        <v>5281</v>
      </c>
    </row>
    <row r="70" spans="1:2" x14ac:dyDescent="0.2">
      <c r="A70" s="38" t="s">
        <v>3698</v>
      </c>
      <c r="B70" s="35" t="s">
        <v>5281</v>
      </c>
    </row>
    <row r="71" spans="1:2" x14ac:dyDescent="0.2">
      <c r="A71" s="37" t="s">
        <v>2456</v>
      </c>
      <c r="B71" s="35" t="s">
        <v>5282</v>
      </c>
    </row>
    <row r="72" spans="1:2" x14ac:dyDescent="0.2">
      <c r="A72" s="37" t="s">
        <v>2412</v>
      </c>
      <c r="B72" s="35" t="s">
        <v>5283</v>
      </c>
    </row>
    <row r="73" spans="1:2" x14ac:dyDescent="0.2">
      <c r="A73" s="37" t="s">
        <v>2422</v>
      </c>
      <c r="B73" s="35" t="s">
        <v>5284</v>
      </c>
    </row>
    <row r="74" spans="1:2" x14ac:dyDescent="0.2">
      <c r="A74" s="37" t="s">
        <v>2372</v>
      </c>
      <c r="B74" s="35" t="s">
        <v>5285</v>
      </c>
    </row>
    <row r="75" spans="1:2" x14ac:dyDescent="0.2">
      <c r="A75" s="37" t="s">
        <v>2376</v>
      </c>
      <c r="B75" s="35" t="s">
        <v>5286</v>
      </c>
    </row>
    <row r="76" spans="1:2" x14ac:dyDescent="0.2">
      <c r="A76" s="37" t="s">
        <v>2381</v>
      </c>
      <c r="B76" s="35" t="s">
        <v>5287</v>
      </c>
    </row>
    <row r="77" spans="1:2" x14ac:dyDescent="0.2">
      <c r="A77" s="37" t="s">
        <v>2468</v>
      </c>
      <c r="B77" s="35" t="s">
        <v>5288</v>
      </c>
    </row>
    <row r="78" spans="1:2" x14ac:dyDescent="0.2">
      <c r="A78" s="37" t="s">
        <v>2441</v>
      </c>
      <c r="B78" s="35" t="s">
        <v>5289</v>
      </c>
    </row>
    <row r="79" spans="1:2" x14ac:dyDescent="0.2">
      <c r="A79" s="37" t="s">
        <v>2360</v>
      </c>
      <c r="B79" s="35" t="s">
        <v>5290</v>
      </c>
    </row>
    <row r="80" spans="1:2" x14ac:dyDescent="0.2">
      <c r="A80" s="37" t="s">
        <v>2386</v>
      </c>
      <c r="B80" s="35" t="s">
        <v>5291</v>
      </c>
    </row>
    <row r="81" spans="1:2" x14ac:dyDescent="0.2">
      <c r="A81" s="38" t="s">
        <v>4298</v>
      </c>
      <c r="B81" s="35" t="s">
        <v>5292</v>
      </c>
    </row>
    <row r="82" spans="1:2" x14ac:dyDescent="0.2">
      <c r="A82" s="37" t="s">
        <v>2433</v>
      </c>
      <c r="B82" s="36" t="s">
        <v>5478</v>
      </c>
    </row>
    <row r="83" spans="1:2" x14ac:dyDescent="0.2">
      <c r="A83" s="37" t="s">
        <v>2445</v>
      </c>
      <c r="B83" s="36" t="s">
        <v>5479</v>
      </c>
    </row>
    <row r="84" spans="1:2" x14ac:dyDescent="0.2">
      <c r="A84" s="37" t="s">
        <v>2478</v>
      </c>
      <c r="B84" s="35" t="s">
        <v>5293</v>
      </c>
    </row>
    <row r="85" spans="1:2" x14ac:dyDescent="0.2">
      <c r="A85" s="38" t="s">
        <v>3636</v>
      </c>
      <c r="B85" s="36" t="s">
        <v>5480</v>
      </c>
    </row>
    <row r="86" spans="1:2" x14ac:dyDescent="0.2">
      <c r="A86" s="37" t="s">
        <v>2508</v>
      </c>
      <c r="B86" s="36" t="s">
        <v>5481</v>
      </c>
    </row>
    <row r="87" spans="1:2" x14ac:dyDescent="0.2">
      <c r="A87" s="37" t="s">
        <v>2504</v>
      </c>
      <c r="B87" s="36" t="s">
        <v>5482</v>
      </c>
    </row>
    <row r="88" spans="1:2" x14ac:dyDescent="0.2">
      <c r="A88" s="37" t="s">
        <v>2512</v>
      </c>
      <c r="B88" s="36" t="s">
        <v>5483</v>
      </c>
    </row>
    <row r="89" spans="1:2" x14ac:dyDescent="0.2">
      <c r="A89" s="37" t="s">
        <v>2560</v>
      </c>
      <c r="B89" s="36" t="s">
        <v>5484</v>
      </c>
    </row>
    <row r="90" spans="1:2" x14ac:dyDescent="0.2">
      <c r="A90" s="37" t="s">
        <v>2555</v>
      </c>
      <c r="B90" s="36" t="s">
        <v>5485</v>
      </c>
    </row>
    <row r="91" spans="1:2" x14ac:dyDescent="0.2">
      <c r="A91" s="37" t="s">
        <v>2543</v>
      </c>
      <c r="B91" s="36" t="s">
        <v>5486</v>
      </c>
    </row>
    <row r="92" spans="1:2" x14ac:dyDescent="0.2">
      <c r="A92" s="37" t="s">
        <v>2551</v>
      </c>
      <c r="B92" s="36" t="s">
        <v>5487</v>
      </c>
    </row>
    <row r="93" spans="1:2" x14ac:dyDescent="0.2">
      <c r="A93" s="37" t="s">
        <v>2516</v>
      </c>
      <c r="B93" s="36" t="s">
        <v>5488</v>
      </c>
    </row>
    <row r="94" spans="1:2" x14ac:dyDescent="0.2">
      <c r="A94" s="37" t="s">
        <v>2520</v>
      </c>
      <c r="B94" s="36" t="s">
        <v>5489</v>
      </c>
    </row>
    <row r="95" spans="1:2" x14ac:dyDescent="0.2">
      <c r="A95" s="37" t="s">
        <v>2539</v>
      </c>
      <c r="B95" s="36" t="s">
        <v>5490</v>
      </c>
    </row>
    <row r="96" spans="1:2" x14ac:dyDescent="0.2">
      <c r="A96" s="37" t="s">
        <v>2547</v>
      </c>
      <c r="B96" s="36" t="s">
        <v>5491</v>
      </c>
    </row>
    <row r="97" spans="1:2" x14ac:dyDescent="0.2">
      <c r="A97" s="37" t="s">
        <v>2565</v>
      </c>
      <c r="B97" s="36" t="s">
        <v>5492</v>
      </c>
    </row>
    <row r="98" spans="1:2" x14ac:dyDescent="0.2">
      <c r="A98" s="37" t="s">
        <v>2534</v>
      </c>
      <c r="B98" s="35" t="s">
        <v>5294</v>
      </c>
    </row>
    <row r="99" spans="1:2" x14ac:dyDescent="0.2">
      <c r="A99" s="37" t="s">
        <v>2524</v>
      </c>
      <c r="B99" s="36" t="s">
        <v>5493</v>
      </c>
    </row>
    <row r="100" spans="1:2" x14ac:dyDescent="0.2">
      <c r="A100" s="37" t="s">
        <v>2529</v>
      </c>
      <c r="B100" s="35" t="s">
        <v>5295</v>
      </c>
    </row>
    <row r="101" spans="1:2" x14ac:dyDescent="0.2">
      <c r="A101" s="37" t="s">
        <v>2207</v>
      </c>
      <c r="B101" s="35" t="s">
        <v>5296</v>
      </c>
    </row>
    <row r="102" spans="1:2" x14ac:dyDescent="0.2">
      <c r="A102" s="37" t="s">
        <v>2229</v>
      </c>
      <c r="B102" s="35" t="s">
        <v>5297</v>
      </c>
    </row>
    <row r="103" spans="1:2" x14ac:dyDescent="0.2">
      <c r="A103" s="37" t="s">
        <v>2285</v>
      </c>
      <c r="B103" s="35" t="s">
        <v>5298</v>
      </c>
    </row>
    <row r="104" spans="1:2" x14ac:dyDescent="0.2">
      <c r="A104" s="37" t="s">
        <v>2293</v>
      </c>
      <c r="B104" s="35" t="s">
        <v>5299</v>
      </c>
    </row>
    <row r="105" spans="1:2" x14ac:dyDescent="0.2">
      <c r="A105" s="37" t="s">
        <v>2342</v>
      </c>
      <c r="B105" s="36" t="s">
        <v>5494</v>
      </c>
    </row>
    <row r="106" spans="1:2" x14ac:dyDescent="0.2">
      <c r="A106" s="37" t="s">
        <v>2322</v>
      </c>
      <c r="B106" s="36" t="s">
        <v>5495</v>
      </c>
    </row>
    <row r="107" spans="1:2" x14ac:dyDescent="0.2">
      <c r="A107" s="37" t="s">
        <v>2221</v>
      </c>
      <c r="B107" s="35" t="s">
        <v>5300</v>
      </c>
    </row>
    <row r="108" spans="1:2" x14ac:dyDescent="0.2">
      <c r="A108" s="37" t="s">
        <v>2289</v>
      </c>
      <c r="B108" s="35" t="s">
        <v>5301</v>
      </c>
    </row>
    <row r="109" spans="1:2" x14ac:dyDescent="0.2">
      <c r="A109" s="37" t="s">
        <v>2309</v>
      </c>
      <c r="B109" s="35" t="s">
        <v>5302</v>
      </c>
    </row>
    <row r="110" spans="1:2" x14ac:dyDescent="0.2">
      <c r="A110" s="37" t="s">
        <v>2233</v>
      </c>
      <c r="B110" s="35" t="s">
        <v>5303</v>
      </c>
    </row>
    <row r="111" spans="1:2" x14ac:dyDescent="0.2">
      <c r="A111" s="37" t="s">
        <v>2337</v>
      </c>
      <c r="B111" s="35" t="s">
        <v>5304</v>
      </c>
    </row>
    <row r="112" spans="1:2" x14ac:dyDescent="0.2">
      <c r="A112" s="37" t="s">
        <v>2245</v>
      </c>
      <c r="B112" s="36" t="s">
        <v>5496</v>
      </c>
    </row>
    <row r="113" spans="1:2" x14ac:dyDescent="0.2">
      <c r="A113" s="37" t="s">
        <v>2260</v>
      </c>
      <c r="B113" s="36" t="s">
        <v>5497</v>
      </c>
    </row>
    <row r="114" spans="1:2" x14ac:dyDescent="0.2">
      <c r="A114" s="37" t="s">
        <v>2213</v>
      </c>
      <c r="B114" s="36" t="s">
        <v>5498</v>
      </c>
    </row>
    <row r="115" spans="1:2" x14ac:dyDescent="0.2">
      <c r="A115" s="37" t="s">
        <v>2241</v>
      </c>
      <c r="B115" s="36" t="s">
        <v>5499</v>
      </c>
    </row>
    <row r="116" spans="1:2" x14ac:dyDescent="0.2">
      <c r="A116" s="37" t="s">
        <v>2237</v>
      </c>
      <c r="B116" s="35" t="s">
        <v>5305</v>
      </c>
    </row>
    <row r="117" spans="1:2" x14ac:dyDescent="0.2">
      <c r="A117" s="37" t="s">
        <v>2255</v>
      </c>
      <c r="B117" s="35" t="s">
        <v>5306</v>
      </c>
    </row>
    <row r="118" spans="1:2" x14ac:dyDescent="0.2">
      <c r="A118" s="37" t="s">
        <v>2250</v>
      </c>
      <c r="B118" s="35" t="s">
        <v>5307</v>
      </c>
    </row>
    <row r="119" spans="1:2" x14ac:dyDescent="0.2">
      <c r="A119" s="37" t="s">
        <v>2301</v>
      </c>
      <c r="B119" s="35" t="s">
        <v>5308</v>
      </c>
    </row>
    <row r="120" spans="1:2" x14ac:dyDescent="0.2">
      <c r="A120" s="37" t="s">
        <v>2313</v>
      </c>
      <c r="B120" s="35" t="s">
        <v>5309</v>
      </c>
    </row>
    <row r="121" spans="1:2" x14ac:dyDescent="0.2">
      <c r="A121" s="37" t="s">
        <v>2317</v>
      </c>
      <c r="B121" s="35" t="s">
        <v>5310</v>
      </c>
    </row>
    <row r="122" spans="1:2" x14ac:dyDescent="0.2">
      <c r="A122" s="37" t="s">
        <v>2332</v>
      </c>
      <c r="B122" s="35" t="s">
        <v>5311</v>
      </c>
    </row>
    <row r="123" spans="1:2" x14ac:dyDescent="0.2">
      <c r="A123" s="37" t="s">
        <v>2297</v>
      </c>
      <c r="B123" s="36" t="s">
        <v>5500</v>
      </c>
    </row>
    <row r="124" spans="1:2" x14ac:dyDescent="0.2">
      <c r="A124" s="37" t="s">
        <v>2305</v>
      </c>
      <c r="B124" s="35" t="s">
        <v>5312</v>
      </c>
    </row>
    <row r="125" spans="1:2" x14ac:dyDescent="0.2">
      <c r="A125" s="37" t="s">
        <v>2217</v>
      </c>
      <c r="B125" s="35" t="s">
        <v>5313</v>
      </c>
    </row>
    <row r="126" spans="1:2" x14ac:dyDescent="0.2">
      <c r="A126" s="37" t="s">
        <v>2225</v>
      </c>
      <c r="B126" s="35" t="s">
        <v>5314</v>
      </c>
    </row>
    <row r="127" spans="1:2" x14ac:dyDescent="0.2">
      <c r="A127" s="37" t="s">
        <v>2327</v>
      </c>
      <c r="B127" s="35" t="s">
        <v>5315</v>
      </c>
    </row>
    <row r="128" spans="1:2" x14ac:dyDescent="0.2">
      <c r="A128" s="37" t="s">
        <v>2275</v>
      </c>
      <c r="B128" s="35" t="s">
        <v>5316</v>
      </c>
    </row>
    <row r="129" spans="1:2" x14ac:dyDescent="0.2">
      <c r="A129" s="37" t="s">
        <v>2265</v>
      </c>
      <c r="B129" s="35" t="s">
        <v>5317</v>
      </c>
    </row>
    <row r="130" spans="1:2" x14ac:dyDescent="0.2">
      <c r="A130" s="37" t="s">
        <v>2270</v>
      </c>
      <c r="B130" s="36" t="s">
        <v>5501</v>
      </c>
    </row>
    <row r="131" spans="1:2" x14ac:dyDescent="0.2">
      <c r="A131" s="37" t="s">
        <v>2280</v>
      </c>
      <c r="B131" s="35" t="s">
        <v>5318</v>
      </c>
    </row>
    <row r="132" spans="1:2" x14ac:dyDescent="0.2">
      <c r="A132" s="38" t="s">
        <v>4297</v>
      </c>
      <c r="B132" s="35" t="s">
        <v>5319</v>
      </c>
    </row>
    <row r="133" spans="1:2" x14ac:dyDescent="0.2">
      <c r="A133" s="38" t="s">
        <v>4307</v>
      </c>
      <c r="B133" s="35" t="s">
        <v>5320</v>
      </c>
    </row>
    <row r="134" spans="1:2" x14ac:dyDescent="0.2">
      <c r="A134" s="37" t="s">
        <v>3406</v>
      </c>
      <c r="B134" s="36" t="s">
        <v>5502</v>
      </c>
    </row>
    <row r="135" spans="1:2" x14ac:dyDescent="0.2">
      <c r="A135" s="37" t="s">
        <v>3402</v>
      </c>
      <c r="B135" s="35" t="s">
        <v>5321</v>
      </c>
    </row>
    <row r="136" spans="1:2" x14ac:dyDescent="0.2">
      <c r="A136" s="38" t="s">
        <v>4311</v>
      </c>
      <c r="B136" s="35" t="s">
        <v>5322</v>
      </c>
    </row>
    <row r="137" spans="1:2" x14ac:dyDescent="0.2">
      <c r="A137" s="38" t="s">
        <v>4312</v>
      </c>
      <c r="B137" s="35" t="s">
        <v>5322</v>
      </c>
    </row>
    <row r="138" spans="1:2" x14ac:dyDescent="0.2">
      <c r="A138" s="37" t="s">
        <v>3414</v>
      </c>
      <c r="B138" s="35" t="s">
        <v>5323</v>
      </c>
    </row>
    <row r="139" spans="1:2" x14ac:dyDescent="0.2">
      <c r="A139" s="37" t="s">
        <v>3418</v>
      </c>
      <c r="B139" s="36" t="s">
        <v>5503</v>
      </c>
    </row>
    <row r="140" spans="1:2" x14ac:dyDescent="0.2">
      <c r="A140" s="37" t="s">
        <v>3422</v>
      </c>
      <c r="B140" s="35" t="s">
        <v>5324</v>
      </c>
    </row>
    <row r="141" spans="1:2" x14ac:dyDescent="0.2">
      <c r="A141" s="37" t="s">
        <v>1446</v>
      </c>
      <c r="B141" s="36" t="s">
        <v>5504</v>
      </c>
    </row>
    <row r="142" spans="1:2" x14ac:dyDescent="0.2">
      <c r="A142" s="37" t="s">
        <v>1451</v>
      </c>
      <c r="B142" s="36" t="s">
        <v>5505</v>
      </c>
    </row>
    <row r="143" spans="1:2" x14ac:dyDescent="0.2">
      <c r="A143" s="37" t="s">
        <v>1460</v>
      </c>
      <c r="B143" s="36" t="s">
        <v>5506</v>
      </c>
    </row>
    <row r="144" spans="1:2" x14ac:dyDescent="0.2">
      <c r="A144" s="37" t="s">
        <v>1456</v>
      </c>
      <c r="B144" s="36" t="s">
        <v>5507</v>
      </c>
    </row>
    <row r="145" spans="1:2" x14ac:dyDescent="0.2">
      <c r="A145" s="37" t="s">
        <v>1504</v>
      </c>
      <c r="B145" s="36" t="s">
        <v>5508</v>
      </c>
    </row>
    <row r="146" spans="1:2" x14ac:dyDescent="0.2">
      <c r="A146" s="37" t="s">
        <v>1470</v>
      </c>
      <c r="B146" s="36" t="s">
        <v>5509</v>
      </c>
    </row>
    <row r="147" spans="1:2" x14ac:dyDescent="0.2">
      <c r="A147" s="37" t="s">
        <v>1485</v>
      </c>
      <c r="B147" s="36" t="s">
        <v>5510</v>
      </c>
    </row>
    <row r="148" spans="1:2" x14ac:dyDescent="0.2">
      <c r="A148" s="37" t="s">
        <v>1489</v>
      </c>
      <c r="B148" s="36" t="s">
        <v>5511</v>
      </c>
    </row>
    <row r="149" spans="1:2" x14ac:dyDescent="0.2">
      <c r="A149" s="37" t="s">
        <v>1475</v>
      </c>
      <c r="B149" s="36" t="s">
        <v>5512</v>
      </c>
    </row>
    <row r="150" spans="1:2" x14ac:dyDescent="0.2">
      <c r="A150" s="37" t="s">
        <v>1498</v>
      </c>
      <c r="B150" s="36" t="s">
        <v>5513</v>
      </c>
    </row>
    <row r="151" spans="1:2" x14ac:dyDescent="0.2">
      <c r="A151" s="37" t="s">
        <v>1480</v>
      </c>
      <c r="B151" s="35" t="s">
        <v>5325</v>
      </c>
    </row>
    <row r="152" spans="1:2" x14ac:dyDescent="0.2">
      <c r="A152" s="37" t="s">
        <v>1465</v>
      </c>
      <c r="B152" s="36" t="s">
        <v>5514</v>
      </c>
    </row>
    <row r="153" spans="1:2" x14ac:dyDescent="0.2">
      <c r="A153" s="37" t="s">
        <v>1493</v>
      </c>
      <c r="B153" s="36" t="s">
        <v>5515</v>
      </c>
    </row>
    <row r="154" spans="1:2" x14ac:dyDescent="0.2">
      <c r="A154" s="37" t="s">
        <v>222</v>
      </c>
      <c r="B154" s="36" t="s">
        <v>5516</v>
      </c>
    </row>
    <row r="155" spans="1:2" x14ac:dyDescent="0.2">
      <c r="A155" s="37" t="s">
        <v>227</v>
      </c>
      <c r="B155" s="36" t="s">
        <v>5517</v>
      </c>
    </row>
    <row r="156" spans="1:2" x14ac:dyDescent="0.2">
      <c r="A156" s="37" t="s">
        <v>246</v>
      </c>
      <c r="B156" s="36" t="s">
        <v>5518</v>
      </c>
    </row>
    <row r="157" spans="1:2" x14ac:dyDescent="0.2">
      <c r="A157" s="37" t="s">
        <v>231</v>
      </c>
      <c r="B157" s="36" t="s">
        <v>5519</v>
      </c>
    </row>
    <row r="158" spans="1:2" x14ac:dyDescent="0.2">
      <c r="A158" s="37" t="s">
        <v>241</v>
      </c>
      <c r="B158" s="36" t="s">
        <v>5520</v>
      </c>
    </row>
    <row r="159" spans="1:2" x14ac:dyDescent="0.2">
      <c r="A159" s="37" t="s">
        <v>236</v>
      </c>
      <c r="B159" s="36" t="s">
        <v>5521</v>
      </c>
    </row>
    <row r="160" spans="1:2" x14ac:dyDescent="0.2">
      <c r="A160" s="37" t="s">
        <v>395</v>
      </c>
      <c r="B160" s="36" t="s">
        <v>5522</v>
      </c>
    </row>
    <row r="161" spans="1:2" x14ac:dyDescent="0.2">
      <c r="A161" s="37" t="s">
        <v>421</v>
      </c>
      <c r="B161" s="36" t="s">
        <v>5523</v>
      </c>
    </row>
    <row r="162" spans="1:2" x14ac:dyDescent="0.2">
      <c r="A162" s="37" t="s">
        <v>427</v>
      </c>
      <c r="B162" s="36" t="s">
        <v>5524</v>
      </c>
    </row>
    <row r="163" spans="1:2" x14ac:dyDescent="0.2">
      <c r="A163" s="37" t="s">
        <v>402</v>
      </c>
      <c r="B163" s="36" t="s">
        <v>5525</v>
      </c>
    </row>
    <row r="164" spans="1:2" x14ac:dyDescent="0.2">
      <c r="A164" s="37" t="s">
        <v>407</v>
      </c>
      <c r="B164" s="36" t="s">
        <v>5526</v>
      </c>
    </row>
    <row r="165" spans="1:2" x14ac:dyDescent="0.2">
      <c r="A165" s="38" t="s">
        <v>3668</v>
      </c>
      <c r="B165" s="36" t="s">
        <v>5527</v>
      </c>
    </row>
    <row r="166" spans="1:2" x14ac:dyDescent="0.2">
      <c r="A166" s="37" t="s">
        <v>412</v>
      </c>
      <c r="B166" s="36" t="s">
        <v>5528</v>
      </c>
    </row>
    <row r="167" spans="1:2" x14ac:dyDescent="0.2">
      <c r="A167" s="37" t="s">
        <v>416</v>
      </c>
      <c r="B167" s="36" t="s">
        <v>5529</v>
      </c>
    </row>
    <row r="168" spans="1:2" x14ac:dyDescent="0.2">
      <c r="A168" s="38" t="s">
        <v>4284</v>
      </c>
      <c r="B168" s="36" t="s">
        <v>5530</v>
      </c>
    </row>
    <row r="169" spans="1:2" x14ac:dyDescent="0.2">
      <c r="A169" s="37" t="s">
        <v>617</v>
      </c>
      <c r="B169" s="36" t="s">
        <v>5531</v>
      </c>
    </row>
    <row r="170" spans="1:2" x14ac:dyDescent="0.2">
      <c r="A170" s="37" t="s">
        <v>622</v>
      </c>
      <c r="B170" s="36" t="s">
        <v>5532</v>
      </c>
    </row>
    <row r="171" spans="1:2" x14ac:dyDescent="0.2">
      <c r="A171" s="38" t="s">
        <v>4284</v>
      </c>
      <c r="B171" s="36" t="s">
        <v>5533</v>
      </c>
    </row>
    <row r="172" spans="1:2" x14ac:dyDescent="0.2">
      <c r="A172" s="37" t="s">
        <v>646</v>
      </c>
      <c r="B172" s="36" t="s">
        <v>5533</v>
      </c>
    </row>
    <row r="173" spans="1:2" x14ac:dyDescent="0.2">
      <c r="A173" s="37" t="s">
        <v>634</v>
      </c>
      <c r="B173" s="36" t="s">
        <v>5534</v>
      </c>
    </row>
    <row r="174" spans="1:2" x14ac:dyDescent="0.2">
      <c r="A174" s="37" t="s">
        <v>630</v>
      </c>
      <c r="B174" s="36" t="s">
        <v>5535</v>
      </c>
    </row>
    <row r="175" spans="1:2" x14ac:dyDescent="0.2">
      <c r="A175" s="37" t="s">
        <v>653</v>
      </c>
      <c r="B175" s="36" t="s">
        <v>5536</v>
      </c>
    </row>
    <row r="176" spans="1:2" x14ac:dyDescent="0.2">
      <c r="A176" s="37" t="s">
        <v>626</v>
      </c>
      <c r="B176" s="36" t="s">
        <v>5537</v>
      </c>
    </row>
    <row r="177" spans="1:2" x14ac:dyDescent="0.2">
      <c r="A177" s="37" t="s">
        <v>642</v>
      </c>
      <c r="B177" s="36" t="s">
        <v>5538</v>
      </c>
    </row>
    <row r="178" spans="1:2" x14ac:dyDescent="0.2">
      <c r="A178" s="37" t="s">
        <v>649</v>
      </c>
      <c r="B178" s="36" t="s">
        <v>5539</v>
      </c>
    </row>
    <row r="179" spans="1:2" x14ac:dyDescent="0.2">
      <c r="A179" s="37" t="s">
        <v>552</v>
      </c>
      <c r="B179" s="35" t="s">
        <v>5326</v>
      </c>
    </row>
    <row r="180" spans="1:2" x14ac:dyDescent="0.2">
      <c r="A180" s="37" t="s">
        <v>561</v>
      </c>
      <c r="B180" s="35" t="s">
        <v>5327</v>
      </c>
    </row>
    <row r="181" spans="1:2" x14ac:dyDescent="0.2">
      <c r="A181" s="38" t="s">
        <v>3640</v>
      </c>
      <c r="B181" s="36" t="s">
        <v>5540</v>
      </c>
    </row>
    <row r="182" spans="1:2" x14ac:dyDescent="0.2">
      <c r="A182" s="37" t="s">
        <v>565</v>
      </c>
      <c r="B182" s="36" t="s">
        <v>5541</v>
      </c>
    </row>
    <row r="183" spans="1:2" x14ac:dyDescent="0.2">
      <c r="A183" s="37" t="s">
        <v>557</v>
      </c>
      <c r="B183" s="36" t="s">
        <v>5542</v>
      </c>
    </row>
    <row r="184" spans="1:2" x14ac:dyDescent="0.2">
      <c r="A184" s="37" t="s">
        <v>569</v>
      </c>
      <c r="B184" s="35" t="s">
        <v>5328</v>
      </c>
    </row>
    <row r="185" spans="1:2" x14ac:dyDescent="0.2">
      <c r="A185" s="37" t="s">
        <v>595</v>
      </c>
      <c r="B185" s="36" t="s">
        <v>5543</v>
      </c>
    </row>
    <row r="186" spans="1:2" x14ac:dyDescent="0.2">
      <c r="A186" s="37" t="s">
        <v>608</v>
      </c>
      <c r="B186" s="36" t="s">
        <v>5544</v>
      </c>
    </row>
    <row r="187" spans="1:2" x14ac:dyDescent="0.2">
      <c r="A187" s="37" t="s">
        <v>604</v>
      </c>
      <c r="B187" s="36" t="s">
        <v>5545</v>
      </c>
    </row>
    <row r="188" spans="1:2" x14ac:dyDescent="0.2">
      <c r="A188" s="37" t="s">
        <v>3686</v>
      </c>
      <c r="B188" s="35" t="s">
        <v>5329</v>
      </c>
    </row>
    <row r="189" spans="1:2" x14ac:dyDescent="0.2">
      <c r="A189" s="37" t="s">
        <v>591</v>
      </c>
      <c r="B189" s="36" t="s">
        <v>5546</v>
      </c>
    </row>
    <row r="190" spans="1:2" x14ac:dyDescent="0.2">
      <c r="A190" s="37" t="s">
        <v>599</v>
      </c>
      <c r="B190" s="36" t="s">
        <v>5547</v>
      </c>
    </row>
    <row r="191" spans="1:2" x14ac:dyDescent="0.2">
      <c r="A191" s="37" t="s">
        <v>586</v>
      </c>
      <c r="B191" s="36" t="s">
        <v>5548</v>
      </c>
    </row>
    <row r="192" spans="1:2" x14ac:dyDescent="0.2">
      <c r="A192" s="37" t="s">
        <v>577</v>
      </c>
      <c r="B192" s="36" t="s">
        <v>5549</v>
      </c>
    </row>
    <row r="193" spans="1:2" x14ac:dyDescent="0.2">
      <c r="A193" s="37" t="s">
        <v>581</v>
      </c>
      <c r="B193" s="36" t="s">
        <v>5550</v>
      </c>
    </row>
    <row r="194" spans="1:2" x14ac:dyDescent="0.2">
      <c r="A194" s="37" t="s">
        <v>573</v>
      </c>
      <c r="B194" s="36" t="s">
        <v>5551</v>
      </c>
    </row>
    <row r="195" spans="1:2" x14ac:dyDescent="0.2">
      <c r="A195" s="38" t="s">
        <v>4293</v>
      </c>
      <c r="B195" s="35" t="s">
        <v>5330</v>
      </c>
    </row>
    <row r="196" spans="1:2" x14ac:dyDescent="0.2">
      <c r="A196" s="37" t="s">
        <v>1704</v>
      </c>
      <c r="B196" s="36" t="s">
        <v>5552</v>
      </c>
    </row>
    <row r="197" spans="1:2" x14ac:dyDescent="0.2">
      <c r="A197" s="38" t="s">
        <v>3652</v>
      </c>
      <c r="B197" s="35" t="s">
        <v>5331</v>
      </c>
    </row>
    <row r="198" spans="1:2" x14ac:dyDescent="0.2">
      <c r="A198" s="37" t="s">
        <v>1723</v>
      </c>
      <c r="B198" s="35" t="s">
        <v>5332</v>
      </c>
    </row>
    <row r="199" spans="1:2" x14ac:dyDescent="0.2">
      <c r="A199" s="37" t="s">
        <v>1756</v>
      </c>
      <c r="B199" s="35" t="s">
        <v>5333</v>
      </c>
    </row>
    <row r="200" spans="1:2" x14ac:dyDescent="0.2">
      <c r="A200" s="37" t="s">
        <v>1735</v>
      </c>
      <c r="B200" s="36" t="s">
        <v>5553</v>
      </c>
    </row>
    <row r="201" spans="1:2" x14ac:dyDescent="0.2">
      <c r="A201" s="38" t="s">
        <v>3673</v>
      </c>
      <c r="B201" s="35" t="s">
        <v>5334</v>
      </c>
    </row>
    <row r="202" spans="1:2" x14ac:dyDescent="0.2">
      <c r="A202" s="37" t="s">
        <v>1708</v>
      </c>
      <c r="B202" s="36" t="s">
        <v>5554</v>
      </c>
    </row>
    <row r="203" spans="1:2" x14ac:dyDescent="0.2">
      <c r="A203" s="37" t="s">
        <v>1718</v>
      </c>
      <c r="B203" s="35" t="s">
        <v>5335</v>
      </c>
    </row>
    <row r="204" spans="1:2" x14ac:dyDescent="0.2">
      <c r="A204" s="37" t="s">
        <v>1713</v>
      </c>
      <c r="B204" s="36" t="s">
        <v>5555</v>
      </c>
    </row>
    <row r="205" spans="1:2" x14ac:dyDescent="0.2">
      <c r="A205" s="37" t="s">
        <v>1751</v>
      </c>
      <c r="B205" s="36" t="s">
        <v>5556</v>
      </c>
    </row>
    <row r="206" spans="1:2" x14ac:dyDescent="0.2">
      <c r="A206" s="37" t="s">
        <v>1746</v>
      </c>
      <c r="B206" s="36" t="s">
        <v>5557</v>
      </c>
    </row>
    <row r="207" spans="1:2" x14ac:dyDescent="0.2">
      <c r="A207" s="37" t="s">
        <v>1727</v>
      </c>
      <c r="B207" s="35" t="s">
        <v>5336</v>
      </c>
    </row>
    <row r="208" spans="1:2" x14ac:dyDescent="0.2">
      <c r="A208" s="37" t="s">
        <v>1731</v>
      </c>
      <c r="B208" s="35" t="s">
        <v>5337</v>
      </c>
    </row>
    <row r="209" spans="1:2" x14ac:dyDescent="0.2">
      <c r="A209" s="37" t="s">
        <v>1742</v>
      </c>
      <c r="B209" s="35" t="s">
        <v>5338</v>
      </c>
    </row>
    <row r="210" spans="1:2" x14ac:dyDescent="0.2">
      <c r="A210" s="37" t="s">
        <v>508</v>
      </c>
      <c r="B210" s="36" t="s">
        <v>5558</v>
      </c>
    </row>
    <row r="211" spans="1:2" x14ac:dyDescent="0.2">
      <c r="A211" s="37" t="s">
        <v>513</v>
      </c>
      <c r="B211" s="36" t="s">
        <v>5559</v>
      </c>
    </row>
    <row r="212" spans="1:2" x14ac:dyDescent="0.2">
      <c r="A212" s="37" t="s">
        <v>518</v>
      </c>
      <c r="B212" s="36" t="s">
        <v>5560</v>
      </c>
    </row>
    <row r="213" spans="1:2" x14ac:dyDescent="0.2">
      <c r="A213" s="37" t="s">
        <v>523</v>
      </c>
      <c r="B213" s="36" t="s">
        <v>5561</v>
      </c>
    </row>
    <row r="214" spans="1:2" x14ac:dyDescent="0.2">
      <c r="A214" s="37" t="s">
        <v>528</v>
      </c>
      <c r="B214" s="36" t="s">
        <v>5562</v>
      </c>
    </row>
    <row r="215" spans="1:2" x14ac:dyDescent="0.2">
      <c r="A215" s="37" t="s">
        <v>532</v>
      </c>
      <c r="B215" s="36" t="s">
        <v>5563</v>
      </c>
    </row>
    <row r="216" spans="1:2" x14ac:dyDescent="0.2">
      <c r="A216" s="37" t="s">
        <v>542</v>
      </c>
      <c r="B216" s="36" t="s">
        <v>5564</v>
      </c>
    </row>
    <row r="217" spans="1:2" x14ac:dyDescent="0.2">
      <c r="A217" s="37" t="s">
        <v>537</v>
      </c>
      <c r="B217" s="36" t="s">
        <v>5565</v>
      </c>
    </row>
    <row r="218" spans="1:2" x14ac:dyDescent="0.2">
      <c r="A218" s="37" t="s">
        <v>2926</v>
      </c>
      <c r="B218" s="36" t="s">
        <v>5566</v>
      </c>
    </row>
    <row r="219" spans="1:2" x14ac:dyDescent="0.2">
      <c r="A219" s="37" t="s">
        <v>2930</v>
      </c>
      <c r="B219" s="36" t="s">
        <v>5567</v>
      </c>
    </row>
    <row r="220" spans="1:2" x14ac:dyDescent="0.2">
      <c r="A220" s="37" t="s">
        <v>3030</v>
      </c>
      <c r="B220" s="36" t="s">
        <v>5568</v>
      </c>
    </row>
    <row r="221" spans="1:2" x14ac:dyDescent="0.2">
      <c r="A221" s="37" t="s">
        <v>3040</v>
      </c>
      <c r="B221" s="36" t="s">
        <v>5569</v>
      </c>
    </row>
    <row r="222" spans="1:2" x14ac:dyDescent="0.2">
      <c r="A222" s="38" t="s">
        <v>4323</v>
      </c>
      <c r="B222" s="36" t="s">
        <v>5570</v>
      </c>
    </row>
    <row r="223" spans="1:2" x14ac:dyDescent="0.2">
      <c r="A223" s="38" t="s">
        <v>4324</v>
      </c>
      <c r="B223" s="36" t="s">
        <v>5570</v>
      </c>
    </row>
    <row r="224" spans="1:2" x14ac:dyDescent="0.2">
      <c r="A224" s="37" t="s">
        <v>2944</v>
      </c>
      <c r="B224" s="36" t="s">
        <v>5571</v>
      </c>
    </row>
    <row r="225" spans="1:2" x14ac:dyDescent="0.2">
      <c r="A225" s="37" t="s">
        <v>2948</v>
      </c>
      <c r="B225" s="36" t="s">
        <v>5572</v>
      </c>
    </row>
    <row r="226" spans="1:2" x14ac:dyDescent="0.2">
      <c r="A226" s="37" t="s">
        <v>2940</v>
      </c>
      <c r="B226" s="36" t="s">
        <v>5573</v>
      </c>
    </row>
    <row r="227" spans="1:2" x14ac:dyDescent="0.2">
      <c r="A227" s="37" t="s">
        <v>3005</v>
      </c>
      <c r="B227" s="36" t="s">
        <v>5574</v>
      </c>
    </row>
    <row r="228" spans="1:2" x14ac:dyDescent="0.2">
      <c r="A228" s="37" t="s">
        <v>2952</v>
      </c>
      <c r="B228" s="36" t="s">
        <v>5575</v>
      </c>
    </row>
    <row r="229" spans="1:2" x14ac:dyDescent="0.2">
      <c r="A229" s="37" t="s">
        <v>2973</v>
      </c>
      <c r="B229" s="36" t="s">
        <v>5576</v>
      </c>
    </row>
    <row r="230" spans="1:2" x14ac:dyDescent="0.2">
      <c r="A230" s="37" t="s">
        <v>2993</v>
      </c>
      <c r="B230" s="36" t="s">
        <v>5577</v>
      </c>
    </row>
    <row r="231" spans="1:2" x14ac:dyDescent="0.2">
      <c r="A231" s="37" t="s">
        <v>2969</v>
      </c>
      <c r="B231" s="36" t="s">
        <v>5578</v>
      </c>
    </row>
    <row r="232" spans="1:2" x14ac:dyDescent="0.2">
      <c r="A232" s="37" t="s">
        <v>3001</v>
      </c>
      <c r="B232" s="36" t="s">
        <v>5579</v>
      </c>
    </row>
    <row r="233" spans="1:2" x14ac:dyDescent="0.2">
      <c r="A233" s="37" t="s">
        <v>2985</v>
      </c>
      <c r="B233" s="36" t="s">
        <v>5580</v>
      </c>
    </row>
    <row r="234" spans="1:2" x14ac:dyDescent="0.2">
      <c r="A234" s="38" t="s">
        <v>4326</v>
      </c>
      <c r="B234" s="36" t="s">
        <v>5581</v>
      </c>
    </row>
    <row r="235" spans="1:2" x14ac:dyDescent="0.2">
      <c r="A235" s="38" t="s">
        <v>4327</v>
      </c>
      <c r="B235" s="36" t="s">
        <v>5581</v>
      </c>
    </row>
    <row r="236" spans="1:2" x14ac:dyDescent="0.2">
      <c r="A236" s="38" t="s">
        <v>4305</v>
      </c>
      <c r="B236" s="36" t="s">
        <v>5582</v>
      </c>
    </row>
    <row r="237" spans="1:2" x14ac:dyDescent="0.2">
      <c r="A237" s="37" t="s">
        <v>3015</v>
      </c>
      <c r="B237" s="36" t="s">
        <v>5583</v>
      </c>
    </row>
    <row r="238" spans="1:2" x14ac:dyDescent="0.2">
      <c r="A238" s="37" t="s">
        <v>2989</v>
      </c>
      <c r="B238" s="36" t="s">
        <v>5584</v>
      </c>
    </row>
    <row r="239" spans="1:2" x14ac:dyDescent="0.2">
      <c r="A239" s="37" t="s">
        <v>2965</v>
      </c>
      <c r="B239" s="36" t="s">
        <v>5585</v>
      </c>
    </row>
    <row r="240" spans="1:2" x14ac:dyDescent="0.2">
      <c r="A240" s="37" t="s">
        <v>2997</v>
      </c>
      <c r="B240" s="36" t="s">
        <v>5586</v>
      </c>
    </row>
    <row r="241" spans="1:2" x14ac:dyDescent="0.2">
      <c r="A241" s="37" t="s">
        <v>3050</v>
      </c>
      <c r="B241" s="36" t="s">
        <v>5587</v>
      </c>
    </row>
    <row r="242" spans="1:2" x14ac:dyDescent="0.2">
      <c r="A242" s="37" t="s">
        <v>3045</v>
      </c>
      <c r="B242" s="36" t="s">
        <v>5588</v>
      </c>
    </row>
    <row r="243" spans="1:2" x14ac:dyDescent="0.2">
      <c r="A243" s="37" t="s">
        <v>2936</v>
      </c>
      <c r="B243" s="36" t="s">
        <v>5589</v>
      </c>
    </row>
    <row r="244" spans="1:2" x14ac:dyDescent="0.2">
      <c r="A244" s="37" t="s">
        <v>3010</v>
      </c>
      <c r="B244" s="36" t="s">
        <v>5590</v>
      </c>
    </row>
    <row r="245" spans="1:2" x14ac:dyDescent="0.2">
      <c r="A245" s="37" t="s">
        <v>3055</v>
      </c>
      <c r="B245" s="36" t="s">
        <v>5591</v>
      </c>
    </row>
    <row r="246" spans="1:2" x14ac:dyDescent="0.2">
      <c r="A246" s="37" t="s">
        <v>3025</v>
      </c>
      <c r="B246" s="36" t="s">
        <v>5592</v>
      </c>
    </row>
    <row r="247" spans="1:2" x14ac:dyDescent="0.2">
      <c r="A247" s="37" t="s">
        <v>2981</v>
      </c>
      <c r="B247" s="35" t="s">
        <v>5339</v>
      </c>
    </row>
    <row r="248" spans="1:2" x14ac:dyDescent="0.2">
      <c r="A248" s="37" t="s">
        <v>2751</v>
      </c>
      <c r="B248" s="35" t="s">
        <v>5340</v>
      </c>
    </row>
    <row r="249" spans="1:2" x14ac:dyDescent="0.2">
      <c r="A249" s="37" t="s">
        <v>2814</v>
      </c>
      <c r="B249" s="36" t="s">
        <v>5593</v>
      </c>
    </row>
    <row r="250" spans="1:2" x14ac:dyDescent="0.2">
      <c r="A250" s="37" t="s">
        <v>2759</v>
      </c>
      <c r="B250" s="35" t="s">
        <v>5341</v>
      </c>
    </row>
    <row r="251" spans="1:2" x14ac:dyDescent="0.2">
      <c r="A251" s="37" t="s">
        <v>2791</v>
      </c>
      <c r="B251" s="35" t="s">
        <v>5342</v>
      </c>
    </row>
    <row r="252" spans="1:2" x14ac:dyDescent="0.2">
      <c r="A252" s="37" t="s">
        <v>2775</v>
      </c>
      <c r="B252" s="35" t="s">
        <v>5343</v>
      </c>
    </row>
    <row r="253" spans="1:2" x14ac:dyDescent="0.2">
      <c r="A253" s="37" t="s">
        <v>2787</v>
      </c>
      <c r="B253" s="35" t="s">
        <v>5344</v>
      </c>
    </row>
    <row r="254" spans="1:2" x14ac:dyDescent="0.2">
      <c r="A254" s="37" t="s">
        <v>2801</v>
      </c>
      <c r="B254" s="36" t="s">
        <v>5594</v>
      </c>
    </row>
    <row r="255" spans="1:2" x14ac:dyDescent="0.2">
      <c r="A255" s="37" t="s">
        <v>2806</v>
      </c>
      <c r="B255" s="36" t="s">
        <v>5595</v>
      </c>
    </row>
    <row r="256" spans="1:2" x14ac:dyDescent="0.2">
      <c r="A256" s="38" t="s">
        <v>3700</v>
      </c>
      <c r="B256" s="36" t="s">
        <v>5596</v>
      </c>
    </row>
    <row r="257" spans="1:2" x14ac:dyDescent="0.2">
      <c r="A257" s="37" t="s">
        <v>2771</v>
      </c>
      <c r="B257" s="36" t="s">
        <v>5597</v>
      </c>
    </row>
    <row r="258" spans="1:2" x14ac:dyDescent="0.2">
      <c r="A258" s="37" t="s">
        <v>2796</v>
      </c>
      <c r="B258" s="36" t="s">
        <v>5598</v>
      </c>
    </row>
    <row r="259" spans="1:2" x14ac:dyDescent="0.2">
      <c r="A259" s="37" t="s">
        <v>2818</v>
      </c>
      <c r="B259" s="35" t="s">
        <v>5345</v>
      </c>
    </row>
    <row r="260" spans="1:2" x14ac:dyDescent="0.2">
      <c r="A260" s="37" t="s">
        <v>2779</v>
      </c>
      <c r="B260" s="36" t="s">
        <v>5599</v>
      </c>
    </row>
    <row r="261" spans="1:2" x14ac:dyDescent="0.2">
      <c r="A261" s="37" t="s">
        <v>2767</v>
      </c>
      <c r="B261" s="36" t="s">
        <v>5600</v>
      </c>
    </row>
    <row r="262" spans="1:2" x14ac:dyDescent="0.2">
      <c r="A262" s="37" t="s">
        <v>2783</v>
      </c>
      <c r="B262" s="36" t="s">
        <v>5601</v>
      </c>
    </row>
    <row r="263" spans="1:2" x14ac:dyDescent="0.2">
      <c r="A263" s="37" t="s">
        <v>2763</v>
      </c>
      <c r="B263" s="36" t="s">
        <v>5602</v>
      </c>
    </row>
    <row r="264" spans="1:2" x14ac:dyDescent="0.2">
      <c r="A264" s="37" t="s">
        <v>2755</v>
      </c>
      <c r="B264" s="35" t="s">
        <v>5346</v>
      </c>
    </row>
    <row r="265" spans="1:2" x14ac:dyDescent="0.2">
      <c r="A265" s="37" t="s">
        <v>2825</v>
      </c>
      <c r="B265" s="35" t="s">
        <v>5347</v>
      </c>
    </row>
    <row r="266" spans="1:2" x14ac:dyDescent="0.2">
      <c r="A266" s="37" t="s">
        <v>2846</v>
      </c>
      <c r="B266" s="35" t="s">
        <v>5347</v>
      </c>
    </row>
    <row r="267" spans="1:2" x14ac:dyDescent="0.2">
      <c r="A267" s="37" t="s">
        <v>2830</v>
      </c>
      <c r="B267" s="35" t="s">
        <v>5348</v>
      </c>
    </row>
    <row r="268" spans="1:2" x14ac:dyDescent="0.2">
      <c r="A268" s="37" t="s">
        <v>2834</v>
      </c>
      <c r="B268" s="35" t="s">
        <v>5349</v>
      </c>
    </row>
    <row r="269" spans="1:2" x14ac:dyDescent="0.2">
      <c r="A269" s="37" t="s">
        <v>2869</v>
      </c>
      <c r="B269" s="35" t="s">
        <v>5349</v>
      </c>
    </row>
    <row r="270" spans="1:2" x14ac:dyDescent="0.2">
      <c r="A270" s="37" t="s">
        <v>2876</v>
      </c>
      <c r="B270" s="35" t="s">
        <v>5349</v>
      </c>
    </row>
    <row r="271" spans="1:2" x14ac:dyDescent="0.2">
      <c r="A271" s="37" t="s">
        <v>2883</v>
      </c>
      <c r="B271" s="35" t="s">
        <v>5349</v>
      </c>
    </row>
    <row r="272" spans="1:2" x14ac:dyDescent="0.2">
      <c r="A272" s="37" t="s">
        <v>2838</v>
      </c>
      <c r="B272" s="35" t="s">
        <v>5350</v>
      </c>
    </row>
    <row r="273" spans="1:2" x14ac:dyDescent="0.2">
      <c r="A273" s="37" t="s">
        <v>2842</v>
      </c>
      <c r="B273" s="35" t="s">
        <v>5351</v>
      </c>
    </row>
    <row r="274" spans="1:2" x14ac:dyDescent="0.2">
      <c r="A274" s="37" t="s">
        <v>2864</v>
      </c>
      <c r="B274" s="36" t="s">
        <v>5603</v>
      </c>
    </row>
    <row r="275" spans="1:2" x14ac:dyDescent="0.2">
      <c r="A275" s="37" t="s">
        <v>2887</v>
      </c>
      <c r="B275" s="36" t="s">
        <v>5604</v>
      </c>
    </row>
    <row r="276" spans="1:2" x14ac:dyDescent="0.2">
      <c r="A276" s="37" t="s">
        <v>2872</v>
      </c>
      <c r="B276" s="35" t="s">
        <v>5352</v>
      </c>
    </row>
    <row r="277" spans="1:2" x14ac:dyDescent="0.2">
      <c r="A277" s="37" t="s">
        <v>2879</v>
      </c>
      <c r="B277" s="35" t="s">
        <v>5353</v>
      </c>
    </row>
    <row r="278" spans="1:2" x14ac:dyDescent="0.2">
      <c r="A278" s="37" t="s">
        <v>2854</v>
      </c>
      <c r="B278" s="36" t="s">
        <v>5605</v>
      </c>
    </row>
    <row r="279" spans="1:2" x14ac:dyDescent="0.2">
      <c r="A279" s="37" t="s">
        <v>2911</v>
      </c>
      <c r="B279" s="35" t="s">
        <v>5354</v>
      </c>
    </row>
    <row r="280" spans="1:2" x14ac:dyDescent="0.2">
      <c r="A280" s="37" t="s">
        <v>2892</v>
      </c>
      <c r="B280" s="36" t="s">
        <v>5606</v>
      </c>
    </row>
    <row r="281" spans="1:2" x14ac:dyDescent="0.2">
      <c r="A281" s="37" t="s">
        <v>2849</v>
      </c>
      <c r="B281" s="35" t="s">
        <v>5355</v>
      </c>
    </row>
    <row r="282" spans="1:2" x14ac:dyDescent="0.2">
      <c r="A282" s="37" t="s">
        <v>2905</v>
      </c>
      <c r="B282" s="35" t="s">
        <v>5356</v>
      </c>
    </row>
    <row r="283" spans="1:2" x14ac:dyDescent="0.2">
      <c r="A283" s="37" t="s">
        <v>2859</v>
      </c>
      <c r="B283" s="36" t="s">
        <v>5607</v>
      </c>
    </row>
    <row r="284" spans="1:2" x14ac:dyDescent="0.2">
      <c r="A284" s="38" t="s">
        <v>3692</v>
      </c>
      <c r="B284" s="35" t="s">
        <v>5357</v>
      </c>
    </row>
    <row r="285" spans="1:2" x14ac:dyDescent="0.2">
      <c r="A285" s="37" t="s">
        <v>2897</v>
      </c>
      <c r="B285" s="35" t="s">
        <v>5358</v>
      </c>
    </row>
    <row r="286" spans="1:2" x14ac:dyDescent="0.2">
      <c r="A286" s="37" t="s">
        <v>3367</v>
      </c>
      <c r="B286" s="36" t="s">
        <v>5608</v>
      </c>
    </row>
    <row r="287" spans="1:2" x14ac:dyDescent="0.2">
      <c r="A287" s="37" t="s">
        <v>3372</v>
      </c>
      <c r="B287" s="36" t="s">
        <v>5608</v>
      </c>
    </row>
    <row r="288" spans="1:2" x14ac:dyDescent="0.2">
      <c r="A288" s="37" t="s">
        <v>3375</v>
      </c>
      <c r="B288" s="36" t="s">
        <v>5609</v>
      </c>
    </row>
    <row r="289" spans="1:2" x14ac:dyDescent="0.2">
      <c r="A289" s="37" t="s">
        <v>3379</v>
      </c>
      <c r="B289" s="36" t="s">
        <v>5610</v>
      </c>
    </row>
    <row r="290" spans="1:2" x14ac:dyDescent="0.2">
      <c r="A290" s="38" t="s">
        <v>3689</v>
      </c>
      <c r="B290" s="36" t="s">
        <v>5611</v>
      </c>
    </row>
    <row r="291" spans="1:2" x14ac:dyDescent="0.2">
      <c r="A291" s="37" t="s">
        <v>3383</v>
      </c>
      <c r="B291" s="35" t="s">
        <v>5359</v>
      </c>
    </row>
    <row r="292" spans="1:2" x14ac:dyDescent="0.2">
      <c r="A292" s="37" t="s">
        <v>163</v>
      </c>
      <c r="B292" s="36" t="s">
        <v>5612</v>
      </c>
    </row>
    <row r="293" spans="1:2" x14ac:dyDescent="0.2">
      <c r="A293" s="37" t="s">
        <v>169</v>
      </c>
      <c r="B293" s="36" t="s">
        <v>5613</v>
      </c>
    </row>
    <row r="294" spans="1:2" x14ac:dyDescent="0.2">
      <c r="A294" s="37" t="s">
        <v>5360</v>
      </c>
      <c r="B294" s="36" t="s">
        <v>5614</v>
      </c>
    </row>
    <row r="295" spans="1:2" x14ac:dyDescent="0.2">
      <c r="A295" s="38" t="s">
        <v>4281</v>
      </c>
      <c r="B295" s="36" t="s">
        <v>5614</v>
      </c>
    </row>
    <row r="296" spans="1:2" x14ac:dyDescent="0.2">
      <c r="A296" s="37" t="s">
        <v>187</v>
      </c>
      <c r="B296" s="36" t="s">
        <v>5615</v>
      </c>
    </row>
    <row r="297" spans="1:2" x14ac:dyDescent="0.2">
      <c r="A297" s="37" t="s">
        <v>198</v>
      </c>
      <c r="B297" s="35" t="s">
        <v>5361</v>
      </c>
    </row>
    <row r="298" spans="1:2" x14ac:dyDescent="0.2">
      <c r="A298" s="37" t="s">
        <v>192</v>
      </c>
      <c r="B298" s="36" t="s">
        <v>5616</v>
      </c>
    </row>
    <row r="299" spans="1:2" x14ac:dyDescent="0.2">
      <c r="A299" s="38" t="s">
        <v>3669</v>
      </c>
      <c r="B299" s="36" t="s">
        <v>5617</v>
      </c>
    </row>
    <row r="300" spans="1:2" x14ac:dyDescent="0.2">
      <c r="A300" s="37" t="s">
        <v>174</v>
      </c>
      <c r="B300" s="35" t="s">
        <v>5362</v>
      </c>
    </row>
    <row r="301" spans="1:2" x14ac:dyDescent="0.2">
      <c r="A301" s="37" t="s">
        <v>165</v>
      </c>
      <c r="B301" s="36" t="s">
        <v>5618</v>
      </c>
    </row>
    <row r="302" spans="1:2" x14ac:dyDescent="0.2">
      <c r="A302" s="37" t="s">
        <v>203</v>
      </c>
      <c r="B302" s="35" t="s">
        <v>5363</v>
      </c>
    </row>
    <row r="303" spans="1:2" x14ac:dyDescent="0.2">
      <c r="A303" s="37" t="s">
        <v>3427</v>
      </c>
      <c r="B303" s="36" t="s">
        <v>5619</v>
      </c>
    </row>
    <row r="304" spans="1:2" x14ac:dyDescent="0.2">
      <c r="A304" s="37" t="s">
        <v>3440</v>
      </c>
      <c r="B304" s="36" t="s">
        <v>5620</v>
      </c>
    </row>
    <row r="305" spans="1:2" x14ac:dyDescent="0.2">
      <c r="A305" s="37" t="s">
        <v>3444</v>
      </c>
      <c r="B305" s="36" t="s">
        <v>5621</v>
      </c>
    </row>
    <row r="306" spans="1:2" x14ac:dyDescent="0.2">
      <c r="A306" s="37" t="s">
        <v>3456</v>
      </c>
      <c r="B306" s="36" t="s">
        <v>5622</v>
      </c>
    </row>
    <row r="307" spans="1:2" x14ac:dyDescent="0.2">
      <c r="A307" s="37" t="s">
        <v>3474</v>
      </c>
      <c r="B307" s="36" t="s">
        <v>5623</v>
      </c>
    </row>
    <row r="308" spans="1:2" x14ac:dyDescent="0.2">
      <c r="A308" s="37" t="s">
        <v>3460</v>
      </c>
      <c r="B308" s="36" t="s">
        <v>5624</v>
      </c>
    </row>
    <row r="309" spans="1:2" x14ac:dyDescent="0.2">
      <c r="A309" s="37" t="s">
        <v>3469</v>
      </c>
      <c r="B309" s="36" t="s">
        <v>5625</v>
      </c>
    </row>
    <row r="310" spans="1:2" x14ac:dyDescent="0.2">
      <c r="A310" s="37" t="s">
        <v>3432</v>
      </c>
      <c r="B310" s="36" t="s">
        <v>5626</v>
      </c>
    </row>
    <row r="311" spans="1:2" x14ac:dyDescent="0.2">
      <c r="A311" s="37" t="s">
        <v>3464</v>
      </c>
      <c r="B311" s="36" t="s">
        <v>5627</v>
      </c>
    </row>
    <row r="312" spans="1:2" x14ac:dyDescent="0.2">
      <c r="A312" s="37" t="s">
        <v>3436</v>
      </c>
      <c r="B312" s="36" t="s">
        <v>5628</v>
      </c>
    </row>
    <row r="313" spans="1:2" x14ac:dyDescent="0.2">
      <c r="A313" s="37" t="s">
        <v>3448</v>
      </c>
      <c r="B313" s="36" t="s">
        <v>5629</v>
      </c>
    </row>
    <row r="314" spans="1:2" x14ac:dyDescent="0.2">
      <c r="A314" s="37" t="s">
        <v>3452</v>
      </c>
      <c r="B314" s="36" t="s">
        <v>5630</v>
      </c>
    </row>
    <row r="315" spans="1:2" x14ac:dyDescent="0.2">
      <c r="A315" s="37" t="s">
        <v>687</v>
      </c>
      <c r="B315" s="36" t="s">
        <v>5631</v>
      </c>
    </row>
    <row r="316" spans="1:2" x14ac:dyDescent="0.2">
      <c r="A316" s="37" t="s">
        <v>708</v>
      </c>
      <c r="B316" s="36" t="s">
        <v>5631</v>
      </c>
    </row>
    <row r="317" spans="1:2" x14ac:dyDescent="0.2">
      <c r="A317" s="37" t="s">
        <v>752</v>
      </c>
      <c r="B317" s="36" t="s">
        <v>5632</v>
      </c>
    </row>
    <row r="318" spans="1:2" x14ac:dyDescent="0.2">
      <c r="A318" s="37" t="s">
        <v>696</v>
      </c>
      <c r="B318" s="36" t="s">
        <v>5633</v>
      </c>
    </row>
    <row r="319" spans="1:2" x14ac:dyDescent="0.2">
      <c r="A319" s="37" t="s">
        <v>704</v>
      </c>
      <c r="B319" s="36" t="s">
        <v>5634</v>
      </c>
    </row>
    <row r="320" spans="1:2" x14ac:dyDescent="0.2">
      <c r="A320" s="37" t="s">
        <v>715</v>
      </c>
      <c r="B320" s="36" t="s">
        <v>5635</v>
      </c>
    </row>
    <row r="321" spans="1:2" x14ac:dyDescent="0.2">
      <c r="A321" s="37" t="s">
        <v>730</v>
      </c>
      <c r="B321" s="36" t="s">
        <v>5636</v>
      </c>
    </row>
    <row r="322" spans="1:2" x14ac:dyDescent="0.2">
      <c r="A322" s="37" t="s">
        <v>739</v>
      </c>
      <c r="B322" s="36" t="s">
        <v>5637</v>
      </c>
    </row>
    <row r="323" spans="1:2" x14ac:dyDescent="0.2">
      <c r="A323" s="37" t="s">
        <v>757</v>
      </c>
      <c r="B323" s="36" t="s">
        <v>5638</v>
      </c>
    </row>
    <row r="324" spans="1:2" x14ac:dyDescent="0.2">
      <c r="A324" s="37" t="s">
        <v>761</v>
      </c>
      <c r="B324" s="36" t="s">
        <v>5639</v>
      </c>
    </row>
    <row r="325" spans="1:2" x14ac:dyDescent="0.2">
      <c r="A325" s="37" t="s">
        <v>765</v>
      </c>
      <c r="B325" s="36" t="s">
        <v>5640</v>
      </c>
    </row>
    <row r="326" spans="1:2" x14ac:dyDescent="0.2">
      <c r="A326" s="37" t="s">
        <v>800</v>
      </c>
      <c r="B326" s="36" t="s">
        <v>5641</v>
      </c>
    </row>
    <row r="327" spans="1:2" x14ac:dyDescent="0.2">
      <c r="A327" s="37" t="s">
        <v>792</v>
      </c>
      <c r="B327" s="36" t="s">
        <v>5642</v>
      </c>
    </row>
    <row r="328" spans="1:2" x14ac:dyDescent="0.2">
      <c r="A328" s="37" t="s">
        <v>788</v>
      </c>
      <c r="B328" s="36" t="s">
        <v>5643</v>
      </c>
    </row>
    <row r="329" spans="1:2" x14ac:dyDescent="0.2">
      <c r="A329" s="37" t="s">
        <v>796</v>
      </c>
      <c r="B329" s="36" t="s">
        <v>5644</v>
      </c>
    </row>
    <row r="330" spans="1:2" x14ac:dyDescent="0.2">
      <c r="A330" s="37" t="s">
        <v>773</v>
      </c>
      <c r="B330" s="36" t="s">
        <v>5645</v>
      </c>
    </row>
    <row r="331" spans="1:2" x14ac:dyDescent="0.2">
      <c r="A331" s="37" t="s">
        <v>806</v>
      </c>
      <c r="B331" s="35" t="s">
        <v>5646</v>
      </c>
    </row>
    <row r="332" spans="1:2" x14ac:dyDescent="0.2">
      <c r="A332" s="37" t="s">
        <v>769</v>
      </c>
      <c r="B332" s="36" t="s">
        <v>5647</v>
      </c>
    </row>
    <row r="333" spans="1:2" x14ac:dyDescent="0.2">
      <c r="A333" s="37" t="s">
        <v>778</v>
      </c>
      <c r="B333" s="36" t="s">
        <v>5648</v>
      </c>
    </row>
    <row r="334" spans="1:2" x14ac:dyDescent="0.2">
      <c r="A334" s="37" t="s">
        <v>812</v>
      </c>
      <c r="B334" s="36" t="s">
        <v>5649</v>
      </c>
    </row>
    <row r="335" spans="1:2" x14ac:dyDescent="0.2">
      <c r="A335" s="37" t="s">
        <v>725</v>
      </c>
      <c r="B335" s="36" t="s">
        <v>5650</v>
      </c>
    </row>
    <row r="336" spans="1:2" x14ac:dyDescent="0.2">
      <c r="A336" s="37" t="s">
        <v>783</v>
      </c>
      <c r="B336" s="35" t="s">
        <v>5364</v>
      </c>
    </row>
    <row r="337" spans="1:2" x14ac:dyDescent="0.2">
      <c r="A337" s="37" t="s">
        <v>3202</v>
      </c>
      <c r="B337" s="36" t="s">
        <v>5651</v>
      </c>
    </row>
    <row r="338" spans="1:2" x14ac:dyDescent="0.2">
      <c r="A338" s="37" t="s">
        <v>3207</v>
      </c>
      <c r="B338" s="36" t="s">
        <v>5652</v>
      </c>
    </row>
    <row r="339" spans="1:2" x14ac:dyDescent="0.2">
      <c r="A339" s="37" t="s">
        <v>3211</v>
      </c>
      <c r="B339" s="36" t="s">
        <v>5653</v>
      </c>
    </row>
    <row r="340" spans="1:2" x14ac:dyDescent="0.2">
      <c r="A340" s="37" t="s">
        <v>3215</v>
      </c>
      <c r="B340" s="36" t="s">
        <v>5654</v>
      </c>
    </row>
    <row r="341" spans="1:2" x14ac:dyDescent="0.2">
      <c r="A341" s="37" t="s">
        <v>3230</v>
      </c>
      <c r="B341" s="36" t="s">
        <v>5655</v>
      </c>
    </row>
    <row r="342" spans="1:2" x14ac:dyDescent="0.2">
      <c r="A342" s="37" t="s">
        <v>3234</v>
      </c>
      <c r="B342" s="36" t="s">
        <v>5656</v>
      </c>
    </row>
    <row r="343" spans="1:2" x14ac:dyDescent="0.2">
      <c r="A343" s="37" t="s">
        <v>3251</v>
      </c>
      <c r="B343" s="36" t="s">
        <v>5657</v>
      </c>
    </row>
    <row r="344" spans="1:2" x14ac:dyDescent="0.2">
      <c r="A344" s="37" t="s">
        <v>3246</v>
      </c>
      <c r="B344" s="36" t="s">
        <v>5658</v>
      </c>
    </row>
    <row r="345" spans="1:2" x14ac:dyDescent="0.2">
      <c r="A345" s="37" t="s">
        <v>3242</v>
      </c>
      <c r="B345" s="36" t="s">
        <v>5659</v>
      </c>
    </row>
    <row r="346" spans="1:2" x14ac:dyDescent="0.2">
      <c r="A346" s="37" t="s">
        <v>3225</v>
      </c>
      <c r="B346" s="36" t="s">
        <v>5660</v>
      </c>
    </row>
    <row r="347" spans="1:2" x14ac:dyDescent="0.2">
      <c r="A347" s="37" t="s">
        <v>3220</v>
      </c>
      <c r="B347" s="36" t="s">
        <v>5661</v>
      </c>
    </row>
    <row r="348" spans="1:2" x14ac:dyDescent="0.2">
      <c r="A348" s="37" t="s">
        <v>3238</v>
      </c>
      <c r="B348" s="36" t="s">
        <v>5662</v>
      </c>
    </row>
    <row r="349" spans="1:2" x14ac:dyDescent="0.2">
      <c r="A349" s="37" t="s">
        <v>3391</v>
      </c>
      <c r="B349" s="36" t="s">
        <v>5663</v>
      </c>
    </row>
    <row r="350" spans="1:2" x14ac:dyDescent="0.2">
      <c r="A350" s="37" t="s">
        <v>2956</v>
      </c>
      <c r="B350" s="36" t="s">
        <v>5664</v>
      </c>
    </row>
    <row r="351" spans="1:2" x14ac:dyDescent="0.2">
      <c r="A351" s="37" t="s">
        <v>1191</v>
      </c>
      <c r="B351" s="36" t="s">
        <v>5665</v>
      </c>
    </row>
    <row r="352" spans="1:2" x14ac:dyDescent="0.2">
      <c r="A352" s="37" t="s">
        <v>1196</v>
      </c>
      <c r="B352" s="36" t="s">
        <v>5666</v>
      </c>
    </row>
    <row r="353" spans="1:2" x14ac:dyDescent="0.2">
      <c r="A353" s="37" t="s">
        <v>2574</v>
      </c>
      <c r="B353" s="36" t="s">
        <v>5667</v>
      </c>
    </row>
    <row r="354" spans="1:2" x14ac:dyDescent="0.2">
      <c r="A354" s="38" t="s">
        <v>3638</v>
      </c>
      <c r="B354" s="36" t="s">
        <v>5668</v>
      </c>
    </row>
    <row r="355" spans="1:2" x14ac:dyDescent="0.2">
      <c r="A355" s="38" t="s">
        <v>3659</v>
      </c>
      <c r="B355" s="36" t="s">
        <v>5669</v>
      </c>
    </row>
    <row r="356" spans="1:2" x14ac:dyDescent="0.2">
      <c r="A356" s="37" t="s">
        <v>2600</v>
      </c>
      <c r="B356" s="36" t="s">
        <v>5670</v>
      </c>
    </row>
    <row r="357" spans="1:2" x14ac:dyDescent="0.2">
      <c r="A357" s="37" t="s">
        <v>2608</v>
      </c>
      <c r="B357" s="36" t="s">
        <v>5671</v>
      </c>
    </row>
    <row r="358" spans="1:2" x14ac:dyDescent="0.2">
      <c r="A358" s="37" t="s">
        <v>2613</v>
      </c>
      <c r="B358" s="36" t="s">
        <v>5672</v>
      </c>
    </row>
    <row r="359" spans="1:2" x14ac:dyDescent="0.2">
      <c r="A359" s="37" t="s">
        <v>2618</v>
      </c>
      <c r="B359" s="36" t="s">
        <v>5673</v>
      </c>
    </row>
    <row r="360" spans="1:2" x14ac:dyDescent="0.2">
      <c r="A360" s="37" t="s">
        <v>1255</v>
      </c>
      <c r="B360" s="35" t="s">
        <v>5365</v>
      </c>
    </row>
    <row r="361" spans="1:2" x14ac:dyDescent="0.2">
      <c r="A361" s="37" t="s">
        <v>2596</v>
      </c>
      <c r="B361" s="36" t="s">
        <v>5674</v>
      </c>
    </row>
    <row r="362" spans="1:2" x14ac:dyDescent="0.2">
      <c r="A362" s="37" t="s">
        <v>2604</v>
      </c>
      <c r="B362" s="36" t="s">
        <v>5675</v>
      </c>
    </row>
    <row r="363" spans="1:2" x14ac:dyDescent="0.2">
      <c r="A363" s="37" t="s">
        <v>2578</v>
      </c>
      <c r="B363" s="36" t="s">
        <v>5676</v>
      </c>
    </row>
    <row r="364" spans="1:2" x14ac:dyDescent="0.2">
      <c r="A364" s="37" t="s">
        <v>1232</v>
      </c>
      <c r="B364" s="35" t="s">
        <v>5366</v>
      </c>
    </row>
    <row r="365" spans="1:2" x14ac:dyDescent="0.2">
      <c r="A365" s="37" t="s">
        <v>1244</v>
      </c>
      <c r="B365" s="35" t="s">
        <v>5367</v>
      </c>
    </row>
    <row r="366" spans="1:2" x14ac:dyDescent="0.2">
      <c r="A366" s="37" t="s">
        <v>1205</v>
      </c>
      <c r="B366" s="35" t="s">
        <v>5368</v>
      </c>
    </row>
    <row r="367" spans="1:2" x14ac:dyDescent="0.2">
      <c r="A367" s="37" t="s">
        <v>1209</v>
      </c>
      <c r="B367" s="35" t="s">
        <v>5369</v>
      </c>
    </row>
    <row r="368" spans="1:2" x14ac:dyDescent="0.2">
      <c r="A368" s="37" t="s">
        <v>2583</v>
      </c>
      <c r="B368" s="36" t="s">
        <v>5677</v>
      </c>
    </row>
    <row r="369" spans="1:2" x14ac:dyDescent="0.2">
      <c r="A369" s="37" t="s">
        <v>2588</v>
      </c>
      <c r="B369" s="36" t="s">
        <v>5678</v>
      </c>
    </row>
    <row r="370" spans="1:2" x14ac:dyDescent="0.2">
      <c r="A370" s="37" t="s">
        <v>1236</v>
      </c>
      <c r="B370" s="35" t="s">
        <v>5370</v>
      </c>
    </row>
    <row r="371" spans="1:2" x14ac:dyDescent="0.2">
      <c r="A371" s="37" t="s">
        <v>1240</v>
      </c>
      <c r="B371" s="35" t="s">
        <v>5371</v>
      </c>
    </row>
    <row r="372" spans="1:2" x14ac:dyDescent="0.2">
      <c r="A372" s="37" t="s">
        <v>1217</v>
      </c>
      <c r="B372" s="35" t="s">
        <v>5372</v>
      </c>
    </row>
    <row r="373" spans="1:2" x14ac:dyDescent="0.2">
      <c r="A373" s="37" t="s">
        <v>1227</v>
      </c>
      <c r="B373" s="36" t="s">
        <v>5679</v>
      </c>
    </row>
    <row r="374" spans="1:2" x14ac:dyDescent="0.2">
      <c r="A374" s="37" t="s">
        <v>1201</v>
      </c>
      <c r="B374" s="36" t="s">
        <v>5680</v>
      </c>
    </row>
    <row r="375" spans="1:2" x14ac:dyDescent="0.2">
      <c r="A375" s="37" t="s">
        <v>1213</v>
      </c>
      <c r="B375" s="36" t="s">
        <v>5681</v>
      </c>
    </row>
    <row r="376" spans="1:2" x14ac:dyDescent="0.2">
      <c r="A376" s="37" t="s">
        <v>3256</v>
      </c>
      <c r="B376" s="36" t="s">
        <v>5682</v>
      </c>
    </row>
    <row r="377" spans="1:2" x14ac:dyDescent="0.2">
      <c r="A377" s="37" t="s">
        <v>3265</v>
      </c>
      <c r="B377" s="36" t="s">
        <v>5683</v>
      </c>
    </row>
    <row r="378" spans="1:2" x14ac:dyDescent="0.2">
      <c r="A378" s="37" t="s">
        <v>3314</v>
      </c>
      <c r="B378" s="36" t="s">
        <v>5683</v>
      </c>
    </row>
    <row r="379" spans="1:2" x14ac:dyDescent="0.2">
      <c r="A379" s="37" t="s">
        <v>3294</v>
      </c>
      <c r="B379" s="36" t="s">
        <v>5684</v>
      </c>
    </row>
    <row r="380" spans="1:2" x14ac:dyDescent="0.2">
      <c r="A380" s="37" t="s">
        <v>3306</v>
      </c>
      <c r="B380" s="36" t="s">
        <v>5684</v>
      </c>
    </row>
    <row r="381" spans="1:2" x14ac:dyDescent="0.2">
      <c r="A381" s="37" t="s">
        <v>3302</v>
      </c>
      <c r="B381" s="36" t="s">
        <v>5685</v>
      </c>
    </row>
    <row r="382" spans="1:2" x14ac:dyDescent="0.2">
      <c r="A382" s="37" t="s">
        <v>3269</v>
      </c>
      <c r="B382" s="36" t="s">
        <v>5686</v>
      </c>
    </row>
    <row r="383" spans="1:2" x14ac:dyDescent="0.2">
      <c r="A383" s="37" t="s">
        <v>3309</v>
      </c>
      <c r="B383" s="36" t="s">
        <v>5687</v>
      </c>
    </row>
    <row r="384" spans="1:2" x14ac:dyDescent="0.2">
      <c r="A384" s="37" t="s">
        <v>3273</v>
      </c>
      <c r="B384" s="36" t="s">
        <v>5688</v>
      </c>
    </row>
    <row r="385" spans="1:2" x14ac:dyDescent="0.2">
      <c r="A385" s="37" t="s">
        <v>3278</v>
      </c>
      <c r="B385" s="36" t="s">
        <v>5689</v>
      </c>
    </row>
    <row r="386" spans="1:2" x14ac:dyDescent="0.2">
      <c r="A386" s="37" t="s">
        <v>3283</v>
      </c>
      <c r="B386" s="36" t="s">
        <v>5690</v>
      </c>
    </row>
    <row r="387" spans="1:2" x14ac:dyDescent="0.2">
      <c r="A387" s="37" t="s">
        <v>3318</v>
      </c>
      <c r="B387" s="36" t="s">
        <v>5691</v>
      </c>
    </row>
    <row r="388" spans="1:2" x14ac:dyDescent="0.2">
      <c r="A388" s="37" t="s">
        <v>3261</v>
      </c>
      <c r="B388" s="36" t="s">
        <v>5692</v>
      </c>
    </row>
    <row r="389" spans="1:2" x14ac:dyDescent="0.2">
      <c r="A389" s="37" t="s">
        <v>3287</v>
      </c>
      <c r="B389" s="36" t="s">
        <v>5693</v>
      </c>
    </row>
    <row r="390" spans="1:2" x14ac:dyDescent="0.2">
      <c r="A390" s="38" t="s">
        <v>3664</v>
      </c>
      <c r="B390" s="36" t="s">
        <v>5694</v>
      </c>
    </row>
    <row r="391" spans="1:2" x14ac:dyDescent="0.2">
      <c r="A391" s="37" t="s">
        <v>3298</v>
      </c>
      <c r="B391" s="36" t="s">
        <v>5695</v>
      </c>
    </row>
    <row r="392" spans="1:2" x14ac:dyDescent="0.2">
      <c r="A392" s="37" t="s">
        <v>1348</v>
      </c>
      <c r="B392" s="36" t="s">
        <v>5696</v>
      </c>
    </row>
    <row r="393" spans="1:2" x14ac:dyDescent="0.2">
      <c r="A393" s="37" t="s">
        <v>1357</v>
      </c>
      <c r="B393" s="36" t="s">
        <v>5697</v>
      </c>
    </row>
    <row r="394" spans="1:2" x14ac:dyDescent="0.2">
      <c r="A394" s="37" t="s">
        <v>1373</v>
      </c>
      <c r="B394" s="36" t="s">
        <v>5698</v>
      </c>
    </row>
    <row r="395" spans="1:2" x14ac:dyDescent="0.2">
      <c r="A395" s="37" t="s">
        <v>1378</v>
      </c>
      <c r="B395" s="36" t="s">
        <v>5699</v>
      </c>
    </row>
    <row r="396" spans="1:2" x14ac:dyDescent="0.2">
      <c r="A396" s="37" t="s">
        <v>1391</v>
      </c>
      <c r="B396" s="36" t="s">
        <v>5700</v>
      </c>
    </row>
    <row r="397" spans="1:2" x14ac:dyDescent="0.2">
      <c r="A397" s="37" t="s">
        <v>1399</v>
      </c>
      <c r="B397" s="36" t="s">
        <v>5700</v>
      </c>
    </row>
    <row r="398" spans="1:2" x14ac:dyDescent="0.2">
      <c r="A398" s="37" t="s">
        <v>1405</v>
      </c>
      <c r="B398" s="36" t="s">
        <v>5701</v>
      </c>
    </row>
    <row r="399" spans="1:2" x14ac:dyDescent="0.2">
      <c r="A399" s="37" t="s">
        <v>1353</v>
      </c>
      <c r="B399" s="36" t="s">
        <v>5702</v>
      </c>
    </row>
    <row r="400" spans="1:2" x14ac:dyDescent="0.2">
      <c r="A400" s="37" t="s">
        <v>1361</v>
      </c>
      <c r="B400" s="36" t="s">
        <v>5703</v>
      </c>
    </row>
    <row r="401" spans="1:2" x14ac:dyDescent="0.2">
      <c r="A401" s="37" t="s">
        <v>1410</v>
      </c>
      <c r="B401" s="36" t="s">
        <v>5704</v>
      </c>
    </row>
    <row r="402" spans="1:2" x14ac:dyDescent="0.2">
      <c r="A402" s="38" t="s">
        <v>3658</v>
      </c>
      <c r="B402" s="36" t="s">
        <v>5705</v>
      </c>
    </row>
    <row r="403" spans="1:2" x14ac:dyDescent="0.2">
      <c r="A403" s="37" t="s">
        <v>1402</v>
      </c>
      <c r="B403" s="36" t="s">
        <v>5705</v>
      </c>
    </row>
    <row r="404" spans="1:2" x14ac:dyDescent="0.2">
      <c r="A404" s="37" t="s">
        <v>1395</v>
      </c>
      <c r="B404" s="36" t="s">
        <v>5706</v>
      </c>
    </row>
    <row r="405" spans="1:2" x14ac:dyDescent="0.2">
      <c r="A405" s="37" t="s">
        <v>1383</v>
      </c>
      <c r="B405" s="35" t="s">
        <v>5373</v>
      </c>
    </row>
    <row r="406" spans="1:2" x14ac:dyDescent="0.2">
      <c r="A406" s="37" t="s">
        <v>346</v>
      </c>
      <c r="B406" s="36" t="s">
        <v>5707</v>
      </c>
    </row>
    <row r="407" spans="1:2" x14ac:dyDescent="0.2">
      <c r="A407" s="37" t="s">
        <v>1365</v>
      </c>
      <c r="B407" s="36" t="s">
        <v>5708</v>
      </c>
    </row>
    <row r="408" spans="1:2" x14ac:dyDescent="0.2">
      <c r="A408" s="37" t="s">
        <v>1369</v>
      </c>
      <c r="B408" s="36" t="s">
        <v>5709</v>
      </c>
    </row>
    <row r="409" spans="1:2" x14ac:dyDescent="0.2">
      <c r="A409" s="37" t="s">
        <v>342</v>
      </c>
      <c r="B409" s="36" t="s">
        <v>5710</v>
      </c>
    </row>
    <row r="410" spans="1:2" x14ac:dyDescent="0.2">
      <c r="A410" s="37" t="s">
        <v>336</v>
      </c>
      <c r="B410" s="36" t="s">
        <v>5711</v>
      </c>
    </row>
    <row r="411" spans="1:2" x14ac:dyDescent="0.2">
      <c r="A411" s="37" t="s">
        <v>3323</v>
      </c>
      <c r="B411" s="36" t="s">
        <v>5712</v>
      </c>
    </row>
    <row r="412" spans="1:2" x14ac:dyDescent="0.2">
      <c r="A412" s="37" t="s">
        <v>3340</v>
      </c>
      <c r="B412" s="36" t="s">
        <v>5713</v>
      </c>
    </row>
    <row r="413" spans="1:2" x14ac:dyDescent="0.2">
      <c r="A413" s="37" t="s">
        <v>3362</v>
      </c>
      <c r="B413" s="36" t="s">
        <v>5714</v>
      </c>
    </row>
    <row r="414" spans="1:2" x14ac:dyDescent="0.2">
      <c r="A414" s="37" t="s">
        <v>3328</v>
      </c>
      <c r="B414" s="36" t="s">
        <v>5715</v>
      </c>
    </row>
    <row r="415" spans="1:2" x14ac:dyDescent="0.2">
      <c r="A415" s="37" t="s">
        <v>3332</v>
      </c>
      <c r="B415" s="35" t="s">
        <v>5716</v>
      </c>
    </row>
    <row r="416" spans="1:2" x14ac:dyDescent="0.2">
      <c r="A416" s="37" t="s">
        <v>3357</v>
      </c>
      <c r="B416" s="36" t="s">
        <v>5717</v>
      </c>
    </row>
    <row r="417" spans="1:2" x14ac:dyDescent="0.2">
      <c r="A417" s="37" t="s">
        <v>3336</v>
      </c>
      <c r="B417" s="36" t="s">
        <v>5718</v>
      </c>
    </row>
    <row r="418" spans="1:2" x14ac:dyDescent="0.2">
      <c r="A418" s="37" t="s">
        <v>3344</v>
      </c>
      <c r="B418" s="36" t="s">
        <v>5719</v>
      </c>
    </row>
    <row r="419" spans="1:2" x14ac:dyDescent="0.2">
      <c r="A419" s="37" t="s">
        <v>3349</v>
      </c>
      <c r="B419" s="36" t="s">
        <v>5720</v>
      </c>
    </row>
    <row r="420" spans="1:2" x14ac:dyDescent="0.2">
      <c r="A420" s="37" t="s">
        <v>3353</v>
      </c>
      <c r="B420" s="36" t="s">
        <v>5721</v>
      </c>
    </row>
    <row r="421" spans="1:2" x14ac:dyDescent="0.2">
      <c r="A421" s="38" t="s">
        <v>4296</v>
      </c>
      <c r="B421" s="36" t="s">
        <v>5722</v>
      </c>
    </row>
    <row r="422" spans="1:2" x14ac:dyDescent="0.2">
      <c r="A422" s="37" t="s">
        <v>1931</v>
      </c>
      <c r="B422" s="36" t="s">
        <v>5723</v>
      </c>
    </row>
    <row r="423" spans="1:2" x14ac:dyDescent="0.2">
      <c r="A423" s="37" t="s">
        <v>1936</v>
      </c>
      <c r="B423" s="36" t="s">
        <v>5724</v>
      </c>
    </row>
    <row r="424" spans="1:2" x14ac:dyDescent="0.2">
      <c r="A424" s="37" t="s">
        <v>1940</v>
      </c>
      <c r="B424" s="36" t="s">
        <v>5725</v>
      </c>
    </row>
    <row r="425" spans="1:2" x14ac:dyDescent="0.2">
      <c r="A425" s="37" t="s">
        <v>1948</v>
      </c>
      <c r="B425" s="36" t="s">
        <v>5726</v>
      </c>
    </row>
    <row r="426" spans="1:2" x14ac:dyDescent="0.2">
      <c r="A426" s="37" t="s">
        <v>1978</v>
      </c>
      <c r="B426" s="36" t="s">
        <v>5727</v>
      </c>
    </row>
    <row r="427" spans="1:2" x14ac:dyDescent="0.2">
      <c r="A427" s="37" t="s">
        <v>1982</v>
      </c>
      <c r="B427" s="36" t="s">
        <v>5728</v>
      </c>
    </row>
    <row r="428" spans="1:2" x14ac:dyDescent="0.2">
      <c r="A428" s="37" t="s">
        <v>1944</v>
      </c>
      <c r="B428" s="36" t="s">
        <v>5729</v>
      </c>
    </row>
    <row r="429" spans="1:2" x14ac:dyDescent="0.2">
      <c r="A429" s="37" t="s">
        <v>1965</v>
      </c>
      <c r="B429" s="36" t="s">
        <v>5730</v>
      </c>
    </row>
    <row r="430" spans="1:2" x14ac:dyDescent="0.2">
      <c r="A430" s="37" t="s">
        <v>2003</v>
      </c>
      <c r="B430" s="36" t="s">
        <v>5731</v>
      </c>
    </row>
    <row r="431" spans="1:2" x14ac:dyDescent="0.2">
      <c r="A431" s="37" t="s">
        <v>1952</v>
      </c>
      <c r="B431" s="36" t="s">
        <v>5732</v>
      </c>
    </row>
    <row r="432" spans="1:2" x14ac:dyDescent="0.2">
      <c r="A432" s="37" t="s">
        <v>1956</v>
      </c>
      <c r="B432" s="36" t="s">
        <v>5733</v>
      </c>
    </row>
    <row r="433" spans="1:2" x14ac:dyDescent="0.2">
      <c r="A433" s="37" t="s">
        <v>2071</v>
      </c>
      <c r="B433" s="35" t="s">
        <v>5374</v>
      </c>
    </row>
    <row r="434" spans="1:2" x14ac:dyDescent="0.2">
      <c r="A434" s="37" t="s">
        <v>1986</v>
      </c>
      <c r="B434" s="36" t="s">
        <v>5734</v>
      </c>
    </row>
    <row r="435" spans="1:2" x14ac:dyDescent="0.2">
      <c r="A435" s="37" t="s">
        <v>1990</v>
      </c>
      <c r="B435" s="36" t="s">
        <v>5735</v>
      </c>
    </row>
    <row r="436" spans="1:2" x14ac:dyDescent="0.2">
      <c r="A436" s="38" t="s">
        <v>3680</v>
      </c>
      <c r="B436" s="36" t="s">
        <v>5735</v>
      </c>
    </row>
    <row r="437" spans="1:2" x14ac:dyDescent="0.2">
      <c r="A437" s="38" t="s">
        <v>3661</v>
      </c>
      <c r="B437" s="36" t="s">
        <v>5736</v>
      </c>
    </row>
    <row r="438" spans="1:2" x14ac:dyDescent="0.2">
      <c r="A438" s="37" t="s">
        <v>1993</v>
      </c>
      <c r="B438" s="36" t="s">
        <v>5737</v>
      </c>
    </row>
    <row r="439" spans="1:2" x14ac:dyDescent="0.2">
      <c r="A439" s="37" t="s">
        <v>1998</v>
      </c>
      <c r="B439" s="36" t="s">
        <v>5738</v>
      </c>
    </row>
    <row r="440" spans="1:2" x14ac:dyDescent="0.2">
      <c r="A440" s="37" t="s">
        <v>1970</v>
      </c>
      <c r="B440" s="36" t="s">
        <v>5739</v>
      </c>
    </row>
    <row r="441" spans="1:2" x14ac:dyDescent="0.2">
      <c r="A441" s="37" t="s">
        <v>1960</v>
      </c>
      <c r="B441" s="36" t="s">
        <v>5740</v>
      </c>
    </row>
    <row r="442" spans="1:2" x14ac:dyDescent="0.2">
      <c r="A442" s="37" t="s">
        <v>2715</v>
      </c>
      <c r="B442" s="36" t="s">
        <v>5741</v>
      </c>
    </row>
    <row r="443" spans="1:2" x14ac:dyDescent="0.2">
      <c r="A443" s="37" t="s">
        <v>2720</v>
      </c>
      <c r="B443" s="36" t="s">
        <v>5742</v>
      </c>
    </row>
    <row r="444" spans="1:2" x14ac:dyDescent="0.2">
      <c r="A444" s="37" t="s">
        <v>2734</v>
      </c>
      <c r="B444" s="36" t="s">
        <v>5743</v>
      </c>
    </row>
    <row r="445" spans="1:2" x14ac:dyDescent="0.2">
      <c r="A445" s="37" t="s">
        <v>2738</v>
      </c>
      <c r="B445" s="36" t="s">
        <v>5744</v>
      </c>
    </row>
    <row r="446" spans="1:2" x14ac:dyDescent="0.2">
      <c r="A446" s="37" t="s">
        <v>2742</v>
      </c>
      <c r="B446" s="36" t="s">
        <v>5745</v>
      </c>
    </row>
    <row r="447" spans="1:2" x14ac:dyDescent="0.2">
      <c r="A447" s="37" t="s">
        <v>210</v>
      </c>
      <c r="B447" s="36" t="s">
        <v>5746</v>
      </c>
    </row>
    <row r="448" spans="1:2" x14ac:dyDescent="0.2">
      <c r="A448" s="37" t="s">
        <v>2729</v>
      </c>
      <c r="B448" s="36" t="s">
        <v>5747</v>
      </c>
    </row>
    <row r="449" spans="1:2" x14ac:dyDescent="0.2">
      <c r="A449" s="37" t="s">
        <v>2724</v>
      </c>
      <c r="B449" s="36" t="s">
        <v>5748</v>
      </c>
    </row>
    <row r="450" spans="1:2" x14ac:dyDescent="0.2">
      <c r="A450" s="37" t="s">
        <v>217</v>
      </c>
      <c r="B450" s="36" t="s">
        <v>5749</v>
      </c>
    </row>
    <row r="451" spans="1:2" x14ac:dyDescent="0.2">
      <c r="A451" s="37" t="s">
        <v>2036</v>
      </c>
      <c r="B451" s="35" t="s">
        <v>5375</v>
      </c>
    </row>
    <row r="452" spans="1:2" x14ac:dyDescent="0.2">
      <c r="A452" s="37" t="s">
        <v>2044</v>
      </c>
      <c r="B452" s="35" t="s">
        <v>5376</v>
      </c>
    </row>
    <row r="453" spans="1:2" x14ac:dyDescent="0.2">
      <c r="A453" s="37" t="s">
        <v>2056</v>
      </c>
      <c r="B453" s="35" t="s">
        <v>5377</v>
      </c>
    </row>
    <row r="454" spans="1:2" x14ac:dyDescent="0.2">
      <c r="A454" s="37" t="s">
        <v>2961</v>
      </c>
      <c r="B454" s="36" t="s">
        <v>5750</v>
      </c>
    </row>
    <row r="455" spans="1:2" x14ac:dyDescent="0.2">
      <c r="A455" s="38" t="s">
        <v>3678</v>
      </c>
      <c r="B455" s="35" t="s">
        <v>5378</v>
      </c>
    </row>
    <row r="456" spans="1:2" x14ac:dyDescent="0.2">
      <c r="A456" s="37" t="s">
        <v>3035</v>
      </c>
      <c r="B456" s="35" t="s">
        <v>5379</v>
      </c>
    </row>
    <row r="457" spans="1:2" x14ac:dyDescent="0.2">
      <c r="A457" s="37" t="s">
        <v>9</v>
      </c>
      <c r="B457" s="35" t="s">
        <v>5380</v>
      </c>
    </row>
    <row r="458" spans="1:2" x14ac:dyDescent="0.2">
      <c r="A458" s="37" t="s">
        <v>2012</v>
      </c>
      <c r="B458" s="35" t="s">
        <v>5381</v>
      </c>
    </row>
    <row r="459" spans="1:2" x14ac:dyDescent="0.2">
      <c r="A459" s="37" t="s">
        <v>2021</v>
      </c>
      <c r="B459" s="35" t="s">
        <v>5382</v>
      </c>
    </row>
    <row r="460" spans="1:2" x14ac:dyDescent="0.2">
      <c r="A460" s="38" t="s">
        <v>3642</v>
      </c>
      <c r="B460" s="35" t="s">
        <v>5383</v>
      </c>
    </row>
    <row r="461" spans="1:2" x14ac:dyDescent="0.2">
      <c r="A461" s="37" t="s">
        <v>2025</v>
      </c>
      <c r="B461" s="35" t="s">
        <v>5384</v>
      </c>
    </row>
    <row r="462" spans="1:2" x14ac:dyDescent="0.2">
      <c r="A462" s="37" t="s">
        <v>2066</v>
      </c>
      <c r="B462" s="35" t="s">
        <v>5385</v>
      </c>
    </row>
    <row r="463" spans="1:2" x14ac:dyDescent="0.2">
      <c r="A463" s="37" t="s">
        <v>2076</v>
      </c>
      <c r="B463" s="36" t="s">
        <v>5751</v>
      </c>
    </row>
    <row r="464" spans="1:2" x14ac:dyDescent="0.2">
      <c r="A464" s="37" t="s">
        <v>2016</v>
      </c>
      <c r="B464" s="35" t="s">
        <v>5386</v>
      </c>
    </row>
    <row r="465" spans="1:2" x14ac:dyDescent="0.2">
      <c r="A465" s="37" t="s">
        <v>2029</v>
      </c>
      <c r="B465" s="35" t="s">
        <v>5387</v>
      </c>
    </row>
    <row r="466" spans="1:2" x14ac:dyDescent="0.2">
      <c r="A466" s="37" t="s">
        <v>2040</v>
      </c>
      <c r="B466" s="35" t="s">
        <v>5388</v>
      </c>
    </row>
    <row r="467" spans="1:2" x14ac:dyDescent="0.2">
      <c r="A467" s="37" t="s">
        <v>2052</v>
      </c>
      <c r="B467" s="35" t="s">
        <v>5389</v>
      </c>
    </row>
    <row r="468" spans="1:2" x14ac:dyDescent="0.2">
      <c r="A468" s="37" t="s">
        <v>2061</v>
      </c>
      <c r="B468" s="35" t="s">
        <v>5390</v>
      </c>
    </row>
    <row r="469" spans="1:2" x14ac:dyDescent="0.2">
      <c r="A469" s="37" t="s">
        <v>2977</v>
      </c>
      <c r="B469" s="36" t="s">
        <v>5752</v>
      </c>
    </row>
    <row r="470" spans="1:2" x14ac:dyDescent="0.2">
      <c r="A470" s="37" t="s">
        <v>5391</v>
      </c>
      <c r="B470" s="36" t="s">
        <v>5753</v>
      </c>
    </row>
    <row r="471" spans="1:2" x14ac:dyDescent="0.2">
      <c r="A471" s="37" t="s">
        <v>3020</v>
      </c>
      <c r="B471" s="36" t="s">
        <v>5754</v>
      </c>
    </row>
    <row r="472" spans="1:2" x14ac:dyDescent="0.2">
      <c r="A472" s="37" t="s">
        <v>1761</v>
      </c>
      <c r="B472" s="36" t="s">
        <v>5755</v>
      </c>
    </row>
    <row r="473" spans="1:2" x14ac:dyDescent="0.2">
      <c r="A473" s="37" t="s">
        <v>1766</v>
      </c>
      <c r="B473" s="35" t="s">
        <v>5392</v>
      </c>
    </row>
    <row r="474" spans="1:2" x14ac:dyDescent="0.2">
      <c r="A474" s="37" t="s">
        <v>1770</v>
      </c>
      <c r="B474" s="35" t="s">
        <v>5393</v>
      </c>
    </row>
    <row r="475" spans="1:2" x14ac:dyDescent="0.2">
      <c r="A475" s="37" t="s">
        <v>1789</v>
      </c>
      <c r="B475" s="36" t="s">
        <v>5756</v>
      </c>
    </row>
    <row r="476" spans="1:2" x14ac:dyDescent="0.2">
      <c r="A476" s="37" t="s">
        <v>1793</v>
      </c>
      <c r="B476" s="36" t="s">
        <v>5757</v>
      </c>
    </row>
    <row r="477" spans="1:2" x14ac:dyDescent="0.2">
      <c r="A477" s="37" t="s">
        <v>1797</v>
      </c>
      <c r="B477" s="36" t="s">
        <v>5758</v>
      </c>
    </row>
    <row r="478" spans="1:2" x14ac:dyDescent="0.2">
      <c r="A478" s="37" t="s">
        <v>1779</v>
      </c>
      <c r="B478" s="36" t="s">
        <v>5759</v>
      </c>
    </row>
    <row r="479" spans="1:2" x14ac:dyDescent="0.2">
      <c r="A479" s="37" t="s">
        <v>1784</v>
      </c>
      <c r="B479" s="36" t="s">
        <v>5760</v>
      </c>
    </row>
    <row r="480" spans="1:2" x14ac:dyDescent="0.2">
      <c r="A480" s="37" t="s">
        <v>1774</v>
      </c>
      <c r="B480" s="36" t="s">
        <v>5761</v>
      </c>
    </row>
    <row r="481" spans="1:2" x14ac:dyDescent="0.2">
      <c r="A481" s="37" t="s">
        <v>1222</v>
      </c>
      <c r="B481" s="36" t="s">
        <v>5762</v>
      </c>
    </row>
    <row r="482" spans="1:2" x14ac:dyDescent="0.2">
      <c r="A482" s="37" t="s">
        <v>1415</v>
      </c>
      <c r="B482" s="35" t="s">
        <v>5394</v>
      </c>
    </row>
    <row r="483" spans="1:2" x14ac:dyDescent="0.2">
      <c r="A483" s="37" t="s">
        <v>1421</v>
      </c>
      <c r="B483" s="35" t="s">
        <v>5395</v>
      </c>
    </row>
    <row r="484" spans="1:2" x14ac:dyDescent="0.2">
      <c r="A484" s="37" t="s">
        <v>1436</v>
      </c>
      <c r="B484" s="36" t="s">
        <v>5763</v>
      </c>
    </row>
    <row r="485" spans="1:2" x14ac:dyDescent="0.2">
      <c r="A485" s="37" t="s">
        <v>1431</v>
      </c>
      <c r="B485" s="36" t="s">
        <v>5764</v>
      </c>
    </row>
    <row r="486" spans="1:2" x14ac:dyDescent="0.2">
      <c r="A486" s="37" t="s">
        <v>1426</v>
      </c>
      <c r="B486" s="36" t="s">
        <v>5765</v>
      </c>
    </row>
    <row r="487" spans="1:2" x14ac:dyDescent="0.2">
      <c r="A487" s="37" t="s">
        <v>1441</v>
      </c>
      <c r="B487" s="36" t="s">
        <v>5766</v>
      </c>
    </row>
    <row r="488" spans="1:2" x14ac:dyDescent="0.2">
      <c r="A488" s="38" t="s">
        <v>4283</v>
      </c>
      <c r="B488" s="36" t="s">
        <v>5767</v>
      </c>
    </row>
    <row r="489" spans="1:2" x14ac:dyDescent="0.2">
      <c r="A489" s="37" t="s">
        <v>479</v>
      </c>
      <c r="B489" s="35" t="s">
        <v>5396</v>
      </c>
    </row>
    <row r="490" spans="1:2" x14ac:dyDescent="0.2">
      <c r="A490" s="37" t="s">
        <v>484</v>
      </c>
      <c r="B490" s="36" t="s">
        <v>5768</v>
      </c>
    </row>
    <row r="491" spans="1:2" x14ac:dyDescent="0.2">
      <c r="A491" s="37" t="s">
        <v>499</v>
      </c>
      <c r="B491" s="36" t="s">
        <v>5769</v>
      </c>
    </row>
    <row r="492" spans="1:2" x14ac:dyDescent="0.2">
      <c r="A492" s="37" t="s">
        <v>492</v>
      </c>
      <c r="B492" s="36" t="s">
        <v>5770</v>
      </c>
    </row>
    <row r="493" spans="1:2" x14ac:dyDescent="0.2">
      <c r="A493" s="38" t="s">
        <v>3670</v>
      </c>
      <c r="B493" s="36" t="s">
        <v>5771</v>
      </c>
    </row>
    <row r="494" spans="1:2" x14ac:dyDescent="0.2">
      <c r="A494" s="37" t="s">
        <v>3588</v>
      </c>
      <c r="B494" s="36" t="s">
        <v>5772</v>
      </c>
    </row>
    <row r="495" spans="1:2" x14ac:dyDescent="0.2">
      <c r="A495" s="37" t="s">
        <v>1517</v>
      </c>
      <c r="B495" s="36" t="s">
        <v>5773</v>
      </c>
    </row>
    <row r="496" spans="1:2" x14ac:dyDescent="0.2">
      <c r="A496" s="37" t="s">
        <v>1521</v>
      </c>
      <c r="B496" s="36" t="s">
        <v>5774</v>
      </c>
    </row>
    <row r="497" spans="1:2" x14ac:dyDescent="0.2">
      <c r="A497" s="37" t="s">
        <v>1546</v>
      </c>
      <c r="B497" s="36" t="s">
        <v>5775</v>
      </c>
    </row>
    <row r="498" spans="1:2" x14ac:dyDescent="0.2">
      <c r="A498" s="37" t="s">
        <v>1542</v>
      </c>
      <c r="B498" s="36" t="s">
        <v>5776</v>
      </c>
    </row>
    <row r="499" spans="1:2" x14ac:dyDescent="0.2">
      <c r="A499" s="37" t="s">
        <v>1529</v>
      </c>
      <c r="B499" s="36" t="s">
        <v>5777</v>
      </c>
    </row>
    <row r="500" spans="1:2" x14ac:dyDescent="0.2">
      <c r="A500" s="37" t="s">
        <v>1641</v>
      </c>
      <c r="B500" s="36" t="s">
        <v>5778</v>
      </c>
    </row>
    <row r="501" spans="1:2" x14ac:dyDescent="0.2">
      <c r="A501" s="37" t="s">
        <v>1625</v>
      </c>
      <c r="B501" s="36" t="s">
        <v>5779</v>
      </c>
    </row>
    <row r="502" spans="1:2" x14ac:dyDescent="0.2">
      <c r="A502" s="37" t="s">
        <v>1681</v>
      </c>
      <c r="B502" s="36" t="s">
        <v>5780</v>
      </c>
    </row>
    <row r="503" spans="1:2" x14ac:dyDescent="0.2">
      <c r="A503" s="37" t="s">
        <v>1558</v>
      </c>
      <c r="B503" s="36" t="s">
        <v>5781</v>
      </c>
    </row>
    <row r="504" spans="1:2" x14ac:dyDescent="0.2">
      <c r="A504" s="37" t="s">
        <v>1633</v>
      </c>
      <c r="B504" s="35" t="s">
        <v>5782</v>
      </c>
    </row>
    <row r="505" spans="1:2" x14ac:dyDescent="0.2">
      <c r="A505" s="37" t="s">
        <v>1649</v>
      </c>
      <c r="B505" s="35" t="s">
        <v>5783</v>
      </c>
    </row>
    <row r="506" spans="1:2" x14ac:dyDescent="0.2">
      <c r="A506" s="37" t="s">
        <v>1663</v>
      </c>
      <c r="B506" s="35" t="s">
        <v>5784</v>
      </c>
    </row>
    <row r="507" spans="1:2" x14ac:dyDescent="0.2">
      <c r="A507" s="37" t="s">
        <v>5397</v>
      </c>
      <c r="B507" s="35" t="s">
        <v>5785</v>
      </c>
    </row>
    <row r="508" spans="1:2" x14ac:dyDescent="0.2">
      <c r="A508" s="37" t="s">
        <v>1534</v>
      </c>
      <c r="B508" s="35" t="s">
        <v>5786</v>
      </c>
    </row>
    <row r="509" spans="1:2" x14ac:dyDescent="0.2">
      <c r="A509" s="37" t="s">
        <v>1566</v>
      </c>
      <c r="B509" s="35" t="s">
        <v>5787</v>
      </c>
    </row>
    <row r="510" spans="1:2" x14ac:dyDescent="0.2">
      <c r="A510" s="37" t="s">
        <v>1579</v>
      </c>
      <c r="B510" s="35" t="s">
        <v>5788</v>
      </c>
    </row>
    <row r="511" spans="1:2" x14ac:dyDescent="0.2">
      <c r="A511" s="37" t="s">
        <v>1599</v>
      </c>
      <c r="B511" s="35" t="s">
        <v>5789</v>
      </c>
    </row>
    <row r="512" spans="1:2" x14ac:dyDescent="0.2">
      <c r="A512" s="37" t="s">
        <v>1617</v>
      </c>
      <c r="B512" s="35" t="s">
        <v>5790</v>
      </c>
    </row>
    <row r="513" spans="1:2" x14ac:dyDescent="0.2">
      <c r="A513" s="37" t="s">
        <v>1645</v>
      </c>
      <c r="B513" s="35" t="s">
        <v>5791</v>
      </c>
    </row>
    <row r="514" spans="1:2" x14ac:dyDescent="0.2">
      <c r="A514" s="37" t="s">
        <v>1594</v>
      </c>
      <c r="B514" s="35" t="s">
        <v>5792</v>
      </c>
    </row>
    <row r="515" spans="1:2" x14ac:dyDescent="0.2">
      <c r="A515" s="37" t="s">
        <v>1525</v>
      </c>
      <c r="B515" s="35" t="s">
        <v>5793</v>
      </c>
    </row>
    <row r="516" spans="1:2" x14ac:dyDescent="0.2">
      <c r="A516" s="37" t="s">
        <v>1562</v>
      </c>
      <c r="B516" s="35" t="s">
        <v>5794</v>
      </c>
    </row>
    <row r="517" spans="1:2" x14ac:dyDescent="0.2">
      <c r="A517" s="37" t="s">
        <v>1570</v>
      </c>
      <c r="B517" s="35" t="s">
        <v>5795</v>
      </c>
    </row>
    <row r="518" spans="1:2" x14ac:dyDescent="0.2">
      <c r="A518" s="37" t="s">
        <v>1613</v>
      </c>
      <c r="B518" s="35" t="s">
        <v>5796</v>
      </c>
    </row>
    <row r="519" spans="1:2" x14ac:dyDescent="0.2">
      <c r="A519" s="38" t="s">
        <v>3672</v>
      </c>
      <c r="B519" s="35" t="s">
        <v>5797</v>
      </c>
    </row>
    <row r="520" spans="1:2" x14ac:dyDescent="0.2">
      <c r="A520" s="37" t="s">
        <v>1621</v>
      </c>
      <c r="B520" s="35" t="s">
        <v>5798</v>
      </c>
    </row>
    <row r="521" spans="1:2" x14ac:dyDescent="0.2">
      <c r="A521" s="37" t="s">
        <v>1629</v>
      </c>
      <c r="B521" s="35" t="s">
        <v>5398</v>
      </c>
    </row>
    <row r="522" spans="1:2" x14ac:dyDescent="0.2">
      <c r="A522" s="37" t="s">
        <v>1668</v>
      </c>
      <c r="B522" s="35" t="s">
        <v>5799</v>
      </c>
    </row>
    <row r="523" spans="1:2" x14ac:dyDescent="0.2">
      <c r="A523" s="37" t="s">
        <v>1658</v>
      </c>
      <c r="B523" s="35" t="s">
        <v>5800</v>
      </c>
    </row>
    <row r="524" spans="1:2" x14ac:dyDescent="0.2">
      <c r="A524" s="37" t="s">
        <v>1550</v>
      </c>
      <c r="B524" s="35" t="s">
        <v>5801</v>
      </c>
    </row>
    <row r="525" spans="1:2" x14ac:dyDescent="0.2">
      <c r="A525" s="37" t="s">
        <v>1574</v>
      </c>
      <c r="B525" s="35" t="s">
        <v>5802</v>
      </c>
    </row>
    <row r="526" spans="1:2" x14ac:dyDescent="0.2">
      <c r="A526" s="37" t="s">
        <v>1589</v>
      </c>
      <c r="B526" s="35" t="s">
        <v>5803</v>
      </c>
    </row>
    <row r="527" spans="1:2" x14ac:dyDescent="0.2">
      <c r="A527" s="37" t="s">
        <v>1538</v>
      </c>
      <c r="B527" s="35" t="s">
        <v>5804</v>
      </c>
    </row>
    <row r="528" spans="1:2" x14ac:dyDescent="0.2">
      <c r="A528" s="37" t="s">
        <v>1584</v>
      </c>
      <c r="B528" s="35" t="s">
        <v>5805</v>
      </c>
    </row>
    <row r="529" spans="1:2" x14ac:dyDescent="0.2">
      <c r="A529" s="37" t="s">
        <v>1554</v>
      </c>
      <c r="B529" s="35" t="s">
        <v>5806</v>
      </c>
    </row>
    <row r="530" spans="1:2" x14ac:dyDescent="0.2">
      <c r="A530" s="38" t="s">
        <v>3653</v>
      </c>
      <c r="B530" s="35" t="s">
        <v>5807</v>
      </c>
    </row>
    <row r="531" spans="1:2" x14ac:dyDescent="0.2">
      <c r="A531" s="38" t="s">
        <v>3654</v>
      </c>
      <c r="B531" s="35" t="s">
        <v>5807</v>
      </c>
    </row>
    <row r="532" spans="1:2" x14ac:dyDescent="0.2">
      <c r="A532" s="38" t="s">
        <v>3641</v>
      </c>
      <c r="B532" s="35" t="s">
        <v>5808</v>
      </c>
    </row>
    <row r="533" spans="1:2" x14ac:dyDescent="0.2">
      <c r="A533" s="38" t="s">
        <v>3665</v>
      </c>
      <c r="B533" s="35" t="s">
        <v>5809</v>
      </c>
    </row>
    <row r="534" spans="1:2" x14ac:dyDescent="0.2">
      <c r="A534" s="37" t="s">
        <v>1637</v>
      </c>
      <c r="B534" s="35" t="s">
        <v>5810</v>
      </c>
    </row>
    <row r="535" spans="1:2" x14ac:dyDescent="0.2">
      <c r="A535" s="38" t="s">
        <v>3699</v>
      </c>
      <c r="B535" s="35" t="s">
        <v>5399</v>
      </c>
    </row>
    <row r="536" spans="1:2" x14ac:dyDescent="0.2">
      <c r="A536" s="37" t="s">
        <v>1653</v>
      </c>
      <c r="B536" s="35" t="s">
        <v>5811</v>
      </c>
    </row>
    <row r="537" spans="1:2" x14ac:dyDescent="0.2">
      <c r="A537" s="37" t="s">
        <v>1690</v>
      </c>
      <c r="B537" s="35" t="s">
        <v>5400</v>
      </c>
    </row>
    <row r="538" spans="1:2" x14ac:dyDescent="0.2">
      <c r="A538" s="38" t="s">
        <v>3679</v>
      </c>
      <c r="B538" s="35" t="s">
        <v>5401</v>
      </c>
    </row>
    <row r="539" spans="1:2" x14ac:dyDescent="0.2">
      <c r="A539" s="37" t="s">
        <v>1673</v>
      </c>
      <c r="B539" s="35" t="s">
        <v>5812</v>
      </c>
    </row>
    <row r="540" spans="1:2" x14ac:dyDescent="0.2">
      <c r="A540" s="38" t="s">
        <v>3677</v>
      </c>
      <c r="B540" s="35" t="s">
        <v>5813</v>
      </c>
    </row>
    <row r="541" spans="1:2" x14ac:dyDescent="0.2">
      <c r="A541" s="37" t="s">
        <v>320</v>
      </c>
      <c r="B541" s="35" t="s">
        <v>5814</v>
      </c>
    </row>
    <row r="542" spans="1:2" x14ac:dyDescent="0.2">
      <c r="A542" s="37" t="s">
        <v>275</v>
      </c>
      <c r="B542" s="35" t="s">
        <v>5815</v>
      </c>
    </row>
    <row r="543" spans="1:2" x14ac:dyDescent="0.2">
      <c r="A543" s="37" t="s">
        <v>308</v>
      </c>
      <c r="B543" s="35" t="s">
        <v>5816</v>
      </c>
    </row>
    <row r="544" spans="1:2" x14ac:dyDescent="0.2">
      <c r="A544" s="37" t="s">
        <v>304</v>
      </c>
      <c r="B544" s="35" t="s">
        <v>5817</v>
      </c>
    </row>
    <row r="545" spans="1:2" x14ac:dyDescent="0.2">
      <c r="A545" s="37" t="s">
        <v>314</v>
      </c>
      <c r="B545" s="35" t="s">
        <v>5818</v>
      </c>
    </row>
    <row r="546" spans="1:2" x14ac:dyDescent="0.2">
      <c r="A546" s="37" t="s">
        <v>295</v>
      </c>
      <c r="B546" s="35" t="s">
        <v>5819</v>
      </c>
    </row>
    <row r="547" spans="1:2" x14ac:dyDescent="0.2">
      <c r="A547" s="37" t="s">
        <v>284</v>
      </c>
      <c r="B547" s="35" t="s">
        <v>5820</v>
      </c>
    </row>
    <row r="548" spans="1:2" x14ac:dyDescent="0.2">
      <c r="A548" s="37" t="s">
        <v>299</v>
      </c>
      <c r="B548" s="35" t="s">
        <v>5821</v>
      </c>
    </row>
    <row r="549" spans="1:2" x14ac:dyDescent="0.2">
      <c r="A549" s="37" t="s">
        <v>289</v>
      </c>
      <c r="B549" s="35" t="s">
        <v>5824</v>
      </c>
    </row>
    <row r="550" spans="1:2" x14ac:dyDescent="0.2">
      <c r="A550" s="38" t="s">
        <v>3656</v>
      </c>
      <c r="B550" s="35" t="s">
        <v>5822</v>
      </c>
    </row>
    <row r="551" spans="1:2" x14ac:dyDescent="0.2">
      <c r="A551" s="37" t="s">
        <v>1802</v>
      </c>
      <c r="B551" s="35" t="s">
        <v>5402</v>
      </c>
    </row>
    <row r="552" spans="1:2" x14ac:dyDescent="0.2">
      <c r="A552" s="37" t="s">
        <v>1808</v>
      </c>
      <c r="B552" s="35" t="s">
        <v>5403</v>
      </c>
    </row>
    <row r="553" spans="1:2" x14ac:dyDescent="0.2">
      <c r="A553" s="37" t="s">
        <v>1850</v>
      </c>
      <c r="B553" s="35" t="s">
        <v>5823</v>
      </c>
    </row>
    <row r="554" spans="1:2" x14ac:dyDescent="0.2">
      <c r="A554" s="38" t="s">
        <v>4295</v>
      </c>
      <c r="B554" s="35" t="s">
        <v>5404</v>
      </c>
    </row>
    <row r="555" spans="1:2" x14ac:dyDescent="0.2">
      <c r="A555" s="38" t="s">
        <v>4294</v>
      </c>
      <c r="B555" s="35" t="s">
        <v>5405</v>
      </c>
    </row>
    <row r="556" spans="1:2" x14ac:dyDescent="0.2">
      <c r="A556" s="38" t="s">
        <v>3701</v>
      </c>
      <c r="B556" s="35" t="s">
        <v>5406</v>
      </c>
    </row>
    <row r="557" spans="1:2" x14ac:dyDescent="0.2">
      <c r="A557" s="37" t="s">
        <v>1880</v>
      </c>
      <c r="B557" s="35" t="s">
        <v>5825</v>
      </c>
    </row>
    <row r="558" spans="1:2" x14ac:dyDescent="0.2">
      <c r="A558" s="37" t="s">
        <v>1854</v>
      </c>
      <c r="B558" s="35" t="s">
        <v>5407</v>
      </c>
    </row>
    <row r="559" spans="1:2" x14ac:dyDescent="0.2">
      <c r="A559" s="37" t="s">
        <v>1897</v>
      </c>
      <c r="B559" s="35" t="s">
        <v>5408</v>
      </c>
    </row>
    <row r="560" spans="1:2" x14ac:dyDescent="0.2">
      <c r="A560" s="38" t="s">
        <v>3644</v>
      </c>
      <c r="B560" s="35" t="s">
        <v>5409</v>
      </c>
    </row>
    <row r="561" spans="1:2" x14ac:dyDescent="0.2">
      <c r="A561" s="38" t="s">
        <v>3643</v>
      </c>
      <c r="B561" s="35" t="s">
        <v>5409</v>
      </c>
    </row>
    <row r="562" spans="1:2" x14ac:dyDescent="0.2">
      <c r="A562" s="37" t="s">
        <v>1858</v>
      </c>
      <c r="B562" s="35" t="s">
        <v>5826</v>
      </c>
    </row>
    <row r="563" spans="1:2" x14ac:dyDescent="0.2">
      <c r="A563" s="37" t="s">
        <v>1885</v>
      </c>
      <c r="B563" s="35" t="s">
        <v>5827</v>
      </c>
    </row>
    <row r="564" spans="1:2" x14ac:dyDescent="0.2">
      <c r="A564" s="37" t="s">
        <v>1875</v>
      </c>
      <c r="B564" s="35" t="s">
        <v>5410</v>
      </c>
    </row>
    <row r="565" spans="1:2" x14ac:dyDescent="0.2">
      <c r="A565" s="37" t="s">
        <v>1862</v>
      </c>
      <c r="B565" s="35" t="s">
        <v>5411</v>
      </c>
    </row>
    <row r="566" spans="1:2" x14ac:dyDescent="0.2">
      <c r="A566" s="37" t="s">
        <v>1866</v>
      </c>
      <c r="B566" s="35" t="s">
        <v>5412</v>
      </c>
    </row>
    <row r="567" spans="1:2" x14ac:dyDescent="0.2">
      <c r="A567" s="37" t="s">
        <v>1825</v>
      </c>
      <c r="B567" s="35" t="s">
        <v>5413</v>
      </c>
    </row>
    <row r="568" spans="1:2" x14ac:dyDescent="0.2">
      <c r="A568" s="37" t="s">
        <v>1830</v>
      </c>
      <c r="B568" s="35" t="s">
        <v>5828</v>
      </c>
    </row>
    <row r="569" spans="1:2" x14ac:dyDescent="0.2">
      <c r="A569" s="37" t="s">
        <v>1840</v>
      </c>
      <c r="B569" s="35" t="s">
        <v>5829</v>
      </c>
    </row>
    <row r="570" spans="1:2" x14ac:dyDescent="0.2">
      <c r="A570" s="37" t="s">
        <v>1870</v>
      </c>
      <c r="B570" s="35" t="s">
        <v>5830</v>
      </c>
    </row>
    <row r="571" spans="1:2" x14ac:dyDescent="0.2">
      <c r="A571" s="37" t="s">
        <v>1835</v>
      </c>
      <c r="B571" s="35" t="s">
        <v>5414</v>
      </c>
    </row>
    <row r="572" spans="1:2" x14ac:dyDescent="0.2">
      <c r="A572" s="37" t="s">
        <v>1845</v>
      </c>
      <c r="B572" s="35" t="s">
        <v>5415</v>
      </c>
    </row>
    <row r="573" spans="1:2" x14ac:dyDescent="0.2">
      <c r="A573" s="37" t="s">
        <v>1820</v>
      </c>
      <c r="B573" s="35" t="s">
        <v>5831</v>
      </c>
    </row>
    <row r="574" spans="1:2" x14ac:dyDescent="0.2">
      <c r="A574" s="37" t="s">
        <v>1093</v>
      </c>
      <c r="B574" s="35" t="s">
        <v>5832</v>
      </c>
    </row>
    <row r="575" spans="1:2" x14ac:dyDescent="0.2">
      <c r="A575" s="37" t="s">
        <v>1123</v>
      </c>
      <c r="B575" s="35" t="s">
        <v>5833</v>
      </c>
    </row>
    <row r="576" spans="1:2" x14ac:dyDescent="0.2">
      <c r="A576" s="37" t="s">
        <v>1098</v>
      </c>
      <c r="B576" s="35" t="s">
        <v>5834</v>
      </c>
    </row>
    <row r="577" spans="1:2" x14ac:dyDescent="0.2">
      <c r="A577" s="37" t="s">
        <v>1127</v>
      </c>
      <c r="B577" s="35" t="s">
        <v>5835</v>
      </c>
    </row>
    <row r="578" spans="1:2" x14ac:dyDescent="0.2">
      <c r="A578" s="37" t="s">
        <v>1160</v>
      </c>
      <c r="B578" s="35" t="s">
        <v>5836</v>
      </c>
    </row>
    <row r="579" spans="1:2" x14ac:dyDescent="0.2">
      <c r="A579" s="37" t="s">
        <v>1176</v>
      </c>
      <c r="B579" s="35" t="s">
        <v>5837</v>
      </c>
    </row>
    <row r="580" spans="1:2" x14ac:dyDescent="0.2">
      <c r="A580" s="37" t="s">
        <v>1164</v>
      </c>
      <c r="B580" s="35" t="s">
        <v>5838</v>
      </c>
    </row>
    <row r="581" spans="1:2" x14ac:dyDescent="0.2">
      <c r="A581" s="37" t="s">
        <v>1111</v>
      </c>
      <c r="B581" s="35" t="s">
        <v>5839</v>
      </c>
    </row>
    <row r="582" spans="1:2" x14ac:dyDescent="0.2">
      <c r="A582" s="37" t="s">
        <v>1102</v>
      </c>
      <c r="B582" s="35" t="s">
        <v>5840</v>
      </c>
    </row>
    <row r="583" spans="1:2" x14ac:dyDescent="0.2">
      <c r="A583" s="37" t="s">
        <v>1119</v>
      </c>
      <c r="B583" s="35" t="s">
        <v>5841</v>
      </c>
    </row>
    <row r="584" spans="1:2" x14ac:dyDescent="0.2">
      <c r="A584" s="37" t="s">
        <v>1186</v>
      </c>
      <c r="B584" s="35" t="s">
        <v>5842</v>
      </c>
    </row>
    <row r="585" spans="1:2" x14ac:dyDescent="0.2">
      <c r="A585" s="37" t="s">
        <v>1137</v>
      </c>
      <c r="B585" s="35" t="s">
        <v>5843</v>
      </c>
    </row>
    <row r="586" spans="1:2" x14ac:dyDescent="0.2">
      <c r="A586" s="37" t="s">
        <v>1152</v>
      </c>
      <c r="B586" s="35" t="s">
        <v>5844</v>
      </c>
    </row>
    <row r="587" spans="1:2" x14ac:dyDescent="0.2">
      <c r="A587" s="37" t="s">
        <v>1168</v>
      </c>
      <c r="B587" s="35" t="s">
        <v>5845</v>
      </c>
    </row>
    <row r="588" spans="1:2" x14ac:dyDescent="0.2">
      <c r="A588" s="37" t="s">
        <v>1181</v>
      </c>
      <c r="B588" s="35" t="s">
        <v>5846</v>
      </c>
    </row>
    <row r="589" spans="1:2" x14ac:dyDescent="0.2">
      <c r="A589" s="37" t="s">
        <v>1156</v>
      </c>
      <c r="B589" s="35" t="s">
        <v>5847</v>
      </c>
    </row>
    <row r="590" spans="1:2" x14ac:dyDescent="0.2">
      <c r="A590" s="37" t="s">
        <v>1172</v>
      </c>
      <c r="B590" s="35" t="s">
        <v>5848</v>
      </c>
    </row>
    <row r="591" spans="1:2" x14ac:dyDescent="0.2">
      <c r="A591" s="38" t="s">
        <v>3651</v>
      </c>
      <c r="B591" s="35" t="s">
        <v>5849</v>
      </c>
    </row>
    <row r="592" spans="1:2" x14ac:dyDescent="0.2">
      <c r="A592" s="37" t="s">
        <v>1142</v>
      </c>
      <c r="B592" s="35" t="s">
        <v>5850</v>
      </c>
    </row>
    <row r="593" spans="1:2" x14ac:dyDescent="0.2">
      <c r="A593" s="37" t="s">
        <v>1147</v>
      </c>
      <c r="B593" s="35" t="s">
        <v>5851</v>
      </c>
    </row>
    <row r="594" spans="1:2" x14ac:dyDescent="0.2">
      <c r="A594" s="37" t="s">
        <v>1132</v>
      </c>
      <c r="B594" s="35" t="s">
        <v>5852</v>
      </c>
    </row>
    <row r="595" spans="1:2" x14ac:dyDescent="0.2">
      <c r="A595" s="37" t="s">
        <v>1107</v>
      </c>
      <c r="B595" s="35" t="s">
        <v>5853</v>
      </c>
    </row>
    <row r="596" spans="1:2" x14ac:dyDescent="0.2">
      <c r="A596" s="37" t="s">
        <v>2048</v>
      </c>
      <c r="B596" s="35" t="s">
        <v>5854</v>
      </c>
    </row>
    <row r="597" spans="1:2" x14ac:dyDescent="0.2">
      <c r="A597" s="37" t="s">
        <v>691</v>
      </c>
      <c r="B597" s="35" t="s">
        <v>5855</v>
      </c>
    </row>
    <row r="598" spans="1:2" x14ac:dyDescent="0.2">
      <c r="A598" s="38" t="s">
        <v>3639</v>
      </c>
      <c r="B598" s="35" t="s">
        <v>5856</v>
      </c>
    </row>
    <row r="599" spans="1:2" x14ac:dyDescent="0.2">
      <c r="A599" s="37" t="s">
        <v>700</v>
      </c>
      <c r="B599" s="35" t="s">
        <v>5857</v>
      </c>
    </row>
    <row r="600" spans="1:2" x14ac:dyDescent="0.2">
      <c r="A600" s="37" t="s">
        <v>711</v>
      </c>
      <c r="B600" s="35" t="s">
        <v>5858</v>
      </c>
    </row>
    <row r="601" spans="1:2" x14ac:dyDescent="0.2">
      <c r="A601" s="37" t="s">
        <v>747</v>
      </c>
      <c r="B601" s="35" t="s">
        <v>5859</v>
      </c>
    </row>
    <row r="602" spans="1:2" x14ac:dyDescent="0.2">
      <c r="A602" s="37" t="s">
        <v>735</v>
      </c>
      <c r="B602" s="35" t="s">
        <v>5860</v>
      </c>
    </row>
    <row r="603" spans="1:2" x14ac:dyDescent="0.2">
      <c r="A603" s="37" t="s">
        <v>743</v>
      </c>
      <c r="B603" s="35" t="s">
        <v>5861</v>
      </c>
    </row>
    <row r="604" spans="1:2" x14ac:dyDescent="0.2">
      <c r="A604" s="37" t="s">
        <v>720</v>
      </c>
      <c r="B604" s="35" t="s">
        <v>5862</v>
      </c>
    </row>
    <row r="605" spans="1:2" x14ac:dyDescent="0.2">
      <c r="A605" s="38" t="s">
        <v>4306</v>
      </c>
      <c r="B605" s="35" t="s">
        <v>5863</v>
      </c>
    </row>
    <row r="606" spans="1:2" x14ac:dyDescent="0.2">
      <c r="A606" s="37" t="s">
        <v>3073</v>
      </c>
      <c r="B606" s="35" t="s">
        <v>5864</v>
      </c>
    </row>
    <row r="607" spans="1:2" x14ac:dyDescent="0.2">
      <c r="A607" s="37" t="s">
        <v>3081</v>
      </c>
      <c r="B607" s="35" t="s">
        <v>5865</v>
      </c>
    </row>
    <row r="608" spans="1:2" x14ac:dyDescent="0.2">
      <c r="A608" s="37" t="s">
        <v>3077</v>
      </c>
      <c r="B608" s="35" t="s">
        <v>5866</v>
      </c>
    </row>
    <row r="609" spans="1:2" x14ac:dyDescent="0.2">
      <c r="A609" s="37" t="s">
        <v>3085</v>
      </c>
      <c r="B609" s="35" t="s">
        <v>5867</v>
      </c>
    </row>
    <row r="610" spans="1:2" x14ac:dyDescent="0.2">
      <c r="A610" s="37" t="s">
        <v>3095</v>
      </c>
      <c r="B610" s="35" t="s">
        <v>5868</v>
      </c>
    </row>
    <row r="611" spans="1:2" x14ac:dyDescent="0.2">
      <c r="A611" s="37" t="s">
        <v>3100</v>
      </c>
      <c r="B611" s="35" t="s">
        <v>5869</v>
      </c>
    </row>
    <row r="612" spans="1:2" x14ac:dyDescent="0.2">
      <c r="A612" s="37" t="s">
        <v>3090</v>
      </c>
      <c r="B612" s="35" t="s">
        <v>5870</v>
      </c>
    </row>
    <row r="613" spans="1:2" x14ac:dyDescent="0.2">
      <c r="A613" s="38" t="s">
        <v>3687</v>
      </c>
      <c r="B613" s="35" t="s">
        <v>5871</v>
      </c>
    </row>
    <row r="614" spans="1:2" x14ac:dyDescent="0.2">
      <c r="A614" s="37" t="s">
        <v>3184</v>
      </c>
      <c r="B614" s="35" t="s">
        <v>5872</v>
      </c>
    </row>
    <row r="615" spans="1:2" x14ac:dyDescent="0.2">
      <c r="A615" s="37" t="s">
        <v>5416</v>
      </c>
      <c r="B615" s="35" t="s">
        <v>5417</v>
      </c>
    </row>
    <row r="616" spans="1:2" x14ac:dyDescent="0.2">
      <c r="A616" s="37" t="s">
        <v>3120</v>
      </c>
      <c r="B616" s="35" t="s">
        <v>5873</v>
      </c>
    </row>
    <row r="617" spans="1:2" x14ac:dyDescent="0.2">
      <c r="A617" s="37" t="s">
        <v>3124</v>
      </c>
      <c r="B617" s="35" t="s">
        <v>5873</v>
      </c>
    </row>
    <row r="618" spans="1:2" x14ac:dyDescent="0.2">
      <c r="A618" s="37" t="s">
        <v>3130</v>
      </c>
      <c r="B618" s="35" t="s">
        <v>5874</v>
      </c>
    </row>
    <row r="619" spans="1:2" x14ac:dyDescent="0.2">
      <c r="A619" s="38" t="s">
        <v>3683</v>
      </c>
      <c r="B619" s="35" t="s">
        <v>5875</v>
      </c>
    </row>
    <row r="620" spans="1:2" x14ac:dyDescent="0.2">
      <c r="A620" s="37" t="s">
        <v>3126</v>
      </c>
      <c r="B620" s="35" t="s">
        <v>5876</v>
      </c>
    </row>
    <row r="621" spans="1:2" x14ac:dyDescent="0.2">
      <c r="A621" s="37" t="s">
        <v>3149</v>
      </c>
      <c r="B621" s="35" t="s">
        <v>5877</v>
      </c>
    </row>
    <row r="622" spans="1:2" x14ac:dyDescent="0.2">
      <c r="A622" s="37" t="s">
        <v>3163</v>
      </c>
      <c r="B622" s="35" t="s">
        <v>5878</v>
      </c>
    </row>
    <row r="623" spans="1:2" x14ac:dyDescent="0.2">
      <c r="A623" s="37" t="s">
        <v>3154</v>
      </c>
      <c r="B623" s="35" t="s">
        <v>5879</v>
      </c>
    </row>
    <row r="624" spans="1:2" x14ac:dyDescent="0.2">
      <c r="A624" s="38" t="s">
        <v>3647</v>
      </c>
      <c r="B624" s="35" t="s">
        <v>5880</v>
      </c>
    </row>
    <row r="625" spans="1:2" x14ac:dyDescent="0.2">
      <c r="A625" s="37" t="s">
        <v>3168</v>
      </c>
      <c r="B625" s="35" t="s">
        <v>5881</v>
      </c>
    </row>
    <row r="626" spans="1:2" x14ac:dyDescent="0.2">
      <c r="A626" s="37" t="s">
        <v>3173</v>
      </c>
      <c r="B626" s="35" t="s">
        <v>5882</v>
      </c>
    </row>
    <row r="627" spans="1:2" x14ac:dyDescent="0.2">
      <c r="A627" s="38" t="s">
        <v>3648</v>
      </c>
      <c r="B627" s="35" t="s">
        <v>5883</v>
      </c>
    </row>
    <row r="628" spans="1:2" x14ac:dyDescent="0.2">
      <c r="A628" s="37" t="s">
        <v>3105</v>
      </c>
      <c r="B628" s="35" t="s">
        <v>5884</v>
      </c>
    </row>
    <row r="629" spans="1:2" x14ac:dyDescent="0.2">
      <c r="A629" s="37" t="s">
        <v>3144</v>
      </c>
      <c r="B629" s="35" t="s">
        <v>5418</v>
      </c>
    </row>
    <row r="630" spans="1:2" x14ac:dyDescent="0.2">
      <c r="A630" s="37" t="s">
        <v>3109</v>
      </c>
      <c r="B630" s="35" t="s">
        <v>5885</v>
      </c>
    </row>
    <row r="631" spans="1:2" x14ac:dyDescent="0.2">
      <c r="A631" s="37" t="s">
        <v>3113</v>
      </c>
      <c r="B631" s="35" t="s">
        <v>5886</v>
      </c>
    </row>
    <row r="632" spans="1:2" x14ac:dyDescent="0.2">
      <c r="A632" s="38" t="s">
        <v>3662</v>
      </c>
      <c r="B632" s="35" t="s">
        <v>5887</v>
      </c>
    </row>
    <row r="633" spans="1:2" x14ac:dyDescent="0.2">
      <c r="A633" s="37" t="s">
        <v>3192</v>
      </c>
      <c r="B633" s="35" t="s">
        <v>5419</v>
      </c>
    </row>
    <row r="634" spans="1:2" x14ac:dyDescent="0.2">
      <c r="A634" s="37" t="s">
        <v>5420</v>
      </c>
      <c r="B634" s="35" t="s">
        <v>5421</v>
      </c>
    </row>
    <row r="635" spans="1:2" x14ac:dyDescent="0.2">
      <c r="A635" s="37" t="s">
        <v>3134</v>
      </c>
      <c r="B635" s="35" t="s">
        <v>5888</v>
      </c>
    </row>
    <row r="636" spans="1:2" x14ac:dyDescent="0.2">
      <c r="A636" s="37" t="s">
        <v>3139</v>
      </c>
      <c r="B636" s="35" t="s">
        <v>5889</v>
      </c>
    </row>
    <row r="637" spans="1:2" x14ac:dyDescent="0.2">
      <c r="A637" s="38" t="s">
        <v>3646</v>
      </c>
      <c r="B637" s="35" t="s">
        <v>5422</v>
      </c>
    </row>
    <row r="638" spans="1:2" x14ac:dyDescent="0.2">
      <c r="A638" s="38" t="s">
        <v>4282</v>
      </c>
      <c r="B638" s="35" t="s">
        <v>5890</v>
      </c>
    </row>
    <row r="639" spans="1:2" x14ac:dyDescent="0.2">
      <c r="A639" s="37" t="s">
        <v>261</v>
      </c>
      <c r="B639" s="35" t="s">
        <v>5891</v>
      </c>
    </row>
    <row r="640" spans="1:2" x14ac:dyDescent="0.2">
      <c r="A640" s="37" t="s">
        <v>265</v>
      </c>
      <c r="B640" s="35" t="s">
        <v>5423</v>
      </c>
    </row>
    <row r="641" spans="1:2" x14ac:dyDescent="0.2">
      <c r="A641" s="37" t="s">
        <v>256</v>
      </c>
      <c r="B641" s="35" t="s">
        <v>5892</v>
      </c>
    </row>
    <row r="642" spans="1:2" x14ac:dyDescent="0.2">
      <c r="A642" s="37" t="s">
        <v>435</v>
      </c>
      <c r="B642" s="35" t="s">
        <v>5893</v>
      </c>
    </row>
    <row r="643" spans="1:2" x14ac:dyDescent="0.2">
      <c r="A643" s="37" t="s">
        <v>441</v>
      </c>
      <c r="B643" s="35" t="s">
        <v>5894</v>
      </c>
    </row>
    <row r="644" spans="1:2" x14ac:dyDescent="0.2">
      <c r="A644" s="37" t="s">
        <v>446</v>
      </c>
      <c r="B644" s="35" t="s">
        <v>5895</v>
      </c>
    </row>
    <row r="645" spans="1:2" x14ac:dyDescent="0.2">
      <c r="A645" s="37" t="s">
        <v>451</v>
      </c>
      <c r="B645" s="35" t="s">
        <v>5424</v>
      </c>
    </row>
    <row r="646" spans="1:2" x14ac:dyDescent="0.2">
      <c r="A646" s="37" t="s">
        <v>456</v>
      </c>
      <c r="B646" s="35" t="s">
        <v>5425</v>
      </c>
    </row>
    <row r="647" spans="1:2" x14ac:dyDescent="0.2">
      <c r="A647" s="37" t="s">
        <v>466</v>
      </c>
      <c r="B647" s="35" t="s">
        <v>5425</v>
      </c>
    </row>
    <row r="648" spans="1:2" x14ac:dyDescent="0.2">
      <c r="A648" s="37" t="s">
        <v>469</v>
      </c>
      <c r="B648" s="35" t="s">
        <v>5896</v>
      </c>
    </row>
    <row r="649" spans="1:2" x14ac:dyDescent="0.2">
      <c r="A649" s="37" t="s">
        <v>461</v>
      </c>
      <c r="B649" s="35" t="s">
        <v>5426</v>
      </c>
    </row>
    <row r="650" spans="1:2" x14ac:dyDescent="0.2">
      <c r="A650" s="37" t="s">
        <v>475</v>
      </c>
      <c r="B650" s="35" t="s">
        <v>5427</v>
      </c>
    </row>
    <row r="651" spans="1:2" x14ac:dyDescent="0.2">
      <c r="A651" s="37" t="s">
        <v>661</v>
      </c>
      <c r="B651" s="35" t="s">
        <v>5897</v>
      </c>
    </row>
    <row r="652" spans="1:2" x14ac:dyDescent="0.2">
      <c r="A652" s="37" t="s">
        <v>675</v>
      </c>
      <c r="B652" s="35" t="s">
        <v>5898</v>
      </c>
    </row>
    <row r="653" spans="1:2" x14ac:dyDescent="0.2">
      <c r="A653" s="37" t="s">
        <v>679</v>
      </c>
      <c r="B653" s="35" t="s">
        <v>5899</v>
      </c>
    </row>
    <row r="654" spans="1:2" x14ac:dyDescent="0.2">
      <c r="A654" s="37" t="s">
        <v>666</v>
      </c>
      <c r="B654" s="35" t="s">
        <v>5900</v>
      </c>
    </row>
    <row r="655" spans="1:2" x14ac:dyDescent="0.2">
      <c r="A655" s="37" t="s">
        <v>671</v>
      </c>
      <c r="B655" s="35" t="s">
        <v>5901</v>
      </c>
    </row>
    <row r="656" spans="1:2" x14ac:dyDescent="0.2">
      <c r="A656" s="37" t="s">
        <v>1901</v>
      </c>
      <c r="B656" s="35" t="s">
        <v>5902</v>
      </c>
    </row>
    <row r="657" spans="1:2" x14ac:dyDescent="0.2">
      <c r="A657" s="37" t="s">
        <v>1906</v>
      </c>
      <c r="B657" s="35" t="s">
        <v>5903</v>
      </c>
    </row>
    <row r="658" spans="1:2" x14ac:dyDescent="0.2">
      <c r="A658" s="38" t="s">
        <v>3666</v>
      </c>
      <c r="B658" s="35" t="s">
        <v>5904</v>
      </c>
    </row>
    <row r="659" spans="1:2" x14ac:dyDescent="0.2">
      <c r="A659" s="38" t="s">
        <v>3681</v>
      </c>
      <c r="B659" s="35" t="s">
        <v>5905</v>
      </c>
    </row>
    <row r="660" spans="1:2" x14ac:dyDescent="0.2">
      <c r="A660" s="37" t="s">
        <v>1910</v>
      </c>
      <c r="B660" s="35" t="s">
        <v>5906</v>
      </c>
    </row>
    <row r="661" spans="1:2" x14ac:dyDescent="0.2">
      <c r="A661" s="37" t="s">
        <v>1915</v>
      </c>
      <c r="B661" s="35" t="s">
        <v>5907</v>
      </c>
    </row>
    <row r="662" spans="1:2" x14ac:dyDescent="0.2">
      <c r="A662" s="37" t="s">
        <v>1926</v>
      </c>
      <c r="B662" s="35" t="s">
        <v>5908</v>
      </c>
    </row>
    <row r="663" spans="1:2" x14ac:dyDescent="0.2">
      <c r="A663" s="37" t="s">
        <v>352</v>
      </c>
      <c r="B663" s="35" t="s">
        <v>5909</v>
      </c>
    </row>
    <row r="664" spans="1:2" x14ac:dyDescent="0.2">
      <c r="A664" s="37" t="s">
        <v>2089</v>
      </c>
      <c r="B664" s="35" t="s">
        <v>5910</v>
      </c>
    </row>
    <row r="665" spans="1:2" x14ac:dyDescent="0.2">
      <c r="A665" s="37" t="s">
        <v>2117</v>
      </c>
      <c r="B665" s="35" t="s">
        <v>5911</v>
      </c>
    </row>
    <row r="666" spans="1:2" x14ac:dyDescent="0.2">
      <c r="A666" s="37" t="s">
        <v>2093</v>
      </c>
      <c r="B666" s="35" t="s">
        <v>5912</v>
      </c>
    </row>
    <row r="667" spans="1:2" x14ac:dyDescent="0.2">
      <c r="A667" s="37" t="s">
        <v>2097</v>
      </c>
      <c r="B667" s="35" t="s">
        <v>5913</v>
      </c>
    </row>
    <row r="668" spans="1:2" x14ac:dyDescent="0.2">
      <c r="A668" s="37" t="s">
        <v>2192</v>
      </c>
      <c r="B668" s="35" t="s">
        <v>5914</v>
      </c>
    </row>
    <row r="669" spans="1:2" x14ac:dyDescent="0.2">
      <c r="A669" s="37" t="s">
        <v>2167</v>
      </c>
      <c r="B669" s="35" t="s">
        <v>5915</v>
      </c>
    </row>
    <row r="670" spans="1:2" x14ac:dyDescent="0.2">
      <c r="A670" s="37" t="s">
        <v>2179</v>
      </c>
      <c r="B670" s="35" t="s">
        <v>5916</v>
      </c>
    </row>
    <row r="671" spans="1:2" x14ac:dyDescent="0.2">
      <c r="A671" s="37" t="s">
        <v>2150</v>
      </c>
      <c r="B671" s="35" t="s">
        <v>5917</v>
      </c>
    </row>
    <row r="672" spans="1:2" x14ac:dyDescent="0.2">
      <c r="A672" s="37" t="s">
        <v>2145</v>
      </c>
      <c r="B672" s="35" t="s">
        <v>5918</v>
      </c>
    </row>
    <row r="673" spans="1:2" x14ac:dyDescent="0.2">
      <c r="A673" s="37" t="s">
        <v>2130</v>
      </c>
      <c r="B673" s="35" t="s">
        <v>5919</v>
      </c>
    </row>
    <row r="674" spans="1:2" x14ac:dyDescent="0.2">
      <c r="A674" s="37" t="s">
        <v>2197</v>
      </c>
      <c r="B674" s="35" t="s">
        <v>5920</v>
      </c>
    </row>
    <row r="675" spans="1:2" x14ac:dyDescent="0.2">
      <c r="A675" s="37" t="s">
        <v>2159</v>
      </c>
      <c r="B675" s="35" t="s">
        <v>5921</v>
      </c>
    </row>
    <row r="676" spans="1:2" x14ac:dyDescent="0.2">
      <c r="A676" s="37" t="s">
        <v>2183</v>
      </c>
      <c r="B676" s="35" t="s">
        <v>5922</v>
      </c>
    </row>
    <row r="677" spans="1:2" x14ac:dyDescent="0.2">
      <c r="A677" s="37" t="s">
        <v>2101</v>
      </c>
      <c r="B677" s="35" t="s">
        <v>5428</v>
      </c>
    </row>
    <row r="678" spans="1:2" x14ac:dyDescent="0.2">
      <c r="A678" s="37" t="s">
        <v>2109</v>
      </c>
      <c r="B678" s="35" t="s">
        <v>5429</v>
      </c>
    </row>
    <row r="679" spans="1:2" x14ac:dyDescent="0.2">
      <c r="A679" s="37" t="s">
        <v>2105</v>
      </c>
      <c r="B679" s="35" t="s">
        <v>5923</v>
      </c>
    </row>
    <row r="680" spans="1:2" x14ac:dyDescent="0.2">
      <c r="A680" s="37" t="s">
        <v>2121</v>
      </c>
      <c r="B680" s="35" t="s">
        <v>5924</v>
      </c>
    </row>
    <row r="681" spans="1:2" x14ac:dyDescent="0.2">
      <c r="A681" s="37" t="s">
        <v>2202</v>
      </c>
      <c r="B681" s="35" t="s">
        <v>5925</v>
      </c>
    </row>
    <row r="682" spans="1:2" x14ac:dyDescent="0.2">
      <c r="A682" s="37" t="s">
        <v>2187</v>
      </c>
      <c r="B682" s="35" t="s">
        <v>5430</v>
      </c>
    </row>
    <row r="683" spans="1:2" x14ac:dyDescent="0.2">
      <c r="A683" s="37" t="s">
        <v>2163</v>
      </c>
      <c r="B683" s="35" t="s">
        <v>5926</v>
      </c>
    </row>
    <row r="684" spans="1:2" x14ac:dyDescent="0.2">
      <c r="A684" s="37" t="s">
        <v>2175</v>
      </c>
      <c r="B684" s="35" t="s">
        <v>5927</v>
      </c>
    </row>
    <row r="685" spans="1:2" x14ac:dyDescent="0.2">
      <c r="A685" s="37" t="s">
        <v>2155</v>
      </c>
      <c r="B685" s="35" t="s">
        <v>5431</v>
      </c>
    </row>
    <row r="686" spans="1:2" x14ac:dyDescent="0.2">
      <c r="A686" s="37" t="s">
        <v>2171</v>
      </c>
      <c r="B686" s="35" t="s">
        <v>5432</v>
      </c>
    </row>
    <row r="687" spans="1:2" x14ac:dyDescent="0.2">
      <c r="A687" s="37" t="s">
        <v>2125</v>
      </c>
      <c r="B687" s="35" t="s">
        <v>5928</v>
      </c>
    </row>
    <row r="688" spans="1:2" x14ac:dyDescent="0.2">
      <c r="A688" s="37" t="s">
        <v>2135</v>
      </c>
      <c r="B688" s="35" t="s">
        <v>5929</v>
      </c>
    </row>
    <row r="689" spans="1:2" x14ac:dyDescent="0.2">
      <c r="A689" s="37" t="s">
        <v>2140</v>
      </c>
      <c r="B689" s="35" t="s">
        <v>5930</v>
      </c>
    </row>
    <row r="690" spans="1:2" x14ac:dyDescent="0.2">
      <c r="A690" s="37" t="s">
        <v>2084</v>
      </c>
      <c r="B690" s="35" t="s">
        <v>5931</v>
      </c>
    </row>
    <row r="691" spans="1:2" x14ac:dyDescent="0.2">
      <c r="A691" s="37" t="s">
        <v>2113</v>
      </c>
      <c r="B691" s="35" t="s">
        <v>5932</v>
      </c>
    </row>
    <row r="692" spans="1:2" x14ac:dyDescent="0.2">
      <c r="A692" s="37" t="s">
        <v>362</v>
      </c>
      <c r="B692" s="35" t="s">
        <v>5933</v>
      </c>
    </row>
    <row r="693" spans="1:2" x14ac:dyDescent="0.2">
      <c r="A693" s="37" t="s">
        <v>366</v>
      </c>
      <c r="B693" s="35" t="s">
        <v>5934</v>
      </c>
    </row>
    <row r="694" spans="1:2" x14ac:dyDescent="0.2">
      <c r="A694" s="38" t="s">
        <v>3657</v>
      </c>
      <c r="B694" s="35" t="s">
        <v>5935</v>
      </c>
    </row>
    <row r="695" spans="1:2" x14ac:dyDescent="0.2">
      <c r="A695" s="37" t="s">
        <v>370</v>
      </c>
      <c r="B695" s="35" t="s">
        <v>5936</v>
      </c>
    </row>
    <row r="696" spans="1:2" x14ac:dyDescent="0.2">
      <c r="A696" s="37" t="s">
        <v>374</v>
      </c>
      <c r="B696" s="35" t="s">
        <v>5937</v>
      </c>
    </row>
    <row r="697" spans="1:2" x14ac:dyDescent="0.2">
      <c r="A697" s="37" t="s">
        <v>379</v>
      </c>
      <c r="B697" s="35" t="s">
        <v>5938</v>
      </c>
    </row>
    <row r="698" spans="1:2" x14ac:dyDescent="0.2">
      <c r="A698" s="38" t="s">
        <v>3660</v>
      </c>
      <c r="B698" s="35" t="s">
        <v>5939</v>
      </c>
    </row>
    <row r="699" spans="1:2" x14ac:dyDescent="0.2">
      <c r="A699" s="38" t="s">
        <v>3671</v>
      </c>
      <c r="B699" s="35" t="s">
        <v>5940</v>
      </c>
    </row>
    <row r="700" spans="1:2" x14ac:dyDescent="0.2">
      <c r="A700" s="37" t="s">
        <v>390</v>
      </c>
      <c r="B700" s="35" t="s">
        <v>5941</v>
      </c>
    </row>
    <row r="701" spans="1:2" x14ac:dyDescent="0.2">
      <c r="A701" s="37" t="s">
        <v>325</v>
      </c>
      <c r="B701" s="35" t="s">
        <v>5942</v>
      </c>
    </row>
    <row r="702" spans="1:2" x14ac:dyDescent="0.2">
      <c r="A702" s="37" t="s">
        <v>331</v>
      </c>
      <c r="B702" s="35" t="s">
        <v>5943</v>
      </c>
    </row>
    <row r="703" spans="1:2" x14ac:dyDescent="0.2">
      <c r="A703" s="37" t="s">
        <v>1286</v>
      </c>
      <c r="B703" s="35" t="s">
        <v>5433</v>
      </c>
    </row>
    <row r="704" spans="1:2" x14ac:dyDescent="0.2">
      <c r="A704" s="38" t="s">
        <v>4304</v>
      </c>
      <c r="B704" s="35" t="s">
        <v>5434</v>
      </c>
    </row>
    <row r="705" spans="1:2" x14ac:dyDescent="0.2">
      <c r="A705" s="38" t="s">
        <v>3676</v>
      </c>
      <c r="B705" s="35" t="s">
        <v>5435</v>
      </c>
    </row>
    <row r="706" spans="1:2" x14ac:dyDescent="0.2">
      <c r="A706" s="38" t="s">
        <v>4286</v>
      </c>
      <c r="B706" s="35" t="s">
        <v>5436</v>
      </c>
    </row>
    <row r="707" spans="1:2" x14ac:dyDescent="0.2">
      <c r="A707" s="37" t="s">
        <v>1278</v>
      </c>
      <c r="B707" s="35" t="s">
        <v>5944</v>
      </c>
    </row>
    <row r="708" spans="1:2" x14ac:dyDescent="0.2">
      <c r="A708" s="37" t="s">
        <v>821</v>
      </c>
      <c r="B708" s="35" t="s">
        <v>5945</v>
      </c>
    </row>
    <row r="709" spans="1:2" x14ac:dyDescent="0.2">
      <c r="A709" s="37" t="s">
        <v>829</v>
      </c>
      <c r="B709" s="35" t="s">
        <v>5437</v>
      </c>
    </row>
    <row r="710" spans="1:2" x14ac:dyDescent="0.2">
      <c r="A710" s="37" t="s">
        <v>847</v>
      </c>
      <c r="B710" s="35" t="s">
        <v>5946</v>
      </c>
    </row>
    <row r="711" spans="1:2" x14ac:dyDescent="0.2">
      <c r="A711" s="37" t="s">
        <v>834</v>
      </c>
      <c r="B711" s="35" t="s">
        <v>5947</v>
      </c>
    </row>
    <row r="712" spans="1:2" x14ac:dyDescent="0.2">
      <c r="A712" s="37" t="s">
        <v>843</v>
      </c>
      <c r="B712" s="35" t="s">
        <v>5948</v>
      </c>
    </row>
    <row r="713" spans="1:2" x14ac:dyDescent="0.2">
      <c r="A713" s="37" t="s">
        <v>838</v>
      </c>
      <c r="B713" s="35" t="s">
        <v>5438</v>
      </c>
    </row>
    <row r="714" spans="1:2" x14ac:dyDescent="0.2">
      <c r="A714" s="37" t="s">
        <v>825</v>
      </c>
      <c r="B714" s="35" t="s">
        <v>5949</v>
      </c>
    </row>
    <row r="715" spans="1:2" x14ac:dyDescent="0.2">
      <c r="A715" s="38" t="s">
        <v>3655</v>
      </c>
      <c r="B715" s="35" t="s">
        <v>5950</v>
      </c>
    </row>
    <row r="716" spans="1:2" x14ac:dyDescent="0.2">
      <c r="A716" s="37" t="s">
        <v>1249</v>
      </c>
      <c r="B716" s="35" t="s">
        <v>5951</v>
      </c>
    </row>
    <row r="717" spans="1:2" x14ac:dyDescent="0.2">
      <c r="A717" s="37" t="s">
        <v>1268</v>
      </c>
      <c r="B717" s="35" t="s">
        <v>5952</v>
      </c>
    </row>
    <row r="718" spans="1:2" x14ac:dyDescent="0.2">
      <c r="A718" s="37" t="s">
        <v>1306</v>
      </c>
      <c r="B718" s="35" t="s">
        <v>5953</v>
      </c>
    </row>
    <row r="719" spans="1:2" x14ac:dyDescent="0.2">
      <c r="A719" s="37" t="s">
        <v>1291</v>
      </c>
      <c r="B719" s="35" t="s">
        <v>5439</v>
      </c>
    </row>
    <row r="720" spans="1:2" x14ac:dyDescent="0.2">
      <c r="A720" s="37" t="s">
        <v>1273</v>
      </c>
      <c r="B720" s="35" t="s">
        <v>5440</v>
      </c>
    </row>
    <row r="721" spans="1:2" x14ac:dyDescent="0.2">
      <c r="A721" s="37" t="s">
        <v>1296</v>
      </c>
      <c r="B721" s="35" t="s">
        <v>5954</v>
      </c>
    </row>
    <row r="722" spans="1:2" x14ac:dyDescent="0.2">
      <c r="A722" s="37" t="s">
        <v>1301</v>
      </c>
      <c r="B722" s="35" t="s">
        <v>5441</v>
      </c>
    </row>
    <row r="723" spans="1:2" x14ac:dyDescent="0.2">
      <c r="A723" s="38" t="s">
        <v>3694</v>
      </c>
      <c r="B723" s="35" t="s">
        <v>5955</v>
      </c>
    </row>
    <row r="724" spans="1:2" x14ac:dyDescent="0.2">
      <c r="A724" s="38" t="s">
        <v>3693</v>
      </c>
      <c r="B724" s="35" t="s">
        <v>5956</v>
      </c>
    </row>
    <row r="725" spans="1:2" x14ac:dyDescent="0.2">
      <c r="A725" s="38" t="s">
        <v>3690</v>
      </c>
      <c r="B725" s="35" t="s">
        <v>5957</v>
      </c>
    </row>
    <row r="726" spans="1:2" x14ac:dyDescent="0.2">
      <c r="A726" s="38" t="s">
        <v>3691</v>
      </c>
      <c r="B726" s="35" t="s">
        <v>5442</v>
      </c>
    </row>
    <row r="727" spans="1:2" x14ac:dyDescent="0.2">
      <c r="A727" s="37" t="s">
        <v>1263</v>
      </c>
      <c r="B727" s="35" t="s">
        <v>5958</v>
      </c>
    </row>
    <row r="728" spans="1:2" x14ac:dyDescent="0.2">
      <c r="A728" s="38" t="s">
        <v>3696</v>
      </c>
      <c r="B728" s="35" t="s">
        <v>5443</v>
      </c>
    </row>
    <row r="729" spans="1:2" x14ac:dyDescent="0.2">
      <c r="A729" s="37" t="s">
        <v>1311</v>
      </c>
      <c r="B729" s="35" t="s">
        <v>5444</v>
      </c>
    </row>
    <row r="730" spans="1:2" x14ac:dyDescent="0.2">
      <c r="A730" s="37" t="s">
        <v>1316</v>
      </c>
      <c r="B730" s="35" t="s">
        <v>5445</v>
      </c>
    </row>
    <row r="731" spans="1:2" x14ac:dyDescent="0.2">
      <c r="A731" s="37" t="s">
        <v>1815</v>
      </c>
      <c r="B731" s="35" t="s">
        <v>5959</v>
      </c>
    </row>
    <row r="732" spans="1:2" x14ac:dyDescent="0.2">
      <c r="A732" s="37" t="s">
        <v>1326</v>
      </c>
      <c r="B732" s="35" t="s">
        <v>5446</v>
      </c>
    </row>
    <row r="733" spans="1:2" x14ac:dyDescent="0.2">
      <c r="A733" s="37" t="s">
        <v>5447</v>
      </c>
      <c r="B733" s="35" t="s">
        <v>5448</v>
      </c>
    </row>
    <row r="734" spans="1:2" x14ac:dyDescent="0.2">
      <c r="A734" s="37" t="s">
        <v>1330</v>
      </c>
      <c r="B734" s="35" t="s">
        <v>5449</v>
      </c>
    </row>
    <row r="735" spans="1:2" x14ac:dyDescent="0.2">
      <c r="A735" s="37" t="s">
        <v>1321</v>
      </c>
      <c r="B735" s="35" t="s">
        <v>5450</v>
      </c>
    </row>
    <row r="736" spans="1:2" x14ac:dyDescent="0.2">
      <c r="A736" s="38" t="s">
        <v>4288</v>
      </c>
      <c r="B736" s="35" t="s">
        <v>5960</v>
      </c>
    </row>
    <row r="737" spans="1:2" x14ac:dyDescent="0.2">
      <c r="A737" s="38" t="s">
        <v>4291</v>
      </c>
      <c r="B737" s="35" t="s">
        <v>5961</v>
      </c>
    </row>
    <row r="738" spans="1:2" x14ac:dyDescent="0.2">
      <c r="A738" s="37" t="s">
        <v>1024</v>
      </c>
      <c r="B738" s="35" t="s">
        <v>5962</v>
      </c>
    </row>
    <row r="739" spans="1:2" x14ac:dyDescent="0.2">
      <c r="A739" s="37" t="s">
        <v>1083</v>
      </c>
      <c r="B739" s="35" t="s">
        <v>5963</v>
      </c>
    </row>
    <row r="740" spans="1:2" x14ac:dyDescent="0.2">
      <c r="A740" s="37" t="s">
        <v>1075</v>
      </c>
      <c r="B740" s="35" t="s">
        <v>5964</v>
      </c>
    </row>
    <row r="741" spans="1:2" x14ac:dyDescent="0.2">
      <c r="A741" s="38" t="s">
        <v>4289</v>
      </c>
      <c r="B741" s="35" t="s">
        <v>5965</v>
      </c>
    </row>
    <row r="742" spans="1:2" x14ac:dyDescent="0.2">
      <c r="A742" s="37" t="s">
        <v>1059</v>
      </c>
      <c r="B742" s="35" t="s">
        <v>5966</v>
      </c>
    </row>
    <row r="743" spans="1:2" x14ac:dyDescent="0.2">
      <c r="A743" s="37" t="s">
        <v>1088</v>
      </c>
      <c r="B743" s="35" t="s">
        <v>5967</v>
      </c>
    </row>
    <row r="744" spans="1:2" x14ac:dyDescent="0.2">
      <c r="A744" s="37" t="s">
        <v>1044</v>
      </c>
      <c r="B744" s="35" t="s">
        <v>5968</v>
      </c>
    </row>
    <row r="745" spans="1:2" x14ac:dyDescent="0.2">
      <c r="A745" s="37" t="s">
        <v>1039</v>
      </c>
      <c r="B745" s="35" t="s">
        <v>5969</v>
      </c>
    </row>
    <row r="746" spans="1:2" x14ac:dyDescent="0.2">
      <c r="A746" s="37" t="s">
        <v>1034</v>
      </c>
      <c r="B746" s="35" t="s">
        <v>5970</v>
      </c>
    </row>
    <row r="747" spans="1:2" x14ac:dyDescent="0.2">
      <c r="A747" s="38" t="s">
        <v>4292</v>
      </c>
      <c r="B747" s="35" t="s">
        <v>5971</v>
      </c>
    </row>
    <row r="748" spans="1:2" x14ac:dyDescent="0.2">
      <c r="A748" s="38" t="s">
        <v>4290</v>
      </c>
      <c r="B748" s="35" t="s">
        <v>5972</v>
      </c>
    </row>
    <row r="749" spans="1:2" x14ac:dyDescent="0.2">
      <c r="A749" s="37" t="s">
        <v>1067</v>
      </c>
      <c r="B749" s="35" t="s">
        <v>5973</v>
      </c>
    </row>
    <row r="750" spans="1:2" x14ac:dyDescent="0.2">
      <c r="A750" s="37" t="s">
        <v>1079</v>
      </c>
      <c r="B750" s="35" t="s">
        <v>5974</v>
      </c>
    </row>
    <row r="751" spans="1:2" x14ac:dyDescent="0.2">
      <c r="A751" s="37" t="s">
        <v>1029</v>
      </c>
      <c r="B751" s="35" t="s">
        <v>5975</v>
      </c>
    </row>
    <row r="752" spans="1:2" x14ac:dyDescent="0.2">
      <c r="A752" s="37" t="s">
        <v>1054</v>
      </c>
      <c r="B752" s="35" t="s">
        <v>5976</v>
      </c>
    </row>
    <row r="753" spans="1:2" x14ac:dyDescent="0.2">
      <c r="A753" s="37" t="s">
        <v>1049</v>
      </c>
      <c r="B753" s="35" t="s">
        <v>5977</v>
      </c>
    </row>
    <row r="754" spans="1:2" x14ac:dyDescent="0.2">
      <c r="A754" s="37" t="s">
        <v>1071</v>
      </c>
      <c r="B754" s="35" t="s">
        <v>5978</v>
      </c>
    </row>
    <row r="755" spans="1:2" x14ac:dyDescent="0.2">
      <c r="A755" s="37" t="s">
        <v>966</v>
      </c>
      <c r="B755" s="35" t="s">
        <v>5979</v>
      </c>
    </row>
    <row r="756" spans="1:2" x14ac:dyDescent="0.2">
      <c r="A756" s="37" t="s">
        <v>976</v>
      </c>
      <c r="B756" s="35" t="s">
        <v>5980</v>
      </c>
    </row>
    <row r="757" spans="1:2" x14ac:dyDescent="0.2">
      <c r="A757" s="37" t="s">
        <v>971</v>
      </c>
      <c r="B757" s="35" t="s">
        <v>5981</v>
      </c>
    </row>
    <row r="758" spans="1:2" x14ac:dyDescent="0.2">
      <c r="A758" s="37" t="s">
        <v>997</v>
      </c>
      <c r="B758" s="35" t="s">
        <v>5982</v>
      </c>
    </row>
    <row r="759" spans="1:2" x14ac:dyDescent="0.2">
      <c r="A759" s="38" t="s">
        <v>3645</v>
      </c>
      <c r="B759" s="35" t="s">
        <v>5983</v>
      </c>
    </row>
    <row r="760" spans="1:2" x14ac:dyDescent="0.2">
      <c r="A760" s="38" t="s">
        <v>3650</v>
      </c>
      <c r="B760" s="35" t="s">
        <v>5983</v>
      </c>
    </row>
    <row r="761" spans="1:2" x14ac:dyDescent="0.2">
      <c r="A761" s="38" t="s">
        <v>3667</v>
      </c>
      <c r="B761" s="35" t="s">
        <v>5984</v>
      </c>
    </row>
    <row r="762" spans="1:2" x14ac:dyDescent="0.2">
      <c r="A762" s="37" t="s">
        <v>1008</v>
      </c>
      <c r="B762" s="35" t="s">
        <v>5985</v>
      </c>
    </row>
    <row r="763" spans="1:2" x14ac:dyDescent="0.2">
      <c r="A763" s="38" t="s">
        <v>3682</v>
      </c>
      <c r="B763" s="35" t="s">
        <v>5986</v>
      </c>
    </row>
    <row r="764" spans="1:2" x14ac:dyDescent="0.2">
      <c r="A764" s="38" t="s">
        <v>3649</v>
      </c>
      <c r="B764" s="35" t="s">
        <v>5987</v>
      </c>
    </row>
    <row r="765" spans="1:2" x14ac:dyDescent="0.2">
      <c r="A765" s="37" t="s">
        <v>980</v>
      </c>
      <c r="B765" s="35" t="s">
        <v>5988</v>
      </c>
    </row>
    <row r="766" spans="1:2" x14ac:dyDescent="0.2">
      <c r="A766" s="37" t="s">
        <v>993</v>
      </c>
      <c r="B766" s="35" t="s">
        <v>5989</v>
      </c>
    </row>
    <row r="767" spans="1:2" x14ac:dyDescent="0.2">
      <c r="A767" s="38" t="s">
        <v>4287</v>
      </c>
      <c r="B767" s="35" t="s">
        <v>5990</v>
      </c>
    </row>
    <row r="768" spans="1:2" x14ac:dyDescent="0.2">
      <c r="A768" s="37" t="s">
        <v>1003</v>
      </c>
      <c r="B768" s="35" t="s">
        <v>5991</v>
      </c>
    </row>
    <row r="769" spans="1:2" x14ac:dyDescent="0.2">
      <c r="A769" s="38" t="s">
        <v>3674</v>
      </c>
      <c r="B769" s="35" t="s">
        <v>5451</v>
      </c>
    </row>
    <row r="770" spans="1:2" x14ac:dyDescent="0.2">
      <c r="A770" s="37" t="s">
        <v>280</v>
      </c>
      <c r="B770" s="35" t="s">
        <v>5992</v>
      </c>
    </row>
    <row r="771" spans="1:2" x14ac:dyDescent="0.2">
      <c r="A771" s="37" t="s">
        <v>852</v>
      </c>
      <c r="B771" s="35" t="s">
        <v>5993</v>
      </c>
    </row>
    <row r="772" spans="1:2" x14ac:dyDescent="0.2">
      <c r="A772" s="37" t="s">
        <v>857</v>
      </c>
      <c r="B772" s="35" t="s">
        <v>5994</v>
      </c>
    </row>
    <row r="773" spans="1:2" x14ac:dyDescent="0.2">
      <c r="A773" s="37" t="s">
        <v>879</v>
      </c>
      <c r="B773" s="35" t="s">
        <v>5452</v>
      </c>
    </row>
    <row r="774" spans="1:2" x14ac:dyDescent="0.2">
      <c r="A774" s="37" t="s">
        <v>867</v>
      </c>
      <c r="B774" s="35" t="s">
        <v>5995</v>
      </c>
    </row>
    <row r="775" spans="1:2" x14ac:dyDescent="0.2">
      <c r="A775" s="37" t="s">
        <v>871</v>
      </c>
      <c r="B775" s="35" t="s">
        <v>5996</v>
      </c>
    </row>
    <row r="776" spans="1:2" x14ac:dyDescent="0.2">
      <c r="A776" s="37" t="s">
        <v>861</v>
      </c>
      <c r="B776" s="35" t="s">
        <v>5453</v>
      </c>
    </row>
    <row r="777" spans="1:2" x14ac:dyDescent="0.2">
      <c r="A777" s="37" t="s">
        <v>875</v>
      </c>
      <c r="B777" s="35" t="s">
        <v>5997</v>
      </c>
    </row>
    <row r="778" spans="1:2" x14ac:dyDescent="0.2">
      <c r="A778" s="37" t="s">
        <v>884</v>
      </c>
      <c r="B778" s="35" t="s">
        <v>5998</v>
      </c>
    </row>
    <row r="779" spans="1:2" x14ac:dyDescent="0.2">
      <c r="A779" s="38" t="s">
        <v>4285</v>
      </c>
      <c r="B779" s="35" t="s">
        <v>5999</v>
      </c>
    </row>
    <row r="780" spans="1:2" x14ac:dyDescent="0.2">
      <c r="A780" s="37" t="s">
        <v>892</v>
      </c>
      <c r="B780" s="35" t="s">
        <v>5454</v>
      </c>
    </row>
    <row r="781" spans="1:2" x14ac:dyDescent="0.2">
      <c r="A781" s="37" t="s">
        <v>897</v>
      </c>
      <c r="B781" s="35" t="s">
        <v>5455</v>
      </c>
    </row>
    <row r="782" spans="1:2" x14ac:dyDescent="0.2">
      <c r="A782" s="37" t="s">
        <v>911</v>
      </c>
      <c r="B782" s="35" t="s">
        <v>6000</v>
      </c>
    </row>
    <row r="783" spans="1:2" x14ac:dyDescent="0.2">
      <c r="A783" s="37" t="s">
        <v>915</v>
      </c>
      <c r="B783" s="35" t="s">
        <v>6001</v>
      </c>
    </row>
    <row r="784" spans="1:2" x14ac:dyDescent="0.2">
      <c r="A784" s="37" t="s">
        <v>919</v>
      </c>
      <c r="B784" s="35" t="s">
        <v>6002</v>
      </c>
    </row>
    <row r="785" spans="1:2" x14ac:dyDescent="0.2">
      <c r="A785" s="37" t="s">
        <v>901</v>
      </c>
      <c r="B785" s="35" t="s">
        <v>6003</v>
      </c>
    </row>
    <row r="786" spans="1:2" x14ac:dyDescent="0.2">
      <c r="A786" s="37" t="s">
        <v>906</v>
      </c>
      <c r="B786" s="35" t="s">
        <v>6004</v>
      </c>
    </row>
    <row r="787" spans="1:2" x14ac:dyDescent="0.2">
      <c r="A787" s="38" t="s">
        <v>4303</v>
      </c>
      <c r="B787" s="35" t="s">
        <v>5456</v>
      </c>
    </row>
    <row r="788" spans="1:2" x14ac:dyDescent="0.2">
      <c r="A788" s="37" t="s">
        <v>924</v>
      </c>
      <c r="B788" s="35" t="s">
        <v>6005</v>
      </c>
    </row>
    <row r="789" spans="1:2" x14ac:dyDescent="0.2">
      <c r="A789" s="37" t="s">
        <v>939</v>
      </c>
      <c r="B789" s="35" t="s">
        <v>6005</v>
      </c>
    </row>
    <row r="790" spans="1:2" x14ac:dyDescent="0.2">
      <c r="A790" s="37" t="s">
        <v>942</v>
      </c>
      <c r="B790" s="35" t="s">
        <v>6005</v>
      </c>
    </row>
    <row r="791" spans="1:2" x14ac:dyDescent="0.2">
      <c r="A791" s="37" t="s">
        <v>935</v>
      </c>
      <c r="B791" s="35" t="s">
        <v>6006</v>
      </c>
    </row>
    <row r="792" spans="1:2" x14ac:dyDescent="0.2">
      <c r="A792" s="37" t="s">
        <v>930</v>
      </c>
      <c r="B792" s="35" t="s">
        <v>600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24"/>
  <sheetViews>
    <sheetView zoomScale="125" zoomScaleNormal="125" zoomScalePageLayoutView="125" workbookViewId="0">
      <pane ySplit="1" topLeftCell="A112" activePane="bottomLeft" state="frozen"/>
      <selection pane="bottomLeft" activeCell="B123" sqref="B123"/>
    </sheetView>
  </sheetViews>
  <sheetFormatPr defaultColWidth="9.140625" defaultRowHeight="15" x14ac:dyDescent="0.25"/>
  <cols>
    <col min="1" max="1" width="11.7109375" style="10" customWidth="1"/>
    <col min="2" max="2" width="14.85546875" style="10" customWidth="1"/>
    <col min="3" max="3" width="12" style="10" customWidth="1"/>
    <col min="4" max="4" width="16.7109375" style="10" customWidth="1"/>
    <col min="5" max="6" width="9.140625" style="10" customWidth="1"/>
    <col min="7" max="7" width="14.42578125" style="10" customWidth="1"/>
    <col min="8" max="8" width="9.140625" style="10" customWidth="1"/>
    <col min="9" max="9" width="6" style="10" customWidth="1"/>
    <col min="10" max="10" width="9.140625" style="10" customWidth="1"/>
    <col min="11" max="11" width="10.7109375" style="10" customWidth="1"/>
    <col min="12" max="12" width="8.42578125" style="10" customWidth="1"/>
    <col min="13" max="13" width="9" style="10" customWidth="1"/>
    <col min="14" max="14" width="9.7109375" style="10" customWidth="1"/>
    <col min="15" max="15" width="14.140625" style="10" customWidth="1"/>
    <col min="16" max="16384" width="9.140625" style="10"/>
  </cols>
  <sheetData>
    <row r="1" spans="1:15" s="29" customFormat="1" ht="135" x14ac:dyDescent="0.25">
      <c r="A1" s="28" t="s">
        <v>4366</v>
      </c>
      <c r="B1" s="28" t="s">
        <v>4359</v>
      </c>
      <c r="C1" s="28" t="s">
        <v>4275</v>
      </c>
      <c r="D1" s="28" t="s">
        <v>4365</v>
      </c>
      <c r="E1" s="28" t="s">
        <v>5</v>
      </c>
      <c r="F1" s="28" t="s">
        <v>6</v>
      </c>
      <c r="G1" s="28" t="s">
        <v>4356</v>
      </c>
      <c r="H1" s="28" t="s">
        <v>4355</v>
      </c>
      <c r="I1" s="28" t="s">
        <v>4354</v>
      </c>
      <c r="J1" s="28" t="s">
        <v>4361</v>
      </c>
      <c r="K1" s="28" t="s">
        <v>4362</v>
      </c>
      <c r="L1" s="28" t="s">
        <v>4363</v>
      </c>
      <c r="M1" s="28" t="s">
        <v>4360</v>
      </c>
      <c r="N1" s="28" t="s">
        <v>4375</v>
      </c>
      <c r="O1" s="28" t="s">
        <v>4357</v>
      </c>
    </row>
    <row r="2" spans="1:15" x14ac:dyDescent="0.25">
      <c r="A2" s="8" t="s">
        <v>158</v>
      </c>
      <c r="B2" s="8" t="s">
        <v>3697</v>
      </c>
      <c r="C2" s="8" t="s">
        <v>20</v>
      </c>
      <c r="D2" s="8" t="s">
        <v>3697</v>
      </c>
      <c r="E2" s="8" t="s">
        <v>159</v>
      </c>
      <c r="F2" s="8" t="s">
        <v>159</v>
      </c>
      <c r="G2" s="8" t="s">
        <v>159</v>
      </c>
      <c r="H2" s="8" t="s">
        <v>159</v>
      </c>
      <c r="I2" s="8" t="s">
        <v>160</v>
      </c>
      <c r="J2" s="8" t="s">
        <v>159</v>
      </c>
      <c r="K2" s="8" t="s">
        <v>4345</v>
      </c>
      <c r="L2" s="8" t="s">
        <v>4308</v>
      </c>
      <c r="M2" s="8" t="s">
        <v>4345</v>
      </c>
      <c r="N2" s="8" t="s">
        <v>161</v>
      </c>
      <c r="O2" s="19" t="s">
        <v>162</v>
      </c>
    </row>
    <row r="3" spans="1:15" x14ac:dyDescent="0.25">
      <c r="A3" s="8" t="s">
        <v>89</v>
      </c>
      <c r="B3" s="8" t="s">
        <v>90</v>
      </c>
      <c r="C3" s="8" t="s">
        <v>20</v>
      </c>
      <c r="D3" s="8" t="s">
        <v>90</v>
      </c>
      <c r="E3" s="8" t="s">
        <v>91</v>
      </c>
      <c r="F3" s="8" t="s">
        <v>22</v>
      </c>
      <c r="G3" s="8" t="s">
        <v>92</v>
      </c>
      <c r="H3" s="8">
        <v>1437</v>
      </c>
      <c r="I3" s="8" t="s">
        <v>20</v>
      </c>
      <c r="J3" s="8">
        <v>8683984</v>
      </c>
      <c r="K3" s="8">
        <v>0</v>
      </c>
      <c r="L3" s="8" t="s">
        <v>4308</v>
      </c>
      <c r="M3" s="8" t="s">
        <v>290</v>
      </c>
      <c r="N3" s="8" t="s">
        <v>93</v>
      </c>
      <c r="O3" s="8" t="s">
        <v>94</v>
      </c>
    </row>
    <row r="4" spans="1:15" x14ac:dyDescent="0.25">
      <c r="A4" s="8" t="s">
        <v>89</v>
      </c>
      <c r="B4" s="8" t="s">
        <v>95</v>
      </c>
      <c r="C4" s="8" t="s">
        <v>20</v>
      </c>
      <c r="D4" s="8" t="s">
        <v>95</v>
      </c>
      <c r="E4" s="8" t="s">
        <v>91</v>
      </c>
      <c r="F4" s="8" t="s">
        <v>22</v>
      </c>
      <c r="G4" s="8" t="s">
        <v>96</v>
      </c>
      <c r="H4" s="8">
        <v>2361</v>
      </c>
      <c r="I4" s="8" t="s">
        <v>20</v>
      </c>
      <c r="J4" s="8">
        <v>21503897</v>
      </c>
      <c r="K4" s="8">
        <v>0</v>
      </c>
      <c r="L4" s="8" t="s">
        <v>4308</v>
      </c>
      <c r="M4" s="8" t="s">
        <v>290</v>
      </c>
      <c r="N4" s="8" t="s">
        <v>97</v>
      </c>
      <c r="O4" s="8" t="s">
        <v>98</v>
      </c>
    </row>
    <row r="5" spans="1:15" x14ac:dyDescent="0.25">
      <c r="A5" s="8" t="s">
        <v>89</v>
      </c>
      <c r="B5" s="8" t="s">
        <v>99</v>
      </c>
      <c r="C5" s="8" t="s">
        <v>20</v>
      </c>
      <c r="D5" s="8" t="s">
        <v>99</v>
      </c>
      <c r="E5" s="8" t="s">
        <v>100</v>
      </c>
      <c r="F5" s="8" t="s">
        <v>14</v>
      </c>
      <c r="G5" s="8" t="s">
        <v>101</v>
      </c>
      <c r="H5" s="8">
        <v>3453</v>
      </c>
      <c r="I5" s="8" t="s">
        <v>20</v>
      </c>
      <c r="J5" s="8">
        <v>10749106</v>
      </c>
      <c r="K5" s="8">
        <v>0</v>
      </c>
      <c r="L5" s="8" t="s">
        <v>4308</v>
      </c>
      <c r="M5" s="8" t="s">
        <v>290</v>
      </c>
      <c r="N5" s="8" t="s">
        <v>102</v>
      </c>
      <c r="O5" s="8" t="s">
        <v>103</v>
      </c>
    </row>
    <row r="6" spans="1:15" x14ac:dyDescent="0.25">
      <c r="A6" s="8" t="s">
        <v>89</v>
      </c>
      <c r="B6" s="8" t="s">
        <v>104</v>
      </c>
      <c r="C6" s="8" t="s">
        <v>20</v>
      </c>
      <c r="D6" s="8" t="s">
        <v>104</v>
      </c>
      <c r="E6" s="8" t="s">
        <v>100</v>
      </c>
      <c r="F6" s="8" t="s">
        <v>14</v>
      </c>
      <c r="G6" s="8" t="s">
        <v>105</v>
      </c>
      <c r="H6" s="8">
        <v>1360</v>
      </c>
      <c r="I6" s="8" t="s">
        <v>20</v>
      </c>
      <c r="J6" s="8">
        <v>10768900</v>
      </c>
      <c r="K6" s="8">
        <v>0</v>
      </c>
      <c r="L6" s="8" t="s">
        <v>4308</v>
      </c>
      <c r="M6" s="8" t="s">
        <v>290</v>
      </c>
      <c r="N6" s="8" t="s">
        <v>106</v>
      </c>
      <c r="O6" s="8" t="s">
        <v>107</v>
      </c>
    </row>
    <row r="7" spans="1:15" x14ac:dyDescent="0.25">
      <c r="A7" s="8" t="s">
        <v>89</v>
      </c>
      <c r="B7" s="8" t="s">
        <v>108</v>
      </c>
      <c r="C7" s="8" t="s">
        <v>20</v>
      </c>
      <c r="D7" s="8" t="s">
        <v>108</v>
      </c>
      <c r="E7" s="8" t="s">
        <v>109</v>
      </c>
      <c r="F7" s="8" t="s">
        <v>22</v>
      </c>
      <c r="G7" s="8" t="s">
        <v>110</v>
      </c>
      <c r="H7" s="8">
        <v>2404</v>
      </c>
      <c r="I7" s="8" t="s">
        <v>20</v>
      </c>
      <c r="J7" s="8">
        <v>22014497</v>
      </c>
      <c r="K7" s="8">
        <v>0</v>
      </c>
      <c r="L7" s="8" t="s">
        <v>4308</v>
      </c>
      <c r="M7" s="8" t="s">
        <v>290</v>
      </c>
      <c r="N7" s="8" t="s">
        <v>111</v>
      </c>
      <c r="O7" s="8" t="s">
        <v>112</v>
      </c>
    </row>
    <row r="8" spans="1:15" x14ac:dyDescent="0.25">
      <c r="A8" s="8" t="s">
        <v>89</v>
      </c>
      <c r="B8" s="8" t="s">
        <v>113</v>
      </c>
      <c r="C8" s="8" t="s">
        <v>20</v>
      </c>
      <c r="D8" s="8" t="s">
        <v>113</v>
      </c>
      <c r="E8" s="8" t="s">
        <v>114</v>
      </c>
      <c r="F8" s="8" t="s">
        <v>14</v>
      </c>
      <c r="G8" s="8" t="s">
        <v>115</v>
      </c>
      <c r="H8" s="8">
        <v>3606</v>
      </c>
      <c r="I8" s="8" t="s">
        <v>20</v>
      </c>
      <c r="J8" s="8">
        <v>6771284</v>
      </c>
      <c r="K8" s="8">
        <v>0</v>
      </c>
      <c r="L8" s="8" t="s">
        <v>4308</v>
      </c>
      <c r="M8" s="8" t="s">
        <v>290</v>
      </c>
      <c r="N8" s="8" t="s">
        <v>116</v>
      </c>
      <c r="O8" s="8" t="s">
        <v>117</v>
      </c>
    </row>
    <row r="9" spans="1:15" x14ac:dyDescent="0.25">
      <c r="A9" s="18" t="s">
        <v>8</v>
      </c>
      <c r="B9" s="18" t="s">
        <v>73</v>
      </c>
      <c r="C9" s="18" t="s">
        <v>20</v>
      </c>
      <c r="D9" s="18" t="s">
        <v>74</v>
      </c>
      <c r="E9" s="18" t="s">
        <v>69</v>
      </c>
      <c r="F9" s="18" t="s">
        <v>22</v>
      </c>
      <c r="G9" s="18" t="s">
        <v>75</v>
      </c>
      <c r="H9" s="18">
        <v>3507</v>
      </c>
      <c r="I9" s="18" t="s">
        <v>20</v>
      </c>
      <c r="J9" s="18">
        <v>15791277</v>
      </c>
      <c r="K9" s="18">
        <v>0</v>
      </c>
      <c r="L9" s="18" t="s">
        <v>4308</v>
      </c>
      <c r="M9" s="18" t="s">
        <v>290</v>
      </c>
      <c r="N9" s="18" t="s">
        <v>76</v>
      </c>
      <c r="O9" s="18" t="s">
        <v>77</v>
      </c>
    </row>
    <row r="10" spans="1:15" x14ac:dyDescent="0.25">
      <c r="A10" s="18" t="s">
        <v>8</v>
      </c>
      <c r="B10" s="18" t="s">
        <v>67</v>
      </c>
      <c r="C10" s="18" t="s">
        <v>20</v>
      </c>
      <c r="D10" s="18" t="s">
        <v>68</v>
      </c>
      <c r="E10" s="18" t="s">
        <v>69</v>
      </c>
      <c r="F10" s="18" t="s">
        <v>14</v>
      </c>
      <c r="G10" s="18" t="s">
        <v>70</v>
      </c>
      <c r="H10" s="18">
        <v>1540</v>
      </c>
      <c r="I10" s="18" t="s">
        <v>20</v>
      </c>
      <c r="J10" s="18">
        <v>236982</v>
      </c>
      <c r="K10" s="18">
        <v>0</v>
      </c>
      <c r="L10" s="18" t="s">
        <v>290</v>
      </c>
      <c r="M10" s="18" t="s">
        <v>290</v>
      </c>
      <c r="N10" s="18" t="s">
        <v>71</v>
      </c>
      <c r="O10" s="18" t="s">
        <v>72</v>
      </c>
    </row>
    <row r="11" spans="1:15" x14ac:dyDescent="0.25">
      <c r="A11" s="18" t="s">
        <v>8</v>
      </c>
      <c r="B11" s="18" t="s">
        <v>61</v>
      </c>
      <c r="C11" s="18" t="s">
        <v>20</v>
      </c>
      <c r="D11" s="18" t="s">
        <v>62</v>
      </c>
      <c r="E11" s="18" t="s">
        <v>63</v>
      </c>
      <c r="F11" s="18" t="s">
        <v>22</v>
      </c>
      <c r="G11" s="18" t="s">
        <v>64</v>
      </c>
      <c r="H11" s="18">
        <v>1840</v>
      </c>
      <c r="I11" s="18" t="s">
        <v>20</v>
      </c>
      <c r="J11" s="18">
        <v>2880200</v>
      </c>
      <c r="K11" s="18">
        <v>0</v>
      </c>
      <c r="L11" s="18" t="s">
        <v>4308</v>
      </c>
      <c r="M11" s="18" t="s">
        <v>290</v>
      </c>
      <c r="N11" s="18" t="s">
        <v>65</v>
      </c>
      <c r="O11" s="18" t="s">
        <v>66</v>
      </c>
    </row>
    <row r="12" spans="1:15" x14ac:dyDescent="0.25">
      <c r="A12" s="18" t="s">
        <v>8</v>
      </c>
      <c r="B12" s="18" t="s">
        <v>84</v>
      </c>
      <c r="C12" s="18" t="s">
        <v>20</v>
      </c>
      <c r="D12" s="18" t="s">
        <v>85</v>
      </c>
      <c r="E12" s="18" t="s">
        <v>80</v>
      </c>
      <c r="F12" s="18" t="s">
        <v>22</v>
      </c>
      <c r="G12" s="18" t="s">
        <v>86</v>
      </c>
      <c r="H12" s="18">
        <v>3406</v>
      </c>
      <c r="I12" s="18" t="s">
        <v>20</v>
      </c>
      <c r="J12" s="18">
        <v>3680662</v>
      </c>
      <c r="K12" s="18">
        <v>0</v>
      </c>
      <c r="L12" s="18" t="s">
        <v>4308</v>
      </c>
      <c r="M12" s="18" t="s">
        <v>290</v>
      </c>
      <c r="N12" s="18" t="s">
        <v>87</v>
      </c>
      <c r="O12" s="18" t="s">
        <v>88</v>
      </c>
    </row>
    <row r="13" spans="1:15" x14ac:dyDescent="0.25">
      <c r="A13" s="18" t="s">
        <v>8</v>
      </c>
      <c r="B13" s="18" t="s">
        <v>78</v>
      </c>
      <c r="C13" s="18" t="s">
        <v>20</v>
      </c>
      <c r="D13" s="18" t="s">
        <v>79</v>
      </c>
      <c r="E13" s="18" t="s">
        <v>80</v>
      </c>
      <c r="F13" s="18" t="s">
        <v>14</v>
      </c>
      <c r="G13" s="18" t="s">
        <v>81</v>
      </c>
      <c r="H13" s="18">
        <v>2056</v>
      </c>
      <c r="I13" s="18" t="s">
        <v>20</v>
      </c>
      <c r="J13" s="18">
        <v>485610</v>
      </c>
      <c r="K13" s="18">
        <v>0</v>
      </c>
      <c r="L13" s="18" t="s">
        <v>4308</v>
      </c>
      <c r="M13" s="18" t="s">
        <v>290</v>
      </c>
      <c r="N13" s="18" t="s">
        <v>82</v>
      </c>
      <c r="O13" s="18" t="s">
        <v>83</v>
      </c>
    </row>
    <row r="14" spans="1:15" x14ac:dyDescent="0.25">
      <c r="A14" s="20" t="s">
        <v>122</v>
      </c>
      <c r="B14" s="20" t="s">
        <v>123</v>
      </c>
      <c r="C14" s="20" t="s">
        <v>20</v>
      </c>
      <c r="D14" s="20" t="s">
        <v>124</v>
      </c>
      <c r="E14" s="20" t="s">
        <v>125</v>
      </c>
      <c r="F14" s="20" t="s">
        <v>14</v>
      </c>
      <c r="G14" s="20" t="s">
        <v>126</v>
      </c>
      <c r="H14" s="20">
        <v>2310</v>
      </c>
      <c r="I14" s="20" t="s">
        <v>20</v>
      </c>
      <c r="J14" s="20">
        <v>3554112</v>
      </c>
      <c r="K14" s="20">
        <v>0</v>
      </c>
      <c r="L14" s="20" t="s">
        <v>4308</v>
      </c>
      <c r="M14" s="20" t="s">
        <v>290</v>
      </c>
      <c r="N14" s="20" t="s">
        <v>127</v>
      </c>
      <c r="O14" s="20" t="s">
        <v>128</v>
      </c>
    </row>
    <row r="15" spans="1:15" x14ac:dyDescent="0.25">
      <c r="A15" s="20" t="s">
        <v>122</v>
      </c>
      <c r="B15" s="20" t="s">
        <v>129</v>
      </c>
      <c r="C15" s="20" t="s">
        <v>20</v>
      </c>
      <c r="D15" s="20" t="s">
        <v>130</v>
      </c>
      <c r="E15" s="20" t="s">
        <v>131</v>
      </c>
      <c r="F15" s="20" t="s">
        <v>14</v>
      </c>
      <c r="G15" s="20" t="s">
        <v>132</v>
      </c>
      <c r="H15" s="20">
        <v>3821</v>
      </c>
      <c r="I15" s="20" t="s">
        <v>20</v>
      </c>
      <c r="J15" s="20">
        <v>3139591</v>
      </c>
      <c r="K15" s="20">
        <v>0</v>
      </c>
      <c r="L15" s="20" t="s">
        <v>4308</v>
      </c>
      <c r="M15" s="20" t="s">
        <v>290</v>
      </c>
      <c r="N15" s="20" t="s">
        <v>133</v>
      </c>
      <c r="O15" s="20" t="s">
        <v>134</v>
      </c>
    </row>
    <row r="16" spans="1:15" x14ac:dyDescent="0.25">
      <c r="A16" s="20" t="s">
        <v>122</v>
      </c>
      <c r="B16" s="20" t="s">
        <v>135</v>
      </c>
      <c r="C16" s="20" t="s">
        <v>20</v>
      </c>
      <c r="D16" s="20" t="s">
        <v>136</v>
      </c>
      <c r="E16" s="20" t="s">
        <v>131</v>
      </c>
      <c r="F16" s="20" t="s">
        <v>14</v>
      </c>
      <c r="G16" s="20" t="s">
        <v>137</v>
      </c>
      <c r="H16" s="20">
        <v>3095</v>
      </c>
      <c r="I16" s="20" t="s">
        <v>20</v>
      </c>
      <c r="J16" s="20">
        <v>3117465</v>
      </c>
      <c r="K16" s="20">
        <v>0</v>
      </c>
      <c r="L16" s="20" t="s">
        <v>4308</v>
      </c>
      <c r="M16" s="20" t="s">
        <v>290</v>
      </c>
      <c r="N16" s="20" t="s">
        <v>138</v>
      </c>
      <c r="O16" s="20" t="s">
        <v>139</v>
      </c>
    </row>
    <row r="17" spans="1:15" x14ac:dyDescent="0.25">
      <c r="A17" s="20" t="s">
        <v>122</v>
      </c>
      <c r="B17" s="20" t="s">
        <v>140</v>
      </c>
      <c r="C17" s="20" t="s">
        <v>20</v>
      </c>
      <c r="D17" s="20" t="s">
        <v>141</v>
      </c>
      <c r="E17" s="20" t="s">
        <v>142</v>
      </c>
      <c r="F17" s="20" t="s">
        <v>22</v>
      </c>
      <c r="G17" s="20" t="s">
        <v>143</v>
      </c>
      <c r="H17" s="20">
        <v>2565</v>
      </c>
      <c r="I17" s="20" t="s">
        <v>20</v>
      </c>
      <c r="J17" s="20">
        <v>15619537</v>
      </c>
      <c r="K17" s="20">
        <v>0</v>
      </c>
      <c r="L17" s="20" t="s">
        <v>4308</v>
      </c>
      <c r="M17" s="20" t="s">
        <v>290</v>
      </c>
      <c r="N17" s="20" t="s">
        <v>144</v>
      </c>
      <c r="O17" s="20" t="s">
        <v>145</v>
      </c>
    </row>
    <row r="18" spans="1:15" x14ac:dyDescent="0.25">
      <c r="A18" s="20" t="s">
        <v>122</v>
      </c>
      <c r="B18" s="20" t="s">
        <v>146</v>
      </c>
      <c r="C18" s="20" t="s">
        <v>20</v>
      </c>
      <c r="D18" s="20" t="s">
        <v>147</v>
      </c>
      <c r="E18" s="20" t="s">
        <v>148</v>
      </c>
      <c r="F18" s="20" t="s">
        <v>14</v>
      </c>
      <c r="G18" s="20" t="s">
        <v>149</v>
      </c>
      <c r="H18" s="20">
        <v>3340</v>
      </c>
      <c r="I18" s="20" t="s">
        <v>20</v>
      </c>
      <c r="J18" s="20">
        <v>3071726</v>
      </c>
      <c r="K18" s="20">
        <v>0</v>
      </c>
      <c r="L18" s="20" t="s">
        <v>4308</v>
      </c>
      <c r="M18" s="20" t="s">
        <v>290</v>
      </c>
      <c r="N18" s="20" t="s">
        <v>150</v>
      </c>
      <c r="O18" s="20" t="s">
        <v>151</v>
      </c>
    </row>
    <row r="19" spans="1:15" x14ac:dyDescent="0.25">
      <c r="A19" s="20" t="s">
        <v>122</v>
      </c>
      <c r="B19" s="20" t="s">
        <v>152</v>
      </c>
      <c r="C19" s="20" t="s">
        <v>20</v>
      </c>
      <c r="D19" s="20" t="s">
        <v>153</v>
      </c>
      <c r="E19" s="20" t="s">
        <v>154</v>
      </c>
      <c r="F19" s="20" t="s">
        <v>14</v>
      </c>
      <c r="G19" s="20" t="s">
        <v>155</v>
      </c>
      <c r="H19" s="20">
        <v>2474</v>
      </c>
      <c r="I19" s="20" t="s">
        <v>20</v>
      </c>
      <c r="J19" s="20">
        <v>17150522</v>
      </c>
      <c r="K19" s="20">
        <v>0</v>
      </c>
      <c r="L19" s="20" t="s">
        <v>4308</v>
      </c>
      <c r="M19" s="20" t="s">
        <v>290</v>
      </c>
      <c r="N19" s="20" t="s">
        <v>156</v>
      </c>
      <c r="O19" s="20" t="s">
        <v>157</v>
      </c>
    </row>
    <row r="20" spans="1:15" x14ac:dyDescent="0.25">
      <c r="A20" s="9" t="s">
        <v>18</v>
      </c>
      <c r="B20" s="9" t="s">
        <v>4266</v>
      </c>
      <c r="C20" s="9" t="s">
        <v>20</v>
      </c>
      <c r="D20" s="9" t="s">
        <v>4266</v>
      </c>
      <c r="E20" s="9" t="s">
        <v>118</v>
      </c>
      <c r="F20" s="9" t="s">
        <v>22</v>
      </c>
      <c r="G20" s="9" t="s">
        <v>119</v>
      </c>
      <c r="H20" s="9">
        <v>713</v>
      </c>
      <c r="I20" s="9" t="s">
        <v>20</v>
      </c>
      <c r="J20" s="9">
        <v>439</v>
      </c>
      <c r="K20" s="9">
        <v>8</v>
      </c>
      <c r="L20" s="9" t="s">
        <v>290</v>
      </c>
      <c r="M20" s="9" t="s">
        <v>4308</v>
      </c>
      <c r="N20" s="9" t="s">
        <v>120</v>
      </c>
      <c r="O20" s="9" t="s">
        <v>121</v>
      </c>
    </row>
    <row r="21" spans="1:15" x14ac:dyDescent="0.25">
      <c r="A21" s="9" t="s">
        <v>18</v>
      </c>
      <c r="B21" s="9" t="s">
        <v>19</v>
      </c>
      <c r="C21" s="9" t="s">
        <v>20</v>
      </c>
      <c r="D21" s="9" t="s">
        <v>19</v>
      </c>
      <c r="E21" s="9" t="s">
        <v>21</v>
      </c>
      <c r="F21" s="9" t="s">
        <v>22</v>
      </c>
      <c r="G21" s="9" t="s">
        <v>23</v>
      </c>
      <c r="H21" s="9">
        <v>2338</v>
      </c>
      <c r="I21" s="9" t="s">
        <v>20</v>
      </c>
      <c r="J21" s="9">
        <v>8952698</v>
      </c>
      <c r="K21" s="9">
        <v>0</v>
      </c>
      <c r="L21" s="9" t="s">
        <v>4308</v>
      </c>
      <c r="M21" s="9" t="s">
        <v>290</v>
      </c>
      <c r="N21" s="9" t="s">
        <v>24</v>
      </c>
      <c r="O21" s="9" t="s">
        <v>25</v>
      </c>
    </row>
    <row r="22" spans="1:15" x14ac:dyDescent="0.25">
      <c r="A22" s="9" t="s">
        <v>18</v>
      </c>
      <c r="B22" s="9" t="s">
        <v>26</v>
      </c>
      <c r="C22" s="9" t="s">
        <v>20</v>
      </c>
      <c r="D22" s="9" t="s">
        <v>26</v>
      </c>
      <c r="E22" s="9" t="s">
        <v>27</v>
      </c>
      <c r="F22" s="9" t="s">
        <v>22</v>
      </c>
      <c r="G22" s="9" t="s">
        <v>28</v>
      </c>
      <c r="H22" s="9">
        <v>3648</v>
      </c>
      <c r="I22" s="9" t="s">
        <v>20</v>
      </c>
      <c r="J22" s="9">
        <v>11501956</v>
      </c>
      <c r="K22" s="9">
        <v>0</v>
      </c>
      <c r="L22" s="9" t="s">
        <v>4308</v>
      </c>
      <c r="M22" s="9" t="s">
        <v>290</v>
      </c>
      <c r="N22" s="9" t="s">
        <v>29</v>
      </c>
      <c r="O22" s="9" t="s">
        <v>30</v>
      </c>
    </row>
    <row r="23" spans="1:15" x14ac:dyDescent="0.25">
      <c r="A23" s="9" t="s">
        <v>18</v>
      </c>
      <c r="B23" s="9" t="s">
        <v>31</v>
      </c>
      <c r="C23" s="9" t="s">
        <v>20</v>
      </c>
      <c r="D23" s="9" t="s">
        <v>31</v>
      </c>
      <c r="E23" s="9" t="s">
        <v>32</v>
      </c>
      <c r="F23" s="9" t="s">
        <v>22</v>
      </c>
      <c r="G23" s="9" t="s">
        <v>33</v>
      </c>
      <c r="H23" s="9">
        <v>2062</v>
      </c>
      <c r="I23" s="9" t="s">
        <v>20</v>
      </c>
      <c r="J23" s="9">
        <v>7353190</v>
      </c>
      <c r="K23" s="9">
        <v>0</v>
      </c>
      <c r="L23" s="9" t="s">
        <v>290</v>
      </c>
      <c r="M23" s="9" t="s">
        <v>290</v>
      </c>
      <c r="N23" s="9" t="s">
        <v>34</v>
      </c>
      <c r="O23" s="9" t="s">
        <v>35</v>
      </c>
    </row>
    <row r="24" spans="1:15" x14ac:dyDescent="0.25">
      <c r="A24" s="9" t="s">
        <v>18</v>
      </c>
      <c r="B24" s="9" t="s">
        <v>36</v>
      </c>
      <c r="C24" s="9" t="s">
        <v>20</v>
      </c>
      <c r="D24" s="9" t="s">
        <v>36</v>
      </c>
      <c r="E24" s="9" t="s">
        <v>37</v>
      </c>
      <c r="F24" s="9" t="s">
        <v>14</v>
      </c>
      <c r="G24" s="9" t="s">
        <v>38</v>
      </c>
      <c r="H24" s="9">
        <v>2133</v>
      </c>
      <c r="I24" s="9" t="s">
        <v>20</v>
      </c>
      <c r="J24" s="9">
        <v>8376019</v>
      </c>
      <c r="K24" s="9">
        <v>0</v>
      </c>
      <c r="L24" s="9" t="s">
        <v>4308</v>
      </c>
      <c r="M24" s="9" t="s">
        <v>290</v>
      </c>
      <c r="N24" s="9" t="s">
        <v>39</v>
      </c>
      <c r="O24" s="9" t="s">
        <v>40</v>
      </c>
    </row>
    <row r="25" spans="1:15" x14ac:dyDescent="0.25">
      <c r="A25" s="9" t="s">
        <v>18</v>
      </c>
      <c r="B25" s="9" t="s">
        <v>41</v>
      </c>
      <c r="C25" s="9" t="s">
        <v>20</v>
      </c>
      <c r="D25" s="9" t="s">
        <v>41</v>
      </c>
      <c r="E25" s="9" t="s">
        <v>42</v>
      </c>
      <c r="F25" s="9" t="s">
        <v>14</v>
      </c>
      <c r="G25" s="9" t="s">
        <v>43</v>
      </c>
      <c r="H25" s="9">
        <v>2412</v>
      </c>
      <c r="I25" s="9" t="s">
        <v>20</v>
      </c>
      <c r="J25" s="9">
        <v>4193580</v>
      </c>
      <c r="K25" s="9">
        <v>1</v>
      </c>
      <c r="L25" s="9" t="s">
        <v>290</v>
      </c>
      <c r="M25" s="9" t="s">
        <v>290</v>
      </c>
      <c r="N25" s="9" t="s">
        <v>44</v>
      </c>
      <c r="O25" s="9" t="s">
        <v>45</v>
      </c>
    </row>
    <row r="26" spans="1:15" x14ac:dyDescent="0.25">
      <c r="A26" s="9" t="s">
        <v>18</v>
      </c>
      <c r="B26" s="9" t="s">
        <v>46</v>
      </c>
      <c r="C26" s="9" t="s">
        <v>20</v>
      </c>
      <c r="D26" s="9" t="s">
        <v>46</v>
      </c>
      <c r="E26" s="9" t="s">
        <v>47</v>
      </c>
      <c r="F26" s="9" t="s">
        <v>22</v>
      </c>
      <c r="G26" s="9" t="s">
        <v>48</v>
      </c>
      <c r="H26" s="9">
        <v>3304</v>
      </c>
      <c r="I26" s="9" t="s">
        <v>20</v>
      </c>
      <c r="J26" s="9">
        <v>2391765</v>
      </c>
      <c r="K26" s="9">
        <v>0</v>
      </c>
      <c r="L26" s="9" t="s">
        <v>4308</v>
      </c>
      <c r="M26" s="9" t="s">
        <v>290</v>
      </c>
      <c r="N26" s="9" t="s">
        <v>49</v>
      </c>
      <c r="O26" s="9" t="s">
        <v>50</v>
      </c>
    </row>
    <row r="27" spans="1:15" x14ac:dyDescent="0.25">
      <c r="A27" s="9" t="s">
        <v>18</v>
      </c>
      <c r="B27" s="9" t="s">
        <v>51</v>
      </c>
      <c r="C27" s="9" t="s">
        <v>20</v>
      </c>
      <c r="D27" s="9" t="s">
        <v>51</v>
      </c>
      <c r="E27" s="9" t="s">
        <v>52</v>
      </c>
      <c r="F27" s="9" t="s">
        <v>22</v>
      </c>
      <c r="G27" s="9" t="s">
        <v>53</v>
      </c>
      <c r="H27" s="9">
        <v>2327</v>
      </c>
      <c r="I27" s="9" t="s">
        <v>20</v>
      </c>
      <c r="J27" s="9">
        <v>10464049</v>
      </c>
      <c r="K27" s="9">
        <v>0</v>
      </c>
      <c r="L27" s="9" t="s">
        <v>4308</v>
      </c>
      <c r="M27" s="9" t="s">
        <v>290</v>
      </c>
      <c r="N27" s="9" t="s">
        <v>54</v>
      </c>
      <c r="O27" s="9" t="s">
        <v>55</v>
      </c>
    </row>
    <row r="28" spans="1:15" x14ac:dyDescent="0.25">
      <c r="A28" s="9" t="s">
        <v>18</v>
      </c>
      <c r="B28" s="9" t="s">
        <v>56</v>
      </c>
      <c r="C28" s="9" t="s">
        <v>20</v>
      </c>
      <c r="D28" s="9" t="s">
        <v>56</v>
      </c>
      <c r="E28" s="9" t="s">
        <v>57</v>
      </c>
      <c r="F28" s="9" t="s">
        <v>22</v>
      </c>
      <c r="G28" s="9" t="s">
        <v>58</v>
      </c>
      <c r="H28" s="9">
        <v>3673</v>
      </c>
      <c r="I28" s="9" t="s">
        <v>20</v>
      </c>
      <c r="J28" s="9">
        <v>11053990</v>
      </c>
      <c r="K28" s="9">
        <v>0</v>
      </c>
      <c r="L28" s="9" t="s">
        <v>4308</v>
      </c>
      <c r="M28" s="9" t="s">
        <v>290</v>
      </c>
      <c r="N28" s="9" t="s">
        <v>59</v>
      </c>
      <c r="O28" s="9" t="s">
        <v>60</v>
      </c>
    </row>
    <row r="29" spans="1:15" x14ac:dyDescent="0.25">
      <c r="A29" s="17" t="s">
        <v>4240</v>
      </c>
      <c r="B29" s="21" t="s">
        <v>4228</v>
      </c>
      <c r="C29" s="17" t="s">
        <v>20</v>
      </c>
      <c r="D29" s="21" t="s">
        <v>4228</v>
      </c>
      <c r="E29" s="21" t="s">
        <v>3766</v>
      </c>
      <c r="F29" s="21" t="s">
        <v>22</v>
      </c>
      <c r="G29" s="21" t="s">
        <v>4229</v>
      </c>
      <c r="H29" s="21">
        <v>3646</v>
      </c>
      <c r="I29" s="17" t="s">
        <v>4243</v>
      </c>
      <c r="J29" s="21" t="s">
        <v>4243</v>
      </c>
      <c r="K29" s="17">
        <v>0</v>
      </c>
      <c r="L29" s="17" t="s">
        <v>4308</v>
      </c>
      <c r="M29" s="17" t="s">
        <v>290</v>
      </c>
      <c r="N29" s="21" t="s">
        <v>4230</v>
      </c>
      <c r="O29" s="21" t="s">
        <v>4231</v>
      </c>
    </row>
    <row r="30" spans="1:15" x14ac:dyDescent="0.25">
      <c r="A30" s="17" t="s">
        <v>4240</v>
      </c>
      <c r="B30" s="21" t="s">
        <v>4232</v>
      </c>
      <c r="C30" s="17" t="s">
        <v>20</v>
      </c>
      <c r="D30" s="21" t="s">
        <v>4232</v>
      </c>
      <c r="E30" s="21" t="s">
        <v>3766</v>
      </c>
      <c r="F30" s="21" t="s">
        <v>14</v>
      </c>
      <c r="G30" s="21" t="s">
        <v>4233</v>
      </c>
      <c r="H30" s="21">
        <v>1829</v>
      </c>
      <c r="I30" s="17" t="s">
        <v>4243</v>
      </c>
      <c r="J30" s="21" t="s">
        <v>4243</v>
      </c>
      <c r="K30" s="17">
        <v>0</v>
      </c>
      <c r="L30" s="17" t="s">
        <v>4308</v>
      </c>
      <c r="M30" s="17" t="s">
        <v>290</v>
      </c>
      <c r="N30" s="21" t="s">
        <v>4234</v>
      </c>
      <c r="O30" s="21" t="s">
        <v>4235</v>
      </c>
    </row>
    <row r="31" spans="1:15" x14ac:dyDescent="0.25">
      <c r="A31" s="17" t="s">
        <v>4240</v>
      </c>
      <c r="B31" s="21" t="s">
        <v>4224</v>
      </c>
      <c r="C31" s="17" t="s">
        <v>20</v>
      </c>
      <c r="D31" s="21" t="s">
        <v>4224</v>
      </c>
      <c r="E31" s="21" t="s">
        <v>3954</v>
      </c>
      <c r="F31" s="21" t="s">
        <v>22</v>
      </c>
      <c r="G31" s="21" t="s">
        <v>4225</v>
      </c>
      <c r="H31" s="21">
        <v>2335</v>
      </c>
      <c r="I31" s="17" t="s">
        <v>4243</v>
      </c>
      <c r="J31" s="21" t="s">
        <v>4243</v>
      </c>
      <c r="K31" s="17">
        <v>0</v>
      </c>
      <c r="L31" s="17" t="s">
        <v>4308</v>
      </c>
      <c r="M31" s="17" t="s">
        <v>290</v>
      </c>
      <c r="N31" s="21" t="s">
        <v>4226</v>
      </c>
      <c r="O31" s="21" t="s">
        <v>4227</v>
      </c>
    </row>
    <row r="32" spans="1:15" x14ac:dyDescent="0.25">
      <c r="A32" s="17" t="s">
        <v>4240</v>
      </c>
      <c r="B32" s="21" t="s">
        <v>4236</v>
      </c>
      <c r="C32" s="17" t="s">
        <v>20</v>
      </c>
      <c r="D32" s="21" t="s">
        <v>4236</v>
      </c>
      <c r="E32" s="21" t="s">
        <v>3897</v>
      </c>
      <c r="F32" s="21" t="s">
        <v>14</v>
      </c>
      <c r="G32" s="21" t="s">
        <v>4237</v>
      </c>
      <c r="H32" s="21">
        <v>3029</v>
      </c>
      <c r="I32" s="17" t="s">
        <v>4243</v>
      </c>
      <c r="J32" s="21" t="s">
        <v>4243</v>
      </c>
      <c r="K32" s="17">
        <v>0</v>
      </c>
      <c r="L32" s="17" t="s">
        <v>4308</v>
      </c>
      <c r="M32" s="17" t="s">
        <v>290</v>
      </c>
      <c r="N32" s="21" t="s">
        <v>4238</v>
      </c>
      <c r="O32" s="21" t="s">
        <v>4239</v>
      </c>
    </row>
    <row r="33" spans="1:15" x14ac:dyDescent="0.25">
      <c r="A33" s="18" t="s">
        <v>8</v>
      </c>
      <c r="B33" s="18" t="s">
        <v>217</v>
      </c>
      <c r="C33" s="18" t="s">
        <v>213</v>
      </c>
      <c r="D33" s="18" t="s">
        <v>218</v>
      </c>
      <c r="E33" s="18" t="s">
        <v>63</v>
      </c>
      <c r="F33" s="18" t="s">
        <v>14</v>
      </c>
      <c r="G33" s="18" t="s">
        <v>219</v>
      </c>
      <c r="H33" s="18">
        <v>890</v>
      </c>
      <c r="I33" s="18" t="s">
        <v>212</v>
      </c>
      <c r="J33" s="18">
        <v>4075569</v>
      </c>
      <c r="K33" s="18">
        <v>0</v>
      </c>
      <c r="L33" s="18" t="s">
        <v>4308</v>
      </c>
      <c r="M33" s="18" t="s">
        <v>290</v>
      </c>
      <c r="N33" s="18" t="s">
        <v>220</v>
      </c>
      <c r="O33" s="18" t="s">
        <v>221</v>
      </c>
    </row>
    <row r="34" spans="1:15" x14ac:dyDescent="0.25">
      <c r="A34" s="18" t="s">
        <v>8</v>
      </c>
      <c r="B34" s="18" t="s">
        <v>210</v>
      </c>
      <c r="C34" s="18" t="s">
        <v>213</v>
      </c>
      <c r="D34" s="18" t="s">
        <v>211</v>
      </c>
      <c r="E34" s="18" t="s">
        <v>13</v>
      </c>
      <c r="F34" s="18" t="s">
        <v>22</v>
      </c>
      <c r="G34" s="18" t="s">
        <v>214</v>
      </c>
      <c r="H34" s="18">
        <v>1034</v>
      </c>
      <c r="I34" s="18" t="s">
        <v>212</v>
      </c>
      <c r="J34" s="18">
        <v>21022429</v>
      </c>
      <c r="K34" s="18">
        <v>0</v>
      </c>
      <c r="L34" s="18" t="s">
        <v>4308</v>
      </c>
      <c r="M34" s="18" t="s">
        <v>290</v>
      </c>
      <c r="N34" s="18" t="s">
        <v>215</v>
      </c>
      <c r="O34" s="18" t="s">
        <v>216</v>
      </c>
    </row>
    <row r="35" spans="1:15" x14ac:dyDescent="0.25">
      <c r="A35" s="8" t="s">
        <v>89</v>
      </c>
      <c r="B35" s="8" t="s">
        <v>236</v>
      </c>
      <c r="C35" s="8" t="s">
        <v>223</v>
      </c>
      <c r="D35" s="8" t="s">
        <v>236</v>
      </c>
      <c r="E35" s="8" t="s">
        <v>237</v>
      </c>
      <c r="F35" s="8" t="s">
        <v>22</v>
      </c>
      <c r="G35" s="8" t="s">
        <v>238</v>
      </c>
      <c r="H35" s="8">
        <v>1089</v>
      </c>
      <c r="I35" s="8" t="s">
        <v>212</v>
      </c>
      <c r="J35" s="8">
        <v>16690938</v>
      </c>
      <c r="K35" s="8">
        <v>0</v>
      </c>
      <c r="L35" s="8" t="s">
        <v>4308</v>
      </c>
      <c r="M35" s="8" t="s">
        <v>290</v>
      </c>
      <c r="N35" s="8" t="s">
        <v>239</v>
      </c>
      <c r="O35" s="8" t="s">
        <v>240</v>
      </c>
    </row>
    <row r="36" spans="1:15" x14ac:dyDescent="0.25">
      <c r="A36" s="8" t="s">
        <v>89</v>
      </c>
      <c r="B36" s="8" t="s">
        <v>241</v>
      </c>
      <c r="C36" s="8" t="s">
        <v>223</v>
      </c>
      <c r="D36" s="8" t="s">
        <v>241</v>
      </c>
      <c r="E36" s="8" t="s">
        <v>242</v>
      </c>
      <c r="F36" s="8" t="s">
        <v>22</v>
      </c>
      <c r="G36" s="8" t="s">
        <v>243</v>
      </c>
      <c r="H36" s="8">
        <v>1206</v>
      </c>
      <c r="I36" s="8" t="s">
        <v>212</v>
      </c>
      <c r="J36" s="8">
        <v>18086568</v>
      </c>
      <c r="K36" s="8">
        <v>0</v>
      </c>
      <c r="L36" s="8" t="s">
        <v>4308</v>
      </c>
      <c r="M36" s="8" t="s">
        <v>290</v>
      </c>
      <c r="N36" s="8" t="s">
        <v>244</v>
      </c>
      <c r="O36" s="8" t="s">
        <v>245</v>
      </c>
    </row>
    <row r="37" spans="1:15" x14ac:dyDescent="0.25">
      <c r="A37" s="18" t="s">
        <v>8</v>
      </c>
      <c r="B37" s="18" t="s">
        <v>231</v>
      </c>
      <c r="C37" s="18" t="s">
        <v>223</v>
      </c>
      <c r="D37" s="18" t="s">
        <v>232</v>
      </c>
      <c r="E37" s="18" t="s">
        <v>63</v>
      </c>
      <c r="F37" s="18" t="s">
        <v>14</v>
      </c>
      <c r="G37" s="18" t="s">
        <v>233</v>
      </c>
      <c r="H37" s="18">
        <v>1104</v>
      </c>
      <c r="I37" s="18" t="s">
        <v>212</v>
      </c>
      <c r="J37" s="18">
        <v>4577988</v>
      </c>
      <c r="K37" s="18">
        <v>0</v>
      </c>
      <c r="L37" s="18" t="s">
        <v>290</v>
      </c>
      <c r="M37" s="18" t="s">
        <v>290</v>
      </c>
      <c r="N37" s="18" t="s">
        <v>234</v>
      </c>
      <c r="O37" s="18" t="s">
        <v>235</v>
      </c>
    </row>
    <row r="38" spans="1:15" x14ac:dyDescent="0.25">
      <c r="A38" s="20" t="s">
        <v>122</v>
      </c>
      <c r="B38" s="20" t="s">
        <v>246</v>
      </c>
      <c r="C38" s="20" t="s">
        <v>223</v>
      </c>
      <c r="D38" s="20" t="s">
        <v>247</v>
      </c>
      <c r="E38" s="20" t="s">
        <v>248</v>
      </c>
      <c r="F38" s="20" t="s">
        <v>14</v>
      </c>
      <c r="G38" s="20" t="s">
        <v>249</v>
      </c>
      <c r="H38" s="20">
        <v>1668</v>
      </c>
      <c r="I38" s="20" t="s">
        <v>212</v>
      </c>
      <c r="J38" s="20">
        <v>1510174</v>
      </c>
      <c r="K38" s="20">
        <v>0</v>
      </c>
      <c r="L38" s="20" t="s">
        <v>4308</v>
      </c>
      <c r="M38" s="20" t="s">
        <v>290</v>
      </c>
      <c r="N38" s="20" t="s">
        <v>250</v>
      </c>
      <c r="O38" s="20" t="s">
        <v>251</v>
      </c>
    </row>
    <row r="39" spans="1:15" x14ac:dyDescent="0.25">
      <c r="A39" s="9" t="s">
        <v>18</v>
      </c>
      <c r="B39" s="9" t="s">
        <v>222</v>
      </c>
      <c r="C39" s="9" t="s">
        <v>223</v>
      </c>
      <c r="D39" s="9" t="s">
        <v>222</v>
      </c>
      <c r="E39" s="9" t="s">
        <v>27</v>
      </c>
      <c r="F39" s="9" t="s">
        <v>14</v>
      </c>
      <c r="G39" s="9" t="s">
        <v>224</v>
      </c>
      <c r="H39" s="9">
        <v>1301</v>
      </c>
      <c r="I39" s="9" t="s">
        <v>212</v>
      </c>
      <c r="J39" s="9">
        <v>14510149</v>
      </c>
      <c r="K39" s="9">
        <v>0</v>
      </c>
      <c r="L39" s="9" t="s">
        <v>4308</v>
      </c>
      <c r="M39" s="9" t="s">
        <v>290</v>
      </c>
      <c r="N39" s="9" t="s">
        <v>225</v>
      </c>
      <c r="O39" s="9" t="s">
        <v>226</v>
      </c>
    </row>
    <row r="40" spans="1:15" x14ac:dyDescent="0.25">
      <c r="A40" s="9" t="s">
        <v>18</v>
      </c>
      <c r="B40" s="9" t="s">
        <v>227</v>
      </c>
      <c r="C40" s="9" t="s">
        <v>223</v>
      </c>
      <c r="D40" s="9" t="s">
        <v>227</v>
      </c>
      <c r="E40" s="9" t="s">
        <v>170</v>
      </c>
      <c r="F40" s="9" t="s">
        <v>14</v>
      </c>
      <c r="G40" s="9" t="s">
        <v>228</v>
      </c>
      <c r="H40" s="9">
        <v>1302</v>
      </c>
      <c r="I40" s="9" t="s">
        <v>212</v>
      </c>
      <c r="J40" s="9">
        <v>18712358</v>
      </c>
      <c r="K40" s="9">
        <v>0</v>
      </c>
      <c r="L40" s="9" t="s">
        <v>4308</v>
      </c>
      <c r="M40" s="9" t="s">
        <v>290</v>
      </c>
      <c r="N40" s="9" t="s">
        <v>229</v>
      </c>
      <c r="O40" s="9" t="s">
        <v>230</v>
      </c>
    </row>
    <row r="41" spans="1:15" x14ac:dyDescent="0.25">
      <c r="A41" s="17" t="s">
        <v>4240</v>
      </c>
      <c r="B41" s="21" t="s">
        <v>3929</v>
      </c>
      <c r="C41" s="27" t="s">
        <v>223</v>
      </c>
      <c r="D41" s="21" t="s">
        <v>3929</v>
      </c>
      <c r="E41" s="21" t="s">
        <v>3827</v>
      </c>
      <c r="F41" s="21" t="s">
        <v>14</v>
      </c>
      <c r="G41" s="21" t="s">
        <v>3930</v>
      </c>
      <c r="H41" s="21">
        <v>1098</v>
      </c>
      <c r="I41" s="17" t="s">
        <v>4243</v>
      </c>
      <c r="J41" s="21" t="s">
        <v>4243</v>
      </c>
      <c r="K41" s="17">
        <v>0</v>
      </c>
      <c r="L41" s="17" t="s">
        <v>4308</v>
      </c>
      <c r="M41" s="17" t="s">
        <v>290</v>
      </c>
      <c r="N41" s="21" t="s">
        <v>3931</v>
      </c>
      <c r="O41" s="21" t="s">
        <v>3932</v>
      </c>
    </row>
    <row r="42" spans="1:15" x14ac:dyDescent="0.25">
      <c r="A42" s="8" t="s">
        <v>89</v>
      </c>
      <c r="B42" s="8" t="s">
        <v>261</v>
      </c>
      <c r="C42" s="8" t="s">
        <v>252</v>
      </c>
      <c r="D42" s="8" t="s">
        <v>261</v>
      </c>
      <c r="E42" s="8" t="s">
        <v>109</v>
      </c>
      <c r="F42" s="8" t="s">
        <v>14</v>
      </c>
      <c r="G42" s="8" t="s">
        <v>262</v>
      </c>
      <c r="H42" s="8">
        <v>2329</v>
      </c>
      <c r="I42" s="8" t="s">
        <v>212</v>
      </c>
      <c r="J42" s="8">
        <v>17153843</v>
      </c>
      <c r="K42" s="8">
        <v>0</v>
      </c>
      <c r="L42" s="8" t="s">
        <v>4308</v>
      </c>
      <c r="M42" s="8" t="s">
        <v>290</v>
      </c>
      <c r="N42" s="8" t="s">
        <v>263</v>
      </c>
      <c r="O42" s="8" t="s">
        <v>264</v>
      </c>
    </row>
    <row r="43" spans="1:15" x14ac:dyDescent="0.25">
      <c r="A43" s="18" t="s">
        <v>8</v>
      </c>
      <c r="B43" s="18" t="s">
        <v>256</v>
      </c>
      <c r="C43" s="18" t="s">
        <v>252</v>
      </c>
      <c r="D43" s="18" t="s">
        <v>257</v>
      </c>
      <c r="E43" s="18" t="s">
        <v>63</v>
      </c>
      <c r="F43" s="18" t="s">
        <v>14</v>
      </c>
      <c r="G43" s="18" t="s">
        <v>258</v>
      </c>
      <c r="H43" s="18">
        <v>929</v>
      </c>
      <c r="I43" s="18" t="s">
        <v>212</v>
      </c>
      <c r="J43" s="18">
        <v>19719364</v>
      </c>
      <c r="K43" s="18">
        <v>0</v>
      </c>
      <c r="L43" s="18" t="s">
        <v>4308</v>
      </c>
      <c r="M43" s="18" t="s">
        <v>290</v>
      </c>
      <c r="N43" s="18" t="s">
        <v>259</v>
      </c>
      <c r="O43" s="18" t="s">
        <v>260</v>
      </c>
    </row>
    <row r="44" spans="1:15" x14ac:dyDescent="0.25">
      <c r="A44" s="20" t="s">
        <v>122</v>
      </c>
      <c r="B44" s="20" t="s">
        <v>265</v>
      </c>
      <c r="C44" s="20" t="s">
        <v>252</v>
      </c>
      <c r="D44" s="20" t="s">
        <v>266</v>
      </c>
      <c r="E44" s="20" t="s">
        <v>142</v>
      </c>
      <c r="F44" s="20" t="s">
        <v>14</v>
      </c>
      <c r="G44" s="20" t="s">
        <v>267</v>
      </c>
      <c r="H44" s="20">
        <v>1435</v>
      </c>
      <c r="I44" s="20" t="s">
        <v>212</v>
      </c>
      <c r="J44" s="20">
        <v>19759055</v>
      </c>
      <c r="K44" s="20">
        <v>0</v>
      </c>
      <c r="L44" s="20" t="s">
        <v>4308</v>
      </c>
      <c r="M44" s="20" t="s">
        <v>290</v>
      </c>
      <c r="N44" s="20" t="s">
        <v>268</v>
      </c>
      <c r="O44" s="20" t="s">
        <v>269</v>
      </c>
    </row>
    <row r="45" spans="1:15" x14ac:dyDescent="0.25">
      <c r="A45" s="9" t="s">
        <v>18</v>
      </c>
      <c r="B45" s="9" t="s">
        <v>4282</v>
      </c>
      <c r="C45" s="9" t="s">
        <v>252</v>
      </c>
      <c r="D45" s="9" t="s">
        <v>4282</v>
      </c>
      <c r="E45" s="9" t="s">
        <v>42</v>
      </c>
      <c r="F45" s="9" t="s">
        <v>22</v>
      </c>
      <c r="G45" s="9" t="s">
        <v>253</v>
      </c>
      <c r="H45" s="9">
        <v>886</v>
      </c>
      <c r="I45" s="9" t="s">
        <v>212</v>
      </c>
      <c r="J45" s="9">
        <v>14437773</v>
      </c>
      <c r="K45" s="9">
        <v>0</v>
      </c>
      <c r="L45" s="9" t="s">
        <v>4308</v>
      </c>
      <c r="M45" s="9" t="s">
        <v>290</v>
      </c>
      <c r="N45" s="9" t="s">
        <v>254</v>
      </c>
      <c r="O45" s="9" t="s">
        <v>255</v>
      </c>
    </row>
    <row r="46" spans="1:15" x14ac:dyDescent="0.25">
      <c r="A46" s="17" t="s">
        <v>4240</v>
      </c>
      <c r="B46" s="21" t="s">
        <v>4082</v>
      </c>
      <c r="C46" s="17" t="s">
        <v>252</v>
      </c>
      <c r="D46" s="21" t="s">
        <v>4082</v>
      </c>
      <c r="E46" s="21" t="s">
        <v>3954</v>
      </c>
      <c r="F46" s="21" t="s">
        <v>14</v>
      </c>
      <c r="G46" s="21" t="s">
        <v>4083</v>
      </c>
      <c r="H46" s="21">
        <v>396</v>
      </c>
      <c r="I46" s="17" t="s">
        <v>4243</v>
      </c>
      <c r="J46" s="21" t="s">
        <v>4243</v>
      </c>
      <c r="K46" s="17">
        <v>0</v>
      </c>
      <c r="L46" s="17" t="s">
        <v>4308</v>
      </c>
      <c r="M46" s="17" t="s">
        <v>290</v>
      </c>
      <c r="N46" s="21" t="s">
        <v>4084</v>
      </c>
      <c r="O46" s="21" t="s">
        <v>4085</v>
      </c>
    </row>
    <row r="47" spans="1:15" x14ac:dyDescent="0.25">
      <c r="A47" s="17" t="s">
        <v>4240</v>
      </c>
      <c r="B47" s="21" t="s">
        <v>4086</v>
      </c>
      <c r="C47" s="17" t="s">
        <v>252</v>
      </c>
      <c r="D47" s="21" t="s">
        <v>4086</v>
      </c>
      <c r="E47" s="21" t="s">
        <v>3735</v>
      </c>
      <c r="F47" s="21" t="s">
        <v>14</v>
      </c>
      <c r="G47" s="21" t="s">
        <v>4087</v>
      </c>
      <c r="H47" s="21">
        <v>629</v>
      </c>
      <c r="I47" s="17" t="s">
        <v>4243</v>
      </c>
      <c r="J47" s="21" t="s">
        <v>4243</v>
      </c>
      <c r="K47" s="17">
        <v>0</v>
      </c>
      <c r="L47" s="17" t="s">
        <v>4308</v>
      </c>
      <c r="M47" s="17" t="s">
        <v>290</v>
      </c>
      <c r="N47" s="21" t="s">
        <v>4088</v>
      </c>
      <c r="O47" s="21" t="s">
        <v>4089</v>
      </c>
    </row>
    <row r="48" spans="1:15" x14ac:dyDescent="0.25">
      <c r="A48" s="8" t="s">
        <v>89</v>
      </c>
      <c r="B48" s="8" t="s">
        <v>289</v>
      </c>
      <c r="C48" s="8" t="s">
        <v>271</v>
      </c>
      <c r="D48" s="8" t="s">
        <v>289</v>
      </c>
      <c r="E48" s="8" t="s">
        <v>291</v>
      </c>
      <c r="F48" s="8" t="s">
        <v>14</v>
      </c>
      <c r="G48" s="8" t="s">
        <v>292</v>
      </c>
      <c r="H48" s="8">
        <v>1017</v>
      </c>
      <c r="I48" s="8" t="s">
        <v>212</v>
      </c>
      <c r="J48" s="8">
        <v>32274395</v>
      </c>
      <c r="K48" s="8">
        <v>14</v>
      </c>
      <c r="L48" s="8" t="s">
        <v>4308</v>
      </c>
      <c r="M48" s="8" t="s">
        <v>4308</v>
      </c>
      <c r="N48" s="8" t="s">
        <v>293</v>
      </c>
      <c r="O48" s="8" t="s">
        <v>294</v>
      </c>
    </row>
    <row r="49" spans="1:15" x14ac:dyDescent="0.25">
      <c r="A49" s="8" t="s">
        <v>89</v>
      </c>
      <c r="B49" s="8" t="s">
        <v>4332</v>
      </c>
      <c r="C49" s="8" t="s">
        <v>271</v>
      </c>
      <c r="D49" s="8" t="s">
        <v>4332</v>
      </c>
      <c r="E49" s="8" t="s">
        <v>237</v>
      </c>
      <c r="F49" s="8" t="s">
        <v>14</v>
      </c>
      <c r="G49" s="8" t="s">
        <v>296</v>
      </c>
      <c r="H49" s="8">
        <v>903</v>
      </c>
      <c r="I49" s="8" t="s">
        <v>212</v>
      </c>
      <c r="J49" s="8">
        <v>2767698</v>
      </c>
      <c r="K49" s="8">
        <v>1</v>
      </c>
      <c r="L49" s="8" t="s">
        <v>290</v>
      </c>
      <c r="M49" s="8" t="s">
        <v>4345</v>
      </c>
      <c r="N49" s="8" t="s">
        <v>297</v>
      </c>
      <c r="O49" s="8" t="s">
        <v>298</v>
      </c>
    </row>
    <row r="50" spans="1:15" x14ac:dyDescent="0.25">
      <c r="A50" s="8" t="s">
        <v>89</v>
      </c>
      <c r="B50" s="8" t="s">
        <v>304</v>
      </c>
      <c r="C50" s="8" t="s">
        <v>271</v>
      </c>
      <c r="D50" s="8" t="s">
        <v>304</v>
      </c>
      <c r="E50" s="8" t="s">
        <v>242</v>
      </c>
      <c r="F50" s="8" t="s">
        <v>14</v>
      </c>
      <c r="G50" s="8" t="s">
        <v>305</v>
      </c>
      <c r="H50" s="8">
        <v>1098</v>
      </c>
      <c r="I50" s="8" t="s">
        <v>212</v>
      </c>
      <c r="J50" s="8">
        <v>3230922</v>
      </c>
      <c r="K50" s="8">
        <v>0</v>
      </c>
      <c r="L50" s="8" t="s">
        <v>4308</v>
      </c>
      <c r="M50" s="8" t="s">
        <v>290</v>
      </c>
      <c r="N50" s="8" t="s">
        <v>306</v>
      </c>
      <c r="O50" s="8" t="s">
        <v>307</v>
      </c>
    </row>
    <row r="51" spans="1:15" x14ac:dyDescent="0.25">
      <c r="A51" s="8" t="s">
        <v>89</v>
      </c>
      <c r="B51" s="8" t="s">
        <v>299</v>
      </c>
      <c r="C51" s="8" t="s">
        <v>271</v>
      </c>
      <c r="D51" s="8" t="s">
        <v>299</v>
      </c>
      <c r="E51" s="8" t="s">
        <v>300</v>
      </c>
      <c r="F51" s="8" t="s">
        <v>14</v>
      </c>
      <c r="G51" s="8" t="s">
        <v>301</v>
      </c>
      <c r="H51" s="8">
        <v>1074</v>
      </c>
      <c r="I51" s="8" t="s">
        <v>212</v>
      </c>
      <c r="J51" s="8">
        <v>28167976</v>
      </c>
      <c r="K51" s="8">
        <v>0</v>
      </c>
      <c r="L51" s="8" t="s">
        <v>290</v>
      </c>
      <c r="M51" s="8" t="s">
        <v>290</v>
      </c>
      <c r="N51" s="8" t="s">
        <v>302</v>
      </c>
      <c r="O51" s="8" t="s">
        <v>303</v>
      </c>
    </row>
    <row r="52" spans="1:15" x14ac:dyDescent="0.25">
      <c r="A52" s="18" t="s">
        <v>8</v>
      </c>
      <c r="B52" s="18" t="s">
        <v>280</v>
      </c>
      <c r="C52" s="18" t="s">
        <v>271</v>
      </c>
      <c r="D52" s="18" t="s">
        <v>280</v>
      </c>
      <c r="E52" s="18" t="s">
        <v>13</v>
      </c>
      <c r="F52" s="18" t="s">
        <v>22</v>
      </c>
      <c r="G52" s="18" t="s">
        <v>281</v>
      </c>
      <c r="H52" s="18">
        <v>1026</v>
      </c>
      <c r="I52" s="18" t="s">
        <v>212</v>
      </c>
      <c r="J52" s="18">
        <v>6552881</v>
      </c>
      <c r="K52" s="18">
        <v>0</v>
      </c>
      <c r="L52" s="18" t="s">
        <v>290</v>
      </c>
      <c r="M52" s="18" t="s">
        <v>4308</v>
      </c>
      <c r="N52" s="18" t="s">
        <v>282</v>
      </c>
      <c r="O52" s="18" t="s">
        <v>283</v>
      </c>
    </row>
    <row r="53" spans="1:15" x14ac:dyDescent="0.25">
      <c r="A53" s="18" t="s">
        <v>8</v>
      </c>
      <c r="B53" s="18" t="s">
        <v>284</v>
      </c>
      <c r="C53" s="18" t="s">
        <v>271</v>
      </c>
      <c r="D53" s="18" t="s">
        <v>285</v>
      </c>
      <c r="E53" s="18" t="s">
        <v>63</v>
      </c>
      <c r="F53" s="18" t="s">
        <v>14</v>
      </c>
      <c r="G53" s="18" t="s">
        <v>286</v>
      </c>
      <c r="H53" s="18">
        <v>1025</v>
      </c>
      <c r="I53" s="18" t="s">
        <v>212</v>
      </c>
      <c r="J53" s="18">
        <v>10675685</v>
      </c>
      <c r="K53" s="18">
        <v>0</v>
      </c>
      <c r="L53" s="18" t="s">
        <v>4308</v>
      </c>
      <c r="M53" s="18" t="s">
        <v>290</v>
      </c>
      <c r="N53" s="18" t="s">
        <v>287</v>
      </c>
      <c r="O53" s="18" t="s">
        <v>288</v>
      </c>
    </row>
    <row r="54" spans="1:15" x14ac:dyDescent="0.25">
      <c r="A54" s="20" t="s">
        <v>122</v>
      </c>
      <c r="B54" s="20" t="s">
        <v>308</v>
      </c>
      <c r="C54" s="20" t="s">
        <v>271</v>
      </c>
      <c r="D54" s="20" t="s">
        <v>309</v>
      </c>
      <c r="E54" s="20" t="s">
        <v>310</v>
      </c>
      <c r="F54" s="20" t="s">
        <v>22</v>
      </c>
      <c r="G54" s="20" t="s">
        <v>311</v>
      </c>
      <c r="H54" s="20">
        <v>1611</v>
      </c>
      <c r="I54" s="20" t="s">
        <v>212</v>
      </c>
      <c r="J54" s="20">
        <v>28709998</v>
      </c>
      <c r="K54" s="20">
        <v>0</v>
      </c>
      <c r="L54" s="20" t="s">
        <v>4308</v>
      </c>
      <c r="M54" s="20" t="s">
        <v>290</v>
      </c>
      <c r="N54" s="20" t="s">
        <v>312</v>
      </c>
      <c r="O54" s="20" t="s">
        <v>313</v>
      </c>
    </row>
    <row r="55" spans="1:15" x14ac:dyDescent="0.25">
      <c r="A55" s="20" t="s">
        <v>122</v>
      </c>
      <c r="B55" s="20" t="s">
        <v>314</v>
      </c>
      <c r="C55" s="20" t="s">
        <v>271</v>
      </c>
      <c r="D55" s="20" t="s">
        <v>315</v>
      </c>
      <c r="E55" s="20" t="s">
        <v>316</v>
      </c>
      <c r="F55" s="20" t="s">
        <v>14</v>
      </c>
      <c r="G55" s="20" t="s">
        <v>317</v>
      </c>
      <c r="H55" s="20">
        <v>921</v>
      </c>
      <c r="I55" s="20" t="s">
        <v>212</v>
      </c>
      <c r="J55" s="20">
        <v>5993885</v>
      </c>
      <c r="K55" s="20">
        <v>0</v>
      </c>
      <c r="L55" s="20" t="s">
        <v>4308</v>
      </c>
      <c r="M55" s="20" t="s">
        <v>290</v>
      </c>
      <c r="N55" s="20" t="s">
        <v>318</v>
      </c>
      <c r="O55" s="20" t="s">
        <v>319</v>
      </c>
    </row>
    <row r="56" spans="1:15" x14ac:dyDescent="0.25">
      <c r="A56" s="9" t="s">
        <v>18</v>
      </c>
      <c r="B56" s="9" t="s">
        <v>3656</v>
      </c>
      <c r="C56" s="9" t="s">
        <v>271</v>
      </c>
      <c r="D56" s="9" t="s">
        <v>270</v>
      </c>
      <c r="E56" s="9" t="s">
        <v>204</v>
      </c>
      <c r="F56" s="9" t="s">
        <v>14</v>
      </c>
      <c r="G56" s="9" t="s">
        <v>272</v>
      </c>
      <c r="H56" s="9">
        <v>900</v>
      </c>
      <c r="I56" s="9" t="s">
        <v>212</v>
      </c>
      <c r="J56" s="9">
        <v>12106971</v>
      </c>
      <c r="K56" s="9">
        <v>0</v>
      </c>
      <c r="L56" s="9" t="s">
        <v>290</v>
      </c>
      <c r="M56" s="9" t="s">
        <v>4308</v>
      </c>
      <c r="N56" s="9" t="s">
        <v>273</v>
      </c>
      <c r="O56" s="9" t="s">
        <v>274</v>
      </c>
    </row>
    <row r="57" spans="1:15" x14ac:dyDescent="0.25">
      <c r="A57" s="9" t="s">
        <v>18</v>
      </c>
      <c r="B57" s="9" t="s">
        <v>320</v>
      </c>
      <c r="C57" s="9" t="s">
        <v>271</v>
      </c>
      <c r="D57" s="9" t="s">
        <v>320</v>
      </c>
      <c r="E57" s="9" t="s">
        <v>321</v>
      </c>
      <c r="F57" s="9" t="s">
        <v>14</v>
      </c>
      <c r="G57" s="9" t="s">
        <v>322</v>
      </c>
      <c r="H57" s="9">
        <v>1288</v>
      </c>
      <c r="I57" s="9" t="s">
        <v>212</v>
      </c>
      <c r="J57" s="9">
        <v>12274466</v>
      </c>
      <c r="K57" s="9">
        <v>0</v>
      </c>
      <c r="L57" s="9" t="s">
        <v>290</v>
      </c>
      <c r="M57" s="9" t="s">
        <v>4308</v>
      </c>
      <c r="N57" s="9" t="s">
        <v>323</v>
      </c>
      <c r="O57" s="9" t="s">
        <v>324</v>
      </c>
    </row>
    <row r="58" spans="1:15" x14ac:dyDescent="0.25">
      <c r="A58" s="9" t="s">
        <v>18</v>
      </c>
      <c r="B58" s="9" t="s">
        <v>275</v>
      </c>
      <c r="C58" s="9" t="s">
        <v>271</v>
      </c>
      <c r="D58" s="9" t="s">
        <v>275</v>
      </c>
      <c r="E58" s="9" t="s">
        <v>276</v>
      </c>
      <c r="F58" s="9" t="s">
        <v>14</v>
      </c>
      <c r="G58" s="9" t="s">
        <v>277</v>
      </c>
      <c r="H58" s="9">
        <v>1105</v>
      </c>
      <c r="I58" s="9" t="s">
        <v>212</v>
      </c>
      <c r="J58" s="9">
        <v>2123942</v>
      </c>
      <c r="K58" s="9">
        <v>0</v>
      </c>
      <c r="L58" s="9" t="s">
        <v>4308</v>
      </c>
      <c r="M58" s="9" t="s">
        <v>290</v>
      </c>
      <c r="N58" s="9" t="s">
        <v>278</v>
      </c>
      <c r="O58" s="9" t="s">
        <v>279</v>
      </c>
    </row>
    <row r="59" spans="1:15" x14ac:dyDescent="0.25">
      <c r="A59" s="17" t="s">
        <v>4240</v>
      </c>
      <c r="B59" s="21" t="s">
        <v>4142</v>
      </c>
      <c r="C59" s="17" t="s">
        <v>271</v>
      </c>
      <c r="D59" s="21" t="s">
        <v>4142</v>
      </c>
      <c r="E59" s="21" t="s">
        <v>3827</v>
      </c>
      <c r="F59" s="21" t="s">
        <v>14</v>
      </c>
      <c r="G59" s="21" t="s">
        <v>4143</v>
      </c>
      <c r="H59" s="21">
        <v>792</v>
      </c>
      <c r="I59" s="17" t="s">
        <v>4243</v>
      </c>
      <c r="J59" s="21" t="s">
        <v>4243</v>
      </c>
      <c r="K59" s="17">
        <v>0</v>
      </c>
      <c r="L59" s="17" t="s">
        <v>4308</v>
      </c>
      <c r="M59" s="17" t="s">
        <v>290</v>
      </c>
      <c r="N59" s="21" t="s">
        <v>4144</v>
      </c>
      <c r="O59" s="21" t="s">
        <v>4145</v>
      </c>
    </row>
    <row r="60" spans="1:15" x14ac:dyDescent="0.25">
      <c r="A60" s="17" t="s">
        <v>4240</v>
      </c>
      <c r="B60" s="21" t="s">
        <v>4213</v>
      </c>
      <c r="C60" s="17" t="s">
        <v>271</v>
      </c>
      <c r="D60" s="21" t="s">
        <v>4213</v>
      </c>
      <c r="E60" s="21" t="s">
        <v>3827</v>
      </c>
      <c r="F60" s="21" t="s">
        <v>22</v>
      </c>
      <c r="G60" s="21" t="s">
        <v>4214</v>
      </c>
      <c r="H60" s="21">
        <v>1151</v>
      </c>
      <c r="I60" s="17" t="s">
        <v>4243</v>
      </c>
      <c r="J60" s="21" t="s">
        <v>4243</v>
      </c>
      <c r="K60" s="17">
        <v>0</v>
      </c>
      <c r="L60" s="17" t="s">
        <v>4308</v>
      </c>
      <c r="M60" s="17" t="s">
        <v>290</v>
      </c>
      <c r="N60" s="21" t="s">
        <v>4215</v>
      </c>
      <c r="O60" s="21" t="s">
        <v>4216</v>
      </c>
    </row>
    <row r="61" spans="1:15" x14ac:dyDescent="0.25">
      <c r="A61" s="18" t="s">
        <v>8</v>
      </c>
      <c r="B61" s="18" t="s">
        <v>325</v>
      </c>
      <c r="C61" s="18" t="s">
        <v>327</v>
      </c>
      <c r="D61" s="18" t="s">
        <v>326</v>
      </c>
      <c r="E61" s="18" t="s">
        <v>13</v>
      </c>
      <c r="F61" s="18" t="s">
        <v>22</v>
      </c>
      <c r="G61" s="18" t="s">
        <v>328</v>
      </c>
      <c r="H61" s="18">
        <v>1119</v>
      </c>
      <c r="I61" s="18" t="s">
        <v>212</v>
      </c>
      <c r="J61" s="18">
        <v>6450820</v>
      </c>
      <c r="K61" s="18">
        <v>0</v>
      </c>
      <c r="L61" s="18" t="s">
        <v>4308</v>
      </c>
      <c r="M61" s="18" t="s">
        <v>290</v>
      </c>
      <c r="N61" s="18" t="s">
        <v>329</v>
      </c>
      <c r="O61" s="18" t="s">
        <v>330</v>
      </c>
    </row>
    <row r="62" spans="1:15" x14ac:dyDescent="0.25">
      <c r="A62" s="18" t="s">
        <v>8</v>
      </c>
      <c r="B62" s="18" t="s">
        <v>331</v>
      </c>
      <c r="C62" s="18" t="s">
        <v>327</v>
      </c>
      <c r="D62" s="18" t="s">
        <v>332</v>
      </c>
      <c r="E62" s="18" t="s">
        <v>13</v>
      </c>
      <c r="F62" s="18" t="s">
        <v>22</v>
      </c>
      <c r="G62" s="18" t="s">
        <v>333</v>
      </c>
      <c r="H62" s="18">
        <v>1362</v>
      </c>
      <c r="I62" s="18" t="s">
        <v>212</v>
      </c>
      <c r="J62" s="18">
        <v>27975448</v>
      </c>
      <c r="K62" s="18">
        <v>0</v>
      </c>
      <c r="L62" s="18" t="s">
        <v>4308</v>
      </c>
      <c r="M62" s="18" t="s">
        <v>290</v>
      </c>
      <c r="N62" s="18" t="s">
        <v>334</v>
      </c>
      <c r="O62" s="18" t="s">
        <v>335</v>
      </c>
    </row>
    <row r="63" spans="1:15" x14ac:dyDescent="0.25">
      <c r="A63" s="18" t="s">
        <v>8</v>
      </c>
      <c r="B63" s="18" t="s">
        <v>336</v>
      </c>
      <c r="C63" s="18" t="s">
        <v>338</v>
      </c>
      <c r="D63" s="18" t="s">
        <v>337</v>
      </c>
      <c r="E63" s="18" t="s">
        <v>80</v>
      </c>
      <c r="F63" s="18" t="s">
        <v>14</v>
      </c>
      <c r="G63" s="18" t="s">
        <v>339</v>
      </c>
      <c r="H63" s="18">
        <v>1155</v>
      </c>
      <c r="I63" s="18" t="s">
        <v>212</v>
      </c>
      <c r="J63" s="18">
        <v>22017806</v>
      </c>
      <c r="K63" s="18">
        <v>0</v>
      </c>
      <c r="L63" s="18" t="s">
        <v>4308</v>
      </c>
      <c r="M63" s="18" t="s">
        <v>290</v>
      </c>
      <c r="N63" s="18" t="s">
        <v>340</v>
      </c>
      <c r="O63" s="18" t="s">
        <v>341</v>
      </c>
    </row>
    <row r="64" spans="1:15" x14ac:dyDescent="0.25">
      <c r="A64" s="18" t="s">
        <v>8</v>
      </c>
      <c r="B64" s="18" t="s">
        <v>352</v>
      </c>
      <c r="C64" s="18" t="s">
        <v>354</v>
      </c>
      <c r="D64" s="18" t="s">
        <v>353</v>
      </c>
      <c r="E64" s="18" t="s">
        <v>63</v>
      </c>
      <c r="F64" s="18" t="s">
        <v>14</v>
      </c>
      <c r="G64" s="18" t="s">
        <v>355</v>
      </c>
      <c r="H64" s="18">
        <v>1507</v>
      </c>
      <c r="I64" s="18" t="s">
        <v>212</v>
      </c>
      <c r="J64" s="18">
        <v>211073</v>
      </c>
      <c r="K64" s="18">
        <v>0</v>
      </c>
      <c r="L64" s="18" t="s">
        <v>4308</v>
      </c>
      <c r="M64" s="18" t="s">
        <v>290</v>
      </c>
      <c r="N64" s="18" t="s">
        <v>356</v>
      </c>
      <c r="O64" s="18" t="s">
        <v>357</v>
      </c>
    </row>
    <row r="65" spans="1:15" x14ac:dyDescent="0.25">
      <c r="A65" s="8" t="s">
        <v>89</v>
      </c>
      <c r="B65" s="8" t="s">
        <v>3660</v>
      </c>
      <c r="C65" s="8" t="s">
        <v>358</v>
      </c>
      <c r="D65" s="8" t="s">
        <v>3660</v>
      </c>
      <c r="E65" s="8" t="s">
        <v>183</v>
      </c>
      <c r="F65" s="8" t="s">
        <v>22</v>
      </c>
      <c r="G65" s="8" t="s">
        <v>387</v>
      </c>
      <c r="H65" s="8">
        <v>1371</v>
      </c>
      <c r="I65" s="8" t="s">
        <v>212</v>
      </c>
      <c r="J65" s="8">
        <v>8546307</v>
      </c>
      <c r="K65" s="8">
        <v>0</v>
      </c>
      <c r="L65" s="8" t="s">
        <v>4308</v>
      </c>
      <c r="M65" s="8" t="s">
        <v>290</v>
      </c>
      <c r="N65" s="8" t="s">
        <v>388</v>
      </c>
      <c r="O65" s="8" t="s">
        <v>389</v>
      </c>
    </row>
    <row r="66" spans="1:15" x14ac:dyDescent="0.25">
      <c r="A66" s="8" t="s">
        <v>89</v>
      </c>
      <c r="B66" s="8" t="s">
        <v>3671</v>
      </c>
      <c r="C66" s="8" t="s">
        <v>358</v>
      </c>
      <c r="D66" s="8" t="s">
        <v>3671</v>
      </c>
      <c r="E66" s="8" t="s">
        <v>188</v>
      </c>
      <c r="F66" s="8" t="s">
        <v>22</v>
      </c>
      <c r="G66" s="8" t="s">
        <v>384</v>
      </c>
      <c r="H66" s="8">
        <v>1477</v>
      </c>
      <c r="I66" s="8" t="s">
        <v>212</v>
      </c>
      <c r="J66" s="8">
        <v>10313183</v>
      </c>
      <c r="K66" s="8">
        <v>0</v>
      </c>
      <c r="L66" s="8" t="s">
        <v>4308</v>
      </c>
      <c r="M66" s="8" t="s">
        <v>290</v>
      </c>
      <c r="N66" s="8" t="s">
        <v>385</v>
      </c>
      <c r="O66" s="8" t="s">
        <v>386</v>
      </c>
    </row>
    <row r="67" spans="1:15" x14ac:dyDescent="0.25">
      <c r="A67" s="18" t="s">
        <v>8</v>
      </c>
      <c r="B67" s="18" t="s">
        <v>374</v>
      </c>
      <c r="C67" s="18" t="s">
        <v>358</v>
      </c>
      <c r="D67" s="18" t="s">
        <v>375</v>
      </c>
      <c r="E67" s="18" t="s">
        <v>63</v>
      </c>
      <c r="F67" s="18" t="s">
        <v>22</v>
      </c>
      <c r="G67" s="18" t="s">
        <v>376</v>
      </c>
      <c r="H67" s="18">
        <v>771</v>
      </c>
      <c r="I67" s="18" t="s">
        <v>212</v>
      </c>
      <c r="J67" s="18">
        <v>16945457</v>
      </c>
      <c r="K67" s="18">
        <v>0</v>
      </c>
      <c r="L67" s="18" t="s">
        <v>4308</v>
      </c>
      <c r="M67" s="18" t="s">
        <v>290</v>
      </c>
      <c r="N67" s="18" t="s">
        <v>377</v>
      </c>
      <c r="O67" s="18" t="s">
        <v>378</v>
      </c>
    </row>
    <row r="68" spans="1:15" x14ac:dyDescent="0.25">
      <c r="A68" s="18" t="s">
        <v>8</v>
      </c>
      <c r="B68" s="18" t="s">
        <v>379</v>
      </c>
      <c r="C68" s="18" t="s">
        <v>358</v>
      </c>
      <c r="D68" s="18" t="s">
        <v>380</v>
      </c>
      <c r="E68" s="18" t="s">
        <v>80</v>
      </c>
      <c r="F68" s="18" t="s">
        <v>14</v>
      </c>
      <c r="G68" s="18" t="s">
        <v>381</v>
      </c>
      <c r="H68" s="18">
        <v>1010</v>
      </c>
      <c r="I68" s="18" t="s">
        <v>212</v>
      </c>
      <c r="J68" s="18">
        <v>24083323</v>
      </c>
      <c r="K68" s="18">
        <v>0</v>
      </c>
      <c r="L68" s="18" t="s">
        <v>4308</v>
      </c>
      <c r="M68" s="18" t="s">
        <v>290</v>
      </c>
      <c r="N68" s="18" t="s">
        <v>382</v>
      </c>
      <c r="O68" s="18" t="s">
        <v>383</v>
      </c>
    </row>
    <row r="69" spans="1:15" x14ac:dyDescent="0.25">
      <c r="A69" s="20" t="s">
        <v>122</v>
      </c>
      <c r="B69" s="20" t="s">
        <v>390</v>
      </c>
      <c r="C69" s="20" t="s">
        <v>358</v>
      </c>
      <c r="D69" s="20" t="s">
        <v>391</v>
      </c>
      <c r="E69" s="20" t="s">
        <v>194</v>
      </c>
      <c r="F69" s="20" t="s">
        <v>14</v>
      </c>
      <c r="G69" s="20" t="s">
        <v>392</v>
      </c>
      <c r="H69" s="20">
        <v>1010</v>
      </c>
      <c r="I69" s="20" t="s">
        <v>212</v>
      </c>
      <c r="J69" s="20">
        <v>5104162</v>
      </c>
      <c r="K69" s="20">
        <v>0</v>
      </c>
      <c r="L69" s="20" t="s">
        <v>4308</v>
      </c>
      <c r="M69" s="20" t="s">
        <v>290</v>
      </c>
      <c r="N69" s="20" t="s">
        <v>393</v>
      </c>
      <c r="O69" s="20" t="s">
        <v>394</v>
      </c>
    </row>
    <row r="70" spans="1:15" x14ac:dyDescent="0.25">
      <c r="A70" s="9" t="s">
        <v>18</v>
      </c>
      <c r="B70" s="9" t="s">
        <v>362</v>
      </c>
      <c r="C70" s="9" t="s">
        <v>358</v>
      </c>
      <c r="D70" s="9" t="s">
        <v>362</v>
      </c>
      <c r="E70" s="9" t="s">
        <v>32</v>
      </c>
      <c r="F70" s="9" t="s">
        <v>14</v>
      </c>
      <c r="G70" s="9" t="s">
        <v>363</v>
      </c>
      <c r="H70" s="9">
        <v>1186</v>
      </c>
      <c r="I70" s="9" t="s">
        <v>212</v>
      </c>
      <c r="J70" s="9">
        <v>13926835</v>
      </c>
      <c r="K70" s="9">
        <v>0</v>
      </c>
      <c r="L70" s="9" t="s">
        <v>4308</v>
      </c>
      <c r="M70" s="9" t="s">
        <v>290</v>
      </c>
      <c r="N70" s="9" t="s">
        <v>364</v>
      </c>
      <c r="O70" s="9" t="s">
        <v>365</v>
      </c>
    </row>
    <row r="71" spans="1:15" x14ac:dyDescent="0.25">
      <c r="A71" s="9" t="s">
        <v>18</v>
      </c>
      <c r="B71" s="9" t="s">
        <v>366</v>
      </c>
      <c r="C71" s="9" t="s">
        <v>358</v>
      </c>
      <c r="D71" s="9" t="s">
        <v>366</v>
      </c>
      <c r="E71" s="9" t="s">
        <v>170</v>
      </c>
      <c r="F71" s="9" t="s">
        <v>22</v>
      </c>
      <c r="G71" s="9" t="s">
        <v>367</v>
      </c>
      <c r="H71" s="9">
        <v>1098</v>
      </c>
      <c r="I71" s="9" t="s">
        <v>212</v>
      </c>
      <c r="J71" s="9">
        <v>4785265</v>
      </c>
      <c r="K71" s="9">
        <v>0</v>
      </c>
      <c r="L71" s="9" t="s">
        <v>4308</v>
      </c>
      <c r="M71" s="9" t="s">
        <v>290</v>
      </c>
      <c r="N71" s="9" t="s">
        <v>368</v>
      </c>
      <c r="O71" s="9" t="s">
        <v>369</v>
      </c>
    </row>
    <row r="72" spans="1:15" x14ac:dyDescent="0.25">
      <c r="A72" s="9" t="s">
        <v>18</v>
      </c>
      <c r="B72" s="9" t="s">
        <v>3657</v>
      </c>
      <c r="C72" s="9" t="s">
        <v>358</v>
      </c>
      <c r="D72" s="9" t="s">
        <v>3657</v>
      </c>
      <c r="E72" s="9" t="s">
        <v>204</v>
      </c>
      <c r="F72" s="9" t="s">
        <v>14</v>
      </c>
      <c r="G72" s="9" t="s">
        <v>359</v>
      </c>
      <c r="H72" s="9">
        <v>1268</v>
      </c>
      <c r="I72" s="9" t="s">
        <v>212</v>
      </c>
      <c r="J72" s="9">
        <v>17262926</v>
      </c>
      <c r="K72" s="9">
        <v>0</v>
      </c>
      <c r="L72" s="9" t="s">
        <v>4308</v>
      </c>
      <c r="M72" s="9" t="s">
        <v>290</v>
      </c>
      <c r="N72" s="9" t="s">
        <v>360</v>
      </c>
      <c r="O72" s="9" t="s">
        <v>361</v>
      </c>
    </row>
    <row r="73" spans="1:15" x14ac:dyDescent="0.25">
      <c r="A73" s="9" t="s">
        <v>18</v>
      </c>
      <c r="B73" s="9" t="s">
        <v>370</v>
      </c>
      <c r="C73" s="9" t="s">
        <v>358</v>
      </c>
      <c r="D73" s="9" t="s">
        <v>370</v>
      </c>
      <c r="E73" s="9" t="s">
        <v>175</v>
      </c>
      <c r="F73" s="9" t="s">
        <v>14</v>
      </c>
      <c r="G73" s="9" t="s">
        <v>371</v>
      </c>
      <c r="H73" s="9">
        <v>1168</v>
      </c>
      <c r="I73" s="9" t="s">
        <v>212</v>
      </c>
      <c r="J73" s="9">
        <v>12413548</v>
      </c>
      <c r="K73" s="9">
        <v>0</v>
      </c>
      <c r="L73" s="9" t="s">
        <v>4308</v>
      </c>
      <c r="M73" s="9" t="s">
        <v>290</v>
      </c>
      <c r="N73" s="9" t="s">
        <v>372</v>
      </c>
      <c r="O73" s="9" t="s">
        <v>373</v>
      </c>
    </row>
    <row r="74" spans="1:15" x14ac:dyDescent="0.25">
      <c r="A74" s="17" t="s">
        <v>4240</v>
      </c>
      <c r="B74" s="21" t="s">
        <v>4330</v>
      </c>
      <c r="C74" s="17" t="s">
        <v>358</v>
      </c>
      <c r="D74" s="21" t="s">
        <v>4330</v>
      </c>
      <c r="E74" s="21" t="s">
        <v>3708</v>
      </c>
      <c r="F74" s="21" t="s">
        <v>14</v>
      </c>
      <c r="G74" s="21" t="s">
        <v>4242</v>
      </c>
      <c r="H74" s="21">
        <v>1234</v>
      </c>
      <c r="I74" s="17" t="s">
        <v>4243</v>
      </c>
      <c r="J74" s="21" t="s">
        <v>4243</v>
      </c>
      <c r="K74" s="17">
        <v>0</v>
      </c>
      <c r="L74" s="17" t="s">
        <v>4308</v>
      </c>
      <c r="M74" s="17" t="s">
        <v>290</v>
      </c>
      <c r="N74" s="21" t="s">
        <v>4076</v>
      </c>
      <c r="O74" s="21" t="s">
        <v>4077</v>
      </c>
    </row>
    <row r="75" spans="1:15" x14ac:dyDescent="0.25">
      <c r="A75" s="17" t="s">
        <v>4240</v>
      </c>
      <c r="B75" s="21" t="s">
        <v>4078</v>
      </c>
      <c r="C75" s="17" t="s">
        <v>358</v>
      </c>
      <c r="D75" s="21" t="s">
        <v>4078</v>
      </c>
      <c r="E75" s="21" t="s">
        <v>3708</v>
      </c>
      <c r="F75" s="21" t="s">
        <v>14</v>
      </c>
      <c r="G75" s="21" t="s">
        <v>4079</v>
      </c>
      <c r="H75" s="21">
        <v>891</v>
      </c>
      <c r="I75" s="17" t="s">
        <v>4243</v>
      </c>
      <c r="J75" s="21" t="s">
        <v>4243</v>
      </c>
      <c r="K75" s="17">
        <v>0</v>
      </c>
      <c r="L75" s="17" t="s">
        <v>4308</v>
      </c>
      <c r="M75" s="17" t="s">
        <v>290</v>
      </c>
      <c r="N75" s="21" t="s">
        <v>4080</v>
      </c>
      <c r="O75" s="21" t="s">
        <v>4081</v>
      </c>
    </row>
    <row r="76" spans="1:15" x14ac:dyDescent="0.25">
      <c r="A76" s="17" t="s">
        <v>4240</v>
      </c>
      <c r="B76" s="21" t="s">
        <v>4329</v>
      </c>
      <c r="C76" s="17" t="s">
        <v>358</v>
      </c>
      <c r="D76" s="21" t="s">
        <v>4329</v>
      </c>
      <c r="E76" s="21" t="s">
        <v>3708</v>
      </c>
      <c r="F76" s="21" t="s">
        <v>14</v>
      </c>
      <c r="G76" s="21" t="s">
        <v>4241</v>
      </c>
      <c r="H76" s="21">
        <v>1036</v>
      </c>
      <c r="I76" s="17" t="s">
        <v>4243</v>
      </c>
      <c r="J76" s="21" t="s">
        <v>4243</v>
      </c>
      <c r="K76" s="17">
        <v>0</v>
      </c>
      <c r="L76" s="17" t="s">
        <v>4308</v>
      </c>
      <c r="M76" s="17" t="s">
        <v>290</v>
      </c>
      <c r="N76" s="21" t="s">
        <v>4070</v>
      </c>
      <c r="O76" s="21" t="s">
        <v>4071</v>
      </c>
    </row>
    <row r="77" spans="1:15" x14ac:dyDescent="0.25">
      <c r="A77" s="17" t="s">
        <v>4240</v>
      </c>
      <c r="B77" s="21" t="s">
        <v>4072</v>
      </c>
      <c r="C77" s="27" t="s">
        <v>358</v>
      </c>
      <c r="D77" s="21" t="s">
        <v>4072</v>
      </c>
      <c r="E77" s="21" t="s">
        <v>3897</v>
      </c>
      <c r="F77" s="21" t="s">
        <v>22</v>
      </c>
      <c r="G77" s="21" t="s">
        <v>4073</v>
      </c>
      <c r="H77" s="21">
        <v>686</v>
      </c>
      <c r="I77" s="17" t="s">
        <v>4243</v>
      </c>
      <c r="J77" s="21" t="s">
        <v>4243</v>
      </c>
      <c r="K77" s="17">
        <v>0</v>
      </c>
      <c r="L77" s="17" t="s">
        <v>4308</v>
      </c>
      <c r="M77" s="17" t="s">
        <v>290</v>
      </c>
      <c r="N77" s="21" t="s">
        <v>4074</v>
      </c>
      <c r="O77" s="21" t="s">
        <v>4075</v>
      </c>
    </row>
    <row r="78" spans="1:15" x14ac:dyDescent="0.25">
      <c r="A78" s="8" t="s">
        <v>89</v>
      </c>
      <c r="B78" s="8" t="s">
        <v>407</v>
      </c>
      <c r="C78" s="8" t="s">
        <v>397</v>
      </c>
      <c r="D78" s="8" t="s">
        <v>407</v>
      </c>
      <c r="E78" s="8" t="s">
        <v>408</v>
      </c>
      <c r="F78" s="8" t="s">
        <v>22</v>
      </c>
      <c r="G78" s="8" t="s">
        <v>409</v>
      </c>
      <c r="H78" s="8">
        <v>1068</v>
      </c>
      <c r="I78" s="8" t="s">
        <v>212</v>
      </c>
      <c r="J78" s="8">
        <v>37010823</v>
      </c>
      <c r="K78" s="8">
        <v>0</v>
      </c>
      <c r="L78" s="8" t="s">
        <v>4308</v>
      </c>
      <c r="M78" s="8" t="s">
        <v>290</v>
      </c>
      <c r="N78" s="8" t="s">
        <v>410</v>
      </c>
      <c r="O78" s="8" t="s">
        <v>411</v>
      </c>
    </row>
    <row r="79" spans="1:15" x14ac:dyDescent="0.25">
      <c r="A79" s="8" t="s">
        <v>89</v>
      </c>
      <c r="B79" s="8" t="s">
        <v>412</v>
      </c>
      <c r="C79" s="8" t="s">
        <v>397</v>
      </c>
      <c r="D79" s="8" t="s">
        <v>412</v>
      </c>
      <c r="E79" s="8" t="s">
        <v>408</v>
      </c>
      <c r="F79" s="8" t="s">
        <v>14</v>
      </c>
      <c r="G79" s="8" t="s">
        <v>413</v>
      </c>
      <c r="H79" s="8">
        <v>1027</v>
      </c>
      <c r="I79" s="8" t="s">
        <v>396</v>
      </c>
      <c r="J79" s="8">
        <v>37653069</v>
      </c>
      <c r="K79" s="8">
        <v>0</v>
      </c>
      <c r="L79" s="8" t="s">
        <v>4308</v>
      </c>
      <c r="M79" s="8" t="s">
        <v>290</v>
      </c>
      <c r="N79" s="8" t="s">
        <v>414</v>
      </c>
      <c r="O79" s="8" t="s">
        <v>415</v>
      </c>
    </row>
    <row r="80" spans="1:15" x14ac:dyDescent="0.25">
      <c r="A80" s="8" t="s">
        <v>89</v>
      </c>
      <c r="B80" s="8" t="s">
        <v>416</v>
      </c>
      <c r="C80" s="8" t="s">
        <v>397</v>
      </c>
      <c r="D80" s="8" t="s">
        <v>416</v>
      </c>
      <c r="E80" s="8" t="s">
        <v>417</v>
      </c>
      <c r="F80" s="8" t="s">
        <v>14</v>
      </c>
      <c r="G80" s="8" t="s">
        <v>418</v>
      </c>
      <c r="H80" s="8">
        <v>1032</v>
      </c>
      <c r="I80" s="8" t="s">
        <v>396</v>
      </c>
      <c r="J80" s="8">
        <v>32316853</v>
      </c>
      <c r="K80" s="8">
        <v>0</v>
      </c>
      <c r="L80" s="8" t="s">
        <v>4308</v>
      </c>
      <c r="M80" s="8" t="s">
        <v>290</v>
      </c>
      <c r="N80" s="8" t="s">
        <v>419</v>
      </c>
      <c r="O80" s="8" t="s">
        <v>420</v>
      </c>
    </row>
    <row r="81" spans="1:15" x14ac:dyDescent="0.25">
      <c r="A81" s="8" t="s">
        <v>89</v>
      </c>
      <c r="B81" s="8" t="s">
        <v>3668</v>
      </c>
      <c r="C81" s="8" t="s">
        <v>397</v>
      </c>
      <c r="D81" s="8" t="s">
        <v>3668</v>
      </c>
      <c r="E81" s="8" t="s">
        <v>417</v>
      </c>
      <c r="F81" s="8" t="s">
        <v>22</v>
      </c>
      <c r="G81" s="8" t="s">
        <v>432</v>
      </c>
      <c r="H81" s="8">
        <v>1024</v>
      </c>
      <c r="I81" s="8" t="s">
        <v>212</v>
      </c>
      <c r="J81" s="8">
        <v>31573355</v>
      </c>
      <c r="K81" s="8">
        <v>0</v>
      </c>
      <c r="L81" s="8" t="s">
        <v>4308</v>
      </c>
      <c r="M81" s="8" t="s">
        <v>290</v>
      </c>
      <c r="N81" s="8" t="s">
        <v>433</v>
      </c>
      <c r="O81" s="8" t="s">
        <v>434</v>
      </c>
    </row>
    <row r="82" spans="1:15" x14ac:dyDescent="0.25">
      <c r="A82" s="18" t="s">
        <v>8</v>
      </c>
      <c r="B82" s="18" t="s">
        <v>402</v>
      </c>
      <c r="C82" s="18" t="s">
        <v>397</v>
      </c>
      <c r="D82" s="18" t="s">
        <v>403</v>
      </c>
      <c r="E82" s="18" t="s">
        <v>63</v>
      </c>
      <c r="F82" s="18" t="s">
        <v>14</v>
      </c>
      <c r="G82" s="18" t="s">
        <v>404</v>
      </c>
      <c r="H82" s="18">
        <v>1108</v>
      </c>
      <c r="I82" s="18" t="s">
        <v>396</v>
      </c>
      <c r="J82" s="18">
        <v>4044453</v>
      </c>
      <c r="K82" s="18">
        <v>0</v>
      </c>
      <c r="L82" s="18" t="s">
        <v>4308</v>
      </c>
      <c r="M82" s="18" t="s">
        <v>290</v>
      </c>
      <c r="N82" s="18" t="s">
        <v>405</v>
      </c>
      <c r="O82" s="18" t="s">
        <v>406</v>
      </c>
    </row>
    <row r="83" spans="1:15" x14ac:dyDescent="0.25">
      <c r="A83" s="20" t="s">
        <v>122</v>
      </c>
      <c r="B83" s="20" t="s">
        <v>421</v>
      </c>
      <c r="C83" s="20" t="s">
        <v>397</v>
      </c>
      <c r="D83" s="20" t="s">
        <v>422</v>
      </c>
      <c r="E83" s="20" t="s">
        <v>423</v>
      </c>
      <c r="F83" s="20" t="s">
        <v>14</v>
      </c>
      <c r="G83" s="20" t="s">
        <v>424</v>
      </c>
      <c r="H83" s="20">
        <v>1038</v>
      </c>
      <c r="I83" s="20" t="s">
        <v>396</v>
      </c>
      <c r="J83" s="20">
        <v>16196728</v>
      </c>
      <c r="K83" s="20">
        <v>0</v>
      </c>
      <c r="L83" s="20" t="s">
        <v>4308</v>
      </c>
      <c r="M83" s="20" t="s">
        <v>290</v>
      </c>
      <c r="N83" s="20" t="s">
        <v>425</v>
      </c>
      <c r="O83" s="20" t="s">
        <v>426</v>
      </c>
    </row>
    <row r="84" spans="1:15" x14ac:dyDescent="0.25">
      <c r="A84" s="20" t="s">
        <v>122</v>
      </c>
      <c r="B84" s="20" t="s">
        <v>427</v>
      </c>
      <c r="C84" s="20" t="s">
        <v>397</v>
      </c>
      <c r="D84" s="20" t="s">
        <v>428</v>
      </c>
      <c r="E84" s="20" t="s">
        <v>348</v>
      </c>
      <c r="F84" s="20" t="s">
        <v>22</v>
      </c>
      <c r="G84" s="20" t="s">
        <v>429</v>
      </c>
      <c r="H84" s="20">
        <v>1453</v>
      </c>
      <c r="I84" s="20" t="s">
        <v>212</v>
      </c>
      <c r="J84" s="20">
        <v>24303758</v>
      </c>
      <c r="K84" s="20">
        <v>0</v>
      </c>
      <c r="L84" s="20" t="s">
        <v>4308</v>
      </c>
      <c r="M84" s="20" t="s">
        <v>290</v>
      </c>
      <c r="N84" s="20" t="s">
        <v>430</v>
      </c>
      <c r="O84" s="20" t="s">
        <v>431</v>
      </c>
    </row>
    <row r="85" spans="1:15" x14ac:dyDescent="0.25">
      <c r="A85" s="9" t="s">
        <v>18</v>
      </c>
      <c r="B85" s="9" t="s">
        <v>395</v>
      </c>
      <c r="C85" s="9" t="s">
        <v>397</v>
      </c>
      <c r="D85" s="9" t="s">
        <v>395</v>
      </c>
      <c r="E85" s="9" t="s">
        <v>398</v>
      </c>
      <c r="F85" s="9" t="s">
        <v>22</v>
      </c>
      <c r="G85" s="9" t="s">
        <v>399</v>
      </c>
      <c r="H85" s="9">
        <v>1690</v>
      </c>
      <c r="I85" s="9" t="s">
        <v>396</v>
      </c>
      <c r="J85" s="9">
        <v>115828</v>
      </c>
      <c r="K85" s="9">
        <v>0</v>
      </c>
      <c r="L85" s="9" t="s">
        <v>4308</v>
      </c>
      <c r="M85" s="9" t="s">
        <v>290</v>
      </c>
      <c r="N85" s="9" t="s">
        <v>400</v>
      </c>
      <c r="O85" s="9" t="s">
        <v>401</v>
      </c>
    </row>
    <row r="86" spans="1:15" x14ac:dyDescent="0.25">
      <c r="A86" s="17" t="s">
        <v>4240</v>
      </c>
      <c r="B86" s="21" t="s">
        <v>3909</v>
      </c>
      <c r="C86" s="17" t="s">
        <v>397</v>
      </c>
      <c r="D86" s="21" t="s">
        <v>3909</v>
      </c>
      <c r="E86" s="21" t="s">
        <v>3848</v>
      </c>
      <c r="F86" s="21" t="s">
        <v>22</v>
      </c>
      <c r="G86" s="21" t="s">
        <v>3910</v>
      </c>
      <c r="H86" s="21">
        <v>1192</v>
      </c>
      <c r="I86" s="17" t="s">
        <v>4243</v>
      </c>
      <c r="J86" s="21" t="s">
        <v>4243</v>
      </c>
      <c r="K86" s="17">
        <v>0</v>
      </c>
      <c r="L86" s="17" t="s">
        <v>4308</v>
      </c>
      <c r="M86" s="17" t="s">
        <v>290</v>
      </c>
      <c r="N86" s="21" t="s">
        <v>3911</v>
      </c>
      <c r="O86" s="21" t="s">
        <v>3912</v>
      </c>
    </row>
    <row r="87" spans="1:15" x14ac:dyDescent="0.25">
      <c r="A87" s="17" t="s">
        <v>4240</v>
      </c>
      <c r="B87" s="21" t="s">
        <v>3905</v>
      </c>
      <c r="C87" s="17" t="s">
        <v>397</v>
      </c>
      <c r="D87" s="21" t="s">
        <v>3905</v>
      </c>
      <c r="E87" s="21" t="s">
        <v>3735</v>
      </c>
      <c r="F87" s="21" t="s">
        <v>14</v>
      </c>
      <c r="G87" s="21" t="s">
        <v>3906</v>
      </c>
      <c r="H87" s="21">
        <v>1189</v>
      </c>
      <c r="I87" s="17" t="s">
        <v>4243</v>
      </c>
      <c r="J87" s="21" t="s">
        <v>4243</v>
      </c>
      <c r="K87" s="17">
        <v>0</v>
      </c>
      <c r="L87" s="17" t="s">
        <v>4308</v>
      </c>
      <c r="M87" s="17" t="s">
        <v>290</v>
      </c>
      <c r="N87" s="21" t="s">
        <v>3907</v>
      </c>
      <c r="O87" s="21" t="s">
        <v>3908</v>
      </c>
    </row>
    <row r="88" spans="1:15" x14ac:dyDescent="0.25">
      <c r="A88" s="8" t="s">
        <v>89</v>
      </c>
      <c r="B88" s="8" t="s">
        <v>456</v>
      </c>
      <c r="C88" s="8" t="s">
        <v>436</v>
      </c>
      <c r="D88" s="8" t="s">
        <v>456</v>
      </c>
      <c r="E88" s="8" t="s">
        <v>457</v>
      </c>
      <c r="F88" s="8" t="s">
        <v>22</v>
      </c>
      <c r="G88" s="8" t="s">
        <v>458</v>
      </c>
      <c r="H88" s="8">
        <v>912</v>
      </c>
      <c r="I88" s="8" t="s">
        <v>212</v>
      </c>
      <c r="J88" s="8">
        <v>21958798</v>
      </c>
      <c r="K88" s="8">
        <v>0</v>
      </c>
      <c r="L88" s="8" t="s">
        <v>4308</v>
      </c>
      <c r="M88" s="8" t="s">
        <v>290</v>
      </c>
      <c r="N88" s="8" t="s">
        <v>459</v>
      </c>
      <c r="O88" s="8" t="s">
        <v>460</v>
      </c>
    </row>
    <row r="89" spans="1:15" x14ac:dyDescent="0.25">
      <c r="A89" s="8" t="s">
        <v>89</v>
      </c>
      <c r="B89" s="8" t="s">
        <v>461</v>
      </c>
      <c r="C89" s="8" t="s">
        <v>436</v>
      </c>
      <c r="D89" s="8" t="s">
        <v>461</v>
      </c>
      <c r="E89" s="8" t="s">
        <v>462</v>
      </c>
      <c r="F89" s="8" t="s">
        <v>22</v>
      </c>
      <c r="G89" s="8" t="s">
        <v>463</v>
      </c>
      <c r="H89" s="8">
        <v>1108</v>
      </c>
      <c r="I89" s="8" t="s">
        <v>212</v>
      </c>
      <c r="J89" s="8">
        <v>23353595</v>
      </c>
      <c r="K89" s="8">
        <v>0</v>
      </c>
      <c r="L89" s="8" t="s">
        <v>4308</v>
      </c>
      <c r="M89" s="8" t="s">
        <v>290</v>
      </c>
      <c r="N89" s="8" t="s">
        <v>464</v>
      </c>
      <c r="O89" s="8" t="s">
        <v>465</v>
      </c>
    </row>
    <row r="90" spans="1:15" x14ac:dyDescent="0.25">
      <c r="A90" s="8" t="s">
        <v>89</v>
      </c>
      <c r="B90" s="8" t="s">
        <v>466</v>
      </c>
      <c r="C90" s="8" t="s">
        <v>436</v>
      </c>
      <c r="D90" s="8" t="s">
        <v>466</v>
      </c>
      <c r="E90" s="8" t="s">
        <v>462</v>
      </c>
      <c r="F90" s="8" t="s">
        <v>22</v>
      </c>
      <c r="G90" s="8" t="s">
        <v>467</v>
      </c>
      <c r="H90" s="8">
        <v>792</v>
      </c>
      <c r="I90" s="8" t="s">
        <v>212</v>
      </c>
      <c r="J90" s="8">
        <v>23423032</v>
      </c>
      <c r="K90" s="8">
        <v>0</v>
      </c>
      <c r="L90" s="8" t="s">
        <v>4308</v>
      </c>
      <c r="M90" s="8" t="s">
        <v>290</v>
      </c>
      <c r="N90" s="8" t="s">
        <v>459</v>
      </c>
      <c r="O90" s="8" t="s">
        <v>468</v>
      </c>
    </row>
    <row r="91" spans="1:15" x14ac:dyDescent="0.25">
      <c r="A91" s="8" t="s">
        <v>89</v>
      </c>
      <c r="B91" s="8" t="s">
        <v>4328</v>
      </c>
      <c r="C91" s="8" t="s">
        <v>436</v>
      </c>
      <c r="D91" s="8" t="s">
        <v>4328</v>
      </c>
      <c r="E91" s="8" t="s">
        <v>462</v>
      </c>
      <c r="F91" s="8" t="s">
        <v>22</v>
      </c>
      <c r="G91" s="8" t="s">
        <v>476</v>
      </c>
      <c r="H91" s="8">
        <v>611</v>
      </c>
      <c r="I91" s="8" t="s">
        <v>212</v>
      </c>
      <c r="J91" s="8">
        <v>23435441</v>
      </c>
      <c r="K91" s="8">
        <v>0</v>
      </c>
      <c r="L91" s="8" t="s">
        <v>4308</v>
      </c>
      <c r="M91" s="8" t="s">
        <v>290</v>
      </c>
      <c r="N91" s="8" t="s">
        <v>477</v>
      </c>
      <c r="O91" s="8" t="s">
        <v>478</v>
      </c>
    </row>
    <row r="92" spans="1:15" x14ac:dyDescent="0.25">
      <c r="A92" s="18" t="s">
        <v>8</v>
      </c>
      <c r="B92" s="18" t="s">
        <v>446</v>
      </c>
      <c r="C92" s="18" t="s">
        <v>436</v>
      </c>
      <c r="D92" s="18" t="s">
        <v>447</v>
      </c>
      <c r="E92" s="18" t="s">
        <v>63</v>
      </c>
      <c r="F92" s="18" t="s">
        <v>14</v>
      </c>
      <c r="G92" s="18" t="s">
        <v>448</v>
      </c>
      <c r="H92" s="18">
        <v>1049</v>
      </c>
      <c r="I92" s="18" t="s">
        <v>164</v>
      </c>
      <c r="J92" s="18">
        <v>8812273</v>
      </c>
      <c r="K92" s="18">
        <v>0</v>
      </c>
      <c r="L92" s="18" t="s">
        <v>4308</v>
      </c>
      <c r="M92" s="18" t="s">
        <v>290</v>
      </c>
      <c r="N92" s="18" t="s">
        <v>449</v>
      </c>
      <c r="O92" s="18" t="s">
        <v>450</v>
      </c>
    </row>
    <row r="93" spans="1:15" x14ac:dyDescent="0.25">
      <c r="A93" s="18" t="s">
        <v>8</v>
      </c>
      <c r="B93" s="18" t="s">
        <v>451</v>
      </c>
      <c r="C93" s="18" t="s">
        <v>436</v>
      </c>
      <c r="D93" s="18" t="s">
        <v>452</v>
      </c>
      <c r="E93" s="18" t="s">
        <v>69</v>
      </c>
      <c r="F93" s="18" t="s">
        <v>22</v>
      </c>
      <c r="G93" s="18" t="s">
        <v>453</v>
      </c>
      <c r="H93" s="18">
        <v>817</v>
      </c>
      <c r="I93" s="18" t="s">
        <v>212</v>
      </c>
      <c r="J93" s="18">
        <v>7836696</v>
      </c>
      <c r="K93" s="18">
        <v>0</v>
      </c>
      <c r="L93" s="18" t="s">
        <v>4308</v>
      </c>
      <c r="M93" s="18" t="s">
        <v>290</v>
      </c>
      <c r="N93" s="18" t="s">
        <v>454</v>
      </c>
      <c r="O93" s="18" t="s">
        <v>455</v>
      </c>
    </row>
    <row r="94" spans="1:15" x14ac:dyDescent="0.25">
      <c r="A94" s="20" t="s">
        <v>122</v>
      </c>
      <c r="B94" s="20" t="s">
        <v>469</v>
      </c>
      <c r="C94" s="20" t="s">
        <v>436</v>
      </c>
      <c r="D94" s="20" t="s">
        <v>470</v>
      </c>
      <c r="E94" s="20" t="s">
        <v>471</v>
      </c>
      <c r="F94" s="20" t="s">
        <v>22</v>
      </c>
      <c r="G94" s="20" t="s">
        <v>472</v>
      </c>
      <c r="H94" s="20">
        <v>788</v>
      </c>
      <c r="I94" s="20" t="s">
        <v>212</v>
      </c>
      <c r="J94" s="20">
        <v>9921482</v>
      </c>
      <c r="K94" s="20">
        <v>0</v>
      </c>
      <c r="L94" s="20" t="s">
        <v>4308</v>
      </c>
      <c r="M94" s="20" t="s">
        <v>290</v>
      </c>
      <c r="N94" s="20" t="s">
        <v>473</v>
      </c>
      <c r="O94" s="20" t="s">
        <v>474</v>
      </c>
    </row>
    <row r="95" spans="1:15" x14ac:dyDescent="0.25">
      <c r="A95" s="9" t="s">
        <v>18</v>
      </c>
      <c r="B95" s="9" t="s">
        <v>435</v>
      </c>
      <c r="C95" s="9" t="s">
        <v>436</v>
      </c>
      <c r="D95" s="9" t="s">
        <v>435</v>
      </c>
      <c r="E95" s="9" t="s">
        <v>437</v>
      </c>
      <c r="F95" s="9" t="s">
        <v>14</v>
      </c>
      <c r="G95" s="9" t="s">
        <v>438</v>
      </c>
      <c r="H95" s="9">
        <v>1031</v>
      </c>
      <c r="I95" s="9" t="s">
        <v>212</v>
      </c>
      <c r="J95" s="9">
        <v>5571434</v>
      </c>
      <c r="K95" s="9">
        <v>0</v>
      </c>
      <c r="L95" s="9" t="s">
        <v>4308</v>
      </c>
      <c r="M95" s="9" t="s">
        <v>290</v>
      </c>
      <c r="N95" s="9" t="s">
        <v>439</v>
      </c>
      <c r="O95" s="9" t="s">
        <v>440</v>
      </c>
    </row>
    <row r="96" spans="1:15" x14ac:dyDescent="0.25">
      <c r="A96" s="9" t="s">
        <v>18</v>
      </c>
      <c r="B96" s="9" t="s">
        <v>441</v>
      </c>
      <c r="C96" s="9" t="s">
        <v>436</v>
      </c>
      <c r="D96" s="9" t="s">
        <v>441</v>
      </c>
      <c r="E96" s="9" t="s">
        <v>442</v>
      </c>
      <c r="F96" s="9" t="s">
        <v>22</v>
      </c>
      <c r="G96" s="9" t="s">
        <v>443</v>
      </c>
      <c r="H96" s="9">
        <v>1123</v>
      </c>
      <c r="I96" s="9" t="s">
        <v>212</v>
      </c>
      <c r="J96" s="9">
        <v>9060629</v>
      </c>
      <c r="K96" s="9">
        <v>0</v>
      </c>
      <c r="L96" s="9" t="s">
        <v>4308</v>
      </c>
      <c r="M96" s="9" t="s">
        <v>290</v>
      </c>
      <c r="N96" s="9" t="s">
        <v>444</v>
      </c>
      <c r="O96" s="9" t="s">
        <v>445</v>
      </c>
    </row>
    <row r="97" spans="1:15" x14ac:dyDescent="0.25">
      <c r="A97" s="17" t="s">
        <v>4240</v>
      </c>
      <c r="B97" s="21" t="s">
        <v>4058</v>
      </c>
      <c r="C97" s="17" t="s">
        <v>436</v>
      </c>
      <c r="D97" s="21" t="s">
        <v>4058</v>
      </c>
      <c r="E97" s="21" t="s">
        <v>3718</v>
      </c>
      <c r="F97" s="21" t="s">
        <v>14</v>
      </c>
      <c r="G97" s="21" t="s">
        <v>4059</v>
      </c>
      <c r="H97" s="21">
        <v>690</v>
      </c>
      <c r="I97" s="17" t="s">
        <v>4243</v>
      </c>
      <c r="J97" s="21" t="s">
        <v>4243</v>
      </c>
      <c r="K97" s="17">
        <v>0</v>
      </c>
      <c r="L97" s="17" t="s">
        <v>4308</v>
      </c>
      <c r="M97" s="17" t="s">
        <v>290</v>
      </c>
      <c r="N97" s="21" t="s">
        <v>4060</v>
      </c>
      <c r="O97" s="21" t="s">
        <v>4061</v>
      </c>
    </row>
    <row r="98" spans="1:15" x14ac:dyDescent="0.25">
      <c r="A98" s="17" t="s">
        <v>4240</v>
      </c>
      <c r="B98" s="21" t="s">
        <v>4062</v>
      </c>
      <c r="C98" s="17" t="s">
        <v>436</v>
      </c>
      <c r="D98" s="21" t="s">
        <v>4062</v>
      </c>
      <c r="E98" s="21" t="s">
        <v>3954</v>
      </c>
      <c r="F98" s="21" t="s">
        <v>14</v>
      </c>
      <c r="G98" s="21" t="s">
        <v>4063</v>
      </c>
      <c r="H98" s="21">
        <v>894</v>
      </c>
      <c r="I98" s="17" t="s">
        <v>4243</v>
      </c>
      <c r="J98" s="21" t="s">
        <v>4243</v>
      </c>
      <c r="K98" s="17">
        <v>0</v>
      </c>
      <c r="L98" s="17" t="s">
        <v>4308</v>
      </c>
      <c r="M98" s="17" t="s">
        <v>290</v>
      </c>
      <c r="N98" s="21" t="s">
        <v>4064</v>
      </c>
      <c r="O98" s="21" t="s">
        <v>4065</v>
      </c>
    </row>
    <row r="99" spans="1:15" x14ac:dyDescent="0.25">
      <c r="A99" s="8" t="s">
        <v>89</v>
      </c>
      <c r="B99" s="8" t="s">
        <v>492</v>
      </c>
      <c r="C99" s="8" t="s">
        <v>480</v>
      </c>
      <c r="D99" s="8" t="s">
        <v>492</v>
      </c>
      <c r="E99" s="8" t="s">
        <v>183</v>
      </c>
      <c r="F99" s="8" t="s">
        <v>22</v>
      </c>
      <c r="G99" s="8" t="s">
        <v>493</v>
      </c>
      <c r="H99" s="8">
        <v>990</v>
      </c>
      <c r="I99" s="8" t="s">
        <v>212</v>
      </c>
      <c r="J99" s="8">
        <v>3207340</v>
      </c>
      <c r="K99" s="8">
        <v>0</v>
      </c>
      <c r="L99" s="8" t="s">
        <v>4308</v>
      </c>
      <c r="M99" s="8" t="s">
        <v>290</v>
      </c>
      <c r="N99" s="8" t="s">
        <v>494</v>
      </c>
      <c r="O99" s="8" t="s">
        <v>495</v>
      </c>
    </row>
    <row r="100" spans="1:15" x14ac:dyDescent="0.25">
      <c r="A100" s="8" t="s">
        <v>89</v>
      </c>
      <c r="B100" s="8" t="s">
        <v>3670</v>
      </c>
      <c r="C100" s="8" t="s">
        <v>480</v>
      </c>
      <c r="D100" s="8" t="s">
        <v>3670</v>
      </c>
      <c r="E100" s="8" t="s">
        <v>188</v>
      </c>
      <c r="F100" s="8" t="s">
        <v>22</v>
      </c>
      <c r="G100" s="8" t="s">
        <v>496</v>
      </c>
      <c r="H100" s="8">
        <v>996</v>
      </c>
      <c r="I100" s="8" t="s">
        <v>212</v>
      </c>
      <c r="J100" s="8">
        <v>3585108</v>
      </c>
      <c r="K100" s="8">
        <v>0</v>
      </c>
      <c r="L100" s="8" t="s">
        <v>4308</v>
      </c>
      <c r="M100" s="8" t="s">
        <v>290</v>
      </c>
      <c r="N100" s="8" t="s">
        <v>497</v>
      </c>
      <c r="O100" s="8" t="s">
        <v>498</v>
      </c>
    </row>
    <row r="101" spans="1:15" x14ac:dyDescent="0.25">
      <c r="A101" s="18" t="s">
        <v>8</v>
      </c>
      <c r="B101" s="18" t="s">
        <v>3588</v>
      </c>
      <c r="C101" s="18" t="s">
        <v>480</v>
      </c>
      <c r="D101" s="18" t="s">
        <v>488</v>
      </c>
      <c r="E101" s="18" t="s">
        <v>80</v>
      </c>
      <c r="F101" s="18" t="s">
        <v>22</v>
      </c>
      <c r="G101" s="18" t="s">
        <v>489</v>
      </c>
      <c r="H101" s="18">
        <v>963</v>
      </c>
      <c r="I101" s="18" t="s">
        <v>212</v>
      </c>
      <c r="J101" s="18">
        <v>22719230</v>
      </c>
      <c r="K101" s="18">
        <v>0</v>
      </c>
      <c r="L101" s="18" t="s">
        <v>4308</v>
      </c>
      <c r="M101" s="18" t="s">
        <v>290</v>
      </c>
      <c r="N101" s="18" t="s">
        <v>490</v>
      </c>
      <c r="O101" s="18" t="s">
        <v>491</v>
      </c>
    </row>
    <row r="102" spans="1:15" x14ac:dyDescent="0.25">
      <c r="A102" s="20" t="s">
        <v>122</v>
      </c>
      <c r="B102" s="20" t="s">
        <v>499</v>
      </c>
      <c r="C102" s="20" t="s">
        <v>480</v>
      </c>
      <c r="D102" s="20" t="s">
        <v>500</v>
      </c>
      <c r="E102" s="20" t="s">
        <v>348</v>
      </c>
      <c r="F102" s="20" t="s">
        <v>14</v>
      </c>
      <c r="G102" s="20" t="s">
        <v>501</v>
      </c>
      <c r="H102" s="20">
        <v>1190</v>
      </c>
      <c r="I102" s="20" t="s">
        <v>212</v>
      </c>
      <c r="J102" s="20">
        <v>9480878</v>
      </c>
      <c r="K102" s="20">
        <v>0</v>
      </c>
      <c r="L102" s="20" t="s">
        <v>4308</v>
      </c>
      <c r="M102" s="20" t="s">
        <v>290</v>
      </c>
      <c r="N102" s="20" t="s">
        <v>502</v>
      </c>
      <c r="O102" s="20" t="s">
        <v>503</v>
      </c>
    </row>
    <row r="103" spans="1:15" x14ac:dyDescent="0.25">
      <c r="A103" s="9" t="s">
        <v>18</v>
      </c>
      <c r="B103" s="9" t="s">
        <v>4283</v>
      </c>
      <c r="C103" s="9" t="s">
        <v>480</v>
      </c>
      <c r="D103" s="9" t="s">
        <v>4283</v>
      </c>
      <c r="E103" s="9" t="s">
        <v>504</v>
      </c>
      <c r="F103" s="9" t="s">
        <v>22</v>
      </c>
      <c r="G103" s="9" t="s">
        <v>505</v>
      </c>
      <c r="H103" s="9">
        <v>2626</v>
      </c>
      <c r="I103" s="9" t="s">
        <v>212</v>
      </c>
      <c r="J103" s="9">
        <v>17468793</v>
      </c>
      <c r="K103" s="9">
        <v>17.666699999999999</v>
      </c>
      <c r="L103" s="9" t="s">
        <v>290</v>
      </c>
      <c r="M103" s="9" t="s">
        <v>4308</v>
      </c>
      <c r="N103" s="9" t="s">
        <v>506</v>
      </c>
      <c r="O103" s="9" t="s">
        <v>507</v>
      </c>
    </row>
    <row r="104" spans="1:15" x14ac:dyDescent="0.25">
      <c r="A104" s="9" t="s">
        <v>18</v>
      </c>
      <c r="B104" s="9" t="s">
        <v>479</v>
      </c>
      <c r="C104" s="9" t="s">
        <v>480</v>
      </c>
      <c r="D104" s="9" t="s">
        <v>479</v>
      </c>
      <c r="E104" s="9" t="s">
        <v>32</v>
      </c>
      <c r="F104" s="9" t="s">
        <v>22</v>
      </c>
      <c r="G104" s="9" t="s">
        <v>481</v>
      </c>
      <c r="H104" s="9">
        <v>1249</v>
      </c>
      <c r="I104" s="9" t="s">
        <v>212</v>
      </c>
      <c r="J104" s="9">
        <v>12707010</v>
      </c>
      <c r="K104" s="9">
        <v>0</v>
      </c>
      <c r="L104" s="9" t="s">
        <v>4308</v>
      </c>
      <c r="M104" s="9" t="s">
        <v>290</v>
      </c>
      <c r="N104" s="9" t="s">
        <v>482</v>
      </c>
      <c r="O104" s="9" t="s">
        <v>483</v>
      </c>
    </row>
    <row r="105" spans="1:15" x14ac:dyDescent="0.25">
      <c r="A105" s="9" t="s">
        <v>18</v>
      </c>
      <c r="B105" s="9" t="s">
        <v>484</v>
      </c>
      <c r="C105" s="9" t="s">
        <v>480</v>
      </c>
      <c r="D105" s="9" t="s">
        <v>484</v>
      </c>
      <c r="E105" s="9" t="s">
        <v>170</v>
      </c>
      <c r="F105" s="9" t="s">
        <v>14</v>
      </c>
      <c r="G105" s="9" t="s">
        <v>485</v>
      </c>
      <c r="H105" s="9">
        <v>1459</v>
      </c>
      <c r="I105" s="9" t="s">
        <v>212</v>
      </c>
      <c r="J105" s="9">
        <v>6601902</v>
      </c>
      <c r="K105" s="9">
        <v>0</v>
      </c>
      <c r="L105" s="9" t="s">
        <v>4308</v>
      </c>
      <c r="M105" s="9" t="s">
        <v>290</v>
      </c>
      <c r="N105" s="9" t="s">
        <v>486</v>
      </c>
      <c r="O105" s="9" t="s">
        <v>487</v>
      </c>
    </row>
    <row r="106" spans="1:15" x14ac:dyDescent="0.25">
      <c r="A106" s="17" t="s">
        <v>4240</v>
      </c>
      <c r="B106" s="21" t="s">
        <v>4098</v>
      </c>
      <c r="C106" s="17" t="s">
        <v>480</v>
      </c>
      <c r="D106" s="21" t="s">
        <v>4098</v>
      </c>
      <c r="E106" s="21" t="s">
        <v>3735</v>
      </c>
      <c r="F106" s="21" t="s">
        <v>14</v>
      </c>
      <c r="G106" s="21" t="s">
        <v>4099</v>
      </c>
      <c r="H106" s="21">
        <v>1015</v>
      </c>
      <c r="I106" s="17" t="s">
        <v>4243</v>
      </c>
      <c r="J106" s="21" t="s">
        <v>4243</v>
      </c>
      <c r="K106" s="17">
        <v>0</v>
      </c>
      <c r="L106" s="17" t="s">
        <v>4308</v>
      </c>
      <c r="M106" s="17" t="s">
        <v>290</v>
      </c>
      <c r="N106" s="21" t="s">
        <v>4100</v>
      </c>
      <c r="O106" s="21" t="s">
        <v>4101</v>
      </c>
    </row>
    <row r="107" spans="1:15" x14ac:dyDescent="0.25">
      <c r="A107" s="8" t="s">
        <v>89</v>
      </c>
      <c r="B107" s="8" t="s">
        <v>523</v>
      </c>
      <c r="C107" s="8" t="s">
        <v>509</v>
      </c>
      <c r="D107" s="8" t="s">
        <v>523</v>
      </c>
      <c r="E107" s="8" t="s">
        <v>524</v>
      </c>
      <c r="F107" s="8" t="s">
        <v>14</v>
      </c>
      <c r="G107" s="8" t="s">
        <v>525</v>
      </c>
      <c r="H107" s="8">
        <v>1128</v>
      </c>
      <c r="I107" s="8" t="s">
        <v>212</v>
      </c>
      <c r="J107" s="8">
        <v>2087262</v>
      </c>
      <c r="K107" s="8">
        <v>0</v>
      </c>
      <c r="L107" s="8" t="s">
        <v>4308</v>
      </c>
      <c r="M107" s="8" t="s">
        <v>290</v>
      </c>
      <c r="N107" s="8" t="s">
        <v>526</v>
      </c>
      <c r="O107" s="8" t="s">
        <v>527</v>
      </c>
    </row>
    <row r="108" spans="1:15" x14ac:dyDescent="0.25">
      <c r="A108" s="8" t="s">
        <v>89</v>
      </c>
      <c r="B108" s="8" t="s">
        <v>528</v>
      </c>
      <c r="C108" s="8" t="s">
        <v>509</v>
      </c>
      <c r="D108" s="8" t="s">
        <v>528</v>
      </c>
      <c r="E108" s="8" t="s">
        <v>114</v>
      </c>
      <c r="F108" s="8" t="s">
        <v>14</v>
      </c>
      <c r="G108" s="8" t="s">
        <v>529</v>
      </c>
      <c r="H108" s="8">
        <v>818</v>
      </c>
      <c r="I108" s="8" t="s">
        <v>212</v>
      </c>
      <c r="J108" s="8">
        <v>12985468</v>
      </c>
      <c r="K108" s="8">
        <v>0</v>
      </c>
      <c r="L108" s="8" t="s">
        <v>4308</v>
      </c>
      <c r="M108" s="8" t="s">
        <v>290</v>
      </c>
      <c r="N108" s="8" t="s">
        <v>530</v>
      </c>
      <c r="O108" s="8" t="s">
        <v>531</v>
      </c>
    </row>
    <row r="109" spans="1:15" x14ac:dyDescent="0.25">
      <c r="A109" s="18" t="s">
        <v>8</v>
      </c>
      <c r="B109" s="18" t="s">
        <v>518</v>
      </c>
      <c r="C109" s="18" t="s">
        <v>509</v>
      </c>
      <c r="D109" s="18" t="s">
        <v>519</v>
      </c>
      <c r="E109" s="18" t="s">
        <v>80</v>
      </c>
      <c r="F109" s="18" t="s">
        <v>14</v>
      </c>
      <c r="G109" s="18" t="s">
        <v>520</v>
      </c>
      <c r="H109" s="18">
        <v>701</v>
      </c>
      <c r="I109" s="18" t="s">
        <v>212</v>
      </c>
      <c r="J109" s="18">
        <v>21343929</v>
      </c>
      <c r="K109" s="18">
        <v>0</v>
      </c>
      <c r="L109" s="18" t="s">
        <v>4308</v>
      </c>
      <c r="M109" s="18" t="s">
        <v>290</v>
      </c>
      <c r="N109" s="18" t="s">
        <v>521</v>
      </c>
      <c r="O109" s="18" t="s">
        <v>522</v>
      </c>
    </row>
    <row r="110" spans="1:15" x14ac:dyDescent="0.25">
      <c r="A110" s="20" t="s">
        <v>122</v>
      </c>
      <c r="B110" s="20" t="s">
        <v>542</v>
      </c>
      <c r="C110" s="20" t="s">
        <v>509</v>
      </c>
      <c r="D110" s="20" t="s">
        <v>543</v>
      </c>
      <c r="E110" s="20" t="s">
        <v>148</v>
      </c>
      <c r="F110" s="20" t="s">
        <v>22</v>
      </c>
      <c r="G110" s="20" t="s">
        <v>545</v>
      </c>
      <c r="H110" s="20">
        <v>660</v>
      </c>
      <c r="I110" s="20" t="s">
        <v>544</v>
      </c>
      <c r="J110" s="20">
        <v>5107214</v>
      </c>
      <c r="K110" s="20">
        <v>35</v>
      </c>
      <c r="L110" s="20" t="s">
        <v>4308</v>
      </c>
      <c r="M110" s="20" t="s">
        <v>4308</v>
      </c>
      <c r="N110" s="20" t="s">
        <v>546</v>
      </c>
      <c r="O110" s="20" t="s">
        <v>547</v>
      </c>
    </row>
    <row r="111" spans="1:15" x14ac:dyDescent="0.25">
      <c r="A111" s="20" t="s">
        <v>122</v>
      </c>
      <c r="B111" s="20" t="s">
        <v>532</v>
      </c>
      <c r="C111" s="20" t="s">
        <v>509</v>
      </c>
      <c r="D111" s="20" t="s">
        <v>533</v>
      </c>
      <c r="E111" s="20" t="s">
        <v>148</v>
      </c>
      <c r="F111" s="20" t="s">
        <v>22</v>
      </c>
      <c r="G111" s="20" t="s">
        <v>534</v>
      </c>
      <c r="H111" s="20">
        <v>844</v>
      </c>
      <c r="I111" s="20" t="s">
        <v>212</v>
      </c>
      <c r="J111" s="20">
        <v>5121309</v>
      </c>
      <c r="K111" s="20">
        <v>0</v>
      </c>
      <c r="L111" s="20" t="s">
        <v>4308</v>
      </c>
      <c r="M111" s="20" t="s">
        <v>290</v>
      </c>
      <c r="N111" s="20" t="s">
        <v>535</v>
      </c>
      <c r="O111" s="20" t="s">
        <v>536</v>
      </c>
    </row>
    <row r="112" spans="1:15" x14ac:dyDescent="0.25">
      <c r="A112" s="20" t="s">
        <v>122</v>
      </c>
      <c r="B112" s="20" t="s">
        <v>537</v>
      </c>
      <c r="C112" s="20" t="s">
        <v>509</v>
      </c>
      <c r="D112" s="20" t="s">
        <v>538</v>
      </c>
      <c r="E112" s="20" t="s">
        <v>148</v>
      </c>
      <c r="F112" s="20" t="s">
        <v>22</v>
      </c>
      <c r="G112" s="20" t="s">
        <v>539</v>
      </c>
      <c r="H112" s="20">
        <v>694</v>
      </c>
      <c r="I112" s="20" t="s">
        <v>212</v>
      </c>
      <c r="J112" s="20">
        <v>5139706</v>
      </c>
      <c r="K112" s="20">
        <v>0</v>
      </c>
      <c r="L112" s="20" t="s">
        <v>4308</v>
      </c>
      <c r="M112" s="20" t="s">
        <v>290</v>
      </c>
      <c r="N112" s="20" t="s">
        <v>540</v>
      </c>
      <c r="O112" s="20" t="s">
        <v>541</v>
      </c>
    </row>
    <row r="113" spans="1:15" x14ac:dyDescent="0.25">
      <c r="A113" s="9" t="s">
        <v>18</v>
      </c>
      <c r="B113" s="9" t="s">
        <v>508</v>
      </c>
      <c r="C113" s="9" t="s">
        <v>509</v>
      </c>
      <c r="D113" s="9" t="s">
        <v>508</v>
      </c>
      <c r="E113" s="9" t="s">
        <v>437</v>
      </c>
      <c r="F113" s="9" t="s">
        <v>22</v>
      </c>
      <c r="G113" s="9" t="s">
        <v>510</v>
      </c>
      <c r="H113" s="9">
        <v>992</v>
      </c>
      <c r="I113" s="9" t="s">
        <v>212</v>
      </c>
      <c r="J113" s="9">
        <v>10158308</v>
      </c>
      <c r="K113" s="9">
        <v>0</v>
      </c>
      <c r="L113" s="9" t="s">
        <v>4308</v>
      </c>
      <c r="M113" s="9" t="s">
        <v>290</v>
      </c>
      <c r="N113" s="9" t="s">
        <v>511</v>
      </c>
      <c r="O113" s="9" t="s">
        <v>512</v>
      </c>
    </row>
    <row r="114" spans="1:15" x14ac:dyDescent="0.25">
      <c r="A114" s="9" t="s">
        <v>18</v>
      </c>
      <c r="B114" s="9" t="s">
        <v>513</v>
      </c>
      <c r="C114" s="9" t="s">
        <v>509</v>
      </c>
      <c r="D114" s="9" t="s">
        <v>513</v>
      </c>
      <c r="E114" s="9" t="s">
        <v>514</v>
      </c>
      <c r="F114" s="9" t="s">
        <v>22</v>
      </c>
      <c r="G114" s="9" t="s">
        <v>515</v>
      </c>
      <c r="H114" s="9">
        <v>891</v>
      </c>
      <c r="I114" s="9" t="s">
        <v>212</v>
      </c>
      <c r="J114" s="9">
        <v>2431852</v>
      </c>
      <c r="K114" s="9">
        <v>0</v>
      </c>
      <c r="L114" s="9" t="s">
        <v>4308</v>
      </c>
      <c r="M114" s="9" t="s">
        <v>290</v>
      </c>
      <c r="N114" s="9" t="s">
        <v>516</v>
      </c>
      <c r="O114" s="9" t="s">
        <v>517</v>
      </c>
    </row>
    <row r="115" spans="1:15" x14ac:dyDescent="0.25">
      <c r="A115" s="17" t="s">
        <v>4240</v>
      </c>
      <c r="B115" s="21" t="s">
        <v>3774</v>
      </c>
      <c r="C115" s="17" t="s">
        <v>509</v>
      </c>
      <c r="D115" s="21" t="s">
        <v>3774</v>
      </c>
      <c r="E115" s="21" t="s">
        <v>3703</v>
      </c>
      <c r="F115" s="21" t="s">
        <v>14</v>
      </c>
      <c r="G115" s="21" t="s">
        <v>3775</v>
      </c>
      <c r="H115" s="21">
        <v>860</v>
      </c>
      <c r="I115" s="17" t="s">
        <v>4243</v>
      </c>
      <c r="J115" s="21" t="s">
        <v>4243</v>
      </c>
      <c r="K115" s="17">
        <v>0</v>
      </c>
      <c r="L115" s="17" t="s">
        <v>4308</v>
      </c>
      <c r="M115" s="17" t="s">
        <v>290</v>
      </c>
      <c r="N115" s="21" t="s">
        <v>3776</v>
      </c>
      <c r="O115" s="21" t="s">
        <v>3777</v>
      </c>
    </row>
    <row r="116" spans="1:15" x14ac:dyDescent="0.25">
      <c r="A116" s="8" t="s">
        <v>89</v>
      </c>
      <c r="B116" s="8" t="s">
        <v>591</v>
      </c>
      <c r="C116" s="8" t="s">
        <v>548</v>
      </c>
      <c r="D116" s="8" t="s">
        <v>591</v>
      </c>
      <c r="E116" s="8" t="s">
        <v>524</v>
      </c>
      <c r="F116" s="8" t="s">
        <v>14</v>
      </c>
      <c r="G116" s="8" t="s">
        <v>592</v>
      </c>
      <c r="H116" s="8">
        <v>1036</v>
      </c>
      <c r="I116" s="8" t="s">
        <v>164</v>
      </c>
      <c r="J116" s="8">
        <v>36848714</v>
      </c>
      <c r="K116" s="8">
        <v>0</v>
      </c>
      <c r="L116" s="8" t="s">
        <v>4308</v>
      </c>
      <c r="M116" s="8" t="s">
        <v>290</v>
      </c>
      <c r="N116" s="8" t="s">
        <v>593</v>
      </c>
      <c r="O116" s="8" t="s">
        <v>594</v>
      </c>
    </row>
    <row r="117" spans="1:15" x14ac:dyDescent="0.25">
      <c r="A117" s="8" t="s">
        <v>89</v>
      </c>
      <c r="B117" s="8" t="s">
        <v>595</v>
      </c>
      <c r="C117" s="8" t="s">
        <v>548</v>
      </c>
      <c r="D117" s="8" t="s">
        <v>595</v>
      </c>
      <c r="E117" s="8" t="s">
        <v>183</v>
      </c>
      <c r="F117" s="8" t="s">
        <v>14</v>
      </c>
      <c r="G117" s="8" t="s">
        <v>596</v>
      </c>
      <c r="H117" s="8">
        <v>1646</v>
      </c>
      <c r="I117" s="8" t="s">
        <v>164</v>
      </c>
      <c r="J117" s="8">
        <v>24092834</v>
      </c>
      <c r="K117" s="8">
        <v>0</v>
      </c>
      <c r="L117" s="8" t="s">
        <v>4308</v>
      </c>
      <c r="M117" s="8" t="s">
        <v>290</v>
      </c>
      <c r="N117" s="8" t="s">
        <v>597</v>
      </c>
      <c r="O117" s="8" t="s">
        <v>598</v>
      </c>
    </row>
    <row r="118" spans="1:15" x14ac:dyDescent="0.25">
      <c r="A118" s="8" t="s">
        <v>89</v>
      </c>
      <c r="B118" s="8" t="s">
        <v>599</v>
      </c>
      <c r="C118" s="8" t="s">
        <v>548</v>
      </c>
      <c r="D118" s="8" t="s">
        <v>599</v>
      </c>
      <c r="E118" s="8" t="s">
        <v>600</v>
      </c>
      <c r="F118" s="8" t="s">
        <v>22</v>
      </c>
      <c r="G118" s="8" t="s">
        <v>601</v>
      </c>
      <c r="H118" s="8">
        <v>1338</v>
      </c>
      <c r="I118" s="8" t="s">
        <v>164</v>
      </c>
      <c r="J118" s="8">
        <v>952095</v>
      </c>
      <c r="K118" s="8">
        <v>0</v>
      </c>
      <c r="L118" s="8" t="s">
        <v>4308</v>
      </c>
      <c r="M118" s="8" t="s">
        <v>290</v>
      </c>
      <c r="N118" s="8" t="s">
        <v>602</v>
      </c>
      <c r="O118" s="8" t="s">
        <v>603</v>
      </c>
    </row>
    <row r="119" spans="1:15" x14ac:dyDescent="0.25">
      <c r="A119" s="8" t="s">
        <v>89</v>
      </c>
      <c r="B119" s="8" t="s">
        <v>604</v>
      </c>
      <c r="C119" s="8" t="s">
        <v>548</v>
      </c>
      <c r="D119" s="8" t="s">
        <v>604</v>
      </c>
      <c r="E119" s="8" t="s">
        <v>188</v>
      </c>
      <c r="F119" s="8" t="s">
        <v>14</v>
      </c>
      <c r="G119" s="8" t="s">
        <v>605</v>
      </c>
      <c r="H119" s="8">
        <v>1602</v>
      </c>
      <c r="I119" s="8" t="s">
        <v>164</v>
      </c>
      <c r="J119" s="8">
        <v>28184540</v>
      </c>
      <c r="K119" s="8">
        <v>0</v>
      </c>
      <c r="L119" s="8" t="s">
        <v>4308</v>
      </c>
      <c r="M119" s="8" t="s">
        <v>290</v>
      </c>
      <c r="N119" s="8" t="s">
        <v>606</v>
      </c>
      <c r="O119" s="8" t="s">
        <v>607</v>
      </c>
    </row>
    <row r="120" spans="1:15" x14ac:dyDescent="0.25">
      <c r="A120" s="18" t="s">
        <v>8</v>
      </c>
      <c r="B120" s="18" t="s">
        <v>586</v>
      </c>
      <c r="C120" s="18" t="s">
        <v>548</v>
      </c>
      <c r="D120" s="18" t="s">
        <v>587</v>
      </c>
      <c r="E120" s="18" t="s">
        <v>80</v>
      </c>
      <c r="F120" s="18" t="s">
        <v>14</v>
      </c>
      <c r="G120" s="18" t="s">
        <v>588</v>
      </c>
      <c r="H120" s="18">
        <v>1111</v>
      </c>
      <c r="I120" s="18" t="s">
        <v>164</v>
      </c>
      <c r="J120" s="18">
        <v>4064882</v>
      </c>
      <c r="K120" s="18">
        <v>0</v>
      </c>
      <c r="L120" s="18" t="s">
        <v>4308</v>
      </c>
      <c r="M120" s="18" t="s">
        <v>290</v>
      </c>
      <c r="N120" s="18" t="s">
        <v>589</v>
      </c>
      <c r="O120" s="18" t="s">
        <v>590</v>
      </c>
    </row>
    <row r="121" spans="1:15" x14ac:dyDescent="0.25">
      <c r="A121" s="18" t="s">
        <v>8</v>
      </c>
      <c r="B121" s="18" t="s">
        <v>581</v>
      </c>
      <c r="C121" s="18" t="s">
        <v>548</v>
      </c>
      <c r="D121" s="18" t="s">
        <v>582</v>
      </c>
      <c r="E121" s="18" t="s">
        <v>63</v>
      </c>
      <c r="F121" s="18" t="s">
        <v>14</v>
      </c>
      <c r="G121" s="18" t="s">
        <v>583</v>
      </c>
      <c r="H121" s="18">
        <v>1370</v>
      </c>
      <c r="I121" s="18" t="s">
        <v>164</v>
      </c>
      <c r="J121" s="18">
        <v>2577979</v>
      </c>
      <c r="K121" s="18">
        <v>0</v>
      </c>
      <c r="L121" s="18" t="s">
        <v>4308</v>
      </c>
      <c r="M121" s="18" t="s">
        <v>290</v>
      </c>
      <c r="N121" s="18" t="s">
        <v>584</v>
      </c>
      <c r="O121" s="18" t="s">
        <v>585</v>
      </c>
    </row>
    <row r="122" spans="1:15" x14ac:dyDescent="0.25">
      <c r="A122" s="20" t="s">
        <v>122</v>
      </c>
      <c r="B122" s="20" t="s">
        <v>608</v>
      </c>
      <c r="C122" s="20" t="s">
        <v>548</v>
      </c>
      <c r="D122" s="20" t="s">
        <v>609</v>
      </c>
      <c r="E122" s="20" t="s">
        <v>194</v>
      </c>
      <c r="F122" s="20" t="s">
        <v>22</v>
      </c>
      <c r="G122" s="20" t="s">
        <v>610</v>
      </c>
      <c r="H122" s="20">
        <v>1017</v>
      </c>
      <c r="I122" s="20" t="s">
        <v>164</v>
      </c>
      <c r="J122" s="20">
        <v>2573493</v>
      </c>
      <c r="K122" s="20">
        <v>0</v>
      </c>
      <c r="L122" s="20" t="s">
        <v>4308</v>
      </c>
      <c r="M122" s="20" t="s">
        <v>290</v>
      </c>
      <c r="N122" s="20" t="s">
        <v>611</v>
      </c>
      <c r="O122" s="20" t="s">
        <v>612</v>
      </c>
    </row>
    <row r="123" spans="1:15" x14ac:dyDescent="0.25">
      <c r="A123" s="20" t="s">
        <v>122</v>
      </c>
      <c r="B123" s="20" t="s">
        <v>3686</v>
      </c>
      <c r="C123" s="20" t="s">
        <v>548</v>
      </c>
      <c r="D123" s="20" t="s">
        <v>4346</v>
      </c>
      <c r="E123" s="20" t="s">
        <v>613</v>
      </c>
      <c r="F123" s="20" t="s">
        <v>14</v>
      </c>
      <c r="G123" s="20" t="s">
        <v>614</v>
      </c>
      <c r="H123" s="20">
        <v>1675</v>
      </c>
      <c r="I123" s="20" t="s">
        <v>164</v>
      </c>
      <c r="J123" s="20">
        <v>27638007</v>
      </c>
      <c r="K123" s="20">
        <v>0</v>
      </c>
      <c r="L123" s="20" t="s">
        <v>4308</v>
      </c>
      <c r="M123" s="20" t="s">
        <v>290</v>
      </c>
      <c r="N123" s="20" t="s">
        <v>615</v>
      </c>
      <c r="O123" s="20" t="s">
        <v>616</v>
      </c>
    </row>
    <row r="124" spans="1:15" x14ac:dyDescent="0.25">
      <c r="A124" s="9" t="s">
        <v>18</v>
      </c>
      <c r="B124" s="9" t="s">
        <v>552</v>
      </c>
      <c r="C124" s="9" t="s">
        <v>548</v>
      </c>
      <c r="D124" s="9" t="s">
        <v>552</v>
      </c>
      <c r="E124" s="9" t="s">
        <v>553</v>
      </c>
      <c r="F124" s="9" t="s">
        <v>22</v>
      </c>
      <c r="G124" s="9" t="s">
        <v>554</v>
      </c>
      <c r="H124" s="9">
        <v>1408</v>
      </c>
      <c r="I124" s="9" t="s">
        <v>164</v>
      </c>
      <c r="J124" s="9">
        <v>6383193</v>
      </c>
      <c r="K124" s="9">
        <v>0</v>
      </c>
      <c r="L124" s="9" t="s">
        <v>4308</v>
      </c>
      <c r="M124" s="9" t="s">
        <v>290</v>
      </c>
      <c r="N124" s="9" t="s">
        <v>555</v>
      </c>
      <c r="O124" s="9" t="s">
        <v>556</v>
      </c>
    </row>
    <row r="125" spans="1:15" x14ac:dyDescent="0.25">
      <c r="A125" s="9" t="s">
        <v>18</v>
      </c>
      <c r="B125" s="9" t="s">
        <v>3640</v>
      </c>
      <c r="C125" s="9" t="s">
        <v>548</v>
      </c>
      <c r="D125" s="9" t="s">
        <v>3640</v>
      </c>
      <c r="E125" s="9" t="s">
        <v>442</v>
      </c>
      <c r="F125" s="9" t="s">
        <v>14</v>
      </c>
      <c r="G125" s="9" t="s">
        <v>549</v>
      </c>
      <c r="H125" s="9">
        <v>1472</v>
      </c>
      <c r="I125" s="9" t="s">
        <v>164</v>
      </c>
      <c r="J125" s="9">
        <v>19564934</v>
      </c>
      <c r="K125" s="9">
        <v>0</v>
      </c>
      <c r="L125" s="9" t="s">
        <v>290</v>
      </c>
      <c r="M125" s="9" t="s">
        <v>290</v>
      </c>
      <c r="N125" s="9" t="s">
        <v>550</v>
      </c>
      <c r="O125" s="9" t="s">
        <v>551</v>
      </c>
    </row>
    <row r="126" spans="1:15" x14ac:dyDescent="0.25">
      <c r="A126" s="9" t="s">
        <v>18</v>
      </c>
      <c r="B126" s="9" t="s">
        <v>4309</v>
      </c>
      <c r="C126" s="9" t="s">
        <v>548</v>
      </c>
      <c r="D126" s="9" t="s">
        <v>4309</v>
      </c>
      <c r="E126" s="9" t="s">
        <v>32</v>
      </c>
      <c r="F126" s="9" t="s">
        <v>22</v>
      </c>
      <c r="G126" s="9" t="s">
        <v>558</v>
      </c>
      <c r="H126" s="9">
        <v>1237</v>
      </c>
      <c r="I126" s="9" t="s">
        <v>164</v>
      </c>
      <c r="J126" s="9">
        <v>16813588</v>
      </c>
      <c r="K126" s="9">
        <v>0</v>
      </c>
      <c r="L126" s="9" t="s">
        <v>4308</v>
      </c>
      <c r="M126" s="9" t="s">
        <v>290</v>
      </c>
      <c r="N126" s="9" t="s">
        <v>559</v>
      </c>
      <c r="O126" s="9" t="s">
        <v>560</v>
      </c>
    </row>
    <row r="127" spans="1:15" x14ac:dyDescent="0.25">
      <c r="A127" s="9" t="s">
        <v>18</v>
      </c>
      <c r="B127" s="9" t="s">
        <v>561</v>
      </c>
      <c r="C127" s="9" t="s">
        <v>548</v>
      </c>
      <c r="D127" s="9" t="s">
        <v>561</v>
      </c>
      <c r="E127" s="9" t="s">
        <v>398</v>
      </c>
      <c r="F127" s="9" t="s">
        <v>22</v>
      </c>
      <c r="G127" s="9" t="s">
        <v>562</v>
      </c>
      <c r="H127" s="9">
        <v>1196</v>
      </c>
      <c r="I127" s="9" t="s">
        <v>164</v>
      </c>
      <c r="J127" s="9">
        <v>15314008</v>
      </c>
      <c r="K127" s="9">
        <v>0</v>
      </c>
      <c r="L127" s="9" t="s">
        <v>4308</v>
      </c>
      <c r="M127" s="9" t="s">
        <v>290</v>
      </c>
      <c r="N127" s="9" t="s">
        <v>563</v>
      </c>
      <c r="O127" s="9" t="s">
        <v>564</v>
      </c>
    </row>
    <row r="128" spans="1:15" x14ac:dyDescent="0.25">
      <c r="A128" s="9" t="s">
        <v>18</v>
      </c>
      <c r="B128" s="9" t="s">
        <v>565</v>
      </c>
      <c r="C128" s="9" t="s">
        <v>548</v>
      </c>
      <c r="D128" s="9" t="s">
        <v>565</v>
      </c>
      <c r="E128" s="9" t="s">
        <v>37</v>
      </c>
      <c r="F128" s="9" t="s">
        <v>14</v>
      </c>
      <c r="G128" s="9" t="s">
        <v>566</v>
      </c>
      <c r="H128" s="9">
        <v>1413</v>
      </c>
      <c r="I128" s="9" t="s">
        <v>164</v>
      </c>
      <c r="J128" s="9">
        <v>10296830</v>
      </c>
      <c r="K128" s="9">
        <v>0</v>
      </c>
      <c r="L128" s="9" t="s">
        <v>290</v>
      </c>
      <c r="M128" s="9" t="s">
        <v>290</v>
      </c>
      <c r="N128" s="9" t="s">
        <v>567</v>
      </c>
      <c r="O128" s="9" t="s">
        <v>568</v>
      </c>
    </row>
    <row r="129" spans="1:15" x14ac:dyDescent="0.25">
      <c r="A129" s="9" t="s">
        <v>18</v>
      </c>
      <c r="B129" s="9" t="s">
        <v>4310</v>
      </c>
      <c r="C129" s="9" t="s">
        <v>548</v>
      </c>
      <c r="D129" s="9" t="s">
        <v>4310</v>
      </c>
      <c r="E129" s="9" t="s">
        <v>170</v>
      </c>
      <c r="F129" s="9" t="s">
        <v>22</v>
      </c>
      <c r="G129" s="9" t="s">
        <v>570</v>
      </c>
      <c r="H129" s="9">
        <v>1227</v>
      </c>
      <c r="I129" s="9" t="s">
        <v>164</v>
      </c>
      <c r="J129" s="9">
        <v>9927818</v>
      </c>
      <c r="K129" s="9">
        <v>0</v>
      </c>
      <c r="L129" s="9" t="s">
        <v>4308</v>
      </c>
      <c r="M129" s="9" t="s">
        <v>290</v>
      </c>
      <c r="N129" s="9" t="s">
        <v>571</v>
      </c>
      <c r="O129" s="9" t="s">
        <v>572</v>
      </c>
    </row>
    <row r="130" spans="1:15" x14ac:dyDescent="0.25">
      <c r="A130" s="9" t="s">
        <v>18</v>
      </c>
      <c r="B130" s="9" t="s">
        <v>573</v>
      </c>
      <c r="C130" s="9" t="s">
        <v>548</v>
      </c>
      <c r="D130" s="9" t="s">
        <v>573</v>
      </c>
      <c r="E130" s="9" t="s">
        <v>204</v>
      </c>
      <c r="F130" s="9" t="s">
        <v>14</v>
      </c>
      <c r="G130" s="9" t="s">
        <v>574</v>
      </c>
      <c r="H130" s="9">
        <v>1068</v>
      </c>
      <c r="I130" s="9" t="s">
        <v>164</v>
      </c>
      <c r="J130" s="9">
        <v>19163754</v>
      </c>
      <c r="K130" s="9">
        <v>0</v>
      </c>
      <c r="L130" s="9" t="s">
        <v>290</v>
      </c>
      <c r="M130" s="9" t="s">
        <v>290</v>
      </c>
      <c r="N130" s="9" t="s">
        <v>575</v>
      </c>
      <c r="O130" s="9" t="s">
        <v>576</v>
      </c>
    </row>
    <row r="131" spans="1:15" x14ac:dyDescent="0.25">
      <c r="A131" s="9" t="s">
        <v>18</v>
      </c>
      <c r="B131" s="9" t="s">
        <v>577</v>
      </c>
      <c r="C131" s="9" t="s">
        <v>548</v>
      </c>
      <c r="D131" s="9" t="s">
        <v>577</v>
      </c>
      <c r="E131" s="9" t="s">
        <v>175</v>
      </c>
      <c r="F131" s="9" t="s">
        <v>14</v>
      </c>
      <c r="G131" s="9" t="s">
        <v>578</v>
      </c>
      <c r="H131" s="9">
        <v>1218</v>
      </c>
      <c r="I131" s="9" t="s">
        <v>164</v>
      </c>
      <c r="J131" s="9">
        <v>14288832</v>
      </c>
      <c r="K131" s="9">
        <v>0</v>
      </c>
      <c r="L131" s="9" t="s">
        <v>290</v>
      </c>
      <c r="M131" s="9" t="s">
        <v>290</v>
      </c>
      <c r="N131" s="9" t="s">
        <v>579</v>
      </c>
      <c r="O131" s="9" t="s">
        <v>580</v>
      </c>
    </row>
    <row r="132" spans="1:15" x14ac:dyDescent="0.25">
      <c r="A132" s="17" t="s">
        <v>4240</v>
      </c>
      <c r="B132" s="21" t="s">
        <v>3901</v>
      </c>
      <c r="C132" s="17" t="s">
        <v>548</v>
      </c>
      <c r="D132" s="21" t="s">
        <v>3901</v>
      </c>
      <c r="E132" s="21" t="s">
        <v>3740</v>
      </c>
      <c r="F132" s="21" t="s">
        <v>22</v>
      </c>
      <c r="G132" s="21" t="s">
        <v>3902</v>
      </c>
      <c r="H132" s="21">
        <v>1164</v>
      </c>
      <c r="I132" s="17" t="s">
        <v>4243</v>
      </c>
      <c r="J132" s="21" t="s">
        <v>4243</v>
      </c>
      <c r="K132" s="17">
        <v>0</v>
      </c>
      <c r="L132" s="17" t="s">
        <v>4308</v>
      </c>
      <c r="M132" s="17" t="s">
        <v>290</v>
      </c>
      <c r="N132" s="21" t="s">
        <v>3903</v>
      </c>
      <c r="O132" s="21" t="s">
        <v>3904</v>
      </c>
    </row>
    <row r="133" spans="1:15" x14ac:dyDescent="0.25">
      <c r="A133" s="17" t="s">
        <v>4240</v>
      </c>
      <c r="B133" s="21" t="s">
        <v>3896</v>
      </c>
      <c r="C133" s="17" t="s">
        <v>548</v>
      </c>
      <c r="D133" s="21" t="s">
        <v>3896</v>
      </c>
      <c r="E133" s="21" t="s">
        <v>3897</v>
      </c>
      <c r="F133" s="21" t="s">
        <v>14</v>
      </c>
      <c r="G133" s="21" t="s">
        <v>3898</v>
      </c>
      <c r="H133" s="21">
        <v>1062</v>
      </c>
      <c r="I133" s="17" t="s">
        <v>4243</v>
      </c>
      <c r="J133" s="21" t="s">
        <v>4243</v>
      </c>
      <c r="K133" s="17">
        <v>0</v>
      </c>
      <c r="L133" s="17" t="s">
        <v>4308</v>
      </c>
      <c r="M133" s="17" t="s">
        <v>290</v>
      </c>
      <c r="N133" s="21" t="s">
        <v>3899</v>
      </c>
      <c r="O133" s="21" t="s">
        <v>3900</v>
      </c>
    </row>
    <row r="134" spans="1:15" x14ac:dyDescent="0.25">
      <c r="A134" s="8" t="s">
        <v>89</v>
      </c>
      <c r="B134" s="8" t="s">
        <v>3663</v>
      </c>
      <c r="C134" s="8" t="s">
        <v>618</v>
      </c>
      <c r="D134" s="8" t="s">
        <v>3663</v>
      </c>
      <c r="E134" s="8" t="s">
        <v>291</v>
      </c>
      <c r="F134" s="8" t="s">
        <v>14</v>
      </c>
      <c r="G134" s="8" t="s">
        <v>639</v>
      </c>
      <c r="H134" s="8">
        <v>1518</v>
      </c>
      <c r="I134" s="8" t="s">
        <v>212</v>
      </c>
      <c r="J134" s="8">
        <v>21819748</v>
      </c>
      <c r="K134" s="8">
        <v>0</v>
      </c>
      <c r="L134" s="8" t="s">
        <v>4308</v>
      </c>
      <c r="M134" s="8" t="s">
        <v>290</v>
      </c>
      <c r="N134" s="8" t="s">
        <v>640</v>
      </c>
      <c r="O134" s="8" t="s">
        <v>641</v>
      </c>
    </row>
    <row r="135" spans="1:15" x14ac:dyDescent="0.25">
      <c r="A135" s="8" t="s">
        <v>89</v>
      </c>
      <c r="B135" s="8" t="s">
        <v>642</v>
      </c>
      <c r="C135" s="8" t="s">
        <v>618</v>
      </c>
      <c r="D135" s="8" t="s">
        <v>642</v>
      </c>
      <c r="E135" s="8" t="s">
        <v>291</v>
      </c>
      <c r="F135" s="8" t="s">
        <v>14</v>
      </c>
      <c r="G135" s="8" t="s">
        <v>643</v>
      </c>
      <c r="H135" s="8">
        <v>984</v>
      </c>
      <c r="I135" s="8" t="s">
        <v>212</v>
      </c>
      <c r="J135" s="8">
        <v>21849199</v>
      </c>
      <c r="K135" s="8">
        <v>0</v>
      </c>
      <c r="L135" s="8" t="s">
        <v>4308</v>
      </c>
      <c r="M135" s="8" t="s">
        <v>290</v>
      </c>
      <c r="N135" s="8" t="s">
        <v>644</v>
      </c>
      <c r="O135" s="8" t="s">
        <v>645</v>
      </c>
    </row>
    <row r="136" spans="1:15" x14ac:dyDescent="0.25">
      <c r="A136" s="8" t="s">
        <v>89</v>
      </c>
      <c r="B136" s="8" t="s">
        <v>646</v>
      </c>
      <c r="C136" s="8" t="s">
        <v>618</v>
      </c>
      <c r="D136" s="8" t="s">
        <v>646</v>
      </c>
      <c r="E136" s="8" t="s">
        <v>300</v>
      </c>
      <c r="F136" s="8" t="s">
        <v>14</v>
      </c>
      <c r="G136" s="8" t="s">
        <v>647</v>
      </c>
      <c r="H136" s="8">
        <v>1280</v>
      </c>
      <c r="I136" s="8" t="s">
        <v>212</v>
      </c>
      <c r="J136" s="8">
        <v>17617805</v>
      </c>
      <c r="K136" s="8">
        <v>0</v>
      </c>
      <c r="L136" s="8" t="s">
        <v>4308</v>
      </c>
      <c r="M136" s="8" t="s">
        <v>290</v>
      </c>
      <c r="N136" s="8" t="s">
        <v>640</v>
      </c>
      <c r="O136" s="8" t="s">
        <v>648</v>
      </c>
    </row>
    <row r="137" spans="1:15" x14ac:dyDescent="0.25">
      <c r="A137" s="8" t="s">
        <v>89</v>
      </c>
      <c r="B137" s="8" t="s">
        <v>649</v>
      </c>
      <c r="C137" s="8" t="s">
        <v>618</v>
      </c>
      <c r="D137" s="8" t="s">
        <v>649</v>
      </c>
      <c r="E137" s="8" t="s">
        <v>300</v>
      </c>
      <c r="F137" s="8" t="s">
        <v>14</v>
      </c>
      <c r="G137" s="8" t="s">
        <v>650</v>
      </c>
      <c r="H137" s="8">
        <v>972</v>
      </c>
      <c r="I137" s="8" t="s">
        <v>212</v>
      </c>
      <c r="J137" s="8">
        <v>17639262</v>
      </c>
      <c r="K137" s="8">
        <v>0</v>
      </c>
      <c r="L137" s="8" t="s">
        <v>4308</v>
      </c>
      <c r="M137" s="8" t="s">
        <v>290</v>
      </c>
      <c r="N137" s="8" t="s">
        <v>651</v>
      </c>
      <c r="O137" s="8" t="s">
        <v>652</v>
      </c>
    </row>
    <row r="138" spans="1:15" x14ac:dyDescent="0.25">
      <c r="A138" s="18" t="s">
        <v>8</v>
      </c>
      <c r="B138" s="18" t="s">
        <v>634</v>
      </c>
      <c r="C138" s="18" t="s">
        <v>618</v>
      </c>
      <c r="D138" s="18" t="s">
        <v>635</v>
      </c>
      <c r="E138" s="18" t="s">
        <v>13</v>
      </c>
      <c r="F138" s="18" t="s">
        <v>14</v>
      </c>
      <c r="G138" s="18" t="s">
        <v>636</v>
      </c>
      <c r="H138" s="18">
        <v>1447</v>
      </c>
      <c r="I138" s="18" t="s">
        <v>212</v>
      </c>
      <c r="J138" s="18">
        <v>23721586</v>
      </c>
      <c r="K138" s="18">
        <v>0</v>
      </c>
      <c r="L138" s="18" t="s">
        <v>4308</v>
      </c>
      <c r="M138" s="18" t="s">
        <v>290</v>
      </c>
      <c r="N138" s="18" t="s">
        <v>637</v>
      </c>
      <c r="O138" s="18" t="s">
        <v>638</v>
      </c>
    </row>
    <row r="139" spans="1:15" x14ac:dyDescent="0.25">
      <c r="A139" s="20" t="s">
        <v>122</v>
      </c>
      <c r="B139" s="20" t="s">
        <v>653</v>
      </c>
      <c r="C139" s="20" t="s">
        <v>618</v>
      </c>
      <c r="D139" s="20" t="s">
        <v>654</v>
      </c>
      <c r="E139" s="20" t="s">
        <v>125</v>
      </c>
      <c r="F139" s="20" t="s">
        <v>14</v>
      </c>
      <c r="G139" s="20" t="s">
        <v>655</v>
      </c>
      <c r="H139" s="20">
        <v>921</v>
      </c>
      <c r="I139" s="20" t="s">
        <v>212</v>
      </c>
      <c r="J139" s="20">
        <v>247942</v>
      </c>
      <c r="K139" s="20">
        <v>0</v>
      </c>
      <c r="L139" s="20" t="s">
        <v>4308</v>
      </c>
      <c r="M139" s="20" t="s">
        <v>290</v>
      </c>
      <c r="N139" s="20" t="s">
        <v>656</v>
      </c>
      <c r="O139" s="20" t="s">
        <v>657</v>
      </c>
    </row>
    <row r="140" spans="1:15" x14ac:dyDescent="0.25">
      <c r="A140" s="9" t="s">
        <v>18</v>
      </c>
      <c r="B140" s="9" t="s">
        <v>4284</v>
      </c>
      <c r="C140" s="9" t="s">
        <v>618</v>
      </c>
      <c r="D140" s="9" t="s">
        <v>4284</v>
      </c>
      <c r="E140" s="9" t="s">
        <v>170</v>
      </c>
      <c r="F140" s="9" t="s">
        <v>14</v>
      </c>
      <c r="G140" s="9" t="s">
        <v>658</v>
      </c>
      <c r="H140" s="9">
        <v>1038</v>
      </c>
      <c r="I140" s="9" t="s">
        <v>544</v>
      </c>
      <c r="J140" s="9">
        <v>5450434</v>
      </c>
      <c r="K140" s="9">
        <v>74.666700000000006</v>
      </c>
      <c r="L140" s="9" t="s">
        <v>4308</v>
      </c>
      <c r="M140" s="9" t="s">
        <v>4308</v>
      </c>
      <c r="N140" s="9" t="s">
        <v>659</v>
      </c>
      <c r="O140" s="9" t="s">
        <v>660</v>
      </c>
    </row>
    <row r="141" spans="1:15" x14ac:dyDescent="0.25">
      <c r="A141" s="9" t="s">
        <v>18</v>
      </c>
      <c r="B141" s="9" t="s">
        <v>617</v>
      </c>
      <c r="C141" s="9" t="s">
        <v>618</v>
      </c>
      <c r="D141" s="9" t="s">
        <v>617</v>
      </c>
      <c r="E141" s="9" t="s">
        <v>398</v>
      </c>
      <c r="F141" s="9" t="s">
        <v>22</v>
      </c>
      <c r="G141" s="9" t="s">
        <v>619</v>
      </c>
      <c r="H141" s="9">
        <v>1300</v>
      </c>
      <c r="I141" s="9" t="s">
        <v>212</v>
      </c>
      <c r="J141" s="9">
        <v>4015874</v>
      </c>
      <c r="K141" s="9">
        <v>0</v>
      </c>
      <c r="L141" s="9" t="s">
        <v>4308</v>
      </c>
      <c r="M141" s="9" t="s">
        <v>290</v>
      </c>
      <c r="N141" s="9" t="s">
        <v>620</v>
      </c>
      <c r="O141" s="9" t="s">
        <v>621</v>
      </c>
    </row>
    <row r="142" spans="1:15" x14ac:dyDescent="0.25">
      <c r="A142" s="9" t="s">
        <v>18</v>
      </c>
      <c r="B142" s="9" t="s">
        <v>622</v>
      </c>
      <c r="C142" s="9" t="s">
        <v>618</v>
      </c>
      <c r="D142" s="9" t="s">
        <v>622</v>
      </c>
      <c r="E142" s="9" t="s">
        <v>37</v>
      </c>
      <c r="F142" s="9" t="s">
        <v>22</v>
      </c>
      <c r="G142" s="9" t="s">
        <v>623</v>
      </c>
      <c r="H142" s="9">
        <v>1237</v>
      </c>
      <c r="I142" s="9" t="s">
        <v>212</v>
      </c>
      <c r="J142" s="9">
        <v>587457</v>
      </c>
      <c r="K142" s="9">
        <v>0</v>
      </c>
      <c r="L142" s="9" t="s">
        <v>4308</v>
      </c>
      <c r="M142" s="9" t="s">
        <v>290</v>
      </c>
      <c r="N142" s="9" t="s">
        <v>624</v>
      </c>
      <c r="O142" s="9" t="s">
        <v>625</v>
      </c>
    </row>
    <row r="143" spans="1:15" x14ac:dyDescent="0.25">
      <c r="A143" s="9" t="s">
        <v>18</v>
      </c>
      <c r="B143" s="9" t="s">
        <v>626</v>
      </c>
      <c r="C143" s="9" t="s">
        <v>618</v>
      </c>
      <c r="D143" s="9" t="s">
        <v>626</v>
      </c>
      <c r="E143" s="9" t="s">
        <v>42</v>
      </c>
      <c r="F143" s="9" t="s">
        <v>14</v>
      </c>
      <c r="G143" s="9" t="s">
        <v>627</v>
      </c>
      <c r="H143" s="9">
        <v>1334</v>
      </c>
      <c r="I143" s="9" t="s">
        <v>212</v>
      </c>
      <c r="J143" s="9">
        <v>5145590</v>
      </c>
      <c r="K143" s="9">
        <v>0</v>
      </c>
      <c r="L143" s="9" t="s">
        <v>4308</v>
      </c>
      <c r="M143" s="9" t="s">
        <v>290</v>
      </c>
      <c r="N143" s="9" t="s">
        <v>628</v>
      </c>
      <c r="O143" s="9" t="s">
        <v>629</v>
      </c>
    </row>
    <row r="144" spans="1:15" x14ac:dyDescent="0.25">
      <c r="A144" s="9" t="s">
        <v>18</v>
      </c>
      <c r="B144" s="9" t="s">
        <v>630</v>
      </c>
      <c r="C144" s="9" t="s">
        <v>618</v>
      </c>
      <c r="D144" s="9" t="s">
        <v>630</v>
      </c>
      <c r="E144" s="9" t="s">
        <v>57</v>
      </c>
      <c r="F144" s="9" t="s">
        <v>22</v>
      </c>
      <c r="G144" s="9" t="s">
        <v>631</v>
      </c>
      <c r="H144" s="9">
        <v>1220</v>
      </c>
      <c r="I144" s="9" t="s">
        <v>212</v>
      </c>
      <c r="J144" s="9">
        <v>14021730</v>
      </c>
      <c r="K144" s="9">
        <v>0</v>
      </c>
      <c r="L144" s="9" t="s">
        <v>4308</v>
      </c>
      <c r="M144" s="9" t="s">
        <v>290</v>
      </c>
      <c r="N144" s="9" t="s">
        <v>632</v>
      </c>
      <c r="O144" s="9" t="s">
        <v>633</v>
      </c>
    </row>
    <row r="145" spans="1:15" x14ac:dyDescent="0.25">
      <c r="A145" s="17" t="s">
        <v>4240</v>
      </c>
      <c r="B145" s="21" t="s">
        <v>3933</v>
      </c>
      <c r="C145" s="27" t="s">
        <v>618</v>
      </c>
      <c r="D145" s="21" t="s">
        <v>3933</v>
      </c>
      <c r="E145" s="21" t="s">
        <v>3766</v>
      </c>
      <c r="F145" s="21" t="s">
        <v>14</v>
      </c>
      <c r="G145" s="21" t="s">
        <v>3934</v>
      </c>
      <c r="H145" s="21">
        <v>996</v>
      </c>
      <c r="I145" s="17" t="s">
        <v>4243</v>
      </c>
      <c r="J145" s="21" t="s">
        <v>4243</v>
      </c>
      <c r="K145" s="17">
        <v>0</v>
      </c>
      <c r="L145" s="17" t="s">
        <v>4308</v>
      </c>
      <c r="M145" s="17" t="s">
        <v>290</v>
      </c>
      <c r="N145" s="21" t="s">
        <v>3935</v>
      </c>
      <c r="O145" s="21" t="s">
        <v>3936</v>
      </c>
    </row>
    <row r="146" spans="1:15" x14ac:dyDescent="0.25">
      <c r="A146" s="8" t="s">
        <v>89</v>
      </c>
      <c r="B146" s="8" t="s">
        <v>671</v>
      </c>
      <c r="C146" s="8" t="s">
        <v>662</v>
      </c>
      <c r="D146" s="8" t="s">
        <v>671</v>
      </c>
      <c r="E146" s="8" t="s">
        <v>237</v>
      </c>
      <c r="F146" s="8" t="s">
        <v>22</v>
      </c>
      <c r="G146" s="8" t="s">
        <v>672</v>
      </c>
      <c r="H146" s="8">
        <v>807</v>
      </c>
      <c r="I146" s="8" t="s">
        <v>212</v>
      </c>
      <c r="J146" s="8">
        <v>5107132</v>
      </c>
      <c r="K146" s="8">
        <v>0</v>
      </c>
      <c r="L146" s="8" t="s">
        <v>4308</v>
      </c>
      <c r="M146" s="8" t="s">
        <v>290</v>
      </c>
      <c r="N146" s="8" t="s">
        <v>673</v>
      </c>
      <c r="O146" s="8" t="s">
        <v>674</v>
      </c>
    </row>
    <row r="147" spans="1:15" x14ac:dyDescent="0.25">
      <c r="A147" s="8" t="s">
        <v>89</v>
      </c>
      <c r="B147" s="8" t="s">
        <v>675</v>
      </c>
      <c r="C147" s="8" t="s">
        <v>662</v>
      </c>
      <c r="D147" s="8" t="s">
        <v>675</v>
      </c>
      <c r="E147" s="8" t="s">
        <v>242</v>
      </c>
      <c r="F147" s="8" t="s">
        <v>22</v>
      </c>
      <c r="G147" s="8" t="s">
        <v>676</v>
      </c>
      <c r="H147" s="8">
        <v>708</v>
      </c>
      <c r="I147" s="8" t="s">
        <v>212</v>
      </c>
      <c r="J147" s="8">
        <v>5265026</v>
      </c>
      <c r="K147" s="8">
        <v>0</v>
      </c>
      <c r="L147" s="8" t="s">
        <v>4308</v>
      </c>
      <c r="M147" s="8" t="s">
        <v>290</v>
      </c>
      <c r="N147" s="8" t="s">
        <v>677</v>
      </c>
      <c r="O147" s="8" t="s">
        <v>678</v>
      </c>
    </row>
    <row r="148" spans="1:15" x14ac:dyDescent="0.25">
      <c r="A148" s="18" t="s">
        <v>8</v>
      </c>
      <c r="B148" s="18" t="s">
        <v>666</v>
      </c>
      <c r="C148" s="18" t="s">
        <v>662</v>
      </c>
      <c r="D148" s="18" t="s">
        <v>667</v>
      </c>
      <c r="E148" s="18" t="s">
        <v>63</v>
      </c>
      <c r="F148" s="18" t="s">
        <v>22</v>
      </c>
      <c r="G148" s="18" t="s">
        <v>668</v>
      </c>
      <c r="H148" s="18">
        <v>1224</v>
      </c>
      <c r="I148" s="18" t="s">
        <v>212</v>
      </c>
      <c r="J148" s="18">
        <v>11838651</v>
      </c>
      <c r="K148" s="18">
        <v>0</v>
      </c>
      <c r="L148" s="18" t="s">
        <v>4308</v>
      </c>
      <c r="M148" s="18" t="s">
        <v>290</v>
      </c>
      <c r="N148" s="18" t="s">
        <v>669</v>
      </c>
      <c r="O148" s="18" t="s">
        <v>670</v>
      </c>
    </row>
    <row r="149" spans="1:15" x14ac:dyDescent="0.25">
      <c r="A149" s="20" t="s">
        <v>122</v>
      </c>
      <c r="B149" s="20" t="s">
        <v>679</v>
      </c>
      <c r="C149" s="20" t="s">
        <v>662</v>
      </c>
      <c r="D149" s="20" t="s">
        <v>680</v>
      </c>
      <c r="E149" s="20" t="s">
        <v>310</v>
      </c>
      <c r="F149" s="20" t="s">
        <v>14</v>
      </c>
      <c r="G149" s="20" t="s">
        <v>681</v>
      </c>
      <c r="H149" s="20">
        <v>787</v>
      </c>
      <c r="I149" s="20" t="s">
        <v>212</v>
      </c>
      <c r="J149" s="20">
        <v>23403021</v>
      </c>
      <c r="K149" s="20">
        <v>0</v>
      </c>
      <c r="L149" s="20" t="s">
        <v>4308</v>
      </c>
      <c r="M149" s="20" t="s">
        <v>290</v>
      </c>
      <c r="N149" s="20" t="s">
        <v>682</v>
      </c>
      <c r="O149" s="20" t="s">
        <v>683</v>
      </c>
    </row>
    <row r="150" spans="1:15" x14ac:dyDescent="0.25">
      <c r="A150" s="9" t="s">
        <v>18</v>
      </c>
      <c r="B150" s="9" t="s">
        <v>661</v>
      </c>
      <c r="C150" s="9" t="s">
        <v>662</v>
      </c>
      <c r="D150" s="9" t="s">
        <v>661</v>
      </c>
      <c r="E150" s="9" t="s">
        <v>276</v>
      </c>
      <c r="F150" s="9" t="s">
        <v>22</v>
      </c>
      <c r="G150" s="9" t="s">
        <v>663</v>
      </c>
      <c r="H150" s="9">
        <v>1026</v>
      </c>
      <c r="I150" s="9" t="s">
        <v>212</v>
      </c>
      <c r="J150" s="9">
        <v>3605715</v>
      </c>
      <c r="K150" s="9">
        <v>0</v>
      </c>
      <c r="L150" s="9" t="s">
        <v>4308</v>
      </c>
      <c r="M150" s="9" t="s">
        <v>290</v>
      </c>
      <c r="N150" s="9" t="s">
        <v>664</v>
      </c>
      <c r="O150" s="9" t="s">
        <v>665</v>
      </c>
    </row>
    <row r="151" spans="1:15" x14ac:dyDescent="0.25">
      <c r="A151" s="17" t="s">
        <v>4240</v>
      </c>
      <c r="B151" s="21" t="s">
        <v>4066</v>
      </c>
      <c r="C151" s="17" t="s">
        <v>662</v>
      </c>
      <c r="D151" s="21" t="s">
        <v>4066</v>
      </c>
      <c r="E151" s="21" t="s">
        <v>3848</v>
      </c>
      <c r="F151" s="21" t="s">
        <v>22</v>
      </c>
      <c r="G151" s="21" t="s">
        <v>4067</v>
      </c>
      <c r="H151" s="21">
        <v>720</v>
      </c>
      <c r="I151" s="17" t="s">
        <v>4243</v>
      </c>
      <c r="J151" s="21" t="s">
        <v>4243</v>
      </c>
      <c r="K151" s="17">
        <v>0</v>
      </c>
      <c r="L151" s="17" t="s">
        <v>4308</v>
      </c>
      <c r="M151" s="17" t="s">
        <v>290</v>
      </c>
      <c r="N151" s="21" t="s">
        <v>4068</v>
      </c>
      <c r="O151" s="21" t="s">
        <v>4069</v>
      </c>
    </row>
    <row r="152" spans="1:15" x14ac:dyDescent="0.25">
      <c r="A152" s="8" t="s">
        <v>89</v>
      </c>
      <c r="B152" s="8" t="s">
        <v>3669</v>
      </c>
      <c r="C152" s="8" t="s">
        <v>3519</v>
      </c>
      <c r="D152" s="8" t="s">
        <v>3669</v>
      </c>
      <c r="E152" s="8" t="s">
        <v>188</v>
      </c>
      <c r="F152" s="8" t="s">
        <v>22</v>
      </c>
      <c r="G152" s="8" t="s">
        <v>208</v>
      </c>
      <c r="H152" s="8">
        <v>1137</v>
      </c>
      <c r="I152" s="8" t="s">
        <v>164</v>
      </c>
      <c r="J152" s="8">
        <v>672544</v>
      </c>
      <c r="K152" s="8">
        <v>0</v>
      </c>
      <c r="L152" s="8" t="s">
        <v>290</v>
      </c>
      <c r="M152" s="8" t="s">
        <v>4308</v>
      </c>
      <c r="N152" s="8" t="s">
        <v>190</v>
      </c>
      <c r="O152" s="8" t="s">
        <v>209</v>
      </c>
    </row>
    <row r="153" spans="1:15" x14ac:dyDescent="0.25">
      <c r="A153" s="8" t="s">
        <v>89</v>
      </c>
      <c r="B153" s="8" t="s">
        <v>4281</v>
      </c>
      <c r="C153" s="8" t="s">
        <v>3519</v>
      </c>
      <c r="D153" s="8" t="s">
        <v>4281</v>
      </c>
      <c r="E153" s="8" t="s">
        <v>183</v>
      </c>
      <c r="F153" s="8" t="s">
        <v>22</v>
      </c>
      <c r="G153" s="8" t="s">
        <v>184</v>
      </c>
      <c r="H153" s="8">
        <v>2263</v>
      </c>
      <c r="I153" s="8" t="s">
        <v>164</v>
      </c>
      <c r="J153" s="8">
        <v>382832</v>
      </c>
      <c r="K153" s="8">
        <v>0</v>
      </c>
      <c r="L153" s="8" t="s">
        <v>4308</v>
      </c>
      <c r="M153" s="8" t="s">
        <v>290</v>
      </c>
      <c r="N153" s="8" t="s">
        <v>185</v>
      </c>
      <c r="O153" s="8" t="s">
        <v>186</v>
      </c>
    </row>
    <row r="154" spans="1:15" x14ac:dyDescent="0.25">
      <c r="A154" s="8" t="s">
        <v>89</v>
      </c>
      <c r="B154" s="8" t="s">
        <v>187</v>
      </c>
      <c r="C154" s="8" t="s">
        <v>3519</v>
      </c>
      <c r="D154" s="8" t="s">
        <v>187</v>
      </c>
      <c r="E154" s="8" t="s">
        <v>188</v>
      </c>
      <c r="F154" s="8" t="s">
        <v>22</v>
      </c>
      <c r="G154" s="8" t="s">
        <v>189</v>
      </c>
      <c r="H154" s="8">
        <v>1178</v>
      </c>
      <c r="I154" s="8" t="s">
        <v>164</v>
      </c>
      <c r="J154" s="8">
        <v>619870</v>
      </c>
      <c r="K154" s="8">
        <v>0</v>
      </c>
      <c r="L154" s="8" t="s">
        <v>4308</v>
      </c>
      <c r="M154" s="8" t="s">
        <v>290</v>
      </c>
      <c r="N154" s="8" t="s">
        <v>190</v>
      </c>
      <c r="O154" s="8" t="s">
        <v>191</v>
      </c>
    </row>
    <row r="155" spans="1:15" x14ac:dyDescent="0.25">
      <c r="A155" s="18" t="s">
        <v>8</v>
      </c>
      <c r="B155" s="18" t="s">
        <v>165</v>
      </c>
      <c r="C155" s="18" t="s">
        <v>3519</v>
      </c>
      <c r="D155" s="18" t="s">
        <v>179</v>
      </c>
      <c r="E155" s="18" t="s">
        <v>63</v>
      </c>
      <c r="F155" s="18" t="s">
        <v>22</v>
      </c>
      <c r="G155" s="18" t="s">
        <v>180</v>
      </c>
      <c r="H155" s="18">
        <v>1074</v>
      </c>
      <c r="I155" s="18" t="s">
        <v>164</v>
      </c>
      <c r="J155" s="18">
        <v>4420311</v>
      </c>
      <c r="K155" s="18">
        <v>0</v>
      </c>
      <c r="L155" s="18" t="s">
        <v>4308</v>
      </c>
      <c r="M155" s="18" t="s">
        <v>290</v>
      </c>
      <c r="N155" s="18" t="s">
        <v>181</v>
      </c>
      <c r="O155" s="18" t="s">
        <v>182</v>
      </c>
    </row>
    <row r="156" spans="1:15" x14ac:dyDescent="0.25">
      <c r="A156" s="20" t="s">
        <v>122</v>
      </c>
      <c r="B156" s="20" t="s">
        <v>192</v>
      </c>
      <c r="C156" s="20" t="s">
        <v>3519</v>
      </c>
      <c r="D156" s="20" t="s">
        <v>193</v>
      </c>
      <c r="E156" s="20" t="s">
        <v>194</v>
      </c>
      <c r="F156" s="20" t="s">
        <v>22</v>
      </c>
      <c r="G156" s="20" t="s">
        <v>195</v>
      </c>
      <c r="H156" s="20">
        <v>1098</v>
      </c>
      <c r="I156" s="20" t="s">
        <v>164</v>
      </c>
      <c r="J156" s="20">
        <v>744656</v>
      </c>
      <c r="K156" s="20">
        <v>0</v>
      </c>
      <c r="L156" s="20" t="s">
        <v>4308</v>
      </c>
      <c r="M156" s="20" t="s">
        <v>290</v>
      </c>
      <c r="N156" s="20" t="s">
        <v>196</v>
      </c>
      <c r="O156" s="20" t="s">
        <v>197</v>
      </c>
    </row>
    <row r="157" spans="1:15" x14ac:dyDescent="0.25">
      <c r="A157" s="20" t="s">
        <v>122</v>
      </c>
      <c r="B157" s="20" t="s">
        <v>198</v>
      </c>
      <c r="C157" s="20" t="s">
        <v>3519</v>
      </c>
      <c r="D157" s="20" t="s">
        <v>199</v>
      </c>
      <c r="E157" s="20" t="s">
        <v>142</v>
      </c>
      <c r="F157" s="20" t="s">
        <v>14</v>
      </c>
      <c r="G157" s="20" t="s">
        <v>200</v>
      </c>
      <c r="H157" s="20">
        <v>1423</v>
      </c>
      <c r="I157" s="20" t="s">
        <v>164</v>
      </c>
      <c r="J157" s="20">
        <v>21834863</v>
      </c>
      <c r="K157" s="20">
        <v>0</v>
      </c>
      <c r="L157" s="20" t="s">
        <v>4308</v>
      </c>
      <c r="M157" s="20" t="s">
        <v>290</v>
      </c>
      <c r="N157" s="20" t="s">
        <v>201</v>
      </c>
      <c r="O157" s="20" t="s">
        <v>202</v>
      </c>
    </row>
    <row r="158" spans="1:15" x14ac:dyDescent="0.25">
      <c r="A158" s="9" t="s">
        <v>18</v>
      </c>
      <c r="B158" s="9" t="s">
        <v>203</v>
      </c>
      <c r="C158" s="9" t="s">
        <v>3519</v>
      </c>
      <c r="D158" s="9" t="s">
        <v>203</v>
      </c>
      <c r="E158" s="9" t="s">
        <v>204</v>
      </c>
      <c r="F158" s="9" t="s">
        <v>14</v>
      </c>
      <c r="G158" s="9" t="s">
        <v>205</v>
      </c>
      <c r="H158" s="9">
        <v>791</v>
      </c>
      <c r="I158" s="9" t="s">
        <v>164</v>
      </c>
      <c r="J158" s="9">
        <v>20037521</v>
      </c>
      <c r="K158" s="9">
        <v>0</v>
      </c>
      <c r="L158" s="9" t="s">
        <v>290</v>
      </c>
      <c r="M158" s="9" t="s">
        <v>4308</v>
      </c>
      <c r="N158" s="9" t="s">
        <v>206</v>
      </c>
      <c r="O158" s="9" t="s">
        <v>207</v>
      </c>
    </row>
    <row r="159" spans="1:15" x14ac:dyDescent="0.25">
      <c r="A159" s="9" t="s">
        <v>18</v>
      </c>
      <c r="B159" s="9" t="s">
        <v>163</v>
      </c>
      <c r="C159" s="9" t="s">
        <v>3519</v>
      </c>
      <c r="D159" s="9" t="s">
        <v>163</v>
      </c>
      <c r="E159" s="9" t="s">
        <v>32</v>
      </c>
      <c r="F159" s="9" t="s">
        <v>22</v>
      </c>
      <c r="G159" s="9" t="s">
        <v>166</v>
      </c>
      <c r="H159" s="9">
        <v>1206</v>
      </c>
      <c r="I159" s="9" t="s">
        <v>164</v>
      </c>
      <c r="J159" s="9">
        <v>16084776</v>
      </c>
      <c r="K159" s="9">
        <v>0</v>
      </c>
      <c r="L159" s="9" t="s">
        <v>4308</v>
      </c>
      <c r="M159" s="9" t="s">
        <v>290</v>
      </c>
      <c r="N159" s="9" t="s">
        <v>167</v>
      </c>
      <c r="O159" s="9" t="s">
        <v>168</v>
      </c>
    </row>
    <row r="160" spans="1:15" x14ac:dyDescent="0.25">
      <c r="A160" s="9" t="s">
        <v>18</v>
      </c>
      <c r="B160" s="9" t="s">
        <v>169</v>
      </c>
      <c r="C160" s="9" t="s">
        <v>3519</v>
      </c>
      <c r="D160" s="9" t="s">
        <v>169</v>
      </c>
      <c r="E160" s="9" t="s">
        <v>170</v>
      </c>
      <c r="F160" s="9" t="s">
        <v>22</v>
      </c>
      <c r="G160" s="9" t="s">
        <v>171</v>
      </c>
      <c r="H160" s="9">
        <v>1128</v>
      </c>
      <c r="I160" s="9" t="s">
        <v>164</v>
      </c>
      <c r="J160" s="9">
        <v>9371111</v>
      </c>
      <c r="K160" s="9">
        <v>0</v>
      </c>
      <c r="L160" s="9" t="s">
        <v>4308</v>
      </c>
      <c r="M160" s="9" t="s">
        <v>290</v>
      </c>
      <c r="N160" s="9" t="s">
        <v>172</v>
      </c>
      <c r="O160" s="9" t="s">
        <v>173</v>
      </c>
    </row>
    <row r="161" spans="1:15" x14ac:dyDescent="0.25">
      <c r="A161" s="9" t="s">
        <v>18</v>
      </c>
      <c r="B161" s="9" t="s">
        <v>174</v>
      </c>
      <c r="C161" s="9" t="s">
        <v>3519</v>
      </c>
      <c r="D161" s="9" t="s">
        <v>174</v>
      </c>
      <c r="E161" s="9" t="s">
        <v>175</v>
      </c>
      <c r="F161" s="9" t="s">
        <v>14</v>
      </c>
      <c r="G161" s="9" t="s">
        <v>176</v>
      </c>
      <c r="H161" s="9">
        <v>1362</v>
      </c>
      <c r="I161" s="9" t="s">
        <v>164</v>
      </c>
      <c r="J161" s="9">
        <v>15417421</v>
      </c>
      <c r="K161" s="9">
        <v>0</v>
      </c>
      <c r="L161" s="9" t="s">
        <v>4308</v>
      </c>
      <c r="M161" s="9" t="s">
        <v>290</v>
      </c>
      <c r="N161" s="9" t="s">
        <v>177</v>
      </c>
      <c r="O161" s="9" t="s">
        <v>178</v>
      </c>
    </row>
    <row r="162" spans="1:15" x14ac:dyDescent="0.25">
      <c r="A162" s="17" t="s">
        <v>4240</v>
      </c>
      <c r="B162" s="21" t="s">
        <v>3761</v>
      </c>
      <c r="C162" s="17" t="s">
        <v>3519</v>
      </c>
      <c r="D162" s="21" t="s">
        <v>3761</v>
      </c>
      <c r="E162" s="21" t="s">
        <v>3740</v>
      </c>
      <c r="F162" s="21" t="s">
        <v>22</v>
      </c>
      <c r="G162" s="21" t="s">
        <v>3762</v>
      </c>
      <c r="H162" s="21">
        <v>927</v>
      </c>
      <c r="I162" s="17" t="s">
        <v>4243</v>
      </c>
      <c r="J162" s="21" t="s">
        <v>4243</v>
      </c>
      <c r="K162" s="17">
        <v>0</v>
      </c>
      <c r="L162" s="17" t="s">
        <v>4308</v>
      </c>
      <c r="M162" s="17" t="s">
        <v>290</v>
      </c>
      <c r="N162" s="21" t="s">
        <v>3763</v>
      </c>
      <c r="O162" s="21" t="s">
        <v>3764</v>
      </c>
    </row>
    <row r="163" spans="1:15" x14ac:dyDescent="0.25">
      <c r="A163" s="8" t="s">
        <v>89</v>
      </c>
      <c r="B163" s="8" t="s">
        <v>4287</v>
      </c>
      <c r="C163" s="8" t="s">
        <v>953</v>
      </c>
      <c r="D163" s="8" t="s">
        <v>4287</v>
      </c>
      <c r="E163" s="8" t="s">
        <v>417</v>
      </c>
      <c r="F163" s="8" t="s">
        <v>22</v>
      </c>
      <c r="G163" s="8" t="s">
        <v>990</v>
      </c>
      <c r="H163" s="8">
        <v>501</v>
      </c>
      <c r="I163" s="8" t="s">
        <v>12</v>
      </c>
      <c r="J163" s="8">
        <v>39898824</v>
      </c>
      <c r="K163" s="8">
        <v>0</v>
      </c>
      <c r="L163" s="8" t="s">
        <v>4308</v>
      </c>
      <c r="M163" s="8" t="s">
        <v>290</v>
      </c>
      <c r="N163" s="8" t="s">
        <v>991</v>
      </c>
      <c r="O163" s="8" t="s">
        <v>992</v>
      </c>
    </row>
    <row r="164" spans="1:15" x14ac:dyDescent="0.25">
      <c r="A164" s="8" t="s">
        <v>89</v>
      </c>
      <c r="B164" s="8" t="s">
        <v>993</v>
      </c>
      <c r="C164" s="8" t="s">
        <v>953</v>
      </c>
      <c r="D164" s="8" t="s">
        <v>993</v>
      </c>
      <c r="E164" s="8" t="s">
        <v>408</v>
      </c>
      <c r="F164" s="8" t="s">
        <v>22</v>
      </c>
      <c r="G164" s="8" t="s">
        <v>994</v>
      </c>
      <c r="H164" s="8">
        <v>597</v>
      </c>
      <c r="I164" s="8" t="s">
        <v>12</v>
      </c>
      <c r="J164" s="8">
        <v>46191951</v>
      </c>
      <c r="K164" s="8">
        <v>0</v>
      </c>
      <c r="L164" s="8" t="s">
        <v>4308</v>
      </c>
      <c r="M164" s="8" t="s">
        <v>290</v>
      </c>
      <c r="N164" s="8" t="s">
        <v>995</v>
      </c>
      <c r="O164" s="8" t="s">
        <v>996</v>
      </c>
    </row>
    <row r="165" spans="1:15" x14ac:dyDescent="0.25">
      <c r="A165" s="8" t="s">
        <v>89</v>
      </c>
      <c r="B165" s="8" t="s">
        <v>3667</v>
      </c>
      <c r="C165" s="8" t="s">
        <v>953</v>
      </c>
      <c r="D165" s="8" t="s">
        <v>3667</v>
      </c>
      <c r="E165" s="8" t="s">
        <v>237</v>
      </c>
      <c r="F165" s="8" t="s">
        <v>22</v>
      </c>
      <c r="G165" s="8" t="s">
        <v>984</v>
      </c>
      <c r="H165" s="8">
        <v>1212</v>
      </c>
      <c r="I165" s="8" t="s">
        <v>12</v>
      </c>
      <c r="J165" s="8">
        <v>7707540</v>
      </c>
      <c r="K165" s="8">
        <v>0</v>
      </c>
      <c r="L165" s="8" t="s">
        <v>4308</v>
      </c>
      <c r="M165" s="8" t="s">
        <v>290</v>
      </c>
      <c r="N165" s="8" t="s">
        <v>985</v>
      </c>
      <c r="O165" s="8" t="s">
        <v>986</v>
      </c>
    </row>
    <row r="166" spans="1:15" x14ac:dyDescent="0.25">
      <c r="A166" s="8" t="s">
        <v>89</v>
      </c>
      <c r="B166" s="8" t="s">
        <v>3682</v>
      </c>
      <c r="C166" s="8" t="s">
        <v>953</v>
      </c>
      <c r="D166" s="8" t="s">
        <v>3682</v>
      </c>
      <c r="E166" s="8" t="s">
        <v>242</v>
      </c>
      <c r="F166" s="8" t="s">
        <v>22</v>
      </c>
      <c r="G166" s="8" t="s">
        <v>987</v>
      </c>
      <c r="H166" s="8">
        <v>1199</v>
      </c>
      <c r="I166" s="8" t="s">
        <v>12</v>
      </c>
      <c r="J166" s="8">
        <v>7900193</v>
      </c>
      <c r="K166" s="8">
        <v>0</v>
      </c>
      <c r="L166" s="8" t="s">
        <v>4308</v>
      </c>
      <c r="M166" s="8" t="s">
        <v>290</v>
      </c>
      <c r="N166" s="8" t="s">
        <v>988</v>
      </c>
      <c r="O166" s="8" t="s">
        <v>989</v>
      </c>
    </row>
    <row r="167" spans="1:15" x14ac:dyDescent="0.25">
      <c r="A167" s="20" t="s">
        <v>122</v>
      </c>
      <c r="B167" s="20" t="s">
        <v>997</v>
      </c>
      <c r="C167" s="20" t="s">
        <v>953</v>
      </c>
      <c r="D167" s="20" t="s">
        <v>998</v>
      </c>
      <c r="E167" s="20" t="s">
        <v>999</v>
      </c>
      <c r="F167" s="20" t="s">
        <v>22</v>
      </c>
      <c r="G167" s="20" t="s">
        <v>1000</v>
      </c>
      <c r="H167" s="20">
        <v>738</v>
      </c>
      <c r="I167" s="20" t="s">
        <v>12</v>
      </c>
      <c r="J167" s="20">
        <v>230107</v>
      </c>
      <c r="K167" s="20">
        <v>0</v>
      </c>
      <c r="L167" s="20" t="s">
        <v>4308</v>
      </c>
      <c r="M167" s="20" t="s">
        <v>290</v>
      </c>
      <c r="N167" s="20" t="s">
        <v>1001</v>
      </c>
      <c r="O167" s="20" t="s">
        <v>1002</v>
      </c>
    </row>
    <row r="168" spans="1:15" x14ac:dyDescent="0.25">
      <c r="A168" s="20" t="s">
        <v>122</v>
      </c>
      <c r="B168" s="20" t="s">
        <v>1003</v>
      </c>
      <c r="C168" s="20" t="s">
        <v>953</v>
      </c>
      <c r="D168" s="20" t="s">
        <v>1004</v>
      </c>
      <c r="E168" s="20" t="s">
        <v>999</v>
      </c>
      <c r="F168" s="20" t="s">
        <v>22</v>
      </c>
      <c r="G168" s="20" t="s">
        <v>1005</v>
      </c>
      <c r="H168" s="20">
        <v>474</v>
      </c>
      <c r="I168" s="20" t="s">
        <v>12</v>
      </c>
      <c r="J168" s="20">
        <v>1034426</v>
      </c>
      <c r="K168" s="20">
        <v>0</v>
      </c>
      <c r="L168" s="20" t="s">
        <v>4308</v>
      </c>
      <c r="M168" s="20" t="s">
        <v>290</v>
      </c>
      <c r="N168" s="20" t="s">
        <v>1006</v>
      </c>
      <c r="O168" s="20" t="s">
        <v>1007</v>
      </c>
    </row>
    <row r="169" spans="1:15" x14ac:dyDescent="0.25">
      <c r="A169" s="20" t="s">
        <v>122</v>
      </c>
      <c r="B169" s="20" t="s">
        <v>1008</v>
      </c>
      <c r="C169" s="20" t="s">
        <v>953</v>
      </c>
      <c r="D169" s="20" t="s">
        <v>1009</v>
      </c>
      <c r="E169" s="20" t="s">
        <v>1010</v>
      </c>
      <c r="F169" s="20" t="s">
        <v>14</v>
      </c>
      <c r="G169" s="20" t="s">
        <v>1011</v>
      </c>
      <c r="H169" s="20">
        <v>656</v>
      </c>
      <c r="I169" s="20" t="s">
        <v>12</v>
      </c>
      <c r="J169" s="20">
        <v>7150787</v>
      </c>
      <c r="K169" s="20">
        <v>0</v>
      </c>
      <c r="L169" s="20" t="s">
        <v>4308</v>
      </c>
      <c r="M169" s="20" t="s">
        <v>290</v>
      </c>
      <c r="N169" s="20" t="s">
        <v>1012</v>
      </c>
      <c r="O169" s="20" t="s">
        <v>1013</v>
      </c>
    </row>
    <row r="170" spans="1:15" x14ac:dyDescent="0.25">
      <c r="A170" s="9" t="s">
        <v>18</v>
      </c>
      <c r="B170" s="9" t="s">
        <v>4288</v>
      </c>
      <c r="C170" s="9" t="s">
        <v>953</v>
      </c>
      <c r="D170" s="9" t="s">
        <v>4288</v>
      </c>
      <c r="E170" s="9" t="s">
        <v>954</v>
      </c>
      <c r="F170" s="9" t="s">
        <v>22</v>
      </c>
      <c r="G170" s="9" t="s">
        <v>955</v>
      </c>
      <c r="H170" s="9">
        <v>312</v>
      </c>
      <c r="I170" s="9" t="s">
        <v>12</v>
      </c>
      <c r="J170" s="9">
        <v>11687593</v>
      </c>
      <c r="K170" s="9">
        <v>0</v>
      </c>
      <c r="L170" s="9" t="s">
        <v>4308</v>
      </c>
      <c r="M170" s="9" t="s">
        <v>290</v>
      </c>
      <c r="N170" s="9" t="s">
        <v>956</v>
      </c>
      <c r="O170" s="9" t="s">
        <v>957</v>
      </c>
    </row>
    <row r="171" spans="1:15" x14ac:dyDescent="0.25">
      <c r="A171" s="9" t="s">
        <v>18</v>
      </c>
      <c r="B171" s="9" t="s">
        <v>971</v>
      </c>
      <c r="C171" s="9" t="s">
        <v>953</v>
      </c>
      <c r="D171" s="9" t="s">
        <v>971</v>
      </c>
      <c r="E171" s="9" t="s">
        <v>972</v>
      </c>
      <c r="F171" s="9" t="s">
        <v>14</v>
      </c>
      <c r="G171" s="9" t="s">
        <v>973</v>
      </c>
      <c r="H171" s="9">
        <v>595</v>
      </c>
      <c r="I171" s="9" t="s">
        <v>12</v>
      </c>
      <c r="J171" s="9">
        <v>16195191</v>
      </c>
      <c r="K171" s="9">
        <v>0</v>
      </c>
      <c r="L171" s="9" t="s">
        <v>4308</v>
      </c>
      <c r="M171" s="9" t="s">
        <v>290</v>
      </c>
      <c r="N171" s="9" t="s">
        <v>974</v>
      </c>
      <c r="O171" s="9" t="s">
        <v>975</v>
      </c>
    </row>
    <row r="172" spans="1:15" x14ac:dyDescent="0.25">
      <c r="A172" s="9" t="s">
        <v>18</v>
      </c>
      <c r="B172" s="9" t="s">
        <v>3645</v>
      </c>
      <c r="C172" s="9" t="s">
        <v>953</v>
      </c>
      <c r="D172" s="9" t="s">
        <v>3645</v>
      </c>
      <c r="E172" s="9" t="s">
        <v>32</v>
      </c>
      <c r="F172" s="9" t="s">
        <v>14</v>
      </c>
      <c r="G172" s="9" t="s">
        <v>961</v>
      </c>
      <c r="H172" s="9">
        <v>862</v>
      </c>
      <c r="I172" s="9" t="s">
        <v>12</v>
      </c>
      <c r="J172" s="9">
        <v>15134828</v>
      </c>
      <c r="K172" s="9">
        <v>0</v>
      </c>
      <c r="L172" s="9" t="s">
        <v>4308</v>
      </c>
      <c r="M172" s="9" t="s">
        <v>290</v>
      </c>
      <c r="N172" s="9" t="s">
        <v>962</v>
      </c>
      <c r="O172" s="9" t="s">
        <v>963</v>
      </c>
    </row>
    <row r="173" spans="1:15" x14ac:dyDescent="0.25">
      <c r="A173" s="9" t="s">
        <v>18</v>
      </c>
      <c r="B173" s="9" t="s">
        <v>976</v>
      </c>
      <c r="C173" s="9" t="s">
        <v>953</v>
      </c>
      <c r="D173" s="9" t="s">
        <v>976</v>
      </c>
      <c r="E173" s="9" t="s">
        <v>37</v>
      </c>
      <c r="F173" s="9" t="s">
        <v>14</v>
      </c>
      <c r="G173" s="9" t="s">
        <v>977</v>
      </c>
      <c r="H173" s="9">
        <v>377</v>
      </c>
      <c r="I173" s="9" t="s">
        <v>12</v>
      </c>
      <c r="J173" s="9">
        <v>14905091</v>
      </c>
      <c r="K173" s="9">
        <v>1</v>
      </c>
      <c r="L173" s="9" t="s">
        <v>4308</v>
      </c>
      <c r="M173" s="9" t="s">
        <v>290</v>
      </c>
      <c r="N173" s="9" t="s">
        <v>978</v>
      </c>
      <c r="O173" s="9" t="s">
        <v>979</v>
      </c>
    </row>
    <row r="174" spans="1:15" x14ac:dyDescent="0.25">
      <c r="A174" s="9" t="s">
        <v>18</v>
      </c>
      <c r="B174" s="9" t="s">
        <v>3649</v>
      </c>
      <c r="C174" s="9" t="s">
        <v>953</v>
      </c>
      <c r="D174" s="9" t="s">
        <v>3649</v>
      </c>
      <c r="E174" s="9" t="s">
        <v>52</v>
      </c>
      <c r="F174" s="9" t="s">
        <v>22</v>
      </c>
      <c r="G174" s="9" t="s">
        <v>958</v>
      </c>
      <c r="H174" s="9">
        <v>1611</v>
      </c>
      <c r="I174" s="9" t="s">
        <v>12</v>
      </c>
      <c r="J174" s="9">
        <v>12483405</v>
      </c>
      <c r="K174" s="9">
        <v>1</v>
      </c>
      <c r="L174" s="9" t="s">
        <v>4308</v>
      </c>
      <c r="M174" s="9" t="s">
        <v>290</v>
      </c>
      <c r="N174" s="9" t="s">
        <v>959</v>
      </c>
      <c r="O174" s="9" t="s">
        <v>960</v>
      </c>
    </row>
    <row r="175" spans="1:15" x14ac:dyDescent="0.25">
      <c r="A175" s="9" t="s">
        <v>18</v>
      </c>
      <c r="B175" s="9" t="s">
        <v>980</v>
      </c>
      <c r="C175" s="9" t="s">
        <v>953</v>
      </c>
      <c r="D175" s="9" t="s">
        <v>980</v>
      </c>
      <c r="E175" s="9" t="s">
        <v>52</v>
      </c>
      <c r="F175" s="9" t="s">
        <v>14</v>
      </c>
      <c r="G175" s="9" t="s">
        <v>981</v>
      </c>
      <c r="H175" s="9">
        <v>603</v>
      </c>
      <c r="I175" s="9" t="s">
        <v>12</v>
      </c>
      <c r="J175" s="9">
        <v>12650136</v>
      </c>
      <c r="K175" s="9">
        <v>2</v>
      </c>
      <c r="L175" s="9" t="s">
        <v>4308</v>
      </c>
      <c r="M175" s="9" t="s">
        <v>290</v>
      </c>
      <c r="N175" s="9" t="s">
        <v>982</v>
      </c>
      <c r="O175" s="9" t="s">
        <v>983</v>
      </c>
    </row>
    <row r="176" spans="1:15" x14ac:dyDescent="0.25">
      <c r="A176" s="9" t="s">
        <v>18</v>
      </c>
      <c r="B176" s="9" t="s">
        <v>3650</v>
      </c>
      <c r="C176" s="9" t="s">
        <v>953</v>
      </c>
      <c r="D176" s="9" t="s">
        <v>3650</v>
      </c>
      <c r="E176" s="9" t="s">
        <v>170</v>
      </c>
      <c r="F176" s="9" t="s">
        <v>14</v>
      </c>
      <c r="G176" s="9" t="s">
        <v>964</v>
      </c>
      <c r="H176" s="9">
        <v>1045</v>
      </c>
      <c r="I176" s="9" t="s">
        <v>12</v>
      </c>
      <c r="J176" s="9">
        <v>8429813</v>
      </c>
      <c r="K176" s="9">
        <v>0</v>
      </c>
      <c r="L176" s="9" t="s">
        <v>4308</v>
      </c>
      <c r="M176" s="9" t="s">
        <v>290</v>
      </c>
      <c r="N176" s="9" t="s">
        <v>962</v>
      </c>
      <c r="O176" s="9" t="s">
        <v>965</v>
      </c>
    </row>
    <row r="177" spans="1:15" x14ac:dyDescent="0.25">
      <c r="A177" s="9" t="s">
        <v>18</v>
      </c>
      <c r="B177" s="9" t="s">
        <v>967</v>
      </c>
      <c r="C177" s="9" t="s">
        <v>953</v>
      </c>
      <c r="D177" s="9" t="s">
        <v>967</v>
      </c>
      <c r="E177" s="9" t="s">
        <v>442</v>
      </c>
      <c r="F177" s="9" t="s">
        <v>22</v>
      </c>
      <c r="G177" s="9" t="s">
        <v>968</v>
      </c>
      <c r="H177" s="9">
        <v>474</v>
      </c>
      <c r="I177" s="9" t="s">
        <v>12</v>
      </c>
      <c r="J177" s="9">
        <v>24702894</v>
      </c>
      <c r="K177" s="9">
        <v>0</v>
      </c>
      <c r="L177" s="9" t="s">
        <v>4308</v>
      </c>
      <c r="M177" s="9" t="s">
        <v>290</v>
      </c>
      <c r="N177" s="9" t="s">
        <v>969</v>
      </c>
      <c r="O177" s="9" t="s">
        <v>970</v>
      </c>
    </row>
    <row r="178" spans="1:15" x14ac:dyDescent="0.25">
      <c r="A178" s="8" t="s">
        <v>89</v>
      </c>
      <c r="B178" s="8" t="s">
        <v>1067</v>
      </c>
      <c r="C178" s="8" t="s">
        <v>1014</v>
      </c>
      <c r="D178" s="8" t="s">
        <v>1067</v>
      </c>
      <c r="E178" s="8" t="s">
        <v>839</v>
      </c>
      <c r="F178" s="8" t="s">
        <v>14</v>
      </c>
      <c r="G178" s="8" t="s">
        <v>1068</v>
      </c>
      <c r="H178" s="8">
        <v>304</v>
      </c>
      <c r="I178" s="8" t="s">
        <v>12</v>
      </c>
      <c r="J178" s="8">
        <v>30877328</v>
      </c>
      <c r="K178" s="8">
        <v>0</v>
      </c>
      <c r="L178" s="8" t="s">
        <v>4308</v>
      </c>
      <c r="M178" s="8" t="s">
        <v>290</v>
      </c>
      <c r="N178" s="8" t="s">
        <v>1069</v>
      </c>
      <c r="O178" s="8" t="s">
        <v>1070</v>
      </c>
    </row>
    <row r="179" spans="1:15" x14ac:dyDescent="0.25">
      <c r="A179" s="8" t="s">
        <v>89</v>
      </c>
      <c r="B179" s="8" t="s">
        <v>1071</v>
      </c>
      <c r="C179" s="8" t="s">
        <v>1014</v>
      </c>
      <c r="D179" s="8" t="s">
        <v>1071</v>
      </c>
      <c r="E179" s="8" t="s">
        <v>291</v>
      </c>
      <c r="F179" s="8" t="s">
        <v>14</v>
      </c>
      <c r="G179" s="8" t="s">
        <v>1072</v>
      </c>
      <c r="H179" s="8">
        <v>1258</v>
      </c>
      <c r="I179" s="8" t="s">
        <v>12</v>
      </c>
      <c r="J179" s="8">
        <v>24223830</v>
      </c>
      <c r="K179" s="8">
        <v>0</v>
      </c>
      <c r="L179" s="8" t="s">
        <v>4308</v>
      </c>
      <c r="M179" s="8" t="s">
        <v>290</v>
      </c>
      <c r="N179" s="8" t="s">
        <v>1073</v>
      </c>
      <c r="O179" s="8" t="s">
        <v>1074</v>
      </c>
    </row>
    <row r="180" spans="1:15" x14ac:dyDescent="0.25">
      <c r="A180" s="8" t="s">
        <v>89</v>
      </c>
      <c r="B180" s="8" t="s">
        <v>1075</v>
      </c>
      <c r="C180" s="8" t="s">
        <v>1014</v>
      </c>
      <c r="D180" s="8" t="s">
        <v>1075</v>
      </c>
      <c r="E180" s="8" t="s">
        <v>600</v>
      </c>
      <c r="F180" s="8" t="s">
        <v>14</v>
      </c>
      <c r="G180" s="8" t="s">
        <v>1076</v>
      </c>
      <c r="H180" s="8">
        <v>333</v>
      </c>
      <c r="I180" s="8" t="s">
        <v>12</v>
      </c>
      <c r="J180" s="8">
        <v>21493262</v>
      </c>
      <c r="K180" s="8">
        <v>0</v>
      </c>
      <c r="L180" s="8" t="s">
        <v>4308</v>
      </c>
      <c r="M180" s="8" t="s">
        <v>290</v>
      </c>
      <c r="N180" s="8" t="s">
        <v>1077</v>
      </c>
      <c r="O180" s="8" t="s">
        <v>1078</v>
      </c>
    </row>
    <row r="181" spans="1:15" x14ac:dyDescent="0.25">
      <c r="A181" s="8" t="s">
        <v>89</v>
      </c>
      <c r="B181" s="8" t="s">
        <v>1079</v>
      </c>
      <c r="C181" s="8" t="s">
        <v>1014</v>
      </c>
      <c r="D181" s="8" t="s">
        <v>1079</v>
      </c>
      <c r="E181" s="8" t="s">
        <v>600</v>
      </c>
      <c r="F181" s="8" t="s">
        <v>14</v>
      </c>
      <c r="G181" s="8" t="s">
        <v>1080</v>
      </c>
      <c r="H181" s="8">
        <v>519</v>
      </c>
      <c r="I181" s="8" t="s">
        <v>12</v>
      </c>
      <c r="J181" s="8">
        <v>34780765</v>
      </c>
      <c r="K181" s="8">
        <v>0</v>
      </c>
      <c r="L181" s="8" t="s">
        <v>4308</v>
      </c>
      <c r="M181" s="8" t="s">
        <v>290</v>
      </c>
      <c r="N181" s="8" t="s">
        <v>1081</v>
      </c>
      <c r="O181" s="8" t="s">
        <v>1082</v>
      </c>
    </row>
    <row r="182" spans="1:15" x14ac:dyDescent="0.25">
      <c r="A182" s="8" t="s">
        <v>89</v>
      </c>
      <c r="B182" s="8" t="s">
        <v>4289</v>
      </c>
      <c r="C182" s="8" t="s">
        <v>1014</v>
      </c>
      <c r="D182" s="8" t="s">
        <v>4289</v>
      </c>
      <c r="E182" s="8" t="s">
        <v>839</v>
      </c>
      <c r="F182" s="8" t="s">
        <v>14</v>
      </c>
      <c r="G182" s="8" t="s">
        <v>1064</v>
      </c>
      <c r="H182" s="8">
        <v>929</v>
      </c>
      <c r="I182" s="8" t="s">
        <v>12</v>
      </c>
      <c r="J182" s="8">
        <v>18521445</v>
      </c>
      <c r="K182" s="8">
        <v>0</v>
      </c>
      <c r="L182" s="8" t="s">
        <v>4308</v>
      </c>
      <c r="M182" s="8" t="s">
        <v>290</v>
      </c>
      <c r="N182" s="8" t="s">
        <v>1065</v>
      </c>
      <c r="O182" s="8" t="s">
        <v>1066</v>
      </c>
    </row>
    <row r="183" spans="1:15" x14ac:dyDescent="0.25">
      <c r="A183" s="18" t="s">
        <v>8</v>
      </c>
      <c r="B183" s="18" t="s">
        <v>1049</v>
      </c>
      <c r="C183" s="18" t="s">
        <v>1014</v>
      </c>
      <c r="D183" s="18" t="s">
        <v>1050</v>
      </c>
      <c r="E183" s="18" t="s">
        <v>863</v>
      </c>
      <c r="F183" s="18" t="s">
        <v>14</v>
      </c>
      <c r="G183" s="18" t="s">
        <v>1051</v>
      </c>
      <c r="H183" s="18">
        <v>584</v>
      </c>
      <c r="I183" s="18" t="s">
        <v>12</v>
      </c>
      <c r="J183" s="18">
        <v>19050010</v>
      </c>
      <c r="K183" s="18">
        <v>0</v>
      </c>
      <c r="L183" s="18" t="s">
        <v>4308</v>
      </c>
      <c r="M183" s="18" t="s">
        <v>290</v>
      </c>
      <c r="N183" s="18" t="s">
        <v>1052</v>
      </c>
      <c r="O183" s="18" t="s">
        <v>1053</v>
      </c>
    </row>
    <row r="184" spans="1:15" x14ac:dyDescent="0.25">
      <c r="A184" s="18" t="s">
        <v>8</v>
      </c>
      <c r="B184" s="18" t="s">
        <v>1054</v>
      </c>
      <c r="C184" s="18" t="s">
        <v>1014</v>
      </c>
      <c r="D184" s="18" t="s">
        <v>1055</v>
      </c>
      <c r="E184" s="18" t="s">
        <v>69</v>
      </c>
      <c r="F184" s="18" t="s">
        <v>22</v>
      </c>
      <c r="G184" s="18" t="s">
        <v>1056</v>
      </c>
      <c r="H184" s="18">
        <v>344</v>
      </c>
      <c r="I184" s="18" t="s">
        <v>12</v>
      </c>
      <c r="J184" s="18">
        <v>460728</v>
      </c>
      <c r="K184" s="18">
        <v>1</v>
      </c>
      <c r="L184" s="18" t="s">
        <v>4308</v>
      </c>
      <c r="M184" s="18" t="s">
        <v>290</v>
      </c>
      <c r="N184" s="18" t="s">
        <v>1057</v>
      </c>
      <c r="O184" s="18" t="s">
        <v>1058</v>
      </c>
    </row>
    <row r="185" spans="1:15" x14ac:dyDescent="0.25">
      <c r="A185" s="18" t="s">
        <v>8</v>
      </c>
      <c r="B185" s="18" t="s">
        <v>1029</v>
      </c>
      <c r="C185" s="18" t="s">
        <v>1014</v>
      </c>
      <c r="D185" s="18" t="s">
        <v>1030</v>
      </c>
      <c r="E185" s="18" t="s">
        <v>13</v>
      </c>
      <c r="F185" s="18" t="s">
        <v>22</v>
      </c>
      <c r="G185" s="18" t="s">
        <v>1031</v>
      </c>
      <c r="H185" s="18">
        <v>568</v>
      </c>
      <c r="I185" s="18" t="s">
        <v>12</v>
      </c>
      <c r="J185" s="18">
        <v>147481</v>
      </c>
      <c r="K185" s="18">
        <v>2</v>
      </c>
      <c r="L185" s="18" t="s">
        <v>4308</v>
      </c>
      <c r="M185" s="18" t="s">
        <v>290</v>
      </c>
      <c r="N185" s="18" t="s">
        <v>1032</v>
      </c>
      <c r="O185" s="18" t="s">
        <v>1033</v>
      </c>
    </row>
    <row r="186" spans="1:15" x14ac:dyDescent="0.25">
      <c r="A186" s="18" t="s">
        <v>8</v>
      </c>
      <c r="B186" s="18" t="s">
        <v>1034</v>
      </c>
      <c r="C186" s="18" t="s">
        <v>1014</v>
      </c>
      <c r="D186" s="18" t="s">
        <v>1035</v>
      </c>
      <c r="E186" s="18" t="s">
        <v>863</v>
      </c>
      <c r="F186" s="18" t="s">
        <v>14</v>
      </c>
      <c r="G186" s="18" t="s">
        <v>1036</v>
      </c>
      <c r="H186" s="18">
        <v>696</v>
      </c>
      <c r="I186" s="18" t="s">
        <v>12</v>
      </c>
      <c r="J186" s="18">
        <v>12961698</v>
      </c>
      <c r="K186" s="18">
        <v>2</v>
      </c>
      <c r="L186" s="18" t="s">
        <v>4308</v>
      </c>
      <c r="M186" s="18" t="s">
        <v>290</v>
      </c>
      <c r="N186" s="18" t="s">
        <v>1037</v>
      </c>
      <c r="O186" s="18" t="s">
        <v>1038</v>
      </c>
    </row>
    <row r="187" spans="1:15" x14ac:dyDescent="0.25">
      <c r="A187" s="18" t="s">
        <v>8</v>
      </c>
      <c r="B187" s="18" t="s">
        <v>1044</v>
      </c>
      <c r="C187" s="18" t="s">
        <v>1014</v>
      </c>
      <c r="D187" s="18" t="s">
        <v>1045</v>
      </c>
      <c r="E187" s="18" t="s">
        <v>863</v>
      </c>
      <c r="F187" s="18" t="s">
        <v>14</v>
      </c>
      <c r="G187" s="18" t="s">
        <v>1046</v>
      </c>
      <c r="H187" s="18">
        <v>552</v>
      </c>
      <c r="I187" s="18" t="s">
        <v>12</v>
      </c>
      <c r="J187" s="18">
        <v>12969824</v>
      </c>
      <c r="K187" s="18">
        <v>2</v>
      </c>
      <c r="L187" s="18" t="s">
        <v>4308</v>
      </c>
      <c r="M187" s="18" t="s">
        <v>290</v>
      </c>
      <c r="N187" s="18" t="s">
        <v>1047</v>
      </c>
      <c r="O187" s="18" t="s">
        <v>1048</v>
      </c>
    </row>
    <row r="188" spans="1:15" x14ac:dyDescent="0.25">
      <c r="A188" s="18" t="s">
        <v>8</v>
      </c>
      <c r="B188" s="18" t="s">
        <v>1039</v>
      </c>
      <c r="C188" s="18" t="s">
        <v>1014</v>
      </c>
      <c r="D188" s="18" t="s">
        <v>1040</v>
      </c>
      <c r="E188" s="18" t="s">
        <v>863</v>
      </c>
      <c r="F188" s="18" t="s">
        <v>14</v>
      </c>
      <c r="G188" s="18" t="s">
        <v>1041</v>
      </c>
      <c r="H188" s="18">
        <v>303</v>
      </c>
      <c r="I188" s="18" t="s">
        <v>12</v>
      </c>
      <c r="J188" s="18">
        <v>12965256</v>
      </c>
      <c r="K188" s="18">
        <v>2</v>
      </c>
      <c r="L188" s="18" t="s">
        <v>4308</v>
      </c>
      <c r="M188" s="18" t="s">
        <v>290</v>
      </c>
      <c r="N188" s="18" t="s">
        <v>1042</v>
      </c>
      <c r="O188" s="18" t="s">
        <v>1043</v>
      </c>
    </row>
    <row r="189" spans="1:15" x14ac:dyDescent="0.25">
      <c r="A189" s="18" t="s">
        <v>8</v>
      </c>
      <c r="B189" s="18" t="s">
        <v>1059</v>
      </c>
      <c r="C189" s="18" t="s">
        <v>1014</v>
      </c>
      <c r="D189" s="18" t="s">
        <v>1060</v>
      </c>
      <c r="E189" s="18" t="s">
        <v>80</v>
      </c>
      <c r="F189" s="18" t="s">
        <v>22</v>
      </c>
      <c r="G189" s="18" t="s">
        <v>1061</v>
      </c>
      <c r="H189" s="18">
        <v>645</v>
      </c>
      <c r="I189" s="18" t="s">
        <v>12</v>
      </c>
      <c r="J189" s="18">
        <v>21583299</v>
      </c>
      <c r="K189" s="18">
        <v>2</v>
      </c>
      <c r="L189" s="18" t="s">
        <v>4308</v>
      </c>
      <c r="M189" s="18" t="s">
        <v>290</v>
      </c>
      <c r="N189" s="18" t="s">
        <v>1062</v>
      </c>
      <c r="O189" s="18" t="s">
        <v>1063</v>
      </c>
    </row>
    <row r="190" spans="1:15" x14ac:dyDescent="0.25">
      <c r="A190" s="20" t="s">
        <v>122</v>
      </c>
      <c r="B190" s="20" t="s">
        <v>1083</v>
      </c>
      <c r="C190" s="20" t="s">
        <v>1014</v>
      </c>
      <c r="D190" s="20" t="s">
        <v>1084</v>
      </c>
      <c r="E190" s="20" t="s">
        <v>154</v>
      </c>
      <c r="F190" s="20" t="s">
        <v>22</v>
      </c>
      <c r="G190" s="20" t="s">
        <v>1085</v>
      </c>
      <c r="H190" s="20">
        <v>689</v>
      </c>
      <c r="I190" s="20" t="s">
        <v>12</v>
      </c>
      <c r="J190" s="20">
        <v>19202256</v>
      </c>
      <c r="K190" s="20">
        <v>2</v>
      </c>
      <c r="L190" s="20" t="s">
        <v>4308</v>
      </c>
      <c r="M190" s="20" t="s">
        <v>290</v>
      </c>
      <c r="N190" s="20" t="s">
        <v>1086</v>
      </c>
      <c r="O190" s="20" t="s">
        <v>1087</v>
      </c>
    </row>
    <row r="191" spans="1:15" x14ac:dyDescent="0.25">
      <c r="A191" s="20" t="s">
        <v>122</v>
      </c>
      <c r="B191" s="20" t="s">
        <v>1088</v>
      </c>
      <c r="C191" s="20" t="s">
        <v>1014</v>
      </c>
      <c r="D191" s="20" t="s">
        <v>1089</v>
      </c>
      <c r="E191" s="20" t="s">
        <v>808</v>
      </c>
      <c r="F191" s="20" t="s">
        <v>14</v>
      </c>
      <c r="G191" s="20" t="s">
        <v>1090</v>
      </c>
      <c r="H191" s="20">
        <v>608</v>
      </c>
      <c r="I191" s="20" t="s">
        <v>12</v>
      </c>
      <c r="J191" s="20">
        <v>20285059</v>
      </c>
      <c r="K191" s="20">
        <v>2</v>
      </c>
      <c r="L191" s="20" t="s">
        <v>4308</v>
      </c>
      <c r="M191" s="20" t="s">
        <v>290</v>
      </c>
      <c r="N191" s="20" t="s">
        <v>1091</v>
      </c>
      <c r="O191" s="20" t="s">
        <v>1092</v>
      </c>
    </row>
    <row r="192" spans="1:15" x14ac:dyDescent="0.25">
      <c r="A192" s="9" t="s">
        <v>18</v>
      </c>
      <c r="B192" s="9" t="s">
        <v>4290</v>
      </c>
      <c r="C192" s="9" t="s">
        <v>1014</v>
      </c>
      <c r="D192" s="9" t="s">
        <v>4290</v>
      </c>
      <c r="E192" s="9" t="s">
        <v>37</v>
      </c>
      <c r="F192" s="9" t="s">
        <v>14</v>
      </c>
      <c r="G192" s="9" t="s">
        <v>1021</v>
      </c>
      <c r="H192" s="9">
        <v>810</v>
      </c>
      <c r="I192" s="9" t="s">
        <v>12</v>
      </c>
      <c r="J192" s="9">
        <v>265129</v>
      </c>
      <c r="K192" s="9">
        <v>1</v>
      </c>
      <c r="L192" s="9" t="s">
        <v>4308</v>
      </c>
      <c r="M192" s="9" t="s">
        <v>290</v>
      </c>
      <c r="N192" s="9" t="s">
        <v>1022</v>
      </c>
      <c r="O192" s="9" t="s">
        <v>1023</v>
      </c>
    </row>
    <row r="193" spans="1:15" x14ac:dyDescent="0.25">
      <c r="A193" s="9" t="s">
        <v>18</v>
      </c>
      <c r="B193" s="9" t="s">
        <v>4291</v>
      </c>
      <c r="C193" s="9" t="s">
        <v>1014</v>
      </c>
      <c r="D193" s="9" t="s">
        <v>4291</v>
      </c>
      <c r="E193" s="9" t="s">
        <v>398</v>
      </c>
      <c r="F193" s="9" t="s">
        <v>22</v>
      </c>
      <c r="G193" s="9" t="s">
        <v>1015</v>
      </c>
      <c r="H193" s="9">
        <v>1329</v>
      </c>
      <c r="I193" s="9" t="s">
        <v>12</v>
      </c>
      <c r="J193" s="9">
        <v>9440167</v>
      </c>
      <c r="K193" s="9">
        <v>2</v>
      </c>
      <c r="L193" s="9" t="s">
        <v>4308</v>
      </c>
      <c r="M193" s="9" t="s">
        <v>290</v>
      </c>
      <c r="N193" s="9" t="s">
        <v>1016</v>
      </c>
      <c r="O193" s="9" t="s">
        <v>1017</v>
      </c>
    </row>
    <row r="194" spans="1:15" x14ac:dyDescent="0.25">
      <c r="A194" s="9" t="s">
        <v>18</v>
      </c>
      <c r="B194" s="9" t="s">
        <v>4292</v>
      </c>
      <c r="C194" s="9" t="s">
        <v>1014</v>
      </c>
      <c r="D194" s="9" t="s">
        <v>4292</v>
      </c>
      <c r="E194" s="9" t="s">
        <v>57</v>
      </c>
      <c r="F194" s="9" t="s">
        <v>22</v>
      </c>
      <c r="G194" s="9" t="s">
        <v>1018</v>
      </c>
      <c r="H194" s="9">
        <v>5260</v>
      </c>
      <c r="I194" s="9" t="s">
        <v>12</v>
      </c>
      <c r="J194" s="9">
        <v>13682558</v>
      </c>
      <c r="K194" s="9">
        <v>3</v>
      </c>
      <c r="L194" s="9" t="s">
        <v>4308</v>
      </c>
      <c r="M194" s="9" t="s">
        <v>290</v>
      </c>
      <c r="N194" s="9" t="s">
        <v>1019</v>
      </c>
      <c r="O194" s="9" t="s">
        <v>1020</v>
      </c>
    </row>
    <row r="195" spans="1:15" x14ac:dyDescent="0.25">
      <c r="A195" s="9" t="s">
        <v>18</v>
      </c>
      <c r="B195" s="9" t="s">
        <v>1025</v>
      </c>
      <c r="C195" s="9" t="s">
        <v>1014</v>
      </c>
      <c r="D195" s="9" t="s">
        <v>1025</v>
      </c>
      <c r="E195" s="9" t="s">
        <v>442</v>
      </c>
      <c r="F195" s="9" t="s">
        <v>14</v>
      </c>
      <c r="G195" s="9" t="s">
        <v>1026</v>
      </c>
      <c r="H195" s="9">
        <v>626</v>
      </c>
      <c r="I195" s="9" t="s">
        <v>12</v>
      </c>
      <c r="J195" s="9">
        <v>14866631</v>
      </c>
      <c r="K195" s="9">
        <v>0</v>
      </c>
      <c r="L195" s="9" t="s">
        <v>4308</v>
      </c>
      <c r="M195" s="9" t="s">
        <v>290</v>
      </c>
      <c r="N195" s="9" t="s">
        <v>1027</v>
      </c>
      <c r="O195" s="9" t="s">
        <v>1028</v>
      </c>
    </row>
    <row r="196" spans="1:15" x14ac:dyDescent="0.25">
      <c r="A196" s="18" t="s">
        <v>8</v>
      </c>
      <c r="B196" s="18" t="s">
        <v>9</v>
      </c>
      <c r="C196" s="18" t="s">
        <v>4358</v>
      </c>
      <c r="D196" s="18" t="s">
        <v>10</v>
      </c>
      <c r="E196" s="18" t="s">
        <v>13</v>
      </c>
      <c r="F196" s="18" t="s">
        <v>14</v>
      </c>
      <c r="G196" s="18" t="s">
        <v>15</v>
      </c>
      <c r="H196" s="18">
        <v>986</v>
      </c>
      <c r="I196" s="18" t="s">
        <v>12</v>
      </c>
      <c r="J196" s="18">
        <v>26795954</v>
      </c>
      <c r="K196" s="18">
        <v>0</v>
      </c>
      <c r="L196" s="18" t="s">
        <v>4308</v>
      </c>
      <c r="M196" s="18" t="s">
        <v>290</v>
      </c>
      <c r="N196" s="18" t="s">
        <v>16</v>
      </c>
      <c r="O196" s="18" t="s">
        <v>17</v>
      </c>
    </row>
    <row r="197" spans="1:15" x14ac:dyDescent="0.25">
      <c r="A197" s="8" t="s">
        <v>89</v>
      </c>
      <c r="B197" s="8" t="s">
        <v>1152</v>
      </c>
      <c r="C197" s="8" t="s">
        <v>1094</v>
      </c>
      <c r="D197" s="8" t="s">
        <v>1152</v>
      </c>
      <c r="E197" s="8" t="s">
        <v>291</v>
      </c>
      <c r="F197" s="8" t="s">
        <v>22</v>
      </c>
      <c r="G197" s="8" t="s">
        <v>1153</v>
      </c>
      <c r="H197" s="8">
        <v>1754</v>
      </c>
      <c r="I197" s="8" t="s">
        <v>212</v>
      </c>
      <c r="J197" s="8">
        <v>32831808</v>
      </c>
      <c r="K197" s="8">
        <v>0</v>
      </c>
      <c r="L197" s="8" t="s">
        <v>4308</v>
      </c>
      <c r="M197" s="8" t="s">
        <v>290</v>
      </c>
      <c r="N197" s="8" t="s">
        <v>1154</v>
      </c>
      <c r="O197" s="8" t="s">
        <v>1155</v>
      </c>
    </row>
    <row r="198" spans="1:15" x14ac:dyDescent="0.25">
      <c r="A198" s="8" t="s">
        <v>89</v>
      </c>
      <c r="B198" s="8" t="s">
        <v>1156</v>
      </c>
      <c r="C198" s="8" t="s">
        <v>1094</v>
      </c>
      <c r="D198" s="8" t="s">
        <v>1156</v>
      </c>
      <c r="E198" s="8" t="s">
        <v>237</v>
      </c>
      <c r="F198" s="8" t="s">
        <v>22</v>
      </c>
      <c r="G198" s="8" t="s">
        <v>1157</v>
      </c>
      <c r="H198" s="8">
        <v>1702</v>
      </c>
      <c r="I198" s="8" t="s">
        <v>212</v>
      </c>
      <c r="J198" s="8">
        <v>3375436</v>
      </c>
      <c r="K198" s="8">
        <v>0</v>
      </c>
      <c r="L198" s="8" t="s">
        <v>4308</v>
      </c>
      <c r="M198" s="8" t="s">
        <v>290</v>
      </c>
      <c r="N198" s="8" t="s">
        <v>1158</v>
      </c>
      <c r="O198" s="8" t="s">
        <v>1159</v>
      </c>
    </row>
    <row r="199" spans="1:15" x14ac:dyDescent="0.25">
      <c r="A199" s="8" t="s">
        <v>89</v>
      </c>
      <c r="B199" s="8" t="s">
        <v>1160</v>
      </c>
      <c r="C199" s="8" t="s">
        <v>1094</v>
      </c>
      <c r="D199" s="8" t="s">
        <v>1160</v>
      </c>
      <c r="E199" s="8" t="s">
        <v>109</v>
      </c>
      <c r="F199" s="8" t="s">
        <v>14</v>
      </c>
      <c r="G199" s="8" t="s">
        <v>1161</v>
      </c>
      <c r="H199" s="8">
        <v>1016</v>
      </c>
      <c r="I199" s="8" t="s">
        <v>212</v>
      </c>
      <c r="J199" s="8">
        <v>1452413</v>
      </c>
      <c r="K199" s="8">
        <v>0</v>
      </c>
      <c r="L199" s="8" t="s">
        <v>4308</v>
      </c>
      <c r="M199" s="8" t="s">
        <v>290</v>
      </c>
      <c r="N199" s="8" t="s">
        <v>1162</v>
      </c>
      <c r="O199" s="8" t="s">
        <v>1163</v>
      </c>
    </row>
    <row r="200" spans="1:15" x14ac:dyDescent="0.25">
      <c r="A200" s="8" t="s">
        <v>89</v>
      </c>
      <c r="B200" s="8" t="s">
        <v>1164</v>
      </c>
      <c r="C200" s="8" t="s">
        <v>1094</v>
      </c>
      <c r="D200" s="8" t="s">
        <v>1164</v>
      </c>
      <c r="E200" s="8" t="s">
        <v>300</v>
      </c>
      <c r="F200" s="8" t="s">
        <v>14</v>
      </c>
      <c r="G200" s="8" t="s">
        <v>1165</v>
      </c>
      <c r="H200" s="8">
        <v>1030</v>
      </c>
      <c r="I200" s="8" t="s">
        <v>212</v>
      </c>
      <c r="J200" s="8">
        <v>1090871</v>
      </c>
      <c r="K200" s="8">
        <v>0</v>
      </c>
      <c r="L200" s="8" t="s">
        <v>4308</v>
      </c>
      <c r="M200" s="8" t="s">
        <v>290</v>
      </c>
      <c r="N200" s="8" t="s">
        <v>1166</v>
      </c>
      <c r="O200" s="8" t="s">
        <v>1167</v>
      </c>
    </row>
    <row r="201" spans="1:15" x14ac:dyDescent="0.25">
      <c r="A201" s="8" t="s">
        <v>89</v>
      </c>
      <c r="B201" s="8" t="s">
        <v>1168</v>
      </c>
      <c r="C201" s="8" t="s">
        <v>1094</v>
      </c>
      <c r="D201" s="8" t="s">
        <v>1168</v>
      </c>
      <c r="E201" s="8" t="s">
        <v>300</v>
      </c>
      <c r="F201" s="8" t="s">
        <v>22</v>
      </c>
      <c r="G201" s="8" t="s">
        <v>1169</v>
      </c>
      <c r="H201" s="8">
        <v>1110</v>
      </c>
      <c r="I201" s="8" t="s">
        <v>212</v>
      </c>
      <c r="J201" s="8">
        <v>28949777</v>
      </c>
      <c r="K201" s="8">
        <v>0</v>
      </c>
      <c r="L201" s="8" t="s">
        <v>4308</v>
      </c>
      <c r="M201" s="8" t="s">
        <v>290</v>
      </c>
      <c r="N201" s="8" t="s">
        <v>1170</v>
      </c>
      <c r="O201" s="8" t="s">
        <v>1171</v>
      </c>
    </row>
    <row r="202" spans="1:15" x14ac:dyDescent="0.25">
      <c r="A202" s="8" t="s">
        <v>89</v>
      </c>
      <c r="B202" s="8" t="s">
        <v>1172</v>
      </c>
      <c r="C202" s="8" t="s">
        <v>1094</v>
      </c>
      <c r="D202" s="8" t="s">
        <v>1172</v>
      </c>
      <c r="E202" s="8" t="s">
        <v>242</v>
      </c>
      <c r="F202" s="8" t="s">
        <v>22</v>
      </c>
      <c r="G202" s="8" t="s">
        <v>1173</v>
      </c>
      <c r="H202" s="8">
        <v>1553</v>
      </c>
      <c r="I202" s="8" t="s">
        <v>212</v>
      </c>
      <c r="J202" s="8">
        <v>3774320</v>
      </c>
      <c r="K202" s="8">
        <v>0</v>
      </c>
      <c r="L202" s="8" t="s">
        <v>4308</v>
      </c>
      <c r="M202" s="8" t="s">
        <v>290</v>
      </c>
      <c r="N202" s="8" t="s">
        <v>1174</v>
      </c>
      <c r="O202" s="8" t="s">
        <v>1175</v>
      </c>
    </row>
    <row r="203" spans="1:15" x14ac:dyDescent="0.25">
      <c r="A203" s="18" t="s">
        <v>8</v>
      </c>
      <c r="B203" s="18" t="s">
        <v>1137</v>
      </c>
      <c r="C203" s="18" t="s">
        <v>1094</v>
      </c>
      <c r="D203" s="18" t="s">
        <v>1138</v>
      </c>
      <c r="E203" s="18" t="s">
        <v>63</v>
      </c>
      <c r="F203" s="18" t="s">
        <v>22</v>
      </c>
      <c r="G203" s="18" t="s">
        <v>1139</v>
      </c>
      <c r="H203" s="18">
        <v>1592</v>
      </c>
      <c r="I203" s="18" t="s">
        <v>212</v>
      </c>
      <c r="J203" s="18">
        <v>10911482</v>
      </c>
      <c r="K203" s="18">
        <v>0</v>
      </c>
      <c r="L203" s="18" t="s">
        <v>4308</v>
      </c>
      <c r="M203" s="18" t="s">
        <v>290</v>
      </c>
      <c r="N203" s="18" t="s">
        <v>1140</v>
      </c>
      <c r="O203" s="18" t="s">
        <v>1141</v>
      </c>
    </row>
    <row r="204" spans="1:15" x14ac:dyDescent="0.25">
      <c r="A204" s="18" t="s">
        <v>8</v>
      </c>
      <c r="B204" s="18" t="s">
        <v>1132</v>
      </c>
      <c r="C204" s="18" t="s">
        <v>1094</v>
      </c>
      <c r="D204" s="18" t="s">
        <v>1133</v>
      </c>
      <c r="E204" s="18" t="s">
        <v>13</v>
      </c>
      <c r="F204" s="18" t="s">
        <v>22</v>
      </c>
      <c r="G204" s="18" t="s">
        <v>1134</v>
      </c>
      <c r="H204" s="18">
        <v>1517</v>
      </c>
      <c r="I204" s="18" t="s">
        <v>212</v>
      </c>
      <c r="J204" s="18">
        <v>28041532</v>
      </c>
      <c r="K204" s="18">
        <v>0</v>
      </c>
      <c r="L204" s="18" t="s">
        <v>4308</v>
      </c>
      <c r="M204" s="18" t="s">
        <v>290</v>
      </c>
      <c r="N204" s="18" t="s">
        <v>1135</v>
      </c>
      <c r="O204" s="18" t="s">
        <v>1136</v>
      </c>
    </row>
    <row r="205" spans="1:15" x14ac:dyDescent="0.25">
      <c r="A205" s="18" t="s">
        <v>8</v>
      </c>
      <c r="B205" s="18" t="s">
        <v>1127</v>
      </c>
      <c r="C205" s="18" t="s">
        <v>1094</v>
      </c>
      <c r="D205" s="18" t="s">
        <v>1128</v>
      </c>
      <c r="E205" s="18" t="s">
        <v>13</v>
      </c>
      <c r="F205" s="18" t="s">
        <v>14</v>
      </c>
      <c r="G205" s="18" t="s">
        <v>1129</v>
      </c>
      <c r="H205" s="18">
        <v>1123</v>
      </c>
      <c r="I205" s="18" t="s">
        <v>212</v>
      </c>
      <c r="J205" s="18">
        <v>2820290</v>
      </c>
      <c r="K205" s="18">
        <v>0</v>
      </c>
      <c r="L205" s="18" t="s">
        <v>4308</v>
      </c>
      <c r="M205" s="18" t="s">
        <v>290</v>
      </c>
      <c r="N205" s="18" t="s">
        <v>1130</v>
      </c>
      <c r="O205" s="18" t="s">
        <v>1131</v>
      </c>
    </row>
    <row r="206" spans="1:15" x14ac:dyDescent="0.25">
      <c r="A206" s="18" t="s">
        <v>8</v>
      </c>
      <c r="B206" s="18" t="s">
        <v>1142</v>
      </c>
      <c r="C206" s="18" t="s">
        <v>1094</v>
      </c>
      <c r="D206" s="18" t="s">
        <v>1143</v>
      </c>
      <c r="E206" s="18" t="s">
        <v>63</v>
      </c>
      <c r="F206" s="18" t="s">
        <v>14</v>
      </c>
      <c r="G206" s="18" t="s">
        <v>1144</v>
      </c>
      <c r="H206" s="18">
        <v>1486</v>
      </c>
      <c r="I206" s="18" t="s">
        <v>212</v>
      </c>
      <c r="J206" s="18">
        <v>17540996</v>
      </c>
      <c r="K206" s="18">
        <v>0</v>
      </c>
      <c r="L206" s="18" t="s">
        <v>4308</v>
      </c>
      <c r="M206" s="18" t="s">
        <v>290</v>
      </c>
      <c r="N206" s="18" t="s">
        <v>1145</v>
      </c>
      <c r="O206" s="18" t="s">
        <v>1146</v>
      </c>
    </row>
    <row r="207" spans="1:15" x14ac:dyDescent="0.25">
      <c r="A207" s="18" t="s">
        <v>8</v>
      </c>
      <c r="B207" s="18" t="s">
        <v>1147</v>
      </c>
      <c r="C207" s="18" t="s">
        <v>1094</v>
      </c>
      <c r="D207" s="18" t="s">
        <v>1148</v>
      </c>
      <c r="E207" s="18" t="s">
        <v>80</v>
      </c>
      <c r="F207" s="18" t="s">
        <v>14</v>
      </c>
      <c r="G207" s="18" t="s">
        <v>1149</v>
      </c>
      <c r="H207" s="18">
        <v>1745</v>
      </c>
      <c r="I207" s="18" t="s">
        <v>212</v>
      </c>
      <c r="J207" s="18">
        <v>25080819</v>
      </c>
      <c r="K207" s="18">
        <v>0</v>
      </c>
      <c r="L207" s="18" t="s">
        <v>4308</v>
      </c>
      <c r="M207" s="18" t="s">
        <v>290</v>
      </c>
      <c r="N207" s="18" t="s">
        <v>1150</v>
      </c>
      <c r="O207" s="18" t="s">
        <v>1151</v>
      </c>
    </row>
    <row r="208" spans="1:15" x14ac:dyDescent="0.25">
      <c r="A208" s="20" t="s">
        <v>122</v>
      </c>
      <c r="B208" s="20" t="s">
        <v>1176</v>
      </c>
      <c r="C208" s="20" t="s">
        <v>1094</v>
      </c>
      <c r="D208" s="20" t="s">
        <v>1177</v>
      </c>
      <c r="E208" s="20" t="s">
        <v>142</v>
      </c>
      <c r="F208" s="20" t="s">
        <v>22</v>
      </c>
      <c r="G208" s="20" t="s">
        <v>1178</v>
      </c>
      <c r="H208" s="20">
        <v>966</v>
      </c>
      <c r="I208" s="20" t="s">
        <v>212</v>
      </c>
      <c r="J208" s="20">
        <v>1264842</v>
      </c>
      <c r="K208" s="20">
        <v>0</v>
      </c>
      <c r="L208" s="20" t="s">
        <v>4308</v>
      </c>
      <c r="M208" s="20" t="s">
        <v>290</v>
      </c>
      <c r="N208" s="20" t="s">
        <v>1179</v>
      </c>
      <c r="O208" s="20" t="s">
        <v>1180</v>
      </c>
    </row>
    <row r="209" spans="1:15" x14ac:dyDescent="0.25">
      <c r="A209" s="20" t="s">
        <v>122</v>
      </c>
      <c r="B209" s="20" t="s">
        <v>1181</v>
      </c>
      <c r="C209" s="20" t="s">
        <v>1094</v>
      </c>
      <c r="D209" s="20" t="s">
        <v>1182</v>
      </c>
      <c r="E209" s="20" t="s">
        <v>310</v>
      </c>
      <c r="F209" s="20" t="s">
        <v>14</v>
      </c>
      <c r="G209" s="20" t="s">
        <v>1183</v>
      </c>
      <c r="H209" s="20">
        <v>1312</v>
      </c>
      <c r="I209" s="20" t="s">
        <v>212</v>
      </c>
      <c r="J209" s="20">
        <v>29824544</v>
      </c>
      <c r="K209" s="20">
        <v>0</v>
      </c>
      <c r="L209" s="20" t="s">
        <v>4308</v>
      </c>
      <c r="M209" s="20" t="s">
        <v>290</v>
      </c>
      <c r="N209" s="20" t="s">
        <v>1184</v>
      </c>
      <c r="O209" s="20" t="s">
        <v>1185</v>
      </c>
    </row>
    <row r="210" spans="1:15" x14ac:dyDescent="0.25">
      <c r="A210" s="20" t="s">
        <v>122</v>
      </c>
      <c r="B210" s="20" t="s">
        <v>1186</v>
      </c>
      <c r="C210" s="20" t="s">
        <v>1094</v>
      </c>
      <c r="D210" s="20" t="s">
        <v>1187</v>
      </c>
      <c r="E210" s="20" t="s">
        <v>316</v>
      </c>
      <c r="F210" s="20" t="s">
        <v>22</v>
      </c>
      <c r="G210" s="20" t="s">
        <v>1188</v>
      </c>
      <c r="H210" s="20">
        <v>924</v>
      </c>
      <c r="I210" s="20" t="s">
        <v>212</v>
      </c>
      <c r="J210" s="20">
        <v>6885816</v>
      </c>
      <c r="K210" s="20">
        <v>0</v>
      </c>
      <c r="L210" s="20" t="s">
        <v>4308</v>
      </c>
      <c r="M210" s="20" t="s">
        <v>290</v>
      </c>
      <c r="N210" s="20" t="s">
        <v>1189</v>
      </c>
      <c r="O210" s="20" t="s">
        <v>1190</v>
      </c>
    </row>
    <row r="211" spans="1:15" x14ac:dyDescent="0.25">
      <c r="A211" s="9" t="s">
        <v>18</v>
      </c>
      <c r="B211" s="9" t="s">
        <v>3651</v>
      </c>
      <c r="C211" s="9" t="s">
        <v>1094</v>
      </c>
      <c r="D211" s="9" t="s">
        <v>3651</v>
      </c>
      <c r="E211" s="9" t="s">
        <v>170</v>
      </c>
      <c r="F211" s="9" t="s">
        <v>14</v>
      </c>
      <c r="G211" s="9" t="s">
        <v>1116</v>
      </c>
      <c r="H211" s="9">
        <v>1318</v>
      </c>
      <c r="I211" s="9" t="s">
        <v>1115</v>
      </c>
      <c r="J211" s="9">
        <v>24201192</v>
      </c>
      <c r="K211" s="9">
        <v>0</v>
      </c>
      <c r="L211" s="9" t="s">
        <v>4364</v>
      </c>
      <c r="M211" s="9" t="s">
        <v>4345</v>
      </c>
      <c r="N211" s="9" t="s">
        <v>1117</v>
      </c>
      <c r="O211" s="9" t="s">
        <v>1118</v>
      </c>
    </row>
    <row r="212" spans="1:15" x14ac:dyDescent="0.25">
      <c r="A212" s="9" t="s">
        <v>18</v>
      </c>
      <c r="B212" s="9" t="s">
        <v>1093</v>
      </c>
      <c r="C212" s="9" t="s">
        <v>1094</v>
      </c>
      <c r="D212" s="9" t="s">
        <v>1093</v>
      </c>
      <c r="E212" s="9" t="s">
        <v>321</v>
      </c>
      <c r="F212" s="9" t="s">
        <v>22</v>
      </c>
      <c r="G212" s="9" t="s">
        <v>1095</v>
      </c>
      <c r="H212" s="9">
        <v>1123</v>
      </c>
      <c r="I212" s="9" t="s">
        <v>212</v>
      </c>
      <c r="J212" s="9">
        <v>12747288</v>
      </c>
      <c r="K212" s="9">
        <v>0</v>
      </c>
      <c r="L212" s="9" t="s">
        <v>4308</v>
      </c>
      <c r="M212" s="9" t="s">
        <v>290</v>
      </c>
      <c r="N212" s="9" t="s">
        <v>1096</v>
      </c>
      <c r="O212" s="9" t="s">
        <v>1097</v>
      </c>
    </row>
    <row r="213" spans="1:15" x14ac:dyDescent="0.25">
      <c r="A213" s="9" t="s">
        <v>18</v>
      </c>
      <c r="B213" s="9" t="s">
        <v>1098</v>
      </c>
      <c r="C213" s="9" t="s">
        <v>1094</v>
      </c>
      <c r="D213" s="9" t="s">
        <v>1098</v>
      </c>
      <c r="E213" s="9" t="s">
        <v>972</v>
      </c>
      <c r="F213" s="9" t="s">
        <v>22</v>
      </c>
      <c r="G213" s="9" t="s">
        <v>1099</v>
      </c>
      <c r="H213" s="9">
        <v>1246</v>
      </c>
      <c r="I213" s="9" t="s">
        <v>212</v>
      </c>
      <c r="J213" s="9">
        <v>5368736</v>
      </c>
      <c r="K213" s="9">
        <v>0</v>
      </c>
      <c r="L213" s="9" t="s">
        <v>4308</v>
      </c>
      <c r="M213" s="9" t="s">
        <v>290</v>
      </c>
      <c r="N213" s="9" t="s">
        <v>1100</v>
      </c>
      <c r="O213" s="9" t="s">
        <v>1101</v>
      </c>
    </row>
    <row r="214" spans="1:15" x14ac:dyDescent="0.25">
      <c r="A214" s="9" t="s">
        <v>18</v>
      </c>
      <c r="B214" s="9" t="s">
        <v>1102</v>
      </c>
      <c r="C214" s="9" t="s">
        <v>1094</v>
      </c>
      <c r="D214" s="9" t="s">
        <v>1102</v>
      </c>
      <c r="E214" s="9" t="s">
        <v>1103</v>
      </c>
      <c r="F214" s="9" t="s">
        <v>22</v>
      </c>
      <c r="G214" s="9" t="s">
        <v>1104</v>
      </c>
      <c r="H214" s="9">
        <v>1382</v>
      </c>
      <c r="I214" s="9" t="s">
        <v>212</v>
      </c>
      <c r="J214" s="9">
        <v>7688409</v>
      </c>
      <c r="K214" s="9">
        <v>0</v>
      </c>
      <c r="L214" s="9" t="s">
        <v>4308</v>
      </c>
      <c r="M214" s="9" t="s">
        <v>290</v>
      </c>
      <c r="N214" s="9" t="s">
        <v>1105</v>
      </c>
      <c r="O214" s="9" t="s">
        <v>1106</v>
      </c>
    </row>
    <row r="215" spans="1:15" x14ac:dyDescent="0.25">
      <c r="A215" s="9" t="s">
        <v>18</v>
      </c>
      <c r="B215" s="9" t="s">
        <v>1107</v>
      </c>
      <c r="C215" s="9" t="s">
        <v>1094</v>
      </c>
      <c r="D215" s="9" t="s">
        <v>1107</v>
      </c>
      <c r="E215" s="9" t="s">
        <v>170</v>
      </c>
      <c r="F215" s="9" t="s">
        <v>14</v>
      </c>
      <c r="G215" s="9" t="s">
        <v>1108</v>
      </c>
      <c r="H215" s="9">
        <v>1082</v>
      </c>
      <c r="I215" s="9" t="s">
        <v>212</v>
      </c>
      <c r="J215" s="9">
        <v>14920066</v>
      </c>
      <c r="K215" s="9">
        <v>0</v>
      </c>
      <c r="L215" s="9" t="s">
        <v>4308</v>
      </c>
      <c r="M215" s="9" t="s">
        <v>290</v>
      </c>
      <c r="N215" s="9" t="s">
        <v>1109</v>
      </c>
      <c r="O215" s="9" t="s">
        <v>1110</v>
      </c>
    </row>
    <row r="216" spans="1:15" x14ac:dyDescent="0.25">
      <c r="A216" s="9" t="s">
        <v>18</v>
      </c>
      <c r="B216" s="9" t="s">
        <v>1111</v>
      </c>
      <c r="C216" s="9" t="s">
        <v>1094</v>
      </c>
      <c r="D216" s="9" t="s">
        <v>1111</v>
      </c>
      <c r="E216" s="9" t="s">
        <v>47</v>
      </c>
      <c r="F216" s="9" t="s">
        <v>14</v>
      </c>
      <c r="G216" s="9" t="s">
        <v>1112</v>
      </c>
      <c r="H216" s="9">
        <v>1197</v>
      </c>
      <c r="I216" s="9" t="s">
        <v>212</v>
      </c>
      <c r="J216" s="9">
        <v>11933241</v>
      </c>
      <c r="K216" s="9">
        <v>0</v>
      </c>
      <c r="L216" s="9" t="s">
        <v>4308</v>
      </c>
      <c r="M216" s="9" t="s">
        <v>290</v>
      </c>
      <c r="N216" s="9" t="s">
        <v>1113</v>
      </c>
      <c r="O216" s="9" t="s">
        <v>1114</v>
      </c>
    </row>
    <row r="217" spans="1:15" x14ac:dyDescent="0.25">
      <c r="A217" s="9" t="s">
        <v>18</v>
      </c>
      <c r="B217" s="9" t="s">
        <v>1119</v>
      </c>
      <c r="C217" s="9" t="s">
        <v>1094</v>
      </c>
      <c r="D217" s="9" t="s">
        <v>1119</v>
      </c>
      <c r="E217" s="9" t="s">
        <v>204</v>
      </c>
      <c r="F217" s="9" t="s">
        <v>22</v>
      </c>
      <c r="G217" s="9" t="s">
        <v>1120</v>
      </c>
      <c r="H217" s="9">
        <v>1167</v>
      </c>
      <c r="I217" s="9" t="s">
        <v>212</v>
      </c>
      <c r="J217" s="9">
        <v>12630251</v>
      </c>
      <c r="K217" s="9">
        <v>0</v>
      </c>
      <c r="L217" s="9" t="s">
        <v>4308</v>
      </c>
      <c r="M217" s="9" t="s">
        <v>290</v>
      </c>
      <c r="N217" s="9" t="s">
        <v>1121</v>
      </c>
      <c r="O217" s="9" t="s">
        <v>1122</v>
      </c>
    </row>
    <row r="218" spans="1:15" x14ac:dyDescent="0.25">
      <c r="A218" s="9" t="s">
        <v>18</v>
      </c>
      <c r="B218" s="9" t="s">
        <v>1123</v>
      </c>
      <c r="C218" s="9" t="s">
        <v>1094</v>
      </c>
      <c r="D218" s="9" t="s">
        <v>1123</v>
      </c>
      <c r="E218" s="9" t="s">
        <v>276</v>
      </c>
      <c r="F218" s="9" t="s">
        <v>22</v>
      </c>
      <c r="G218" s="9" t="s">
        <v>1124</v>
      </c>
      <c r="H218" s="9">
        <v>1372</v>
      </c>
      <c r="I218" s="9" t="s">
        <v>212</v>
      </c>
      <c r="J218" s="9">
        <v>2665946</v>
      </c>
      <c r="K218" s="9">
        <v>0</v>
      </c>
      <c r="L218" s="9" t="s">
        <v>4308</v>
      </c>
      <c r="M218" s="9" t="s">
        <v>290</v>
      </c>
      <c r="N218" s="9" t="s">
        <v>1125</v>
      </c>
      <c r="O218" s="9" t="s">
        <v>1126</v>
      </c>
    </row>
    <row r="219" spans="1:15" x14ac:dyDescent="0.25">
      <c r="A219" s="17" t="s">
        <v>4240</v>
      </c>
      <c r="B219" s="21" t="s">
        <v>4165</v>
      </c>
      <c r="C219" s="17" t="s">
        <v>1094</v>
      </c>
      <c r="D219" s="21" t="s">
        <v>4165</v>
      </c>
      <c r="E219" s="21" t="s">
        <v>3848</v>
      </c>
      <c r="F219" s="21" t="s">
        <v>14</v>
      </c>
      <c r="G219" s="21" t="s">
        <v>4166</v>
      </c>
      <c r="H219" s="21">
        <v>1291</v>
      </c>
      <c r="I219" s="17" t="s">
        <v>4243</v>
      </c>
      <c r="J219" s="21" t="s">
        <v>4243</v>
      </c>
      <c r="K219" s="17">
        <v>0</v>
      </c>
      <c r="L219" s="17" t="s">
        <v>4308</v>
      </c>
      <c r="M219" s="17" t="s">
        <v>290</v>
      </c>
      <c r="N219" s="21" t="s">
        <v>4167</v>
      </c>
      <c r="O219" s="21" t="s">
        <v>4168</v>
      </c>
    </row>
    <row r="220" spans="1:15" x14ac:dyDescent="0.25">
      <c r="A220" s="17" t="s">
        <v>4240</v>
      </c>
      <c r="B220" s="21" t="s">
        <v>4161</v>
      </c>
      <c r="C220" s="17" t="s">
        <v>1094</v>
      </c>
      <c r="D220" s="21" t="s">
        <v>4161</v>
      </c>
      <c r="E220" s="21" t="s">
        <v>3848</v>
      </c>
      <c r="F220" s="21" t="s">
        <v>22</v>
      </c>
      <c r="G220" s="21" t="s">
        <v>4162</v>
      </c>
      <c r="H220" s="21">
        <v>1169</v>
      </c>
      <c r="I220" s="17" t="s">
        <v>4243</v>
      </c>
      <c r="J220" s="21" t="s">
        <v>4243</v>
      </c>
      <c r="K220" s="17">
        <v>0</v>
      </c>
      <c r="L220" s="17" t="s">
        <v>4308</v>
      </c>
      <c r="M220" s="17" t="s">
        <v>290</v>
      </c>
      <c r="N220" s="21" t="s">
        <v>4163</v>
      </c>
      <c r="O220" s="21" t="s">
        <v>4164</v>
      </c>
    </row>
    <row r="221" spans="1:15" x14ac:dyDescent="0.25">
      <c r="A221" s="17" t="s">
        <v>4240</v>
      </c>
      <c r="B221" s="21" t="s">
        <v>4150</v>
      </c>
      <c r="C221" s="17" t="s">
        <v>1094</v>
      </c>
      <c r="D221" s="21" t="s">
        <v>4150</v>
      </c>
      <c r="E221" s="21" t="s">
        <v>3827</v>
      </c>
      <c r="F221" s="21" t="s">
        <v>14</v>
      </c>
      <c r="G221" s="21" t="s">
        <v>4151</v>
      </c>
      <c r="H221" s="21">
        <v>1605</v>
      </c>
      <c r="I221" s="17" t="s">
        <v>4243</v>
      </c>
      <c r="J221" s="21" t="s">
        <v>4243</v>
      </c>
      <c r="K221" s="17">
        <v>0</v>
      </c>
      <c r="L221" s="17" t="s">
        <v>4308</v>
      </c>
      <c r="M221" s="17" t="s">
        <v>290</v>
      </c>
      <c r="N221" s="21" t="s">
        <v>4152</v>
      </c>
      <c r="O221" s="21" t="s">
        <v>4153</v>
      </c>
    </row>
    <row r="222" spans="1:15" x14ac:dyDescent="0.25">
      <c r="A222" s="17" t="s">
        <v>4240</v>
      </c>
      <c r="B222" s="21" t="s">
        <v>4154</v>
      </c>
      <c r="C222" s="17" t="s">
        <v>1094</v>
      </c>
      <c r="D222" s="21" t="s">
        <v>4154</v>
      </c>
      <c r="E222" s="21" t="s">
        <v>3708</v>
      </c>
      <c r="F222" s="21" t="s">
        <v>14</v>
      </c>
      <c r="G222" s="21" t="s">
        <v>4155</v>
      </c>
      <c r="H222" s="21">
        <v>1339</v>
      </c>
      <c r="I222" s="17" t="s">
        <v>4243</v>
      </c>
      <c r="J222" s="21" t="s">
        <v>4243</v>
      </c>
      <c r="K222" s="17">
        <v>0</v>
      </c>
      <c r="L222" s="17" t="s">
        <v>4308</v>
      </c>
      <c r="M222" s="17" t="s">
        <v>290</v>
      </c>
      <c r="N222" s="21" t="s">
        <v>4156</v>
      </c>
      <c r="O222" s="21" t="s">
        <v>4157</v>
      </c>
    </row>
    <row r="223" spans="1:15" x14ac:dyDescent="0.25">
      <c r="A223" s="17" t="s">
        <v>4240</v>
      </c>
      <c r="B223" s="21" t="s">
        <v>4158</v>
      </c>
      <c r="C223" s="17" t="s">
        <v>1094</v>
      </c>
      <c r="D223" s="21" t="s">
        <v>4158</v>
      </c>
      <c r="E223" s="21" t="s">
        <v>3735</v>
      </c>
      <c r="F223" s="21" t="s">
        <v>22</v>
      </c>
      <c r="G223" s="21" t="s">
        <v>4159</v>
      </c>
      <c r="H223" s="21">
        <v>813</v>
      </c>
      <c r="I223" s="17" t="s">
        <v>4243</v>
      </c>
      <c r="J223" s="21" t="s">
        <v>4243</v>
      </c>
      <c r="K223" s="17">
        <v>0</v>
      </c>
      <c r="L223" s="17" t="s">
        <v>4308</v>
      </c>
      <c r="M223" s="17" t="s">
        <v>290</v>
      </c>
      <c r="N223" s="21" t="s">
        <v>1166</v>
      </c>
      <c r="O223" s="21" t="s">
        <v>4160</v>
      </c>
    </row>
    <row r="224" spans="1:15" x14ac:dyDescent="0.25">
      <c r="A224" s="8" t="s">
        <v>89</v>
      </c>
      <c r="B224" s="8" t="s">
        <v>1232</v>
      </c>
      <c r="C224" s="8" t="s">
        <v>1192</v>
      </c>
      <c r="D224" s="8" t="s">
        <v>1232</v>
      </c>
      <c r="E224" s="8" t="s">
        <v>839</v>
      </c>
      <c r="F224" s="8" t="s">
        <v>22</v>
      </c>
      <c r="G224" s="8" t="s">
        <v>1233</v>
      </c>
      <c r="H224" s="8">
        <v>1368</v>
      </c>
      <c r="I224" s="8" t="s">
        <v>164</v>
      </c>
      <c r="J224" s="8">
        <v>32432766</v>
      </c>
      <c r="K224" s="8">
        <v>0</v>
      </c>
      <c r="L224" s="8" t="s">
        <v>4308</v>
      </c>
      <c r="M224" s="8" t="s">
        <v>290</v>
      </c>
      <c r="N224" s="8" t="s">
        <v>1234</v>
      </c>
      <c r="O224" s="8" t="s">
        <v>1235</v>
      </c>
    </row>
    <row r="225" spans="1:15" x14ac:dyDescent="0.25">
      <c r="A225" s="8" t="s">
        <v>89</v>
      </c>
      <c r="B225" s="8" t="s">
        <v>1236</v>
      </c>
      <c r="C225" s="8" t="s">
        <v>1192</v>
      </c>
      <c r="D225" s="8" t="s">
        <v>1236</v>
      </c>
      <c r="E225" s="8" t="s">
        <v>291</v>
      </c>
      <c r="F225" s="8" t="s">
        <v>14</v>
      </c>
      <c r="G225" s="8" t="s">
        <v>1237</v>
      </c>
      <c r="H225" s="8">
        <v>1077</v>
      </c>
      <c r="I225" s="8" t="s">
        <v>164</v>
      </c>
      <c r="J225" s="8">
        <v>4748399</v>
      </c>
      <c r="K225" s="8">
        <v>0</v>
      </c>
      <c r="L225" s="8" t="s">
        <v>4308</v>
      </c>
      <c r="M225" s="8" t="s">
        <v>290</v>
      </c>
      <c r="N225" s="8" t="s">
        <v>1238</v>
      </c>
      <c r="O225" s="8" t="s">
        <v>1239</v>
      </c>
    </row>
    <row r="226" spans="1:15" x14ac:dyDescent="0.25">
      <c r="A226" s="8" t="s">
        <v>89</v>
      </c>
      <c r="B226" s="8" t="s">
        <v>1240</v>
      </c>
      <c r="C226" s="8" t="s">
        <v>1192</v>
      </c>
      <c r="D226" s="8" t="s">
        <v>1240</v>
      </c>
      <c r="E226" s="8" t="s">
        <v>462</v>
      </c>
      <c r="F226" s="8" t="s">
        <v>14</v>
      </c>
      <c r="G226" s="8" t="s">
        <v>1241</v>
      </c>
      <c r="H226" s="8">
        <v>807</v>
      </c>
      <c r="I226" s="8" t="s">
        <v>164</v>
      </c>
      <c r="J226" s="8">
        <v>35340920</v>
      </c>
      <c r="K226" s="8">
        <v>0</v>
      </c>
      <c r="L226" s="8" t="s">
        <v>4308</v>
      </c>
      <c r="M226" s="8" t="s">
        <v>290</v>
      </c>
      <c r="N226" s="8" t="s">
        <v>1242</v>
      </c>
      <c r="O226" s="8" t="s">
        <v>1243</v>
      </c>
    </row>
    <row r="227" spans="1:15" x14ac:dyDescent="0.25">
      <c r="A227" s="18" t="s">
        <v>8</v>
      </c>
      <c r="B227" s="18" t="s">
        <v>1227</v>
      </c>
      <c r="C227" s="18" t="s">
        <v>1192</v>
      </c>
      <c r="D227" s="18" t="s">
        <v>1228</v>
      </c>
      <c r="E227" s="18" t="s">
        <v>80</v>
      </c>
      <c r="F227" s="18" t="s">
        <v>22</v>
      </c>
      <c r="G227" s="18" t="s">
        <v>1229</v>
      </c>
      <c r="H227" s="18">
        <v>1284</v>
      </c>
      <c r="I227" s="18" t="s">
        <v>164</v>
      </c>
      <c r="J227" s="18">
        <v>5515248</v>
      </c>
      <c r="K227" s="18">
        <v>0</v>
      </c>
      <c r="L227" s="18" t="s">
        <v>4308</v>
      </c>
      <c r="M227" s="18" t="s">
        <v>290</v>
      </c>
      <c r="N227" s="18" t="s">
        <v>1230</v>
      </c>
      <c r="O227" s="18" t="s">
        <v>1231</v>
      </c>
    </row>
    <row r="228" spans="1:15" x14ac:dyDescent="0.25">
      <c r="A228" s="18" t="s">
        <v>8</v>
      </c>
      <c r="B228" s="18" t="s">
        <v>1222</v>
      </c>
      <c r="C228" s="18" t="s">
        <v>1192</v>
      </c>
      <c r="D228" s="18" t="s">
        <v>1223</v>
      </c>
      <c r="E228" s="18" t="s">
        <v>69</v>
      </c>
      <c r="F228" s="18" t="s">
        <v>14</v>
      </c>
      <c r="G228" s="18" t="s">
        <v>1224</v>
      </c>
      <c r="H228" s="18">
        <v>1379</v>
      </c>
      <c r="I228" s="18" t="s">
        <v>164</v>
      </c>
      <c r="J228" s="18">
        <v>9883326</v>
      </c>
      <c r="K228" s="18">
        <v>0</v>
      </c>
      <c r="L228" s="18" t="s">
        <v>4308</v>
      </c>
      <c r="M228" s="18" t="s">
        <v>290</v>
      </c>
      <c r="N228" s="18" t="s">
        <v>1225</v>
      </c>
      <c r="O228" s="18" t="s">
        <v>1226</v>
      </c>
    </row>
    <row r="229" spans="1:15" x14ac:dyDescent="0.25">
      <c r="A229" s="18" t="s">
        <v>8</v>
      </c>
      <c r="B229" s="18" t="s">
        <v>1217</v>
      </c>
      <c r="C229" s="18" t="s">
        <v>1192</v>
      </c>
      <c r="D229" s="18" t="s">
        <v>1218</v>
      </c>
      <c r="E229" s="18" t="s">
        <v>63</v>
      </c>
      <c r="F229" s="18" t="s">
        <v>22</v>
      </c>
      <c r="G229" s="18" t="s">
        <v>1219</v>
      </c>
      <c r="H229" s="18">
        <v>1231</v>
      </c>
      <c r="I229" s="18" t="s">
        <v>164</v>
      </c>
      <c r="J229" s="18">
        <v>662180</v>
      </c>
      <c r="K229" s="18">
        <v>0</v>
      </c>
      <c r="L229" s="18" t="s">
        <v>4308</v>
      </c>
      <c r="M229" s="18" t="s">
        <v>290</v>
      </c>
      <c r="N229" s="18" t="s">
        <v>1220</v>
      </c>
      <c r="O229" s="18" t="s">
        <v>1221</v>
      </c>
    </row>
    <row r="230" spans="1:15" x14ac:dyDescent="0.25">
      <c r="A230" s="20" t="s">
        <v>122</v>
      </c>
      <c r="B230" s="20" t="s">
        <v>1301</v>
      </c>
      <c r="C230" s="20" t="s">
        <v>1192</v>
      </c>
      <c r="D230" s="20" t="s">
        <v>1302</v>
      </c>
      <c r="E230" s="20" t="s">
        <v>808</v>
      </c>
      <c r="F230" s="20" t="s">
        <v>14</v>
      </c>
      <c r="G230" s="20" t="s">
        <v>1303</v>
      </c>
      <c r="H230" s="20">
        <v>534</v>
      </c>
      <c r="I230" s="20" t="s">
        <v>164</v>
      </c>
      <c r="J230" s="20">
        <v>1499773</v>
      </c>
      <c r="K230" s="20">
        <v>0</v>
      </c>
      <c r="L230" s="20" t="s">
        <v>290</v>
      </c>
      <c r="M230" s="20" t="s">
        <v>4308</v>
      </c>
      <c r="N230" s="20" t="s">
        <v>1304</v>
      </c>
      <c r="O230" s="20" t="s">
        <v>1305</v>
      </c>
    </row>
    <row r="231" spans="1:15" x14ac:dyDescent="0.25">
      <c r="A231" s="20" t="s">
        <v>122</v>
      </c>
      <c r="B231" s="20" t="s">
        <v>3690</v>
      </c>
      <c r="C231" s="20" t="s">
        <v>1192</v>
      </c>
      <c r="D231" s="20" t="s">
        <v>4341</v>
      </c>
      <c r="E231" s="20" t="s">
        <v>808</v>
      </c>
      <c r="F231" s="20" t="s">
        <v>14</v>
      </c>
      <c r="G231" s="20" t="s">
        <v>1335</v>
      </c>
      <c r="H231" s="20">
        <v>365</v>
      </c>
      <c r="I231" s="20" t="s">
        <v>1334</v>
      </c>
      <c r="J231" s="20">
        <v>1421514</v>
      </c>
      <c r="K231" s="20">
        <v>31.333300000000001</v>
      </c>
      <c r="L231" s="20" t="s">
        <v>4308</v>
      </c>
      <c r="M231" s="20" t="s">
        <v>4308</v>
      </c>
      <c r="N231" s="20" t="s">
        <v>1336</v>
      </c>
      <c r="O231" s="20" t="s">
        <v>1337</v>
      </c>
    </row>
    <row r="232" spans="1:15" x14ac:dyDescent="0.25">
      <c r="A232" s="20" t="s">
        <v>122</v>
      </c>
      <c r="B232" s="20" t="s">
        <v>3696</v>
      </c>
      <c r="C232" s="20" t="s">
        <v>1192</v>
      </c>
      <c r="D232" s="20" t="s">
        <v>4342</v>
      </c>
      <c r="E232" s="20" t="s">
        <v>808</v>
      </c>
      <c r="F232" s="20" t="s">
        <v>14</v>
      </c>
      <c r="G232" s="20" t="s">
        <v>1339</v>
      </c>
      <c r="H232" s="20">
        <v>183</v>
      </c>
      <c r="I232" s="20" t="s">
        <v>1338</v>
      </c>
      <c r="J232" s="20">
        <v>1428414</v>
      </c>
      <c r="K232" s="20">
        <v>0</v>
      </c>
      <c r="L232" s="20" t="s">
        <v>290</v>
      </c>
      <c r="M232" s="20" t="s">
        <v>4308</v>
      </c>
      <c r="N232" s="20" t="s">
        <v>1340</v>
      </c>
      <c r="O232" s="20" t="s">
        <v>1341</v>
      </c>
    </row>
    <row r="233" spans="1:15" x14ac:dyDescent="0.25">
      <c r="A233" s="20" t="s">
        <v>122</v>
      </c>
      <c r="B233" s="20" t="s">
        <v>3694</v>
      </c>
      <c r="C233" s="20" t="s">
        <v>1192</v>
      </c>
      <c r="D233" s="20" t="s">
        <v>4340</v>
      </c>
      <c r="E233" s="20" t="s">
        <v>808</v>
      </c>
      <c r="F233" s="20" t="s">
        <v>14</v>
      </c>
      <c r="G233" s="20" t="s">
        <v>1342</v>
      </c>
      <c r="H233" s="20">
        <v>369</v>
      </c>
      <c r="I233" s="20" t="s">
        <v>164</v>
      </c>
      <c r="J233" s="20">
        <v>1608941</v>
      </c>
      <c r="K233" s="20">
        <v>24</v>
      </c>
      <c r="L233" s="20" t="s">
        <v>4308</v>
      </c>
      <c r="M233" s="20" t="s">
        <v>4308</v>
      </c>
      <c r="N233" s="20" t="s">
        <v>1343</v>
      </c>
      <c r="O233" s="20" t="s">
        <v>1344</v>
      </c>
    </row>
    <row r="234" spans="1:15" x14ac:dyDescent="0.25">
      <c r="A234" s="20" t="s">
        <v>122</v>
      </c>
      <c r="B234" s="20" t="s">
        <v>3693</v>
      </c>
      <c r="C234" s="20" t="s">
        <v>1192</v>
      </c>
      <c r="D234" s="20" t="s">
        <v>4339</v>
      </c>
      <c r="E234" s="20" t="s">
        <v>808</v>
      </c>
      <c r="F234" s="20" t="s">
        <v>14</v>
      </c>
      <c r="G234" s="20" t="s">
        <v>1345</v>
      </c>
      <c r="H234" s="20">
        <v>406</v>
      </c>
      <c r="I234" s="20" t="s">
        <v>164</v>
      </c>
      <c r="J234" s="20">
        <v>1669600</v>
      </c>
      <c r="K234" s="20">
        <v>24</v>
      </c>
      <c r="L234" s="20" t="s">
        <v>4308</v>
      </c>
      <c r="M234" s="20" t="s">
        <v>4308</v>
      </c>
      <c r="N234" s="20" t="s">
        <v>1346</v>
      </c>
      <c r="O234" s="20" t="s">
        <v>1347</v>
      </c>
    </row>
    <row r="235" spans="1:15" x14ac:dyDescent="0.25">
      <c r="A235" s="20" t="s">
        <v>122</v>
      </c>
      <c r="B235" s="20" t="s">
        <v>4334</v>
      </c>
      <c r="C235" s="20" t="s">
        <v>1192</v>
      </c>
      <c r="D235" s="20" t="s">
        <v>4338</v>
      </c>
      <c r="E235" s="20" t="s">
        <v>808</v>
      </c>
      <c r="F235" s="20" t="s">
        <v>14</v>
      </c>
      <c r="G235" s="20" t="s">
        <v>1327</v>
      </c>
      <c r="H235" s="20">
        <v>715</v>
      </c>
      <c r="I235" s="20" t="s">
        <v>164</v>
      </c>
      <c r="J235" s="20">
        <v>1372229</v>
      </c>
      <c r="K235" s="20">
        <v>0</v>
      </c>
      <c r="L235" s="20" t="s">
        <v>290</v>
      </c>
      <c r="M235" s="20" t="s">
        <v>4308</v>
      </c>
      <c r="N235" s="20" t="s">
        <v>1328</v>
      </c>
      <c r="O235" s="20" t="s">
        <v>1329</v>
      </c>
    </row>
    <row r="236" spans="1:15" x14ac:dyDescent="0.25">
      <c r="A236" s="20" t="s">
        <v>122</v>
      </c>
      <c r="B236" s="20" t="s">
        <v>4333</v>
      </c>
      <c r="C236" s="20" t="s">
        <v>1192</v>
      </c>
      <c r="D236" s="20" t="s">
        <v>4337</v>
      </c>
      <c r="E236" s="20" t="s">
        <v>808</v>
      </c>
      <c r="F236" s="20" t="s">
        <v>14</v>
      </c>
      <c r="G236" s="20" t="s">
        <v>1331</v>
      </c>
      <c r="H236" s="20">
        <v>990</v>
      </c>
      <c r="I236" s="20" t="s">
        <v>164</v>
      </c>
      <c r="J236" s="20">
        <v>1406648</v>
      </c>
      <c r="K236" s="20">
        <v>0</v>
      </c>
      <c r="L236" s="20" t="s">
        <v>290</v>
      </c>
      <c r="M236" s="20" t="s">
        <v>4308</v>
      </c>
      <c r="N236" s="20" t="s">
        <v>1332</v>
      </c>
      <c r="O236" s="20" t="s">
        <v>1333</v>
      </c>
    </row>
    <row r="237" spans="1:15" x14ac:dyDescent="0.25">
      <c r="A237" s="20" t="s">
        <v>122</v>
      </c>
      <c r="B237" s="20" t="s">
        <v>1268</v>
      </c>
      <c r="C237" s="20" t="s">
        <v>1192</v>
      </c>
      <c r="D237" s="20" t="s">
        <v>1269</v>
      </c>
      <c r="E237" s="20" t="s">
        <v>808</v>
      </c>
      <c r="F237" s="20" t="s">
        <v>22</v>
      </c>
      <c r="G237" s="20" t="s">
        <v>1270</v>
      </c>
      <c r="H237" s="20">
        <v>408</v>
      </c>
      <c r="I237" s="20" t="s">
        <v>164</v>
      </c>
      <c r="J237" s="20">
        <v>1963431</v>
      </c>
      <c r="K237" s="20">
        <v>0</v>
      </c>
      <c r="L237" s="20" t="s">
        <v>290</v>
      </c>
      <c r="M237" s="20" t="s">
        <v>290</v>
      </c>
      <c r="N237" s="20" t="s">
        <v>1271</v>
      </c>
      <c r="O237" s="20" t="s">
        <v>1272</v>
      </c>
    </row>
    <row r="238" spans="1:15" x14ac:dyDescent="0.25">
      <c r="A238" s="20" t="s">
        <v>122</v>
      </c>
      <c r="B238" s="20" t="s">
        <v>1244</v>
      </c>
      <c r="C238" s="20" t="s">
        <v>1192</v>
      </c>
      <c r="D238" s="20" t="s">
        <v>1245</v>
      </c>
      <c r="E238" s="20" t="s">
        <v>125</v>
      </c>
      <c r="F238" s="20" t="s">
        <v>14</v>
      </c>
      <c r="G238" s="20" t="s">
        <v>1246</v>
      </c>
      <c r="H238" s="20">
        <v>1010</v>
      </c>
      <c r="I238" s="20" t="s">
        <v>164</v>
      </c>
      <c r="J238" s="20">
        <v>9571579</v>
      </c>
      <c r="K238" s="20">
        <v>0</v>
      </c>
      <c r="L238" s="20" t="s">
        <v>4308</v>
      </c>
      <c r="M238" s="20" t="s">
        <v>290</v>
      </c>
      <c r="N238" s="20" t="s">
        <v>1247</v>
      </c>
      <c r="O238" s="20" t="s">
        <v>1248</v>
      </c>
    </row>
    <row r="239" spans="1:15" x14ac:dyDescent="0.25">
      <c r="A239" s="20" t="s">
        <v>122</v>
      </c>
      <c r="B239" s="20" t="s">
        <v>1249</v>
      </c>
      <c r="C239" s="20" t="s">
        <v>1192</v>
      </c>
      <c r="D239" s="20" t="s">
        <v>1250</v>
      </c>
      <c r="E239" s="20" t="s">
        <v>1251</v>
      </c>
      <c r="F239" s="20" t="s">
        <v>14</v>
      </c>
      <c r="G239" s="20" t="s">
        <v>1252</v>
      </c>
      <c r="H239" s="20">
        <v>606</v>
      </c>
      <c r="I239" s="20" t="s">
        <v>164</v>
      </c>
      <c r="J239" s="20">
        <v>19852954</v>
      </c>
      <c r="K239" s="20">
        <v>0</v>
      </c>
      <c r="L239" s="20" t="s">
        <v>290</v>
      </c>
      <c r="M239" s="20" t="s">
        <v>290</v>
      </c>
      <c r="N239" s="20" t="s">
        <v>1253</v>
      </c>
      <c r="O239" s="20" t="s">
        <v>1254</v>
      </c>
    </row>
    <row r="240" spans="1:15" x14ac:dyDescent="0.25">
      <c r="A240" s="20" t="s">
        <v>122</v>
      </c>
      <c r="B240" s="20" t="s">
        <v>1255</v>
      </c>
      <c r="C240" s="20" t="s">
        <v>1192</v>
      </c>
      <c r="D240" s="20" t="s">
        <v>1256</v>
      </c>
      <c r="E240" s="20" t="s">
        <v>808</v>
      </c>
      <c r="F240" s="20" t="s">
        <v>14</v>
      </c>
      <c r="G240" s="20" t="s">
        <v>1257</v>
      </c>
      <c r="H240" s="20">
        <v>1345</v>
      </c>
      <c r="I240" s="20" t="s">
        <v>164</v>
      </c>
      <c r="J240" s="20">
        <v>1340983</v>
      </c>
      <c r="K240" s="20">
        <v>0</v>
      </c>
      <c r="L240" s="20" t="s">
        <v>4308</v>
      </c>
      <c r="M240" s="20" t="s">
        <v>290</v>
      </c>
      <c r="N240" s="20" t="s">
        <v>1258</v>
      </c>
      <c r="O240" s="20" t="s">
        <v>1259</v>
      </c>
    </row>
    <row r="241" spans="1:15" x14ac:dyDescent="0.25">
      <c r="A241" s="20" t="s">
        <v>122</v>
      </c>
      <c r="B241" s="20" t="s">
        <v>3691</v>
      </c>
      <c r="C241" s="20" t="s">
        <v>1192</v>
      </c>
      <c r="D241" s="20" t="s">
        <v>4335</v>
      </c>
      <c r="E241" s="20" t="s">
        <v>808</v>
      </c>
      <c r="F241" s="20" t="s">
        <v>14</v>
      </c>
      <c r="G241" s="20" t="s">
        <v>1260</v>
      </c>
      <c r="H241" s="20">
        <v>524</v>
      </c>
      <c r="I241" s="20" t="s">
        <v>164</v>
      </c>
      <c r="J241" s="20">
        <v>1423704</v>
      </c>
      <c r="K241" s="20">
        <v>0</v>
      </c>
      <c r="L241" s="20" t="s">
        <v>4308</v>
      </c>
      <c r="M241" s="20" t="s">
        <v>290</v>
      </c>
      <c r="N241" s="20" t="s">
        <v>1261</v>
      </c>
      <c r="O241" s="20" t="s">
        <v>1262</v>
      </c>
    </row>
    <row r="242" spans="1:15" x14ac:dyDescent="0.25">
      <c r="A242" s="20" t="s">
        <v>122</v>
      </c>
      <c r="B242" s="20" t="s">
        <v>1263</v>
      </c>
      <c r="C242" s="20" t="s">
        <v>1192</v>
      </c>
      <c r="D242" s="20" t="s">
        <v>1264</v>
      </c>
      <c r="E242" s="20" t="s">
        <v>808</v>
      </c>
      <c r="F242" s="20" t="s">
        <v>14</v>
      </c>
      <c r="G242" s="20" t="s">
        <v>1265</v>
      </c>
      <c r="H242" s="20">
        <v>699</v>
      </c>
      <c r="I242" s="20" t="s">
        <v>164</v>
      </c>
      <c r="J242" s="20">
        <v>1531182</v>
      </c>
      <c r="K242" s="20">
        <v>0</v>
      </c>
      <c r="L242" s="20" t="s">
        <v>4308</v>
      </c>
      <c r="M242" s="20" t="s">
        <v>290</v>
      </c>
      <c r="N242" s="20" t="s">
        <v>1266</v>
      </c>
      <c r="O242" s="20" t="s">
        <v>1267</v>
      </c>
    </row>
    <row r="243" spans="1:15" x14ac:dyDescent="0.25">
      <c r="A243" s="20" t="s">
        <v>122</v>
      </c>
      <c r="B243" s="20" t="s">
        <v>1273</v>
      </c>
      <c r="C243" s="20" t="s">
        <v>1192</v>
      </c>
      <c r="D243" s="20" t="s">
        <v>1274</v>
      </c>
      <c r="E243" s="20" t="s">
        <v>808</v>
      </c>
      <c r="F243" s="20" t="s">
        <v>22</v>
      </c>
      <c r="G243" s="20" t="s">
        <v>1275</v>
      </c>
      <c r="H243" s="20">
        <v>1395</v>
      </c>
      <c r="I243" s="20" t="s">
        <v>164</v>
      </c>
      <c r="J243" s="20">
        <v>2006516</v>
      </c>
      <c r="K243" s="20">
        <v>0</v>
      </c>
      <c r="L243" s="20" t="s">
        <v>290</v>
      </c>
      <c r="M243" s="20" t="s">
        <v>290</v>
      </c>
      <c r="N243" s="20" t="s">
        <v>1276</v>
      </c>
      <c r="O243" s="20" t="s">
        <v>1277</v>
      </c>
    </row>
    <row r="244" spans="1:15" x14ac:dyDescent="0.25">
      <c r="A244" s="20" t="s">
        <v>122</v>
      </c>
      <c r="B244" s="20" t="s">
        <v>1278</v>
      </c>
      <c r="C244" s="20" t="s">
        <v>1192</v>
      </c>
      <c r="D244" s="20" t="s">
        <v>1279</v>
      </c>
      <c r="E244" s="20" t="s">
        <v>808</v>
      </c>
      <c r="F244" s="20" t="s">
        <v>22</v>
      </c>
      <c r="G244" s="20" t="s">
        <v>1280</v>
      </c>
      <c r="H244" s="20">
        <v>702</v>
      </c>
      <c r="I244" s="20" t="s">
        <v>164</v>
      </c>
      <c r="J244" s="20">
        <v>7190612</v>
      </c>
      <c r="K244" s="20">
        <v>0</v>
      </c>
      <c r="L244" s="20" t="s">
        <v>290</v>
      </c>
      <c r="M244" s="20" t="s">
        <v>290</v>
      </c>
      <c r="N244" s="20" t="s">
        <v>1281</v>
      </c>
      <c r="O244" s="20" t="s">
        <v>1282</v>
      </c>
    </row>
    <row r="245" spans="1:15" x14ac:dyDescent="0.25">
      <c r="A245" s="20" t="s">
        <v>122</v>
      </c>
      <c r="B245" s="20" t="s">
        <v>3695</v>
      </c>
      <c r="C245" s="20" t="s">
        <v>1192</v>
      </c>
      <c r="D245" s="20" t="s">
        <v>4336</v>
      </c>
      <c r="E245" s="20" t="s">
        <v>808</v>
      </c>
      <c r="F245" s="20" t="s">
        <v>22</v>
      </c>
      <c r="G245" s="20" t="s">
        <v>1283</v>
      </c>
      <c r="H245" s="20">
        <v>1086</v>
      </c>
      <c r="I245" s="20" t="s">
        <v>164</v>
      </c>
      <c r="J245" s="20">
        <v>7198414</v>
      </c>
      <c r="K245" s="20">
        <v>0</v>
      </c>
      <c r="L245" s="20" t="s">
        <v>290</v>
      </c>
      <c r="M245" s="20" t="s">
        <v>290</v>
      </c>
      <c r="N245" s="20" t="s">
        <v>1284</v>
      </c>
      <c r="O245" s="20" t="s">
        <v>1285</v>
      </c>
    </row>
    <row r="246" spans="1:15" x14ac:dyDescent="0.25">
      <c r="A246" s="20" t="s">
        <v>122</v>
      </c>
      <c r="B246" s="20" t="s">
        <v>1286</v>
      </c>
      <c r="C246" s="20" t="s">
        <v>1192</v>
      </c>
      <c r="D246" s="20" t="s">
        <v>1287</v>
      </c>
      <c r="E246" s="20" t="s">
        <v>808</v>
      </c>
      <c r="F246" s="20" t="s">
        <v>14</v>
      </c>
      <c r="G246" s="20" t="s">
        <v>1288</v>
      </c>
      <c r="H246" s="20">
        <v>1302</v>
      </c>
      <c r="I246" s="20" t="s">
        <v>164</v>
      </c>
      <c r="J246" s="20">
        <v>1396949</v>
      </c>
      <c r="K246" s="20">
        <v>0</v>
      </c>
      <c r="L246" s="20" t="s">
        <v>290</v>
      </c>
      <c r="M246" s="20" t="s">
        <v>290</v>
      </c>
      <c r="N246" s="20" t="s">
        <v>1289</v>
      </c>
      <c r="O246" s="20" t="s">
        <v>1290</v>
      </c>
    </row>
    <row r="247" spans="1:15" x14ac:dyDescent="0.25">
      <c r="A247" s="20" t="s">
        <v>122</v>
      </c>
      <c r="B247" s="20" t="s">
        <v>1291</v>
      </c>
      <c r="C247" s="20" t="s">
        <v>1192</v>
      </c>
      <c r="D247" s="20" t="s">
        <v>1292</v>
      </c>
      <c r="E247" s="20" t="s">
        <v>808</v>
      </c>
      <c r="F247" s="20" t="s">
        <v>22</v>
      </c>
      <c r="G247" s="20" t="s">
        <v>1293</v>
      </c>
      <c r="H247" s="20">
        <v>1234</v>
      </c>
      <c r="I247" s="20" t="s">
        <v>164</v>
      </c>
      <c r="J247" s="20">
        <v>1906530</v>
      </c>
      <c r="K247" s="20">
        <v>0</v>
      </c>
      <c r="L247" s="20" t="s">
        <v>4308</v>
      </c>
      <c r="M247" s="20" t="s">
        <v>290</v>
      </c>
      <c r="N247" s="20" t="s">
        <v>1294</v>
      </c>
      <c r="O247" s="20" t="s">
        <v>1295</v>
      </c>
    </row>
    <row r="248" spans="1:15" x14ac:dyDescent="0.25">
      <c r="A248" s="20" t="s">
        <v>122</v>
      </c>
      <c r="B248" s="20" t="s">
        <v>1296</v>
      </c>
      <c r="C248" s="20" t="s">
        <v>1192</v>
      </c>
      <c r="D248" s="20" t="s">
        <v>1297</v>
      </c>
      <c r="E248" s="20" t="s">
        <v>808</v>
      </c>
      <c r="F248" s="20" t="s">
        <v>22</v>
      </c>
      <c r="G248" s="20" t="s">
        <v>1298</v>
      </c>
      <c r="H248" s="20">
        <v>501</v>
      </c>
      <c r="I248" s="20" t="s">
        <v>164</v>
      </c>
      <c r="J248" s="20">
        <v>1220620</v>
      </c>
      <c r="K248" s="20">
        <v>0</v>
      </c>
      <c r="L248" s="20" t="s">
        <v>4308</v>
      </c>
      <c r="M248" s="20" t="s">
        <v>290</v>
      </c>
      <c r="N248" s="20" t="s">
        <v>1299</v>
      </c>
      <c r="O248" s="20" t="s">
        <v>1300</v>
      </c>
    </row>
    <row r="249" spans="1:15" x14ac:dyDescent="0.25">
      <c r="A249" s="20" t="s">
        <v>122</v>
      </c>
      <c r="B249" s="20" t="s">
        <v>1306</v>
      </c>
      <c r="C249" s="20" t="s">
        <v>1192</v>
      </c>
      <c r="D249" s="20" t="s">
        <v>1307</v>
      </c>
      <c r="E249" s="20" t="s">
        <v>808</v>
      </c>
      <c r="F249" s="20" t="s">
        <v>14</v>
      </c>
      <c r="G249" s="20" t="s">
        <v>1308</v>
      </c>
      <c r="H249" s="20">
        <v>513</v>
      </c>
      <c r="I249" s="20" t="s">
        <v>164</v>
      </c>
      <c r="J249" s="20">
        <v>1603674</v>
      </c>
      <c r="K249" s="20">
        <v>0</v>
      </c>
      <c r="L249" s="20" t="s">
        <v>290</v>
      </c>
      <c r="M249" s="20" t="s">
        <v>290</v>
      </c>
      <c r="N249" s="20" t="s">
        <v>1309</v>
      </c>
      <c r="O249" s="20" t="s">
        <v>1310</v>
      </c>
    </row>
    <row r="250" spans="1:15" x14ac:dyDescent="0.25">
      <c r="A250" s="20" t="s">
        <v>122</v>
      </c>
      <c r="B250" s="20" t="s">
        <v>1311</v>
      </c>
      <c r="C250" s="20" t="s">
        <v>1192</v>
      </c>
      <c r="D250" s="20" t="s">
        <v>1312</v>
      </c>
      <c r="E250" s="20" t="s">
        <v>808</v>
      </c>
      <c r="F250" s="20" t="s">
        <v>14</v>
      </c>
      <c r="G250" s="20" t="s">
        <v>1313</v>
      </c>
      <c r="H250" s="20">
        <v>456</v>
      </c>
      <c r="I250" s="20" t="s">
        <v>164</v>
      </c>
      <c r="J250" s="20">
        <v>1622253</v>
      </c>
      <c r="K250" s="20">
        <v>0</v>
      </c>
      <c r="L250" s="20" t="s">
        <v>290</v>
      </c>
      <c r="M250" s="20" t="s">
        <v>290</v>
      </c>
      <c r="N250" s="20" t="s">
        <v>1314</v>
      </c>
      <c r="O250" s="20" t="s">
        <v>1315</v>
      </c>
    </row>
    <row r="251" spans="1:15" x14ac:dyDescent="0.25">
      <c r="A251" s="20" t="s">
        <v>122</v>
      </c>
      <c r="B251" s="20" t="s">
        <v>1316</v>
      </c>
      <c r="C251" s="20" t="s">
        <v>1192</v>
      </c>
      <c r="D251" s="20" t="s">
        <v>1317</v>
      </c>
      <c r="E251" s="20" t="s">
        <v>808</v>
      </c>
      <c r="F251" s="20" t="s">
        <v>14</v>
      </c>
      <c r="G251" s="20" t="s">
        <v>1318</v>
      </c>
      <c r="H251" s="20">
        <v>549</v>
      </c>
      <c r="I251" s="20" t="s">
        <v>164</v>
      </c>
      <c r="J251" s="20">
        <v>1656542</v>
      </c>
      <c r="K251" s="20">
        <v>0</v>
      </c>
      <c r="L251" s="20" t="s">
        <v>290</v>
      </c>
      <c r="M251" s="20" t="s">
        <v>290</v>
      </c>
      <c r="N251" s="20" t="s">
        <v>1319</v>
      </c>
      <c r="O251" s="20" t="s">
        <v>1320</v>
      </c>
    </row>
    <row r="252" spans="1:15" x14ac:dyDescent="0.25">
      <c r="A252" s="20" t="s">
        <v>122</v>
      </c>
      <c r="B252" s="20" t="s">
        <v>1321</v>
      </c>
      <c r="C252" s="20" t="s">
        <v>1192</v>
      </c>
      <c r="D252" s="20" t="s">
        <v>1322</v>
      </c>
      <c r="E252" s="20" t="s">
        <v>808</v>
      </c>
      <c r="F252" s="20" t="s">
        <v>22</v>
      </c>
      <c r="G252" s="20" t="s">
        <v>1323</v>
      </c>
      <c r="H252" s="20">
        <v>603</v>
      </c>
      <c r="I252" s="20" t="s">
        <v>164</v>
      </c>
      <c r="J252" s="20">
        <v>7213596</v>
      </c>
      <c r="K252" s="20">
        <v>0</v>
      </c>
      <c r="L252" s="20" t="s">
        <v>290</v>
      </c>
      <c r="M252" s="20" t="s">
        <v>290</v>
      </c>
      <c r="N252" s="20" t="s">
        <v>1324</v>
      </c>
      <c r="O252" s="20" t="s">
        <v>1325</v>
      </c>
    </row>
    <row r="253" spans="1:15" x14ac:dyDescent="0.25">
      <c r="A253" s="9" t="s">
        <v>18</v>
      </c>
      <c r="B253" s="9" t="s">
        <v>1191</v>
      </c>
      <c r="C253" s="9" t="s">
        <v>1192</v>
      </c>
      <c r="D253" s="9" t="s">
        <v>1191</v>
      </c>
      <c r="E253" s="9" t="s">
        <v>398</v>
      </c>
      <c r="F253" s="9" t="s">
        <v>14</v>
      </c>
      <c r="G253" s="9" t="s">
        <v>1193</v>
      </c>
      <c r="H253" s="9">
        <v>1339</v>
      </c>
      <c r="I253" s="9" t="s">
        <v>164</v>
      </c>
      <c r="J253" s="9">
        <v>13668544</v>
      </c>
      <c r="K253" s="9">
        <v>0</v>
      </c>
      <c r="L253" s="9" t="s">
        <v>4308</v>
      </c>
      <c r="M253" s="9" t="s">
        <v>290</v>
      </c>
      <c r="N253" s="9" t="s">
        <v>1194</v>
      </c>
      <c r="O253" s="9" t="s">
        <v>1195</v>
      </c>
    </row>
    <row r="254" spans="1:15" x14ac:dyDescent="0.25">
      <c r="A254" s="9" t="s">
        <v>18</v>
      </c>
      <c r="B254" s="9" t="s">
        <v>1196</v>
      </c>
      <c r="C254" s="9" t="s">
        <v>1192</v>
      </c>
      <c r="D254" s="9" t="s">
        <v>1196</v>
      </c>
      <c r="E254" s="9" t="s">
        <v>1197</v>
      </c>
      <c r="F254" s="9" t="s">
        <v>14</v>
      </c>
      <c r="G254" s="9" t="s">
        <v>1198</v>
      </c>
      <c r="H254" s="9">
        <v>1403</v>
      </c>
      <c r="I254" s="9" t="s">
        <v>164</v>
      </c>
      <c r="J254" s="9">
        <v>91432</v>
      </c>
      <c r="K254" s="9">
        <v>0</v>
      </c>
      <c r="L254" s="9" t="s">
        <v>4308</v>
      </c>
      <c r="M254" s="9" t="s">
        <v>290</v>
      </c>
      <c r="N254" s="9" t="s">
        <v>1199</v>
      </c>
      <c r="O254" s="9" t="s">
        <v>1200</v>
      </c>
    </row>
    <row r="255" spans="1:15" x14ac:dyDescent="0.25">
      <c r="A255" s="9" t="s">
        <v>18</v>
      </c>
      <c r="B255" s="9" t="s">
        <v>1201</v>
      </c>
      <c r="C255" s="9" t="s">
        <v>1192</v>
      </c>
      <c r="D255" s="9" t="s">
        <v>1201</v>
      </c>
      <c r="E255" s="9" t="s">
        <v>398</v>
      </c>
      <c r="F255" s="9" t="s">
        <v>14</v>
      </c>
      <c r="G255" s="9" t="s">
        <v>1202</v>
      </c>
      <c r="H255" s="9">
        <v>1239</v>
      </c>
      <c r="I255" s="9" t="s">
        <v>164</v>
      </c>
      <c r="J255" s="9">
        <v>12292639</v>
      </c>
      <c r="K255" s="9">
        <v>0</v>
      </c>
      <c r="L255" s="9" t="s">
        <v>4308</v>
      </c>
      <c r="M255" s="9" t="s">
        <v>290</v>
      </c>
      <c r="N255" s="9" t="s">
        <v>1203</v>
      </c>
      <c r="O255" s="9" t="s">
        <v>1204</v>
      </c>
    </row>
    <row r="256" spans="1:15" x14ac:dyDescent="0.25">
      <c r="A256" s="9" t="s">
        <v>18</v>
      </c>
      <c r="B256" s="9" t="s">
        <v>1205</v>
      </c>
      <c r="C256" s="9" t="s">
        <v>1192</v>
      </c>
      <c r="D256" s="9" t="s">
        <v>1205</v>
      </c>
      <c r="E256" s="9" t="s">
        <v>42</v>
      </c>
      <c r="F256" s="9" t="s">
        <v>22</v>
      </c>
      <c r="G256" s="9" t="s">
        <v>1206</v>
      </c>
      <c r="H256" s="9">
        <v>1284</v>
      </c>
      <c r="I256" s="9" t="s">
        <v>164</v>
      </c>
      <c r="J256" s="9">
        <v>13567492</v>
      </c>
      <c r="K256" s="9">
        <v>0</v>
      </c>
      <c r="L256" s="9" t="s">
        <v>4308</v>
      </c>
      <c r="M256" s="9" t="s">
        <v>290</v>
      </c>
      <c r="N256" s="9" t="s">
        <v>1207</v>
      </c>
      <c r="O256" s="9" t="s">
        <v>1208</v>
      </c>
    </row>
    <row r="257" spans="1:15" x14ac:dyDescent="0.25">
      <c r="A257" s="9" t="s">
        <v>18</v>
      </c>
      <c r="B257" s="9" t="s">
        <v>1209</v>
      </c>
      <c r="C257" s="9" t="s">
        <v>1192</v>
      </c>
      <c r="D257" s="9" t="s">
        <v>1209</v>
      </c>
      <c r="E257" s="9" t="s">
        <v>42</v>
      </c>
      <c r="F257" s="9" t="s">
        <v>22</v>
      </c>
      <c r="G257" s="9" t="s">
        <v>1210</v>
      </c>
      <c r="H257" s="9">
        <v>1320</v>
      </c>
      <c r="I257" s="9" t="s">
        <v>164</v>
      </c>
      <c r="J257" s="9">
        <v>13680734</v>
      </c>
      <c r="K257" s="9">
        <v>0</v>
      </c>
      <c r="L257" s="9" t="s">
        <v>4308</v>
      </c>
      <c r="M257" s="9" t="s">
        <v>290</v>
      </c>
      <c r="N257" s="9" t="s">
        <v>1211</v>
      </c>
      <c r="O257" s="9" t="s">
        <v>1212</v>
      </c>
    </row>
    <row r="258" spans="1:15" x14ac:dyDescent="0.25">
      <c r="A258" s="9" t="s">
        <v>18</v>
      </c>
      <c r="B258" s="9" t="s">
        <v>1213</v>
      </c>
      <c r="C258" s="9" t="s">
        <v>1192</v>
      </c>
      <c r="D258" s="9" t="s">
        <v>1213</v>
      </c>
      <c r="E258" s="9" t="s">
        <v>926</v>
      </c>
      <c r="F258" s="9" t="s">
        <v>22</v>
      </c>
      <c r="G258" s="9" t="s">
        <v>1214</v>
      </c>
      <c r="H258" s="9">
        <v>1133</v>
      </c>
      <c r="I258" s="9" t="s">
        <v>164</v>
      </c>
      <c r="J258" s="9">
        <v>16667461</v>
      </c>
      <c r="K258" s="9">
        <v>0</v>
      </c>
      <c r="L258" s="9" t="s">
        <v>4308</v>
      </c>
      <c r="M258" s="9" t="s">
        <v>290</v>
      </c>
      <c r="N258" s="9" t="s">
        <v>1215</v>
      </c>
      <c r="O258" s="9" t="s">
        <v>1216</v>
      </c>
    </row>
    <row r="259" spans="1:15" x14ac:dyDescent="0.25">
      <c r="A259" s="17" t="s">
        <v>4240</v>
      </c>
      <c r="B259" s="21" t="s">
        <v>3974</v>
      </c>
      <c r="C259" s="17" t="s">
        <v>1192</v>
      </c>
      <c r="D259" s="21" t="s">
        <v>3974</v>
      </c>
      <c r="E259" s="21" t="s">
        <v>3766</v>
      </c>
      <c r="F259" s="21" t="s">
        <v>14</v>
      </c>
      <c r="G259" s="21" t="s">
        <v>3975</v>
      </c>
      <c r="H259" s="21">
        <v>873</v>
      </c>
      <c r="I259" s="17" t="s">
        <v>4243</v>
      </c>
      <c r="J259" s="21" t="s">
        <v>4243</v>
      </c>
      <c r="K259" s="17">
        <v>0</v>
      </c>
      <c r="L259" s="17" t="s">
        <v>4308</v>
      </c>
      <c r="M259" s="17" t="s">
        <v>290</v>
      </c>
      <c r="N259" s="21" t="s">
        <v>3976</v>
      </c>
      <c r="O259" s="21" t="s">
        <v>3977</v>
      </c>
    </row>
    <row r="260" spans="1:15" x14ac:dyDescent="0.25">
      <c r="A260" s="17" t="s">
        <v>4240</v>
      </c>
      <c r="B260" s="21" t="s">
        <v>3978</v>
      </c>
      <c r="C260" s="17" t="s">
        <v>1192</v>
      </c>
      <c r="D260" s="21" t="s">
        <v>3978</v>
      </c>
      <c r="E260" s="21" t="s">
        <v>3766</v>
      </c>
      <c r="F260" s="21" t="s">
        <v>14</v>
      </c>
      <c r="G260" s="21" t="s">
        <v>3979</v>
      </c>
      <c r="H260" s="21">
        <v>1125</v>
      </c>
      <c r="I260" s="17" t="s">
        <v>4243</v>
      </c>
      <c r="J260" s="21" t="s">
        <v>4243</v>
      </c>
      <c r="K260" s="17">
        <v>0</v>
      </c>
      <c r="L260" s="17" t="s">
        <v>4308</v>
      </c>
      <c r="M260" s="17" t="s">
        <v>290</v>
      </c>
      <c r="N260" s="21" t="s">
        <v>3980</v>
      </c>
      <c r="O260" s="21" t="s">
        <v>3981</v>
      </c>
    </row>
    <row r="261" spans="1:15" x14ac:dyDescent="0.25">
      <c r="A261" s="8" t="s">
        <v>89</v>
      </c>
      <c r="B261" s="8" t="s">
        <v>3658</v>
      </c>
      <c r="C261" s="8" t="s">
        <v>1349</v>
      </c>
      <c r="D261" s="8" t="s">
        <v>3658</v>
      </c>
      <c r="E261" s="8" t="s">
        <v>731</v>
      </c>
      <c r="F261" s="8" t="s">
        <v>14</v>
      </c>
      <c r="G261" s="8" t="s">
        <v>1388</v>
      </c>
      <c r="H261" s="8">
        <v>598</v>
      </c>
      <c r="I261" s="8" t="s">
        <v>212</v>
      </c>
      <c r="J261" s="8">
        <v>12702320</v>
      </c>
      <c r="K261" s="8">
        <v>0</v>
      </c>
      <c r="L261" s="8" t="s">
        <v>290</v>
      </c>
      <c r="M261" s="8" t="s">
        <v>4308</v>
      </c>
      <c r="N261" s="8" t="s">
        <v>1389</v>
      </c>
      <c r="O261" s="8" t="s">
        <v>1390</v>
      </c>
    </row>
    <row r="262" spans="1:15" x14ac:dyDescent="0.25">
      <c r="A262" s="8" t="s">
        <v>89</v>
      </c>
      <c r="B262" s="8" t="s">
        <v>342</v>
      </c>
      <c r="C262" s="8" t="s">
        <v>1349</v>
      </c>
      <c r="D262" s="8" t="s">
        <v>342</v>
      </c>
      <c r="E262" s="8" t="s">
        <v>183</v>
      </c>
      <c r="F262" s="8" t="s">
        <v>14</v>
      </c>
      <c r="G262" s="8" t="s">
        <v>343</v>
      </c>
      <c r="H262" s="8">
        <v>1032</v>
      </c>
      <c r="I262" s="8" t="s">
        <v>212</v>
      </c>
      <c r="J262" s="8">
        <v>30154634</v>
      </c>
      <c r="K262" s="8">
        <v>0</v>
      </c>
      <c r="L262" s="8" t="s">
        <v>4308</v>
      </c>
      <c r="M262" s="8" t="s">
        <v>290</v>
      </c>
      <c r="N262" s="8" t="s">
        <v>344</v>
      </c>
      <c r="O262" s="8" t="s">
        <v>345</v>
      </c>
    </row>
    <row r="263" spans="1:15" x14ac:dyDescent="0.25">
      <c r="A263" s="8" t="s">
        <v>89</v>
      </c>
      <c r="B263" s="8" t="s">
        <v>1391</v>
      </c>
      <c r="C263" s="8" t="s">
        <v>1349</v>
      </c>
      <c r="D263" s="8" t="s">
        <v>1391</v>
      </c>
      <c r="E263" s="8" t="s">
        <v>408</v>
      </c>
      <c r="F263" s="8" t="s">
        <v>22</v>
      </c>
      <c r="G263" s="8" t="s">
        <v>1392</v>
      </c>
      <c r="H263" s="8">
        <v>1484</v>
      </c>
      <c r="I263" s="8" t="s">
        <v>212</v>
      </c>
      <c r="J263" s="8">
        <v>45257527</v>
      </c>
      <c r="K263" s="8">
        <v>0</v>
      </c>
      <c r="L263" s="8" t="s">
        <v>4308</v>
      </c>
      <c r="M263" s="8" t="s">
        <v>290</v>
      </c>
      <c r="N263" s="8" t="s">
        <v>1393</v>
      </c>
      <c r="O263" s="8" t="s">
        <v>1394</v>
      </c>
    </row>
    <row r="264" spans="1:15" x14ac:dyDescent="0.25">
      <c r="A264" s="8" t="s">
        <v>89</v>
      </c>
      <c r="B264" s="8" t="s">
        <v>1395</v>
      </c>
      <c r="C264" s="8" t="s">
        <v>1349</v>
      </c>
      <c r="D264" s="8" t="s">
        <v>1395</v>
      </c>
      <c r="E264" s="8" t="s">
        <v>237</v>
      </c>
      <c r="F264" s="8" t="s">
        <v>22</v>
      </c>
      <c r="G264" s="8" t="s">
        <v>1396</v>
      </c>
      <c r="H264" s="8">
        <v>1104</v>
      </c>
      <c r="I264" s="8" t="s">
        <v>212</v>
      </c>
      <c r="J264" s="8">
        <v>7095603</v>
      </c>
      <c r="K264" s="8">
        <v>0</v>
      </c>
      <c r="L264" s="8" t="s">
        <v>4308</v>
      </c>
      <c r="M264" s="8" t="s">
        <v>290</v>
      </c>
      <c r="N264" s="8" t="s">
        <v>1397</v>
      </c>
      <c r="O264" s="8" t="s">
        <v>1398</v>
      </c>
    </row>
    <row r="265" spans="1:15" x14ac:dyDescent="0.25">
      <c r="A265" s="8" t="s">
        <v>89</v>
      </c>
      <c r="B265" s="8" t="s">
        <v>1399</v>
      </c>
      <c r="C265" s="8" t="s">
        <v>1349</v>
      </c>
      <c r="D265" s="8" t="s">
        <v>1399</v>
      </c>
      <c r="E265" s="8" t="s">
        <v>417</v>
      </c>
      <c r="F265" s="8" t="s">
        <v>22</v>
      </c>
      <c r="G265" s="8" t="s">
        <v>1400</v>
      </c>
      <c r="H265" s="8">
        <v>1340</v>
      </c>
      <c r="I265" s="8" t="s">
        <v>212</v>
      </c>
      <c r="J265" s="8">
        <v>39077205</v>
      </c>
      <c r="K265" s="8">
        <v>0</v>
      </c>
      <c r="L265" s="8" t="s">
        <v>4308</v>
      </c>
      <c r="M265" s="8" t="s">
        <v>290</v>
      </c>
      <c r="N265" s="8" t="s">
        <v>1393</v>
      </c>
      <c r="O265" s="8" t="s">
        <v>1401</v>
      </c>
    </row>
    <row r="266" spans="1:15" x14ac:dyDescent="0.25">
      <c r="A266" s="8" t="s">
        <v>89</v>
      </c>
      <c r="B266" s="8" t="s">
        <v>1402</v>
      </c>
      <c r="C266" s="8" t="s">
        <v>1349</v>
      </c>
      <c r="D266" s="8" t="s">
        <v>1402</v>
      </c>
      <c r="E266" s="8" t="s">
        <v>242</v>
      </c>
      <c r="F266" s="8" t="s">
        <v>22</v>
      </c>
      <c r="G266" s="8" t="s">
        <v>1403</v>
      </c>
      <c r="H266" s="8">
        <v>1326</v>
      </c>
      <c r="I266" s="8" t="s">
        <v>212</v>
      </c>
      <c r="J266" s="8">
        <v>7052327</v>
      </c>
      <c r="K266" s="8">
        <v>0</v>
      </c>
      <c r="L266" s="8" t="s">
        <v>4308</v>
      </c>
      <c r="M266" s="8" t="s">
        <v>290</v>
      </c>
      <c r="N266" s="8" t="s">
        <v>1389</v>
      </c>
      <c r="O266" s="8" t="s">
        <v>1404</v>
      </c>
    </row>
    <row r="267" spans="1:15" x14ac:dyDescent="0.25">
      <c r="A267" s="18" t="s">
        <v>8</v>
      </c>
      <c r="B267" s="18" t="s">
        <v>1383</v>
      </c>
      <c r="C267" s="18" t="s">
        <v>1349</v>
      </c>
      <c r="D267" s="18" t="s">
        <v>1384</v>
      </c>
      <c r="E267" s="18" t="s">
        <v>69</v>
      </c>
      <c r="F267" s="18" t="s">
        <v>14</v>
      </c>
      <c r="G267" s="18" t="s">
        <v>1385</v>
      </c>
      <c r="H267" s="18">
        <v>986</v>
      </c>
      <c r="I267" s="18" t="s">
        <v>212</v>
      </c>
      <c r="J267" s="18">
        <v>13969345</v>
      </c>
      <c r="K267" s="18">
        <v>0</v>
      </c>
      <c r="L267" s="18" t="s">
        <v>4308</v>
      </c>
      <c r="M267" s="18" t="s">
        <v>290</v>
      </c>
      <c r="N267" s="18" t="s">
        <v>1386</v>
      </c>
      <c r="O267" s="18" t="s">
        <v>1387</v>
      </c>
    </row>
    <row r="268" spans="1:15" x14ac:dyDescent="0.25">
      <c r="A268" s="18" t="s">
        <v>8</v>
      </c>
      <c r="B268" s="18" t="s">
        <v>1373</v>
      </c>
      <c r="C268" s="18" t="s">
        <v>1349</v>
      </c>
      <c r="D268" s="18" t="s">
        <v>1374</v>
      </c>
      <c r="E268" s="18" t="s">
        <v>69</v>
      </c>
      <c r="F268" s="18" t="s">
        <v>22</v>
      </c>
      <c r="G268" s="18" t="s">
        <v>1375</v>
      </c>
      <c r="H268" s="18">
        <v>1175</v>
      </c>
      <c r="I268" s="18" t="s">
        <v>212</v>
      </c>
      <c r="J268" s="18">
        <v>2618599</v>
      </c>
      <c r="K268" s="18">
        <v>0</v>
      </c>
      <c r="L268" s="18" t="s">
        <v>4308</v>
      </c>
      <c r="M268" s="18" t="s">
        <v>290</v>
      </c>
      <c r="N268" s="18" t="s">
        <v>1376</v>
      </c>
      <c r="O268" s="18" t="s">
        <v>1377</v>
      </c>
    </row>
    <row r="269" spans="1:15" x14ac:dyDescent="0.25">
      <c r="A269" s="18" t="s">
        <v>8</v>
      </c>
      <c r="B269" s="18" t="s">
        <v>1378</v>
      </c>
      <c r="C269" s="18" t="s">
        <v>1349</v>
      </c>
      <c r="D269" s="18" t="s">
        <v>1379</v>
      </c>
      <c r="E269" s="18" t="s">
        <v>69</v>
      </c>
      <c r="F269" s="18" t="s">
        <v>14</v>
      </c>
      <c r="G269" s="18" t="s">
        <v>1380</v>
      </c>
      <c r="H269" s="18">
        <v>1340</v>
      </c>
      <c r="I269" s="18" t="s">
        <v>212</v>
      </c>
      <c r="J269" s="18">
        <v>11419613</v>
      </c>
      <c r="K269" s="18">
        <v>0</v>
      </c>
      <c r="L269" s="18" t="s">
        <v>4308</v>
      </c>
      <c r="M269" s="18" t="s">
        <v>290</v>
      </c>
      <c r="N269" s="18" t="s">
        <v>1381</v>
      </c>
      <c r="O269" s="18" t="s">
        <v>1382</v>
      </c>
    </row>
    <row r="270" spans="1:15" x14ac:dyDescent="0.25">
      <c r="A270" s="20" t="s">
        <v>122</v>
      </c>
      <c r="B270" s="20" t="s">
        <v>346</v>
      </c>
      <c r="C270" s="20" t="s">
        <v>1349</v>
      </c>
      <c r="D270" s="20" t="s">
        <v>347</v>
      </c>
      <c r="E270" s="20" t="s">
        <v>348</v>
      </c>
      <c r="F270" s="20" t="s">
        <v>22</v>
      </c>
      <c r="G270" s="20" t="s">
        <v>349</v>
      </c>
      <c r="H270" s="20">
        <v>1090</v>
      </c>
      <c r="I270" s="20" t="s">
        <v>212</v>
      </c>
      <c r="J270" s="20">
        <v>3913912</v>
      </c>
      <c r="K270" s="20">
        <v>0</v>
      </c>
      <c r="L270" s="20" t="s">
        <v>4308</v>
      </c>
      <c r="M270" s="20" t="s">
        <v>290</v>
      </c>
      <c r="N270" s="20" t="s">
        <v>350</v>
      </c>
      <c r="O270" s="20" t="s">
        <v>351</v>
      </c>
    </row>
    <row r="271" spans="1:15" x14ac:dyDescent="0.25">
      <c r="A271" s="20" t="s">
        <v>122</v>
      </c>
      <c r="B271" s="20" t="s">
        <v>1405</v>
      </c>
      <c r="C271" s="20" t="s">
        <v>1349</v>
      </c>
      <c r="D271" s="20" t="s">
        <v>1406</v>
      </c>
      <c r="E271" s="20" t="s">
        <v>999</v>
      </c>
      <c r="F271" s="20" t="s">
        <v>14</v>
      </c>
      <c r="G271" s="20" t="s">
        <v>1407</v>
      </c>
      <c r="H271" s="20">
        <v>1388</v>
      </c>
      <c r="I271" s="20" t="s">
        <v>212</v>
      </c>
      <c r="J271" s="20">
        <v>5358723</v>
      </c>
      <c r="K271" s="20">
        <v>0</v>
      </c>
      <c r="L271" s="20" t="s">
        <v>4308</v>
      </c>
      <c r="M271" s="20" t="s">
        <v>290</v>
      </c>
      <c r="N271" s="20" t="s">
        <v>1408</v>
      </c>
      <c r="O271" s="20" t="s">
        <v>1409</v>
      </c>
    </row>
    <row r="272" spans="1:15" x14ac:dyDescent="0.25">
      <c r="A272" s="20" t="s">
        <v>122</v>
      </c>
      <c r="B272" s="20" t="s">
        <v>1410</v>
      </c>
      <c r="C272" s="20" t="s">
        <v>1349</v>
      </c>
      <c r="D272" s="20" t="s">
        <v>1411</v>
      </c>
      <c r="E272" s="20" t="s">
        <v>1010</v>
      </c>
      <c r="F272" s="20" t="s">
        <v>14</v>
      </c>
      <c r="G272" s="20" t="s">
        <v>1412</v>
      </c>
      <c r="H272" s="20">
        <v>1005</v>
      </c>
      <c r="I272" s="20" t="s">
        <v>212</v>
      </c>
      <c r="J272" s="20">
        <v>8198669</v>
      </c>
      <c r="K272" s="20">
        <v>0</v>
      </c>
      <c r="L272" s="20" t="s">
        <v>4308</v>
      </c>
      <c r="M272" s="20" t="s">
        <v>290</v>
      </c>
      <c r="N272" s="20" t="s">
        <v>1413</v>
      </c>
      <c r="O272" s="20" t="s">
        <v>1414</v>
      </c>
    </row>
    <row r="273" spans="1:15" x14ac:dyDescent="0.25">
      <c r="A273" s="9" t="s">
        <v>18</v>
      </c>
      <c r="B273" s="9" t="s">
        <v>1348</v>
      </c>
      <c r="C273" s="9" t="s">
        <v>1349</v>
      </c>
      <c r="D273" s="9" t="s">
        <v>1348</v>
      </c>
      <c r="E273" s="9" t="s">
        <v>442</v>
      </c>
      <c r="F273" s="9" t="s">
        <v>22</v>
      </c>
      <c r="G273" s="9" t="s">
        <v>1350</v>
      </c>
      <c r="H273" s="9">
        <v>1213</v>
      </c>
      <c r="I273" s="9" t="s">
        <v>212</v>
      </c>
      <c r="J273" s="9">
        <v>22971682</v>
      </c>
      <c r="K273" s="9">
        <v>0</v>
      </c>
      <c r="L273" s="9" t="s">
        <v>4308</v>
      </c>
      <c r="M273" s="9" t="s">
        <v>290</v>
      </c>
      <c r="N273" s="9" t="s">
        <v>1351</v>
      </c>
      <c r="O273" s="9" t="s">
        <v>1352</v>
      </c>
    </row>
    <row r="274" spans="1:15" x14ac:dyDescent="0.25">
      <c r="A274" s="9" t="s">
        <v>18</v>
      </c>
      <c r="B274" s="9" t="s">
        <v>1353</v>
      </c>
      <c r="C274" s="9" t="s">
        <v>1349</v>
      </c>
      <c r="D274" s="9" t="s">
        <v>1353</v>
      </c>
      <c r="E274" s="9" t="s">
        <v>972</v>
      </c>
      <c r="F274" s="9" t="s">
        <v>22</v>
      </c>
      <c r="G274" s="9" t="s">
        <v>1354</v>
      </c>
      <c r="H274" s="9">
        <v>1243</v>
      </c>
      <c r="I274" s="9" t="s">
        <v>212</v>
      </c>
      <c r="J274" s="9">
        <v>10487696</v>
      </c>
      <c r="K274" s="9">
        <v>0</v>
      </c>
      <c r="L274" s="9" t="s">
        <v>4308</v>
      </c>
      <c r="M274" s="9" t="s">
        <v>290</v>
      </c>
      <c r="N274" s="9" t="s">
        <v>1355</v>
      </c>
      <c r="O274" s="9" t="s">
        <v>1356</v>
      </c>
    </row>
    <row r="275" spans="1:15" x14ac:dyDescent="0.25">
      <c r="A275" s="9" t="s">
        <v>18</v>
      </c>
      <c r="B275" s="9" t="s">
        <v>1357</v>
      </c>
      <c r="C275" s="9" t="s">
        <v>1349</v>
      </c>
      <c r="D275" s="9" t="s">
        <v>1357</v>
      </c>
      <c r="E275" s="9" t="s">
        <v>37</v>
      </c>
      <c r="F275" s="9" t="s">
        <v>22</v>
      </c>
      <c r="G275" s="9" t="s">
        <v>1358</v>
      </c>
      <c r="H275" s="9">
        <v>1204</v>
      </c>
      <c r="I275" s="9" t="s">
        <v>212</v>
      </c>
      <c r="J275" s="9">
        <v>14279168</v>
      </c>
      <c r="K275" s="9">
        <v>0</v>
      </c>
      <c r="L275" s="9" t="s">
        <v>4308</v>
      </c>
      <c r="M275" s="9" t="s">
        <v>290</v>
      </c>
      <c r="N275" s="9" t="s">
        <v>1359</v>
      </c>
      <c r="O275" s="9" t="s">
        <v>1360</v>
      </c>
    </row>
    <row r="276" spans="1:15" x14ac:dyDescent="0.25">
      <c r="A276" s="9" t="s">
        <v>18</v>
      </c>
      <c r="B276" s="9" t="s">
        <v>1361</v>
      </c>
      <c r="C276" s="9" t="s">
        <v>1349</v>
      </c>
      <c r="D276" s="9" t="s">
        <v>1361</v>
      </c>
      <c r="E276" s="9" t="s">
        <v>954</v>
      </c>
      <c r="F276" s="9" t="s">
        <v>22</v>
      </c>
      <c r="G276" s="9" t="s">
        <v>1362</v>
      </c>
      <c r="H276" s="9">
        <v>1246</v>
      </c>
      <c r="I276" s="9" t="s">
        <v>212</v>
      </c>
      <c r="J276" s="9">
        <v>2743055</v>
      </c>
      <c r="K276" s="9">
        <v>0</v>
      </c>
      <c r="L276" s="9" t="s">
        <v>4308</v>
      </c>
      <c r="M276" s="9" t="s">
        <v>290</v>
      </c>
      <c r="N276" s="9" t="s">
        <v>1363</v>
      </c>
      <c r="O276" s="9" t="s">
        <v>1364</v>
      </c>
    </row>
    <row r="277" spans="1:15" x14ac:dyDescent="0.25">
      <c r="A277" s="9" t="s">
        <v>18</v>
      </c>
      <c r="B277" s="9" t="s">
        <v>1365</v>
      </c>
      <c r="C277" s="9" t="s">
        <v>1349</v>
      </c>
      <c r="D277" s="9" t="s">
        <v>1365</v>
      </c>
      <c r="E277" s="9" t="s">
        <v>42</v>
      </c>
      <c r="F277" s="9" t="s">
        <v>14</v>
      </c>
      <c r="G277" s="9" t="s">
        <v>1366</v>
      </c>
      <c r="H277" s="9">
        <v>1205</v>
      </c>
      <c r="I277" s="9" t="s">
        <v>212</v>
      </c>
      <c r="J277" s="9">
        <v>16183849</v>
      </c>
      <c r="K277" s="9">
        <v>0</v>
      </c>
      <c r="L277" s="9" t="s">
        <v>4308</v>
      </c>
      <c r="M277" s="9" t="s">
        <v>290</v>
      </c>
      <c r="N277" s="9" t="s">
        <v>1367</v>
      </c>
      <c r="O277" s="9" t="s">
        <v>1368</v>
      </c>
    </row>
    <row r="278" spans="1:15" x14ac:dyDescent="0.25">
      <c r="A278" s="9" t="s">
        <v>18</v>
      </c>
      <c r="B278" s="9" t="s">
        <v>1369</v>
      </c>
      <c r="C278" s="9" t="s">
        <v>1349</v>
      </c>
      <c r="D278" s="9" t="s">
        <v>1369</v>
      </c>
      <c r="E278" s="9" t="s">
        <v>52</v>
      </c>
      <c r="F278" s="9" t="s">
        <v>14</v>
      </c>
      <c r="G278" s="9" t="s">
        <v>1370</v>
      </c>
      <c r="H278" s="9">
        <v>1082</v>
      </c>
      <c r="I278" s="9" t="s">
        <v>212</v>
      </c>
      <c r="J278" s="9">
        <v>14335611</v>
      </c>
      <c r="K278" s="9">
        <v>0</v>
      </c>
      <c r="L278" s="9" t="s">
        <v>4308</v>
      </c>
      <c r="M278" s="9" t="s">
        <v>290</v>
      </c>
      <c r="N278" s="9" t="s">
        <v>1371</v>
      </c>
      <c r="O278" s="9" t="s">
        <v>1372</v>
      </c>
    </row>
    <row r="279" spans="1:15" x14ac:dyDescent="0.25">
      <c r="A279" s="17" t="s">
        <v>4240</v>
      </c>
      <c r="B279" s="21" t="s">
        <v>3868</v>
      </c>
      <c r="C279" s="17" t="s">
        <v>1349</v>
      </c>
      <c r="D279" s="21" t="s">
        <v>3868</v>
      </c>
      <c r="E279" s="21" t="s">
        <v>3848</v>
      </c>
      <c r="F279" s="21" t="s">
        <v>22</v>
      </c>
      <c r="G279" s="21" t="s">
        <v>3869</v>
      </c>
      <c r="H279" s="21">
        <v>1210</v>
      </c>
      <c r="I279" s="17" t="s">
        <v>4243</v>
      </c>
      <c r="J279" s="21" t="s">
        <v>4243</v>
      </c>
      <c r="K279" s="17">
        <v>0</v>
      </c>
      <c r="L279" s="17" t="s">
        <v>4308</v>
      </c>
      <c r="M279" s="17" t="s">
        <v>290</v>
      </c>
      <c r="N279" s="21" t="s">
        <v>3870</v>
      </c>
      <c r="O279" s="21" t="s">
        <v>3871</v>
      </c>
    </row>
    <row r="280" spans="1:15" x14ac:dyDescent="0.25">
      <c r="A280" s="17" t="s">
        <v>4240</v>
      </c>
      <c r="B280" s="21" t="s">
        <v>3872</v>
      </c>
      <c r="C280" s="17" t="s">
        <v>1349</v>
      </c>
      <c r="D280" s="21" t="s">
        <v>3872</v>
      </c>
      <c r="E280" s="21" t="s">
        <v>3703</v>
      </c>
      <c r="F280" s="21" t="s">
        <v>22</v>
      </c>
      <c r="G280" s="21" t="s">
        <v>3873</v>
      </c>
      <c r="H280" s="21">
        <v>1025</v>
      </c>
      <c r="I280" s="17" t="s">
        <v>4243</v>
      </c>
      <c r="J280" s="21" t="s">
        <v>4243</v>
      </c>
      <c r="K280" s="17">
        <v>0</v>
      </c>
      <c r="L280" s="17" t="s">
        <v>4308</v>
      </c>
      <c r="M280" s="17" t="s">
        <v>290</v>
      </c>
      <c r="N280" s="21" t="s">
        <v>3874</v>
      </c>
      <c r="O280" s="21" t="s">
        <v>3875</v>
      </c>
    </row>
    <row r="281" spans="1:15" x14ac:dyDescent="0.25">
      <c r="A281" s="17" t="s">
        <v>4240</v>
      </c>
      <c r="B281" s="21" t="s">
        <v>3864</v>
      </c>
      <c r="C281" s="17" t="s">
        <v>1349</v>
      </c>
      <c r="D281" s="21" t="s">
        <v>3864</v>
      </c>
      <c r="E281" s="21" t="s">
        <v>3735</v>
      </c>
      <c r="F281" s="21" t="s">
        <v>14</v>
      </c>
      <c r="G281" s="21" t="s">
        <v>3865</v>
      </c>
      <c r="H281" s="21">
        <v>1051</v>
      </c>
      <c r="I281" s="17" t="s">
        <v>4243</v>
      </c>
      <c r="J281" s="21" t="s">
        <v>4243</v>
      </c>
      <c r="K281" s="17">
        <v>0</v>
      </c>
      <c r="L281" s="17" t="s">
        <v>4308</v>
      </c>
      <c r="M281" s="17" t="s">
        <v>290</v>
      </c>
      <c r="N281" s="21" t="s">
        <v>3866</v>
      </c>
      <c r="O281" s="21" t="s">
        <v>3867</v>
      </c>
    </row>
    <row r="282" spans="1:15" x14ac:dyDescent="0.25">
      <c r="A282" s="17" t="s">
        <v>4240</v>
      </c>
      <c r="B282" s="21" t="s">
        <v>3876</v>
      </c>
      <c r="C282" s="17" t="s">
        <v>1349</v>
      </c>
      <c r="D282" s="21" t="s">
        <v>3876</v>
      </c>
      <c r="E282" s="21" t="s">
        <v>3735</v>
      </c>
      <c r="F282" s="21" t="s">
        <v>22</v>
      </c>
      <c r="G282" s="21" t="s">
        <v>3877</v>
      </c>
      <c r="H282" s="21">
        <v>987</v>
      </c>
      <c r="I282" s="17" t="s">
        <v>4243</v>
      </c>
      <c r="J282" s="21" t="s">
        <v>4243</v>
      </c>
      <c r="K282" s="17">
        <v>0</v>
      </c>
      <c r="L282" s="17" t="s">
        <v>4308</v>
      </c>
      <c r="M282" s="17" t="s">
        <v>290</v>
      </c>
      <c r="N282" s="21" t="s">
        <v>3878</v>
      </c>
      <c r="O282" s="21" t="s">
        <v>3879</v>
      </c>
    </row>
    <row r="283" spans="1:15" x14ac:dyDescent="0.25">
      <c r="A283" s="18" t="s">
        <v>8</v>
      </c>
      <c r="B283" s="18" t="s">
        <v>1441</v>
      </c>
      <c r="C283" s="18" t="s">
        <v>1417</v>
      </c>
      <c r="D283" s="18" t="s">
        <v>1442</v>
      </c>
      <c r="E283" s="18" t="s">
        <v>80</v>
      </c>
      <c r="F283" s="18" t="s">
        <v>14</v>
      </c>
      <c r="G283" s="18" t="s">
        <v>1443</v>
      </c>
      <c r="H283" s="18">
        <v>1427</v>
      </c>
      <c r="I283" s="18" t="s">
        <v>212</v>
      </c>
      <c r="J283" s="18">
        <v>24690756</v>
      </c>
      <c r="K283" s="18">
        <v>0</v>
      </c>
      <c r="L283" s="18" t="s">
        <v>4308</v>
      </c>
      <c r="M283" s="18" t="s">
        <v>290</v>
      </c>
      <c r="N283" s="18" t="s">
        <v>1444</v>
      </c>
      <c r="O283" s="18" t="s">
        <v>1445</v>
      </c>
    </row>
    <row r="284" spans="1:15" x14ac:dyDescent="0.25">
      <c r="A284" s="18" t="s">
        <v>8</v>
      </c>
      <c r="B284" s="18" t="s">
        <v>1426</v>
      </c>
      <c r="C284" s="18" t="s">
        <v>1417</v>
      </c>
      <c r="D284" s="18" t="s">
        <v>1427</v>
      </c>
      <c r="E284" s="18" t="s">
        <v>80</v>
      </c>
      <c r="F284" s="18" t="s">
        <v>22</v>
      </c>
      <c r="G284" s="18" t="s">
        <v>1428</v>
      </c>
      <c r="H284" s="18">
        <v>1595</v>
      </c>
      <c r="I284" s="18" t="s">
        <v>212</v>
      </c>
      <c r="J284" s="18">
        <v>2447129</v>
      </c>
      <c r="K284" s="18">
        <v>0</v>
      </c>
      <c r="L284" s="18" t="s">
        <v>4308</v>
      </c>
      <c r="M284" s="18" t="s">
        <v>290</v>
      </c>
      <c r="N284" s="18" t="s">
        <v>1429</v>
      </c>
      <c r="O284" s="18" t="s">
        <v>1430</v>
      </c>
    </row>
    <row r="285" spans="1:15" x14ac:dyDescent="0.25">
      <c r="A285" s="18" t="s">
        <v>8</v>
      </c>
      <c r="B285" s="18" t="s">
        <v>1436</v>
      </c>
      <c r="C285" s="18" t="s">
        <v>1417</v>
      </c>
      <c r="D285" s="18" t="s">
        <v>1437</v>
      </c>
      <c r="E285" s="18" t="s">
        <v>80</v>
      </c>
      <c r="F285" s="18" t="s">
        <v>22</v>
      </c>
      <c r="G285" s="18" t="s">
        <v>1438</v>
      </c>
      <c r="H285" s="18">
        <v>1357</v>
      </c>
      <c r="I285" s="18" t="s">
        <v>212</v>
      </c>
      <c r="J285" s="18">
        <v>24495068</v>
      </c>
      <c r="K285" s="18">
        <v>0</v>
      </c>
      <c r="L285" s="18" t="s">
        <v>4308</v>
      </c>
      <c r="M285" s="18" t="s">
        <v>290</v>
      </c>
      <c r="N285" s="18" t="s">
        <v>1439</v>
      </c>
      <c r="O285" s="18" t="s">
        <v>1440</v>
      </c>
    </row>
    <row r="286" spans="1:15" x14ac:dyDescent="0.25">
      <c r="A286" s="18" t="s">
        <v>8</v>
      </c>
      <c r="B286" s="18" t="s">
        <v>1415</v>
      </c>
      <c r="C286" s="18" t="s">
        <v>1417</v>
      </c>
      <c r="D286" s="18" t="s">
        <v>1416</v>
      </c>
      <c r="E286" s="18" t="s">
        <v>13</v>
      </c>
      <c r="F286" s="18" t="s">
        <v>22</v>
      </c>
      <c r="G286" s="18" t="s">
        <v>1418</v>
      </c>
      <c r="H286" s="18">
        <v>1654</v>
      </c>
      <c r="I286" s="18" t="s">
        <v>212</v>
      </c>
      <c r="J286" s="18">
        <v>6389807</v>
      </c>
      <c r="K286" s="18">
        <v>0</v>
      </c>
      <c r="L286" s="18" t="s">
        <v>4308</v>
      </c>
      <c r="M286" s="18" t="s">
        <v>290</v>
      </c>
      <c r="N286" s="18" t="s">
        <v>1419</v>
      </c>
      <c r="O286" s="18" t="s">
        <v>1420</v>
      </c>
    </row>
    <row r="287" spans="1:15" x14ac:dyDescent="0.25">
      <c r="A287" s="18" t="s">
        <v>8</v>
      </c>
      <c r="B287" s="18" t="s">
        <v>1431</v>
      </c>
      <c r="C287" s="18" t="s">
        <v>1417</v>
      </c>
      <c r="D287" s="18" t="s">
        <v>1432</v>
      </c>
      <c r="E287" s="18" t="s">
        <v>80</v>
      </c>
      <c r="F287" s="18" t="s">
        <v>22</v>
      </c>
      <c r="G287" s="18" t="s">
        <v>1433</v>
      </c>
      <c r="H287" s="18">
        <v>1017</v>
      </c>
      <c r="I287" s="18" t="s">
        <v>212</v>
      </c>
      <c r="J287" s="18">
        <v>2450364</v>
      </c>
      <c r="K287" s="18">
        <v>0</v>
      </c>
      <c r="L287" s="18" t="s">
        <v>4308</v>
      </c>
      <c r="M287" s="18" t="s">
        <v>290</v>
      </c>
      <c r="N287" s="18" t="s">
        <v>1434</v>
      </c>
      <c r="O287" s="18" t="s">
        <v>1435</v>
      </c>
    </row>
    <row r="288" spans="1:15" x14ac:dyDescent="0.25">
      <c r="A288" s="18" t="s">
        <v>8</v>
      </c>
      <c r="B288" s="18" t="s">
        <v>1421</v>
      </c>
      <c r="C288" s="18" t="s">
        <v>1417</v>
      </c>
      <c r="D288" s="18" t="s">
        <v>1422</v>
      </c>
      <c r="E288" s="18" t="s">
        <v>13</v>
      </c>
      <c r="F288" s="18" t="s">
        <v>22</v>
      </c>
      <c r="G288" s="18" t="s">
        <v>1423</v>
      </c>
      <c r="H288" s="18">
        <v>1377</v>
      </c>
      <c r="I288" s="18" t="s">
        <v>212</v>
      </c>
      <c r="J288" s="18">
        <v>27856011</v>
      </c>
      <c r="K288" s="18">
        <v>0</v>
      </c>
      <c r="L288" s="18" t="s">
        <v>4308</v>
      </c>
      <c r="M288" s="18" t="s">
        <v>290</v>
      </c>
      <c r="N288" s="18" t="s">
        <v>1424</v>
      </c>
      <c r="O288" s="18" t="s">
        <v>1425</v>
      </c>
    </row>
    <row r="289" spans="1:15" x14ac:dyDescent="0.25">
      <c r="A289" s="8" t="s">
        <v>89</v>
      </c>
      <c r="B289" s="8" t="s">
        <v>1485</v>
      </c>
      <c r="C289" s="8" t="s">
        <v>1447</v>
      </c>
      <c r="D289" s="8" t="s">
        <v>1485</v>
      </c>
      <c r="E289" s="8" t="s">
        <v>91</v>
      </c>
      <c r="F289" s="8" t="s">
        <v>14</v>
      </c>
      <c r="G289" s="8" t="s">
        <v>1486</v>
      </c>
      <c r="H289" s="8">
        <v>2102</v>
      </c>
      <c r="I289" s="8" t="s">
        <v>212</v>
      </c>
      <c r="J289" s="8">
        <v>27602008</v>
      </c>
      <c r="K289" s="8">
        <v>0</v>
      </c>
      <c r="L289" s="8" t="s">
        <v>4308</v>
      </c>
      <c r="M289" s="8" t="s">
        <v>290</v>
      </c>
      <c r="N289" s="8" t="s">
        <v>1487</v>
      </c>
      <c r="O289" s="8" t="s">
        <v>1488</v>
      </c>
    </row>
    <row r="290" spans="1:15" x14ac:dyDescent="0.25">
      <c r="A290" s="8" t="s">
        <v>89</v>
      </c>
      <c r="B290" s="8" t="s">
        <v>1489</v>
      </c>
      <c r="C290" s="8" t="s">
        <v>1447</v>
      </c>
      <c r="D290" s="8" t="s">
        <v>1489</v>
      </c>
      <c r="E290" s="8" t="s">
        <v>109</v>
      </c>
      <c r="F290" s="8" t="s">
        <v>14</v>
      </c>
      <c r="G290" s="8" t="s">
        <v>1490</v>
      </c>
      <c r="H290" s="8">
        <v>1771</v>
      </c>
      <c r="I290" s="8" t="s">
        <v>212</v>
      </c>
      <c r="J290" s="8">
        <v>27961843</v>
      </c>
      <c r="K290" s="8">
        <v>0</v>
      </c>
      <c r="L290" s="8" t="s">
        <v>4308</v>
      </c>
      <c r="M290" s="8" t="s">
        <v>290</v>
      </c>
      <c r="N290" s="8" t="s">
        <v>1491</v>
      </c>
      <c r="O290" s="8" t="s">
        <v>1492</v>
      </c>
    </row>
    <row r="291" spans="1:15" x14ac:dyDescent="0.25">
      <c r="A291" s="18" t="s">
        <v>8</v>
      </c>
      <c r="B291" s="18" t="s">
        <v>1470</v>
      </c>
      <c r="C291" s="18" t="s">
        <v>1447</v>
      </c>
      <c r="D291" s="18" t="s">
        <v>1471</v>
      </c>
      <c r="E291" s="18" t="s">
        <v>13</v>
      </c>
      <c r="F291" s="18" t="s">
        <v>22</v>
      </c>
      <c r="G291" s="18" t="s">
        <v>1472</v>
      </c>
      <c r="H291" s="18">
        <v>1073</v>
      </c>
      <c r="I291" s="18" t="s">
        <v>212</v>
      </c>
      <c r="J291" s="18">
        <v>21316890</v>
      </c>
      <c r="K291" s="18">
        <v>0</v>
      </c>
      <c r="L291" s="18" t="s">
        <v>4308</v>
      </c>
      <c r="M291" s="18" t="s">
        <v>290</v>
      </c>
      <c r="N291" s="18" t="s">
        <v>1473</v>
      </c>
      <c r="O291" s="18" t="s">
        <v>1474</v>
      </c>
    </row>
    <row r="292" spans="1:15" x14ac:dyDescent="0.25">
      <c r="A292" s="18" t="s">
        <v>8</v>
      </c>
      <c r="B292" s="18" t="s">
        <v>1475</v>
      </c>
      <c r="C292" s="18" t="s">
        <v>1447</v>
      </c>
      <c r="D292" s="18" t="s">
        <v>1476</v>
      </c>
      <c r="E292" s="18" t="s">
        <v>69</v>
      </c>
      <c r="F292" s="18" t="s">
        <v>14</v>
      </c>
      <c r="G292" s="18" t="s">
        <v>1477</v>
      </c>
      <c r="H292" s="18">
        <v>1248</v>
      </c>
      <c r="I292" s="18" t="s">
        <v>212</v>
      </c>
      <c r="J292" s="18">
        <v>717376</v>
      </c>
      <c r="K292" s="18">
        <v>0</v>
      </c>
      <c r="L292" s="18" t="s">
        <v>290</v>
      </c>
      <c r="M292" s="18" t="s">
        <v>290</v>
      </c>
      <c r="N292" s="18" t="s">
        <v>1478</v>
      </c>
      <c r="O292" s="18" t="s">
        <v>1479</v>
      </c>
    </row>
    <row r="293" spans="1:15" x14ac:dyDescent="0.25">
      <c r="A293" s="18" t="s">
        <v>8</v>
      </c>
      <c r="B293" s="18" t="s">
        <v>1465</v>
      </c>
      <c r="C293" s="18" t="s">
        <v>1447</v>
      </c>
      <c r="D293" s="18" t="s">
        <v>1466</v>
      </c>
      <c r="E293" s="18" t="s">
        <v>13</v>
      </c>
      <c r="F293" s="18" t="s">
        <v>22</v>
      </c>
      <c r="G293" s="18" t="s">
        <v>1467</v>
      </c>
      <c r="H293" s="18">
        <v>1498</v>
      </c>
      <c r="I293" s="18" t="s">
        <v>212</v>
      </c>
      <c r="J293" s="18">
        <v>3086372</v>
      </c>
      <c r="K293" s="18">
        <v>0</v>
      </c>
      <c r="L293" s="18" t="s">
        <v>4308</v>
      </c>
      <c r="M293" s="18" t="s">
        <v>290</v>
      </c>
      <c r="N293" s="18" t="s">
        <v>1468</v>
      </c>
      <c r="O293" s="18" t="s">
        <v>1469</v>
      </c>
    </row>
    <row r="294" spans="1:15" x14ac:dyDescent="0.25">
      <c r="A294" s="18" t="s">
        <v>8</v>
      </c>
      <c r="B294" s="18" t="s">
        <v>1480</v>
      </c>
      <c r="C294" s="18" t="s">
        <v>1447</v>
      </c>
      <c r="D294" s="18" t="s">
        <v>1481</v>
      </c>
      <c r="E294" s="18" t="s">
        <v>80</v>
      </c>
      <c r="F294" s="18" t="s">
        <v>14</v>
      </c>
      <c r="G294" s="18" t="s">
        <v>1482</v>
      </c>
      <c r="H294" s="18">
        <v>1391</v>
      </c>
      <c r="I294" s="18" t="s">
        <v>212</v>
      </c>
      <c r="J294" s="18">
        <v>9333005</v>
      </c>
      <c r="K294" s="18">
        <v>0</v>
      </c>
      <c r="L294" s="18" t="s">
        <v>4308</v>
      </c>
      <c r="M294" s="18" t="s">
        <v>290</v>
      </c>
      <c r="N294" s="18" t="s">
        <v>1483</v>
      </c>
      <c r="O294" s="18" t="s">
        <v>1484</v>
      </c>
    </row>
    <row r="295" spans="1:15" x14ac:dyDescent="0.25">
      <c r="A295" s="20" t="s">
        <v>122</v>
      </c>
      <c r="B295" s="20" t="s">
        <v>1493</v>
      </c>
      <c r="C295" s="20" t="s">
        <v>1447</v>
      </c>
      <c r="D295" s="20" t="s">
        <v>1494</v>
      </c>
      <c r="E295" s="20" t="s">
        <v>471</v>
      </c>
      <c r="F295" s="20" t="s">
        <v>22</v>
      </c>
      <c r="G295" s="20" t="s">
        <v>1495</v>
      </c>
      <c r="H295" s="20">
        <v>1563</v>
      </c>
      <c r="I295" s="20" t="s">
        <v>212</v>
      </c>
      <c r="J295" s="20">
        <v>2867300</v>
      </c>
      <c r="K295" s="20">
        <v>0</v>
      </c>
      <c r="L295" s="20" t="s">
        <v>4308</v>
      </c>
      <c r="M295" s="20" t="s">
        <v>290</v>
      </c>
      <c r="N295" s="20" t="s">
        <v>1496</v>
      </c>
      <c r="O295" s="20" t="s">
        <v>1497</v>
      </c>
    </row>
    <row r="296" spans="1:15" x14ac:dyDescent="0.25">
      <c r="A296" s="20" t="s">
        <v>122</v>
      </c>
      <c r="B296" s="20" t="s">
        <v>1498</v>
      </c>
      <c r="C296" s="20" t="s">
        <v>1447</v>
      </c>
      <c r="D296" s="20" t="s">
        <v>1499</v>
      </c>
      <c r="E296" s="20" t="s">
        <v>1500</v>
      </c>
      <c r="F296" s="20" t="s">
        <v>14</v>
      </c>
      <c r="G296" s="20" t="s">
        <v>1501</v>
      </c>
      <c r="H296" s="20">
        <v>2334</v>
      </c>
      <c r="I296" s="20" t="s">
        <v>212</v>
      </c>
      <c r="J296" s="20">
        <v>5213999</v>
      </c>
      <c r="K296" s="20">
        <v>0</v>
      </c>
      <c r="L296" s="20" t="s">
        <v>4308</v>
      </c>
      <c r="M296" s="20" t="s">
        <v>290</v>
      </c>
      <c r="N296" s="20" t="s">
        <v>1502</v>
      </c>
      <c r="O296" s="20" t="s">
        <v>1503</v>
      </c>
    </row>
    <row r="297" spans="1:15" x14ac:dyDescent="0.25">
      <c r="A297" s="20" t="s">
        <v>122</v>
      </c>
      <c r="B297" s="20" t="s">
        <v>1504</v>
      </c>
      <c r="C297" s="20" t="s">
        <v>1447</v>
      </c>
      <c r="D297" s="20" t="s">
        <v>1505</v>
      </c>
      <c r="E297" s="20" t="s">
        <v>310</v>
      </c>
      <c r="F297" s="20" t="s">
        <v>14</v>
      </c>
      <c r="G297" s="20" t="s">
        <v>1506</v>
      </c>
      <c r="H297" s="20">
        <v>1567</v>
      </c>
      <c r="I297" s="20" t="s">
        <v>212</v>
      </c>
      <c r="J297" s="20">
        <v>242010</v>
      </c>
      <c r="K297" s="20">
        <v>0</v>
      </c>
      <c r="L297" s="20" t="s">
        <v>4308</v>
      </c>
      <c r="M297" s="20" t="s">
        <v>290</v>
      </c>
      <c r="N297" s="20" t="s">
        <v>1507</v>
      </c>
      <c r="O297" s="20" t="s">
        <v>1508</v>
      </c>
    </row>
    <row r="298" spans="1:15" x14ac:dyDescent="0.25">
      <c r="A298" s="9" t="s">
        <v>18</v>
      </c>
      <c r="B298" s="9" t="s">
        <v>1446</v>
      </c>
      <c r="C298" s="9" t="s">
        <v>1447</v>
      </c>
      <c r="D298" s="9" t="s">
        <v>1446</v>
      </c>
      <c r="E298" s="9" t="s">
        <v>514</v>
      </c>
      <c r="F298" s="9" t="s">
        <v>22</v>
      </c>
      <c r="G298" s="9" t="s">
        <v>1448</v>
      </c>
      <c r="H298" s="9">
        <v>1733</v>
      </c>
      <c r="I298" s="9" t="s">
        <v>212</v>
      </c>
      <c r="J298" s="9">
        <v>14086628</v>
      </c>
      <c r="K298" s="9">
        <v>0</v>
      </c>
      <c r="L298" s="9" t="s">
        <v>4308</v>
      </c>
      <c r="M298" s="9" t="s">
        <v>290</v>
      </c>
      <c r="N298" s="9" t="s">
        <v>1449</v>
      </c>
      <c r="O298" s="9" t="s">
        <v>1450</v>
      </c>
    </row>
    <row r="299" spans="1:15" x14ac:dyDescent="0.25">
      <c r="A299" s="9" t="s">
        <v>18</v>
      </c>
      <c r="B299" s="9" t="s">
        <v>1451</v>
      </c>
      <c r="C299" s="9" t="s">
        <v>1447</v>
      </c>
      <c r="D299" s="9" t="s">
        <v>1451</v>
      </c>
      <c r="E299" s="9" t="s">
        <v>1452</v>
      </c>
      <c r="F299" s="9" t="s">
        <v>22</v>
      </c>
      <c r="G299" s="9" t="s">
        <v>1453</v>
      </c>
      <c r="H299" s="9">
        <v>1715</v>
      </c>
      <c r="I299" s="9" t="s">
        <v>212</v>
      </c>
      <c r="J299" s="9">
        <v>585350</v>
      </c>
      <c r="K299" s="9">
        <v>0</v>
      </c>
      <c r="L299" s="9" t="s">
        <v>4308</v>
      </c>
      <c r="M299" s="9" t="s">
        <v>290</v>
      </c>
      <c r="N299" s="9" t="s">
        <v>1454</v>
      </c>
      <c r="O299" s="9" t="s">
        <v>1455</v>
      </c>
    </row>
    <row r="300" spans="1:15" x14ac:dyDescent="0.25">
      <c r="A300" s="9" t="s">
        <v>18</v>
      </c>
      <c r="B300" s="9" t="s">
        <v>1456</v>
      </c>
      <c r="C300" s="9" t="s">
        <v>1447</v>
      </c>
      <c r="D300" s="9" t="s">
        <v>1456</v>
      </c>
      <c r="E300" s="9" t="s">
        <v>1103</v>
      </c>
      <c r="F300" s="9" t="s">
        <v>14</v>
      </c>
      <c r="G300" s="9" t="s">
        <v>1457</v>
      </c>
      <c r="H300" s="9">
        <v>1609</v>
      </c>
      <c r="I300" s="9" t="s">
        <v>212</v>
      </c>
      <c r="J300" s="9">
        <v>23648410</v>
      </c>
      <c r="K300" s="9">
        <v>0</v>
      </c>
      <c r="L300" s="9" t="s">
        <v>4308</v>
      </c>
      <c r="M300" s="9" t="s">
        <v>290</v>
      </c>
      <c r="N300" s="9" t="s">
        <v>1458</v>
      </c>
      <c r="O300" s="9" t="s">
        <v>1459</v>
      </c>
    </row>
    <row r="301" spans="1:15" x14ac:dyDescent="0.25">
      <c r="A301" s="9" t="s">
        <v>18</v>
      </c>
      <c r="B301" s="9" t="s">
        <v>1460</v>
      </c>
      <c r="C301" s="9" t="s">
        <v>1447</v>
      </c>
      <c r="D301" s="9" t="s">
        <v>1460</v>
      </c>
      <c r="E301" s="9" t="s">
        <v>1461</v>
      </c>
      <c r="F301" s="9" t="s">
        <v>14</v>
      </c>
      <c r="G301" s="9" t="s">
        <v>1462</v>
      </c>
      <c r="H301" s="9">
        <v>1520</v>
      </c>
      <c r="I301" s="9" t="s">
        <v>212</v>
      </c>
      <c r="J301" s="9">
        <v>14081634</v>
      </c>
      <c r="K301" s="9">
        <v>0</v>
      </c>
      <c r="L301" s="9" t="s">
        <v>4308</v>
      </c>
      <c r="M301" s="9" t="s">
        <v>290</v>
      </c>
      <c r="N301" s="9" t="s">
        <v>1463</v>
      </c>
      <c r="O301" s="9" t="s">
        <v>1464</v>
      </c>
    </row>
    <row r="302" spans="1:15" x14ac:dyDescent="0.25">
      <c r="A302" s="17" t="s">
        <v>4240</v>
      </c>
      <c r="B302" s="21" t="s">
        <v>3925</v>
      </c>
      <c r="C302" s="17" t="s">
        <v>1447</v>
      </c>
      <c r="D302" s="21" t="s">
        <v>3925</v>
      </c>
      <c r="E302" s="21" t="s">
        <v>3740</v>
      </c>
      <c r="F302" s="21" t="s">
        <v>22</v>
      </c>
      <c r="G302" s="21" t="s">
        <v>3926</v>
      </c>
      <c r="H302" s="21">
        <v>1812</v>
      </c>
      <c r="I302" s="17" t="s">
        <v>4243</v>
      </c>
      <c r="J302" s="21" t="s">
        <v>4243</v>
      </c>
      <c r="K302" s="17">
        <v>0</v>
      </c>
      <c r="L302" s="17" t="s">
        <v>4308</v>
      </c>
      <c r="M302" s="17" t="s">
        <v>290</v>
      </c>
      <c r="N302" s="21" t="s">
        <v>3927</v>
      </c>
      <c r="O302" s="21" t="s">
        <v>3928</v>
      </c>
    </row>
    <row r="303" spans="1:15" x14ac:dyDescent="0.25">
      <c r="A303" s="17" t="s">
        <v>4240</v>
      </c>
      <c r="B303" s="21" t="s">
        <v>3921</v>
      </c>
      <c r="C303" s="17" t="s">
        <v>1447</v>
      </c>
      <c r="D303" s="21" t="s">
        <v>3921</v>
      </c>
      <c r="E303" s="21" t="s">
        <v>3735</v>
      </c>
      <c r="F303" s="21" t="s">
        <v>22</v>
      </c>
      <c r="G303" s="21" t="s">
        <v>3922</v>
      </c>
      <c r="H303" s="21">
        <v>1197</v>
      </c>
      <c r="I303" s="17" t="s">
        <v>4243</v>
      </c>
      <c r="J303" s="21" t="s">
        <v>4243</v>
      </c>
      <c r="K303" s="17">
        <v>0</v>
      </c>
      <c r="L303" s="17" t="s">
        <v>4308</v>
      </c>
      <c r="M303" s="17" t="s">
        <v>290</v>
      </c>
      <c r="N303" s="21" t="s">
        <v>3923</v>
      </c>
      <c r="O303" s="21" t="s">
        <v>3924</v>
      </c>
    </row>
    <row r="304" spans="1:15" x14ac:dyDescent="0.25">
      <c r="A304" s="8" t="s">
        <v>158</v>
      </c>
      <c r="B304" s="8" t="s">
        <v>3699</v>
      </c>
      <c r="C304" s="8" t="s">
        <v>1509</v>
      </c>
      <c r="D304" s="8" t="s">
        <v>3699</v>
      </c>
      <c r="E304" s="8" t="s">
        <v>159</v>
      </c>
      <c r="F304" s="8" t="s">
        <v>159</v>
      </c>
      <c r="G304" s="8" t="s">
        <v>159</v>
      </c>
      <c r="H304" s="8" t="s">
        <v>159</v>
      </c>
      <c r="I304" s="8" t="s">
        <v>1687</v>
      </c>
      <c r="J304" s="8" t="s">
        <v>159</v>
      </c>
      <c r="K304" s="8">
        <v>31</v>
      </c>
      <c r="L304" s="8" t="s">
        <v>4308</v>
      </c>
      <c r="M304" s="8" t="s">
        <v>4308</v>
      </c>
      <c r="N304" s="8" t="s">
        <v>1688</v>
      </c>
      <c r="O304" s="19" t="s">
        <v>1689</v>
      </c>
    </row>
    <row r="305" spans="1:15" x14ac:dyDescent="0.25">
      <c r="A305" s="8" t="s">
        <v>89</v>
      </c>
      <c r="B305" s="8" t="s">
        <v>1690</v>
      </c>
      <c r="C305" s="8" t="s">
        <v>1509</v>
      </c>
      <c r="D305" s="8" t="s">
        <v>1690</v>
      </c>
      <c r="E305" s="8" t="s">
        <v>109</v>
      </c>
      <c r="F305" s="8" t="s">
        <v>22</v>
      </c>
      <c r="G305" s="8" t="s">
        <v>1691</v>
      </c>
      <c r="H305" s="8">
        <v>1556</v>
      </c>
      <c r="I305" s="8" t="s">
        <v>212</v>
      </c>
      <c r="J305" s="8">
        <v>22290192</v>
      </c>
      <c r="K305" s="8">
        <v>31.333300000000001</v>
      </c>
      <c r="L305" s="8" t="s">
        <v>4308</v>
      </c>
      <c r="M305" s="8" t="s">
        <v>4308</v>
      </c>
      <c r="N305" s="8" t="s">
        <v>1692</v>
      </c>
      <c r="O305" s="8" t="s">
        <v>1693</v>
      </c>
    </row>
    <row r="306" spans="1:15" x14ac:dyDescent="0.25">
      <c r="A306" s="8" t="s">
        <v>89</v>
      </c>
      <c r="B306" s="8" t="s">
        <v>3679</v>
      </c>
      <c r="C306" s="8" t="s">
        <v>1509</v>
      </c>
      <c r="D306" s="8" t="s">
        <v>3679</v>
      </c>
      <c r="E306" s="8" t="s">
        <v>114</v>
      </c>
      <c r="F306" s="8" t="s">
        <v>22</v>
      </c>
      <c r="G306" s="8" t="s">
        <v>1694</v>
      </c>
      <c r="H306" s="8">
        <v>309</v>
      </c>
      <c r="I306" s="8" t="s">
        <v>212</v>
      </c>
      <c r="J306" s="8">
        <v>28065634</v>
      </c>
      <c r="K306" s="8">
        <v>31.333300000000001</v>
      </c>
      <c r="L306" s="8" t="s">
        <v>4308</v>
      </c>
      <c r="M306" s="8" t="s">
        <v>4308</v>
      </c>
      <c r="N306" s="8" t="s">
        <v>1695</v>
      </c>
      <c r="O306" s="8" t="s">
        <v>1696</v>
      </c>
    </row>
    <row r="307" spans="1:15" x14ac:dyDescent="0.25">
      <c r="A307" s="8" t="s">
        <v>89</v>
      </c>
      <c r="B307" s="8" t="s">
        <v>3672</v>
      </c>
      <c r="C307" s="8" t="s">
        <v>1509</v>
      </c>
      <c r="D307" s="8" t="s">
        <v>3672</v>
      </c>
      <c r="E307" s="8" t="s">
        <v>188</v>
      </c>
      <c r="F307" s="8" t="s">
        <v>14</v>
      </c>
      <c r="G307" s="8" t="s">
        <v>1604</v>
      </c>
      <c r="H307" s="8">
        <v>1611</v>
      </c>
      <c r="I307" s="8" t="s">
        <v>212</v>
      </c>
      <c r="J307" s="8">
        <v>13747374</v>
      </c>
      <c r="K307" s="8">
        <v>0</v>
      </c>
      <c r="L307" s="8" t="s">
        <v>4308</v>
      </c>
      <c r="M307" s="8" t="s">
        <v>290</v>
      </c>
      <c r="N307" s="8" t="s">
        <v>1605</v>
      </c>
      <c r="O307" s="8" t="s">
        <v>1606</v>
      </c>
    </row>
    <row r="308" spans="1:15" x14ac:dyDescent="0.25">
      <c r="A308" s="8" t="s">
        <v>89</v>
      </c>
      <c r="B308" s="8" t="s">
        <v>3677</v>
      </c>
      <c r="C308" s="8" t="s">
        <v>1509</v>
      </c>
      <c r="D308" s="8" t="s">
        <v>3677</v>
      </c>
      <c r="E308" s="8" t="s">
        <v>114</v>
      </c>
      <c r="F308" s="8" t="s">
        <v>22</v>
      </c>
      <c r="G308" s="8" t="s">
        <v>1607</v>
      </c>
      <c r="H308" s="8">
        <v>1070</v>
      </c>
      <c r="I308" s="8" t="s">
        <v>212</v>
      </c>
      <c r="J308" s="8">
        <v>16033889</v>
      </c>
      <c r="K308" s="8">
        <v>0</v>
      </c>
      <c r="L308" s="8" t="s">
        <v>4308</v>
      </c>
      <c r="M308" s="8" t="s">
        <v>290</v>
      </c>
      <c r="N308" s="8" t="s">
        <v>1608</v>
      </c>
      <c r="O308" s="8" t="s">
        <v>1609</v>
      </c>
    </row>
    <row r="309" spans="1:15" x14ac:dyDescent="0.25">
      <c r="A309" s="8" t="s">
        <v>89</v>
      </c>
      <c r="B309" s="8" t="s">
        <v>1613</v>
      </c>
      <c r="C309" s="8" t="s">
        <v>1509</v>
      </c>
      <c r="D309" s="8" t="s">
        <v>1613</v>
      </c>
      <c r="E309" s="8" t="s">
        <v>731</v>
      </c>
      <c r="F309" s="8" t="s">
        <v>22</v>
      </c>
      <c r="G309" s="8" t="s">
        <v>1614</v>
      </c>
      <c r="H309" s="8">
        <v>1586</v>
      </c>
      <c r="I309" s="8" t="s">
        <v>212</v>
      </c>
      <c r="J309" s="8">
        <v>5709013</v>
      </c>
      <c r="K309" s="8">
        <v>0</v>
      </c>
      <c r="L309" s="8" t="s">
        <v>4308</v>
      </c>
      <c r="M309" s="8" t="s">
        <v>290</v>
      </c>
      <c r="N309" s="8" t="s">
        <v>1615</v>
      </c>
      <c r="O309" s="8" t="s">
        <v>1616</v>
      </c>
    </row>
    <row r="310" spans="1:15" x14ac:dyDescent="0.25">
      <c r="A310" s="8" t="s">
        <v>89</v>
      </c>
      <c r="B310" s="8" t="s">
        <v>1617</v>
      </c>
      <c r="C310" s="8" t="s">
        <v>1509</v>
      </c>
      <c r="D310" s="8" t="s">
        <v>1617</v>
      </c>
      <c r="E310" s="8" t="s">
        <v>524</v>
      </c>
      <c r="F310" s="8" t="s">
        <v>14</v>
      </c>
      <c r="G310" s="8" t="s">
        <v>1618</v>
      </c>
      <c r="H310" s="8">
        <v>1160</v>
      </c>
      <c r="I310" s="8" t="s">
        <v>212</v>
      </c>
      <c r="J310" s="8">
        <v>17745071</v>
      </c>
      <c r="K310" s="8">
        <v>0</v>
      </c>
      <c r="L310" s="8" t="s">
        <v>4308</v>
      </c>
      <c r="M310" s="8" t="s">
        <v>290</v>
      </c>
      <c r="N310" s="8" t="s">
        <v>1619</v>
      </c>
      <c r="O310" s="8" t="s">
        <v>1620</v>
      </c>
    </row>
    <row r="311" spans="1:15" x14ac:dyDescent="0.25">
      <c r="A311" s="8" t="s">
        <v>89</v>
      </c>
      <c r="B311" s="8" t="s">
        <v>1621</v>
      </c>
      <c r="C311" s="8" t="s">
        <v>1509</v>
      </c>
      <c r="D311" s="8" t="s">
        <v>1621</v>
      </c>
      <c r="E311" s="8" t="s">
        <v>91</v>
      </c>
      <c r="F311" s="8" t="s">
        <v>22</v>
      </c>
      <c r="G311" s="8" t="s">
        <v>1622</v>
      </c>
      <c r="H311" s="8">
        <v>1515</v>
      </c>
      <c r="I311" s="8" t="s">
        <v>212</v>
      </c>
      <c r="J311" s="8">
        <v>16457468</v>
      </c>
      <c r="K311" s="8">
        <v>0</v>
      </c>
      <c r="L311" s="8" t="s">
        <v>4308</v>
      </c>
      <c r="M311" s="8" t="s">
        <v>290</v>
      </c>
      <c r="N311" s="8" t="s">
        <v>1623</v>
      </c>
      <c r="O311" s="8" t="s">
        <v>1624</v>
      </c>
    </row>
    <row r="312" spans="1:15" x14ac:dyDescent="0.25">
      <c r="A312" s="8" t="s">
        <v>89</v>
      </c>
      <c r="B312" s="8" t="s">
        <v>3665</v>
      </c>
      <c r="C312" s="8" t="s">
        <v>1509</v>
      </c>
      <c r="D312" s="8" t="s">
        <v>3665</v>
      </c>
      <c r="E312" s="8" t="s">
        <v>100</v>
      </c>
      <c r="F312" s="8" t="s">
        <v>14</v>
      </c>
      <c r="G312" s="8" t="s">
        <v>1610</v>
      </c>
      <c r="H312" s="8">
        <v>1477</v>
      </c>
      <c r="I312" s="8" t="s">
        <v>212</v>
      </c>
      <c r="J312" s="8">
        <v>6032876</v>
      </c>
      <c r="K312" s="8">
        <v>0</v>
      </c>
      <c r="L312" s="8" t="s">
        <v>290</v>
      </c>
      <c r="M312" s="8" t="s">
        <v>290</v>
      </c>
      <c r="N312" s="8" t="s">
        <v>1611</v>
      </c>
      <c r="O312" s="8" t="s">
        <v>1612</v>
      </c>
    </row>
    <row r="313" spans="1:15" x14ac:dyDescent="0.25">
      <c r="A313" s="8" t="s">
        <v>89</v>
      </c>
      <c r="B313" s="8" t="s">
        <v>1625</v>
      </c>
      <c r="C313" s="8" t="s">
        <v>1509</v>
      </c>
      <c r="D313" s="8" t="s">
        <v>1625</v>
      </c>
      <c r="E313" s="8" t="s">
        <v>100</v>
      </c>
      <c r="F313" s="8" t="s">
        <v>22</v>
      </c>
      <c r="G313" s="8" t="s">
        <v>1626</v>
      </c>
      <c r="H313" s="8">
        <v>1265</v>
      </c>
      <c r="I313" s="8" t="s">
        <v>212</v>
      </c>
      <c r="J313" s="8">
        <v>6211427</v>
      </c>
      <c r="K313" s="8">
        <v>0</v>
      </c>
      <c r="L313" s="8" t="s">
        <v>4308</v>
      </c>
      <c r="M313" s="8" t="s">
        <v>290</v>
      </c>
      <c r="N313" s="8" t="s">
        <v>1627</v>
      </c>
      <c r="O313" s="8" t="s">
        <v>1628</v>
      </c>
    </row>
    <row r="314" spans="1:15" x14ac:dyDescent="0.25">
      <c r="A314" s="8" t="s">
        <v>89</v>
      </c>
      <c r="B314" s="8" t="s">
        <v>1629</v>
      </c>
      <c r="C314" s="8" t="s">
        <v>1509</v>
      </c>
      <c r="D314" s="8" t="s">
        <v>1629</v>
      </c>
      <c r="E314" s="8" t="s">
        <v>109</v>
      </c>
      <c r="F314" s="8" t="s">
        <v>22</v>
      </c>
      <c r="G314" s="8" t="s">
        <v>1630</v>
      </c>
      <c r="H314" s="8">
        <v>1366</v>
      </c>
      <c r="I314" s="8" t="s">
        <v>212</v>
      </c>
      <c r="J314" s="8">
        <v>17457775</v>
      </c>
      <c r="K314" s="8">
        <v>0</v>
      </c>
      <c r="L314" s="8" t="s">
        <v>4308</v>
      </c>
      <c r="M314" s="8" t="s">
        <v>290</v>
      </c>
      <c r="N314" s="8" t="s">
        <v>1631</v>
      </c>
      <c r="O314" s="8" t="s">
        <v>1632</v>
      </c>
    </row>
    <row r="315" spans="1:15" x14ac:dyDescent="0.25">
      <c r="A315" s="8" t="s">
        <v>89</v>
      </c>
      <c r="B315" s="8" t="s">
        <v>1633</v>
      </c>
      <c r="C315" s="8" t="s">
        <v>1509</v>
      </c>
      <c r="D315" s="8" t="s">
        <v>1633</v>
      </c>
      <c r="E315" s="8" t="s">
        <v>457</v>
      </c>
      <c r="F315" s="8" t="s">
        <v>14</v>
      </c>
      <c r="G315" s="8" t="s">
        <v>1634</v>
      </c>
      <c r="H315" s="8">
        <v>1161</v>
      </c>
      <c r="I315" s="8" t="s">
        <v>212</v>
      </c>
      <c r="J315" s="8">
        <v>34668591</v>
      </c>
      <c r="K315" s="8">
        <v>0</v>
      </c>
      <c r="L315" s="8" t="s">
        <v>4308</v>
      </c>
      <c r="M315" s="8" t="s">
        <v>290</v>
      </c>
      <c r="N315" s="8" t="s">
        <v>1635</v>
      </c>
      <c r="O315" s="8" t="s">
        <v>1636</v>
      </c>
    </row>
    <row r="316" spans="1:15" x14ac:dyDescent="0.25">
      <c r="A316" s="8" t="s">
        <v>89</v>
      </c>
      <c r="B316" s="8" t="s">
        <v>1637</v>
      </c>
      <c r="C316" s="8" t="s">
        <v>1509</v>
      </c>
      <c r="D316" s="8" t="s">
        <v>1637</v>
      </c>
      <c r="E316" s="8" t="s">
        <v>114</v>
      </c>
      <c r="F316" s="8" t="s">
        <v>14</v>
      </c>
      <c r="G316" s="8" t="s">
        <v>1638</v>
      </c>
      <c r="H316" s="8">
        <v>1006</v>
      </c>
      <c r="I316" s="8" t="s">
        <v>212</v>
      </c>
      <c r="J316" s="8">
        <v>4273962</v>
      </c>
      <c r="K316" s="8">
        <v>0</v>
      </c>
      <c r="L316" s="8" t="s">
        <v>4308</v>
      </c>
      <c r="M316" s="8" t="s">
        <v>290</v>
      </c>
      <c r="N316" s="8" t="s">
        <v>1639</v>
      </c>
      <c r="O316" s="8" t="s">
        <v>1640</v>
      </c>
    </row>
    <row r="317" spans="1:15" x14ac:dyDescent="0.25">
      <c r="A317" s="8" t="s">
        <v>89</v>
      </c>
      <c r="B317" s="8" t="s">
        <v>1641</v>
      </c>
      <c r="C317" s="8" t="s">
        <v>1509</v>
      </c>
      <c r="D317" s="8" t="s">
        <v>1641</v>
      </c>
      <c r="E317" s="8" t="s">
        <v>114</v>
      </c>
      <c r="F317" s="8" t="s">
        <v>22</v>
      </c>
      <c r="G317" s="8" t="s">
        <v>1642</v>
      </c>
      <c r="H317" s="8">
        <v>1289</v>
      </c>
      <c r="I317" s="8" t="s">
        <v>212</v>
      </c>
      <c r="J317" s="8">
        <v>4363318</v>
      </c>
      <c r="K317" s="8">
        <v>0</v>
      </c>
      <c r="L317" s="8" t="s">
        <v>4308</v>
      </c>
      <c r="M317" s="8" t="s">
        <v>290</v>
      </c>
      <c r="N317" s="8" t="s">
        <v>1643</v>
      </c>
      <c r="O317" s="8" t="s">
        <v>1644</v>
      </c>
    </row>
    <row r="318" spans="1:15" x14ac:dyDescent="0.25">
      <c r="A318" s="8" t="s">
        <v>89</v>
      </c>
      <c r="B318" s="8" t="s">
        <v>1645</v>
      </c>
      <c r="C318" s="8" t="s">
        <v>1509</v>
      </c>
      <c r="D318" s="8" t="s">
        <v>1645</v>
      </c>
      <c r="E318" s="8" t="s">
        <v>114</v>
      </c>
      <c r="F318" s="8" t="s">
        <v>14</v>
      </c>
      <c r="G318" s="8" t="s">
        <v>1646</v>
      </c>
      <c r="H318" s="8">
        <v>1140</v>
      </c>
      <c r="I318" s="8" t="s">
        <v>212</v>
      </c>
      <c r="J318" s="8">
        <v>29255523</v>
      </c>
      <c r="K318" s="8">
        <v>0</v>
      </c>
      <c r="L318" s="8" t="s">
        <v>4308</v>
      </c>
      <c r="M318" s="8" t="s">
        <v>290</v>
      </c>
      <c r="N318" s="8" t="s">
        <v>1647</v>
      </c>
      <c r="O318" s="8" t="s">
        <v>1648</v>
      </c>
    </row>
    <row r="319" spans="1:15" x14ac:dyDescent="0.25">
      <c r="A319" s="8" t="s">
        <v>89</v>
      </c>
      <c r="B319" s="8" t="s">
        <v>1649</v>
      </c>
      <c r="C319" s="8" t="s">
        <v>1509</v>
      </c>
      <c r="D319" s="8" t="s">
        <v>1649</v>
      </c>
      <c r="E319" s="8" t="s">
        <v>462</v>
      </c>
      <c r="F319" s="8" t="s">
        <v>14</v>
      </c>
      <c r="G319" s="8" t="s">
        <v>1650</v>
      </c>
      <c r="H319" s="8">
        <v>1468</v>
      </c>
      <c r="I319" s="8" t="s">
        <v>212</v>
      </c>
      <c r="J319" s="8">
        <v>34035087</v>
      </c>
      <c r="K319" s="8">
        <v>0</v>
      </c>
      <c r="L319" s="8" t="s">
        <v>4308</v>
      </c>
      <c r="M319" s="8" t="s">
        <v>290</v>
      </c>
      <c r="N319" s="8" t="s">
        <v>1651</v>
      </c>
      <c r="O319" s="8" t="s">
        <v>1652</v>
      </c>
    </row>
    <row r="320" spans="1:15" x14ac:dyDescent="0.25">
      <c r="A320" s="18" t="s">
        <v>8</v>
      </c>
      <c r="B320" s="18" t="s">
        <v>1594</v>
      </c>
      <c r="C320" s="18" t="s">
        <v>1509</v>
      </c>
      <c r="D320" s="18" t="s">
        <v>1595</v>
      </c>
      <c r="E320" s="18" t="s">
        <v>80</v>
      </c>
      <c r="F320" s="18" t="s">
        <v>22</v>
      </c>
      <c r="G320" s="18" t="s">
        <v>1596</v>
      </c>
      <c r="H320" s="18">
        <v>1267</v>
      </c>
      <c r="I320" s="18" t="s">
        <v>212</v>
      </c>
      <c r="J320" s="18">
        <v>23334943</v>
      </c>
      <c r="K320" s="18">
        <v>0</v>
      </c>
      <c r="L320" s="18" t="s">
        <v>4308</v>
      </c>
      <c r="M320" s="18" t="s">
        <v>290</v>
      </c>
      <c r="N320" s="18" t="s">
        <v>1597</v>
      </c>
      <c r="O320" s="18" t="s">
        <v>1598</v>
      </c>
    </row>
    <row r="321" spans="1:15" x14ac:dyDescent="0.25">
      <c r="A321" s="18" t="s">
        <v>8</v>
      </c>
      <c r="B321" s="18" t="s">
        <v>1589</v>
      </c>
      <c r="C321" s="18" t="s">
        <v>1509</v>
      </c>
      <c r="D321" s="18" t="s">
        <v>1590</v>
      </c>
      <c r="E321" s="18" t="s">
        <v>80</v>
      </c>
      <c r="F321" s="18" t="s">
        <v>22</v>
      </c>
      <c r="G321" s="18" t="s">
        <v>1591</v>
      </c>
      <c r="H321" s="18">
        <v>1304</v>
      </c>
      <c r="I321" s="18" t="s">
        <v>212</v>
      </c>
      <c r="J321" s="18">
        <v>7696273</v>
      </c>
      <c r="K321" s="18">
        <v>0</v>
      </c>
      <c r="L321" s="18" t="s">
        <v>4308</v>
      </c>
      <c r="M321" s="18" t="s">
        <v>290</v>
      </c>
      <c r="N321" s="18" t="s">
        <v>1592</v>
      </c>
      <c r="O321" s="18" t="s">
        <v>1593</v>
      </c>
    </row>
    <row r="322" spans="1:15" x14ac:dyDescent="0.25">
      <c r="A322" s="18" t="s">
        <v>8</v>
      </c>
      <c r="B322" s="18" t="s">
        <v>1574</v>
      </c>
      <c r="C322" s="18" t="s">
        <v>1509</v>
      </c>
      <c r="D322" s="18" t="s">
        <v>1575</v>
      </c>
      <c r="E322" s="18" t="s">
        <v>863</v>
      </c>
      <c r="F322" s="18" t="s">
        <v>22</v>
      </c>
      <c r="G322" s="18" t="s">
        <v>1576</v>
      </c>
      <c r="H322" s="18">
        <v>971</v>
      </c>
      <c r="I322" s="18" t="s">
        <v>212</v>
      </c>
      <c r="J322" s="18">
        <v>15485860</v>
      </c>
      <c r="K322" s="18">
        <v>0</v>
      </c>
      <c r="L322" s="18" t="s">
        <v>4308</v>
      </c>
      <c r="M322" s="18" t="s">
        <v>290</v>
      </c>
      <c r="N322" s="18" t="s">
        <v>1577</v>
      </c>
      <c r="O322" s="18" t="s">
        <v>1578</v>
      </c>
    </row>
    <row r="323" spans="1:15" x14ac:dyDescent="0.25">
      <c r="A323" s="18" t="s">
        <v>8</v>
      </c>
      <c r="B323" s="18" t="s">
        <v>1599</v>
      </c>
      <c r="C323" s="18" t="s">
        <v>1509</v>
      </c>
      <c r="D323" s="18" t="s">
        <v>1600</v>
      </c>
      <c r="E323" s="18" t="s">
        <v>80</v>
      </c>
      <c r="F323" s="18" t="s">
        <v>22</v>
      </c>
      <c r="G323" s="18" t="s">
        <v>1601</v>
      </c>
      <c r="H323" s="18">
        <v>1405</v>
      </c>
      <c r="I323" s="18" t="s">
        <v>212</v>
      </c>
      <c r="J323" s="18">
        <v>26323074</v>
      </c>
      <c r="K323" s="18">
        <v>0</v>
      </c>
      <c r="L323" s="18" t="s">
        <v>4308</v>
      </c>
      <c r="M323" s="18" t="s">
        <v>290</v>
      </c>
      <c r="N323" s="18" t="s">
        <v>1602</v>
      </c>
      <c r="O323" s="18" t="s">
        <v>1603</v>
      </c>
    </row>
    <row r="324" spans="1:15" x14ac:dyDescent="0.25">
      <c r="A324" s="18" t="s">
        <v>8</v>
      </c>
      <c r="B324" s="18" t="s">
        <v>1579</v>
      </c>
      <c r="C324" s="18" t="s">
        <v>1509</v>
      </c>
      <c r="D324" s="18" t="s">
        <v>1580</v>
      </c>
      <c r="E324" s="18" t="s">
        <v>63</v>
      </c>
      <c r="F324" s="18" t="s">
        <v>22</v>
      </c>
      <c r="G324" s="18" t="s">
        <v>1581</v>
      </c>
      <c r="H324" s="18">
        <v>1240</v>
      </c>
      <c r="I324" s="18" t="s">
        <v>212</v>
      </c>
      <c r="J324" s="18">
        <v>18427980</v>
      </c>
      <c r="K324" s="18">
        <v>0</v>
      </c>
      <c r="L324" s="18" t="s">
        <v>4308</v>
      </c>
      <c r="M324" s="18" t="s">
        <v>290</v>
      </c>
      <c r="N324" s="18" t="s">
        <v>1582</v>
      </c>
      <c r="O324" s="18" t="s">
        <v>1583</v>
      </c>
    </row>
    <row r="325" spans="1:15" x14ac:dyDescent="0.25">
      <c r="A325" s="18" t="s">
        <v>8</v>
      </c>
      <c r="B325" s="18" t="s">
        <v>1584</v>
      </c>
      <c r="C325" s="18" t="s">
        <v>1509</v>
      </c>
      <c r="D325" s="18" t="s">
        <v>1585</v>
      </c>
      <c r="E325" s="18" t="s">
        <v>69</v>
      </c>
      <c r="F325" s="18" t="s">
        <v>14</v>
      </c>
      <c r="G325" s="18" t="s">
        <v>1586</v>
      </c>
      <c r="H325" s="18">
        <v>1110</v>
      </c>
      <c r="I325" s="18" t="s">
        <v>212</v>
      </c>
      <c r="J325" s="18">
        <v>17759487</v>
      </c>
      <c r="K325" s="18">
        <v>0</v>
      </c>
      <c r="L325" s="18" t="s">
        <v>4308</v>
      </c>
      <c r="M325" s="18" t="s">
        <v>290</v>
      </c>
      <c r="N325" s="18" t="s">
        <v>1587</v>
      </c>
      <c r="O325" s="18" t="s">
        <v>1588</v>
      </c>
    </row>
    <row r="326" spans="1:15" x14ac:dyDescent="0.25">
      <c r="A326" s="20" t="s">
        <v>122</v>
      </c>
      <c r="B326" s="20" t="s">
        <v>1653</v>
      </c>
      <c r="C326" s="20" t="s">
        <v>1509</v>
      </c>
      <c r="D326" s="20" t="s">
        <v>1654</v>
      </c>
      <c r="E326" s="20" t="s">
        <v>131</v>
      </c>
      <c r="F326" s="20" t="s">
        <v>22</v>
      </c>
      <c r="G326" s="20" t="s">
        <v>1655</v>
      </c>
      <c r="H326" s="20">
        <v>1362</v>
      </c>
      <c r="I326" s="20" t="s">
        <v>212</v>
      </c>
      <c r="J326" s="20">
        <v>550930</v>
      </c>
      <c r="K326" s="20">
        <v>0</v>
      </c>
      <c r="L326" s="20" t="s">
        <v>4308</v>
      </c>
      <c r="M326" s="20" t="s">
        <v>290</v>
      </c>
      <c r="N326" s="20" t="s">
        <v>1656</v>
      </c>
      <c r="O326" s="20" t="s">
        <v>1657</v>
      </c>
    </row>
    <row r="327" spans="1:15" x14ac:dyDescent="0.25">
      <c r="A327" s="20" t="s">
        <v>122</v>
      </c>
      <c r="B327" s="20" t="s">
        <v>1658</v>
      </c>
      <c r="C327" s="20" t="s">
        <v>1509</v>
      </c>
      <c r="D327" s="20" t="s">
        <v>1659</v>
      </c>
      <c r="E327" s="20" t="s">
        <v>194</v>
      </c>
      <c r="F327" s="20" t="s">
        <v>14</v>
      </c>
      <c r="G327" s="20" t="s">
        <v>1660</v>
      </c>
      <c r="H327" s="20">
        <v>1132</v>
      </c>
      <c r="I327" s="20" t="s">
        <v>212</v>
      </c>
      <c r="J327" s="20">
        <v>19061685</v>
      </c>
      <c r="K327" s="20">
        <v>0</v>
      </c>
      <c r="L327" s="20" t="s">
        <v>4308</v>
      </c>
      <c r="M327" s="20" t="s">
        <v>290</v>
      </c>
      <c r="N327" s="20" t="s">
        <v>1661</v>
      </c>
      <c r="O327" s="20" t="s">
        <v>1662</v>
      </c>
    </row>
    <row r="328" spans="1:15" x14ac:dyDescent="0.25">
      <c r="A328" s="20" t="s">
        <v>122</v>
      </c>
      <c r="B328" s="20" t="s">
        <v>1663</v>
      </c>
      <c r="C328" s="20" t="s">
        <v>1509</v>
      </c>
      <c r="D328" s="20" t="s">
        <v>1664</v>
      </c>
      <c r="E328" s="20" t="s">
        <v>1500</v>
      </c>
      <c r="F328" s="20" t="s">
        <v>22</v>
      </c>
      <c r="G328" s="20" t="s">
        <v>1665</v>
      </c>
      <c r="H328" s="20">
        <v>1057</v>
      </c>
      <c r="I328" s="20" t="s">
        <v>212</v>
      </c>
      <c r="J328" s="20">
        <v>24355582</v>
      </c>
      <c r="K328" s="20">
        <v>0</v>
      </c>
      <c r="L328" s="20" t="s">
        <v>4308</v>
      </c>
      <c r="M328" s="20" t="s">
        <v>290</v>
      </c>
      <c r="N328" s="20" t="s">
        <v>1666</v>
      </c>
      <c r="O328" s="20" t="s">
        <v>1667</v>
      </c>
    </row>
    <row r="329" spans="1:15" x14ac:dyDescent="0.25">
      <c r="A329" s="20" t="s">
        <v>122</v>
      </c>
      <c r="B329" s="20" t="s">
        <v>1668</v>
      </c>
      <c r="C329" s="20" t="s">
        <v>1509</v>
      </c>
      <c r="D329" s="20" t="s">
        <v>1669</v>
      </c>
      <c r="E329" s="20" t="s">
        <v>142</v>
      </c>
      <c r="F329" s="20" t="s">
        <v>22</v>
      </c>
      <c r="G329" s="20" t="s">
        <v>1670</v>
      </c>
      <c r="H329" s="20">
        <v>1529</v>
      </c>
      <c r="I329" s="20" t="s">
        <v>212</v>
      </c>
      <c r="J329" s="20">
        <v>19913347</v>
      </c>
      <c r="K329" s="20">
        <v>0</v>
      </c>
      <c r="L329" s="20" t="s">
        <v>4308</v>
      </c>
      <c r="M329" s="20" t="s">
        <v>290</v>
      </c>
      <c r="N329" s="20" t="s">
        <v>1671</v>
      </c>
      <c r="O329" s="20" t="s">
        <v>1672</v>
      </c>
    </row>
    <row r="330" spans="1:15" x14ac:dyDescent="0.25">
      <c r="A330" s="20" t="s">
        <v>122</v>
      </c>
      <c r="B330" s="20" t="s">
        <v>1673</v>
      </c>
      <c r="C330" s="20" t="s">
        <v>1509</v>
      </c>
      <c r="D330" s="20" t="s">
        <v>1674</v>
      </c>
      <c r="E330" s="20" t="s">
        <v>148</v>
      </c>
      <c r="F330" s="20" t="s">
        <v>14</v>
      </c>
      <c r="G330" s="20" t="s">
        <v>1675</v>
      </c>
      <c r="H330" s="20">
        <v>1290</v>
      </c>
      <c r="I330" s="20" t="s">
        <v>212</v>
      </c>
      <c r="J330" s="20">
        <v>2194411</v>
      </c>
      <c r="K330" s="20">
        <v>0</v>
      </c>
      <c r="L330" s="20" t="s">
        <v>4308</v>
      </c>
      <c r="M330" s="20" t="s">
        <v>290</v>
      </c>
      <c r="N330" s="20" t="s">
        <v>1676</v>
      </c>
      <c r="O330" s="20" t="s">
        <v>1677</v>
      </c>
    </row>
    <row r="331" spans="1:15" x14ac:dyDescent="0.25">
      <c r="A331" s="20" t="s">
        <v>122</v>
      </c>
      <c r="B331" s="20" t="s">
        <v>1681</v>
      </c>
      <c r="C331" s="20" t="s">
        <v>1509</v>
      </c>
      <c r="D331" s="20" t="s">
        <v>1682</v>
      </c>
      <c r="E331" s="20" t="s">
        <v>1683</v>
      </c>
      <c r="F331" s="20" t="s">
        <v>22</v>
      </c>
      <c r="G331" s="20" t="s">
        <v>1684</v>
      </c>
      <c r="H331" s="20">
        <v>1058</v>
      </c>
      <c r="I331" s="20" t="s">
        <v>212</v>
      </c>
      <c r="J331" s="20">
        <v>6923860</v>
      </c>
      <c r="K331" s="20">
        <v>0</v>
      </c>
      <c r="L331" s="20" t="s">
        <v>4308</v>
      </c>
      <c r="M331" s="20" t="s">
        <v>290</v>
      </c>
      <c r="N331" s="20" t="s">
        <v>1685</v>
      </c>
      <c r="O331" s="20" t="s">
        <v>1686</v>
      </c>
    </row>
    <row r="332" spans="1:15" x14ac:dyDescent="0.25">
      <c r="A332" s="20" t="s">
        <v>122</v>
      </c>
      <c r="B332" s="20" t="s">
        <v>3685</v>
      </c>
      <c r="C332" s="20" t="s">
        <v>1509</v>
      </c>
      <c r="D332" s="20" t="s">
        <v>4331</v>
      </c>
      <c r="E332" s="20" t="s">
        <v>148</v>
      </c>
      <c r="F332" s="20" t="s">
        <v>22</v>
      </c>
      <c r="G332" s="20" t="s">
        <v>1678</v>
      </c>
      <c r="H332" s="20">
        <v>1097</v>
      </c>
      <c r="I332" s="20" t="s">
        <v>212</v>
      </c>
      <c r="J332" s="20">
        <v>19567754</v>
      </c>
      <c r="K332" s="20">
        <v>0</v>
      </c>
      <c r="L332" s="20" t="s">
        <v>290</v>
      </c>
      <c r="M332" s="20" t="s">
        <v>290</v>
      </c>
      <c r="N332" s="20" t="s">
        <v>1679</v>
      </c>
      <c r="O332" s="20" t="s">
        <v>1680</v>
      </c>
    </row>
    <row r="333" spans="1:15" x14ac:dyDescent="0.25">
      <c r="A333" s="9" t="s">
        <v>18</v>
      </c>
      <c r="B333" s="9" t="s">
        <v>1517</v>
      </c>
      <c r="C333" s="9" t="s">
        <v>1509</v>
      </c>
      <c r="D333" s="9" t="s">
        <v>1517</v>
      </c>
      <c r="E333" s="9" t="s">
        <v>437</v>
      </c>
      <c r="F333" s="9" t="s">
        <v>22</v>
      </c>
      <c r="G333" s="9" t="s">
        <v>1518</v>
      </c>
      <c r="H333" s="9">
        <v>1107</v>
      </c>
      <c r="I333" s="9" t="s">
        <v>212</v>
      </c>
      <c r="J333" s="9">
        <v>7255777</v>
      </c>
      <c r="K333" s="9">
        <v>0</v>
      </c>
      <c r="L333" s="9" t="s">
        <v>4308</v>
      </c>
      <c r="M333" s="9" t="s">
        <v>290</v>
      </c>
      <c r="N333" s="9" t="s">
        <v>1519</v>
      </c>
      <c r="O333" s="9" t="s">
        <v>1520</v>
      </c>
    </row>
    <row r="334" spans="1:15" x14ac:dyDescent="0.25">
      <c r="A334" s="9" t="s">
        <v>18</v>
      </c>
      <c r="B334" s="9" t="s">
        <v>1521</v>
      </c>
      <c r="C334" s="9" t="s">
        <v>1509</v>
      </c>
      <c r="D334" s="9" t="s">
        <v>1521</v>
      </c>
      <c r="E334" s="9" t="s">
        <v>437</v>
      </c>
      <c r="F334" s="9" t="s">
        <v>14</v>
      </c>
      <c r="G334" s="9" t="s">
        <v>1522</v>
      </c>
      <c r="H334" s="9">
        <v>1187</v>
      </c>
      <c r="I334" s="9" t="s">
        <v>212</v>
      </c>
      <c r="J334" s="9">
        <v>11646376</v>
      </c>
      <c r="K334" s="9">
        <v>0</v>
      </c>
      <c r="L334" s="9" t="s">
        <v>4308</v>
      </c>
      <c r="M334" s="9" t="s">
        <v>290</v>
      </c>
      <c r="N334" s="9" t="s">
        <v>1523</v>
      </c>
      <c r="O334" s="9" t="s">
        <v>1524</v>
      </c>
    </row>
    <row r="335" spans="1:15" x14ac:dyDescent="0.25">
      <c r="A335" s="9" t="s">
        <v>18</v>
      </c>
      <c r="B335" s="9" t="s">
        <v>1525</v>
      </c>
      <c r="C335" s="9" t="s">
        <v>1509</v>
      </c>
      <c r="D335" s="9" t="s">
        <v>1525</v>
      </c>
      <c r="E335" s="9" t="s">
        <v>1197</v>
      </c>
      <c r="F335" s="9" t="s">
        <v>22</v>
      </c>
      <c r="G335" s="9" t="s">
        <v>1526</v>
      </c>
      <c r="H335" s="9">
        <v>1117</v>
      </c>
      <c r="I335" s="9" t="s">
        <v>212</v>
      </c>
      <c r="J335" s="9">
        <v>6592082</v>
      </c>
      <c r="K335" s="9">
        <v>0</v>
      </c>
      <c r="L335" s="9" t="s">
        <v>4308</v>
      </c>
      <c r="M335" s="9" t="s">
        <v>290</v>
      </c>
      <c r="N335" s="9" t="s">
        <v>1527</v>
      </c>
      <c r="O335" s="9" t="s">
        <v>1528</v>
      </c>
    </row>
    <row r="336" spans="1:15" x14ac:dyDescent="0.25">
      <c r="A336" s="9" t="s">
        <v>18</v>
      </c>
      <c r="B336" s="9" t="s">
        <v>1529</v>
      </c>
      <c r="C336" s="9" t="s">
        <v>1509</v>
      </c>
      <c r="D336" s="9" t="s">
        <v>1529</v>
      </c>
      <c r="E336" s="9" t="s">
        <v>1530</v>
      </c>
      <c r="F336" s="9" t="s">
        <v>14</v>
      </c>
      <c r="G336" s="9" t="s">
        <v>1531</v>
      </c>
      <c r="H336" s="9">
        <v>1398</v>
      </c>
      <c r="I336" s="9" t="s">
        <v>212</v>
      </c>
      <c r="J336" s="9">
        <v>4498110</v>
      </c>
      <c r="K336" s="9">
        <v>0</v>
      </c>
      <c r="L336" s="9" t="s">
        <v>4308</v>
      </c>
      <c r="M336" s="9" t="s">
        <v>290</v>
      </c>
      <c r="N336" s="9" t="s">
        <v>1532</v>
      </c>
      <c r="O336" s="9" t="s">
        <v>1533</v>
      </c>
    </row>
    <row r="337" spans="1:15" x14ac:dyDescent="0.25">
      <c r="A337" s="9" t="s">
        <v>18</v>
      </c>
      <c r="B337" s="9" t="s">
        <v>1534</v>
      </c>
      <c r="C337" s="9" t="s">
        <v>1509</v>
      </c>
      <c r="D337" s="9" t="s">
        <v>1534</v>
      </c>
      <c r="E337" s="9" t="s">
        <v>321</v>
      </c>
      <c r="F337" s="9" t="s">
        <v>22</v>
      </c>
      <c r="G337" s="9" t="s">
        <v>1535</v>
      </c>
      <c r="H337" s="9">
        <v>1079</v>
      </c>
      <c r="I337" s="9" t="s">
        <v>212</v>
      </c>
      <c r="J337" s="9">
        <v>15875011</v>
      </c>
      <c r="K337" s="9">
        <v>0</v>
      </c>
      <c r="L337" s="9" t="s">
        <v>4308</v>
      </c>
      <c r="M337" s="9" t="s">
        <v>290</v>
      </c>
      <c r="N337" s="9" t="s">
        <v>1536</v>
      </c>
      <c r="O337" s="9" t="s">
        <v>1537</v>
      </c>
    </row>
    <row r="338" spans="1:15" x14ac:dyDescent="0.25">
      <c r="A338" s="9" t="s">
        <v>18</v>
      </c>
      <c r="B338" s="9" t="s">
        <v>1538</v>
      </c>
      <c r="C338" s="9" t="s">
        <v>1509</v>
      </c>
      <c r="D338" s="9" t="s">
        <v>1538</v>
      </c>
      <c r="E338" s="9" t="s">
        <v>442</v>
      </c>
      <c r="F338" s="9" t="s">
        <v>22</v>
      </c>
      <c r="G338" s="9" t="s">
        <v>1539</v>
      </c>
      <c r="H338" s="9">
        <v>1094</v>
      </c>
      <c r="I338" s="9" t="s">
        <v>212</v>
      </c>
      <c r="J338" s="9">
        <v>3312292</v>
      </c>
      <c r="K338" s="9">
        <v>0</v>
      </c>
      <c r="L338" s="9" t="s">
        <v>4308</v>
      </c>
      <c r="M338" s="9" t="s">
        <v>290</v>
      </c>
      <c r="N338" s="9" t="s">
        <v>1540</v>
      </c>
      <c r="O338" s="9" t="s">
        <v>1541</v>
      </c>
    </row>
    <row r="339" spans="1:15" x14ac:dyDescent="0.25">
      <c r="A339" s="9" t="s">
        <v>18</v>
      </c>
      <c r="B339" s="9" t="s">
        <v>1542</v>
      </c>
      <c r="C339" s="9" t="s">
        <v>1509</v>
      </c>
      <c r="D339" s="9" t="s">
        <v>1542</v>
      </c>
      <c r="E339" s="9" t="s">
        <v>514</v>
      </c>
      <c r="F339" s="9" t="s">
        <v>14</v>
      </c>
      <c r="G339" s="9" t="s">
        <v>1543</v>
      </c>
      <c r="H339" s="9">
        <v>1164</v>
      </c>
      <c r="I339" s="9" t="s">
        <v>212</v>
      </c>
      <c r="J339" s="9">
        <v>4196520</v>
      </c>
      <c r="K339" s="9">
        <v>0</v>
      </c>
      <c r="L339" s="9" t="s">
        <v>4308</v>
      </c>
      <c r="M339" s="9" t="s">
        <v>290</v>
      </c>
      <c r="N339" s="9" t="s">
        <v>1544</v>
      </c>
      <c r="O339" s="9" t="s">
        <v>1545</v>
      </c>
    </row>
    <row r="340" spans="1:15" x14ac:dyDescent="0.25">
      <c r="A340" s="9" t="s">
        <v>18</v>
      </c>
      <c r="B340" s="9" t="s">
        <v>3641</v>
      </c>
      <c r="C340" s="9" t="s">
        <v>1509</v>
      </c>
      <c r="D340" s="9" t="s">
        <v>3641</v>
      </c>
      <c r="E340" s="9" t="s">
        <v>972</v>
      </c>
      <c r="F340" s="9" t="s">
        <v>14</v>
      </c>
      <c r="G340" s="9" t="s">
        <v>1513</v>
      </c>
      <c r="H340" s="9">
        <v>1165</v>
      </c>
      <c r="I340" s="9" t="s">
        <v>212</v>
      </c>
      <c r="J340" s="9">
        <v>1607846</v>
      </c>
      <c r="K340" s="9">
        <v>0</v>
      </c>
      <c r="L340" s="9" t="s">
        <v>4308</v>
      </c>
      <c r="M340" s="9" t="s">
        <v>290</v>
      </c>
      <c r="N340" s="9" t="s">
        <v>1514</v>
      </c>
      <c r="O340" s="9" t="s">
        <v>1515</v>
      </c>
    </row>
    <row r="341" spans="1:15" x14ac:dyDescent="0.25">
      <c r="A341" s="9" t="s">
        <v>18</v>
      </c>
      <c r="B341" s="9" t="s">
        <v>1546</v>
      </c>
      <c r="C341" s="9" t="s">
        <v>1509</v>
      </c>
      <c r="D341" s="9" t="s">
        <v>1546</v>
      </c>
      <c r="E341" s="9" t="s">
        <v>42</v>
      </c>
      <c r="F341" s="9" t="s">
        <v>22</v>
      </c>
      <c r="G341" s="9" t="s">
        <v>1547</v>
      </c>
      <c r="H341" s="9">
        <v>1164</v>
      </c>
      <c r="I341" s="9" t="s">
        <v>212</v>
      </c>
      <c r="J341" s="9">
        <v>8789743</v>
      </c>
      <c r="K341" s="9">
        <v>0</v>
      </c>
      <c r="L341" s="9" t="s">
        <v>4308</v>
      </c>
      <c r="M341" s="9" t="s">
        <v>290</v>
      </c>
      <c r="N341" s="9" t="s">
        <v>1548</v>
      </c>
      <c r="O341" s="9" t="s">
        <v>1549</v>
      </c>
    </row>
    <row r="342" spans="1:15" x14ac:dyDescent="0.25">
      <c r="A342" s="9" t="s">
        <v>18</v>
      </c>
      <c r="B342" s="9" t="s">
        <v>1550</v>
      </c>
      <c r="C342" s="9" t="s">
        <v>1509</v>
      </c>
      <c r="D342" s="9" t="s">
        <v>1550</v>
      </c>
      <c r="E342" s="9" t="s">
        <v>42</v>
      </c>
      <c r="F342" s="9" t="s">
        <v>22</v>
      </c>
      <c r="G342" s="9" t="s">
        <v>1551</v>
      </c>
      <c r="H342" s="9">
        <v>1016</v>
      </c>
      <c r="I342" s="9" t="s">
        <v>212</v>
      </c>
      <c r="J342" s="9">
        <v>13979782</v>
      </c>
      <c r="K342" s="9">
        <v>0</v>
      </c>
      <c r="L342" s="9" t="s">
        <v>4308</v>
      </c>
      <c r="M342" s="9" t="s">
        <v>290</v>
      </c>
      <c r="N342" s="9" t="s">
        <v>1552</v>
      </c>
      <c r="O342" s="9" t="s">
        <v>1553</v>
      </c>
    </row>
    <row r="343" spans="1:15" x14ac:dyDescent="0.25">
      <c r="A343" s="9" t="s">
        <v>18</v>
      </c>
      <c r="B343" s="9" t="s">
        <v>1554</v>
      </c>
      <c r="C343" s="9" t="s">
        <v>1509</v>
      </c>
      <c r="D343" s="9" t="s">
        <v>1554</v>
      </c>
      <c r="E343" s="9" t="s">
        <v>47</v>
      </c>
      <c r="F343" s="9" t="s">
        <v>14</v>
      </c>
      <c r="G343" s="9" t="s">
        <v>1555</v>
      </c>
      <c r="H343" s="9">
        <v>1085</v>
      </c>
      <c r="I343" s="9" t="s">
        <v>212</v>
      </c>
      <c r="J343" s="9">
        <v>3303120</v>
      </c>
      <c r="K343" s="9">
        <v>0</v>
      </c>
      <c r="L343" s="9" t="s">
        <v>4308</v>
      </c>
      <c r="M343" s="9" t="s">
        <v>290</v>
      </c>
      <c r="N343" s="9" t="s">
        <v>1556</v>
      </c>
      <c r="O343" s="9" t="s">
        <v>1557</v>
      </c>
    </row>
    <row r="344" spans="1:15" x14ac:dyDescent="0.25">
      <c r="A344" s="9" t="s">
        <v>18</v>
      </c>
      <c r="B344" s="9" t="s">
        <v>1558</v>
      </c>
      <c r="C344" s="9" t="s">
        <v>1509</v>
      </c>
      <c r="D344" s="9" t="s">
        <v>1558</v>
      </c>
      <c r="E344" s="9" t="s">
        <v>1461</v>
      </c>
      <c r="F344" s="9" t="s">
        <v>14</v>
      </c>
      <c r="G344" s="9" t="s">
        <v>1559</v>
      </c>
      <c r="H344" s="9">
        <v>1250</v>
      </c>
      <c r="I344" s="9" t="s">
        <v>212</v>
      </c>
      <c r="J344" s="9">
        <v>5849801</v>
      </c>
      <c r="K344" s="9">
        <v>0</v>
      </c>
      <c r="L344" s="9" t="s">
        <v>4308</v>
      </c>
      <c r="M344" s="9" t="s">
        <v>290</v>
      </c>
      <c r="N344" s="9" t="s">
        <v>1560</v>
      </c>
      <c r="O344" s="9" t="s">
        <v>1561</v>
      </c>
    </row>
    <row r="345" spans="1:15" x14ac:dyDescent="0.25">
      <c r="A345" s="9" t="s">
        <v>18</v>
      </c>
      <c r="B345" s="9" t="s">
        <v>3653</v>
      </c>
      <c r="C345" s="9" t="s">
        <v>1509</v>
      </c>
      <c r="D345" s="9" t="s">
        <v>3653</v>
      </c>
      <c r="E345" s="9" t="s">
        <v>57</v>
      </c>
      <c r="F345" s="9" t="s">
        <v>22</v>
      </c>
      <c r="G345" s="9" t="s">
        <v>1516</v>
      </c>
      <c r="H345" s="9">
        <v>1012</v>
      </c>
      <c r="I345" s="9" t="s">
        <v>212</v>
      </c>
      <c r="J345" s="9">
        <v>11884945</v>
      </c>
      <c r="K345" s="9">
        <v>0</v>
      </c>
      <c r="L345" s="9" t="s">
        <v>4308</v>
      </c>
      <c r="M345" s="9" t="s">
        <v>290</v>
      </c>
      <c r="N345" s="9" t="s">
        <v>1511</v>
      </c>
      <c r="O345" s="9" t="s">
        <v>1512</v>
      </c>
    </row>
    <row r="346" spans="1:15" x14ac:dyDescent="0.25">
      <c r="A346" s="9" t="s">
        <v>18</v>
      </c>
      <c r="B346" s="9" t="s">
        <v>3654</v>
      </c>
      <c r="C346" s="9" t="s">
        <v>1509</v>
      </c>
      <c r="D346" s="9" t="s">
        <v>3654</v>
      </c>
      <c r="E346" s="9" t="s">
        <v>57</v>
      </c>
      <c r="F346" s="9" t="s">
        <v>22</v>
      </c>
      <c r="G346" s="9" t="s">
        <v>1510</v>
      </c>
      <c r="H346" s="9">
        <v>1021</v>
      </c>
      <c r="I346" s="9" t="s">
        <v>212</v>
      </c>
      <c r="J346" s="9">
        <v>11889897</v>
      </c>
      <c r="K346" s="9">
        <v>0</v>
      </c>
      <c r="L346" s="9" t="s">
        <v>4308</v>
      </c>
      <c r="M346" s="9" t="s">
        <v>290</v>
      </c>
      <c r="N346" s="9" t="s">
        <v>1511</v>
      </c>
      <c r="O346" s="9" t="s">
        <v>1512</v>
      </c>
    </row>
    <row r="347" spans="1:15" x14ac:dyDescent="0.25">
      <c r="A347" s="9" t="s">
        <v>18</v>
      </c>
      <c r="B347" s="9" t="s">
        <v>1562</v>
      </c>
      <c r="C347" s="9" t="s">
        <v>1509</v>
      </c>
      <c r="D347" s="9" t="s">
        <v>1562</v>
      </c>
      <c r="E347" s="9" t="s">
        <v>204</v>
      </c>
      <c r="F347" s="9" t="s">
        <v>22</v>
      </c>
      <c r="G347" s="9" t="s">
        <v>1563</v>
      </c>
      <c r="H347" s="9">
        <v>1341</v>
      </c>
      <c r="I347" s="9" t="s">
        <v>212</v>
      </c>
      <c r="J347" s="9">
        <v>16086279</v>
      </c>
      <c r="K347" s="9">
        <v>0</v>
      </c>
      <c r="L347" s="9" t="s">
        <v>4308</v>
      </c>
      <c r="M347" s="9" t="s">
        <v>290</v>
      </c>
      <c r="N347" s="9" t="s">
        <v>1564</v>
      </c>
      <c r="O347" s="9" t="s">
        <v>1565</v>
      </c>
    </row>
    <row r="348" spans="1:15" x14ac:dyDescent="0.25">
      <c r="A348" s="9" t="s">
        <v>18</v>
      </c>
      <c r="B348" s="9" t="s">
        <v>1566</v>
      </c>
      <c r="C348" s="9" t="s">
        <v>1509</v>
      </c>
      <c r="D348" s="9" t="s">
        <v>1566</v>
      </c>
      <c r="E348" s="9" t="s">
        <v>276</v>
      </c>
      <c r="F348" s="9" t="s">
        <v>22</v>
      </c>
      <c r="G348" s="9" t="s">
        <v>1567</v>
      </c>
      <c r="H348" s="9">
        <v>1159</v>
      </c>
      <c r="I348" s="9" t="s">
        <v>212</v>
      </c>
      <c r="J348" s="9">
        <v>5770620</v>
      </c>
      <c r="K348" s="9">
        <v>0</v>
      </c>
      <c r="L348" s="9" t="s">
        <v>4308</v>
      </c>
      <c r="M348" s="9" t="s">
        <v>290</v>
      </c>
      <c r="N348" s="9" t="s">
        <v>1568</v>
      </c>
      <c r="O348" s="9" t="s">
        <v>1569</v>
      </c>
    </row>
    <row r="349" spans="1:15" x14ac:dyDescent="0.25">
      <c r="A349" s="9" t="s">
        <v>18</v>
      </c>
      <c r="B349" s="9" t="s">
        <v>1570</v>
      </c>
      <c r="C349" s="9" t="s">
        <v>1509</v>
      </c>
      <c r="D349" s="9" t="s">
        <v>1570</v>
      </c>
      <c r="E349" s="9" t="s">
        <v>175</v>
      </c>
      <c r="F349" s="9" t="s">
        <v>22</v>
      </c>
      <c r="G349" s="9" t="s">
        <v>1571</v>
      </c>
      <c r="H349" s="9">
        <v>1287</v>
      </c>
      <c r="I349" s="9" t="s">
        <v>212</v>
      </c>
      <c r="J349" s="9">
        <v>11109991</v>
      </c>
      <c r="K349" s="9">
        <v>0</v>
      </c>
      <c r="L349" s="9" t="s">
        <v>4308</v>
      </c>
      <c r="M349" s="9" t="s">
        <v>290</v>
      </c>
      <c r="N349" s="9" t="s">
        <v>1572</v>
      </c>
      <c r="O349" s="9" t="s">
        <v>1573</v>
      </c>
    </row>
    <row r="350" spans="1:15" x14ac:dyDescent="0.25">
      <c r="A350" s="17" t="s">
        <v>4240</v>
      </c>
      <c r="B350" s="21" t="s">
        <v>4122</v>
      </c>
      <c r="C350" s="17" t="s">
        <v>1509</v>
      </c>
      <c r="D350" s="21" t="s">
        <v>4122</v>
      </c>
      <c r="E350" s="21" t="s">
        <v>3848</v>
      </c>
      <c r="F350" s="21" t="s">
        <v>22</v>
      </c>
      <c r="G350" s="21" t="s">
        <v>4123</v>
      </c>
      <c r="H350" s="21">
        <v>993</v>
      </c>
      <c r="I350" s="17" t="s">
        <v>4243</v>
      </c>
      <c r="J350" s="21" t="s">
        <v>4243</v>
      </c>
      <c r="K350" s="17">
        <v>0</v>
      </c>
      <c r="L350" s="17" t="s">
        <v>4308</v>
      </c>
      <c r="M350" s="17" t="s">
        <v>290</v>
      </c>
      <c r="N350" s="21" t="s">
        <v>4124</v>
      </c>
      <c r="O350" s="21" t="s">
        <v>4125</v>
      </c>
    </row>
    <row r="351" spans="1:15" x14ac:dyDescent="0.25">
      <c r="A351" s="17" t="s">
        <v>4240</v>
      </c>
      <c r="B351" s="21" t="s">
        <v>4118</v>
      </c>
      <c r="C351" s="17" t="s">
        <v>1509</v>
      </c>
      <c r="D351" s="21" t="s">
        <v>4118</v>
      </c>
      <c r="E351" s="21" t="s">
        <v>3713</v>
      </c>
      <c r="F351" s="21" t="s">
        <v>22</v>
      </c>
      <c r="G351" s="21" t="s">
        <v>4119</v>
      </c>
      <c r="H351" s="21">
        <v>1005</v>
      </c>
      <c r="I351" s="17" t="s">
        <v>4243</v>
      </c>
      <c r="J351" s="21" t="s">
        <v>4243</v>
      </c>
      <c r="K351" s="17">
        <v>0</v>
      </c>
      <c r="L351" s="17" t="s">
        <v>4308</v>
      </c>
      <c r="M351" s="17" t="s">
        <v>290</v>
      </c>
      <c r="N351" s="21" t="s">
        <v>4120</v>
      </c>
      <c r="O351" s="21" t="s">
        <v>4121</v>
      </c>
    </row>
    <row r="352" spans="1:15" x14ac:dyDescent="0.25">
      <c r="A352" s="17" t="s">
        <v>4240</v>
      </c>
      <c r="B352" s="21" t="s">
        <v>4126</v>
      </c>
      <c r="C352" s="17" t="s">
        <v>1509</v>
      </c>
      <c r="D352" s="21" t="s">
        <v>4126</v>
      </c>
      <c r="E352" s="21" t="s">
        <v>3708</v>
      </c>
      <c r="F352" s="21" t="s">
        <v>22</v>
      </c>
      <c r="G352" s="21" t="s">
        <v>4127</v>
      </c>
      <c r="H352" s="21">
        <v>999</v>
      </c>
      <c r="I352" s="17" t="s">
        <v>4243</v>
      </c>
      <c r="J352" s="21" t="s">
        <v>4243</v>
      </c>
      <c r="K352" s="17">
        <v>0</v>
      </c>
      <c r="L352" s="17" t="s">
        <v>4308</v>
      </c>
      <c r="M352" s="17" t="s">
        <v>290</v>
      </c>
      <c r="N352" s="21" t="s">
        <v>4128</v>
      </c>
      <c r="O352" s="21" t="s">
        <v>4129</v>
      </c>
    </row>
    <row r="353" spans="1:15" x14ac:dyDescent="0.25">
      <c r="A353" s="17" t="s">
        <v>4240</v>
      </c>
      <c r="B353" s="21" t="s">
        <v>4138</v>
      </c>
      <c r="C353" s="17" t="s">
        <v>1509</v>
      </c>
      <c r="D353" s="21" t="s">
        <v>4138</v>
      </c>
      <c r="E353" s="21" t="s">
        <v>3708</v>
      </c>
      <c r="F353" s="21" t="s">
        <v>22</v>
      </c>
      <c r="G353" s="21" t="s">
        <v>4139</v>
      </c>
      <c r="H353" s="21">
        <v>888</v>
      </c>
      <c r="I353" s="17" t="s">
        <v>4243</v>
      </c>
      <c r="J353" s="21" t="s">
        <v>4243</v>
      </c>
      <c r="K353" s="17">
        <v>0</v>
      </c>
      <c r="L353" s="17" t="s">
        <v>4308</v>
      </c>
      <c r="M353" s="17" t="s">
        <v>290</v>
      </c>
      <c r="N353" s="21" t="s">
        <v>4140</v>
      </c>
      <c r="O353" s="21" t="s">
        <v>4141</v>
      </c>
    </row>
    <row r="354" spans="1:15" x14ac:dyDescent="0.25">
      <c r="A354" s="17" t="s">
        <v>4240</v>
      </c>
      <c r="B354" s="21" t="s">
        <v>4114</v>
      </c>
      <c r="C354" s="17" t="s">
        <v>1509</v>
      </c>
      <c r="D354" s="21" t="s">
        <v>4114</v>
      </c>
      <c r="E354" s="21" t="s">
        <v>3703</v>
      </c>
      <c r="F354" s="21" t="s">
        <v>14</v>
      </c>
      <c r="G354" s="21" t="s">
        <v>4115</v>
      </c>
      <c r="H354" s="21">
        <v>1326</v>
      </c>
      <c r="I354" s="17" t="s">
        <v>4243</v>
      </c>
      <c r="J354" s="21" t="s">
        <v>4243</v>
      </c>
      <c r="K354" s="17">
        <v>0</v>
      </c>
      <c r="L354" s="17" t="s">
        <v>4308</v>
      </c>
      <c r="M354" s="17" t="s">
        <v>290</v>
      </c>
      <c r="N354" s="21" t="s">
        <v>4116</v>
      </c>
      <c r="O354" s="21" t="s">
        <v>4117</v>
      </c>
    </row>
    <row r="355" spans="1:15" x14ac:dyDescent="0.25">
      <c r="A355" s="17" t="s">
        <v>4240</v>
      </c>
      <c r="B355" s="21" t="s">
        <v>4106</v>
      </c>
      <c r="C355" s="17" t="s">
        <v>1509</v>
      </c>
      <c r="D355" s="21" t="s">
        <v>4106</v>
      </c>
      <c r="E355" s="21" t="s">
        <v>3766</v>
      </c>
      <c r="F355" s="21" t="s">
        <v>14</v>
      </c>
      <c r="G355" s="21" t="s">
        <v>4107</v>
      </c>
      <c r="H355" s="21">
        <v>642</v>
      </c>
      <c r="I355" s="17" t="s">
        <v>4243</v>
      </c>
      <c r="J355" s="21" t="s">
        <v>4243</v>
      </c>
      <c r="K355" s="17">
        <v>0</v>
      </c>
      <c r="L355" s="17" t="s">
        <v>4308</v>
      </c>
      <c r="M355" s="17" t="s">
        <v>290</v>
      </c>
      <c r="N355" s="21" t="s">
        <v>4108</v>
      </c>
      <c r="O355" s="21" t="s">
        <v>4109</v>
      </c>
    </row>
    <row r="356" spans="1:15" x14ac:dyDescent="0.25">
      <c r="A356" s="17" t="s">
        <v>4240</v>
      </c>
      <c r="B356" s="21" t="s">
        <v>4130</v>
      </c>
      <c r="C356" s="17" t="s">
        <v>1509</v>
      </c>
      <c r="D356" s="21" t="s">
        <v>4130</v>
      </c>
      <c r="E356" s="21" t="s">
        <v>3954</v>
      </c>
      <c r="F356" s="21" t="s">
        <v>14</v>
      </c>
      <c r="G356" s="21" t="s">
        <v>4131</v>
      </c>
      <c r="H356" s="21">
        <v>1033</v>
      </c>
      <c r="I356" s="17" t="s">
        <v>4243</v>
      </c>
      <c r="J356" s="21" t="s">
        <v>4243</v>
      </c>
      <c r="K356" s="17">
        <v>0</v>
      </c>
      <c r="L356" s="17" t="s">
        <v>4308</v>
      </c>
      <c r="M356" s="17" t="s">
        <v>290</v>
      </c>
      <c r="N356" s="21" t="s">
        <v>4132</v>
      </c>
      <c r="O356" s="21" t="s">
        <v>4133</v>
      </c>
    </row>
    <row r="357" spans="1:15" x14ac:dyDescent="0.25">
      <c r="A357" s="17" t="s">
        <v>4240</v>
      </c>
      <c r="B357" s="21" t="s">
        <v>4134</v>
      </c>
      <c r="C357" s="17" t="s">
        <v>1509</v>
      </c>
      <c r="D357" s="21" t="s">
        <v>4134</v>
      </c>
      <c r="E357" s="21" t="s">
        <v>3897</v>
      </c>
      <c r="F357" s="21" t="s">
        <v>22</v>
      </c>
      <c r="G357" s="21" t="s">
        <v>4135</v>
      </c>
      <c r="H357" s="21">
        <v>948</v>
      </c>
      <c r="I357" s="17" t="s">
        <v>4243</v>
      </c>
      <c r="J357" s="21" t="s">
        <v>4243</v>
      </c>
      <c r="K357" s="17">
        <v>0</v>
      </c>
      <c r="L357" s="17" t="s">
        <v>4308</v>
      </c>
      <c r="M357" s="17" t="s">
        <v>290</v>
      </c>
      <c r="N357" s="21" t="s">
        <v>4136</v>
      </c>
      <c r="O357" s="21" t="s">
        <v>4137</v>
      </c>
    </row>
    <row r="358" spans="1:15" x14ac:dyDescent="0.25">
      <c r="A358" s="17" t="s">
        <v>4240</v>
      </c>
      <c r="B358" s="21" t="s">
        <v>4110</v>
      </c>
      <c r="C358" s="17" t="s">
        <v>1509</v>
      </c>
      <c r="D358" s="21" t="s">
        <v>4110</v>
      </c>
      <c r="E358" s="21" t="s">
        <v>3757</v>
      </c>
      <c r="F358" s="21" t="s">
        <v>22</v>
      </c>
      <c r="G358" s="21" t="s">
        <v>4111</v>
      </c>
      <c r="H358" s="21">
        <v>973</v>
      </c>
      <c r="I358" s="17" t="s">
        <v>4243</v>
      </c>
      <c r="J358" s="21" t="s">
        <v>4243</v>
      </c>
      <c r="K358" s="17">
        <v>0</v>
      </c>
      <c r="L358" s="17" t="s">
        <v>4308</v>
      </c>
      <c r="M358" s="17" t="s">
        <v>290</v>
      </c>
      <c r="N358" s="21" t="s">
        <v>4112</v>
      </c>
      <c r="O358" s="21" t="s">
        <v>4113</v>
      </c>
    </row>
    <row r="359" spans="1:15" x14ac:dyDescent="0.25">
      <c r="A359" s="8" t="s">
        <v>89</v>
      </c>
      <c r="B359" s="8" t="s">
        <v>1723</v>
      </c>
      <c r="C359" s="8" t="s">
        <v>1697</v>
      </c>
      <c r="D359" s="8" t="s">
        <v>1723</v>
      </c>
      <c r="E359" s="8" t="s">
        <v>291</v>
      </c>
      <c r="F359" s="8" t="s">
        <v>14</v>
      </c>
      <c r="G359" s="8" t="s">
        <v>1724</v>
      </c>
      <c r="H359" s="8">
        <v>1252</v>
      </c>
      <c r="I359" s="8" t="s">
        <v>212</v>
      </c>
      <c r="J359" s="8">
        <v>31443285</v>
      </c>
      <c r="K359" s="8">
        <v>0</v>
      </c>
      <c r="L359" s="8" t="s">
        <v>4308</v>
      </c>
      <c r="M359" s="26" t="s">
        <v>290</v>
      </c>
      <c r="N359" s="8" t="s">
        <v>1725</v>
      </c>
      <c r="O359" s="8" t="s">
        <v>1726</v>
      </c>
    </row>
    <row r="360" spans="1:15" x14ac:dyDescent="0.25">
      <c r="A360" s="8" t="s">
        <v>89</v>
      </c>
      <c r="B360" s="8" t="s">
        <v>1731</v>
      </c>
      <c r="C360" s="8" t="s">
        <v>1697</v>
      </c>
      <c r="D360" s="8" t="s">
        <v>1731</v>
      </c>
      <c r="E360" s="8" t="s">
        <v>457</v>
      </c>
      <c r="F360" s="8" t="s">
        <v>22</v>
      </c>
      <c r="G360" s="8" t="s">
        <v>1732</v>
      </c>
      <c r="H360" s="8">
        <v>678</v>
      </c>
      <c r="I360" s="8" t="s">
        <v>212</v>
      </c>
      <c r="J360" s="8">
        <v>6525669</v>
      </c>
      <c r="K360" s="8">
        <v>0</v>
      </c>
      <c r="L360" s="8" t="s">
        <v>4308</v>
      </c>
      <c r="M360" s="26" t="s">
        <v>290</v>
      </c>
      <c r="N360" s="8" t="s">
        <v>1733</v>
      </c>
      <c r="O360" s="8" t="s">
        <v>1734</v>
      </c>
    </row>
    <row r="361" spans="1:15" x14ac:dyDescent="0.25">
      <c r="A361" s="8" t="s">
        <v>89</v>
      </c>
      <c r="B361" s="8" t="s">
        <v>1735</v>
      </c>
      <c r="C361" s="8" t="s">
        <v>1697</v>
      </c>
      <c r="D361" s="8" t="s">
        <v>1735</v>
      </c>
      <c r="E361" s="8" t="s">
        <v>300</v>
      </c>
      <c r="F361" s="8" t="s">
        <v>14</v>
      </c>
      <c r="G361" s="8" t="s">
        <v>1736</v>
      </c>
      <c r="H361" s="8">
        <v>869</v>
      </c>
      <c r="I361" s="8" t="s">
        <v>212</v>
      </c>
      <c r="J361" s="8">
        <v>27345929</v>
      </c>
      <c r="K361" s="8">
        <v>0</v>
      </c>
      <c r="L361" s="8" t="s">
        <v>4308</v>
      </c>
      <c r="M361" s="26" t="s">
        <v>290</v>
      </c>
      <c r="N361" s="8" t="s">
        <v>1737</v>
      </c>
      <c r="O361" s="8" t="s">
        <v>1738</v>
      </c>
    </row>
    <row r="362" spans="1:15" x14ac:dyDescent="0.25">
      <c r="A362" s="8" t="s">
        <v>89</v>
      </c>
      <c r="B362" s="8" t="s">
        <v>3673</v>
      </c>
      <c r="C362" s="8" t="s">
        <v>1697</v>
      </c>
      <c r="D362" s="8" t="s">
        <v>3673</v>
      </c>
      <c r="E362" s="8" t="s">
        <v>300</v>
      </c>
      <c r="F362" s="8" t="s">
        <v>14</v>
      </c>
      <c r="G362" s="8" t="s">
        <v>1739</v>
      </c>
      <c r="H362" s="8">
        <v>1416</v>
      </c>
      <c r="I362" s="8" t="s">
        <v>212</v>
      </c>
      <c r="J362" s="8">
        <v>27390434</v>
      </c>
      <c r="K362" s="8">
        <v>0</v>
      </c>
      <c r="L362" s="8" t="s">
        <v>4308</v>
      </c>
      <c r="M362" s="26" t="s">
        <v>290</v>
      </c>
      <c r="N362" s="8" t="s">
        <v>1740</v>
      </c>
      <c r="O362" s="8" t="s">
        <v>1741</v>
      </c>
    </row>
    <row r="363" spans="1:15" x14ac:dyDescent="0.25">
      <c r="A363" s="8" t="s">
        <v>89</v>
      </c>
      <c r="B363" s="8" t="s">
        <v>1742</v>
      </c>
      <c r="C363" s="8" t="s">
        <v>1697</v>
      </c>
      <c r="D363" s="8" t="s">
        <v>1742</v>
      </c>
      <c r="E363" s="8" t="s">
        <v>462</v>
      </c>
      <c r="F363" s="8" t="s">
        <v>22</v>
      </c>
      <c r="G363" s="8" t="s">
        <v>1743</v>
      </c>
      <c r="H363" s="8">
        <v>924</v>
      </c>
      <c r="I363" s="8" t="s">
        <v>212</v>
      </c>
      <c r="J363" s="8">
        <v>6432305</v>
      </c>
      <c r="K363" s="8">
        <v>0</v>
      </c>
      <c r="L363" s="8" t="s">
        <v>4308</v>
      </c>
      <c r="M363" s="26" t="s">
        <v>290</v>
      </c>
      <c r="N363" s="8" t="s">
        <v>1744</v>
      </c>
      <c r="O363" s="8" t="s">
        <v>1745</v>
      </c>
    </row>
    <row r="364" spans="1:15" x14ac:dyDescent="0.25">
      <c r="A364" s="8" t="s">
        <v>89</v>
      </c>
      <c r="B364" s="8" t="s">
        <v>1727</v>
      </c>
      <c r="C364" s="8" t="s">
        <v>1697</v>
      </c>
      <c r="D364" s="8" t="s">
        <v>1727</v>
      </c>
      <c r="E364" s="8" t="s">
        <v>457</v>
      </c>
      <c r="F364" s="8" t="s">
        <v>22</v>
      </c>
      <c r="G364" s="8" t="s">
        <v>1728</v>
      </c>
      <c r="H364" s="8">
        <v>447</v>
      </c>
      <c r="I364" s="8" t="s">
        <v>212</v>
      </c>
      <c r="J364" s="8">
        <v>6509119</v>
      </c>
      <c r="K364" s="8">
        <v>0</v>
      </c>
      <c r="L364" s="8" t="s">
        <v>290</v>
      </c>
      <c r="M364" s="8" t="s">
        <v>290</v>
      </c>
      <c r="N364" s="8" t="s">
        <v>1729</v>
      </c>
      <c r="O364" s="8" t="s">
        <v>1730</v>
      </c>
    </row>
    <row r="365" spans="1:15" x14ac:dyDescent="0.25">
      <c r="A365" s="18" t="s">
        <v>8</v>
      </c>
      <c r="B365" s="18" t="s">
        <v>1708</v>
      </c>
      <c r="C365" s="18" t="s">
        <v>1697</v>
      </c>
      <c r="D365" s="18" t="s">
        <v>1709</v>
      </c>
      <c r="E365" s="18" t="s">
        <v>63</v>
      </c>
      <c r="F365" s="18" t="s">
        <v>14</v>
      </c>
      <c r="G365" s="18" t="s">
        <v>1710</v>
      </c>
      <c r="H365" s="18">
        <v>687</v>
      </c>
      <c r="I365" s="18" t="s">
        <v>212</v>
      </c>
      <c r="J365" s="18">
        <v>10363461</v>
      </c>
      <c r="K365" s="18">
        <v>0</v>
      </c>
      <c r="L365" s="18" t="s">
        <v>4308</v>
      </c>
      <c r="M365" s="18" t="s">
        <v>290</v>
      </c>
      <c r="N365" s="18" t="s">
        <v>1711</v>
      </c>
      <c r="O365" s="18" t="s">
        <v>1712</v>
      </c>
    </row>
    <row r="366" spans="1:15" x14ac:dyDescent="0.25">
      <c r="A366" s="18" t="s">
        <v>8</v>
      </c>
      <c r="B366" s="18" t="s">
        <v>1718</v>
      </c>
      <c r="C366" s="18" t="s">
        <v>1697</v>
      </c>
      <c r="D366" s="18" t="s">
        <v>1719</v>
      </c>
      <c r="E366" s="18" t="s">
        <v>80</v>
      </c>
      <c r="F366" s="18" t="s">
        <v>22</v>
      </c>
      <c r="G366" s="18" t="s">
        <v>1720</v>
      </c>
      <c r="H366" s="18">
        <v>971</v>
      </c>
      <c r="I366" s="18" t="s">
        <v>212</v>
      </c>
      <c r="J366" s="18">
        <v>16127888</v>
      </c>
      <c r="K366" s="18">
        <v>0</v>
      </c>
      <c r="L366" s="18" t="s">
        <v>4308</v>
      </c>
      <c r="M366" s="18" t="s">
        <v>290</v>
      </c>
      <c r="N366" s="18" t="s">
        <v>1721</v>
      </c>
      <c r="O366" s="18" t="s">
        <v>1722</v>
      </c>
    </row>
    <row r="367" spans="1:15" x14ac:dyDescent="0.25">
      <c r="A367" s="18" t="s">
        <v>8</v>
      </c>
      <c r="B367" s="18" t="s">
        <v>1713</v>
      </c>
      <c r="C367" s="18" t="s">
        <v>1697</v>
      </c>
      <c r="D367" s="18" t="s">
        <v>1714</v>
      </c>
      <c r="E367" s="18" t="s">
        <v>80</v>
      </c>
      <c r="F367" s="18" t="s">
        <v>14</v>
      </c>
      <c r="G367" s="18" t="s">
        <v>1715</v>
      </c>
      <c r="H367" s="18">
        <v>816</v>
      </c>
      <c r="I367" s="18" t="s">
        <v>212</v>
      </c>
      <c r="J367" s="18">
        <v>4764687</v>
      </c>
      <c r="K367" s="18">
        <v>0</v>
      </c>
      <c r="L367" s="18" t="s">
        <v>4308</v>
      </c>
      <c r="M367" s="18" t="s">
        <v>290</v>
      </c>
      <c r="N367" s="18" t="s">
        <v>1716</v>
      </c>
      <c r="O367" s="18" t="s">
        <v>1717</v>
      </c>
    </row>
    <row r="368" spans="1:15" x14ac:dyDescent="0.25">
      <c r="A368" s="20" t="s">
        <v>122</v>
      </c>
      <c r="B368" s="20" t="s">
        <v>1746</v>
      </c>
      <c r="C368" s="20" t="s">
        <v>1697</v>
      </c>
      <c r="D368" s="20" t="s">
        <v>1747</v>
      </c>
      <c r="E368" s="20" t="s">
        <v>423</v>
      </c>
      <c r="F368" s="20" t="s">
        <v>14</v>
      </c>
      <c r="G368" s="20" t="s">
        <v>1748</v>
      </c>
      <c r="H368" s="20">
        <v>868</v>
      </c>
      <c r="I368" s="20" t="s">
        <v>212</v>
      </c>
      <c r="J368" s="20">
        <v>8473703</v>
      </c>
      <c r="K368" s="20">
        <v>0</v>
      </c>
      <c r="L368" s="20" t="s">
        <v>4308</v>
      </c>
      <c r="M368" s="20" t="s">
        <v>290</v>
      </c>
      <c r="N368" s="20" t="s">
        <v>1749</v>
      </c>
      <c r="O368" s="20" t="s">
        <v>1750</v>
      </c>
    </row>
    <row r="369" spans="1:15" x14ac:dyDescent="0.25">
      <c r="A369" s="20" t="s">
        <v>122</v>
      </c>
      <c r="B369" s="20" t="s">
        <v>1751</v>
      </c>
      <c r="C369" s="20" t="s">
        <v>1697</v>
      </c>
      <c r="D369" s="20" t="s">
        <v>1752</v>
      </c>
      <c r="E369" s="20" t="s">
        <v>310</v>
      </c>
      <c r="F369" s="20" t="s">
        <v>14</v>
      </c>
      <c r="G369" s="20" t="s">
        <v>1753</v>
      </c>
      <c r="H369" s="20">
        <v>754</v>
      </c>
      <c r="I369" s="20" t="s">
        <v>212</v>
      </c>
      <c r="J369" s="20">
        <v>28020205</v>
      </c>
      <c r="K369" s="20">
        <v>0</v>
      </c>
      <c r="L369" s="20" t="s">
        <v>4308</v>
      </c>
      <c r="M369" s="20" t="s">
        <v>290</v>
      </c>
      <c r="N369" s="20" t="s">
        <v>1754</v>
      </c>
      <c r="O369" s="20" t="s">
        <v>1755</v>
      </c>
    </row>
    <row r="370" spans="1:15" x14ac:dyDescent="0.25">
      <c r="A370" s="20" t="s">
        <v>122</v>
      </c>
      <c r="B370" s="20" t="s">
        <v>1756</v>
      </c>
      <c r="C370" s="20" t="s">
        <v>1697</v>
      </c>
      <c r="D370" s="20" t="s">
        <v>1757</v>
      </c>
      <c r="E370" s="20" t="s">
        <v>316</v>
      </c>
      <c r="F370" s="20" t="s">
        <v>14</v>
      </c>
      <c r="G370" s="20" t="s">
        <v>1758</v>
      </c>
      <c r="H370" s="20">
        <v>770</v>
      </c>
      <c r="I370" s="20" t="s">
        <v>212</v>
      </c>
      <c r="J370" s="20">
        <v>9835928</v>
      </c>
      <c r="K370" s="20">
        <v>0</v>
      </c>
      <c r="L370" s="20" t="s">
        <v>4308</v>
      </c>
      <c r="M370" s="20" t="s">
        <v>290</v>
      </c>
      <c r="N370" s="20" t="s">
        <v>1759</v>
      </c>
      <c r="O370" s="20" t="s">
        <v>1760</v>
      </c>
    </row>
    <row r="371" spans="1:15" x14ac:dyDescent="0.25">
      <c r="A371" s="9" t="s">
        <v>18</v>
      </c>
      <c r="B371" s="9" t="s">
        <v>4293</v>
      </c>
      <c r="C371" s="9" t="s">
        <v>1697</v>
      </c>
      <c r="D371" s="9" t="s">
        <v>4293</v>
      </c>
      <c r="E371" s="9" t="s">
        <v>204</v>
      </c>
      <c r="F371" s="9" t="s">
        <v>14</v>
      </c>
      <c r="G371" s="9" t="s">
        <v>1701</v>
      </c>
      <c r="H371" s="9">
        <v>1189</v>
      </c>
      <c r="I371" s="9" t="s">
        <v>212</v>
      </c>
      <c r="J371" s="9">
        <v>11592871</v>
      </c>
      <c r="K371" s="9">
        <v>0</v>
      </c>
      <c r="L371" s="9" t="s">
        <v>4308</v>
      </c>
      <c r="M371" s="9" t="s">
        <v>290</v>
      </c>
      <c r="N371" s="9" t="s">
        <v>1702</v>
      </c>
      <c r="O371" s="9" t="s">
        <v>1703</v>
      </c>
    </row>
    <row r="372" spans="1:15" x14ac:dyDescent="0.25">
      <c r="A372" s="9" t="s">
        <v>18</v>
      </c>
      <c r="B372" s="9" t="s">
        <v>1704</v>
      </c>
      <c r="C372" s="9" t="s">
        <v>1697</v>
      </c>
      <c r="D372" s="9" t="s">
        <v>1704</v>
      </c>
      <c r="E372" s="9" t="s">
        <v>170</v>
      </c>
      <c r="F372" s="9" t="s">
        <v>14</v>
      </c>
      <c r="G372" s="9" t="s">
        <v>1705</v>
      </c>
      <c r="H372" s="9">
        <v>866</v>
      </c>
      <c r="I372" s="9" t="s">
        <v>212</v>
      </c>
      <c r="J372" s="9">
        <v>15616247</v>
      </c>
      <c r="K372" s="9">
        <v>0</v>
      </c>
      <c r="L372" s="9" t="s">
        <v>4308</v>
      </c>
      <c r="M372" s="9" t="s">
        <v>290</v>
      </c>
      <c r="N372" s="9" t="s">
        <v>1706</v>
      </c>
      <c r="O372" s="9" t="s">
        <v>1707</v>
      </c>
    </row>
    <row r="373" spans="1:15" x14ac:dyDescent="0.25">
      <c r="A373" s="9" t="s">
        <v>18</v>
      </c>
      <c r="B373" s="9" t="s">
        <v>3652</v>
      </c>
      <c r="C373" s="9" t="s">
        <v>1697</v>
      </c>
      <c r="D373" s="9" t="s">
        <v>3652</v>
      </c>
      <c r="E373" s="9" t="s">
        <v>170</v>
      </c>
      <c r="F373" s="9" t="s">
        <v>14</v>
      </c>
      <c r="G373" s="9" t="s">
        <v>1698</v>
      </c>
      <c r="H373" s="9">
        <v>994</v>
      </c>
      <c r="I373" s="9" t="s">
        <v>212</v>
      </c>
      <c r="J373" s="9">
        <v>24733833</v>
      </c>
      <c r="K373" s="9">
        <v>0</v>
      </c>
      <c r="L373" s="9" t="s">
        <v>4308</v>
      </c>
      <c r="M373" s="9" t="s">
        <v>290</v>
      </c>
      <c r="N373" s="9" t="s">
        <v>1699</v>
      </c>
      <c r="O373" s="9" t="s">
        <v>1700</v>
      </c>
    </row>
    <row r="374" spans="1:15" x14ac:dyDescent="0.25">
      <c r="A374" s="8" t="s">
        <v>89</v>
      </c>
      <c r="B374" s="8" t="s">
        <v>1789</v>
      </c>
      <c r="C374" s="8" t="s">
        <v>1762</v>
      </c>
      <c r="D374" s="8" t="s">
        <v>1789</v>
      </c>
      <c r="E374" s="8" t="s">
        <v>839</v>
      </c>
      <c r="F374" s="8" t="s">
        <v>22</v>
      </c>
      <c r="G374" s="8" t="s">
        <v>1790</v>
      </c>
      <c r="H374" s="8">
        <v>1048</v>
      </c>
      <c r="I374" s="8" t="s">
        <v>212</v>
      </c>
      <c r="J374" s="8">
        <v>29712938</v>
      </c>
      <c r="K374" s="8">
        <v>0</v>
      </c>
      <c r="L374" s="8" t="s">
        <v>4308</v>
      </c>
      <c r="M374" s="26" t="s">
        <v>290</v>
      </c>
      <c r="N374" s="8" t="s">
        <v>1791</v>
      </c>
      <c r="O374" s="8" t="s">
        <v>1792</v>
      </c>
    </row>
    <row r="375" spans="1:15" x14ac:dyDescent="0.25">
      <c r="A375" s="8" t="s">
        <v>89</v>
      </c>
      <c r="B375" s="8" t="s">
        <v>1793</v>
      </c>
      <c r="C375" s="8" t="s">
        <v>1762</v>
      </c>
      <c r="D375" s="8" t="s">
        <v>1793</v>
      </c>
      <c r="E375" s="8" t="s">
        <v>600</v>
      </c>
      <c r="F375" s="8" t="s">
        <v>22</v>
      </c>
      <c r="G375" s="8" t="s">
        <v>1794</v>
      </c>
      <c r="H375" s="8">
        <v>949</v>
      </c>
      <c r="I375" s="8" t="s">
        <v>212</v>
      </c>
      <c r="J375" s="8">
        <v>33587647</v>
      </c>
      <c r="K375" s="8">
        <v>0</v>
      </c>
      <c r="L375" s="8" t="s">
        <v>4308</v>
      </c>
      <c r="M375" s="26" t="s">
        <v>290</v>
      </c>
      <c r="N375" s="8" t="s">
        <v>1795</v>
      </c>
      <c r="O375" s="8" t="s">
        <v>1796</v>
      </c>
    </row>
    <row r="376" spans="1:15" x14ac:dyDescent="0.25">
      <c r="A376" s="18" t="s">
        <v>8</v>
      </c>
      <c r="B376" s="18" t="s">
        <v>1779</v>
      </c>
      <c r="C376" s="18" t="s">
        <v>1762</v>
      </c>
      <c r="D376" s="18" t="s">
        <v>1780</v>
      </c>
      <c r="E376" s="18" t="s">
        <v>69</v>
      </c>
      <c r="F376" s="18" t="s">
        <v>22</v>
      </c>
      <c r="G376" s="18" t="s">
        <v>1781</v>
      </c>
      <c r="H376" s="18">
        <v>897</v>
      </c>
      <c r="I376" s="18" t="s">
        <v>212</v>
      </c>
      <c r="J376" s="18">
        <v>13052588</v>
      </c>
      <c r="K376" s="18">
        <v>0</v>
      </c>
      <c r="L376" s="18" t="s">
        <v>4308</v>
      </c>
      <c r="M376" s="18" t="s">
        <v>290</v>
      </c>
      <c r="N376" s="18" t="s">
        <v>1782</v>
      </c>
      <c r="O376" s="18" t="s">
        <v>1783</v>
      </c>
    </row>
    <row r="377" spans="1:15" x14ac:dyDescent="0.25">
      <c r="A377" s="18" t="s">
        <v>8</v>
      </c>
      <c r="B377" s="18" t="s">
        <v>1784</v>
      </c>
      <c r="C377" s="18" t="s">
        <v>1762</v>
      </c>
      <c r="D377" s="18" t="s">
        <v>1785</v>
      </c>
      <c r="E377" s="18" t="s">
        <v>80</v>
      </c>
      <c r="F377" s="18" t="s">
        <v>22</v>
      </c>
      <c r="G377" s="18" t="s">
        <v>1786</v>
      </c>
      <c r="H377" s="18">
        <v>872</v>
      </c>
      <c r="I377" s="18" t="s">
        <v>212</v>
      </c>
      <c r="J377" s="18">
        <v>21220204</v>
      </c>
      <c r="K377" s="18">
        <v>0</v>
      </c>
      <c r="L377" s="18" t="s">
        <v>4308</v>
      </c>
      <c r="M377" s="18" t="s">
        <v>290</v>
      </c>
      <c r="N377" s="18" t="s">
        <v>1787</v>
      </c>
      <c r="O377" s="18" t="s">
        <v>1788</v>
      </c>
    </row>
    <row r="378" spans="1:15" x14ac:dyDescent="0.25">
      <c r="A378" s="18" t="s">
        <v>8</v>
      </c>
      <c r="B378" s="18" t="s">
        <v>1774</v>
      </c>
      <c r="C378" s="18" t="s">
        <v>1762</v>
      </c>
      <c r="D378" s="18" t="s">
        <v>1775</v>
      </c>
      <c r="E378" s="18" t="s">
        <v>63</v>
      </c>
      <c r="F378" s="18" t="s">
        <v>22</v>
      </c>
      <c r="G378" s="18" t="s">
        <v>1776</v>
      </c>
      <c r="H378" s="18">
        <v>786</v>
      </c>
      <c r="I378" s="18" t="s">
        <v>212</v>
      </c>
      <c r="J378" s="18">
        <v>18139449</v>
      </c>
      <c r="K378" s="18">
        <v>0</v>
      </c>
      <c r="L378" s="18" t="s">
        <v>4308</v>
      </c>
      <c r="M378" s="18" t="s">
        <v>290</v>
      </c>
      <c r="N378" s="18" t="s">
        <v>1777</v>
      </c>
      <c r="O378" s="18" t="s">
        <v>1778</v>
      </c>
    </row>
    <row r="379" spans="1:15" x14ac:dyDescent="0.25">
      <c r="A379" s="20" t="s">
        <v>122</v>
      </c>
      <c r="B379" s="20" t="s">
        <v>1797</v>
      </c>
      <c r="C379" s="20" t="s">
        <v>1762</v>
      </c>
      <c r="D379" s="20" t="s">
        <v>1798</v>
      </c>
      <c r="E379" s="20" t="s">
        <v>808</v>
      </c>
      <c r="F379" s="20" t="s">
        <v>22</v>
      </c>
      <c r="G379" s="20" t="s">
        <v>1799</v>
      </c>
      <c r="H379" s="20">
        <v>897</v>
      </c>
      <c r="I379" s="20" t="s">
        <v>212</v>
      </c>
      <c r="J379" s="20">
        <v>17696699</v>
      </c>
      <c r="K379" s="20">
        <v>0</v>
      </c>
      <c r="L379" s="20" t="s">
        <v>4308</v>
      </c>
      <c r="M379" s="20" t="s">
        <v>290</v>
      </c>
      <c r="N379" s="20" t="s">
        <v>1800</v>
      </c>
      <c r="O379" s="20" t="s">
        <v>1801</v>
      </c>
    </row>
    <row r="380" spans="1:15" x14ac:dyDescent="0.25">
      <c r="A380" s="9" t="s">
        <v>18</v>
      </c>
      <c r="B380" s="9" t="s">
        <v>1761</v>
      </c>
      <c r="C380" s="9" t="s">
        <v>1762</v>
      </c>
      <c r="D380" s="9" t="s">
        <v>1761</v>
      </c>
      <c r="E380" s="9" t="s">
        <v>1197</v>
      </c>
      <c r="F380" s="9" t="s">
        <v>14</v>
      </c>
      <c r="G380" s="9" t="s">
        <v>1763</v>
      </c>
      <c r="H380" s="9">
        <v>855</v>
      </c>
      <c r="I380" s="9" t="s">
        <v>212</v>
      </c>
      <c r="J380" s="9">
        <v>1418755</v>
      </c>
      <c r="K380" s="9">
        <v>0</v>
      </c>
      <c r="L380" s="9" t="s">
        <v>4308</v>
      </c>
      <c r="M380" s="9" t="s">
        <v>290</v>
      </c>
      <c r="N380" s="9" t="s">
        <v>1764</v>
      </c>
      <c r="O380" s="9" t="s">
        <v>1765</v>
      </c>
    </row>
    <row r="381" spans="1:15" x14ac:dyDescent="0.25">
      <c r="A381" s="9" t="s">
        <v>18</v>
      </c>
      <c r="B381" s="9" t="s">
        <v>1766</v>
      </c>
      <c r="C381" s="9" t="s">
        <v>1762</v>
      </c>
      <c r="D381" s="9" t="s">
        <v>1766</v>
      </c>
      <c r="E381" s="9" t="s">
        <v>1197</v>
      </c>
      <c r="F381" s="9" t="s">
        <v>14</v>
      </c>
      <c r="G381" s="9" t="s">
        <v>1767</v>
      </c>
      <c r="H381" s="9">
        <v>1105</v>
      </c>
      <c r="I381" s="9" t="s">
        <v>212</v>
      </c>
      <c r="J381" s="9">
        <v>8573224</v>
      </c>
      <c r="K381" s="9">
        <v>0</v>
      </c>
      <c r="L381" s="9" t="s">
        <v>4308</v>
      </c>
      <c r="M381" s="9" t="s">
        <v>290</v>
      </c>
      <c r="N381" s="9" t="s">
        <v>1768</v>
      </c>
      <c r="O381" s="9" t="s">
        <v>1769</v>
      </c>
    </row>
    <row r="382" spans="1:15" x14ac:dyDescent="0.25">
      <c r="A382" s="9" t="s">
        <v>18</v>
      </c>
      <c r="B382" s="9" t="s">
        <v>1770</v>
      </c>
      <c r="C382" s="9" t="s">
        <v>1762</v>
      </c>
      <c r="D382" s="9" t="s">
        <v>1770</v>
      </c>
      <c r="E382" s="9" t="s">
        <v>926</v>
      </c>
      <c r="F382" s="9" t="s">
        <v>22</v>
      </c>
      <c r="G382" s="9" t="s">
        <v>1771</v>
      </c>
      <c r="H382" s="9">
        <v>1060</v>
      </c>
      <c r="I382" s="9" t="s">
        <v>212</v>
      </c>
      <c r="J382" s="9">
        <v>15123157</v>
      </c>
      <c r="K382" s="9">
        <v>0</v>
      </c>
      <c r="L382" s="9" t="s">
        <v>4308</v>
      </c>
      <c r="M382" s="9" t="s">
        <v>290</v>
      </c>
      <c r="N382" s="9" t="s">
        <v>1772</v>
      </c>
      <c r="O382" s="9" t="s">
        <v>1773</v>
      </c>
    </row>
    <row r="383" spans="1:15" x14ac:dyDescent="0.25">
      <c r="A383" s="17" t="s">
        <v>4240</v>
      </c>
      <c r="B383" s="21" t="s">
        <v>4090</v>
      </c>
      <c r="C383" s="17" t="s">
        <v>1762</v>
      </c>
      <c r="D383" s="21" t="s">
        <v>4090</v>
      </c>
      <c r="E383" s="21" t="s">
        <v>3740</v>
      </c>
      <c r="F383" s="21" t="s">
        <v>22</v>
      </c>
      <c r="G383" s="21" t="s">
        <v>4091</v>
      </c>
      <c r="H383" s="21">
        <v>276</v>
      </c>
      <c r="I383" s="17" t="s">
        <v>4243</v>
      </c>
      <c r="J383" s="21" t="s">
        <v>4243</v>
      </c>
      <c r="K383" s="17">
        <v>0</v>
      </c>
      <c r="L383" s="17" t="s">
        <v>4308</v>
      </c>
      <c r="M383" s="17" t="s">
        <v>290</v>
      </c>
      <c r="N383" s="21" t="s">
        <v>4092</v>
      </c>
      <c r="O383" s="21" t="s">
        <v>4093</v>
      </c>
    </row>
    <row r="384" spans="1:15" x14ac:dyDescent="0.25">
      <c r="A384" s="17" t="s">
        <v>4240</v>
      </c>
      <c r="B384" s="21" t="s">
        <v>4094</v>
      </c>
      <c r="C384" s="17" t="s">
        <v>1762</v>
      </c>
      <c r="D384" s="21" t="s">
        <v>4094</v>
      </c>
      <c r="E384" s="21" t="s">
        <v>3827</v>
      </c>
      <c r="F384" s="21" t="s">
        <v>14</v>
      </c>
      <c r="G384" s="21" t="s">
        <v>4095</v>
      </c>
      <c r="H384" s="21">
        <v>1084</v>
      </c>
      <c r="I384" s="17" t="s">
        <v>4243</v>
      </c>
      <c r="J384" s="21" t="s">
        <v>4243</v>
      </c>
      <c r="K384" s="17">
        <v>0</v>
      </c>
      <c r="L384" s="17" t="s">
        <v>4308</v>
      </c>
      <c r="M384" s="17" t="s">
        <v>290</v>
      </c>
      <c r="N384" s="21" t="s">
        <v>4096</v>
      </c>
      <c r="O384" s="21" t="s">
        <v>4097</v>
      </c>
    </row>
    <row r="385" spans="1:15" x14ac:dyDescent="0.25">
      <c r="A385" s="8" t="s">
        <v>89</v>
      </c>
      <c r="B385" s="8" t="s">
        <v>4294</v>
      </c>
      <c r="C385" s="8" t="s">
        <v>1804</v>
      </c>
      <c r="D385" s="8" t="s">
        <v>4294</v>
      </c>
      <c r="E385" s="8" t="s">
        <v>731</v>
      </c>
      <c r="F385" s="8" t="s">
        <v>14</v>
      </c>
      <c r="G385" s="8" t="s">
        <v>1890</v>
      </c>
      <c r="H385" s="8">
        <v>1012</v>
      </c>
      <c r="I385" s="8" t="s">
        <v>1803</v>
      </c>
      <c r="J385" s="8">
        <v>42061006</v>
      </c>
      <c r="K385" s="8">
        <v>0</v>
      </c>
      <c r="L385" s="8" t="s">
        <v>290</v>
      </c>
      <c r="M385" s="8" t="s">
        <v>4308</v>
      </c>
      <c r="N385" s="8" t="s">
        <v>1891</v>
      </c>
      <c r="O385" s="8" t="s">
        <v>1892</v>
      </c>
    </row>
    <row r="386" spans="1:15" x14ac:dyDescent="0.25">
      <c r="A386" s="8" t="s">
        <v>89</v>
      </c>
      <c r="B386" s="8" t="s">
        <v>3701</v>
      </c>
      <c r="C386" s="8" t="s">
        <v>1804</v>
      </c>
      <c r="D386" s="8" t="s">
        <v>3701</v>
      </c>
      <c r="E386" s="8" t="s">
        <v>188</v>
      </c>
      <c r="F386" s="8" t="s">
        <v>14</v>
      </c>
      <c r="G386" s="8" t="s">
        <v>1893</v>
      </c>
      <c r="H386" s="8">
        <v>391</v>
      </c>
      <c r="I386" s="8" t="s">
        <v>1803</v>
      </c>
      <c r="J386" s="8">
        <v>38487495</v>
      </c>
      <c r="K386" s="8">
        <v>0</v>
      </c>
      <c r="L386" s="8" t="s">
        <v>290</v>
      </c>
      <c r="M386" s="8" t="s">
        <v>4308</v>
      </c>
      <c r="N386" s="8" t="s">
        <v>1894</v>
      </c>
      <c r="O386" s="8" t="s">
        <v>1895</v>
      </c>
    </row>
    <row r="387" spans="1:15" x14ac:dyDescent="0.25">
      <c r="A387" s="8" t="s">
        <v>89</v>
      </c>
      <c r="B387" s="8" t="s">
        <v>4295</v>
      </c>
      <c r="C387" s="8" t="s">
        <v>1804</v>
      </c>
      <c r="D387" s="8" t="s">
        <v>4295</v>
      </c>
      <c r="E387" s="8" t="s">
        <v>731</v>
      </c>
      <c r="F387" s="8" t="s">
        <v>22</v>
      </c>
      <c r="G387" s="8" t="s">
        <v>1896</v>
      </c>
      <c r="H387" s="8">
        <v>1308</v>
      </c>
      <c r="I387" s="8" t="s">
        <v>1803</v>
      </c>
      <c r="J387" s="8">
        <v>42235687</v>
      </c>
      <c r="K387" s="8">
        <v>0</v>
      </c>
      <c r="L387" s="8" t="s">
        <v>290</v>
      </c>
      <c r="M387" s="8" t="s">
        <v>4308</v>
      </c>
      <c r="N387" s="8" t="s">
        <v>1891</v>
      </c>
      <c r="O387" s="8" t="s">
        <v>1892</v>
      </c>
    </row>
    <row r="388" spans="1:15" x14ac:dyDescent="0.25">
      <c r="A388" s="8" t="s">
        <v>89</v>
      </c>
      <c r="B388" s="8" t="s">
        <v>1897</v>
      </c>
      <c r="C388" s="8" t="s">
        <v>1804</v>
      </c>
      <c r="D388" s="8" t="s">
        <v>1897</v>
      </c>
      <c r="E388" s="8" t="s">
        <v>408</v>
      </c>
      <c r="F388" s="8" t="s">
        <v>22</v>
      </c>
      <c r="G388" s="8" t="s">
        <v>1898</v>
      </c>
      <c r="H388" s="8">
        <v>501</v>
      </c>
      <c r="I388" s="8" t="s">
        <v>1803</v>
      </c>
      <c r="J388" s="8">
        <v>26433516</v>
      </c>
      <c r="K388" s="8">
        <v>0</v>
      </c>
      <c r="L388" s="8" t="s">
        <v>290</v>
      </c>
      <c r="M388" s="8" t="s">
        <v>4308</v>
      </c>
      <c r="N388" s="8" t="s">
        <v>1899</v>
      </c>
      <c r="O388" s="8" t="s">
        <v>1900</v>
      </c>
    </row>
    <row r="389" spans="1:15" x14ac:dyDescent="0.25">
      <c r="A389" s="8" t="s">
        <v>89</v>
      </c>
      <c r="B389" s="8" t="s">
        <v>1854</v>
      </c>
      <c r="C389" s="8" t="s">
        <v>1804</v>
      </c>
      <c r="D389" s="8" t="s">
        <v>1854</v>
      </c>
      <c r="E389" s="8" t="s">
        <v>600</v>
      </c>
      <c r="F389" s="8" t="s">
        <v>14</v>
      </c>
      <c r="G389" s="8" t="s">
        <v>1855</v>
      </c>
      <c r="H389" s="8">
        <v>2715</v>
      </c>
      <c r="I389" s="8" t="s">
        <v>1803</v>
      </c>
      <c r="J389" s="8">
        <v>8750514</v>
      </c>
      <c r="K389" s="8">
        <v>0</v>
      </c>
      <c r="L389" s="8" t="s">
        <v>4308</v>
      </c>
      <c r="M389" s="26" t="s">
        <v>290</v>
      </c>
      <c r="N389" s="8" t="s">
        <v>1856</v>
      </c>
      <c r="O389" s="8" t="s">
        <v>1857</v>
      </c>
    </row>
    <row r="390" spans="1:15" x14ac:dyDescent="0.25">
      <c r="A390" s="8" t="s">
        <v>89</v>
      </c>
      <c r="B390" s="8" t="s">
        <v>1858</v>
      </c>
      <c r="C390" s="8" t="s">
        <v>1804</v>
      </c>
      <c r="D390" s="8" t="s">
        <v>1858</v>
      </c>
      <c r="E390" s="8" t="s">
        <v>237</v>
      </c>
      <c r="F390" s="8" t="s">
        <v>14</v>
      </c>
      <c r="G390" s="8" t="s">
        <v>1859</v>
      </c>
      <c r="H390" s="8">
        <v>2382</v>
      </c>
      <c r="I390" s="8" t="s">
        <v>1803</v>
      </c>
      <c r="J390" s="8">
        <v>8162140</v>
      </c>
      <c r="K390" s="8">
        <v>0</v>
      </c>
      <c r="L390" s="8" t="s">
        <v>4308</v>
      </c>
      <c r="M390" s="26" t="s">
        <v>290</v>
      </c>
      <c r="N390" s="8" t="s">
        <v>1860</v>
      </c>
      <c r="O390" s="8" t="s">
        <v>1861</v>
      </c>
    </row>
    <row r="391" spans="1:15" x14ac:dyDescent="0.25">
      <c r="A391" s="8" t="s">
        <v>89</v>
      </c>
      <c r="B391" s="8" t="s">
        <v>1862</v>
      </c>
      <c r="C391" s="8" t="s">
        <v>1804</v>
      </c>
      <c r="D391" s="8" t="s">
        <v>1862</v>
      </c>
      <c r="E391" s="8" t="s">
        <v>188</v>
      </c>
      <c r="F391" s="8" t="s">
        <v>22</v>
      </c>
      <c r="G391" s="8" t="s">
        <v>1863</v>
      </c>
      <c r="H391" s="8">
        <v>1658</v>
      </c>
      <c r="I391" s="8" t="s">
        <v>1803</v>
      </c>
      <c r="J391" s="8">
        <v>31501148</v>
      </c>
      <c r="K391" s="8">
        <v>0</v>
      </c>
      <c r="L391" s="8" t="s">
        <v>4308</v>
      </c>
      <c r="M391" s="26" t="s">
        <v>290</v>
      </c>
      <c r="N391" s="8" t="s">
        <v>1864</v>
      </c>
      <c r="O391" s="8" t="s">
        <v>1865</v>
      </c>
    </row>
    <row r="392" spans="1:15" x14ac:dyDescent="0.25">
      <c r="A392" s="8" t="s">
        <v>89</v>
      </c>
      <c r="B392" s="8" t="s">
        <v>1866</v>
      </c>
      <c r="C392" s="8" t="s">
        <v>1804</v>
      </c>
      <c r="D392" s="8" t="s">
        <v>1866</v>
      </c>
      <c r="E392" s="8" t="s">
        <v>188</v>
      </c>
      <c r="F392" s="8" t="s">
        <v>22</v>
      </c>
      <c r="G392" s="8" t="s">
        <v>1867</v>
      </c>
      <c r="H392" s="8">
        <v>1638</v>
      </c>
      <c r="I392" s="8" t="s">
        <v>1803</v>
      </c>
      <c r="J392" s="8">
        <v>31556765</v>
      </c>
      <c r="K392" s="8">
        <v>0</v>
      </c>
      <c r="L392" s="8" t="s">
        <v>4308</v>
      </c>
      <c r="M392" s="26" t="s">
        <v>290</v>
      </c>
      <c r="N392" s="8" t="s">
        <v>1868</v>
      </c>
      <c r="O392" s="8" t="s">
        <v>1869</v>
      </c>
    </row>
    <row r="393" spans="1:15" x14ac:dyDescent="0.25">
      <c r="A393" s="8" t="s">
        <v>89</v>
      </c>
      <c r="B393" s="8" t="s">
        <v>1850</v>
      </c>
      <c r="C393" s="8" t="s">
        <v>1804</v>
      </c>
      <c r="D393" s="8" t="s">
        <v>1850</v>
      </c>
      <c r="E393" s="8" t="s">
        <v>524</v>
      </c>
      <c r="F393" s="8" t="s">
        <v>22</v>
      </c>
      <c r="G393" s="8" t="s">
        <v>1851</v>
      </c>
      <c r="H393" s="8">
        <v>2816</v>
      </c>
      <c r="I393" s="8" t="s">
        <v>1803</v>
      </c>
      <c r="J393" s="8">
        <v>32442135</v>
      </c>
      <c r="K393" s="8">
        <v>0</v>
      </c>
      <c r="L393" s="8" t="s">
        <v>4308</v>
      </c>
      <c r="M393" s="8" t="s">
        <v>290</v>
      </c>
      <c r="N393" s="8" t="s">
        <v>1852</v>
      </c>
      <c r="O393" s="8" t="s">
        <v>1853</v>
      </c>
    </row>
    <row r="394" spans="1:15" x14ac:dyDescent="0.25">
      <c r="A394" s="18" t="s">
        <v>8</v>
      </c>
      <c r="B394" s="18" t="s">
        <v>1840</v>
      </c>
      <c r="C394" s="18" t="s">
        <v>1804</v>
      </c>
      <c r="D394" s="18" t="s">
        <v>1841</v>
      </c>
      <c r="E394" s="18" t="s">
        <v>80</v>
      </c>
      <c r="F394" s="18" t="s">
        <v>22</v>
      </c>
      <c r="G394" s="18" t="s">
        <v>1842</v>
      </c>
      <c r="H394" s="18">
        <v>2127</v>
      </c>
      <c r="I394" s="18" t="s">
        <v>1803</v>
      </c>
      <c r="J394" s="18">
        <v>1838654</v>
      </c>
      <c r="K394" s="18">
        <v>0</v>
      </c>
      <c r="L394" s="18" t="s">
        <v>4308</v>
      </c>
      <c r="M394" s="18" t="s">
        <v>290</v>
      </c>
      <c r="N394" s="18" t="s">
        <v>1843</v>
      </c>
      <c r="O394" s="18" t="s">
        <v>1844</v>
      </c>
    </row>
    <row r="395" spans="1:15" x14ac:dyDescent="0.25">
      <c r="A395" s="18" t="s">
        <v>8</v>
      </c>
      <c r="B395" s="18" t="s">
        <v>1830</v>
      </c>
      <c r="C395" s="18" t="s">
        <v>1804</v>
      </c>
      <c r="D395" s="18" t="s">
        <v>1831</v>
      </c>
      <c r="E395" s="18" t="s">
        <v>63</v>
      </c>
      <c r="F395" s="18" t="s">
        <v>22</v>
      </c>
      <c r="G395" s="18" t="s">
        <v>1832</v>
      </c>
      <c r="H395" s="18">
        <v>2015</v>
      </c>
      <c r="I395" s="18" t="s">
        <v>1803</v>
      </c>
      <c r="J395" s="18">
        <v>3603182</v>
      </c>
      <c r="K395" s="18">
        <v>0</v>
      </c>
      <c r="L395" s="18" t="s">
        <v>4308</v>
      </c>
      <c r="M395" s="18" t="s">
        <v>290</v>
      </c>
      <c r="N395" s="18" t="s">
        <v>1833</v>
      </c>
      <c r="O395" s="18" t="s">
        <v>1834</v>
      </c>
    </row>
    <row r="396" spans="1:15" x14ac:dyDescent="0.25">
      <c r="A396" s="18" t="s">
        <v>8</v>
      </c>
      <c r="B396" s="18" t="s">
        <v>1820</v>
      </c>
      <c r="C396" s="18" t="s">
        <v>1804</v>
      </c>
      <c r="D396" s="18" t="s">
        <v>1821</v>
      </c>
      <c r="E396" s="18" t="s">
        <v>863</v>
      </c>
      <c r="F396" s="18" t="s">
        <v>14</v>
      </c>
      <c r="G396" s="18" t="s">
        <v>1822</v>
      </c>
      <c r="H396" s="18">
        <v>1285</v>
      </c>
      <c r="I396" s="18" t="s">
        <v>1803</v>
      </c>
      <c r="J396" s="18">
        <v>11507362</v>
      </c>
      <c r="K396" s="18">
        <v>0</v>
      </c>
      <c r="L396" s="18" t="s">
        <v>4308</v>
      </c>
      <c r="M396" s="18" t="s">
        <v>290</v>
      </c>
      <c r="N396" s="18" t="s">
        <v>1823</v>
      </c>
      <c r="O396" s="18" t="s">
        <v>1824</v>
      </c>
    </row>
    <row r="397" spans="1:15" x14ac:dyDescent="0.25">
      <c r="A397" s="18" t="s">
        <v>8</v>
      </c>
      <c r="B397" s="18" t="s">
        <v>1835</v>
      </c>
      <c r="C397" s="18" t="s">
        <v>1804</v>
      </c>
      <c r="D397" s="18" t="s">
        <v>1836</v>
      </c>
      <c r="E397" s="18" t="s">
        <v>69</v>
      </c>
      <c r="F397" s="18" t="s">
        <v>22</v>
      </c>
      <c r="G397" s="18" t="s">
        <v>1837</v>
      </c>
      <c r="H397" s="18">
        <v>1170</v>
      </c>
      <c r="I397" s="18" t="s">
        <v>1803</v>
      </c>
      <c r="J397" s="18">
        <v>13527830</v>
      </c>
      <c r="K397" s="18">
        <v>0</v>
      </c>
      <c r="L397" s="18" t="s">
        <v>4308</v>
      </c>
      <c r="M397" s="18" t="s">
        <v>290</v>
      </c>
      <c r="N397" s="18" t="s">
        <v>1838</v>
      </c>
      <c r="O397" s="18" t="s">
        <v>1839</v>
      </c>
    </row>
    <row r="398" spans="1:15" x14ac:dyDescent="0.25">
      <c r="A398" s="18" t="s">
        <v>8</v>
      </c>
      <c r="B398" s="18" t="s">
        <v>1825</v>
      </c>
      <c r="C398" s="18" t="s">
        <v>1804</v>
      </c>
      <c r="D398" s="18" t="s">
        <v>1826</v>
      </c>
      <c r="E398" s="18" t="s">
        <v>863</v>
      </c>
      <c r="F398" s="18" t="s">
        <v>14</v>
      </c>
      <c r="G398" s="18" t="s">
        <v>1827</v>
      </c>
      <c r="H398" s="18">
        <v>1792</v>
      </c>
      <c r="I398" s="18" t="s">
        <v>1803</v>
      </c>
      <c r="J398" s="18">
        <v>13784306</v>
      </c>
      <c r="K398" s="18">
        <v>0</v>
      </c>
      <c r="L398" s="18" t="s">
        <v>4308</v>
      </c>
      <c r="M398" s="18" t="s">
        <v>290</v>
      </c>
      <c r="N398" s="18" t="s">
        <v>1828</v>
      </c>
      <c r="O398" s="18" t="s">
        <v>1829</v>
      </c>
    </row>
    <row r="399" spans="1:15" x14ac:dyDescent="0.25">
      <c r="A399" s="18" t="s">
        <v>8</v>
      </c>
      <c r="B399" s="18" t="s">
        <v>1815</v>
      </c>
      <c r="C399" s="18" t="s">
        <v>1804</v>
      </c>
      <c r="D399" s="18" t="s">
        <v>1816</v>
      </c>
      <c r="E399" s="18" t="s">
        <v>863</v>
      </c>
      <c r="F399" s="18" t="s">
        <v>14</v>
      </c>
      <c r="G399" s="18" t="s">
        <v>1817</v>
      </c>
      <c r="H399" s="18">
        <v>1212</v>
      </c>
      <c r="I399" s="18" t="s">
        <v>1803</v>
      </c>
      <c r="J399" s="18">
        <v>11502022</v>
      </c>
      <c r="K399" s="18">
        <v>0</v>
      </c>
      <c r="L399" s="18" t="s">
        <v>4308</v>
      </c>
      <c r="M399" s="18" t="s">
        <v>290</v>
      </c>
      <c r="N399" s="18" t="s">
        <v>1818</v>
      </c>
      <c r="O399" s="18" t="s">
        <v>1819</v>
      </c>
    </row>
    <row r="400" spans="1:15" x14ac:dyDescent="0.25">
      <c r="A400" s="18" t="s">
        <v>8</v>
      </c>
      <c r="B400" s="18" t="s">
        <v>1845</v>
      </c>
      <c r="C400" s="18" t="s">
        <v>1804</v>
      </c>
      <c r="D400" s="18" t="s">
        <v>1846</v>
      </c>
      <c r="E400" s="18" t="s">
        <v>80</v>
      </c>
      <c r="F400" s="18" t="s">
        <v>14</v>
      </c>
      <c r="G400" s="18" t="s">
        <v>1847</v>
      </c>
      <c r="H400" s="18">
        <v>1572</v>
      </c>
      <c r="I400" s="18" t="s">
        <v>1803</v>
      </c>
      <c r="J400" s="18">
        <v>22326167</v>
      </c>
      <c r="K400" s="18">
        <v>0</v>
      </c>
      <c r="L400" s="18" t="s">
        <v>4308</v>
      </c>
      <c r="M400" s="18" t="s">
        <v>290</v>
      </c>
      <c r="N400" s="18" t="s">
        <v>1848</v>
      </c>
      <c r="O400" s="18" t="s">
        <v>1849</v>
      </c>
    </row>
    <row r="401" spans="1:15" x14ac:dyDescent="0.25">
      <c r="A401" s="20" t="s">
        <v>122</v>
      </c>
      <c r="B401" s="20" t="s">
        <v>1870</v>
      </c>
      <c r="C401" s="20" t="s">
        <v>1804</v>
      </c>
      <c r="D401" s="20" t="s">
        <v>1871</v>
      </c>
      <c r="E401" s="20" t="s">
        <v>194</v>
      </c>
      <c r="F401" s="20" t="s">
        <v>14</v>
      </c>
      <c r="G401" s="20" t="s">
        <v>1872</v>
      </c>
      <c r="H401" s="20">
        <v>1993</v>
      </c>
      <c r="I401" s="20" t="s">
        <v>1803</v>
      </c>
      <c r="J401" s="20">
        <v>16145444</v>
      </c>
      <c r="K401" s="20">
        <v>0</v>
      </c>
      <c r="L401" s="20" t="s">
        <v>4308</v>
      </c>
      <c r="M401" s="20" t="s">
        <v>290</v>
      </c>
      <c r="N401" s="20" t="s">
        <v>1873</v>
      </c>
      <c r="O401" s="20" t="s">
        <v>1874</v>
      </c>
    </row>
    <row r="402" spans="1:15" x14ac:dyDescent="0.25">
      <c r="A402" s="20" t="s">
        <v>122</v>
      </c>
      <c r="B402" s="20" t="s">
        <v>1875</v>
      </c>
      <c r="C402" s="20" t="s">
        <v>1804</v>
      </c>
      <c r="D402" s="20" t="s">
        <v>1876</v>
      </c>
      <c r="E402" s="20" t="s">
        <v>1010</v>
      </c>
      <c r="F402" s="20" t="s">
        <v>14</v>
      </c>
      <c r="G402" s="20" t="s">
        <v>1877</v>
      </c>
      <c r="H402" s="20">
        <v>2579</v>
      </c>
      <c r="I402" s="20" t="s">
        <v>1803</v>
      </c>
      <c r="J402" s="20">
        <v>5532375</v>
      </c>
      <c r="K402" s="20">
        <v>0</v>
      </c>
      <c r="L402" s="20" t="s">
        <v>4308</v>
      </c>
      <c r="M402" s="20" t="s">
        <v>290</v>
      </c>
      <c r="N402" s="20" t="s">
        <v>1878</v>
      </c>
      <c r="O402" s="20" t="s">
        <v>1879</v>
      </c>
    </row>
    <row r="403" spans="1:15" x14ac:dyDescent="0.25">
      <c r="A403" s="20" t="s">
        <v>122</v>
      </c>
      <c r="B403" s="20" t="s">
        <v>1880</v>
      </c>
      <c r="C403" s="20" t="s">
        <v>1804</v>
      </c>
      <c r="D403" s="20" t="s">
        <v>1881</v>
      </c>
      <c r="E403" s="20" t="s">
        <v>613</v>
      </c>
      <c r="F403" s="20" t="s">
        <v>22</v>
      </c>
      <c r="G403" s="20" t="s">
        <v>1882</v>
      </c>
      <c r="H403" s="20">
        <v>2594</v>
      </c>
      <c r="I403" s="20" t="s">
        <v>1803</v>
      </c>
      <c r="J403" s="20">
        <v>19568181</v>
      </c>
      <c r="K403" s="20">
        <v>0</v>
      </c>
      <c r="L403" s="20" t="s">
        <v>4308</v>
      </c>
      <c r="M403" s="20" t="s">
        <v>290</v>
      </c>
      <c r="N403" s="20" t="s">
        <v>1883</v>
      </c>
      <c r="O403" s="20" t="s">
        <v>1884</v>
      </c>
    </row>
    <row r="404" spans="1:15" x14ac:dyDescent="0.25">
      <c r="A404" s="20" t="s">
        <v>122</v>
      </c>
      <c r="B404" s="20" t="s">
        <v>1885</v>
      </c>
      <c r="C404" s="20" t="s">
        <v>1804</v>
      </c>
      <c r="D404" s="20" t="s">
        <v>1886</v>
      </c>
      <c r="E404" s="20" t="s">
        <v>348</v>
      </c>
      <c r="F404" s="20" t="s">
        <v>14</v>
      </c>
      <c r="G404" s="20" t="s">
        <v>1887</v>
      </c>
      <c r="H404" s="20">
        <v>1623</v>
      </c>
      <c r="I404" s="20" t="s">
        <v>1803</v>
      </c>
      <c r="J404" s="20">
        <v>6695055</v>
      </c>
      <c r="K404" s="20">
        <v>0</v>
      </c>
      <c r="L404" s="20" t="s">
        <v>4308</v>
      </c>
      <c r="M404" s="20" t="s">
        <v>290</v>
      </c>
      <c r="N404" s="20" t="s">
        <v>1888</v>
      </c>
      <c r="O404" s="20" t="s">
        <v>1889</v>
      </c>
    </row>
    <row r="405" spans="1:15" x14ac:dyDescent="0.25">
      <c r="A405" s="9" t="s">
        <v>18</v>
      </c>
      <c r="B405" s="9" t="s">
        <v>1802</v>
      </c>
      <c r="C405" s="9" t="s">
        <v>1804</v>
      </c>
      <c r="D405" s="9" t="s">
        <v>1802</v>
      </c>
      <c r="E405" s="9" t="s">
        <v>553</v>
      </c>
      <c r="F405" s="9" t="s">
        <v>22</v>
      </c>
      <c r="G405" s="9" t="s">
        <v>1805</v>
      </c>
      <c r="H405" s="9">
        <v>2270</v>
      </c>
      <c r="I405" s="9" t="s">
        <v>1803</v>
      </c>
      <c r="J405" s="9">
        <v>12472455</v>
      </c>
      <c r="K405" s="9">
        <v>0</v>
      </c>
      <c r="L405" s="9" t="s">
        <v>4308</v>
      </c>
      <c r="M405" s="9" t="s">
        <v>290</v>
      </c>
      <c r="N405" s="9" t="s">
        <v>1806</v>
      </c>
      <c r="O405" s="9" t="s">
        <v>1807</v>
      </c>
    </row>
    <row r="406" spans="1:15" x14ac:dyDescent="0.25">
      <c r="A406" s="9" t="s">
        <v>18</v>
      </c>
      <c r="B406" s="9" t="s">
        <v>1808</v>
      </c>
      <c r="C406" s="9" t="s">
        <v>1804</v>
      </c>
      <c r="D406" s="9" t="s">
        <v>1808</v>
      </c>
      <c r="E406" s="9" t="s">
        <v>1452</v>
      </c>
      <c r="F406" s="9" t="s">
        <v>14</v>
      </c>
      <c r="G406" s="9" t="s">
        <v>1809</v>
      </c>
      <c r="H406" s="9">
        <v>2384</v>
      </c>
      <c r="I406" s="9" t="s">
        <v>1803</v>
      </c>
      <c r="J406" s="9">
        <v>1791943</v>
      </c>
      <c r="K406" s="9">
        <v>0</v>
      </c>
      <c r="L406" s="9" t="s">
        <v>4308</v>
      </c>
      <c r="M406" s="9" t="s">
        <v>290</v>
      </c>
      <c r="N406" s="9" t="s">
        <v>1810</v>
      </c>
      <c r="O406" s="9" t="s">
        <v>1811</v>
      </c>
    </row>
    <row r="407" spans="1:15" x14ac:dyDescent="0.25">
      <c r="A407" s="9" t="s">
        <v>18</v>
      </c>
      <c r="B407" s="9" t="s">
        <v>3643</v>
      </c>
      <c r="C407" s="9" t="s">
        <v>1804</v>
      </c>
      <c r="D407" s="9" t="s">
        <v>3643</v>
      </c>
      <c r="E407" s="9" t="s">
        <v>32</v>
      </c>
      <c r="F407" s="9" t="s">
        <v>14</v>
      </c>
      <c r="G407" s="9" t="s">
        <v>1812</v>
      </c>
      <c r="H407" s="9">
        <v>1949</v>
      </c>
      <c r="I407" s="9" t="s">
        <v>1803</v>
      </c>
      <c r="J407" s="9">
        <v>14809650</v>
      </c>
      <c r="K407" s="9">
        <v>0</v>
      </c>
      <c r="L407" s="9" t="s">
        <v>4308</v>
      </c>
      <c r="M407" s="9" t="s">
        <v>290</v>
      </c>
      <c r="N407" s="9" t="s">
        <v>1813</v>
      </c>
      <c r="O407" s="9" t="s">
        <v>1814</v>
      </c>
    </row>
    <row r="408" spans="1:15" x14ac:dyDescent="0.25">
      <c r="A408" s="9" t="s">
        <v>18</v>
      </c>
      <c r="B408" s="9" t="s">
        <v>3644</v>
      </c>
      <c r="C408" s="9" t="s">
        <v>1804</v>
      </c>
      <c r="D408" s="9" t="s">
        <v>3644</v>
      </c>
      <c r="E408" s="9" t="s">
        <v>32</v>
      </c>
      <c r="F408" s="9" t="s">
        <v>14</v>
      </c>
      <c r="G408" s="9" t="s">
        <v>1812</v>
      </c>
      <c r="H408" s="9">
        <v>1949</v>
      </c>
      <c r="I408" s="9" t="s">
        <v>1803</v>
      </c>
      <c r="J408" s="9">
        <v>14810762</v>
      </c>
      <c r="K408" s="9">
        <v>0</v>
      </c>
      <c r="L408" s="9" t="s">
        <v>4308</v>
      </c>
      <c r="M408" s="9" t="s">
        <v>290</v>
      </c>
      <c r="N408" s="9" t="s">
        <v>1813</v>
      </c>
      <c r="O408" s="9" t="s">
        <v>1814</v>
      </c>
    </row>
    <row r="409" spans="1:15" x14ac:dyDescent="0.25">
      <c r="A409" s="17" t="s">
        <v>4240</v>
      </c>
      <c r="B409" s="21" t="s">
        <v>4006</v>
      </c>
      <c r="C409" s="17" t="s">
        <v>1804</v>
      </c>
      <c r="D409" s="21" t="s">
        <v>4006</v>
      </c>
      <c r="E409" s="21" t="s">
        <v>3740</v>
      </c>
      <c r="F409" s="21" t="s">
        <v>14</v>
      </c>
      <c r="G409" s="21" t="s">
        <v>4007</v>
      </c>
      <c r="H409" s="21">
        <v>2441</v>
      </c>
      <c r="I409" s="17" t="s">
        <v>4243</v>
      </c>
      <c r="J409" s="21" t="s">
        <v>4243</v>
      </c>
      <c r="K409" s="17">
        <v>0</v>
      </c>
      <c r="L409" s="17" t="s">
        <v>4308</v>
      </c>
      <c r="M409" s="17" t="s">
        <v>290</v>
      </c>
      <c r="N409" s="21" t="s">
        <v>4008</v>
      </c>
      <c r="O409" s="21" t="s">
        <v>4009</v>
      </c>
    </row>
    <row r="410" spans="1:15" x14ac:dyDescent="0.25">
      <c r="A410" s="17" t="s">
        <v>4240</v>
      </c>
      <c r="B410" s="21" t="s">
        <v>3998</v>
      </c>
      <c r="C410" s="17" t="s">
        <v>1804</v>
      </c>
      <c r="D410" s="21" t="s">
        <v>3998</v>
      </c>
      <c r="E410" s="21" t="s">
        <v>3708</v>
      </c>
      <c r="F410" s="21" t="s">
        <v>14</v>
      </c>
      <c r="G410" s="21" t="s">
        <v>3999</v>
      </c>
      <c r="H410" s="21">
        <v>1892</v>
      </c>
      <c r="I410" s="17" t="s">
        <v>4243</v>
      </c>
      <c r="J410" s="21" t="s">
        <v>4243</v>
      </c>
      <c r="K410" s="17">
        <v>0</v>
      </c>
      <c r="L410" s="17" t="s">
        <v>4308</v>
      </c>
      <c r="M410" s="17" t="s">
        <v>290</v>
      </c>
      <c r="N410" s="21" t="s">
        <v>4000</v>
      </c>
      <c r="O410" s="21" t="s">
        <v>4001</v>
      </c>
    </row>
    <row r="411" spans="1:15" x14ac:dyDescent="0.25">
      <c r="A411" s="17" t="s">
        <v>4240</v>
      </c>
      <c r="B411" s="21" t="s">
        <v>4002</v>
      </c>
      <c r="C411" s="17" t="s">
        <v>1804</v>
      </c>
      <c r="D411" s="21" t="s">
        <v>4002</v>
      </c>
      <c r="E411" s="21" t="s">
        <v>3703</v>
      </c>
      <c r="F411" s="21" t="s">
        <v>22</v>
      </c>
      <c r="G411" s="21" t="s">
        <v>4003</v>
      </c>
      <c r="H411" s="21">
        <v>1611</v>
      </c>
      <c r="I411" s="17" t="s">
        <v>4243</v>
      </c>
      <c r="J411" s="21" t="s">
        <v>4243</v>
      </c>
      <c r="K411" s="17">
        <v>0</v>
      </c>
      <c r="L411" s="17" t="s">
        <v>4308</v>
      </c>
      <c r="M411" s="17" t="s">
        <v>290</v>
      </c>
      <c r="N411" s="21" t="s">
        <v>4004</v>
      </c>
      <c r="O411" s="21" t="s">
        <v>4005</v>
      </c>
    </row>
    <row r="412" spans="1:15" x14ac:dyDescent="0.25">
      <c r="A412" s="17" t="s">
        <v>4240</v>
      </c>
      <c r="B412" s="21" t="s">
        <v>4010</v>
      </c>
      <c r="C412" s="17" t="s">
        <v>1804</v>
      </c>
      <c r="D412" s="21" t="s">
        <v>4010</v>
      </c>
      <c r="E412" s="21" t="s">
        <v>3897</v>
      </c>
      <c r="F412" s="21" t="s">
        <v>22</v>
      </c>
      <c r="G412" s="21" t="s">
        <v>4011</v>
      </c>
      <c r="H412" s="21">
        <v>1623</v>
      </c>
      <c r="I412" s="17" t="s">
        <v>4243</v>
      </c>
      <c r="J412" s="21" t="s">
        <v>4243</v>
      </c>
      <c r="K412" s="17">
        <v>0</v>
      </c>
      <c r="L412" s="17" t="s">
        <v>4308</v>
      </c>
      <c r="M412" s="17" t="s">
        <v>290</v>
      </c>
      <c r="N412" s="21" t="s">
        <v>4012</v>
      </c>
      <c r="O412" s="21" t="s">
        <v>4013</v>
      </c>
    </row>
    <row r="413" spans="1:15" x14ac:dyDescent="0.25">
      <c r="A413" s="17" t="s">
        <v>4240</v>
      </c>
      <c r="B413" s="21" t="s">
        <v>3994</v>
      </c>
      <c r="C413" s="17" t="s">
        <v>1804</v>
      </c>
      <c r="D413" s="21" t="s">
        <v>3994</v>
      </c>
      <c r="E413" s="21" t="s">
        <v>3757</v>
      </c>
      <c r="F413" s="21" t="s">
        <v>14</v>
      </c>
      <c r="G413" s="21" t="s">
        <v>3995</v>
      </c>
      <c r="H413" s="21">
        <v>1218</v>
      </c>
      <c r="I413" s="17" t="s">
        <v>4243</v>
      </c>
      <c r="J413" s="21" t="s">
        <v>4243</v>
      </c>
      <c r="K413" s="17">
        <v>0</v>
      </c>
      <c r="L413" s="17" t="s">
        <v>4308</v>
      </c>
      <c r="M413" s="17" t="s">
        <v>290</v>
      </c>
      <c r="N413" s="21" t="s">
        <v>3996</v>
      </c>
      <c r="O413" s="21" t="s">
        <v>3997</v>
      </c>
    </row>
    <row r="414" spans="1:15" x14ac:dyDescent="0.25">
      <c r="A414" s="8" t="s">
        <v>89</v>
      </c>
      <c r="B414" s="8" t="s">
        <v>3666</v>
      </c>
      <c r="C414" s="8" t="s">
        <v>1902</v>
      </c>
      <c r="D414" s="8" t="s">
        <v>3666</v>
      </c>
      <c r="E414" s="8" t="s">
        <v>237</v>
      </c>
      <c r="F414" s="8" t="s">
        <v>22</v>
      </c>
      <c r="G414" s="8" t="s">
        <v>1920</v>
      </c>
      <c r="H414" s="8">
        <v>650</v>
      </c>
      <c r="I414" s="8" t="s">
        <v>212</v>
      </c>
      <c r="J414" s="8">
        <v>1868980</v>
      </c>
      <c r="K414" s="8">
        <v>0</v>
      </c>
      <c r="L414" s="8" t="s">
        <v>4308</v>
      </c>
      <c r="M414" s="26" t="s">
        <v>290</v>
      </c>
      <c r="N414" s="8" t="s">
        <v>1921</v>
      </c>
      <c r="O414" s="8" t="s">
        <v>1922</v>
      </c>
    </row>
    <row r="415" spans="1:15" x14ac:dyDescent="0.25">
      <c r="A415" s="8" t="s">
        <v>89</v>
      </c>
      <c r="B415" s="8" t="s">
        <v>3681</v>
      </c>
      <c r="C415" s="8" t="s">
        <v>1902</v>
      </c>
      <c r="D415" s="8" t="s">
        <v>3681</v>
      </c>
      <c r="E415" s="8" t="s">
        <v>242</v>
      </c>
      <c r="F415" s="8" t="s">
        <v>22</v>
      </c>
      <c r="G415" s="8" t="s">
        <v>1923</v>
      </c>
      <c r="H415" s="8">
        <v>679</v>
      </c>
      <c r="I415" s="8" t="s">
        <v>212</v>
      </c>
      <c r="J415" s="8">
        <v>2354049</v>
      </c>
      <c r="K415" s="8">
        <v>0</v>
      </c>
      <c r="L415" s="8" t="s">
        <v>4308</v>
      </c>
      <c r="M415" s="26" t="s">
        <v>290</v>
      </c>
      <c r="N415" s="8" t="s">
        <v>1924</v>
      </c>
      <c r="O415" s="8" t="s">
        <v>1925</v>
      </c>
    </row>
    <row r="416" spans="1:15" x14ac:dyDescent="0.25">
      <c r="A416" s="18" t="s">
        <v>8</v>
      </c>
      <c r="B416" s="18" t="s">
        <v>1910</v>
      </c>
      <c r="C416" s="18" t="s">
        <v>1902</v>
      </c>
      <c r="D416" s="18" t="s">
        <v>1911</v>
      </c>
      <c r="E416" s="18" t="s">
        <v>63</v>
      </c>
      <c r="F416" s="18" t="s">
        <v>22</v>
      </c>
      <c r="G416" s="18" t="s">
        <v>1912</v>
      </c>
      <c r="H416" s="18">
        <v>1071</v>
      </c>
      <c r="I416" s="18" t="s">
        <v>212</v>
      </c>
      <c r="J416" s="18">
        <v>10307659</v>
      </c>
      <c r="K416" s="18">
        <v>0</v>
      </c>
      <c r="L416" s="18" t="s">
        <v>4308</v>
      </c>
      <c r="M416" s="18" t="s">
        <v>290</v>
      </c>
      <c r="N416" s="18" t="s">
        <v>1913</v>
      </c>
      <c r="O416" s="18" t="s">
        <v>1914</v>
      </c>
    </row>
    <row r="417" spans="1:15" x14ac:dyDescent="0.25">
      <c r="A417" s="18" t="s">
        <v>8</v>
      </c>
      <c r="B417" s="18" t="s">
        <v>1915</v>
      </c>
      <c r="C417" s="18" t="s">
        <v>1902</v>
      </c>
      <c r="D417" s="18" t="s">
        <v>1916</v>
      </c>
      <c r="E417" s="18" t="s">
        <v>80</v>
      </c>
      <c r="F417" s="18" t="s">
        <v>14</v>
      </c>
      <c r="G417" s="18" t="s">
        <v>1917</v>
      </c>
      <c r="H417" s="18">
        <v>992</v>
      </c>
      <c r="I417" s="18" t="s">
        <v>212</v>
      </c>
      <c r="J417" s="18">
        <v>16140892</v>
      </c>
      <c r="K417" s="18">
        <v>0</v>
      </c>
      <c r="L417" s="18" t="s">
        <v>4308</v>
      </c>
      <c r="M417" s="18" t="s">
        <v>290</v>
      </c>
      <c r="N417" s="18" t="s">
        <v>1918</v>
      </c>
      <c r="O417" s="18" t="s">
        <v>1919</v>
      </c>
    </row>
    <row r="418" spans="1:15" x14ac:dyDescent="0.25">
      <c r="A418" s="20" t="s">
        <v>122</v>
      </c>
      <c r="B418" s="20" t="s">
        <v>1926</v>
      </c>
      <c r="C418" s="20" t="s">
        <v>1902</v>
      </c>
      <c r="D418" s="20" t="s">
        <v>1927</v>
      </c>
      <c r="E418" s="20" t="s">
        <v>310</v>
      </c>
      <c r="F418" s="20" t="s">
        <v>22</v>
      </c>
      <c r="G418" s="20" t="s">
        <v>1928</v>
      </c>
      <c r="H418" s="20">
        <v>570</v>
      </c>
      <c r="I418" s="20" t="s">
        <v>212</v>
      </c>
      <c r="J418" s="20">
        <v>27867602</v>
      </c>
      <c r="K418" s="20">
        <v>0</v>
      </c>
      <c r="L418" s="20" t="s">
        <v>4308</v>
      </c>
      <c r="M418" s="20" t="s">
        <v>290</v>
      </c>
      <c r="N418" s="20" t="s">
        <v>1929</v>
      </c>
      <c r="O418" s="20" t="s">
        <v>1930</v>
      </c>
    </row>
    <row r="419" spans="1:15" x14ac:dyDescent="0.25">
      <c r="A419" s="9" t="s">
        <v>18</v>
      </c>
      <c r="B419" s="9" t="s">
        <v>1901</v>
      </c>
      <c r="C419" s="9" t="s">
        <v>1902</v>
      </c>
      <c r="D419" s="9" t="s">
        <v>1901</v>
      </c>
      <c r="E419" s="9" t="s">
        <v>321</v>
      </c>
      <c r="F419" s="9" t="s">
        <v>22</v>
      </c>
      <c r="G419" s="9" t="s">
        <v>1903</v>
      </c>
      <c r="H419" s="9">
        <v>1227</v>
      </c>
      <c r="I419" s="9" t="s">
        <v>212</v>
      </c>
      <c r="J419" s="9">
        <v>11597466</v>
      </c>
      <c r="K419" s="9">
        <v>0</v>
      </c>
      <c r="L419" s="9" t="s">
        <v>4308</v>
      </c>
      <c r="M419" s="9" t="s">
        <v>290</v>
      </c>
      <c r="N419" s="9" t="s">
        <v>1904</v>
      </c>
      <c r="O419" s="9" t="s">
        <v>1905</v>
      </c>
    </row>
    <row r="420" spans="1:15" x14ac:dyDescent="0.25">
      <c r="A420" s="9" t="s">
        <v>18</v>
      </c>
      <c r="B420" s="9" t="s">
        <v>1906</v>
      </c>
      <c r="C420" s="9" t="s">
        <v>1902</v>
      </c>
      <c r="D420" s="9" t="s">
        <v>1906</v>
      </c>
      <c r="E420" s="9" t="s">
        <v>276</v>
      </c>
      <c r="F420" s="9" t="s">
        <v>22</v>
      </c>
      <c r="G420" s="9" t="s">
        <v>1907</v>
      </c>
      <c r="H420" s="9">
        <v>944</v>
      </c>
      <c r="I420" s="9" t="s">
        <v>212</v>
      </c>
      <c r="J420" s="9">
        <v>1562513</v>
      </c>
      <c r="K420" s="9">
        <v>0</v>
      </c>
      <c r="L420" s="9" t="s">
        <v>4308</v>
      </c>
      <c r="M420" s="9" t="s">
        <v>290</v>
      </c>
      <c r="N420" s="9" t="s">
        <v>1908</v>
      </c>
      <c r="O420" s="9" t="s">
        <v>1909</v>
      </c>
    </row>
    <row r="421" spans="1:15" x14ac:dyDescent="0.25">
      <c r="A421" s="17" t="s">
        <v>4240</v>
      </c>
      <c r="B421" s="21" t="s">
        <v>4026</v>
      </c>
      <c r="C421" s="17" t="s">
        <v>1902</v>
      </c>
      <c r="D421" s="21" t="s">
        <v>4026</v>
      </c>
      <c r="E421" s="21" t="s">
        <v>3848</v>
      </c>
      <c r="F421" s="21" t="s">
        <v>14</v>
      </c>
      <c r="G421" s="21" t="s">
        <v>4027</v>
      </c>
      <c r="H421" s="21">
        <v>920</v>
      </c>
      <c r="I421" s="17" t="s">
        <v>4243</v>
      </c>
      <c r="J421" s="21" t="s">
        <v>4243</v>
      </c>
      <c r="K421" s="17">
        <v>0</v>
      </c>
      <c r="L421" s="17" t="s">
        <v>4308</v>
      </c>
      <c r="M421" s="17" t="s">
        <v>290</v>
      </c>
      <c r="N421" s="21" t="s">
        <v>4028</v>
      </c>
      <c r="O421" s="21" t="s">
        <v>4029</v>
      </c>
    </row>
    <row r="422" spans="1:15" x14ac:dyDescent="0.25">
      <c r="A422" s="17" t="s">
        <v>4240</v>
      </c>
      <c r="B422" s="21" t="s">
        <v>4022</v>
      </c>
      <c r="C422" s="17" t="s">
        <v>1902</v>
      </c>
      <c r="D422" s="21" t="s">
        <v>4022</v>
      </c>
      <c r="E422" s="21" t="s">
        <v>3848</v>
      </c>
      <c r="F422" s="21" t="s">
        <v>22</v>
      </c>
      <c r="G422" s="21" t="s">
        <v>4023</v>
      </c>
      <c r="H422" s="21">
        <v>1818</v>
      </c>
      <c r="I422" s="17" t="s">
        <v>4243</v>
      </c>
      <c r="J422" s="21" t="s">
        <v>4243</v>
      </c>
      <c r="K422" s="17">
        <v>0</v>
      </c>
      <c r="L422" s="17" t="s">
        <v>4308</v>
      </c>
      <c r="M422" s="17" t="s">
        <v>290</v>
      </c>
      <c r="N422" s="21" t="s">
        <v>4024</v>
      </c>
      <c r="O422" s="21" t="s">
        <v>4025</v>
      </c>
    </row>
    <row r="423" spans="1:15" x14ac:dyDescent="0.25">
      <c r="A423" s="8" t="s">
        <v>89</v>
      </c>
      <c r="B423" s="8" t="s">
        <v>1978</v>
      </c>
      <c r="C423" s="8" t="s">
        <v>1932</v>
      </c>
      <c r="D423" s="8" t="s">
        <v>1978</v>
      </c>
      <c r="E423" s="8" t="s">
        <v>408</v>
      </c>
      <c r="F423" s="8" t="s">
        <v>14</v>
      </c>
      <c r="G423" s="8" t="s">
        <v>1979</v>
      </c>
      <c r="H423" s="8">
        <v>1053</v>
      </c>
      <c r="I423" s="8" t="s">
        <v>212</v>
      </c>
      <c r="J423" s="8">
        <v>32457331</v>
      </c>
      <c r="K423" s="8">
        <v>0</v>
      </c>
      <c r="L423" s="8" t="s">
        <v>4308</v>
      </c>
      <c r="M423" s="26" t="s">
        <v>290</v>
      </c>
      <c r="N423" s="8" t="s">
        <v>1980</v>
      </c>
      <c r="O423" s="8" t="s">
        <v>1981</v>
      </c>
    </row>
    <row r="424" spans="1:15" x14ac:dyDescent="0.25">
      <c r="A424" s="8" t="s">
        <v>89</v>
      </c>
      <c r="B424" s="8" t="s">
        <v>1982</v>
      </c>
      <c r="C424" s="8" t="s">
        <v>1932</v>
      </c>
      <c r="D424" s="8" t="s">
        <v>1982</v>
      </c>
      <c r="E424" s="8" t="s">
        <v>417</v>
      </c>
      <c r="F424" s="8" t="s">
        <v>14</v>
      </c>
      <c r="G424" s="8" t="s">
        <v>1983</v>
      </c>
      <c r="H424" s="8">
        <v>983</v>
      </c>
      <c r="I424" s="8" t="s">
        <v>212</v>
      </c>
      <c r="J424" s="8">
        <v>27720207</v>
      </c>
      <c r="K424" s="8">
        <v>0</v>
      </c>
      <c r="L424" s="8" t="s">
        <v>4308</v>
      </c>
      <c r="M424" s="26" t="s">
        <v>290</v>
      </c>
      <c r="N424" s="8" t="s">
        <v>1984</v>
      </c>
      <c r="O424" s="8" t="s">
        <v>1985</v>
      </c>
    </row>
    <row r="425" spans="1:15" x14ac:dyDescent="0.25">
      <c r="A425" s="8" t="s">
        <v>89</v>
      </c>
      <c r="B425" s="8" t="s">
        <v>1986</v>
      </c>
      <c r="C425" s="8" t="s">
        <v>1932</v>
      </c>
      <c r="D425" s="8" t="s">
        <v>1986</v>
      </c>
      <c r="E425" s="8" t="s">
        <v>457</v>
      </c>
      <c r="F425" s="8" t="s">
        <v>22</v>
      </c>
      <c r="G425" s="8" t="s">
        <v>1987</v>
      </c>
      <c r="H425" s="8">
        <v>978</v>
      </c>
      <c r="I425" s="8" t="s">
        <v>212</v>
      </c>
      <c r="J425" s="8">
        <v>20153581</v>
      </c>
      <c r="K425" s="8">
        <v>0</v>
      </c>
      <c r="L425" s="8" t="s">
        <v>4308</v>
      </c>
      <c r="M425" s="26" t="s">
        <v>290</v>
      </c>
      <c r="N425" s="8" t="s">
        <v>1988</v>
      </c>
      <c r="O425" s="8" t="s">
        <v>1989</v>
      </c>
    </row>
    <row r="426" spans="1:15" x14ac:dyDescent="0.25">
      <c r="A426" s="8" t="s">
        <v>89</v>
      </c>
      <c r="B426" s="8" t="s">
        <v>1990</v>
      </c>
      <c r="C426" s="8" t="s">
        <v>1932</v>
      </c>
      <c r="D426" s="8" t="s">
        <v>1990</v>
      </c>
      <c r="E426" s="8" t="s">
        <v>462</v>
      </c>
      <c r="F426" s="8" t="s">
        <v>22</v>
      </c>
      <c r="G426" s="8" t="s">
        <v>1991</v>
      </c>
      <c r="H426" s="8">
        <v>1401</v>
      </c>
      <c r="I426" s="8" t="s">
        <v>212</v>
      </c>
      <c r="J426" s="8">
        <v>21588628</v>
      </c>
      <c r="K426" s="8">
        <v>0</v>
      </c>
      <c r="L426" s="8" t="s">
        <v>4308</v>
      </c>
      <c r="M426" s="26" t="s">
        <v>290</v>
      </c>
      <c r="N426" s="8" t="s">
        <v>1976</v>
      </c>
      <c r="O426" s="8" t="s">
        <v>1992</v>
      </c>
    </row>
    <row r="427" spans="1:15" x14ac:dyDescent="0.25">
      <c r="A427" s="8" t="s">
        <v>89</v>
      </c>
      <c r="B427" s="8" t="s">
        <v>3680</v>
      </c>
      <c r="C427" s="8" t="s">
        <v>1932</v>
      </c>
      <c r="D427" s="8" t="s">
        <v>3680</v>
      </c>
      <c r="E427" s="8" t="s">
        <v>462</v>
      </c>
      <c r="F427" s="8" t="s">
        <v>22</v>
      </c>
      <c r="G427" s="8" t="s">
        <v>1975</v>
      </c>
      <c r="H427" s="8">
        <v>1219</v>
      </c>
      <c r="I427" s="8" t="s">
        <v>212</v>
      </c>
      <c r="J427" s="8">
        <v>21733870</v>
      </c>
      <c r="K427" s="8">
        <v>0</v>
      </c>
      <c r="L427" s="26" t="s">
        <v>290</v>
      </c>
      <c r="M427" s="26" t="s">
        <v>290</v>
      </c>
      <c r="N427" s="8" t="s">
        <v>1976</v>
      </c>
      <c r="O427" s="8" t="s">
        <v>1977</v>
      </c>
    </row>
    <row r="428" spans="1:15" x14ac:dyDescent="0.25">
      <c r="A428" s="18" t="s">
        <v>8</v>
      </c>
      <c r="B428" s="18" t="s">
        <v>1960</v>
      </c>
      <c r="C428" s="18" t="s">
        <v>1932</v>
      </c>
      <c r="D428" s="18" t="s">
        <v>1961</v>
      </c>
      <c r="E428" s="18" t="s">
        <v>13</v>
      </c>
      <c r="F428" s="18" t="s">
        <v>22</v>
      </c>
      <c r="G428" s="18" t="s">
        <v>1962</v>
      </c>
      <c r="H428" s="18">
        <v>912</v>
      </c>
      <c r="I428" s="18" t="s">
        <v>212</v>
      </c>
      <c r="J428" s="18">
        <v>1889549</v>
      </c>
      <c r="K428" s="18">
        <v>0</v>
      </c>
      <c r="L428" s="18" t="s">
        <v>4308</v>
      </c>
      <c r="M428" s="18" t="s">
        <v>290</v>
      </c>
      <c r="N428" s="18" t="s">
        <v>1963</v>
      </c>
      <c r="O428" s="18" t="s">
        <v>1964</v>
      </c>
    </row>
    <row r="429" spans="1:15" x14ac:dyDescent="0.25">
      <c r="A429" s="18" t="s">
        <v>8</v>
      </c>
      <c r="B429" s="18" t="s">
        <v>1965</v>
      </c>
      <c r="C429" s="18" t="s">
        <v>1932</v>
      </c>
      <c r="D429" s="18" t="s">
        <v>1966</v>
      </c>
      <c r="E429" s="18" t="s">
        <v>863</v>
      </c>
      <c r="F429" s="18" t="s">
        <v>14</v>
      </c>
      <c r="G429" s="18" t="s">
        <v>1967</v>
      </c>
      <c r="H429" s="18">
        <v>836</v>
      </c>
      <c r="I429" s="18" t="s">
        <v>212</v>
      </c>
      <c r="J429" s="18">
        <v>13288136</v>
      </c>
      <c r="K429" s="18">
        <v>0</v>
      </c>
      <c r="L429" s="18" t="s">
        <v>4308</v>
      </c>
      <c r="M429" s="18" t="s">
        <v>290</v>
      </c>
      <c r="N429" s="18" t="s">
        <v>1968</v>
      </c>
      <c r="O429" s="18" t="s">
        <v>1969</v>
      </c>
    </row>
    <row r="430" spans="1:15" x14ac:dyDescent="0.25">
      <c r="A430" s="18" t="s">
        <v>8</v>
      </c>
      <c r="B430" s="18" t="s">
        <v>1970</v>
      </c>
      <c r="C430" s="18" t="s">
        <v>1932</v>
      </c>
      <c r="D430" s="18" t="s">
        <v>1971</v>
      </c>
      <c r="E430" s="18" t="s">
        <v>63</v>
      </c>
      <c r="F430" s="18" t="s">
        <v>22</v>
      </c>
      <c r="G430" s="18" t="s">
        <v>1972</v>
      </c>
      <c r="H430" s="18">
        <v>1343</v>
      </c>
      <c r="I430" s="18" t="s">
        <v>212</v>
      </c>
      <c r="J430" s="18">
        <v>8309531</v>
      </c>
      <c r="K430" s="18">
        <v>0</v>
      </c>
      <c r="L430" s="18" t="s">
        <v>4308</v>
      </c>
      <c r="M430" s="18" t="s">
        <v>290</v>
      </c>
      <c r="N430" s="18" t="s">
        <v>1973</v>
      </c>
      <c r="O430" s="18" t="s">
        <v>1974</v>
      </c>
    </row>
    <row r="431" spans="1:15" x14ac:dyDescent="0.25">
      <c r="A431" s="20" t="s">
        <v>122</v>
      </c>
      <c r="B431" s="20" t="s">
        <v>1993</v>
      </c>
      <c r="C431" s="20" t="s">
        <v>1932</v>
      </c>
      <c r="D431" s="20" t="s">
        <v>1994</v>
      </c>
      <c r="E431" s="20" t="s">
        <v>471</v>
      </c>
      <c r="F431" s="20" t="s">
        <v>22</v>
      </c>
      <c r="G431" s="20" t="s">
        <v>1995</v>
      </c>
      <c r="H431" s="20">
        <v>1014</v>
      </c>
      <c r="I431" s="20" t="s">
        <v>212</v>
      </c>
      <c r="J431" s="20">
        <v>8035937</v>
      </c>
      <c r="K431" s="20">
        <v>0</v>
      </c>
      <c r="L431" s="20" t="s">
        <v>4308</v>
      </c>
      <c r="M431" s="20" t="s">
        <v>290</v>
      </c>
      <c r="N431" s="20" t="s">
        <v>1996</v>
      </c>
      <c r="O431" s="20" t="s">
        <v>1997</v>
      </c>
    </row>
    <row r="432" spans="1:15" x14ac:dyDescent="0.25">
      <c r="A432" s="20" t="s">
        <v>122</v>
      </c>
      <c r="B432" s="20" t="s">
        <v>1998</v>
      </c>
      <c r="C432" s="20" t="s">
        <v>1932</v>
      </c>
      <c r="D432" s="20" t="s">
        <v>1999</v>
      </c>
      <c r="E432" s="20" t="s">
        <v>471</v>
      </c>
      <c r="F432" s="20" t="s">
        <v>22</v>
      </c>
      <c r="G432" s="20" t="s">
        <v>2000</v>
      </c>
      <c r="H432" s="20">
        <v>1320</v>
      </c>
      <c r="I432" s="20" t="s">
        <v>212</v>
      </c>
      <c r="J432" s="20">
        <v>8046943</v>
      </c>
      <c r="K432" s="20">
        <v>0</v>
      </c>
      <c r="L432" s="20" t="s">
        <v>4308</v>
      </c>
      <c r="M432" s="20" t="s">
        <v>290</v>
      </c>
      <c r="N432" s="20" t="s">
        <v>2001</v>
      </c>
      <c r="O432" s="20" t="s">
        <v>2002</v>
      </c>
    </row>
    <row r="433" spans="1:15" x14ac:dyDescent="0.25">
      <c r="A433" s="20" t="s">
        <v>122</v>
      </c>
      <c r="B433" s="20" t="s">
        <v>2003</v>
      </c>
      <c r="C433" s="20" t="s">
        <v>1932</v>
      </c>
      <c r="D433" s="20" t="s">
        <v>2004</v>
      </c>
      <c r="E433" s="20" t="s">
        <v>1500</v>
      </c>
      <c r="F433" s="20" t="s">
        <v>22</v>
      </c>
      <c r="G433" s="20" t="s">
        <v>2005</v>
      </c>
      <c r="H433" s="20">
        <v>810</v>
      </c>
      <c r="I433" s="20" t="s">
        <v>212</v>
      </c>
      <c r="J433" s="20">
        <v>6593005</v>
      </c>
      <c r="K433" s="20">
        <v>0</v>
      </c>
      <c r="L433" s="20" t="s">
        <v>4308</v>
      </c>
      <c r="M433" s="20" t="s">
        <v>290</v>
      </c>
      <c r="N433" s="20" t="s">
        <v>2006</v>
      </c>
      <c r="O433" s="20" t="s">
        <v>2007</v>
      </c>
    </row>
    <row r="434" spans="1:15" x14ac:dyDescent="0.25">
      <c r="A434" s="9" t="s">
        <v>18</v>
      </c>
      <c r="B434" s="9" t="s">
        <v>1931</v>
      </c>
      <c r="C434" s="9" t="s">
        <v>1932</v>
      </c>
      <c r="D434" s="9" t="s">
        <v>1931</v>
      </c>
      <c r="E434" s="9" t="s">
        <v>52</v>
      </c>
      <c r="F434" s="9" t="s">
        <v>22</v>
      </c>
      <c r="G434" s="9" t="s">
        <v>1933</v>
      </c>
      <c r="H434" s="9">
        <v>806</v>
      </c>
      <c r="I434" s="9" t="s">
        <v>212</v>
      </c>
      <c r="J434" s="9">
        <v>2423302</v>
      </c>
      <c r="K434" s="9">
        <v>0</v>
      </c>
      <c r="L434" s="9" t="s">
        <v>4308</v>
      </c>
      <c r="M434" s="9" t="s">
        <v>290</v>
      </c>
      <c r="N434" s="9" t="s">
        <v>1934</v>
      </c>
      <c r="O434" s="9" t="s">
        <v>1935</v>
      </c>
    </row>
    <row r="435" spans="1:15" x14ac:dyDescent="0.25">
      <c r="A435" s="9" t="s">
        <v>18</v>
      </c>
      <c r="B435" s="9" t="s">
        <v>1936</v>
      </c>
      <c r="C435" s="9" t="s">
        <v>1932</v>
      </c>
      <c r="D435" s="9" t="s">
        <v>1936</v>
      </c>
      <c r="E435" s="9" t="s">
        <v>21</v>
      </c>
      <c r="F435" s="9" t="s">
        <v>14</v>
      </c>
      <c r="G435" s="9" t="s">
        <v>1937</v>
      </c>
      <c r="H435" s="9">
        <v>901</v>
      </c>
      <c r="I435" s="9" t="s">
        <v>212</v>
      </c>
      <c r="J435" s="9">
        <v>7335050</v>
      </c>
      <c r="K435" s="9">
        <v>0</v>
      </c>
      <c r="L435" s="9" t="s">
        <v>4308</v>
      </c>
      <c r="M435" s="9" t="s">
        <v>290</v>
      </c>
      <c r="N435" s="9" t="s">
        <v>1938</v>
      </c>
      <c r="O435" s="9" t="s">
        <v>1939</v>
      </c>
    </row>
    <row r="436" spans="1:15" x14ac:dyDescent="0.25">
      <c r="A436" s="9" t="s">
        <v>18</v>
      </c>
      <c r="B436" s="9" t="s">
        <v>1940</v>
      </c>
      <c r="C436" s="9" t="s">
        <v>1932</v>
      </c>
      <c r="D436" s="9" t="s">
        <v>1940</v>
      </c>
      <c r="E436" s="9" t="s">
        <v>1197</v>
      </c>
      <c r="F436" s="9" t="s">
        <v>14</v>
      </c>
      <c r="G436" s="9" t="s">
        <v>1941</v>
      </c>
      <c r="H436" s="9">
        <v>1106</v>
      </c>
      <c r="I436" s="9" t="s">
        <v>212</v>
      </c>
      <c r="J436" s="9">
        <v>18692268</v>
      </c>
      <c r="K436" s="9">
        <v>0</v>
      </c>
      <c r="L436" s="9" t="s">
        <v>4308</v>
      </c>
      <c r="M436" s="9" t="s">
        <v>290</v>
      </c>
      <c r="N436" s="9" t="s">
        <v>1942</v>
      </c>
      <c r="O436" s="9" t="s">
        <v>1943</v>
      </c>
    </row>
    <row r="437" spans="1:15" x14ac:dyDescent="0.25">
      <c r="A437" s="9" t="s">
        <v>18</v>
      </c>
      <c r="B437" s="9" t="s">
        <v>1944</v>
      </c>
      <c r="C437" s="9" t="s">
        <v>1932</v>
      </c>
      <c r="D437" s="9" t="s">
        <v>1944</v>
      </c>
      <c r="E437" s="9" t="s">
        <v>32</v>
      </c>
      <c r="F437" s="9" t="s">
        <v>22</v>
      </c>
      <c r="G437" s="9" t="s">
        <v>1945</v>
      </c>
      <c r="H437" s="9">
        <v>1000</v>
      </c>
      <c r="I437" s="9" t="s">
        <v>212</v>
      </c>
      <c r="J437" s="9">
        <v>7990867</v>
      </c>
      <c r="K437" s="9">
        <v>0</v>
      </c>
      <c r="L437" s="9" t="s">
        <v>4308</v>
      </c>
      <c r="M437" s="9" t="s">
        <v>290</v>
      </c>
      <c r="N437" s="9" t="s">
        <v>1946</v>
      </c>
      <c r="O437" s="9" t="s">
        <v>1947</v>
      </c>
    </row>
    <row r="438" spans="1:15" x14ac:dyDescent="0.25">
      <c r="A438" s="9" t="s">
        <v>18</v>
      </c>
      <c r="B438" s="9" t="s">
        <v>1948</v>
      </c>
      <c r="C438" s="9" t="s">
        <v>1932</v>
      </c>
      <c r="D438" s="9" t="s">
        <v>1948</v>
      </c>
      <c r="E438" s="9" t="s">
        <v>926</v>
      </c>
      <c r="F438" s="9" t="s">
        <v>14</v>
      </c>
      <c r="G438" s="9" t="s">
        <v>1949</v>
      </c>
      <c r="H438" s="9">
        <v>1201</v>
      </c>
      <c r="I438" s="9" t="s">
        <v>212</v>
      </c>
      <c r="J438" s="9">
        <v>6728835</v>
      </c>
      <c r="K438" s="9">
        <v>0</v>
      </c>
      <c r="L438" s="9" t="s">
        <v>4308</v>
      </c>
      <c r="M438" s="9" t="s">
        <v>290</v>
      </c>
      <c r="N438" s="9" t="s">
        <v>1950</v>
      </c>
      <c r="O438" s="9" t="s">
        <v>1951</v>
      </c>
    </row>
    <row r="439" spans="1:15" x14ac:dyDescent="0.25">
      <c r="A439" s="9" t="s">
        <v>18</v>
      </c>
      <c r="B439" s="9" t="s">
        <v>1952</v>
      </c>
      <c r="C439" s="9" t="s">
        <v>1932</v>
      </c>
      <c r="D439" s="9" t="s">
        <v>1952</v>
      </c>
      <c r="E439" s="9" t="s">
        <v>204</v>
      </c>
      <c r="F439" s="9" t="s">
        <v>14</v>
      </c>
      <c r="G439" s="9" t="s">
        <v>1953</v>
      </c>
      <c r="H439" s="9">
        <v>1239</v>
      </c>
      <c r="I439" s="9" t="s">
        <v>212</v>
      </c>
      <c r="J439" s="9">
        <v>14552539</v>
      </c>
      <c r="K439" s="9">
        <v>0</v>
      </c>
      <c r="L439" s="9" t="s">
        <v>4308</v>
      </c>
      <c r="M439" s="9" t="s">
        <v>290</v>
      </c>
      <c r="N439" s="9" t="s">
        <v>1954</v>
      </c>
      <c r="O439" s="9" t="s">
        <v>1955</v>
      </c>
    </row>
    <row r="440" spans="1:15" x14ac:dyDescent="0.25">
      <c r="A440" s="9" t="s">
        <v>18</v>
      </c>
      <c r="B440" s="9" t="s">
        <v>1956</v>
      </c>
      <c r="C440" s="9" t="s">
        <v>1932</v>
      </c>
      <c r="D440" s="9" t="s">
        <v>1956</v>
      </c>
      <c r="E440" s="9" t="s">
        <v>175</v>
      </c>
      <c r="F440" s="9" t="s">
        <v>14</v>
      </c>
      <c r="G440" s="9" t="s">
        <v>1957</v>
      </c>
      <c r="H440" s="9">
        <v>1054</v>
      </c>
      <c r="I440" s="9" t="s">
        <v>212</v>
      </c>
      <c r="J440" s="9">
        <v>9353105</v>
      </c>
      <c r="K440" s="9">
        <v>0</v>
      </c>
      <c r="L440" s="9" t="s">
        <v>4308</v>
      </c>
      <c r="M440" s="9" t="s">
        <v>290</v>
      </c>
      <c r="N440" s="9" t="s">
        <v>1958</v>
      </c>
      <c r="O440" s="9" t="s">
        <v>1959</v>
      </c>
    </row>
    <row r="441" spans="1:15" x14ac:dyDescent="0.25">
      <c r="A441" s="17" t="s">
        <v>4240</v>
      </c>
      <c r="B441" s="21" t="s">
        <v>3945</v>
      </c>
      <c r="C441" s="17" t="s">
        <v>1932</v>
      </c>
      <c r="D441" s="21" t="s">
        <v>3945</v>
      </c>
      <c r="E441" s="21" t="s">
        <v>3827</v>
      </c>
      <c r="F441" s="21" t="s">
        <v>22</v>
      </c>
      <c r="G441" s="21" t="s">
        <v>3946</v>
      </c>
      <c r="H441" s="21">
        <v>1190</v>
      </c>
      <c r="I441" s="17" t="s">
        <v>4243</v>
      </c>
      <c r="J441" s="21" t="s">
        <v>4243</v>
      </c>
      <c r="K441" s="17">
        <v>0</v>
      </c>
      <c r="L441" s="17" t="s">
        <v>4308</v>
      </c>
      <c r="M441" s="17" t="s">
        <v>290</v>
      </c>
      <c r="N441" s="21" t="s">
        <v>3947</v>
      </c>
      <c r="O441" s="21" t="s">
        <v>3948</v>
      </c>
    </row>
    <row r="442" spans="1:15" x14ac:dyDescent="0.25">
      <c r="A442" s="17" t="s">
        <v>4240</v>
      </c>
      <c r="B442" s="21" t="s">
        <v>3958</v>
      </c>
      <c r="C442" s="17" t="s">
        <v>1932</v>
      </c>
      <c r="D442" s="21" t="s">
        <v>3958</v>
      </c>
      <c r="E442" s="21" t="s">
        <v>3708</v>
      </c>
      <c r="F442" s="21" t="s">
        <v>14</v>
      </c>
      <c r="G442" s="21" t="s">
        <v>3959</v>
      </c>
      <c r="H442" s="21">
        <v>1218</v>
      </c>
      <c r="I442" s="17" t="s">
        <v>4243</v>
      </c>
      <c r="J442" s="21" t="s">
        <v>4243</v>
      </c>
      <c r="K442" s="17">
        <v>0</v>
      </c>
      <c r="L442" s="17" t="s">
        <v>4308</v>
      </c>
      <c r="M442" s="17" t="s">
        <v>290</v>
      </c>
      <c r="N442" s="21" t="s">
        <v>3960</v>
      </c>
      <c r="O442" s="21" t="s">
        <v>3961</v>
      </c>
    </row>
    <row r="443" spans="1:15" x14ac:dyDescent="0.25">
      <c r="A443" s="17" t="s">
        <v>4240</v>
      </c>
      <c r="B443" s="21" t="s">
        <v>3941</v>
      </c>
      <c r="C443" s="17" t="s">
        <v>1932</v>
      </c>
      <c r="D443" s="21" t="s">
        <v>3941</v>
      </c>
      <c r="E443" s="21" t="s">
        <v>3708</v>
      </c>
      <c r="F443" s="21" t="s">
        <v>14</v>
      </c>
      <c r="G443" s="21" t="s">
        <v>3942</v>
      </c>
      <c r="H443" s="21">
        <v>837</v>
      </c>
      <c r="I443" s="17" t="s">
        <v>4243</v>
      </c>
      <c r="J443" s="21" t="s">
        <v>4243</v>
      </c>
      <c r="K443" s="17">
        <v>0</v>
      </c>
      <c r="L443" s="17" t="s">
        <v>4308</v>
      </c>
      <c r="M443" s="17" t="s">
        <v>290</v>
      </c>
      <c r="N443" s="21" t="s">
        <v>3943</v>
      </c>
      <c r="O443" s="21" t="s">
        <v>3944</v>
      </c>
    </row>
    <row r="444" spans="1:15" x14ac:dyDescent="0.25">
      <c r="A444" s="17" t="s">
        <v>4240</v>
      </c>
      <c r="B444" s="21" t="s">
        <v>3953</v>
      </c>
      <c r="C444" s="17" t="s">
        <v>1932</v>
      </c>
      <c r="D444" s="21" t="s">
        <v>3953</v>
      </c>
      <c r="E444" s="21" t="s">
        <v>3954</v>
      </c>
      <c r="F444" s="21" t="s">
        <v>22</v>
      </c>
      <c r="G444" s="21" t="s">
        <v>3955</v>
      </c>
      <c r="H444" s="21">
        <v>1205</v>
      </c>
      <c r="I444" s="17" t="s">
        <v>4243</v>
      </c>
      <c r="J444" s="21" t="s">
        <v>4243</v>
      </c>
      <c r="K444" s="17">
        <v>0</v>
      </c>
      <c r="L444" s="17" t="s">
        <v>4308</v>
      </c>
      <c r="M444" s="17" t="s">
        <v>290</v>
      </c>
      <c r="N444" s="21" t="s">
        <v>3956</v>
      </c>
      <c r="O444" s="21" t="s">
        <v>3957</v>
      </c>
    </row>
    <row r="445" spans="1:15" x14ac:dyDescent="0.25">
      <c r="A445" s="8" t="s">
        <v>89</v>
      </c>
      <c r="B445" s="8" t="s">
        <v>4296</v>
      </c>
      <c r="C445" s="8" t="s">
        <v>2008</v>
      </c>
      <c r="D445" s="8" t="s">
        <v>4296</v>
      </c>
      <c r="E445" s="8" t="s">
        <v>109</v>
      </c>
      <c r="F445" s="8" t="s">
        <v>22</v>
      </c>
      <c r="G445" s="8" t="s">
        <v>2081</v>
      </c>
      <c r="H445" s="8">
        <v>375</v>
      </c>
      <c r="I445" s="8" t="s">
        <v>544</v>
      </c>
      <c r="J445" s="8">
        <v>31659942</v>
      </c>
      <c r="K445" s="8">
        <v>74.666700000000006</v>
      </c>
      <c r="L445" s="8" t="s">
        <v>4308</v>
      </c>
      <c r="M445" s="8" t="s">
        <v>4308</v>
      </c>
      <c r="N445" s="8" t="s">
        <v>2082</v>
      </c>
      <c r="O445" s="8" t="s">
        <v>2083</v>
      </c>
    </row>
    <row r="446" spans="1:15" x14ac:dyDescent="0.25">
      <c r="A446" s="8" t="s">
        <v>89</v>
      </c>
      <c r="B446" s="8" t="s">
        <v>3661</v>
      </c>
      <c r="C446" s="8" t="s">
        <v>2008</v>
      </c>
      <c r="D446" s="8" t="s">
        <v>3661</v>
      </c>
      <c r="E446" s="8" t="s">
        <v>91</v>
      </c>
      <c r="F446" s="8" t="s">
        <v>22</v>
      </c>
      <c r="G446" s="8" t="s">
        <v>2033</v>
      </c>
      <c r="H446" s="8">
        <v>1523</v>
      </c>
      <c r="I446" s="8" t="s">
        <v>212</v>
      </c>
      <c r="J446" s="8">
        <v>30970398</v>
      </c>
      <c r="K446" s="8">
        <v>0</v>
      </c>
      <c r="L446" s="8" t="s">
        <v>4308</v>
      </c>
      <c r="M446" s="8" t="s">
        <v>290</v>
      </c>
      <c r="N446" s="8" t="s">
        <v>2034</v>
      </c>
      <c r="O446" s="8" t="s">
        <v>2035</v>
      </c>
    </row>
    <row r="447" spans="1:15" x14ac:dyDescent="0.25">
      <c r="A447" s="8" t="s">
        <v>89</v>
      </c>
      <c r="B447" s="8" t="s">
        <v>2036</v>
      </c>
      <c r="C447" s="8" t="s">
        <v>2008</v>
      </c>
      <c r="D447" s="8" t="s">
        <v>2036</v>
      </c>
      <c r="E447" s="8" t="s">
        <v>408</v>
      </c>
      <c r="F447" s="8" t="s">
        <v>14</v>
      </c>
      <c r="G447" s="8" t="s">
        <v>2037</v>
      </c>
      <c r="H447" s="8">
        <v>720</v>
      </c>
      <c r="I447" s="8" t="s">
        <v>212</v>
      </c>
      <c r="J447" s="8">
        <v>45329378</v>
      </c>
      <c r="K447" s="8">
        <v>0</v>
      </c>
      <c r="L447" s="8" t="s">
        <v>4308</v>
      </c>
      <c r="M447" s="8" t="s">
        <v>290</v>
      </c>
      <c r="N447" s="8" t="s">
        <v>2038</v>
      </c>
      <c r="O447" s="8" t="s">
        <v>2039</v>
      </c>
    </row>
    <row r="448" spans="1:15" x14ac:dyDescent="0.25">
      <c r="A448" s="8" t="s">
        <v>89</v>
      </c>
      <c r="B448" s="8" t="s">
        <v>2040</v>
      </c>
      <c r="C448" s="8" t="s">
        <v>2008</v>
      </c>
      <c r="D448" s="8" t="s">
        <v>2040</v>
      </c>
      <c r="E448" s="8" t="s">
        <v>237</v>
      </c>
      <c r="F448" s="8" t="s">
        <v>14</v>
      </c>
      <c r="G448" s="8" t="s">
        <v>2041</v>
      </c>
      <c r="H448" s="8">
        <v>1070</v>
      </c>
      <c r="I448" s="8" t="s">
        <v>212</v>
      </c>
      <c r="J448" s="8">
        <v>7189596</v>
      </c>
      <c r="K448" s="8">
        <v>0</v>
      </c>
      <c r="L448" s="8" t="s">
        <v>4308</v>
      </c>
      <c r="M448" s="8" t="s">
        <v>290</v>
      </c>
      <c r="N448" s="8" t="s">
        <v>2042</v>
      </c>
      <c r="O448" s="8" t="s">
        <v>2043</v>
      </c>
    </row>
    <row r="449" spans="1:15" x14ac:dyDescent="0.25">
      <c r="A449" s="8" t="s">
        <v>89</v>
      </c>
      <c r="B449" s="8" t="s">
        <v>2044</v>
      </c>
      <c r="C449" s="8" t="s">
        <v>2008</v>
      </c>
      <c r="D449" s="8" t="s">
        <v>2044</v>
      </c>
      <c r="E449" s="8" t="s">
        <v>417</v>
      </c>
      <c r="F449" s="8" t="s">
        <v>14</v>
      </c>
      <c r="G449" s="8" t="s">
        <v>2045</v>
      </c>
      <c r="H449" s="8">
        <v>888</v>
      </c>
      <c r="I449" s="8" t="s">
        <v>212</v>
      </c>
      <c r="J449" s="8">
        <v>39175767</v>
      </c>
      <c r="K449" s="8">
        <v>0</v>
      </c>
      <c r="L449" s="8" t="s">
        <v>4308</v>
      </c>
      <c r="M449" s="8" t="s">
        <v>290</v>
      </c>
      <c r="N449" s="8" t="s">
        <v>2046</v>
      </c>
      <c r="O449" s="8" t="s">
        <v>2047</v>
      </c>
    </row>
    <row r="450" spans="1:15" x14ac:dyDescent="0.25">
      <c r="A450" s="8" t="s">
        <v>89</v>
      </c>
      <c r="B450" s="8" t="s">
        <v>2048</v>
      </c>
      <c r="C450" s="8" t="s">
        <v>2008</v>
      </c>
      <c r="D450" s="8" t="s">
        <v>2048</v>
      </c>
      <c r="E450" s="8" t="s">
        <v>242</v>
      </c>
      <c r="F450" s="8" t="s">
        <v>14</v>
      </c>
      <c r="G450" s="8" t="s">
        <v>2049</v>
      </c>
      <c r="H450" s="8">
        <v>840</v>
      </c>
      <c r="I450" s="8" t="s">
        <v>212</v>
      </c>
      <c r="J450" s="8">
        <v>7135817</v>
      </c>
      <c r="K450" s="8">
        <v>0</v>
      </c>
      <c r="L450" s="8" t="s">
        <v>4308</v>
      </c>
      <c r="M450" s="8" t="s">
        <v>290</v>
      </c>
      <c r="N450" s="8" t="s">
        <v>2050</v>
      </c>
      <c r="O450" s="8" t="s">
        <v>2051</v>
      </c>
    </row>
    <row r="451" spans="1:15" x14ac:dyDescent="0.25">
      <c r="A451" s="8" t="s">
        <v>89</v>
      </c>
      <c r="B451" s="8" t="s">
        <v>2052</v>
      </c>
      <c r="C451" s="8" t="s">
        <v>2008</v>
      </c>
      <c r="D451" s="8" t="s">
        <v>2052</v>
      </c>
      <c r="E451" s="8" t="s">
        <v>242</v>
      </c>
      <c r="F451" s="8" t="s">
        <v>14</v>
      </c>
      <c r="G451" s="8" t="s">
        <v>2053</v>
      </c>
      <c r="H451" s="8">
        <v>848</v>
      </c>
      <c r="I451" s="8" t="s">
        <v>212</v>
      </c>
      <c r="J451" s="8">
        <v>7150708</v>
      </c>
      <c r="K451" s="8">
        <v>0</v>
      </c>
      <c r="L451" s="8" t="s">
        <v>4308</v>
      </c>
      <c r="M451" s="8" t="s">
        <v>290</v>
      </c>
      <c r="N451" s="8" t="s">
        <v>2054</v>
      </c>
      <c r="O451" s="8" t="s">
        <v>2055</v>
      </c>
    </row>
    <row r="452" spans="1:15" x14ac:dyDescent="0.25">
      <c r="A452" s="20" t="s">
        <v>122</v>
      </c>
      <c r="B452" s="20" t="s">
        <v>2056</v>
      </c>
      <c r="C452" s="20" t="s">
        <v>2008</v>
      </c>
      <c r="D452" s="20" t="s">
        <v>2057</v>
      </c>
      <c r="E452" s="20" t="s">
        <v>999</v>
      </c>
      <c r="F452" s="20" t="s">
        <v>22</v>
      </c>
      <c r="G452" s="20" t="s">
        <v>2058</v>
      </c>
      <c r="H452" s="20">
        <v>1139</v>
      </c>
      <c r="I452" s="20" t="s">
        <v>212</v>
      </c>
      <c r="J452" s="20">
        <v>5219740</v>
      </c>
      <c r="K452" s="20">
        <v>0</v>
      </c>
      <c r="L452" s="20" t="s">
        <v>4308</v>
      </c>
      <c r="M452" s="20" t="s">
        <v>290</v>
      </c>
      <c r="N452" s="20" t="s">
        <v>2059</v>
      </c>
      <c r="O452" s="20" t="s">
        <v>2060</v>
      </c>
    </row>
    <row r="453" spans="1:15" x14ac:dyDescent="0.25">
      <c r="A453" s="20" t="s">
        <v>122</v>
      </c>
      <c r="B453" s="20" t="s">
        <v>2061</v>
      </c>
      <c r="C453" s="20" t="s">
        <v>2008</v>
      </c>
      <c r="D453" s="20" t="s">
        <v>2062</v>
      </c>
      <c r="E453" s="20" t="s">
        <v>1010</v>
      </c>
      <c r="F453" s="20" t="s">
        <v>22</v>
      </c>
      <c r="G453" s="20" t="s">
        <v>2063</v>
      </c>
      <c r="H453" s="20">
        <v>962</v>
      </c>
      <c r="I453" s="20" t="s">
        <v>212</v>
      </c>
      <c r="J453" s="20">
        <v>8115765</v>
      </c>
      <c r="K453" s="20">
        <v>0</v>
      </c>
      <c r="L453" s="20" t="s">
        <v>4308</v>
      </c>
      <c r="M453" s="20" t="s">
        <v>290</v>
      </c>
      <c r="N453" s="20" t="s">
        <v>2064</v>
      </c>
      <c r="O453" s="20" t="s">
        <v>2065</v>
      </c>
    </row>
    <row r="454" spans="1:15" x14ac:dyDescent="0.25">
      <c r="A454" s="20" t="s">
        <v>122</v>
      </c>
      <c r="B454" s="20" t="s">
        <v>2066</v>
      </c>
      <c r="C454" s="20" t="s">
        <v>2008</v>
      </c>
      <c r="D454" s="20" t="s">
        <v>2067</v>
      </c>
      <c r="E454" s="20" t="s">
        <v>1010</v>
      </c>
      <c r="F454" s="20" t="s">
        <v>22</v>
      </c>
      <c r="G454" s="20" t="s">
        <v>2068</v>
      </c>
      <c r="H454" s="20">
        <v>1058</v>
      </c>
      <c r="I454" s="20" t="s">
        <v>212</v>
      </c>
      <c r="J454" s="20">
        <v>8127906</v>
      </c>
      <c r="K454" s="20">
        <v>0</v>
      </c>
      <c r="L454" s="20" t="s">
        <v>4308</v>
      </c>
      <c r="M454" s="20" t="s">
        <v>290</v>
      </c>
      <c r="N454" s="20" t="s">
        <v>2069</v>
      </c>
      <c r="O454" s="20" t="s">
        <v>2070</v>
      </c>
    </row>
    <row r="455" spans="1:15" x14ac:dyDescent="0.25">
      <c r="A455" s="20" t="s">
        <v>122</v>
      </c>
      <c r="B455" s="20" t="s">
        <v>2071</v>
      </c>
      <c r="C455" s="20" t="s">
        <v>2008</v>
      </c>
      <c r="D455" s="20" t="s">
        <v>2072</v>
      </c>
      <c r="E455" s="20" t="s">
        <v>310</v>
      </c>
      <c r="F455" s="20" t="s">
        <v>22</v>
      </c>
      <c r="G455" s="20" t="s">
        <v>2073</v>
      </c>
      <c r="H455" s="20">
        <v>943</v>
      </c>
      <c r="I455" s="20" t="s">
        <v>212</v>
      </c>
      <c r="J455" s="20">
        <v>10185872</v>
      </c>
      <c r="K455" s="20">
        <v>0</v>
      </c>
      <c r="L455" s="20" t="s">
        <v>4308</v>
      </c>
      <c r="M455" s="20" t="s">
        <v>290</v>
      </c>
      <c r="N455" s="20" t="s">
        <v>2074</v>
      </c>
      <c r="O455" s="20" t="s">
        <v>2075</v>
      </c>
    </row>
    <row r="456" spans="1:15" x14ac:dyDescent="0.25">
      <c r="A456" s="9" t="s">
        <v>18</v>
      </c>
      <c r="B456" s="9" t="s">
        <v>2076</v>
      </c>
      <c r="C456" s="9" t="s">
        <v>2008</v>
      </c>
      <c r="D456" s="9" t="s">
        <v>2077</v>
      </c>
      <c r="E456" s="9" t="s">
        <v>972</v>
      </c>
      <c r="F456" s="9" t="s">
        <v>14</v>
      </c>
      <c r="G456" s="9" t="s">
        <v>2078</v>
      </c>
      <c r="H456" s="9">
        <v>797</v>
      </c>
      <c r="I456" s="9" t="s">
        <v>212</v>
      </c>
      <c r="J456" s="9">
        <v>10589707</v>
      </c>
      <c r="K456" s="9">
        <v>31.333300000000001</v>
      </c>
      <c r="L456" s="9" t="s">
        <v>4308</v>
      </c>
      <c r="M456" s="9" t="s">
        <v>4308</v>
      </c>
      <c r="N456" s="9" t="s">
        <v>2079</v>
      </c>
      <c r="O456" s="9" t="s">
        <v>2080</v>
      </c>
    </row>
    <row r="457" spans="1:15" x14ac:dyDescent="0.25">
      <c r="A457" s="9" t="s">
        <v>18</v>
      </c>
      <c r="B457" s="9" t="s">
        <v>2012</v>
      </c>
      <c r="C457" s="9" t="s">
        <v>2008</v>
      </c>
      <c r="D457" s="9" t="s">
        <v>2012</v>
      </c>
      <c r="E457" s="9" t="s">
        <v>442</v>
      </c>
      <c r="F457" s="9" t="s">
        <v>14</v>
      </c>
      <c r="G457" s="9" t="s">
        <v>2013</v>
      </c>
      <c r="H457" s="9">
        <v>868</v>
      </c>
      <c r="I457" s="9" t="s">
        <v>212</v>
      </c>
      <c r="J457" s="9">
        <v>23032588</v>
      </c>
      <c r="K457" s="9">
        <v>0</v>
      </c>
      <c r="L457" s="9" t="s">
        <v>4308</v>
      </c>
      <c r="M457" s="9" t="s">
        <v>290</v>
      </c>
      <c r="N457" s="9" t="s">
        <v>2014</v>
      </c>
      <c r="O457" s="9" t="s">
        <v>2015</v>
      </c>
    </row>
    <row r="458" spans="1:15" x14ac:dyDescent="0.25">
      <c r="A458" s="9" t="s">
        <v>18</v>
      </c>
      <c r="B458" s="9" t="s">
        <v>3642</v>
      </c>
      <c r="C458" s="9" t="s">
        <v>2008</v>
      </c>
      <c r="D458" s="9" t="s">
        <v>3642</v>
      </c>
      <c r="E458" s="9" t="s">
        <v>972</v>
      </c>
      <c r="F458" s="9" t="s">
        <v>14</v>
      </c>
      <c r="G458" s="9" t="s">
        <v>2009</v>
      </c>
      <c r="H458" s="9">
        <v>1294</v>
      </c>
      <c r="I458" s="9" t="s">
        <v>212</v>
      </c>
      <c r="J458" s="9">
        <v>10567258</v>
      </c>
      <c r="K458" s="9">
        <v>0</v>
      </c>
      <c r="L458" s="9" t="s">
        <v>4308</v>
      </c>
      <c r="M458" s="9" t="s">
        <v>290</v>
      </c>
      <c r="N458" s="9" t="s">
        <v>2010</v>
      </c>
      <c r="O458" s="9" t="s">
        <v>2011</v>
      </c>
    </row>
    <row r="459" spans="1:15" x14ac:dyDescent="0.25">
      <c r="A459" s="9" t="s">
        <v>18</v>
      </c>
      <c r="B459" s="9" t="s">
        <v>2016</v>
      </c>
      <c r="C459" s="9" t="s">
        <v>2008</v>
      </c>
      <c r="D459" s="9" t="s">
        <v>2017</v>
      </c>
      <c r="E459" s="9" t="s">
        <v>972</v>
      </c>
      <c r="F459" s="9" t="s">
        <v>14</v>
      </c>
      <c r="G459" s="9" t="s">
        <v>2018</v>
      </c>
      <c r="H459" s="9">
        <v>803</v>
      </c>
      <c r="I459" s="9" t="s">
        <v>212</v>
      </c>
      <c r="J459" s="9">
        <v>10594555</v>
      </c>
      <c r="K459" s="9">
        <v>0</v>
      </c>
      <c r="L459" s="9" t="s">
        <v>4308</v>
      </c>
      <c r="M459" s="9" t="s">
        <v>290</v>
      </c>
      <c r="N459" s="9" t="s">
        <v>2019</v>
      </c>
      <c r="O459" s="9" t="s">
        <v>2020</v>
      </c>
    </row>
    <row r="460" spans="1:15" x14ac:dyDescent="0.25">
      <c r="A460" s="9" t="s">
        <v>18</v>
      </c>
      <c r="B460" s="9" t="s">
        <v>2021</v>
      </c>
      <c r="C460" s="9" t="s">
        <v>2008</v>
      </c>
      <c r="D460" s="9" t="s">
        <v>2021</v>
      </c>
      <c r="E460" s="9" t="s">
        <v>37</v>
      </c>
      <c r="F460" s="9" t="s">
        <v>14</v>
      </c>
      <c r="G460" s="9" t="s">
        <v>2022</v>
      </c>
      <c r="H460" s="9">
        <v>882</v>
      </c>
      <c r="I460" s="9" t="s">
        <v>212</v>
      </c>
      <c r="J460" s="9">
        <v>14322247</v>
      </c>
      <c r="K460" s="9">
        <v>0</v>
      </c>
      <c r="L460" s="9" t="s">
        <v>4308</v>
      </c>
      <c r="M460" s="9" t="s">
        <v>290</v>
      </c>
      <c r="N460" s="9" t="s">
        <v>2023</v>
      </c>
      <c r="O460" s="9" t="s">
        <v>2024</v>
      </c>
    </row>
    <row r="461" spans="1:15" x14ac:dyDescent="0.25">
      <c r="A461" s="9" t="s">
        <v>18</v>
      </c>
      <c r="B461" s="9" t="s">
        <v>2025</v>
      </c>
      <c r="C461" s="9" t="s">
        <v>2008</v>
      </c>
      <c r="D461" s="9" t="s">
        <v>2025</v>
      </c>
      <c r="E461" s="9" t="s">
        <v>954</v>
      </c>
      <c r="F461" s="9" t="s">
        <v>14</v>
      </c>
      <c r="G461" s="9" t="s">
        <v>2026</v>
      </c>
      <c r="H461" s="9">
        <v>936</v>
      </c>
      <c r="I461" s="9" t="s">
        <v>212</v>
      </c>
      <c r="J461" s="9">
        <v>2862642</v>
      </c>
      <c r="K461" s="9">
        <v>0</v>
      </c>
      <c r="L461" s="9" t="s">
        <v>4308</v>
      </c>
      <c r="M461" s="9" t="s">
        <v>290</v>
      </c>
      <c r="N461" s="9" t="s">
        <v>2027</v>
      </c>
      <c r="O461" s="9" t="s">
        <v>2028</v>
      </c>
    </row>
    <row r="462" spans="1:15" x14ac:dyDescent="0.25">
      <c r="A462" s="9" t="s">
        <v>18</v>
      </c>
      <c r="B462" s="9" t="s">
        <v>2029</v>
      </c>
      <c r="C462" s="9" t="s">
        <v>2008</v>
      </c>
      <c r="D462" s="9" t="s">
        <v>2029</v>
      </c>
      <c r="E462" s="9" t="s">
        <v>954</v>
      </c>
      <c r="F462" s="9" t="s">
        <v>14</v>
      </c>
      <c r="G462" s="9" t="s">
        <v>2030</v>
      </c>
      <c r="H462" s="9">
        <v>997</v>
      </c>
      <c r="I462" s="9" t="s">
        <v>212</v>
      </c>
      <c r="J462" s="9">
        <v>2890293</v>
      </c>
      <c r="K462" s="9">
        <v>0</v>
      </c>
      <c r="L462" s="9" t="s">
        <v>4308</v>
      </c>
      <c r="M462" s="9" t="s">
        <v>290</v>
      </c>
      <c r="N462" s="9" t="s">
        <v>2031</v>
      </c>
      <c r="O462" s="9" t="s">
        <v>2032</v>
      </c>
    </row>
    <row r="463" spans="1:15" x14ac:dyDescent="0.25">
      <c r="A463" s="17" t="s">
        <v>4240</v>
      </c>
      <c r="B463" s="21" t="s">
        <v>3835</v>
      </c>
      <c r="C463" s="17" t="s">
        <v>2008</v>
      </c>
      <c r="D463" s="21" t="s">
        <v>3835</v>
      </c>
      <c r="E463" s="21" t="s">
        <v>3827</v>
      </c>
      <c r="F463" s="21" t="s">
        <v>14</v>
      </c>
      <c r="G463" s="21" t="s">
        <v>3836</v>
      </c>
      <c r="H463" s="21">
        <v>1073</v>
      </c>
      <c r="I463" s="17" t="s">
        <v>4243</v>
      </c>
      <c r="J463" s="21" t="s">
        <v>4243</v>
      </c>
      <c r="K463" s="17">
        <v>0</v>
      </c>
      <c r="L463" s="17" t="s">
        <v>4308</v>
      </c>
      <c r="M463" s="17" t="s">
        <v>290</v>
      </c>
      <c r="N463" s="21" t="s">
        <v>3837</v>
      </c>
      <c r="O463" s="21" t="s">
        <v>3838</v>
      </c>
    </row>
    <row r="464" spans="1:15" x14ac:dyDescent="0.25">
      <c r="A464" s="17" t="s">
        <v>4240</v>
      </c>
      <c r="B464" s="21" t="s">
        <v>3831</v>
      </c>
      <c r="C464" s="17" t="s">
        <v>2008</v>
      </c>
      <c r="D464" s="21" t="s">
        <v>3831</v>
      </c>
      <c r="E464" s="21" t="s">
        <v>3827</v>
      </c>
      <c r="F464" s="21" t="s">
        <v>14</v>
      </c>
      <c r="G464" s="21" t="s">
        <v>3832</v>
      </c>
      <c r="H464" s="21">
        <v>768</v>
      </c>
      <c r="I464" s="17" t="s">
        <v>4243</v>
      </c>
      <c r="J464" s="21" t="s">
        <v>4243</v>
      </c>
      <c r="K464" s="17">
        <v>0</v>
      </c>
      <c r="L464" s="17" t="s">
        <v>4308</v>
      </c>
      <c r="M464" s="17" t="s">
        <v>290</v>
      </c>
      <c r="N464" s="21" t="s">
        <v>3833</v>
      </c>
      <c r="O464" s="21" t="s">
        <v>3834</v>
      </c>
    </row>
    <row r="465" spans="1:15" x14ac:dyDescent="0.25">
      <c r="A465" s="17" t="s">
        <v>4240</v>
      </c>
      <c r="B465" s="21" t="s">
        <v>3826</v>
      </c>
      <c r="C465" s="17" t="s">
        <v>2008</v>
      </c>
      <c r="D465" s="21" t="s">
        <v>3826</v>
      </c>
      <c r="E465" s="21" t="s">
        <v>3827</v>
      </c>
      <c r="F465" s="21" t="s">
        <v>14</v>
      </c>
      <c r="G465" s="21" t="s">
        <v>3828</v>
      </c>
      <c r="H465" s="21">
        <v>654</v>
      </c>
      <c r="I465" s="17" t="s">
        <v>4243</v>
      </c>
      <c r="J465" s="21" t="s">
        <v>4243</v>
      </c>
      <c r="K465" s="17">
        <v>0</v>
      </c>
      <c r="L465" s="17" t="s">
        <v>4308</v>
      </c>
      <c r="M465" s="17" t="s">
        <v>290</v>
      </c>
      <c r="N465" s="21" t="s">
        <v>3829</v>
      </c>
      <c r="O465" s="21" t="s">
        <v>3830</v>
      </c>
    </row>
    <row r="466" spans="1:15" x14ac:dyDescent="0.25">
      <c r="A466" s="17" t="s">
        <v>4240</v>
      </c>
      <c r="B466" s="21" t="s">
        <v>3949</v>
      </c>
      <c r="C466" s="21" t="s">
        <v>2008</v>
      </c>
      <c r="D466" s="21" t="s">
        <v>3949</v>
      </c>
      <c r="E466" s="21" t="s">
        <v>3718</v>
      </c>
      <c r="F466" s="21" t="s">
        <v>14</v>
      </c>
      <c r="G466" s="21" t="s">
        <v>3950</v>
      </c>
      <c r="H466" s="21">
        <v>673</v>
      </c>
      <c r="I466" s="17" t="s">
        <v>4243</v>
      </c>
      <c r="J466" s="21" t="s">
        <v>4243</v>
      </c>
      <c r="K466" s="17">
        <v>0</v>
      </c>
      <c r="L466" s="17" t="s">
        <v>4308</v>
      </c>
      <c r="M466" s="17" t="s">
        <v>290</v>
      </c>
      <c r="N466" s="21" t="s">
        <v>3951</v>
      </c>
      <c r="O466" s="21" t="s">
        <v>3952</v>
      </c>
    </row>
    <row r="467" spans="1:15" x14ac:dyDescent="0.25">
      <c r="A467" s="17" t="s">
        <v>4240</v>
      </c>
      <c r="B467" s="21" t="s">
        <v>3839</v>
      </c>
      <c r="C467" s="17" t="s">
        <v>2008</v>
      </c>
      <c r="D467" s="21" t="s">
        <v>3839</v>
      </c>
      <c r="E467" s="21" t="s">
        <v>3708</v>
      </c>
      <c r="F467" s="21" t="s">
        <v>14</v>
      </c>
      <c r="G467" s="21" t="s">
        <v>3840</v>
      </c>
      <c r="H467" s="21">
        <v>744</v>
      </c>
      <c r="I467" s="17" t="s">
        <v>4243</v>
      </c>
      <c r="J467" s="21" t="s">
        <v>4243</v>
      </c>
      <c r="K467" s="17">
        <v>0</v>
      </c>
      <c r="L467" s="17" t="s">
        <v>4308</v>
      </c>
      <c r="M467" s="17" t="s">
        <v>290</v>
      </c>
      <c r="N467" s="21" t="s">
        <v>3841</v>
      </c>
      <c r="O467" s="21" t="s">
        <v>3842</v>
      </c>
    </row>
    <row r="468" spans="1:15" x14ac:dyDescent="0.25">
      <c r="A468" s="17" t="s">
        <v>4240</v>
      </c>
      <c r="B468" s="21" t="s">
        <v>3843</v>
      </c>
      <c r="C468" s="17" t="s">
        <v>2008</v>
      </c>
      <c r="D468" s="21" t="s">
        <v>3843</v>
      </c>
      <c r="E468" s="21" t="s">
        <v>3708</v>
      </c>
      <c r="F468" s="21" t="s">
        <v>14</v>
      </c>
      <c r="G468" s="21" t="s">
        <v>3844</v>
      </c>
      <c r="H468" s="21">
        <v>942</v>
      </c>
      <c r="I468" s="17" t="s">
        <v>4243</v>
      </c>
      <c r="J468" s="21" t="s">
        <v>4243</v>
      </c>
      <c r="K468" s="17">
        <v>0</v>
      </c>
      <c r="L468" s="17" t="s">
        <v>4308</v>
      </c>
      <c r="M468" s="17" t="s">
        <v>290</v>
      </c>
      <c r="N468" s="21" t="s">
        <v>3845</v>
      </c>
      <c r="O468" s="21" t="s">
        <v>3846</v>
      </c>
    </row>
    <row r="469" spans="1:15" x14ac:dyDescent="0.25">
      <c r="A469" s="17" t="s">
        <v>4240</v>
      </c>
      <c r="B469" s="21" t="s">
        <v>3814</v>
      </c>
      <c r="C469" s="17" t="s">
        <v>2008</v>
      </c>
      <c r="D469" s="21" t="s">
        <v>3814</v>
      </c>
      <c r="E469" s="21" t="s">
        <v>3703</v>
      </c>
      <c r="F469" s="21" t="s">
        <v>22</v>
      </c>
      <c r="G469" s="21" t="s">
        <v>3815</v>
      </c>
      <c r="H469" s="21">
        <v>1020</v>
      </c>
      <c r="I469" s="17" t="s">
        <v>4243</v>
      </c>
      <c r="J469" s="21" t="s">
        <v>4243</v>
      </c>
      <c r="K469" s="17">
        <v>0</v>
      </c>
      <c r="L469" s="17" t="s">
        <v>4308</v>
      </c>
      <c r="M469" s="17" t="s">
        <v>290</v>
      </c>
      <c r="N469" s="21" t="s">
        <v>3816</v>
      </c>
      <c r="O469" s="21" t="s">
        <v>3817</v>
      </c>
    </row>
    <row r="470" spans="1:15" x14ac:dyDescent="0.25">
      <c r="A470" s="17" t="s">
        <v>4240</v>
      </c>
      <c r="B470" s="21" t="s">
        <v>3810</v>
      </c>
      <c r="C470" s="17" t="s">
        <v>2008</v>
      </c>
      <c r="D470" s="21" t="s">
        <v>3810</v>
      </c>
      <c r="E470" s="21" t="s">
        <v>3703</v>
      </c>
      <c r="F470" s="21" t="s">
        <v>22</v>
      </c>
      <c r="G470" s="21" t="s">
        <v>3811</v>
      </c>
      <c r="H470" s="21">
        <v>901</v>
      </c>
      <c r="I470" s="17" t="s">
        <v>4243</v>
      </c>
      <c r="J470" s="21" t="s">
        <v>4243</v>
      </c>
      <c r="K470" s="17">
        <v>0</v>
      </c>
      <c r="L470" s="17" t="s">
        <v>4308</v>
      </c>
      <c r="M470" s="17" t="s">
        <v>290</v>
      </c>
      <c r="N470" s="21" t="s">
        <v>3812</v>
      </c>
      <c r="O470" s="21" t="s">
        <v>3813</v>
      </c>
    </row>
    <row r="471" spans="1:15" x14ac:dyDescent="0.25">
      <c r="A471" s="17" t="s">
        <v>4240</v>
      </c>
      <c r="B471" s="21" t="s">
        <v>4146</v>
      </c>
      <c r="C471" s="17" t="s">
        <v>2008</v>
      </c>
      <c r="D471" s="21" t="s">
        <v>4146</v>
      </c>
      <c r="E471" s="21" t="s">
        <v>3703</v>
      </c>
      <c r="F471" s="21" t="s">
        <v>14</v>
      </c>
      <c r="G471" s="21" t="s">
        <v>4147</v>
      </c>
      <c r="H471" s="21">
        <v>651</v>
      </c>
      <c r="I471" s="17" t="s">
        <v>4243</v>
      </c>
      <c r="J471" s="21" t="s">
        <v>4243</v>
      </c>
      <c r="K471" s="17">
        <v>0</v>
      </c>
      <c r="L471" s="17" t="s">
        <v>4308</v>
      </c>
      <c r="M471" s="17" t="s">
        <v>290</v>
      </c>
      <c r="N471" s="21" t="s">
        <v>4148</v>
      </c>
      <c r="O471" s="21" t="s">
        <v>4149</v>
      </c>
    </row>
    <row r="472" spans="1:15" x14ac:dyDescent="0.25">
      <c r="A472" s="17" t="s">
        <v>4240</v>
      </c>
      <c r="B472" s="21" t="s">
        <v>3818</v>
      </c>
      <c r="C472" s="17" t="s">
        <v>2008</v>
      </c>
      <c r="D472" s="21" t="s">
        <v>3818</v>
      </c>
      <c r="E472" s="21" t="s">
        <v>3703</v>
      </c>
      <c r="F472" s="21" t="s">
        <v>14</v>
      </c>
      <c r="G472" s="21" t="s">
        <v>3819</v>
      </c>
      <c r="H472" s="21">
        <v>1398</v>
      </c>
      <c r="I472" s="17" t="s">
        <v>4243</v>
      </c>
      <c r="J472" s="21" t="s">
        <v>4243</v>
      </c>
      <c r="K472" s="17">
        <v>0</v>
      </c>
      <c r="L472" s="17" t="s">
        <v>4308</v>
      </c>
      <c r="M472" s="17" t="s">
        <v>290</v>
      </c>
      <c r="N472" s="21" t="s">
        <v>3820</v>
      </c>
      <c r="O472" s="21" t="s">
        <v>3821</v>
      </c>
    </row>
    <row r="473" spans="1:15" x14ac:dyDescent="0.25">
      <c r="A473" s="17" t="s">
        <v>4240</v>
      </c>
      <c r="B473" s="21" t="s">
        <v>3702</v>
      </c>
      <c r="C473" s="17" t="s">
        <v>2008</v>
      </c>
      <c r="D473" s="21" t="s">
        <v>3702</v>
      </c>
      <c r="E473" s="21" t="s">
        <v>3703</v>
      </c>
      <c r="F473" s="21" t="s">
        <v>14</v>
      </c>
      <c r="G473" s="21" t="s">
        <v>3704</v>
      </c>
      <c r="H473" s="21">
        <v>729</v>
      </c>
      <c r="I473" s="17" t="s">
        <v>4243</v>
      </c>
      <c r="J473" s="21" t="s">
        <v>4243</v>
      </c>
      <c r="K473" s="17">
        <v>0</v>
      </c>
      <c r="L473" s="17" t="s">
        <v>290</v>
      </c>
      <c r="M473" s="17" t="s">
        <v>290</v>
      </c>
      <c r="N473" s="21" t="s">
        <v>3705</v>
      </c>
      <c r="O473" s="21" t="s">
        <v>3706</v>
      </c>
    </row>
    <row r="474" spans="1:15" x14ac:dyDescent="0.25">
      <c r="A474" s="17" t="s">
        <v>4240</v>
      </c>
      <c r="B474" s="21" t="s">
        <v>3822</v>
      </c>
      <c r="C474" s="17" t="s">
        <v>2008</v>
      </c>
      <c r="D474" s="21" t="s">
        <v>3822</v>
      </c>
      <c r="E474" s="21" t="s">
        <v>3757</v>
      </c>
      <c r="F474" s="21" t="s">
        <v>14</v>
      </c>
      <c r="G474" s="21" t="s">
        <v>3823</v>
      </c>
      <c r="H474" s="21">
        <v>708</v>
      </c>
      <c r="I474" s="17" t="s">
        <v>4243</v>
      </c>
      <c r="J474" s="21" t="s">
        <v>4243</v>
      </c>
      <c r="K474" s="17">
        <v>0</v>
      </c>
      <c r="L474" s="17" t="s">
        <v>4308</v>
      </c>
      <c r="M474" s="17" t="s">
        <v>290</v>
      </c>
      <c r="N474" s="21" t="s">
        <v>3824</v>
      </c>
      <c r="O474" s="21" t="s">
        <v>3825</v>
      </c>
    </row>
    <row r="475" spans="1:15" x14ac:dyDescent="0.25">
      <c r="A475" s="8" t="s">
        <v>89</v>
      </c>
      <c r="B475" s="8" t="s">
        <v>2155</v>
      </c>
      <c r="C475" s="8" t="s">
        <v>2085</v>
      </c>
      <c r="D475" s="8" t="s">
        <v>2155</v>
      </c>
      <c r="E475" s="8" t="s">
        <v>291</v>
      </c>
      <c r="F475" s="8" t="s">
        <v>22</v>
      </c>
      <c r="G475" s="8" t="s">
        <v>2156</v>
      </c>
      <c r="H475" s="8">
        <v>1522</v>
      </c>
      <c r="I475" s="8" t="s">
        <v>212</v>
      </c>
      <c r="J475" s="8">
        <v>34954517</v>
      </c>
      <c r="K475" s="8">
        <v>0</v>
      </c>
      <c r="L475" s="8" t="s">
        <v>4308</v>
      </c>
      <c r="M475" s="8" t="s">
        <v>290</v>
      </c>
      <c r="N475" s="8" t="s">
        <v>2157</v>
      </c>
      <c r="O475" s="8" t="s">
        <v>2158</v>
      </c>
    </row>
    <row r="476" spans="1:15" x14ac:dyDescent="0.25">
      <c r="A476" s="8" t="s">
        <v>89</v>
      </c>
      <c r="B476" s="8" t="s">
        <v>2159</v>
      </c>
      <c r="C476" s="8" t="s">
        <v>2085</v>
      </c>
      <c r="D476" s="8" t="s">
        <v>2159</v>
      </c>
      <c r="E476" s="8" t="s">
        <v>237</v>
      </c>
      <c r="F476" s="8" t="s">
        <v>14</v>
      </c>
      <c r="G476" s="8" t="s">
        <v>2160</v>
      </c>
      <c r="H476" s="8">
        <v>909</v>
      </c>
      <c r="I476" s="8" t="s">
        <v>212</v>
      </c>
      <c r="J476" s="8">
        <v>36580625</v>
      </c>
      <c r="K476" s="8">
        <v>0</v>
      </c>
      <c r="L476" s="8" t="s">
        <v>4308</v>
      </c>
      <c r="M476" s="8" t="s">
        <v>290</v>
      </c>
      <c r="N476" s="8" t="s">
        <v>2161</v>
      </c>
      <c r="O476" s="8" t="s">
        <v>2162</v>
      </c>
    </row>
    <row r="477" spans="1:15" x14ac:dyDescent="0.25">
      <c r="A477" s="8" t="s">
        <v>89</v>
      </c>
      <c r="B477" s="8" t="s">
        <v>2163</v>
      </c>
      <c r="C477" s="8" t="s">
        <v>2085</v>
      </c>
      <c r="D477" s="8" t="s">
        <v>2163</v>
      </c>
      <c r="E477" s="8" t="s">
        <v>457</v>
      </c>
      <c r="F477" s="8" t="s">
        <v>14</v>
      </c>
      <c r="G477" s="8" t="s">
        <v>2164</v>
      </c>
      <c r="H477" s="8">
        <v>1161</v>
      </c>
      <c r="I477" s="8" t="s">
        <v>212</v>
      </c>
      <c r="J477" s="8">
        <v>2721468</v>
      </c>
      <c r="K477" s="8">
        <v>0</v>
      </c>
      <c r="L477" s="8" t="s">
        <v>4308</v>
      </c>
      <c r="M477" s="8" t="s">
        <v>290</v>
      </c>
      <c r="N477" s="8" t="s">
        <v>2165</v>
      </c>
      <c r="O477" s="8" t="s">
        <v>2166</v>
      </c>
    </row>
    <row r="478" spans="1:15" x14ac:dyDescent="0.25">
      <c r="A478" s="8" t="s">
        <v>89</v>
      </c>
      <c r="B478" s="8" t="s">
        <v>2167</v>
      </c>
      <c r="C478" s="8" t="s">
        <v>2085</v>
      </c>
      <c r="D478" s="8" t="s">
        <v>2167</v>
      </c>
      <c r="E478" s="8" t="s">
        <v>457</v>
      </c>
      <c r="F478" s="8" t="s">
        <v>22</v>
      </c>
      <c r="G478" s="8" t="s">
        <v>2168</v>
      </c>
      <c r="H478" s="8">
        <v>1432</v>
      </c>
      <c r="I478" s="8" t="s">
        <v>212</v>
      </c>
      <c r="J478" s="8">
        <v>11600862</v>
      </c>
      <c r="K478" s="8">
        <v>0</v>
      </c>
      <c r="L478" s="8" t="s">
        <v>4308</v>
      </c>
      <c r="M478" s="8" t="s">
        <v>290</v>
      </c>
      <c r="N478" s="8" t="s">
        <v>2169</v>
      </c>
      <c r="O478" s="8" t="s">
        <v>2170</v>
      </c>
    </row>
    <row r="479" spans="1:15" x14ac:dyDescent="0.25">
      <c r="A479" s="8" t="s">
        <v>89</v>
      </c>
      <c r="B479" s="8" t="s">
        <v>2171</v>
      </c>
      <c r="C479" s="8" t="s">
        <v>2085</v>
      </c>
      <c r="D479" s="8" t="s">
        <v>2171</v>
      </c>
      <c r="E479" s="8" t="s">
        <v>300</v>
      </c>
      <c r="F479" s="8" t="s">
        <v>22</v>
      </c>
      <c r="G479" s="8" t="s">
        <v>2172</v>
      </c>
      <c r="H479" s="8">
        <v>1144</v>
      </c>
      <c r="I479" s="8" t="s">
        <v>212</v>
      </c>
      <c r="J479" s="8">
        <v>30870171</v>
      </c>
      <c r="K479" s="8">
        <v>0</v>
      </c>
      <c r="L479" s="8" t="s">
        <v>4308</v>
      </c>
      <c r="M479" s="8" t="s">
        <v>290</v>
      </c>
      <c r="N479" s="8" t="s">
        <v>2173</v>
      </c>
      <c r="O479" s="8" t="s">
        <v>2174</v>
      </c>
    </row>
    <row r="480" spans="1:15" x14ac:dyDescent="0.25">
      <c r="A480" s="8" t="s">
        <v>89</v>
      </c>
      <c r="B480" s="8" t="s">
        <v>2175</v>
      </c>
      <c r="C480" s="8" t="s">
        <v>2085</v>
      </c>
      <c r="D480" s="8" t="s">
        <v>2175</v>
      </c>
      <c r="E480" s="8" t="s">
        <v>462</v>
      </c>
      <c r="F480" s="8" t="s">
        <v>14</v>
      </c>
      <c r="G480" s="8" t="s">
        <v>2176</v>
      </c>
      <c r="H480" s="8">
        <v>1197</v>
      </c>
      <c r="I480" s="8" t="s">
        <v>212</v>
      </c>
      <c r="J480" s="8">
        <v>2897324</v>
      </c>
      <c r="K480" s="8">
        <v>0</v>
      </c>
      <c r="L480" s="8" t="s">
        <v>4308</v>
      </c>
      <c r="M480" s="8" t="s">
        <v>290</v>
      </c>
      <c r="N480" s="8" t="s">
        <v>2177</v>
      </c>
      <c r="O480" s="8" t="s">
        <v>2178</v>
      </c>
    </row>
    <row r="481" spans="1:15" x14ac:dyDescent="0.25">
      <c r="A481" s="8" t="s">
        <v>89</v>
      </c>
      <c r="B481" s="8" t="s">
        <v>2179</v>
      </c>
      <c r="C481" s="8" t="s">
        <v>2085</v>
      </c>
      <c r="D481" s="8" t="s">
        <v>2179</v>
      </c>
      <c r="E481" s="8" t="s">
        <v>462</v>
      </c>
      <c r="F481" s="8" t="s">
        <v>22</v>
      </c>
      <c r="G481" s="8" t="s">
        <v>2180</v>
      </c>
      <c r="H481" s="8">
        <v>1408</v>
      </c>
      <c r="I481" s="8" t="s">
        <v>212</v>
      </c>
      <c r="J481" s="8">
        <v>11579808</v>
      </c>
      <c r="K481" s="8">
        <v>0</v>
      </c>
      <c r="L481" s="8" t="s">
        <v>4308</v>
      </c>
      <c r="M481" s="8" t="s">
        <v>290</v>
      </c>
      <c r="N481" s="8" t="s">
        <v>2181</v>
      </c>
      <c r="O481" s="8" t="s">
        <v>2182</v>
      </c>
    </row>
    <row r="482" spans="1:15" x14ac:dyDescent="0.25">
      <c r="A482" s="8" t="s">
        <v>89</v>
      </c>
      <c r="B482" s="8" t="s">
        <v>2183</v>
      </c>
      <c r="C482" s="8" t="s">
        <v>2085</v>
      </c>
      <c r="D482" s="8" t="s">
        <v>2183</v>
      </c>
      <c r="E482" s="8" t="s">
        <v>242</v>
      </c>
      <c r="F482" s="8" t="s">
        <v>14</v>
      </c>
      <c r="G482" s="8" t="s">
        <v>2184</v>
      </c>
      <c r="H482" s="8">
        <v>883</v>
      </c>
      <c r="I482" s="8" t="s">
        <v>212</v>
      </c>
      <c r="J482" s="8">
        <v>33927949</v>
      </c>
      <c r="K482" s="8">
        <v>0</v>
      </c>
      <c r="L482" s="8" t="s">
        <v>4308</v>
      </c>
      <c r="M482" s="8" t="s">
        <v>290</v>
      </c>
      <c r="N482" s="8" t="s">
        <v>2185</v>
      </c>
      <c r="O482" s="8" t="s">
        <v>2186</v>
      </c>
    </row>
    <row r="483" spans="1:15" x14ac:dyDescent="0.25">
      <c r="A483" s="18" t="s">
        <v>8</v>
      </c>
      <c r="B483" s="18" t="s">
        <v>2150</v>
      </c>
      <c r="C483" s="18" t="s">
        <v>2085</v>
      </c>
      <c r="D483" s="18" t="s">
        <v>2151</v>
      </c>
      <c r="E483" s="18" t="s">
        <v>80</v>
      </c>
      <c r="F483" s="18" t="s">
        <v>14</v>
      </c>
      <c r="G483" s="18" t="s">
        <v>2152</v>
      </c>
      <c r="H483" s="18">
        <v>1206</v>
      </c>
      <c r="I483" s="18" t="s">
        <v>212</v>
      </c>
      <c r="J483" s="18">
        <v>20139303</v>
      </c>
      <c r="K483" s="18">
        <v>0</v>
      </c>
      <c r="L483" s="18" t="s">
        <v>290</v>
      </c>
      <c r="M483" s="18" t="s">
        <v>4345</v>
      </c>
      <c r="N483" s="18" t="s">
        <v>2153</v>
      </c>
      <c r="O483" s="18" t="s">
        <v>2154</v>
      </c>
    </row>
    <row r="484" spans="1:15" x14ac:dyDescent="0.25">
      <c r="A484" s="18" t="s">
        <v>8</v>
      </c>
      <c r="B484" s="18" t="s">
        <v>2140</v>
      </c>
      <c r="C484" s="18" t="s">
        <v>2085</v>
      </c>
      <c r="D484" s="18" t="s">
        <v>2141</v>
      </c>
      <c r="E484" s="18" t="s">
        <v>863</v>
      </c>
      <c r="F484" s="18" t="s">
        <v>22</v>
      </c>
      <c r="G484" s="18" t="s">
        <v>2142</v>
      </c>
      <c r="H484" s="18">
        <v>1138</v>
      </c>
      <c r="I484" s="18" t="s">
        <v>212</v>
      </c>
      <c r="J484" s="18">
        <v>19376347</v>
      </c>
      <c r="K484" s="18">
        <v>0</v>
      </c>
      <c r="L484" s="18" t="s">
        <v>4308</v>
      </c>
      <c r="M484" s="18" t="s">
        <v>290</v>
      </c>
      <c r="N484" s="18" t="s">
        <v>2143</v>
      </c>
      <c r="O484" s="18" t="s">
        <v>2144</v>
      </c>
    </row>
    <row r="485" spans="1:15" x14ac:dyDescent="0.25">
      <c r="A485" s="18" t="s">
        <v>8</v>
      </c>
      <c r="B485" s="18" t="s">
        <v>2135</v>
      </c>
      <c r="C485" s="18" t="s">
        <v>2085</v>
      </c>
      <c r="D485" s="18" t="s">
        <v>2136</v>
      </c>
      <c r="E485" s="18" t="s">
        <v>13</v>
      </c>
      <c r="F485" s="18" t="s">
        <v>22</v>
      </c>
      <c r="G485" s="18" t="s">
        <v>2137</v>
      </c>
      <c r="H485" s="18">
        <v>1073</v>
      </c>
      <c r="I485" s="18" t="s">
        <v>212</v>
      </c>
      <c r="J485" s="18">
        <v>25603902</v>
      </c>
      <c r="K485" s="18">
        <v>0</v>
      </c>
      <c r="L485" s="18" t="s">
        <v>4308</v>
      </c>
      <c r="M485" s="18" t="s">
        <v>290</v>
      </c>
      <c r="N485" s="18" t="s">
        <v>2138</v>
      </c>
      <c r="O485" s="18" t="s">
        <v>2139</v>
      </c>
    </row>
    <row r="486" spans="1:15" x14ac:dyDescent="0.25">
      <c r="A486" s="18" t="s">
        <v>8</v>
      </c>
      <c r="B486" s="18" t="s">
        <v>2145</v>
      </c>
      <c r="C486" s="18" t="s">
        <v>2085</v>
      </c>
      <c r="D486" s="18" t="s">
        <v>2146</v>
      </c>
      <c r="E486" s="18" t="s">
        <v>63</v>
      </c>
      <c r="F486" s="18" t="s">
        <v>22</v>
      </c>
      <c r="G486" s="18" t="s">
        <v>2147</v>
      </c>
      <c r="H486" s="18">
        <v>1764</v>
      </c>
      <c r="I486" s="18" t="s">
        <v>212</v>
      </c>
      <c r="J486" s="18">
        <v>2004358</v>
      </c>
      <c r="K486" s="18">
        <v>0</v>
      </c>
      <c r="L486" s="18" t="s">
        <v>4308</v>
      </c>
      <c r="M486" s="18" t="s">
        <v>290</v>
      </c>
      <c r="N486" s="18" t="s">
        <v>2148</v>
      </c>
      <c r="O486" s="18" t="s">
        <v>2149</v>
      </c>
    </row>
    <row r="487" spans="1:15" x14ac:dyDescent="0.25">
      <c r="A487" s="18" t="s">
        <v>8</v>
      </c>
      <c r="B487" s="18" t="s">
        <v>2130</v>
      </c>
      <c r="C487" s="18" t="s">
        <v>2085</v>
      </c>
      <c r="D487" s="18" t="s">
        <v>2131</v>
      </c>
      <c r="E487" s="18" t="s">
        <v>13</v>
      </c>
      <c r="F487" s="18" t="s">
        <v>14</v>
      </c>
      <c r="G487" s="18" t="s">
        <v>2132</v>
      </c>
      <c r="H487" s="18">
        <v>905</v>
      </c>
      <c r="I487" s="18" t="s">
        <v>212</v>
      </c>
      <c r="J487" s="18">
        <v>17706278</v>
      </c>
      <c r="K487" s="18">
        <v>0</v>
      </c>
      <c r="L487" s="18" t="s">
        <v>4308</v>
      </c>
      <c r="M487" s="18" t="s">
        <v>290</v>
      </c>
      <c r="N487" s="18" t="s">
        <v>2133</v>
      </c>
      <c r="O487" s="18" t="s">
        <v>2134</v>
      </c>
    </row>
    <row r="488" spans="1:15" x14ac:dyDescent="0.25">
      <c r="A488" s="18" t="s">
        <v>8</v>
      </c>
      <c r="B488" s="18" t="s">
        <v>2125</v>
      </c>
      <c r="C488" s="18" t="s">
        <v>2085</v>
      </c>
      <c r="D488" s="18" t="s">
        <v>2126</v>
      </c>
      <c r="E488" s="18" t="s">
        <v>13</v>
      </c>
      <c r="F488" s="18" t="s">
        <v>22</v>
      </c>
      <c r="G488" s="18" t="s">
        <v>2127</v>
      </c>
      <c r="H488" s="18">
        <v>1108</v>
      </c>
      <c r="I488" s="18" t="s">
        <v>212</v>
      </c>
      <c r="J488" s="18">
        <v>8885267</v>
      </c>
      <c r="K488" s="18">
        <v>0</v>
      </c>
      <c r="L488" s="18" t="s">
        <v>4308</v>
      </c>
      <c r="M488" s="18" t="s">
        <v>290</v>
      </c>
      <c r="N488" s="18" t="s">
        <v>2128</v>
      </c>
      <c r="O488" s="18" t="s">
        <v>2129</v>
      </c>
    </row>
    <row r="489" spans="1:15" x14ac:dyDescent="0.25">
      <c r="A489" s="20" t="s">
        <v>122</v>
      </c>
      <c r="B489" s="20" t="s">
        <v>2187</v>
      </c>
      <c r="C489" s="20" t="s">
        <v>2085</v>
      </c>
      <c r="D489" s="20" t="s">
        <v>2188</v>
      </c>
      <c r="E489" s="20" t="s">
        <v>423</v>
      </c>
      <c r="F489" s="20" t="s">
        <v>22</v>
      </c>
      <c r="G489" s="20" t="s">
        <v>2189</v>
      </c>
      <c r="H489" s="20">
        <v>1589</v>
      </c>
      <c r="I489" s="20" t="s">
        <v>212</v>
      </c>
      <c r="J489" s="20">
        <v>3375125</v>
      </c>
      <c r="K489" s="20">
        <v>0</v>
      </c>
      <c r="L489" s="20" t="s">
        <v>4308</v>
      </c>
      <c r="M489" s="20" t="s">
        <v>290</v>
      </c>
      <c r="N489" s="20" t="s">
        <v>2190</v>
      </c>
      <c r="O489" s="20" t="s">
        <v>2191</v>
      </c>
    </row>
    <row r="490" spans="1:15" x14ac:dyDescent="0.25">
      <c r="A490" s="20" t="s">
        <v>122</v>
      </c>
      <c r="B490" s="20" t="s">
        <v>2192</v>
      </c>
      <c r="C490" s="20" t="s">
        <v>2085</v>
      </c>
      <c r="D490" s="20" t="s">
        <v>2193</v>
      </c>
      <c r="E490" s="20" t="s">
        <v>471</v>
      </c>
      <c r="F490" s="20" t="s">
        <v>14</v>
      </c>
      <c r="G490" s="20" t="s">
        <v>2194</v>
      </c>
      <c r="H490" s="20">
        <v>921</v>
      </c>
      <c r="I490" s="20" t="s">
        <v>212</v>
      </c>
      <c r="J490" s="20">
        <v>1581879</v>
      </c>
      <c r="K490" s="20">
        <v>0</v>
      </c>
      <c r="L490" s="20" t="s">
        <v>4308</v>
      </c>
      <c r="M490" s="20" t="s">
        <v>290</v>
      </c>
      <c r="N490" s="20" t="s">
        <v>2195</v>
      </c>
      <c r="O490" s="20" t="s">
        <v>2196</v>
      </c>
    </row>
    <row r="491" spans="1:15" x14ac:dyDescent="0.25">
      <c r="A491" s="20" t="s">
        <v>122</v>
      </c>
      <c r="B491" s="20" t="s">
        <v>2197</v>
      </c>
      <c r="C491" s="20" t="s">
        <v>2085</v>
      </c>
      <c r="D491" s="20" t="s">
        <v>2198</v>
      </c>
      <c r="E491" s="20" t="s">
        <v>1500</v>
      </c>
      <c r="F491" s="20" t="s">
        <v>14</v>
      </c>
      <c r="G491" s="20" t="s">
        <v>2199</v>
      </c>
      <c r="H491" s="20">
        <v>858</v>
      </c>
      <c r="I491" s="20" t="s">
        <v>212</v>
      </c>
      <c r="J491" s="20">
        <v>4774097</v>
      </c>
      <c r="K491" s="20">
        <v>0</v>
      </c>
      <c r="L491" s="20" t="s">
        <v>4308</v>
      </c>
      <c r="M491" s="20" t="s">
        <v>290</v>
      </c>
      <c r="N491" s="20" t="s">
        <v>2200</v>
      </c>
      <c r="O491" s="20" t="s">
        <v>2201</v>
      </c>
    </row>
    <row r="492" spans="1:15" x14ac:dyDescent="0.25">
      <c r="A492" s="20" t="s">
        <v>122</v>
      </c>
      <c r="B492" s="20" t="s">
        <v>2202</v>
      </c>
      <c r="C492" s="20" t="s">
        <v>2085</v>
      </c>
      <c r="D492" s="20" t="s">
        <v>2203</v>
      </c>
      <c r="E492" s="20" t="s">
        <v>316</v>
      </c>
      <c r="F492" s="20" t="s">
        <v>14</v>
      </c>
      <c r="G492" s="20" t="s">
        <v>2204</v>
      </c>
      <c r="H492" s="20">
        <v>987</v>
      </c>
      <c r="I492" s="20" t="s">
        <v>212</v>
      </c>
      <c r="J492" s="20">
        <v>3587181</v>
      </c>
      <c r="K492" s="20">
        <v>0</v>
      </c>
      <c r="L492" s="20" t="s">
        <v>4308</v>
      </c>
      <c r="M492" s="20" t="s">
        <v>290</v>
      </c>
      <c r="N492" s="20" t="s">
        <v>2205</v>
      </c>
      <c r="O492" s="20" t="s">
        <v>2206</v>
      </c>
    </row>
    <row r="493" spans="1:15" x14ac:dyDescent="0.25">
      <c r="A493" s="9" t="s">
        <v>18</v>
      </c>
      <c r="B493" s="9" t="s">
        <v>2084</v>
      </c>
      <c r="C493" s="9" t="s">
        <v>2085</v>
      </c>
      <c r="D493" s="9" t="s">
        <v>2084</v>
      </c>
      <c r="E493" s="9" t="s">
        <v>954</v>
      </c>
      <c r="F493" s="9" t="s">
        <v>22</v>
      </c>
      <c r="G493" s="9" t="s">
        <v>2086</v>
      </c>
      <c r="H493" s="9">
        <v>896</v>
      </c>
      <c r="I493" s="9" t="s">
        <v>212</v>
      </c>
      <c r="J493" s="9">
        <v>10395733</v>
      </c>
      <c r="K493" s="9">
        <v>0</v>
      </c>
      <c r="L493" s="9" t="s">
        <v>4308</v>
      </c>
      <c r="M493" s="9" t="s">
        <v>290</v>
      </c>
      <c r="N493" s="9" t="s">
        <v>2087</v>
      </c>
      <c r="O493" s="9" t="s">
        <v>2088</v>
      </c>
    </row>
    <row r="494" spans="1:15" x14ac:dyDescent="0.25">
      <c r="A494" s="9" t="s">
        <v>18</v>
      </c>
      <c r="B494" s="9" t="s">
        <v>2089</v>
      </c>
      <c r="C494" s="9" t="s">
        <v>2085</v>
      </c>
      <c r="D494" s="9" t="s">
        <v>2089</v>
      </c>
      <c r="E494" s="9" t="s">
        <v>47</v>
      </c>
      <c r="F494" s="9" t="s">
        <v>14</v>
      </c>
      <c r="G494" s="9" t="s">
        <v>2090</v>
      </c>
      <c r="H494" s="9">
        <v>1244</v>
      </c>
      <c r="I494" s="9" t="s">
        <v>212</v>
      </c>
      <c r="J494" s="9">
        <v>8202268</v>
      </c>
      <c r="K494" s="9">
        <v>0</v>
      </c>
      <c r="L494" s="9" t="s">
        <v>4308</v>
      </c>
      <c r="M494" s="9" t="s">
        <v>290</v>
      </c>
      <c r="N494" s="9" t="s">
        <v>2091</v>
      </c>
      <c r="O494" s="9" t="s">
        <v>2092</v>
      </c>
    </row>
    <row r="495" spans="1:15" x14ac:dyDescent="0.25">
      <c r="A495" s="9" t="s">
        <v>18</v>
      </c>
      <c r="B495" s="9" t="s">
        <v>2093</v>
      </c>
      <c r="C495" s="9" t="s">
        <v>2085</v>
      </c>
      <c r="D495" s="9" t="s">
        <v>2093</v>
      </c>
      <c r="E495" s="9" t="s">
        <v>52</v>
      </c>
      <c r="F495" s="9" t="s">
        <v>14</v>
      </c>
      <c r="G495" s="9" t="s">
        <v>2094</v>
      </c>
      <c r="H495" s="9">
        <v>1009</v>
      </c>
      <c r="I495" s="9" t="s">
        <v>212</v>
      </c>
      <c r="J495" s="9">
        <v>839900</v>
      </c>
      <c r="K495" s="9">
        <v>0</v>
      </c>
      <c r="L495" s="9" t="s">
        <v>4308</v>
      </c>
      <c r="M495" s="9" t="s">
        <v>290</v>
      </c>
      <c r="N495" s="9" t="s">
        <v>2095</v>
      </c>
      <c r="O495" s="9" t="s">
        <v>2096</v>
      </c>
    </row>
    <row r="496" spans="1:15" x14ac:dyDescent="0.25">
      <c r="A496" s="9" t="s">
        <v>18</v>
      </c>
      <c r="B496" s="9" t="s">
        <v>2097</v>
      </c>
      <c r="C496" s="9" t="s">
        <v>2085</v>
      </c>
      <c r="D496" s="9" t="s">
        <v>2097</v>
      </c>
      <c r="E496" s="9" t="s">
        <v>926</v>
      </c>
      <c r="F496" s="9" t="s">
        <v>22</v>
      </c>
      <c r="G496" s="9" t="s">
        <v>2098</v>
      </c>
      <c r="H496" s="9">
        <v>1084</v>
      </c>
      <c r="I496" s="9" t="s">
        <v>212</v>
      </c>
      <c r="J496" s="9">
        <v>625665</v>
      </c>
      <c r="K496" s="9">
        <v>0</v>
      </c>
      <c r="L496" s="9" t="s">
        <v>4308</v>
      </c>
      <c r="M496" s="9" t="s">
        <v>290</v>
      </c>
      <c r="N496" s="9" t="s">
        <v>2099</v>
      </c>
      <c r="O496" s="9" t="s">
        <v>2100</v>
      </c>
    </row>
    <row r="497" spans="1:15" x14ac:dyDescent="0.25">
      <c r="A497" s="9" t="s">
        <v>18</v>
      </c>
      <c r="B497" s="9" t="s">
        <v>2101</v>
      </c>
      <c r="C497" s="9" t="s">
        <v>2085</v>
      </c>
      <c r="D497" s="9" t="s">
        <v>2101</v>
      </c>
      <c r="E497" s="9" t="s">
        <v>57</v>
      </c>
      <c r="F497" s="9" t="s">
        <v>14</v>
      </c>
      <c r="G497" s="9" t="s">
        <v>2102</v>
      </c>
      <c r="H497" s="9">
        <v>1435</v>
      </c>
      <c r="I497" s="9" t="s">
        <v>212</v>
      </c>
      <c r="J497" s="9">
        <v>9176953</v>
      </c>
      <c r="K497" s="9">
        <v>0</v>
      </c>
      <c r="L497" s="9" t="s">
        <v>4308</v>
      </c>
      <c r="M497" s="9" t="s">
        <v>290</v>
      </c>
      <c r="N497" s="9" t="s">
        <v>2103</v>
      </c>
      <c r="O497" s="9" t="s">
        <v>2104</v>
      </c>
    </row>
    <row r="498" spans="1:15" x14ac:dyDescent="0.25">
      <c r="A498" s="9" t="s">
        <v>18</v>
      </c>
      <c r="B498" s="9" t="s">
        <v>2105</v>
      </c>
      <c r="C498" s="9" t="s">
        <v>2085</v>
      </c>
      <c r="D498" s="9" t="s">
        <v>2105</v>
      </c>
      <c r="E498" s="9" t="s">
        <v>204</v>
      </c>
      <c r="F498" s="9" t="s">
        <v>22</v>
      </c>
      <c r="G498" s="9" t="s">
        <v>2106</v>
      </c>
      <c r="H498" s="9">
        <v>1396</v>
      </c>
      <c r="I498" s="9" t="s">
        <v>212</v>
      </c>
      <c r="J498" s="9">
        <v>527160</v>
      </c>
      <c r="K498" s="9">
        <v>0</v>
      </c>
      <c r="L498" s="9" t="s">
        <v>4308</v>
      </c>
      <c r="M498" s="9" t="s">
        <v>290</v>
      </c>
      <c r="N498" s="9" t="s">
        <v>2107</v>
      </c>
      <c r="O498" s="9" t="s">
        <v>2108</v>
      </c>
    </row>
    <row r="499" spans="1:15" x14ac:dyDescent="0.25">
      <c r="A499" s="9" t="s">
        <v>18</v>
      </c>
      <c r="B499" s="9" t="s">
        <v>2109</v>
      </c>
      <c r="C499" s="9" t="s">
        <v>2085</v>
      </c>
      <c r="D499" s="9" t="s">
        <v>2109</v>
      </c>
      <c r="E499" s="9" t="s">
        <v>276</v>
      </c>
      <c r="F499" s="9" t="s">
        <v>22</v>
      </c>
      <c r="G499" s="9" t="s">
        <v>2110</v>
      </c>
      <c r="H499" s="9">
        <v>1224</v>
      </c>
      <c r="I499" s="9" t="s">
        <v>212</v>
      </c>
      <c r="J499" s="9">
        <v>14007866</v>
      </c>
      <c r="K499" s="9">
        <v>0</v>
      </c>
      <c r="L499" s="9" t="s">
        <v>4308</v>
      </c>
      <c r="M499" s="9" t="s">
        <v>290</v>
      </c>
      <c r="N499" s="9" t="s">
        <v>2111</v>
      </c>
      <c r="O499" s="9" t="s">
        <v>2112</v>
      </c>
    </row>
    <row r="500" spans="1:15" x14ac:dyDescent="0.25">
      <c r="A500" s="9" t="s">
        <v>18</v>
      </c>
      <c r="B500" s="9" t="s">
        <v>2113</v>
      </c>
      <c r="C500" s="9" t="s">
        <v>2085</v>
      </c>
      <c r="D500" s="9" t="s">
        <v>2113</v>
      </c>
      <c r="E500" s="9" t="s">
        <v>175</v>
      </c>
      <c r="F500" s="9" t="s">
        <v>22</v>
      </c>
      <c r="G500" s="9" t="s">
        <v>2114</v>
      </c>
      <c r="H500" s="9">
        <v>976</v>
      </c>
      <c r="I500" s="9" t="s">
        <v>212</v>
      </c>
      <c r="J500" s="9">
        <v>42093</v>
      </c>
      <c r="K500" s="9">
        <v>0</v>
      </c>
      <c r="L500" s="9" t="s">
        <v>4308</v>
      </c>
      <c r="M500" s="9" t="s">
        <v>290</v>
      </c>
      <c r="N500" s="9" t="s">
        <v>2115</v>
      </c>
      <c r="O500" s="9" t="s">
        <v>2116</v>
      </c>
    </row>
    <row r="501" spans="1:15" x14ac:dyDescent="0.25">
      <c r="A501" s="9" t="s">
        <v>18</v>
      </c>
      <c r="B501" s="9" t="s">
        <v>2117</v>
      </c>
      <c r="C501" s="9" t="s">
        <v>2085</v>
      </c>
      <c r="D501" s="9" t="s">
        <v>2117</v>
      </c>
      <c r="E501" s="9" t="s">
        <v>504</v>
      </c>
      <c r="F501" s="9" t="s">
        <v>22</v>
      </c>
      <c r="G501" s="9" t="s">
        <v>2118</v>
      </c>
      <c r="H501" s="9">
        <v>1192</v>
      </c>
      <c r="I501" s="9" t="s">
        <v>212</v>
      </c>
      <c r="J501" s="9">
        <v>11841225</v>
      </c>
      <c r="K501" s="9">
        <v>0</v>
      </c>
      <c r="L501" s="9" t="s">
        <v>4308</v>
      </c>
      <c r="M501" s="9" t="s">
        <v>290</v>
      </c>
      <c r="N501" s="9" t="s">
        <v>2119</v>
      </c>
      <c r="O501" s="9" t="s">
        <v>2120</v>
      </c>
    </row>
    <row r="502" spans="1:15" x14ac:dyDescent="0.25">
      <c r="A502" s="9" t="s">
        <v>18</v>
      </c>
      <c r="B502" s="9" t="s">
        <v>2121</v>
      </c>
      <c r="C502" s="9" t="s">
        <v>2085</v>
      </c>
      <c r="D502" s="9" t="s">
        <v>2121</v>
      </c>
      <c r="E502" s="9" t="s">
        <v>504</v>
      </c>
      <c r="F502" s="9" t="s">
        <v>14</v>
      </c>
      <c r="G502" s="9" t="s">
        <v>2122</v>
      </c>
      <c r="H502" s="9">
        <v>954</v>
      </c>
      <c r="I502" s="9" t="s">
        <v>212</v>
      </c>
      <c r="J502" s="9">
        <v>6619439</v>
      </c>
      <c r="K502" s="9">
        <v>0</v>
      </c>
      <c r="L502" s="9" t="s">
        <v>4308</v>
      </c>
      <c r="M502" s="9" t="s">
        <v>290</v>
      </c>
      <c r="N502" s="9" t="s">
        <v>2123</v>
      </c>
      <c r="O502" s="9" t="s">
        <v>2124</v>
      </c>
    </row>
    <row r="503" spans="1:15" x14ac:dyDescent="0.25">
      <c r="A503" s="17" t="s">
        <v>4240</v>
      </c>
      <c r="B503" s="21" t="s">
        <v>4042</v>
      </c>
      <c r="C503" s="27" t="s">
        <v>2085</v>
      </c>
      <c r="D503" s="21" t="s">
        <v>4042</v>
      </c>
      <c r="E503" s="21" t="s">
        <v>3740</v>
      </c>
      <c r="F503" s="21" t="s">
        <v>22</v>
      </c>
      <c r="G503" s="21" t="s">
        <v>4043</v>
      </c>
      <c r="H503" s="21">
        <v>1308</v>
      </c>
      <c r="I503" s="17" t="s">
        <v>4243</v>
      </c>
      <c r="J503" s="21" t="s">
        <v>4243</v>
      </c>
      <c r="K503" s="17">
        <v>0</v>
      </c>
      <c r="L503" s="17" t="s">
        <v>4308</v>
      </c>
      <c r="M503" s="17" t="s">
        <v>290</v>
      </c>
      <c r="N503" s="21" t="s">
        <v>4044</v>
      </c>
      <c r="O503" s="21" t="s">
        <v>4045</v>
      </c>
    </row>
    <row r="504" spans="1:15" x14ac:dyDescent="0.25">
      <c r="A504" s="17" t="s">
        <v>4240</v>
      </c>
      <c r="B504" s="21" t="s">
        <v>4018</v>
      </c>
      <c r="C504" s="27" t="s">
        <v>2085</v>
      </c>
      <c r="D504" s="21" t="s">
        <v>4018</v>
      </c>
      <c r="E504" s="21" t="s">
        <v>3827</v>
      </c>
      <c r="F504" s="21" t="s">
        <v>14</v>
      </c>
      <c r="G504" s="21" t="s">
        <v>4019</v>
      </c>
      <c r="H504" s="21">
        <v>843</v>
      </c>
      <c r="I504" s="17" t="s">
        <v>4243</v>
      </c>
      <c r="J504" s="21" t="s">
        <v>4243</v>
      </c>
      <c r="K504" s="17">
        <v>0</v>
      </c>
      <c r="L504" s="17" t="s">
        <v>4308</v>
      </c>
      <c r="M504" s="17" t="s">
        <v>290</v>
      </c>
      <c r="N504" s="21" t="s">
        <v>4020</v>
      </c>
      <c r="O504" s="21" t="s">
        <v>4021</v>
      </c>
    </row>
    <row r="505" spans="1:15" x14ac:dyDescent="0.25">
      <c r="A505" s="17" t="s">
        <v>4240</v>
      </c>
      <c r="B505" s="21" t="s">
        <v>4014</v>
      </c>
      <c r="C505" s="27" t="s">
        <v>2085</v>
      </c>
      <c r="D505" s="21" t="s">
        <v>4014</v>
      </c>
      <c r="E505" s="21" t="s">
        <v>3718</v>
      </c>
      <c r="F505" s="21" t="s">
        <v>14</v>
      </c>
      <c r="G505" s="21" t="s">
        <v>4015</v>
      </c>
      <c r="H505" s="21">
        <v>801</v>
      </c>
      <c r="I505" s="17" t="s">
        <v>4243</v>
      </c>
      <c r="J505" s="21" t="s">
        <v>4243</v>
      </c>
      <c r="K505" s="17">
        <v>0</v>
      </c>
      <c r="L505" s="17" t="s">
        <v>4308</v>
      </c>
      <c r="M505" s="17" t="s">
        <v>290</v>
      </c>
      <c r="N505" s="21" t="s">
        <v>4016</v>
      </c>
      <c r="O505" s="21" t="s">
        <v>4017</v>
      </c>
    </row>
    <row r="506" spans="1:15" x14ac:dyDescent="0.25">
      <c r="A506" s="17" t="s">
        <v>4240</v>
      </c>
      <c r="B506" s="21" t="s">
        <v>4046</v>
      </c>
      <c r="C506" s="27" t="s">
        <v>2085</v>
      </c>
      <c r="D506" s="21" t="s">
        <v>4046</v>
      </c>
      <c r="E506" s="21" t="s">
        <v>3718</v>
      </c>
      <c r="F506" s="21" t="s">
        <v>22</v>
      </c>
      <c r="G506" s="21" t="s">
        <v>4047</v>
      </c>
      <c r="H506" s="21">
        <v>1101</v>
      </c>
      <c r="I506" s="17" t="s">
        <v>4243</v>
      </c>
      <c r="J506" s="21" t="s">
        <v>4243</v>
      </c>
      <c r="K506" s="17">
        <v>0</v>
      </c>
      <c r="L506" s="17" t="s">
        <v>4308</v>
      </c>
      <c r="M506" s="17" t="s">
        <v>290</v>
      </c>
      <c r="N506" s="21" t="s">
        <v>4048</v>
      </c>
      <c r="O506" s="21" t="s">
        <v>4049</v>
      </c>
    </row>
    <row r="507" spans="1:15" x14ac:dyDescent="0.25">
      <c r="A507" s="17" t="s">
        <v>4240</v>
      </c>
      <c r="B507" s="21" t="s">
        <v>4050</v>
      </c>
      <c r="C507" s="27" t="s">
        <v>2085</v>
      </c>
      <c r="D507" s="21" t="s">
        <v>4050</v>
      </c>
      <c r="E507" s="21" t="s">
        <v>3708</v>
      </c>
      <c r="F507" s="21" t="s">
        <v>22</v>
      </c>
      <c r="G507" s="21" t="s">
        <v>4051</v>
      </c>
      <c r="H507" s="21">
        <v>783</v>
      </c>
      <c r="I507" s="17" t="s">
        <v>4243</v>
      </c>
      <c r="J507" s="21" t="s">
        <v>4243</v>
      </c>
      <c r="K507" s="17">
        <v>0</v>
      </c>
      <c r="L507" s="17" t="s">
        <v>4308</v>
      </c>
      <c r="M507" s="17" t="s">
        <v>290</v>
      </c>
      <c r="N507" s="21" t="s">
        <v>4052</v>
      </c>
      <c r="O507" s="21" t="s">
        <v>4053</v>
      </c>
    </row>
    <row r="508" spans="1:15" x14ac:dyDescent="0.25">
      <c r="A508" s="17" t="s">
        <v>4240</v>
      </c>
      <c r="B508" s="21" t="s">
        <v>4054</v>
      </c>
      <c r="C508" s="27" t="s">
        <v>2085</v>
      </c>
      <c r="D508" s="21" t="s">
        <v>4054</v>
      </c>
      <c r="E508" s="21" t="s">
        <v>3708</v>
      </c>
      <c r="F508" s="21" t="s">
        <v>22</v>
      </c>
      <c r="G508" s="21" t="s">
        <v>4055</v>
      </c>
      <c r="H508" s="21">
        <v>744</v>
      </c>
      <c r="I508" s="17" t="s">
        <v>4243</v>
      </c>
      <c r="J508" s="21" t="s">
        <v>4243</v>
      </c>
      <c r="K508" s="17">
        <v>0</v>
      </c>
      <c r="L508" s="17" t="s">
        <v>4308</v>
      </c>
      <c r="M508" s="17" t="s">
        <v>290</v>
      </c>
      <c r="N508" s="21" t="s">
        <v>4056</v>
      </c>
      <c r="O508" s="21" t="s">
        <v>4057</v>
      </c>
    </row>
    <row r="509" spans="1:15" x14ac:dyDescent="0.25">
      <c r="A509" s="17" t="s">
        <v>4240</v>
      </c>
      <c r="B509" s="21" t="s">
        <v>4038</v>
      </c>
      <c r="C509" s="27" t="s">
        <v>2085</v>
      </c>
      <c r="D509" s="21" t="s">
        <v>4038</v>
      </c>
      <c r="E509" s="21" t="s">
        <v>3757</v>
      </c>
      <c r="F509" s="21" t="s">
        <v>22</v>
      </c>
      <c r="G509" s="21" t="s">
        <v>4039</v>
      </c>
      <c r="H509" s="21">
        <v>814</v>
      </c>
      <c r="I509" s="17" t="s">
        <v>4243</v>
      </c>
      <c r="J509" s="21" t="s">
        <v>4243</v>
      </c>
      <c r="K509" s="17">
        <v>0</v>
      </c>
      <c r="L509" s="17" t="s">
        <v>4308</v>
      </c>
      <c r="M509" s="17" t="s">
        <v>290</v>
      </c>
      <c r="N509" s="21" t="s">
        <v>4040</v>
      </c>
      <c r="O509" s="21" t="s">
        <v>4041</v>
      </c>
    </row>
    <row r="510" spans="1:15" x14ac:dyDescent="0.25">
      <c r="A510" s="17" t="s">
        <v>4240</v>
      </c>
      <c r="B510" s="21" t="s">
        <v>4034</v>
      </c>
      <c r="C510" s="27" t="s">
        <v>2085</v>
      </c>
      <c r="D510" s="21" t="s">
        <v>4034</v>
      </c>
      <c r="E510" s="21" t="s">
        <v>3757</v>
      </c>
      <c r="F510" s="21" t="s">
        <v>22</v>
      </c>
      <c r="G510" s="21" t="s">
        <v>4035</v>
      </c>
      <c r="H510" s="21">
        <v>755</v>
      </c>
      <c r="I510" s="17" t="s">
        <v>4243</v>
      </c>
      <c r="J510" s="21" t="s">
        <v>4243</v>
      </c>
      <c r="K510" s="17">
        <v>0</v>
      </c>
      <c r="L510" s="17" t="s">
        <v>4308</v>
      </c>
      <c r="M510" s="17" t="s">
        <v>290</v>
      </c>
      <c r="N510" s="21" t="s">
        <v>4036</v>
      </c>
      <c r="O510" s="21" t="s">
        <v>4037</v>
      </c>
    </row>
    <row r="511" spans="1:15" x14ac:dyDescent="0.25">
      <c r="A511" s="17" t="s">
        <v>4240</v>
      </c>
      <c r="B511" s="21" t="s">
        <v>4030</v>
      </c>
      <c r="C511" s="27" t="s">
        <v>2085</v>
      </c>
      <c r="D511" s="21" t="s">
        <v>4030</v>
      </c>
      <c r="E511" s="21" t="s">
        <v>3757</v>
      </c>
      <c r="F511" s="21" t="s">
        <v>22</v>
      </c>
      <c r="G511" s="21" t="s">
        <v>4031</v>
      </c>
      <c r="H511" s="21">
        <v>1029</v>
      </c>
      <c r="I511" s="17" t="s">
        <v>4243</v>
      </c>
      <c r="J511" s="21" t="s">
        <v>4243</v>
      </c>
      <c r="K511" s="17">
        <v>0</v>
      </c>
      <c r="L511" s="17" t="s">
        <v>4308</v>
      </c>
      <c r="M511" s="17" t="s">
        <v>290</v>
      </c>
      <c r="N511" s="21" t="s">
        <v>4032</v>
      </c>
      <c r="O511" s="21" t="s">
        <v>4033</v>
      </c>
    </row>
    <row r="512" spans="1:15" x14ac:dyDescent="0.25">
      <c r="A512" s="8" t="s">
        <v>89</v>
      </c>
      <c r="B512" s="8" t="s">
        <v>2285</v>
      </c>
      <c r="C512" s="8" t="s">
        <v>2209</v>
      </c>
      <c r="D512" s="8" t="s">
        <v>2285</v>
      </c>
      <c r="E512" s="8" t="s">
        <v>408</v>
      </c>
      <c r="F512" s="8" t="s">
        <v>14</v>
      </c>
      <c r="G512" s="8" t="s">
        <v>2286</v>
      </c>
      <c r="H512" s="8">
        <v>1468</v>
      </c>
      <c r="I512" s="8" t="s">
        <v>2208</v>
      </c>
      <c r="J512" s="8">
        <v>2255093</v>
      </c>
      <c r="K512" s="8">
        <v>0</v>
      </c>
      <c r="L512" s="8" t="s">
        <v>4308</v>
      </c>
      <c r="M512" s="8" t="s">
        <v>290</v>
      </c>
      <c r="N512" s="8" t="s">
        <v>2287</v>
      </c>
      <c r="O512" s="8" t="s">
        <v>2288</v>
      </c>
    </row>
    <row r="513" spans="1:15" x14ac:dyDescent="0.25">
      <c r="A513" s="8" t="s">
        <v>89</v>
      </c>
      <c r="B513" s="8" t="s">
        <v>2289</v>
      </c>
      <c r="C513" s="8" t="s">
        <v>2209</v>
      </c>
      <c r="D513" s="8" t="s">
        <v>2289</v>
      </c>
      <c r="E513" s="8" t="s">
        <v>291</v>
      </c>
      <c r="F513" s="8" t="s">
        <v>14</v>
      </c>
      <c r="G513" s="8" t="s">
        <v>2290</v>
      </c>
      <c r="H513" s="8">
        <v>1298</v>
      </c>
      <c r="I513" s="8" t="s">
        <v>2208</v>
      </c>
      <c r="J513" s="8">
        <v>36636823</v>
      </c>
      <c r="K513" s="8">
        <v>0</v>
      </c>
      <c r="L513" s="8" t="s">
        <v>4308</v>
      </c>
      <c r="M513" s="8" t="s">
        <v>290</v>
      </c>
      <c r="N513" s="8" t="s">
        <v>2291</v>
      </c>
      <c r="O513" s="8" t="s">
        <v>2292</v>
      </c>
    </row>
    <row r="514" spans="1:15" x14ac:dyDescent="0.25">
      <c r="A514" s="8" t="s">
        <v>89</v>
      </c>
      <c r="B514" s="8" t="s">
        <v>2293</v>
      </c>
      <c r="C514" s="8" t="s">
        <v>2209</v>
      </c>
      <c r="D514" s="8" t="s">
        <v>2293</v>
      </c>
      <c r="E514" s="8" t="s">
        <v>417</v>
      </c>
      <c r="F514" s="8" t="s">
        <v>14</v>
      </c>
      <c r="G514" s="8" t="s">
        <v>2294</v>
      </c>
      <c r="H514" s="8">
        <v>1503</v>
      </c>
      <c r="I514" s="8" t="s">
        <v>2208</v>
      </c>
      <c r="J514" s="8">
        <v>1506955</v>
      </c>
      <c r="K514" s="8">
        <v>0</v>
      </c>
      <c r="L514" s="8" t="s">
        <v>4308</v>
      </c>
      <c r="M514" s="8" t="s">
        <v>290</v>
      </c>
      <c r="N514" s="8" t="s">
        <v>2295</v>
      </c>
      <c r="O514" s="8" t="s">
        <v>2296</v>
      </c>
    </row>
    <row r="515" spans="1:15" x14ac:dyDescent="0.25">
      <c r="A515" s="8" t="s">
        <v>89</v>
      </c>
      <c r="B515" s="8" t="s">
        <v>2297</v>
      </c>
      <c r="C515" s="8" t="s">
        <v>2209</v>
      </c>
      <c r="D515" s="8" t="s">
        <v>2297</v>
      </c>
      <c r="E515" s="8" t="s">
        <v>109</v>
      </c>
      <c r="F515" s="8" t="s">
        <v>14</v>
      </c>
      <c r="G515" s="8" t="s">
        <v>2298</v>
      </c>
      <c r="H515" s="8">
        <v>2267</v>
      </c>
      <c r="I515" s="8" t="s">
        <v>2208</v>
      </c>
      <c r="J515" s="8">
        <v>1357797</v>
      </c>
      <c r="K515" s="8">
        <v>0</v>
      </c>
      <c r="L515" s="8" t="s">
        <v>4308</v>
      </c>
      <c r="M515" s="8" t="s">
        <v>290</v>
      </c>
      <c r="N515" s="8" t="s">
        <v>2299</v>
      </c>
      <c r="O515" s="8" t="s">
        <v>2300</v>
      </c>
    </row>
    <row r="516" spans="1:15" x14ac:dyDescent="0.25">
      <c r="A516" s="8" t="s">
        <v>89</v>
      </c>
      <c r="B516" s="8" t="s">
        <v>2301</v>
      </c>
      <c r="C516" s="8" t="s">
        <v>2209</v>
      </c>
      <c r="D516" s="8" t="s">
        <v>2301</v>
      </c>
      <c r="E516" s="8" t="s">
        <v>457</v>
      </c>
      <c r="F516" s="8" t="s">
        <v>22</v>
      </c>
      <c r="G516" s="8" t="s">
        <v>2302</v>
      </c>
      <c r="H516" s="8">
        <v>2111</v>
      </c>
      <c r="I516" s="8" t="s">
        <v>2208</v>
      </c>
      <c r="J516" s="8">
        <v>4952494</v>
      </c>
      <c r="K516" s="8">
        <v>0</v>
      </c>
      <c r="L516" s="8" t="s">
        <v>4308</v>
      </c>
      <c r="M516" s="8" t="s">
        <v>290</v>
      </c>
      <c r="N516" s="8" t="s">
        <v>2303</v>
      </c>
      <c r="O516" s="8" t="s">
        <v>2304</v>
      </c>
    </row>
    <row r="517" spans="1:15" x14ac:dyDescent="0.25">
      <c r="A517" s="8" t="s">
        <v>89</v>
      </c>
      <c r="B517" s="8" t="s">
        <v>2305</v>
      </c>
      <c r="C517" s="8" t="s">
        <v>2209</v>
      </c>
      <c r="D517" s="8" t="s">
        <v>2305</v>
      </c>
      <c r="E517" s="8" t="s">
        <v>300</v>
      </c>
      <c r="F517" s="8" t="s">
        <v>14</v>
      </c>
      <c r="G517" s="8" t="s">
        <v>2306</v>
      </c>
      <c r="H517" s="8">
        <v>2195</v>
      </c>
      <c r="I517" s="8" t="s">
        <v>2208</v>
      </c>
      <c r="J517" s="8">
        <v>1030874</v>
      </c>
      <c r="K517" s="8">
        <v>0</v>
      </c>
      <c r="L517" s="8" t="s">
        <v>4308</v>
      </c>
      <c r="M517" s="8" t="s">
        <v>290</v>
      </c>
      <c r="N517" s="8" t="s">
        <v>2307</v>
      </c>
      <c r="O517" s="8" t="s">
        <v>2308</v>
      </c>
    </row>
    <row r="518" spans="1:15" x14ac:dyDescent="0.25">
      <c r="A518" s="8" t="s">
        <v>89</v>
      </c>
      <c r="B518" s="8" t="s">
        <v>2309</v>
      </c>
      <c r="C518" s="8" t="s">
        <v>2209</v>
      </c>
      <c r="D518" s="8" t="s">
        <v>2309</v>
      </c>
      <c r="E518" s="8" t="s">
        <v>300</v>
      </c>
      <c r="F518" s="8" t="s">
        <v>14</v>
      </c>
      <c r="G518" s="8" t="s">
        <v>2310</v>
      </c>
      <c r="H518" s="8">
        <v>1240</v>
      </c>
      <c r="I518" s="8" t="s">
        <v>2208</v>
      </c>
      <c r="J518" s="8">
        <v>32093148</v>
      </c>
      <c r="K518" s="8">
        <v>0</v>
      </c>
      <c r="L518" s="8" t="s">
        <v>4308</v>
      </c>
      <c r="M518" s="8" t="s">
        <v>290</v>
      </c>
      <c r="N518" s="8" t="s">
        <v>2311</v>
      </c>
      <c r="O518" s="8" t="s">
        <v>2312</v>
      </c>
    </row>
    <row r="519" spans="1:15" x14ac:dyDescent="0.25">
      <c r="A519" s="8" t="s">
        <v>89</v>
      </c>
      <c r="B519" s="8" t="s">
        <v>2313</v>
      </c>
      <c r="C519" s="8" t="s">
        <v>2209</v>
      </c>
      <c r="D519" s="8" t="s">
        <v>2313</v>
      </c>
      <c r="E519" s="8" t="s">
        <v>462</v>
      </c>
      <c r="F519" s="8" t="s">
        <v>22</v>
      </c>
      <c r="G519" s="8" t="s">
        <v>2314</v>
      </c>
      <c r="H519" s="8">
        <v>1353</v>
      </c>
      <c r="I519" s="8" t="s">
        <v>2208</v>
      </c>
      <c r="J519" s="8">
        <v>5012211</v>
      </c>
      <c r="K519" s="8">
        <v>0</v>
      </c>
      <c r="L519" s="8" t="s">
        <v>4308</v>
      </c>
      <c r="M519" s="8" t="s">
        <v>290</v>
      </c>
      <c r="N519" s="8" t="s">
        <v>2315</v>
      </c>
      <c r="O519" s="8" t="s">
        <v>2316</v>
      </c>
    </row>
    <row r="520" spans="1:15" x14ac:dyDescent="0.25">
      <c r="A520" s="18" t="s">
        <v>8</v>
      </c>
      <c r="B520" s="18" t="s">
        <v>2245</v>
      </c>
      <c r="C520" s="18" t="s">
        <v>2209</v>
      </c>
      <c r="D520" s="18" t="s">
        <v>2246</v>
      </c>
      <c r="E520" s="18" t="s">
        <v>13</v>
      </c>
      <c r="F520" s="18" t="s">
        <v>22</v>
      </c>
      <c r="G520" s="18" t="s">
        <v>2247</v>
      </c>
      <c r="H520" s="18">
        <v>1123</v>
      </c>
      <c r="I520" s="18" t="s">
        <v>2208</v>
      </c>
      <c r="J520" s="18">
        <v>6177776</v>
      </c>
      <c r="K520" s="18">
        <v>0</v>
      </c>
      <c r="L520" s="18" t="s">
        <v>4308</v>
      </c>
      <c r="M520" s="18" t="s">
        <v>290</v>
      </c>
      <c r="N520" s="18" t="s">
        <v>2248</v>
      </c>
      <c r="O520" s="18" t="s">
        <v>2249</v>
      </c>
    </row>
    <row r="521" spans="1:15" x14ac:dyDescent="0.25">
      <c r="A521" s="18" t="s">
        <v>8</v>
      </c>
      <c r="B521" s="18" t="s">
        <v>2260</v>
      </c>
      <c r="C521" s="18" t="s">
        <v>2209</v>
      </c>
      <c r="D521" s="18" t="s">
        <v>2261</v>
      </c>
      <c r="E521" s="18" t="s">
        <v>13</v>
      </c>
      <c r="F521" s="18" t="s">
        <v>22</v>
      </c>
      <c r="G521" s="18" t="s">
        <v>2262</v>
      </c>
      <c r="H521" s="18">
        <v>1231</v>
      </c>
      <c r="I521" s="18" t="s">
        <v>2208</v>
      </c>
      <c r="J521" s="18">
        <v>27601867</v>
      </c>
      <c r="K521" s="18">
        <v>0</v>
      </c>
      <c r="L521" s="18" t="s">
        <v>4308</v>
      </c>
      <c r="M521" s="18" t="s">
        <v>290</v>
      </c>
      <c r="N521" s="18" t="s">
        <v>2263</v>
      </c>
      <c r="O521" s="18" t="s">
        <v>2264</v>
      </c>
    </row>
    <row r="522" spans="1:15" x14ac:dyDescent="0.25">
      <c r="A522" s="18" t="s">
        <v>8</v>
      </c>
      <c r="B522" s="18" t="s">
        <v>2275</v>
      </c>
      <c r="C522" s="18" t="s">
        <v>2209</v>
      </c>
      <c r="D522" s="18" t="s">
        <v>2276</v>
      </c>
      <c r="E522" s="18" t="s">
        <v>80</v>
      </c>
      <c r="F522" s="18" t="s">
        <v>22</v>
      </c>
      <c r="G522" s="18" t="s">
        <v>2277</v>
      </c>
      <c r="H522" s="18">
        <v>1290</v>
      </c>
      <c r="I522" s="18" t="s">
        <v>2208</v>
      </c>
      <c r="J522" s="18">
        <v>5877523</v>
      </c>
      <c r="K522" s="18">
        <v>0</v>
      </c>
      <c r="L522" s="18" t="s">
        <v>4308</v>
      </c>
      <c r="M522" s="18" t="s">
        <v>290</v>
      </c>
      <c r="N522" s="18" t="s">
        <v>2278</v>
      </c>
      <c r="O522" s="18" t="s">
        <v>2279</v>
      </c>
    </row>
    <row r="523" spans="1:15" x14ac:dyDescent="0.25">
      <c r="A523" s="18" t="s">
        <v>8</v>
      </c>
      <c r="B523" s="18" t="s">
        <v>2270</v>
      </c>
      <c r="C523" s="18" t="s">
        <v>2209</v>
      </c>
      <c r="D523" s="18" t="s">
        <v>2271</v>
      </c>
      <c r="E523" s="18" t="s">
        <v>69</v>
      </c>
      <c r="F523" s="18" t="s">
        <v>14</v>
      </c>
      <c r="G523" s="18" t="s">
        <v>2272</v>
      </c>
      <c r="H523" s="18">
        <v>1114</v>
      </c>
      <c r="I523" s="18" t="s">
        <v>2208</v>
      </c>
      <c r="J523" s="18">
        <v>16096549</v>
      </c>
      <c r="K523" s="18">
        <v>0</v>
      </c>
      <c r="L523" s="18" t="s">
        <v>4308</v>
      </c>
      <c r="M523" s="18" t="s">
        <v>290</v>
      </c>
      <c r="N523" s="18" t="s">
        <v>2273</v>
      </c>
      <c r="O523" s="18" t="s">
        <v>2274</v>
      </c>
    </row>
    <row r="524" spans="1:15" x14ac:dyDescent="0.25">
      <c r="A524" s="18" t="s">
        <v>8</v>
      </c>
      <c r="B524" s="18" t="s">
        <v>2280</v>
      </c>
      <c r="C524" s="18" t="s">
        <v>2209</v>
      </c>
      <c r="D524" s="18" t="s">
        <v>2281</v>
      </c>
      <c r="E524" s="18" t="s">
        <v>80</v>
      </c>
      <c r="F524" s="18" t="s">
        <v>14</v>
      </c>
      <c r="G524" s="18" t="s">
        <v>2282</v>
      </c>
      <c r="H524" s="18">
        <v>573</v>
      </c>
      <c r="I524" s="18" t="s">
        <v>2208</v>
      </c>
      <c r="J524" s="18">
        <v>15894259</v>
      </c>
      <c r="K524" s="18">
        <v>0</v>
      </c>
      <c r="L524" s="18" t="s">
        <v>4308</v>
      </c>
      <c r="M524" s="18" t="s">
        <v>290</v>
      </c>
      <c r="N524" s="18" t="s">
        <v>2283</v>
      </c>
      <c r="O524" s="18" t="s">
        <v>2284</v>
      </c>
    </row>
    <row r="525" spans="1:15" x14ac:dyDescent="0.25">
      <c r="A525" s="18" t="s">
        <v>8</v>
      </c>
      <c r="B525" s="18" t="s">
        <v>2255</v>
      </c>
      <c r="C525" s="18" t="s">
        <v>2209</v>
      </c>
      <c r="D525" s="18" t="s">
        <v>2256</v>
      </c>
      <c r="E525" s="18" t="s">
        <v>13</v>
      </c>
      <c r="F525" s="18" t="s">
        <v>22</v>
      </c>
      <c r="G525" s="18" t="s">
        <v>2257</v>
      </c>
      <c r="H525" s="18">
        <v>1181</v>
      </c>
      <c r="I525" s="18" t="s">
        <v>2208</v>
      </c>
      <c r="J525" s="18">
        <v>26158073</v>
      </c>
      <c r="K525" s="18">
        <v>0</v>
      </c>
      <c r="L525" s="18" t="s">
        <v>4308</v>
      </c>
      <c r="M525" s="18" t="s">
        <v>290</v>
      </c>
      <c r="N525" s="18" t="s">
        <v>2258</v>
      </c>
      <c r="O525" s="18" t="s">
        <v>2259</v>
      </c>
    </row>
    <row r="526" spans="1:15" x14ac:dyDescent="0.25">
      <c r="A526" s="18" t="s">
        <v>8</v>
      </c>
      <c r="B526" s="18" t="s">
        <v>2265</v>
      </c>
      <c r="C526" s="18" t="s">
        <v>2209</v>
      </c>
      <c r="D526" s="18" t="s">
        <v>2266</v>
      </c>
      <c r="E526" s="18" t="s">
        <v>63</v>
      </c>
      <c r="F526" s="18" t="s">
        <v>14</v>
      </c>
      <c r="G526" s="18" t="s">
        <v>2267</v>
      </c>
      <c r="H526" s="18">
        <v>1071</v>
      </c>
      <c r="I526" s="18" t="s">
        <v>2208</v>
      </c>
      <c r="J526" s="18">
        <v>11009221</v>
      </c>
      <c r="K526" s="18">
        <v>0</v>
      </c>
      <c r="L526" s="18" t="s">
        <v>4308</v>
      </c>
      <c r="M526" s="18" t="s">
        <v>290</v>
      </c>
      <c r="N526" s="18" t="s">
        <v>2268</v>
      </c>
      <c r="O526" s="18" t="s">
        <v>2269</v>
      </c>
    </row>
    <row r="527" spans="1:15" x14ac:dyDescent="0.25">
      <c r="A527" s="18" t="s">
        <v>8</v>
      </c>
      <c r="B527" s="18" t="s">
        <v>2250</v>
      </c>
      <c r="C527" s="18" t="s">
        <v>2209</v>
      </c>
      <c r="D527" s="18" t="s">
        <v>2251</v>
      </c>
      <c r="E527" s="18" t="s">
        <v>13</v>
      </c>
      <c r="F527" s="18" t="s">
        <v>22</v>
      </c>
      <c r="G527" s="18" t="s">
        <v>2252</v>
      </c>
      <c r="H527" s="18">
        <v>1084</v>
      </c>
      <c r="I527" s="18" t="s">
        <v>2208</v>
      </c>
      <c r="J527" s="18">
        <v>9271324</v>
      </c>
      <c r="K527" s="18">
        <v>0</v>
      </c>
      <c r="L527" s="18" t="s">
        <v>4308</v>
      </c>
      <c r="M527" s="18" t="s">
        <v>290</v>
      </c>
      <c r="N527" s="18" t="s">
        <v>2253</v>
      </c>
      <c r="O527" s="18" t="s">
        <v>2254</v>
      </c>
    </row>
    <row r="528" spans="1:15" x14ac:dyDescent="0.25">
      <c r="A528" s="20" t="s">
        <v>122</v>
      </c>
      <c r="B528" s="20" t="s">
        <v>2317</v>
      </c>
      <c r="C528" s="20" t="s">
        <v>2209</v>
      </c>
      <c r="D528" s="20" t="s">
        <v>2318</v>
      </c>
      <c r="E528" s="20" t="s">
        <v>423</v>
      </c>
      <c r="F528" s="20" t="s">
        <v>14</v>
      </c>
      <c r="G528" s="20" t="s">
        <v>2319</v>
      </c>
      <c r="H528" s="20">
        <v>2061</v>
      </c>
      <c r="I528" s="20" t="s">
        <v>2208</v>
      </c>
      <c r="J528" s="20">
        <v>12616484</v>
      </c>
      <c r="K528" s="20">
        <v>0</v>
      </c>
      <c r="L528" s="20" t="s">
        <v>4308</v>
      </c>
      <c r="M528" s="20" t="s">
        <v>290</v>
      </c>
      <c r="N528" s="20" t="s">
        <v>2320</v>
      </c>
      <c r="O528" s="20" t="s">
        <v>2321</v>
      </c>
    </row>
    <row r="529" spans="1:15" x14ac:dyDescent="0.25">
      <c r="A529" s="20" t="s">
        <v>122</v>
      </c>
      <c r="B529" s="20" t="s">
        <v>2322</v>
      </c>
      <c r="C529" s="20" t="s">
        <v>2209</v>
      </c>
      <c r="D529" s="20" t="s">
        <v>2323</v>
      </c>
      <c r="E529" s="20" t="s">
        <v>131</v>
      </c>
      <c r="F529" s="20" t="s">
        <v>22</v>
      </c>
      <c r="G529" s="20" t="s">
        <v>2324</v>
      </c>
      <c r="H529" s="20">
        <v>909</v>
      </c>
      <c r="I529" s="20" t="s">
        <v>2208</v>
      </c>
      <c r="J529" s="20">
        <v>24359024</v>
      </c>
      <c r="K529" s="20">
        <v>0</v>
      </c>
      <c r="L529" s="20" t="s">
        <v>4308</v>
      </c>
      <c r="M529" s="20" t="s">
        <v>290</v>
      </c>
      <c r="N529" s="20" t="s">
        <v>2325</v>
      </c>
      <c r="O529" s="20" t="s">
        <v>2326</v>
      </c>
    </row>
    <row r="530" spans="1:15" x14ac:dyDescent="0.25">
      <c r="A530" s="20" t="s">
        <v>122</v>
      </c>
      <c r="B530" s="20" t="s">
        <v>2327</v>
      </c>
      <c r="C530" s="20" t="s">
        <v>2209</v>
      </c>
      <c r="D530" s="20" t="s">
        <v>2328</v>
      </c>
      <c r="E530" s="20" t="s">
        <v>142</v>
      </c>
      <c r="F530" s="20" t="s">
        <v>22</v>
      </c>
      <c r="G530" s="20" t="s">
        <v>2329</v>
      </c>
      <c r="H530" s="20">
        <v>1804</v>
      </c>
      <c r="I530" s="20" t="s">
        <v>2208</v>
      </c>
      <c r="J530" s="20">
        <v>1864789</v>
      </c>
      <c r="K530" s="20">
        <v>0</v>
      </c>
      <c r="L530" s="20" t="s">
        <v>4308</v>
      </c>
      <c r="M530" s="20" t="s">
        <v>290</v>
      </c>
      <c r="N530" s="20" t="s">
        <v>2330</v>
      </c>
      <c r="O530" s="20" t="s">
        <v>2331</v>
      </c>
    </row>
    <row r="531" spans="1:15" x14ac:dyDescent="0.25">
      <c r="A531" s="20" t="s">
        <v>122</v>
      </c>
      <c r="B531" s="20" t="s">
        <v>2332</v>
      </c>
      <c r="C531" s="20" t="s">
        <v>2209</v>
      </c>
      <c r="D531" s="20" t="s">
        <v>2333</v>
      </c>
      <c r="E531" s="20" t="s">
        <v>310</v>
      </c>
      <c r="F531" s="20" t="s">
        <v>14</v>
      </c>
      <c r="G531" s="20" t="s">
        <v>2334</v>
      </c>
      <c r="H531" s="20">
        <v>1594</v>
      </c>
      <c r="I531" s="20" t="s">
        <v>2208</v>
      </c>
      <c r="J531" s="20">
        <v>29952996</v>
      </c>
      <c r="K531" s="20">
        <v>0</v>
      </c>
      <c r="L531" s="20" t="s">
        <v>4308</v>
      </c>
      <c r="M531" s="20" t="s">
        <v>290</v>
      </c>
      <c r="N531" s="20" t="s">
        <v>2335</v>
      </c>
      <c r="O531" s="20" t="s">
        <v>2336</v>
      </c>
    </row>
    <row r="532" spans="1:15" x14ac:dyDescent="0.25">
      <c r="A532" s="20" t="s">
        <v>122</v>
      </c>
      <c r="B532" s="20" t="s">
        <v>2337</v>
      </c>
      <c r="C532" s="20" t="s">
        <v>2209</v>
      </c>
      <c r="D532" s="20" t="s">
        <v>2338</v>
      </c>
      <c r="E532" s="20" t="s">
        <v>316</v>
      </c>
      <c r="F532" s="20" t="s">
        <v>22</v>
      </c>
      <c r="G532" s="20" t="s">
        <v>2339</v>
      </c>
      <c r="H532" s="20">
        <v>666</v>
      </c>
      <c r="I532" s="20" t="s">
        <v>2208</v>
      </c>
      <c r="J532" s="20">
        <v>1606662</v>
      </c>
      <c r="K532" s="20">
        <v>0</v>
      </c>
      <c r="L532" s="20" t="s">
        <v>4308</v>
      </c>
      <c r="M532" s="20" t="s">
        <v>290</v>
      </c>
      <c r="N532" s="20" t="s">
        <v>2340</v>
      </c>
      <c r="O532" s="20" t="s">
        <v>2341</v>
      </c>
    </row>
    <row r="533" spans="1:15" x14ac:dyDescent="0.25">
      <c r="A533" s="20" t="s">
        <v>122</v>
      </c>
      <c r="B533" s="20" t="s">
        <v>2342</v>
      </c>
      <c r="C533" s="20" t="s">
        <v>2209</v>
      </c>
      <c r="D533" s="20" t="s">
        <v>2343</v>
      </c>
      <c r="E533" s="20" t="s">
        <v>1683</v>
      </c>
      <c r="F533" s="20" t="s">
        <v>14</v>
      </c>
      <c r="G533" s="20" t="s">
        <v>2344</v>
      </c>
      <c r="H533" s="20">
        <v>966</v>
      </c>
      <c r="I533" s="20" t="s">
        <v>2208</v>
      </c>
      <c r="J533" s="20">
        <v>13399126</v>
      </c>
      <c r="K533" s="20">
        <v>0</v>
      </c>
      <c r="L533" s="20" t="s">
        <v>4308</v>
      </c>
      <c r="M533" s="20" t="s">
        <v>290</v>
      </c>
      <c r="N533" s="20" t="s">
        <v>2345</v>
      </c>
      <c r="O533" s="20" t="s">
        <v>2346</v>
      </c>
    </row>
    <row r="534" spans="1:15" x14ac:dyDescent="0.25">
      <c r="A534" s="9" t="s">
        <v>18</v>
      </c>
      <c r="B534" s="9" t="s">
        <v>2207</v>
      </c>
      <c r="C534" s="9" t="s">
        <v>2209</v>
      </c>
      <c r="D534" s="9" t="s">
        <v>2207</v>
      </c>
      <c r="E534" s="9" t="s">
        <v>1530</v>
      </c>
      <c r="F534" s="9" t="s">
        <v>14</v>
      </c>
      <c r="G534" s="9" t="s">
        <v>2210</v>
      </c>
      <c r="H534" s="9">
        <v>1387</v>
      </c>
      <c r="I534" s="9" t="s">
        <v>2208</v>
      </c>
      <c r="J534" s="9">
        <v>8875482</v>
      </c>
      <c r="K534" s="9">
        <v>0</v>
      </c>
      <c r="L534" s="9" t="s">
        <v>4308</v>
      </c>
      <c r="M534" s="9" t="s">
        <v>290</v>
      </c>
      <c r="N534" s="9" t="s">
        <v>2211</v>
      </c>
      <c r="O534" s="9" t="s">
        <v>2212</v>
      </c>
    </row>
    <row r="535" spans="1:15" x14ac:dyDescent="0.25">
      <c r="A535" s="9" t="s">
        <v>18</v>
      </c>
      <c r="B535" s="9" t="s">
        <v>2213</v>
      </c>
      <c r="C535" s="9" t="s">
        <v>2209</v>
      </c>
      <c r="D535" s="9" t="s">
        <v>2213</v>
      </c>
      <c r="E535" s="9" t="s">
        <v>692</v>
      </c>
      <c r="F535" s="9" t="s">
        <v>14</v>
      </c>
      <c r="G535" s="9" t="s">
        <v>2214</v>
      </c>
      <c r="H535" s="9">
        <v>1547</v>
      </c>
      <c r="I535" s="9" t="s">
        <v>2208</v>
      </c>
      <c r="J535" s="9">
        <v>3455430</v>
      </c>
      <c r="K535" s="9">
        <v>0</v>
      </c>
      <c r="L535" s="9" t="s">
        <v>4308</v>
      </c>
      <c r="M535" s="9" t="s">
        <v>290</v>
      </c>
      <c r="N535" s="9" t="s">
        <v>2215</v>
      </c>
      <c r="O535" s="9" t="s">
        <v>2216</v>
      </c>
    </row>
    <row r="536" spans="1:15" x14ac:dyDescent="0.25">
      <c r="A536" s="9" t="s">
        <v>18</v>
      </c>
      <c r="B536" s="9" t="s">
        <v>2217</v>
      </c>
      <c r="C536" s="9" t="s">
        <v>2209</v>
      </c>
      <c r="D536" s="9" t="s">
        <v>2217</v>
      </c>
      <c r="E536" s="9" t="s">
        <v>972</v>
      </c>
      <c r="F536" s="9" t="s">
        <v>22</v>
      </c>
      <c r="G536" s="9" t="s">
        <v>2218</v>
      </c>
      <c r="H536" s="9">
        <v>2019</v>
      </c>
      <c r="I536" s="9" t="s">
        <v>2208</v>
      </c>
      <c r="J536" s="9">
        <v>5497959</v>
      </c>
      <c r="K536" s="9">
        <v>0</v>
      </c>
      <c r="L536" s="9" t="s">
        <v>4308</v>
      </c>
      <c r="M536" s="9" t="s">
        <v>290</v>
      </c>
      <c r="N536" s="9" t="s">
        <v>2219</v>
      </c>
      <c r="O536" s="9" t="s">
        <v>2220</v>
      </c>
    </row>
    <row r="537" spans="1:15" x14ac:dyDescent="0.25">
      <c r="A537" s="9" t="s">
        <v>18</v>
      </c>
      <c r="B537" s="9" t="s">
        <v>2221</v>
      </c>
      <c r="C537" s="9" t="s">
        <v>2209</v>
      </c>
      <c r="D537" s="9" t="s">
        <v>2221</v>
      </c>
      <c r="E537" s="9" t="s">
        <v>1103</v>
      </c>
      <c r="F537" s="9" t="s">
        <v>14</v>
      </c>
      <c r="G537" s="9" t="s">
        <v>2222</v>
      </c>
      <c r="H537" s="9">
        <v>986</v>
      </c>
      <c r="I537" s="9" t="s">
        <v>2208</v>
      </c>
      <c r="J537" s="9">
        <v>17831382</v>
      </c>
      <c r="K537" s="9">
        <v>0</v>
      </c>
      <c r="L537" s="9" t="s">
        <v>4308</v>
      </c>
      <c r="M537" s="9" t="s">
        <v>290</v>
      </c>
      <c r="N537" s="9" t="s">
        <v>2223</v>
      </c>
      <c r="O537" s="9" t="s">
        <v>2224</v>
      </c>
    </row>
    <row r="538" spans="1:15" x14ac:dyDescent="0.25">
      <c r="A538" s="9" t="s">
        <v>18</v>
      </c>
      <c r="B538" s="9" t="s">
        <v>2225</v>
      </c>
      <c r="C538" s="9" t="s">
        <v>2209</v>
      </c>
      <c r="D538" s="9" t="s">
        <v>2225</v>
      </c>
      <c r="E538" s="9" t="s">
        <v>47</v>
      </c>
      <c r="F538" s="9" t="s">
        <v>14</v>
      </c>
      <c r="G538" s="9" t="s">
        <v>2226</v>
      </c>
      <c r="H538" s="9">
        <v>1664</v>
      </c>
      <c r="I538" s="9" t="s">
        <v>2208</v>
      </c>
      <c r="J538" s="9">
        <v>11830874</v>
      </c>
      <c r="K538" s="9">
        <v>0</v>
      </c>
      <c r="L538" s="9" t="s">
        <v>4308</v>
      </c>
      <c r="M538" s="9" t="s">
        <v>290</v>
      </c>
      <c r="N538" s="9" t="s">
        <v>2227</v>
      </c>
      <c r="O538" s="9" t="s">
        <v>2228</v>
      </c>
    </row>
    <row r="539" spans="1:15" x14ac:dyDescent="0.25">
      <c r="A539" s="9" t="s">
        <v>18</v>
      </c>
      <c r="B539" s="9" t="s">
        <v>2229</v>
      </c>
      <c r="C539" s="9" t="s">
        <v>2209</v>
      </c>
      <c r="D539" s="9" t="s">
        <v>2229</v>
      </c>
      <c r="E539" s="9" t="s">
        <v>1461</v>
      </c>
      <c r="F539" s="9" t="s">
        <v>22</v>
      </c>
      <c r="G539" s="9" t="s">
        <v>2230</v>
      </c>
      <c r="H539" s="9">
        <v>1382</v>
      </c>
      <c r="I539" s="9" t="s">
        <v>2208</v>
      </c>
      <c r="J539" s="9">
        <v>15812854</v>
      </c>
      <c r="K539" s="9">
        <v>0</v>
      </c>
      <c r="L539" s="9" t="s">
        <v>4308</v>
      </c>
      <c r="M539" s="9" t="s">
        <v>290</v>
      </c>
      <c r="N539" s="9" t="s">
        <v>2231</v>
      </c>
      <c r="O539" s="9" t="s">
        <v>2232</v>
      </c>
    </row>
    <row r="540" spans="1:15" x14ac:dyDescent="0.25">
      <c r="A540" s="9" t="s">
        <v>18</v>
      </c>
      <c r="B540" s="9" t="s">
        <v>2233</v>
      </c>
      <c r="C540" s="9" t="s">
        <v>2209</v>
      </c>
      <c r="D540" s="9" t="s">
        <v>2233</v>
      </c>
      <c r="E540" s="9" t="s">
        <v>204</v>
      </c>
      <c r="F540" s="9" t="s">
        <v>14</v>
      </c>
      <c r="G540" s="9" t="s">
        <v>2234</v>
      </c>
      <c r="H540" s="9">
        <v>860</v>
      </c>
      <c r="I540" s="9" t="s">
        <v>2208</v>
      </c>
      <c r="J540" s="9">
        <v>876433</v>
      </c>
      <c r="K540" s="9">
        <v>0</v>
      </c>
      <c r="L540" s="9" t="s">
        <v>4308</v>
      </c>
      <c r="M540" s="9" t="s">
        <v>290</v>
      </c>
      <c r="N540" s="9" t="s">
        <v>2235</v>
      </c>
      <c r="O540" s="9" t="s">
        <v>2236</v>
      </c>
    </row>
    <row r="541" spans="1:15" x14ac:dyDescent="0.25">
      <c r="A541" s="9" t="s">
        <v>18</v>
      </c>
      <c r="B541" s="9" t="s">
        <v>2237</v>
      </c>
      <c r="C541" s="9" t="s">
        <v>2209</v>
      </c>
      <c r="D541" s="9" t="s">
        <v>2237</v>
      </c>
      <c r="E541" s="9" t="s">
        <v>276</v>
      </c>
      <c r="F541" s="9" t="s">
        <v>14</v>
      </c>
      <c r="G541" s="9" t="s">
        <v>2238</v>
      </c>
      <c r="H541" s="9">
        <v>1196</v>
      </c>
      <c r="I541" s="9" t="s">
        <v>2208</v>
      </c>
      <c r="J541" s="9">
        <v>2826445</v>
      </c>
      <c r="K541" s="9">
        <v>0</v>
      </c>
      <c r="L541" s="9" t="s">
        <v>4308</v>
      </c>
      <c r="M541" s="9" t="s">
        <v>290</v>
      </c>
      <c r="N541" s="9" t="s">
        <v>2239</v>
      </c>
      <c r="O541" s="9" t="s">
        <v>2240</v>
      </c>
    </row>
    <row r="542" spans="1:15" x14ac:dyDescent="0.25">
      <c r="A542" s="9" t="s">
        <v>18</v>
      </c>
      <c r="B542" s="9" t="s">
        <v>2241</v>
      </c>
      <c r="C542" s="9" t="s">
        <v>2209</v>
      </c>
      <c r="D542" s="9" t="s">
        <v>2241</v>
      </c>
      <c r="E542" s="9" t="s">
        <v>276</v>
      </c>
      <c r="F542" s="9" t="s">
        <v>22</v>
      </c>
      <c r="G542" s="9" t="s">
        <v>2242</v>
      </c>
      <c r="H542" s="9">
        <v>1636</v>
      </c>
      <c r="I542" s="9" t="s">
        <v>2208</v>
      </c>
      <c r="J542" s="9">
        <v>20658869</v>
      </c>
      <c r="K542" s="9">
        <v>0</v>
      </c>
      <c r="L542" s="9" t="s">
        <v>4308</v>
      </c>
      <c r="M542" s="9" t="s">
        <v>290</v>
      </c>
      <c r="N542" s="9" t="s">
        <v>2243</v>
      </c>
      <c r="O542" s="9" t="s">
        <v>2244</v>
      </c>
    </row>
    <row r="543" spans="1:15" x14ac:dyDescent="0.25">
      <c r="A543" s="17" t="s">
        <v>4240</v>
      </c>
      <c r="B543" s="21" t="s">
        <v>3726</v>
      </c>
      <c r="C543" s="17" t="s">
        <v>2209</v>
      </c>
      <c r="D543" s="21" t="s">
        <v>3726</v>
      </c>
      <c r="E543" s="21" t="s">
        <v>3713</v>
      </c>
      <c r="F543" s="21" t="s">
        <v>14</v>
      </c>
      <c r="G543" s="21" t="s">
        <v>3727</v>
      </c>
      <c r="H543" s="21">
        <v>1045</v>
      </c>
      <c r="I543" s="17" t="s">
        <v>4243</v>
      </c>
      <c r="J543" s="21" t="s">
        <v>4243</v>
      </c>
      <c r="K543" s="17">
        <v>0</v>
      </c>
      <c r="L543" s="17" t="s">
        <v>4308</v>
      </c>
      <c r="M543" s="17" t="s">
        <v>290</v>
      </c>
      <c r="N543" s="21" t="s">
        <v>3728</v>
      </c>
      <c r="O543" s="21" t="s">
        <v>3729</v>
      </c>
    </row>
    <row r="544" spans="1:15" x14ac:dyDescent="0.25">
      <c r="A544" s="17" t="s">
        <v>4240</v>
      </c>
      <c r="B544" s="21" t="s">
        <v>3730</v>
      </c>
      <c r="C544" s="17" t="s">
        <v>2209</v>
      </c>
      <c r="D544" s="21" t="s">
        <v>3730</v>
      </c>
      <c r="E544" s="21" t="s">
        <v>3718</v>
      </c>
      <c r="F544" s="21" t="s">
        <v>22</v>
      </c>
      <c r="G544" s="21" t="s">
        <v>3731</v>
      </c>
      <c r="H544" s="21">
        <v>1253</v>
      </c>
      <c r="I544" s="17" t="s">
        <v>4243</v>
      </c>
      <c r="J544" s="21" t="s">
        <v>4243</v>
      </c>
      <c r="K544" s="17">
        <v>0</v>
      </c>
      <c r="L544" s="17" t="s">
        <v>4308</v>
      </c>
      <c r="M544" s="17" t="s">
        <v>290</v>
      </c>
      <c r="N544" s="21" t="s">
        <v>3732</v>
      </c>
      <c r="O544" s="21" t="s">
        <v>3733</v>
      </c>
    </row>
    <row r="545" spans="1:15" x14ac:dyDescent="0.25">
      <c r="A545" s="17" t="s">
        <v>4240</v>
      </c>
      <c r="B545" s="21" t="s">
        <v>3734</v>
      </c>
      <c r="C545" s="17" t="s">
        <v>2209</v>
      </c>
      <c r="D545" s="21" t="s">
        <v>3734</v>
      </c>
      <c r="E545" s="21" t="s">
        <v>3735</v>
      </c>
      <c r="F545" s="21" t="s">
        <v>22</v>
      </c>
      <c r="G545" s="21" t="s">
        <v>3736</v>
      </c>
      <c r="H545" s="21">
        <v>1219</v>
      </c>
      <c r="I545" s="17" t="s">
        <v>4243</v>
      </c>
      <c r="J545" s="21" t="s">
        <v>4243</v>
      </c>
      <c r="K545" s="17">
        <v>0</v>
      </c>
      <c r="L545" s="17" t="s">
        <v>4308</v>
      </c>
      <c r="M545" s="17" t="s">
        <v>290</v>
      </c>
      <c r="N545" s="21" t="s">
        <v>3737</v>
      </c>
      <c r="O545" s="21" t="s">
        <v>3738</v>
      </c>
    </row>
    <row r="546" spans="1:15" x14ac:dyDescent="0.25">
      <c r="A546" s="8" t="s">
        <v>158</v>
      </c>
      <c r="B546" s="8" t="s">
        <v>3698</v>
      </c>
      <c r="C546" s="8" t="s">
        <v>2348</v>
      </c>
      <c r="D546" s="8" t="s">
        <v>3698</v>
      </c>
      <c r="E546" s="8" t="s">
        <v>159</v>
      </c>
      <c r="F546" s="8" t="s">
        <v>159</v>
      </c>
      <c r="G546" s="8" t="s">
        <v>159</v>
      </c>
      <c r="H546" s="8" t="s">
        <v>159</v>
      </c>
      <c r="I546" s="8" t="s">
        <v>2427</v>
      </c>
      <c r="J546" s="8" t="s">
        <v>159</v>
      </c>
      <c r="K546" s="8">
        <v>0</v>
      </c>
      <c r="L546" s="8" t="s">
        <v>4308</v>
      </c>
      <c r="M546" s="8" t="s">
        <v>290</v>
      </c>
      <c r="N546" s="8" t="s">
        <v>2428</v>
      </c>
      <c r="O546" s="19" t="s">
        <v>2429</v>
      </c>
    </row>
    <row r="547" spans="1:15" x14ac:dyDescent="0.25">
      <c r="A547" s="8" t="s">
        <v>89</v>
      </c>
      <c r="B547" s="8" t="s">
        <v>4297</v>
      </c>
      <c r="C547" s="8" t="s">
        <v>2348</v>
      </c>
      <c r="D547" s="8" t="s">
        <v>4297</v>
      </c>
      <c r="E547" s="8" t="s">
        <v>100</v>
      </c>
      <c r="F547" s="8" t="s">
        <v>14</v>
      </c>
      <c r="G547" s="8" t="s">
        <v>2430</v>
      </c>
      <c r="H547" s="8">
        <v>295</v>
      </c>
      <c r="I547" s="8" t="s">
        <v>853</v>
      </c>
      <c r="J547" s="8">
        <v>9610257</v>
      </c>
      <c r="K547" s="8">
        <v>0</v>
      </c>
      <c r="L547" s="8" t="s">
        <v>290</v>
      </c>
      <c r="M547" s="8" t="s">
        <v>4308</v>
      </c>
      <c r="N547" s="8" t="s">
        <v>2431</v>
      </c>
      <c r="O547" s="8" t="s">
        <v>2432</v>
      </c>
    </row>
    <row r="548" spans="1:15" x14ac:dyDescent="0.25">
      <c r="A548" s="8" t="s">
        <v>89</v>
      </c>
      <c r="B548" s="8" t="s">
        <v>4298</v>
      </c>
      <c r="C548" s="8" t="s">
        <v>2348</v>
      </c>
      <c r="D548" s="8" t="s">
        <v>4298</v>
      </c>
      <c r="E548" s="8" t="s">
        <v>417</v>
      </c>
      <c r="F548" s="8" t="s">
        <v>14</v>
      </c>
      <c r="G548" s="8" t="s">
        <v>2493</v>
      </c>
      <c r="H548" s="8">
        <v>493</v>
      </c>
      <c r="I548" s="8" t="s">
        <v>853</v>
      </c>
      <c r="J548" s="8">
        <v>37916480</v>
      </c>
      <c r="K548" s="8">
        <v>13</v>
      </c>
      <c r="L548" s="8" t="s">
        <v>290</v>
      </c>
      <c r="M548" s="8" t="s">
        <v>4308</v>
      </c>
      <c r="N548" s="8" t="s">
        <v>2494</v>
      </c>
      <c r="O548" s="8" t="s">
        <v>2495</v>
      </c>
    </row>
    <row r="549" spans="1:15" x14ac:dyDescent="0.25">
      <c r="A549" s="8" t="s">
        <v>89</v>
      </c>
      <c r="B549" s="8" t="s">
        <v>2433</v>
      </c>
      <c r="C549" s="8" t="s">
        <v>2348</v>
      </c>
      <c r="D549" s="8" t="s">
        <v>2433</v>
      </c>
      <c r="E549" s="8" t="s">
        <v>839</v>
      </c>
      <c r="F549" s="8" t="s">
        <v>22</v>
      </c>
      <c r="G549" s="8" t="s">
        <v>2434</v>
      </c>
      <c r="H549" s="8">
        <v>756</v>
      </c>
      <c r="I549" s="8" t="s">
        <v>853</v>
      </c>
      <c r="J549" s="8">
        <v>26319226</v>
      </c>
      <c r="K549" s="8">
        <v>0</v>
      </c>
      <c r="L549" s="8" t="s">
        <v>4308</v>
      </c>
      <c r="M549" s="8" t="s">
        <v>290</v>
      </c>
      <c r="N549" s="8" t="s">
        <v>2435</v>
      </c>
      <c r="O549" s="8" t="s">
        <v>2436</v>
      </c>
    </row>
    <row r="550" spans="1:15" x14ac:dyDescent="0.25">
      <c r="A550" s="8" t="s">
        <v>89</v>
      </c>
      <c r="B550" s="8" t="s">
        <v>2437</v>
      </c>
      <c r="C550" s="8" t="s">
        <v>2348</v>
      </c>
      <c r="D550" s="8" t="s">
        <v>2437</v>
      </c>
      <c r="E550" s="8" t="s">
        <v>524</v>
      </c>
      <c r="F550" s="8" t="s">
        <v>22</v>
      </c>
      <c r="G550" s="8" t="s">
        <v>2438</v>
      </c>
      <c r="H550" s="8">
        <v>942</v>
      </c>
      <c r="I550" s="8" t="s">
        <v>853</v>
      </c>
      <c r="J550" s="8">
        <v>15870227</v>
      </c>
      <c r="K550" s="8">
        <v>0</v>
      </c>
      <c r="L550" s="8" t="s">
        <v>4308</v>
      </c>
      <c r="M550" s="8" t="s">
        <v>290</v>
      </c>
      <c r="N550" s="8" t="s">
        <v>2439</v>
      </c>
      <c r="O550" s="8" t="s">
        <v>2440</v>
      </c>
    </row>
    <row r="551" spans="1:15" x14ac:dyDescent="0.25">
      <c r="A551" s="8" t="s">
        <v>89</v>
      </c>
      <c r="B551" s="8" t="s">
        <v>2441</v>
      </c>
      <c r="C551" s="8" t="s">
        <v>2348</v>
      </c>
      <c r="D551" s="8" t="s">
        <v>2441</v>
      </c>
      <c r="E551" s="8" t="s">
        <v>408</v>
      </c>
      <c r="F551" s="8" t="s">
        <v>22</v>
      </c>
      <c r="G551" s="8" t="s">
        <v>2442</v>
      </c>
      <c r="H551" s="8">
        <v>885</v>
      </c>
      <c r="I551" s="8" t="s">
        <v>853</v>
      </c>
      <c r="J551" s="8">
        <v>18990395</v>
      </c>
      <c r="K551" s="8">
        <v>0</v>
      </c>
      <c r="L551" s="8" t="s">
        <v>4308</v>
      </c>
      <c r="M551" s="8" t="s">
        <v>290</v>
      </c>
      <c r="N551" s="8" t="s">
        <v>2443</v>
      </c>
      <c r="O551" s="8" t="s">
        <v>2444</v>
      </c>
    </row>
    <row r="552" spans="1:15" x14ac:dyDescent="0.25">
      <c r="A552" s="8" t="s">
        <v>89</v>
      </c>
      <c r="B552" s="8" t="s">
        <v>2445</v>
      </c>
      <c r="C552" s="8" t="s">
        <v>2348</v>
      </c>
      <c r="D552" s="8" t="s">
        <v>2445</v>
      </c>
      <c r="E552" s="8" t="s">
        <v>600</v>
      </c>
      <c r="F552" s="8" t="s">
        <v>22</v>
      </c>
      <c r="G552" s="8" t="s">
        <v>2446</v>
      </c>
      <c r="H552" s="8">
        <v>762</v>
      </c>
      <c r="I552" s="8" t="s">
        <v>853</v>
      </c>
      <c r="J552" s="8">
        <v>30088664</v>
      </c>
      <c r="K552" s="8">
        <v>0</v>
      </c>
      <c r="L552" s="8" t="s">
        <v>4308</v>
      </c>
      <c r="M552" s="8" t="s">
        <v>290</v>
      </c>
      <c r="N552" s="8" t="s">
        <v>2447</v>
      </c>
      <c r="O552" s="8" t="s">
        <v>2448</v>
      </c>
    </row>
    <row r="553" spans="1:15" x14ac:dyDescent="0.25">
      <c r="A553" s="8" t="s">
        <v>89</v>
      </c>
      <c r="B553" s="8" t="s">
        <v>2449</v>
      </c>
      <c r="C553" s="8" t="s">
        <v>2348</v>
      </c>
      <c r="D553" s="8" t="s">
        <v>2449</v>
      </c>
      <c r="E553" s="8" t="s">
        <v>100</v>
      </c>
      <c r="F553" s="8" t="s">
        <v>14</v>
      </c>
      <c r="G553" s="8" t="s">
        <v>2450</v>
      </c>
      <c r="H553" s="8">
        <v>960</v>
      </c>
      <c r="I553" s="8" t="s">
        <v>853</v>
      </c>
      <c r="J553" s="8">
        <v>7672667</v>
      </c>
      <c r="K553" s="8">
        <v>0</v>
      </c>
      <c r="L553" s="8" t="s">
        <v>4308</v>
      </c>
      <c r="M553" s="8" t="s">
        <v>290</v>
      </c>
      <c r="N553" s="8" t="s">
        <v>2428</v>
      </c>
      <c r="O553" s="8" t="s">
        <v>2451</v>
      </c>
    </row>
    <row r="554" spans="1:15" x14ac:dyDescent="0.25">
      <c r="A554" s="8" t="s">
        <v>89</v>
      </c>
      <c r="B554" s="8" t="s">
        <v>2452</v>
      </c>
      <c r="C554" s="8" t="s">
        <v>2348</v>
      </c>
      <c r="D554" s="8" t="s">
        <v>2452</v>
      </c>
      <c r="E554" s="8" t="s">
        <v>100</v>
      </c>
      <c r="F554" s="8" t="s">
        <v>22</v>
      </c>
      <c r="G554" s="8" t="s">
        <v>2453</v>
      </c>
      <c r="H554" s="8">
        <v>867</v>
      </c>
      <c r="I554" s="8" t="s">
        <v>853</v>
      </c>
      <c r="J554" s="8">
        <v>9428629</v>
      </c>
      <c r="K554" s="8">
        <v>0</v>
      </c>
      <c r="L554" s="8" t="s">
        <v>4308</v>
      </c>
      <c r="M554" s="8" t="s">
        <v>290</v>
      </c>
      <c r="N554" s="8" t="s">
        <v>2454</v>
      </c>
      <c r="O554" s="8" t="s">
        <v>2455</v>
      </c>
    </row>
    <row r="555" spans="1:15" x14ac:dyDescent="0.25">
      <c r="A555" s="8" t="s">
        <v>89</v>
      </c>
      <c r="B555" s="8" t="s">
        <v>2456</v>
      </c>
      <c r="C555" s="8" t="s">
        <v>2348</v>
      </c>
      <c r="D555" s="8" t="s">
        <v>2456</v>
      </c>
      <c r="E555" s="8" t="s">
        <v>114</v>
      </c>
      <c r="F555" s="8" t="s">
        <v>14</v>
      </c>
      <c r="G555" s="8" t="s">
        <v>2457</v>
      </c>
      <c r="H555" s="8">
        <v>954</v>
      </c>
      <c r="I555" s="8" t="s">
        <v>853</v>
      </c>
      <c r="J555" s="8">
        <v>5197908</v>
      </c>
      <c r="K555" s="8">
        <v>0</v>
      </c>
      <c r="L555" s="8" t="s">
        <v>4308</v>
      </c>
      <c r="M555" s="8" t="s">
        <v>290</v>
      </c>
      <c r="N555" s="8" t="s">
        <v>2458</v>
      </c>
      <c r="O555" s="8" t="s">
        <v>2459</v>
      </c>
    </row>
    <row r="556" spans="1:15" x14ac:dyDescent="0.25">
      <c r="A556" s="8" t="s">
        <v>89</v>
      </c>
      <c r="B556" s="8" t="s">
        <v>2460</v>
      </c>
      <c r="C556" s="8" t="s">
        <v>2348</v>
      </c>
      <c r="D556" s="8" t="s">
        <v>2460</v>
      </c>
      <c r="E556" s="8" t="s">
        <v>114</v>
      </c>
      <c r="F556" s="8" t="s">
        <v>22</v>
      </c>
      <c r="G556" s="8" t="s">
        <v>2461</v>
      </c>
      <c r="H556" s="8">
        <v>717</v>
      </c>
      <c r="I556" s="8" t="s">
        <v>853</v>
      </c>
      <c r="J556" s="8">
        <v>6129328</v>
      </c>
      <c r="K556" s="8">
        <v>0</v>
      </c>
      <c r="L556" s="8" t="s">
        <v>4308</v>
      </c>
      <c r="M556" s="8" t="s">
        <v>290</v>
      </c>
      <c r="N556" s="8" t="s">
        <v>2462</v>
      </c>
      <c r="O556" s="8" t="s">
        <v>2463</v>
      </c>
    </row>
    <row r="557" spans="1:15" x14ac:dyDescent="0.25">
      <c r="A557" s="8" t="s">
        <v>89</v>
      </c>
      <c r="B557" s="8" t="s">
        <v>2464</v>
      </c>
      <c r="C557" s="8" t="s">
        <v>2348</v>
      </c>
      <c r="D557" s="8" t="s">
        <v>2464</v>
      </c>
      <c r="E557" s="8" t="s">
        <v>114</v>
      </c>
      <c r="F557" s="8" t="s">
        <v>22</v>
      </c>
      <c r="G557" s="8" t="s">
        <v>2465</v>
      </c>
      <c r="H557" s="8">
        <v>939</v>
      </c>
      <c r="I557" s="8" t="s">
        <v>853</v>
      </c>
      <c r="J557" s="8">
        <v>26699164</v>
      </c>
      <c r="K557" s="8">
        <v>0</v>
      </c>
      <c r="L557" s="8" t="s">
        <v>4308</v>
      </c>
      <c r="M557" s="8" t="s">
        <v>290</v>
      </c>
      <c r="N557" s="8" t="s">
        <v>2466</v>
      </c>
      <c r="O557" s="8" t="s">
        <v>2467</v>
      </c>
    </row>
    <row r="558" spans="1:15" x14ac:dyDescent="0.25">
      <c r="A558" s="18" t="s">
        <v>8</v>
      </c>
      <c r="B558" s="18" t="s">
        <v>2422</v>
      </c>
      <c r="C558" s="18" t="s">
        <v>2348</v>
      </c>
      <c r="D558" s="18" t="s">
        <v>2423</v>
      </c>
      <c r="E558" s="18" t="s">
        <v>80</v>
      </c>
      <c r="F558" s="18" t="s">
        <v>22</v>
      </c>
      <c r="G558" s="18" t="s">
        <v>2424</v>
      </c>
      <c r="H558" s="18">
        <v>1985</v>
      </c>
      <c r="I558" s="18" t="s">
        <v>853</v>
      </c>
      <c r="J558" s="18">
        <v>26854124</v>
      </c>
      <c r="K558" s="18">
        <v>0</v>
      </c>
      <c r="L558" s="18" t="s">
        <v>4308</v>
      </c>
      <c r="M558" s="18" t="s">
        <v>290</v>
      </c>
      <c r="N558" s="18" t="s">
        <v>2425</v>
      </c>
      <c r="O558" s="18" t="s">
        <v>2426</v>
      </c>
    </row>
    <row r="559" spans="1:15" x14ac:dyDescent="0.25">
      <c r="A559" s="18" t="s">
        <v>8</v>
      </c>
      <c r="B559" s="18" t="s">
        <v>2407</v>
      </c>
      <c r="C559" s="18" t="s">
        <v>2348</v>
      </c>
      <c r="D559" s="18" t="s">
        <v>2408</v>
      </c>
      <c r="E559" s="18" t="s">
        <v>863</v>
      </c>
      <c r="F559" s="18" t="s">
        <v>14</v>
      </c>
      <c r="G559" s="18" t="s">
        <v>2409</v>
      </c>
      <c r="H559" s="18">
        <v>1134</v>
      </c>
      <c r="I559" s="18" t="s">
        <v>853</v>
      </c>
      <c r="J559" s="18">
        <v>9905788</v>
      </c>
      <c r="K559" s="18">
        <v>0</v>
      </c>
      <c r="L559" s="18" t="s">
        <v>4308</v>
      </c>
      <c r="M559" s="18" t="s">
        <v>290</v>
      </c>
      <c r="N559" s="18" t="s">
        <v>2410</v>
      </c>
      <c r="O559" s="18" t="s">
        <v>2411</v>
      </c>
    </row>
    <row r="560" spans="1:15" x14ac:dyDescent="0.25">
      <c r="A560" s="18" t="s">
        <v>8</v>
      </c>
      <c r="B560" s="18" t="s">
        <v>2417</v>
      </c>
      <c r="C560" s="18" t="s">
        <v>2348</v>
      </c>
      <c r="D560" s="18" t="s">
        <v>2418</v>
      </c>
      <c r="E560" s="18" t="s">
        <v>69</v>
      </c>
      <c r="F560" s="18" t="s">
        <v>22</v>
      </c>
      <c r="G560" s="18" t="s">
        <v>2419</v>
      </c>
      <c r="H560" s="18">
        <v>1310</v>
      </c>
      <c r="I560" s="18" t="s">
        <v>853</v>
      </c>
      <c r="J560" s="18">
        <v>17540638</v>
      </c>
      <c r="K560" s="18">
        <v>0</v>
      </c>
      <c r="L560" s="18" t="s">
        <v>4308</v>
      </c>
      <c r="M560" s="18" t="s">
        <v>290</v>
      </c>
      <c r="N560" s="18" t="s">
        <v>2420</v>
      </c>
      <c r="O560" s="18" t="s">
        <v>2421</v>
      </c>
    </row>
    <row r="561" spans="1:15" x14ac:dyDescent="0.25">
      <c r="A561" s="18" t="s">
        <v>8</v>
      </c>
      <c r="B561" s="18" t="s">
        <v>2412</v>
      </c>
      <c r="C561" s="18" t="s">
        <v>2348</v>
      </c>
      <c r="D561" s="18" t="s">
        <v>2413</v>
      </c>
      <c r="E561" s="18" t="s">
        <v>63</v>
      </c>
      <c r="F561" s="18" t="s">
        <v>14</v>
      </c>
      <c r="G561" s="18" t="s">
        <v>2414</v>
      </c>
      <c r="H561" s="18">
        <v>1137</v>
      </c>
      <c r="I561" s="18" t="s">
        <v>853</v>
      </c>
      <c r="J561" s="18">
        <v>18559036</v>
      </c>
      <c r="K561" s="18">
        <v>0</v>
      </c>
      <c r="L561" s="18" t="s">
        <v>4308</v>
      </c>
      <c r="M561" s="18" t="s">
        <v>290</v>
      </c>
      <c r="N561" s="18" t="s">
        <v>2415</v>
      </c>
      <c r="O561" s="18" t="s">
        <v>2416</v>
      </c>
    </row>
    <row r="562" spans="1:15" x14ac:dyDescent="0.25">
      <c r="A562" s="20" t="s">
        <v>122</v>
      </c>
      <c r="B562" s="20" t="s">
        <v>2468</v>
      </c>
      <c r="C562" s="20" t="s">
        <v>2348</v>
      </c>
      <c r="D562" s="20" t="s">
        <v>2469</v>
      </c>
      <c r="E562" s="20" t="s">
        <v>1251</v>
      </c>
      <c r="F562" s="20" t="s">
        <v>22</v>
      </c>
      <c r="G562" s="20" t="s">
        <v>2470</v>
      </c>
      <c r="H562" s="20">
        <v>1386</v>
      </c>
      <c r="I562" s="20" t="s">
        <v>853</v>
      </c>
      <c r="J562" s="20">
        <v>6147374</v>
      </c>
      <c r="K562" s="20">
        <v>0</v>
      </c>
      <c r="L562" s="20" t="s">
        <v>4308</v>
      </c>
      <c r="M562" s="20" t="s">
        <v>290</v>
      </c>
      <c r="N562" s="20" t="s">
        <v>2471</v>
      </c>
      <c r="O562" s="20" t="s">
        <v>2472</v>
      </c>
    </row>
    <row r="563" spans="1:15" x14ac:dyDescent="0.25">
      <c r="A563" s="20" t="s">
        <v>122</v>
      </c>
      <c r="B563" s="20" t="s">
        <v>2473</v>
      </c>
      <c r="C563" s="20" t="s">
        <v>2348</v>
      </c>
      <c r="D563" s="20" t="s">
        <v>2474</v>
      </c>
      <c r="E563" s="20" t="s">
        <v>1500</v>
      </c>
      <c r="F563" s="20" t="s">
        <v>14</v>
      </c>
      <c r="G563" s="20" t="s">
        <v>2475</v>
      </c>
      <c r="H563" s="20">
        <v>1304</v>
      </c>
      <c r="I563" s="20" t="s">
        <v>853</v>
      </c>
      <c r="J563" s="20">
        <v>26775522</v>
      </c>
      <c r="K563" s="20">
        <v>0</v>
      </c>
      <c r="L563" s="20" t="s">
        <v>4308</v>
      </c>
      <c r="M563" s="20" t="s">
        <v>290</v>
      </c>
      <c r="N563" s="20" t="s">
        <v>2476</v>
      </c>
      <c r="O563" s="20" t="s">
        <v>2477</v>
      </c>
    </row>
    <row r="564" spans="1:15" x14ac:dyDescent="0.25">
      <c r="A564" s="20" t="s">
        <v>122</v>
      </c>
      <c r="B564" s="20" t="s">
        <v>2478</v>
      </c>
      <c r="C564" s="20" t="s">
        <v>2348</v>
      </c>
      <c r="D564" s="20" t="s">
        <v>2479</v>
      </c>
      <c r="E564" s="20" t="s">
        <v>613</v>
      </c>
      <c r="F564" s="20" t="s">
        <v>22</v>
      </c>
      <c r="G564" s="20" t="s">
        <v>2480</v>
      </c>
      <c r="H564" s="20">
        <v>1177</v>
      </c>
      <c r="I564" s="20" t="s">
        <v>853</v>
      </c>
      <c r="J564" s="20">
        <v>768246</v>
      </c>
      <c r="K564" s="20">
        <v>0</v>
      </c>
      <c r="L564" s="20" t="s">
        <v>4308</v>
      </c>
      <c r="M564" s="20" t="s">
        <v>290</v>
      </c>
      <c r="N564" s="20" t="s">
        <v>2481</v>
      </c>
      <c r="O564" s="20" t="s">
        <v>2482</v>
      </c>
    </row>
    <row r="565" spans="1:15" x14ac:dyDescent="0.25">
      <c r="A565" s="20" t="s">
        <v>122</v>
      </c>
      <c r="B565" s="20" t="s">
        <v>2483</v>
      </c>
      <c r="C565" s="20" t="s">
        <v>2348</v>
      </c>
      <c r="D565" s="20" t="s">
        <v>2484</v>
      </c>
      <c r="E565" s="20" t="s">
        <v>1683</v>
      </c>
      <c r="F565" s="20" t="s">
        <v>14</v>
      </c>
      <c r="G565" s="20" t="s">
        <v>2485</v>
      </c>
      <c r="H565" s="20">
        <v>1726</v>
      </c>
      <c r="I565" s="20" t="s">
        <v>853</v>
      </c>
      <c r="J565" s="20">
        <v>8237730</v>
      </c>
      <c r="K565" s="20">
        <v>0</v>
      </c>
      <c r="L565" s="20" t="s">
        <v>4308</v>
      </c>
      <c r="M565" s="20" t="s">
        <v>290</v>
      </c>
      <c r="N565" s="20" t="s">
        <v>2486</v>
      </c>
      <c r="O565" s="20" t="s">
        <v>2487</v>
      </c>
    </row>
    <row r="566" spans="1:15" x14ac:dyDescent="0.25">
      <c r="A566" s="20" t="s">
        <v>122</v>
      </c>
      <c r="B566" s="20" t="s">
        <v>2488</v>
      </c>
      <c r="C566" s="20" t="s">
        <v>2348</v>
      </c>
      <c r="D566" s="20" t="s">
        <v>2489</v>
      </c>
      <c r="E566" s="20" t="s">
        <v>1683</v>
      </c>
      <c r="F566" s="20" t="s">
        <v>22</v>
      </c>
      <c r="G566" s="20" t="s">
        <v>2490</v>
      </c>
      <c r="H566" s="20">
        <v>748</v>
      </c>
      <c r="I566" s="20" t="s">
        <v>853</v>
      </c>
      <c r="J566" s="20">
        <v>9482259</v>
      </c>
      <c r="K566" s="20">
        <v>0</v>
      </c>
      <c r="L566" s="20" t="s">
        <v>4308</v>
      </c>
      <c r="M566" s="20" t="s">
        <v>290</v>
      </c>
      <c r="N566" s="20" t="s">
        <v>2491</v>
      </c>
      <c r="O566" s="20" t="s">
        <v>2492</v>
      </c>
    </row>
    <row r="567" spans="1:15" x14ac:dyDescent="0.25">
      <c r="A567" s="9" t="s">
        <v>18</v>
      </c>
      <c r="B567" s="9" t="s">
        <v>4299</v>
      </c>
      <c r="C567" s="9" t="s">
        <v>2348</v>
      </c>
      <c r="D567" s="9" t="s">
        <v>4299</v>
      </c>
      <c r="E567" s="9" t="s">
        <v>1197</v>
      </c>
      <c r="F567" s="9" t="s">
        <v>14</v>
      </c>
      <c r="G567" s="9" t="s">
        <v>2496</v>
      </c>
      <c r="H567" s="9">
        <v>368</v>
      </c>
      <c r="I567" s="9" t="s">
        <v>853</v>
      </c>
      <c r="J567" s="9">
        <v>11377730</v>
      </c>
      <c r="K567" s="9">
        <v>14</v>
      </c>
      <c r="L567" s="9" t="s">
        <v>4308</v>
      </c>
      <c r="M567" s="9" t="s">
        <v>4308</v>
      </c>
      <c r="N567" s="9" t="s">
        <v>2497</v>
      </c>
      <c r="O567" s="9" t="s">
        <v>2498</v>
      </c>
    </row>
    <row r="568" spans="1:15" x14ac:dyDescent="0.25">
      <c r="A568" s="9" t="s">
        <v>18</v>
      </c>
      <c r="B568" s="9" t="s">
        <v>2347</v>
      </c>
      <c r="C568" s="9" t="s">
        <v>2348</v>
      </c>
      <c r="D568" s="9" t="s">
        <v>2347</v>
      </c>
      <c r="E568" s="9" t="s">
        <v>1530</v>
      </c>
      <c r="F568" s="9" t="s">
        <v>22</v>
      </c>
      <c r="G568" s="9" t="s">
        <v>2349</v>
      </c>
      <c r="H568" s="9">
        <v>1029</v>
      </c>
      <c r="I568" s="9" t="s">
        <v>853</v>
      </c>
      <c r="J568" s="9">
        <v>3036424</v>
      </c>
      <c r="K568" s="9">
        <v>0</v>
      </c>
      <c r="L568" s="9" t="s">
        <v>4308</v>
      </c>
      <c r="M568" s="9" t="s">
        <v>290</v>
      </c>
      <c r="N568" s="9" t="s">
        <v>2350</v>
      </c>
      <c r="O568" s="9" t="s">
        <v>2351</v>
      </c>
    </row>
    <row r="569" spans="1:15" x14ac:dyDescent="0.25">
      <c r="A569" s="9" t="s">
        <v>18</v>
      </c>
      <c r="B569" s="9" t="s">
        <v>2352</v>
      </c>
      <c r="C569" s="9" t="s">
        <v>2348</v>
      </c>
      <c r="D569" s="9" t="s">
        <v>2352</v>
      </c>
      <c r="E569" s="9" t="s">
        <v>1530</v>
      </c>
      <c r="F569" s="9" t="s">
        <v>22</v>
      </c>
      <c r="G569" s="9" t="s">
        <v>2353</v>
      </c>
      <c r="H569" s="9">
        <v>1169</v>
      </c>
      <c r="I569" s="9" t="s">
        <v>853</v>
      </c>
      <c r="J569" s="9">
        <v>3761313</v>
      </c>
      <c r="K569" s="9">
        <v>0</v>
      </c>
      <c r="L569" s="9" t="s">
        <v>4308</v>
      </c>
      <c r="M569" s="9" t="s">
        <v>290</v>
      </c>
      <c r="N569" s="9" t="s">
        <v>2354</v>
      </c>
      <c r="O569" s="9" t="s">
        <v>2355</v>
      </c>
    </row>
    <row r="570" spans="1:15" x14ac:dyDescent="0.25">
      <c r="A570" s="9" t="s">
        <v>18</v>
      </c>
      <c r="B570" s="9" t="s">
        <v>2356</v>
      </c>
      <c r="C570" s="9" t="s">
        <v>2348</v>
      </c>
      <c r="D570" s="9" t="s">
        <v>2356</v>
      </c>
      <c r="E570" s="9" t="s">
        <v>321</v>
      </c>
      <c r="F570" s="9" t="s">
        <v>14</v>
      </c>
      <c r="G570" s="9" t="s">
        <v>2357</v>
      </c>
      <c r="H570" s="9">
        <v>1375</v>
      </c>
      <c r="I570" s="9" t="s">
        <v>853</v>
      </c>
      <c r="J570" s="9">
        <v>16499826</v>
      </c>
      <c r="K570" s="9">
        <v>0</v>
      </c>
      <c r="L570" s="9" t="s">
        <v>4308</v>
      </c>
      <c r="M570" s="9" t="s">
        <v>290</v>
      </c>
      <c r="N570" s="9" t="s">
        <v>2358</v>
      </c>
      <c r="O570" s="9" t="s">
        <v>2359</v>
      </c>
    </row>
    <row r="571" spans="1:15" x14ac:dyDescent="0.25">
      <c r="A571" s="9" t="s">
        <v>18</v>
      </c>
      <c r="B571" s="9" t="s">
        <v>2360</v>
      </c>
      <c r="C571" s="9" t="s">
        <v>2348</v>
      </c>
      <c r="D571" s="9" t="s">
        <v>2360</v>
      </c>
      <c r="E571" s="9" t="s">
        <v>692</v>
      </c>
      <c r="F571" s="9" t="s">
        <v>14</v>
      </c>
      <c r="G571" s="9" t="s">
        <v>2361</v>
      </c>
      <c r="H571" s="9">
        <v>951</v>
      </c>
      <c r="I571" s="9" t="s">
        <v>853</v>
      </c>
      <c r="J571" s="9">
        <v>14538387</v>
      </c>
      <c r="K571" s="9">
        <v>0</v>
      </c>
      <c r="L571" s="9" t="s">
        <v>4308</v>
      </c>
      <c r="M571" s="9" t="s">
        <v>290</v>
      </c>
      <c r="N571" s="9" t="s">
        <v>2362</v>
      </c>
      <c r="O571" s="9" t="s">
        <v>2363</v>
      </c>
    </row>
    <row r="572" spans="1:15" x14ac:dyDescent="0.25">
      <c r="A572" s="9" t="s">
        <v>18</v>
      </c>
      <c r="B572" s="9" t="s">
        <v>2364</v>
      </c>
      <c r="C572" s="9" t="s">
        <v>2348</v>
      </c>
      <c r="D572" s="9" t="s">
        <v>2364</v>
      </c>
      <c r="E572" s="9" t="s">
        <v>553</v>
      </c>
      <c r="F572" s="9" t="s">
        <v>22</v>
      </c>
      <c r="G572" s="9" t="s">
        <v>2365</v>
      </c>
      <c r="H572" s="9">
        <v>1291</v>
      </c>
      <c r="I572" s="9" t="s">
        <v>853</v>
      </c>
      <c r="J572" s="9">
        <v>1904868</v>
      </c>
      <c r="K572" s="9">
        <v>0</v>
      </c>
      <c r="L572" s="9" t="s">
        <v>4308</v>
      </c>
      <c r="M572" s="9" t="s">
        <v>290</v>
      </c>
      <c r="N572" s="9" t="s">
        <v>2366</v>
      </c>
      <c r="O572" s="9" t="s">
        <v>2367</v>
      </c>
    </row>
    <row r="573" spans="1:15" x14ac:dyDescent="0.25">
      <c r="A573" s="9" t="s">
        <v>18</v>
      </c>
      <c r="B573" s="9" t="s">
        <v>2368</v>
      </c>
      <c r="C573" s="9" t="s">
        <v>2348</v>
      </c>
      <c r="D573" s="9" t="s">
        <v>2368</v>
      </c>
      <c r="E573" s="9" t="s">
        <v>1452</v>
      </c>
      <c r="F573" s="9" t="s">
        <v>22</v>
      </c>
      <c r="G573" s="9" t="s">
        <v>2369</v>
      </c>
      <c r="H573" s="9">
        <v>1264</v>
      </c>
      <c r="I573" s="9" t="s">
        <v>853</v>
      </c>
      <c r="J573" s="9">
        <v>4469164</v>
      </c>
      <c r="K573" s="9">
        <v>0</v>
      </c>
      <c r="L573" s="9" t="s">
        <v>4308</v>
      </c>
      <c r="M573" s="9" t="s">
        <v>290</v>
      </c>
      <c r="N573" s="9" t="s">
        <v>2370</v>
      </c>
      <c r="O573" s="9" t="s">
        <v>2371</v>
      </c>
    </row>
    <row r="574" spans="1:15" x14ac:dyDescent="0.25">
      <c r="A574" s="9" t="s">
        <v>18</v>
      </c>
      <c r="B574" s="9" t="s">
        <v>2372</v>
      </c>
      <c r="C574" s="9" t="s">
        <v>2348</v>
      </c>
      <c r="D574" s="9" t="s">
        <v>2372</v>
      </c>
      <c r="E574" s="9" t="s">
        <v>1452</v>
      </c>
      <c r="F574" s="9" t="s">
        <v>14</v>
      </c>
      <c r="G574" s="9" t="s">
        <v>2373</v>
      </c>
      <c r="H574" s="9">
        <v>1158</v>
      </c>
      <c r="I574" s="9" t="s">
        <v>853</v>
      </c>
      <c r="J574" s="9">
        <v>16720392</v>
      </c>
      <c r="K574" s="9">
        <v>0</v>
      </c>
      <c r="L574" s="9" t="s">
        <v>4308</v>
      </c>
      <c r="M574" s="9" t="s">
        <v>290</v>
      </c>
      <c r="N574" s="9" t="s">
        <v>2374</v>
      </c>
      <c r="O574" s="9" t="s">
        <v>2375</v>
      </c>
    </row>
    <row r="575" spans="1:15" x14ac:dyDescent="0.25">
      <c r="A575" s="9" t="s">
        <v>18</v>
      </c>
      <c r="B575" s="9" t="s">
        <v>2377</v>
      </c>
      <c r="C575" s="9" t="s">
        <v>2348</v>
      </c>
      <c r="D575" s="9" t="s">
        <v>2377</v>
      </c>
      <c r="E575" s="9" t="s">
        <v>27</v>
      </c>
      <c r="F575" s="9" t="s">
        <v>22</v>
      </c>
      <c r="G575" s="9" t="s">
        <v>2378</v>
      </c>
      <c r="H575" s="9">
        <v>1049</v>
      </c>
      <c r="I575" s="9" t="s">
        <v>853</v>
      </c>
      <c r="J575" s="9">
        <v>1518750</v>
      </c>
      <c r="K575" s="9">
        <v>0</v>
      </c>
      <c r="L575" s="9" t="s">
        <v>4308</v>
      </c>
      <c r="M575" s="9" t="s">
        <v>290</v>
      </c>
      <c r="N575" s="9" t="s">
        <v>2379</v>
      </c>
      <c r="O575" s="9" t="s">
        <v>2380</v>
      </c>
    </row>
    <row r="576" spans="1:15" x14ac:dyDescent="0.25">
      <c r="A576" s="9" t="s">
        <v>18</v>
      </c>
      <c r="B576" s="9" t="s">
        <v>2382</v>
      </c>
      <c r="C576" s="9" t="s">
        <v>2348</v>
      </c>
      <c r="D576" s="9" t="s">
        <v>2382</v>
      </c>
      <c r="E576" s="9" t="s">
        <v>27</v>
      </c>
      <c r="F576" s="9" t="s">
        <v>22</v>
      </c>
      <c r="G576" s="9" t="s">
        <v>2383</v>
      </c>
      <c r="H576" s="9">
        <v>1079</v>
      </c>
      <c r="I576" s="9" t="s">
        <v>853</v>
      </c>
      <c r="J576" s="9">
        <v>1520294</v>
      </c>
      <c r="K576" s="9">
        <v>6</v>
      </c>
      <c r="L576" s="9" t="s">
        <v>4308</v>
      </c>
      <c r="M576" s="9" t="s">
        <v>290</v>
      </c>
      <c r="N576" s="9" t="s">
        <v>2384</v>
      </c>
      <c r="O576" s="9" t="s">
        <v>2385</v>
      </c>
    </row>
    <row r="577" spans="1:15" x14ac:dyDescent="0.25">
      <c r="A577" s="9" t="s">
        <v>18</v>
      </c>
      <c r="B577" s="9" t="s">
        <v>2386</v>
      </c>
      <c r="C577" s="9" t="s">
        <v>2348</v>
      </c>
      <c r="D577" s="9" t="s">
        <v>2386</v>
      </c>
      <c r="E577" s="9" t="s">
        <v>2387</v>
      </c>
      <c r="F577" s="9" t="s">
        <v>14</v>
      </c>
      <c r="G577" s="9" t="s">
        <v>2388</v>
      </c>
      <c r="H577" s="9">
        <v>994</v>
      </c>
      <c r="I577" s="9" t="s">
        <v>853</v>
      </c>
      <c r="J577" s="9">
        <v>6962410</v>
      </c>
      <c r="K577" s="9">
        <v>0</v>
      </c>
      <c r="L577" s="9" t="s">
        <v>4308</v>
      </c>
      <c r="M577" s="9" t="s">
        <v>290</v>
      </c>
      <c r="N577" s="9" t="s">
        <v>2389</v>
      </c>
      <c r="O577" s="9" t="s">
        <v>2390</v>
      </c>
    </row>
    <row r="578" spans="1:15" x14ac:dyDescent="0.25">
      <c r="A578" s="9" t="s">
        <v>18</v>
      </c>
      <c r="B578" s="9" t="s">
        <v>2391</v>
      </c>
      <c r="C578" s="9" t="s">
        <v>2348</v>
      </c>
      <c r="D578" s="9" t="s">
        <v>2391</v>
      </c>
      <c r="E578" s="9" t="s">
        <v>1461</v>
      </c>
      <c r="F578" s="9" t="s">
        <v>14</v>
      </c>
      <c r="G578" s="9" t="s">
        <v>2392</v>
      </c>
      <c r="H578" s="9">
        <v>969</v>
      </c>
      <c r="I578" s="9" t="s">
        <v>853</v>
      </c>
      <c r="J578" s="9">
        <v>3086945</v>
      </c>
      <c r="K578" s="9">
        <v>0</v>
      </c>
      <c r="L578" s="9" t="s">
        <v>4308</v>
      </c>
      <c r="M578" s="9" t="s">
        <v>290</v>
      </c>
      <c r="N578" s="9" t="s">
        <v>2393</v>
      </c>
      <c r="O578" s="9" t="s">
        <v>2394</v>
      </c>
    </row>
    <row r="579" spans="1:15" x14ac:dyDescent="0.25">
      <c r="A579" s="9" t="s">
        <v>18</v>
      </c>
      <c r="B579" s="9" t="s">
        <v>2395</v>
      </c>
      <c r="C579" s="9" t="s">
        <v>2348</v>
      </c>
      <c r="D579" s="9" t="s">
        <v>2395</v>
      </c>
      <c r="E579" s="9" t="s">
        <v>1461</v>
      </c>
      <c r="F579" s="9" t="s">
        <v>22</v>
      </c>
      <c r="G579" s="9" t="s">
        <v>2396</v>
      </c>
      <c r="H579" s="9">
        <v>1648</v>
      </c>
      <c r="I579" s="9" t="s">
        <v>853</v>
      </c>
      <c r="J579" s="9">
        <v>3903681</v>
      </c>
      <c r="K579" s="9">
        <v>0</v>
      </c>
      <c r="L579" s="9" t="s">
        <v>4308</v>
      </c>
      <c r="M579" s="9" t="s">
        <v>290</v>
      </c>
      <c r="N579" s="9" t="s">
        <v>2397</v>
      </c>
      <c r="O579" s="9" t="s">
        <v>2398</v>
      </c>
    </row>
    <row r="580" spans="1:15" x14ac:dyDescent="0.25">
      <c r="A580" s="9" t="s">
        <v>18</v>
      </c>
      <c r="B580" s="9" t="s">
        <v>2399</v>
      </c>
      <c r="C580" s="9" t="s">
        <v>2348</v>
      </c>
      <c r="D580" s="9" t="s">
        <v>2399</v>
      </c>
      <c r="E580" s="9" t="s">
        <v>926</v>
      </c>
      <c r="F580" s="9" t="s">
        <v>22</v>
      </c>
      <c r="G580" s="9" t="s">
        <v>2400</v>
      </c>
      <c r="H580" s="9">
        <v>971</v>
      </c>
      <c r="I580" s="9" t="s">
        <v>853</v>
      </c>
      <c r="J580" s="9">
        <v>12826450</v>
      </c>
      <c r="K580" s="9">
        <v>0</v>
      </c>
      <c r="L580" s="9" t="s">
        <v>4308</v>
      </c>
      <c r="M580" s="9" t="s">
        <v>290</v>
      </c>
      <c r="N580" s="9" t="s">
        <v>2401</v>
      </c>
      <c r="O580" s="9" t="s">
        <v>2402</v>
      </c>
    </row>
    <row r="581" spans="1:15" x14ac:dyDescent="0.25">
      <c r="A581" s="9" t="s">
        <v>18</v>
      </c>
      <c r="B581" s="9" t="s">
        <v>2403</v>
      </c>
      <c r="C581" s="9" t="s">
        <v>2348</v>
      </c>
      <c r="D581" s="9" t="s">
        <v>2403</v>
      </c>
      <c r="E581" s="9" t="s">
        <v>276</v>
      </c>
      <c r="F581" s="9" t="s">
        <v>14</v>
      </c>
      <c r="G581" s="9" t="s">
        <v>2404</v>
      </c>
      <c r="H581" s="9">
        <v>1388</v>
      </c>
      <c r="I581" s="9" t="s">
        <v>853</v>
      </c>
      <c r="J581" s="9">
        <v>6386810</v>
      </c>
      <c r="K581" s="9">
        <v>0</v>
      </c>
      <c r="L581" s="9" t="s">
        <v>4308</v>
      </c>
      <c r="M581" s="9" t="s">
        <v>290</v>
      </c>
      <c r="N581" s="9" t="s">
        <v>2405</v>
      </c>
      <c r="O581" s="9" t="s">
        <v>2406</v>
      </c>
    </row>
    <row r="582" spans="1:15" x14ac:dyDescent="0.25">
      <c r="A582" s="17" t="s">
        <v>4240</v>
      </c>
      <c r="B582" s="21" t="s">
        <v>4209</v>
      </c>
      <c r="C582" s="17" t="s">
        <v>2348</v>
      </c>
      <c r="D582" s="21" t="s">
        <v>4209</v>
      </c>
      <c r="E582" s="21" t="s">
        <v>3848</v>
      </c>
      <c r="F582" s="21" t="s">
        <v>14</v>
      </c>
      <c r="G582" s="21" t="s">
        <v>4210</v>
      </c>
      <c r="H582" s="21">
        <v>1086</v>
      </c>
      <c r="I582" s="17" t="s">
        <v>4243</v>
      </c>
      <c r="J582" s="21" t="s">
        <v>4243</v>
      </c>
      <c r="K582" s="17">
        <v>0</v>
      </c>
      <c r="L582" s="17" t="s">
        <v>4308</v>
      </c>
      <c r="M582" s="17" t="s">
        <v>290</v>
      </c>
      <c r="N582" s="21" t="s">
        <v>4211</v>
      </c>
      <c r="O582" s="21" t="s">
        <v>4212</v>
      </c>
    </row>
    <row r="583" spans="1:15" x14ac:dyDescent="0.25">
      <c r="A583" s="17" t="s">
        <v>4240</v>
      </c>
      <c r="B583" s="21" t="s">
        <v>3712</v>
      </c>
      <c r="C583" s="17" t="s">
        <v>2348</v>
      </c>
      <c r="D583" s="21" t="s">
        <v>3712</v>
      </c>
      <c r="E583" s="21" t="s">
        <v>3713</v>
      </c>
      <c r="F583" s="21" t="s">
        <v>14</v>
      </c>
      <c r="G583" s="21" t="s">
        <v>3714</v>
      </c>
      <c r="H583" s="21">
        <v>573</v>
      </c>
      <c r="I583" s="17" t="s">
        <v>4243</v>
      </c>
      <c r="J583" s="21" t="s">
        <v>4243</v>
      </c>
      <c r="K583" s="17">
        <v>0</v>
      </c>
      <c r="L583" s="17" t="s">
        <v>4308</v>
      </c>
      <c r="M583" s="17" t="s">
        <v>290</v>
      </c>
      <c r="N583" s="21" t="s">
        <v>3715</v>
      </c>
      <c r="O583" s="21" t="s">
        <v>3716</v>
      </c>
    </row>
    <row r="584" spans="1:15" x14ac:dyDescent="0.25">
      <c r="A584" s="17" t="s">
        <v>4240</v>
      </c>
      <c r="B584" s="21" t="s">
        <v>4205</v>
      </c>
      <c r="C584" s="17" t="s">
        <v>2348</v>
      </c>
      <c r="D584" s="21" t="s">
        <v>4205</v>
      </c>
      <c r="E584" s="21" t="s">
        <v>3713</v>
      </c>
      <c r="F584" s="21" t="s">
        <v>14</v>
      </c>
      <c r="G584" s="21" t="s">
        <v>4206</v>
      </c>
      <c r="H584" s="21">
        <v>987</v>
      </c>
      <c r="I584" s="17" t="s">
        <v>4243</v>
      </c>
      <c r="J584" s="21" t="s">
        <v>4243</v>
      </c>
      <c r="K584" s="17">
        <v>0</v>
      </c>
      <c r="L584" s="17" t="s">
        <v>4308</v>
      </c>
      <c r="M584" s="17" t="s">
        <v>290</v>
      </c>
      <c r="N584" s="21" t="s">
        <v>4207</v>
      </c>
      <c r="O584" s="21" t="s">
        <v>4208</v>
      </c>
    </row>
    <row r="585" spans="1:15" x14ac:dyDescent="0.25">
      <c r="A585" s="17" t="s">
        <v>4240</v>
      </c>
      <c r="B585" s="21" t="s">
        <v>4197</v>
      </c>
      <c r="C585" s="17" t="s">
        <v>2348</v>
      </c>
      <c r="D585" s="21" t="s">
        <v>4197</v>
      </c>
      <c r="E585" s="21" t="s">
        <v>3713</v>
      </c>
      <c r="F585" s="21" t="s">
        <v>22</v>
      </c>
      <c r="G585" s="21" t="s">
        <v>4198</v>
      </c>
      <c r="H585" s="21">
        <v>759</v>
      </c>
      <c r="I585" s="17" t="s">
        <v>4243</v>
      </c>
      <c r="J585" s="21" t="s">
        <v>4243</v>
      </c>
      <c r="K585" s="17">
        <v>0</v>
      </c>
      <c r="L585" s="17" t="s">
        <v>4308</v>
      </c>
      <c r="M585" s="17" t="s">
        <v>290</v>
      </c>
      <c r="N585" s="21" t="s">
        <v>4199</v>
      </c>
      <c r="O585" s="21" t="s">
        <v>4200</v>
      </c>
    </row>
    <row r="586" spans="1:15" x14ac:dyDescent="0.25">
      <c r="A586" s="8" t="s">
        <v>89</v>
      </c>
      <c r="B586" s="8" t="s">
        <v>2539</v>
      </c>
      <c r="C586" s="8" t="s">
        <v>2500</v>
      </c>
      <c r="D586" s="8" t="s">
        <v>2539</v>
      </c>
      <c r="E586" s="8" t="s">
        <v>839</v>
      </c>
      <c r="F586" s="8" t="s">
        <v>14</v>
      </c>
      <c r="G586" s="8" t="s">
        <v>2540</v>
      </c>
      <c r="H586" s="8">
        <v>1593</v>
      </c>
      <c r="I586" s="8" t="s">
        <v>2499</v>
      </c>
      <c r="J586" s="8">
        <v>25499563</v>
      </c>
      <c r="K586" s="8">
        <v>0</v>
      </c>
      <c r="L586" s="8" t="s">
        <v>4308</v>
      </c>
      <c r="M586" s="8" t="s">
        <v>290</v>
      </c>
      <c r="N586" s="8" t="s">
        <v>2541</v>
      </c>
      <c r="O586" s="8" t="s">
        <v>2542</v>
      </c>
    </row>
    <row r="587" spans="1:15" x14ac:dyDescent="0.25">
      <c r="A587" s="8" t="s">
        <v>89</v>
      </c>
      <c r="B587" s="8" t="s">
        <v>2543</v>
      </c>
      <c r="C587" s="8" t="s">
        <v>2500</v>
      </c>
      <c r="D587" s="8" t="s">
        <v>2543</v>
      </c>
      <c r="E587" s="8" t="s">
        <v>91</v>
      </c>
      <c r="F587" s="8" t="s">
        <v>14</v>
      </c>
      <c r="G587" s="8" t="s">
        <v>2544</v>
      </c>
      <c r="H587" s="8">
        <v>1627</v>
      </c>
      <c r="I587" s="8" t="s">
        <v>2499</v>
      </c>
      <c r="J587" s="8">
        <v>23107852</v>
      </c>
      <c r="K587" s="8">
        <v>0</v>
      </c>
      <c r="L587" s="8" t="s">
        <v>4308</v>
      </c>
      <c r="M587" s="8" t="s">
        <v>290</v>
      </c>
      <c r="N587" s="8" t="s">
        <v>2545</v>
      </c>
      <c r="O587" s="8" t="s">
        <v>2546</v>
      </c>
    </row>
    <row r="588" spans="1:15" x14ac:dyDescent="0.25">
      <c r="A588" s="8" t="s">
        <v>89</v>
      </c>
      <c r="B588" s="8" t="s">
        <v>2547</v>
      </c>
      <c r="C588" s="8" t="s">
        <v>2500</v>
      </c>
      <c r="D588" s="8" t="s">
        <v>2547</v>
      </c>
      <c r="E588" s="8" t="s">
        <v>600</v>
      </c>
      <c r="F588" s="8" t="s">
        <v>14</v>
      </c>
      <c r="G588" s="8" t="s">
        <v>2548</v>
      </c>
      <c r="H588" s="8">
        <v>1470</v>
      </c>
      <c r="I588" s="8" t="s">
        <v>2499</v>
      </c>
      <c r="J588" s="8">
        <v>28991895</v>
      </c>
      <c r="K588" s="8">
        <v>0</v>
      </c>
      <c r="L588" s="8" t="s">
        <v>4308</v>
      </c>
      <c r="M588" s="8" t="s">
        <v>290</v>
      </c>
      <c r="N588" s="8" t="s">
        <v>2549</v>
      </c>
      <c r="O588" s="8" t="s">
        <v>2550</v>
      </c>
    </row>
    <row r="589" spans="1:15" x14ac:dyDescent="0.25">
      <c r="A589" s="8" t="s">
        <v>89</v>
      </c>
      <c r="B589" s="8" t="s">
        <v>2551</v>
      </c>
      <c r="C589" s="8" t="s">
        <v>2500</v>
      </c>
      <c r="D589" s="8" t="s">
        <v>2551</v>
      </c>
      <c r="E589" s="8" t="s">
        <v>109</v>
      </c>
      <c r="F589" s="8" t="s">
        <v>14</v>
      </c>
      <c r="G589" s="8" t="s">
        <v>2552</v>
      </c>
      <c r="H589" s="8">
        <v>1651</v>
      </c>
      <c r="I589" s="8" t="s">
        <v>2499</v>
      </c>
      <c r="J589" s="8">
        <v>23738481</v>
      </c>
      <c r="K589" s="8">
        <v>0</v>
      </c>
      <c r="L589" s="8" t="s">
        <v>4308</v>
      </c>
      <c r="M589" s="8" t="s">
        <v>290</v>
      </c>
      <c r="N589" s="8" t="s">
        <v>2553</v>
      </c>
      <c r="O589" s="8" t="s">
        <v>2554</v>
      </c>
    </row>
    <row r="590" spans="1:15" x14ac:dyDescent="0.25">
      <c r="A590" s="18" t="s">
        <v>8</v>
      </c>
      <c r="B590" s="18" t="s">
        <v>2529</v>
      </c>
      <c r="C590" s="18" t="s">
        <v>2500</v>
      </c>
      <c r="D590" s="18" t="s">
        <v>2530</v>
      </c>
      <c r="E590" s="18" t="s">
        <v>63</v>
      </c>
      <c r="F590" s="18" t="s">
        <v>22</v>
      </c>
      <c r="G590" s="18" t="s">
        <v>2531</v>
      </c>
      <c r="H590" s="18">
        <v>1448</v>
      </c>
      <c r="I590" s="18" t="s">
        <v>2499</v>
      </c>
      <c r="J590" s="18">
        <v>2833622</v>
      </c>
      <c r="K590" s="18">
        <v>0</v>
      </c>
      <c r="L590" s="18" t="s">
        <v>4308</v>
      </c>
      <c r="M590" s="18" t="s">
        <v>290</v>
      </c>
      <c r="N590" s="18" t="s">
        <v>2532</v>
      </c>
      <c r="O590" s="18" t="s">
        <v>2533</v>
      </c>
    </row>
    <row r="591" spans="1:15" x14ac:dyDescent="0.25">
      <c r="A591" s="18" t="s">
        <v>8</v>
      </c>
      <c r="B591" s="18" t="s">
        <v>2524</v>
      </c>
      <c r="C591" s="18" t="s">
        <v>2500</v>
      </c>
      <c r="D591" s="18" t="s">
        <v>2525</v>
      </c>
      <c r="E591" s="18" t="s">
        <v>863</v>
      </c>
      <c r="F591" s="18" t="s">
        <v>14</v>
      </c>
      <c r="G591" s="18" t="s">
        <v>2526</v>
      </c>
      <c r="H591" s="18">
        <v>1104</v>
      </c>
      <c r="I591" s="18" t="s">
        <v>2499</v>
      </c>
      <c r="J591" s="18">
        <v>16649332</v>
      </c>
      <c r="K591" s="18">
        <v>0</v>
      </c>
      <c r="L591" s="18" t="s">
        <v>4308</v>
      </c>
      <c r="M591" s="18" t="s">
        <v>290</v>
      </c>
      <c r="N591" s="18" t="s">
        <v>2527</v>
      </c>
      <c r="O591" s="18" t="s">
        <v>2528</v>
      </c>
    </row>
    <row r="592" spans="1:15" x14ac:dyDescent="0.25">
      <c r="A592" s="18" t="s">
        <v>8</v>
      </c>
      <c r="B592" s="18" t="s">
        <v>2534</v>
      </c>
      <c r="C592" s="18" t="s">
        <v>2500</v>
      </c>
      <c r="D592" s="18" t="s">
        <v>2535</v>
      </c>
      <c r="E592" s="18" t="s">
        <v>63</v>
      </c>
      <c r="F592" s="18" t="s">
        <v>14</v>
      </c>
      <c r="G592" s="18" t="s">
        <v>2536</v>
      </c>
      <c r="H592" s="18">
        <v>1500</v>
      </c>
      <c r="I592" s="18" t="s">
        <v>2499</v>
      </c>
      <c r="J592" s="18">
        <v>20683798</v>
      </c>
      <c r="K592" s="18">
        <v>0</v>
      </c>
      <c r="L592" s="18" t="s">
        <v>4308</v>
      </c>
      <c r="M592" s="18" t="s">
        <v>290</v>
      </c>
      <c r="N592" s="18" t="s">
        <v>2537</v>
      </c>
      <c r="O592" s="18" t="s">
        <v>2538</v>
      </c>
    </row>
    <row r="593" spans="1:15" x14ac:dyDescent="0.25">
      <c r="A593" s="20" t="s">
        <v>122</v>
      </c>
      <c r="B593" s="20" t="s">
        <v>2555</v>
      </c>
      <c r="C593" s="20" t="s">
        <v>2500</v>
      </c>
      <c r="D593" s="20" t="s">
        <v>2556</v>
      </c>
      <c r="E593" s="20" t="s">
        <v>131</v>
      </c>
      <c r="F593" s="20" t="s">
        <v>14</v>
      </c>
      <c r="G593" s="20" t="s">
        <v>2557</v>
      </c>
      <c r="H593" s="20">
        <v>846</v>
      </c>
      <c r="I593" s="20" t="s">
        <v>853</v>
      </c>
      <c r="J593" s="20">
        <v>2872237</v>
      </c>
      <c r="K593" s="20">
        <v>0</v>
      </c>
      <c r="L593" s="20" t="s">
        <v>4308</v>
      </c>
      <c r="M593" s="20" t="s">
        <v>290</v>
      </c>
      <c r="N593" s="20" t="s">
        <v>2558</v>
      </c>
      <c r="O593" s="20" t="s">
        <v>2559</v>
      </c>
    </row>
    <row r="594" spans="1:15" x14ac:dyDescent="0.25">
      <c r="A594" s="20" t="s">
        <v>122</v>
      </c>
      <c r="B594" s="20" t="s">
        <v>2560</v>
      </c>
      <c r="C594" s="20" t="s">
        <v>2500</v>
      </c>
      <c r="D594" s="20" t="s">
        <v>2561</v>
      </c>
      <c r="E594" s="20" t="s">
        <v>142</v>
      </c>
      <c r="F594" s="20" t="s">
        <v>14</v>
      </c>
      <c r="G594" s="20" t="s">
        <v>2562</v>
      </c>
      <c r="H594" s="20">
        <v>1726</v>
      </c>
      <c r="I594" s="20" t="s">
        <v>2499</v>
      </c>
      <c r="J594" s="20">
        <v>16612106</v>
      </c>
      <c r="K594" s="20">
        <v>0</v>
      </c>
      <c r="L594" s="20" t="s">
        <v>4308</v>
      </c>
      <c r="M594" s="20" t="s">
        <v>290</v>
      </c>
      <c r="N594" s="20" t="s">
        <v>2563</v>
      </c>
      <c r="O594" s="20" t="s">
        <v>2564</v>
      </c>
    </row>
    <row r="595" spans="1:15" x14ac:dyDescent="0.25">
      <c r="A595" s="20" t="s">
        <v>122</v>
      </c>
      <c r="B595" s="20" t="s">
        <v>2565</v>
      </c>
      <c r="C595" s="20" t="s">
        <v>2500</v>
      </c>
      <c r="D595" s="20" t="s">
        <v>2566</v>
      </c>
      <c r="E595" s="20" t="s">
        <v>613</v>
      </c>
      <c r="F595" s="20" t="s">
        <v>14</v>
      </c>
      <c r="G595" s="20" t="s">
        <v>2567</v>
      </c>
      <c r="H595" s="20">
        <v>1508</v>
      </c>
      <c r="I595" s="20" t="s">
        <v>2499</v>
      </c>
      <c r="J595" s="20">
        <v>4356576</v>
      </c>
      <c r="K595" s="20">
        <v>0</v>
      </c>
      <c r="L595" s="20" t="s">
        <v>4308</v>
      </c>
      <c r="M595" s="20" t="s">
        <v>290</v>
      </c>
      <c r="N595" s="20" t="s">
        <v>2568</v>
      </c>
      <c r="O595" s="20" t="s">
        <v>2569</v>
      </c>
    </row>
    <row r="596" spans="1:15" x14ac:dyDescent="0.25">
      <c r="A596" s="9" t="s">
        <v>18</v>
      </c>
      <c r="B596" s="9" t="s">
        <v>3636</v>
      </c>
      <c r="C596" s="9" t="s">
        <v>2500</v>
      </c>
      <c r="D596" s="9" t="s">
        <v>3636</v>
      </c>
      <c r="E596" s="9" t="s">
        <v>21</v>
      </c>
      <c r="F596" s="9" t="s">
        <v>22</v>
      </c>
      <c r="G596" s="9" t="s">
        <v>2501</v>
      </c>
      <c r="H596" s="9">
        <v>2169</v>
      </c>
      <c r="I596" s="9" t="s">
        <v>2499</v>
      </c>
      <c r="J596" s="9">
        <v>2440521</v>
      </c>
      <c r="K596" s="9">
        <v>0</v>
      </c>
      <c r="L596" s="9" t="s">
        <v>4308</v>
      </c>
      <c r="M596" s="9" t="s">
        <v>290</v>
      </c>
      <c r="N596" s="9" t="s">
        <v>2502</v>
      </c>
      <c r="O596" s="9" t="s">
        <v>2503</v>
      </c>
    </row>
    <row r="597" spans="1:15" x14ac:dyDescent="0.25">
      <c r="A597" s="9" t="s">
        <v>18</v>
      </c>
      <c r="B597" s="9" t="s">
        <v>2504</v>
      </c>
      <c r="C597" s="9" t="s">
        <v>2500</v>
      </c>
      <c r="D597" s="9" t="s">
        <v>2504</v>
      </c>
      <c r="E597" s="9" t="s">
        <v>21</v>
      </c>
      <c r="F597" s="9" t="s">
        <v>14</v>
      </c>
      <c r="G597" s="9" t="s">
        <v>2505</v>
      </c>
      <c r="H597" s="9">
        <v>1594</v>
      </c>
      <c r="I597" s="9" t="s">
        <v>2499</v>
      </c>
      <c r="J597" s="9">
        <v>3622829</v>
      </c>
      <c r="K597" s="9">
        <v>0</v>
      </c>
      <c r="L597" s="9" t="s">
        <v>4308</v>
      </c>
      <c r="M597" s="9" t="s">
        <v>290</v>
      </c>
      <c r="N597" s="9" t="s">
        <v>2506</v>
      </c>
      <c r="O597" s="9" t="s">
        <v>2507</v>
      </c>
    </row>
    <row r="598" spans="1:15" x14ac:dyDescent="0.25">
      <c r="A598" s="9" t="s">
        <v>18</v>
      </c>
      <c r="B598" s="9" t="s">
        <v>2508</v>
      </c>
      <c r="C598" s="9" t="s">
        <v>2500</v>
      </c>
      <c r="D598" s="9" t="s">
        <v>2508</v>
      </c>
      <c r="E598" s="9" t="s">
        <v>1197</v>
      </c>
      <c r="F598" s="9" t="s">
        <v>22</v>
      </c>
      <c r="G598" s="9" t="s">
        <v>2509</v>
      </c>
      <c r="H598" s="9">
        <v>1657</v>
      </c>
      <c r="I598" s="9" t="s">
        <v>2499</v>
      </c>
      <c r="J598" s="9">
        <v>2864156</v>
      </c>
      <c r="K598" s="9">
        <v>0</v>
      </c>
      <c r="L598" s="9" t="s">
        <v>4308</v>
      </c>
      <c r="M598" s="9" t="s">
        <v>290</v>
      </c>
      <c r="N598" s="9" t="s">
        <v>2510</v>
      </c>
      <c r="O598" s="9" t="s">
        <v>2511</v>
      </c>
    </row>
    <row r="599" spans="1:15" x14ac:dyDescent="0.25">
      <c r="A599" s="9" t="s">
        <v>18</v>
      </c>
      <c r="B599" s="9" t="s">
        <v>2512</v>
      </c>
      <c r="C599" s="9" t="s">
        <v>2500</v>
      </c>
      <c r="D599" s="9" t="s">
        <v>2512</v>
      </c>
      <c r="E599" s="9" t="s">
        <v>1197</v>
      </c>
      <c r="F599" s="9" t="s">
        <v>14</v>
      </c>
      <c r="G599" s="9" t="s">
        <v>2513</v>
      </c>
      <c r="H599" s="9">
        <v>1755</v>
      </c>
      <c r="I599" s="9" t="s">
        <v>2499</v>
      </c>
      <c r="J599" s="9">
        <v>3888806</v>
      </c>
      <c r="K599" s="9">
        <v>0</v>
      </c>
      <c r="L599" s="9" t="s">
        <v>4308</v>
      </c>
      <c r="M599" s="9" t="s">
        <v>290</v>
      </c>
      <c r="N599" s="9" t="s">
        <v>2514</v>
      </c>
      <c r="O599" s="9" t="s">
        <v>2515</v>
      </c>
    </row>
    <row r="600" spans="1:15" x14ac:dyDescent="0.25">
      <c r="A600" s="9" t="s">
        <v>18</v>
      </c>
      <c r="B600" s="9" t="s">
        <v>2516</v>
      </c>
      <c r="C600" s="9" t="s">
        <v>2500</v>
      </c>
      <c r="D600" s="9" t="s">
        <v>2516</v>
      </c>
      <c r="E600" s="9" t="s">
        <v>1197</v>
      </c>
      <c r="F600" s="9" t="s">
        <v>22</v>
      </c>
      <c r="G600" s="9" t="s">
        <v>2517</v>
      </c>
      <c r="H600" s="9">
        <v>1506</v>
      </c>
      <c r="I600" s="9" t="s">
        <v>2499</v>
      </c>
      <c r="J600" s="9">
        <v>12055290</v>
      </c>
      <c r="K600" s="9">
        <v>0</v>
      </c>
      <c r="L600" s="9" t="s">
        <v>4308</v>
      </c>
      <c r="M600" s="9" t="s">
        <v>290</v>
      </c>
      <c r="N600" s="9" t="s">
        <v>2518</v>
      </c>
      <c r="O600" s="9" t="s">
        <v>2519</v>
      </c>
    </row>
    <row r="601" spans="1:15" x14ac:dyDescent="0.25">
      <c r="A601" s="9" t="s">
        <v>18</v>
      </c>
      <c r="B601" s="9" t="s">
        <v>2520</v>
      </c>
      <c r="C601" s="9" t="s">
        <v>2500</v>
      </c>
      <c r="D601" s="9" t="s">
        <v>2520</v>
      </c>
      <c r="E601" s="9" t="s">
        <v>926</v>
      </c>
      <c r="F601" s="9" t="s">
        <v>14</v>
      </c>
      <c r="G601" s="9" t="s">
        <v>2521</v>
      </c>
      <c r="H601" s="9">
        <v>1403</v>
      </c>
      <c r="I601" s="9" t="s">
        <v>2499</v>
      </c>
      <c r="J601" s="9">
        <v>12247428</v>
      </c>
      <c r="K601" s="9">
        <v>0</v>
      </c>
      <c r="L601" s="9" t="s">
        <v>4308</v>
      </c>
      <c r="M601" s="9" t="s">
        <v>290</v>
      </c>
      <c r="N601" s="9" t="s">
        <v>2522</v>
      </c>
      <c r="O601" s="9" t="s">
        <v>2523</v>
      </c>
    </row>
    <row r="602" spans="1:15" x14ac:dyDescent="0.25">
      <c r="A602" s="17" t="s">
        <v>4240</v>
      </c>
      <c r="B602" s="21" t="s">
        <v>4193</v>
      </c>
      <c r="C602" s="17" t="s">
        <v>2500</v>
      </c>
      <c r="D602" s="21" t="s">
        <v>4193</v>
      </c>
      <c r="E602" s="21" t="s">
        <v>3718</v>
      </c>
      <c r="F602" s="21" t="s">
        <v>14</v>
      </c>
      <c r="G602" s="21" t="s">
        <v>4194</v>
      </c>
      <c r="H602" s="21">
        <v>1486</v>
      </c>
      <c r="I602" s="17" t="s">
        <v>4243</v>
      </c>
      <c r="J602" s="21" t="s">
        <v>4243</v>
      </c>
      <c r="K602" s="17">
        <v>0</v>
      </c>
      <c r="L602" s="17" t="s">
        <v>4308</v>
      </c>
      <c r="M602" s="17" t="s">
        <v>290</v>
      </c>
      <c r="N602" s="21" t="s">
        <v>4195</v>
      </c>
      <c r="O602" s="21" t="s">
        <v>4196</v>
      </c>
    </row>
    <row r="603" spans="1:15" x14ac:dyDescent="0.25">
      <c r="A603" s="17" t="s">
        <v>4240</v>
      </c>
      <c r="B603" s="21" t="s">
        <v>4189</v>
      </c>
      <c r="C603" s="17" t="s">
        <v>2500</v>
      </c>
      <c r="D603" s="21" t="s">
        <v>4189</v>
      </c>
      <c r="E603" s="21" t="s">
        <v>3954</v>
      </c>
      <c r="F603" s="21" t="s">
        <v>14</v>
      </c>
      <c r="G603" s="21" t="s">
        <v>4190</v>
      </c>
      <c r="H603" s="21">
        <v>1670</v>
      </c>
      <c r="I603" s="17" t="s">
        <v>4243</v>
      </c>
      <c r="J603" s="21" t="s">
        <v>4243</v>
      </c>
      <c r="K603" s="17">
        <v>0</v>
      </c>
      <c r="L603" s="17" t="s">
        <v>4308</v>
      </c>
      <c r="M603" s="17" t="s">
        <v>290</v>
      </c>
      <c r="N603" s="21" t="s">
        <v>4191</v>
      </c>
      <c r="O603" s="21" t="s">
        <v>4192</v>
      </c>
    </row>
    <row r="604" spans="1:15" x14ac:dyDescent="0.25">
      <c r="A604" s="8" t="s">
        <v>89</v>
      </c>
      <c r="B604" s="8" t="s">
        <v>3659</v>
      </c>
      <c r="C604" s="8" t="s">
        <v>2570</v>
      </c>
      <c r="D604" s="8" t="s">
        <v>3659</v>
      </c>
      <c r="E604" s="8" t="s">
        <v>839</v>
      </c>
      <c r="F604" s="8" t="s">
        <v>22</v>
      </c>
      <c r="G604" s="8" t="s">
        <v>2593</v>
      </c>
      <c r="H604" s="8">
        <v>1331</v>
      </c>
      <c r="I604" s="8" t="s">
        <v>212</v>
      </c>
      <c r="J604" s="8">
        <v>11166995</v>
      </c>
      <c r="K604" s="8">
        <v>0</v>
      </c>
      <c r="L604" s="8" t="s">
        <v>4308</v>
      </c>
      <c r="M604" s="8" t="s">
        <v>290</v>
      </c>
      <c r="N604" s="8" t="s">
        <v>2594</v>
      </c>
      <c r="O604" s="8" t="s">
        <v>2595</v>
      </c>
    </row>
    <row r="605" spans="1:15" x14ac:dyDescent="0.25">
      <c r="A605" s="8" t="s">
        <v>89</v>
      </c>
      <c r="B605" s="8" t="s">
        <v>2596</v>
      </c>
      <c r="C605" s="8" t="s">
        <v>2570</v>
      </c>
      <c r="D605" s="8" t="s">
        <v>2596</v>
      </c>
      <c r="E605" s="8" t="s">
        <v>100</v>
      </c>
      <c r="F605" s="8" t="s">
        <v>22</v>
      </c>
      <c r="G605" s="8" t="s">
        <v>2597</v>
      </c>
      <c r="H605" s="8">
        <v>1123</v>
      </c>
      <c r="I605" s="8" t="s">
        <v>212</v>
      </c>
      <c r="J605" s="8">
        <v>22701088</v>
      </c>
      <c r="K605" s="8">
        <v>0</v>
      </c>
      <c r="L605" s="8" t="s">
        <v>4308</v>
      </c>
      <c r="M605" s="8" t="s">
        <v>290</v>
      </c>
      <c r="N605" s="8" t="s">
        <v>2598</v>
      </c>
      <c r="O605" s="8" t="s">
        <v>2599</v>
      </c>
    </row>
    <row r="606" spans="1:15" x14ac:dyDescent="0.25">
      <c r="A606" s="8" t="s">
        <v>89</v>
      </c>
      <c r="B606" s="8" t="s">
        <v>2600</v>
      </c>
      <c r="C606" s="8" t="s">
        <v>2570</v>
      </c>
      <c r="D606" s="8" t="s">
        <v>2600</v>
      </c>
      <c r="E606" s="8" t="s">
        <v>114</v>
      </c>
      <c r="F606" s="8" t="s">
        <v>14</v>
      </c>
      <c r="G606" s="8" t="s">
        <v>2601</v>
      </c>
      <c r="H606" s="8">
        <v>1273</v>
      </c>
      <c r="I606" s="8" t="s">
        <v>212</v>
      </c>
      <c r="J606" s="8">
        <v>34156849</v>
      </c>
      <c r="K606" s="8">
        <v>0</v>
      </c>
      <c r="L606" s="8" t="s">
        <v>4308</v>
      </c>
      <c r="M606" s="8" t="s">
        <v>290</v>
      </c>
      <c r="N606" s="8" t="s">
        <v>2602</v>
      </c>
      <c r="O606" s="8" t="s">
        <v>2603</v>
      </c>
    </row>
    <row r="607" spans="1:15" x14ac:dyDescent="0.25">
      <c r="A607" s="8" t="s">
        <v>89</v>
      </c>
      <c r="B607" s="8" t="s">
        <v>2604</v>
      </c>
      <c r="C607" s="8" t="s">
        <v>2570</v>
      </c>
      <c r="D607" s="8" t="s">
        <v>2604</v>
      </c>
      <c r="E607" s="8" t="s">
        <v>114</v>
      </c>
      <c r="F607" s="8" t="s">
        <v>22</v>
      </c>
      <c r="G607" s="8" t="s">
        <v>2605</v>
      </c>
      <c r="H607" s="8">
        <v>1083</v>
      </c>
      <c r="I607" s="8" t="s">
        <v>212</v>
      </c>
      <c r="J607" s="8">
        <v>44944282</v>
      </c>
      <c r="K607" s="8">
        <v>0</v>
      </c>
      <c r="L607" s="8" t="s">
        <v>4308</v>
      </c>
      <c r="M607" s="8" t="s">
        <v>290</v>
      </c>
      <c r="N607" s="8" t="s">
        <v>2606</v>
      </c>
      <c r="O607" s="8" t="s">
        <v>2607</v>
      </c>
    </row>
    <row r="608" spans="1:15" x14ac:dyDescent="0.25">
      <c r="A608" s="18" t="s">
        <v>8</v>
      </c>
      <c r="B608" s="18" t="s">
        <v>2588</v>
      </c>
      <c r="C608" s="18" t="s">
        <v>2570</v>
      </c>
      <c r="D608" s="18" t="s">
        <v>2589</v>
      </c>
      <c r="E608" s="18" t="s">
        <v>80</v>
      </c>
      <c r="F608" s="18" t="s">
        <v>22</v>
      </c>
      <c r="G608" s="18" t="s">
        <v>2590</v>
      </c>
      <c r="H608" s="18">
        <v>1177</v>
      </c>
      <c r="I608" s="18" t="s">
        <v>212</v>
      </c>
      <c r="J608" s="18">
        <v>26068329</v>
      </c>
      <c r="K608" s="18">
        <v>0</v>
      </c>
      <c r="L608" s="18" t="s">
        <v>4308</v>
      </c>
      <c r="M608" s="18" t="s">
        <v>290</v>
      </c>
      <c r="N608" s="18" t="s">
        <v>2591</v>
      </c>
      <c r="O608" s="18" t="s">
        <v>2592</v>
      </c>
    </row>
    <row r="609" spans="1:15" x14ac:dyDescent="0.25">
      <c r="A609" s="18" t="s">
        <v>8</v>
      </c>
      <c r="B609" s="18" t="s">
        <v>2583</v>
      </c>
      <c r="C609" s="18" t="s">
        <v>2570</v>
      </c>
      <c r="D609" s="18" t="s">
        <v>2584</v>
      </c>
      <c r="E609" s="18" t="s">
        <v>80</v>
      </c>
      <c r="F609" s="18" t="s">
        <v>22</v>
      </c>
      <c r="G609" s="18" t="s">
        <v>2585</v>
      </c>
      <c r="H609" s="18">
        <v>1466</v>
      </c>
      <c r="I609" s="18" t="s">
        <v>212</v>
      </c>
      <c r="J609" s="18">
        <v>3232815</v>
      </c>
      <c r="K609" s="18">
        <v>0</v>
      </c>
      <c r="L609" s="18" t="s">
        <v>4308</v>
      </c>
      <c r="M609" s="18" t="s">
        <v>290</v>
      </c>
      <c r="N609" s="18" t="s">
        <v>2586</v>
      </c>
      <c r="O609" s="18" t="s">
        <v>2587</v>
      </c>
    </row>
    <row r="610" spans="1:15" x14ac:dyDescent="0.25">
      <c r="A610" s="18" t="s">
        <v>8</v>
      </c>
      <c r="B610" s="18" t="s">
        <v>2578</v>
      </c>
      <c r="C610" s="18" t="s">
        <v>2570</v>
      </c>
      <c r="D610" s="18" t="s">
        <v>2579</v>
      </c>
      <c r="E610" s="18" t="s">
        <v>13</v>
      </c>
      <c r="F610" s="18" t="s">
        <v>22</v>
      </c>
      <c r="G610" s="18" t="s">
        <v>2580</v>
      </c>
      <c r="H610" s="18">
        <v>1098</v>
      </c>
      <c r="I610" s="18" t="s">
        <v>212</v>
      </c>
      <c r="J610" s="18">
        <v>12709167</v>
      </c>
      <c r="K610" s="18">
        <v>0</v>
      </c>
      <c r="L610" s="18" t="s">
        <v>4308</v>
      </c>
      <c r="M610" s="18" t="s">
        <v>290</v>
      </c>
      <c r="N610" s="18" t="s">
        <v>2581</v>
      </c>
      <c r="O610" s="18" t="s">
        <v>2582</v>
      </c>
    </row>
    <row r="611" spans="1:15" x14ac:dyDescent="0.25">
      <c r="A611" s="20" t="s">
        <v>122</v>
      </c>
      <c r="B611" s="20" t="s">
        <v>2608</v>
      </c>
      <c r="C611" s="20" t="s">
        <v>2570</v>
      </c>
      <c r="D611" s="20" t="s">
        <v>2609</v>
      </c>
      <c r="E611" s="20" t="s">
        <v>1500</v>
      </c>
      <c r="F611" s="20" t="s">
        <v>22</v>
      </c>
      <c r="G611" s="20" t="s">
        <v>2610</v>
      </c>
      <c r="H611" s="20">
        <v>1135</v>
      </c>
      <c r="I611" s="20" t="s">
        <v>212</v>
      </c>
      <c r="J611" s="20">
        <v>23449030</v>
      </c>
      <c r="K611" s="20">
        <v>0</v>
      </c>
      <c r="L611" s="20" t="s">
        <v>4308</v>
      </c>
      <c r="M611" s="20" t="s">
        <v>290</v>
      </c>
      <c r="N611" s="20" t="s">
        <v>2611</v>
      </c>
      <c r="O611" s="20" t="s">
        <v>2612</v>
      </c>
    </row>
    <row r="612" spans="1:15" x14ac:dyDescent="0.25">
      <c r="A612" s="20" t="s">
        <v>122</v>
      </c>
      <c r="B612" s="20" t="s">
        <v>2613</v>
      </c>
      <c r="C612" s="20" t="s">
        <v>2570</v>
      </c>
      <c r="D612" s="20" t="s">
        <v>2614</v>
      </c>
      <c r="E612" s="20" t="s">
        <v>148</v>
      </c>
      <c r="F612" s="20" t="s">
        <v>22</v>
      </c>
      <c r="G612" s="20" t="s">
        <v>2615</v>
      </c>
      <c r="H612" s="20">
        <v>1156</v>
      </c>
      <c r="I612" s="20" t="s">
        <v>212</v>
      </c>
      <c r="J612" s="20">
        <v>15513402</v>
      </c>
      <c r="K612" s="20">
        <v>0</v>
      </c>
      <c r="L612" s="20" t="s">
        <v>4308</v>
      </c>
      <c r="M612" s="20" t="s">
        <v>290</v>
      </c>
      <c r="N612" s="20" t="s">
        <v>2616</v>
      </c>
      <c r="O612" s="20" t="s">
        <v>2617</v>
      </c>
    </row>
    <row r="613" spans="1:15" x14ac:dyDescent="0.25">
      <c r="A613" s="20" t="s">
        <v>122</v>
      </c>
      <c r="B613" s="20" t="s">
        <v>2618</v>
      </c>
      <c r="C613" s="20" t="s">
        <v>2570</v>
      </c>
      <c r="D613" s="20" t="s">
        <v>2619</v>
      </c>
      <c r="E613" s="20" t="s">
        <v>1683</v>
      </c>
      <c r="F613" s="20" t="s">
        <v>22</v>
      </c>
      <c r="G613" s="20" t="s">
        <v>2620</v>
      </c>
      <c r="H613" s="20">
        <v>1083</v>
      </c>
      <c r="I613" s="20" t="s">
        <v>212</v>
      </c>
      <c r="J613" s="20">
        <v>4425505</v>
      </c>
      <c r="K613" s="20">
        <v>0</v>
      </c>
      <c r="L613" s="20" t="s">
        <v>4308</v>
      </c>
      <c r="M613" s="20" t="s">
        <v>290</v>
      </c>
      <c r="N613" s="20" t="s">
        <v>2621</v>
      </c>
      <c r="O613" s="20" t="s">
        <v>2622</v>
      </c>
    </row>
    <row r="614" spans="1:15" x14ac:dyDescent="0.25">
      <c r="A614" s="9" t="s">
        <v>18</v>
      </c>
      <c r="B614" s="9" t="s">
        <v>2574</v>
      </c>
      <c r="C614" s="9" t="s">
        <v>2570</v>
      </c>
      <c r="D614" s="9" t="s">
        <v>2574</v>
      </c>
      <c r="E614" s="9" t="s">
        <v>321</v>
      </c>
      <c r="F614" s="9" t="s">
        <v>14</v>
      </c>
      <c r="G614" s="9" t="s">
        <v>2575</v>
      </c>
      <c r="H614" s="9">
        <v>1278</v>
      </c>
      <c r="I614" s="9" t="s">
        <v>212</v>
      </c>
      <c r="J614" s="9">
        <v>5243045</v>
      </c>
      <c r="K614" s="9">
        <v>0</v>
      </c>
      <c r="L614" s="9" t="s">
        <v>4308</v>
      </c>
      <c r="M614" s="9" t="s">
        <v>290</v>
      </c>
      <c r="N614" s="9" t="s">
        <v>2576</v>
      </c>
      <c r="O614" s="9" t="s">
        <v>2577</v>
      </c>
    </row>
    <row r="615" spans="1:15" x14ac:dyDescent="0.25">
      <c r="A615" s="9" t="s">
        <v>18</v>
      </c>
      <c r="B615" s="9" t="s">
        <v>3638</v>
      </c>
      <c r="C615" s="9" t="s">
        <v>2570</v>
      </c>
      <c r="D615" s="9" t="s">
        <v>3638</v>
      </c>
      <c r="E615" s="9" t="s">
        <v>553</v>
      </c>
      <c r="F615" s="9" t="s">
        <v>14</v>
      </c>
      <c r="G615" s="9" t="s">
        <v>2571</v>
      </c>
      <c r="H615" s="9">
        <v>1343</v>
      </c>
      <c r="I615" s="9" t="s">
        <v>212</v>
      </c>
      <c r="J615" s="9">
        <v>8277997</v>
      </c>
      <c r="K615" s="9">
        <v>0</v>
      </c>
      <c r="L615" s="9" t="s">
        <v>4308</v>
      </c>
      <c r="M615" s="9" t="s">
        <v>290</v>
      </c>
      <c r="N615" s="9" t="s">
        <v>2572</v>
      </c>
      <c r="O615" s="9" t="s">
        <v>2573</v>
      </c>
    </row>
    <row r="616" spans="1:15" x14ac:dyDescent="0.25">
      <c r="A616" s="17" t="s">
        <v>4240</v>
      </c>
      <c r="B616" s="21" t="s">
        <v>3880</v>
      </c>
      <c r="C616" s="27" t="s">
        <v>2570</v>
      </c>
      <c r="D616" s="21" t="s">
        <v>3880</v>
      </c>
      <c r="E616" s="21" t="s">
        <v>3713</v>
      </c>
      <c r="F616" s="21" t="s">
        <v>22</v>
      </c>
      <c r="G616" s="21" t="s">
        <v>3881</v>
      </c>
      <c r="H616" s="21">
        <v>1184</v>
      </c>
      <c r="I616" s="17" t="s">
        <v>4243</v>
      </c>
      <c r="J616" s="21" t="s">
        <v>4243</v>
      </c>
      <c r="K616" s="17">
        <v>0</v>
      </c>
      <c r="L616" s="17" t="s">
        <v>4308</v>
      </c>
      <c r="M616" s="17" t="s">
        <v>290</v>
      </c>
      <c r="N616" s="21" t="s">
        <v>3882</v>
      </c>
      <c r="O616" s="21" t="s">
        <v>3883</v>
      </c>
    </row>
    <row r="617" spans="1:15" x14ac:dyDescent="0.25">
      <c r="A617" s="17" t="s">
        <v>4240</v>
      </c>
      <c r="B617" s="21" t="s">
        <v>3888</v>
      </c>
      <c r="C617" s="27" t="s">
        <v>2570</v>
      </c>
      <c r="D617" s="21" t="s">
        <v>3888</v>
      </c>
      <c r="E617" s="21" t="s">
        <v>3713</v>
      </c>
      <c r="F617" s="21" t="s">
        <v>22</v>
      </c>
      <c r="G617" s="21" t="s">
        <v>3889</v>
      </c>
      <c r="H617" s="21">
        <v>1047</v>
      </c>
      <c r="I617" s="17" t="s">
        <v>4243</v>
      </c>
      <c r="J617" s="21" t="s">
        <v>4243</v>
      </c>
      <c r="K617" s="17">
        <v>0</v>
      </c>
      <c r="L617" s="17" t="s">
        <v>4308</v>
      </c>
      <c r="M617" s="17" t="s">
        <v>290</v>
      </c>
      <c r="N617" s="21" t="s">
        <v>3890</v>
      </c>
      <c r="O617" s="21" t="s">
        <v>3891</v>
      </c>
    </row>
    <row r="618" spans="1:15" x14ac:dyDescent="0.25">
      <c r="A618" s="17" t="s">
        <v>4240</v>
      </c>
      <c r="B618" s="21" t="s">
        <v>3884</v>
      </c>
      <c r="C618" s="27" t="s">
        <v>2570</v>
      </c>
      <c r="D618" s="21" t="s">
        <v>3884</v>
      </c>
      <c r="E618" s="21" t="s">
        <v>3718</v>
      </c>
      <c r="F618" s="21" t="s">
        <v>22</v>
      </c>
      <c r="G618" s="21" t="s">
        <v>3885</v>
      </c>
      <c r="H618" s="21">
        <v>1471</v>
      </c>
      <c r="I618" s="17" t="s">
        <v>4243</v>
      </c>
      <c r="J618" s="21" t="s">
        <v>4243</v>
      </c>
      <c r="K618" s="17">
        <v>0</v>
      </c>
      <c r="L618" s="17" t="s">
        <v>4308</v>
      </c>
      <c r="M618" s="17" t="s">
        <v>290</v>
      </c>
      <c r="N618" s="21" t="s">
        <v>3886</v>
      </c>
      <c r="O618" s="21" t="s">
        <v>3887</v>
      </c>
    </row>
    <row r="619" spans="1:15" x14ac:dyDescent="0.25">
      <c r="A619" s="8" t="s">
        <v>89</v>
      </c>
      <c r="B619" s="8" t="s">
        <v>2676</v>
      </c>
      <c r="C619" s="8" t="s">
        <v>2624</v>
      </c>
      <c r="D619" s="8" t="s">
        <v>2676</v>
      </c>
      <c r="E619" s="8" t="s">
        <v>183</v>
      </c>
      <c r="F619" s="8" t="s">
        <v>14</v>
      </c>
      <c r="G619" s="8" t="s">
        <v>2677</v>
      </c>
      <c r="H619" s="8">
        <v>1506</v>
      </c>
      <c r="I619" s="8" t="s">
        <v>2623</v>
      </c>
      <c r="J619" s="8">
        <v>5952777</v>
      </c>
      <c r="K619" s="8">
        <v>0</v>
      </c>
      <c r="L619" s="8" t="s">
        <v>4308</v>
      </c>
      <c r="M619" s="8" t="s">
        <v>290</v>
      </c>
      <c r="N619" s="8" t="s">
        <v>2678</v>
      </c>
      <c r="O619" s="8" t="s">
        <v>2679</v>
      </c>
    </row>
    <row r="620" spans="1:15" x14ac:dyDescent="0.25">
      <c r="A620" s="8" t="s">
        <v>89</v>
      </c>
      <c r="B620" s="8" t="s">
        <v>2680</v>
      </c>
      <c r="C620" s="8" t="s">
        <v>2624</v>
      </c>
      <c r="D620" s="8" t="s">
        <v>2680</v>
      </c>
      <c r="E620" s="8" t="s">
        <v>291</v>
      </c>
      <c r="F620" s="8" t="s">
        <v>14</v>
      </c>
      <c r="G620" s="8" t="s">
        <v>2681</v>
      </c>
      <c r="H620" s="8">
        <v>1458</v>
      </c>
      <c r="I620" s="8" t="s">
        <v>2623</v>
      </c>
      <c r="J620" s="8">
        <v>31292118</v>
      </c>
      <c r="K620" s="8">
        <v>0</v>
      </c>
      <c r="L620" s="8" t="s">
        <v>4308</v>
      </c>
      <c r="M620" s="8" t="s">
        <v>290</v>
      </c>
      <c r="N620" s="8" t="s">
        <v>2682</v>
      </c>
      <c r="O620" s="8" t="s">
        <v>2683</v>
      </c>
    </row>
    <row r="621" spans="1:15" x14ac:dyDescent="0.25">
      <c r="A621" s="8" t="s">
        <v>89</v>
      </c>
      <c r="B621" s="8" t="s">
        <v>2684</v>
      </c>
      <c r="C621" s="8" t="s">
        <v>2624</v>
      </c>
      <c r="D621" s="8" t="s">
        <v>2684</v>
      </c>
      <c r="E621" s="8" t="s">
        <v>237</v>
      </c>
      <c r="F621" s="8" t="s">
        <v>14</v>
      </c>
      <c r="G621" s="8" t="s">
        <v>2685</v>
      </c>
      <c r="H621" s="8">
        <v>1605</v>
      </c>
      <c r="I621" s="8" t="s">
        <v>2623</v>
      </c>
      <c r="J621" s="8">
        <v>1825870</v>
      </c>
      <c r="K621" s="8">
        <v>0</v>
      </c>
      <c r="L621" s="8" t="s">
        <v>4308</v>
      </c>
      <c r="M621" s="8" t="s">
        <v>290</v>
      </c>
      <c r="N621" s="8" t="s">
        <v>2686</v>
      </c>
      <c r="O621" s="8" t="s">
        <v>2687</v>
      </c>
    </row>
    <row r="622" spans="1:15" x14ac:dyDescent="0.25">
      <c r="A622" s="8" t="s">
        <v>89</v>
      </c>
      <c r="B622" s="8" t="s">
        <v>2688</v>
      </c>
      <c r="C622" s="8" t="s">
        <v>2624</v>
      </c>
      <c r="D622" s="8" t="s">
        <v>2688</v>
      </c>
      <c r="E622" s="8" t="s">
        <v>188</v>
      </c>
      <c r="F622" s="8" t="s">
        <v>14</v>
      </c>
      <c r="G622" s="8" t="s">
        <v>2689</v>
      </c>
      <c r="H622" s="8">
        <v>1494</v>
      </c>
      <c r="I622" s="8" t="s">
        <v>2623</v>
      </c>
      <c r="J622" s="8">
        <v>6770193</v>
      </c>
      <c r="K622" s="8">
        <v>0</v>
      </c>
      <c r="L622" s="8" t="s">
        <v>4308</v>
      </c>
      <c r="M622" s="8" t="s">
        <v>290</v>
      </c>
      <c r="N622" s="8" t="s">
        <v>2690</v>
      </c>
      <c r="O622" s="8" t="s">
        <v>2691</v>
      </c>
    </row>
    <row r="623" spans="1:15" x14ac:dyDescent="0.25">
      <c r="A623" s="8" t="s">
        <v>89</v>
      </c>
      <c r="B623" s="8" t="s">
        <v>2692</v>
      </c>
      <c r="C623" s="8" t="s">
        <v>2624</v>
      </c>
      <c r="D623" s="8" t="s">
        <v>2692</v>
      </c>
      <c r="E623" s="8" t="s">
        <v>300</v>
      </c>
      <c r="F623" s="8" t="s">
        <v>14</v>
      </c>
      <c r="G623" s="8" t="s">
        <v>2693</v>
      </c>
      <c r="H623" s="8">
        <v>1446</v>
      </c>
      <c r="I623" s="8" t="s">
        <v>2623</v>
      </c>
      <c r="J623" s="8">
        <v>27169611</v>
      </c>
      <c r="K623" s="8">
        <v>0</v>
      </c>
      <c r="L623" s="8" t="s">
        <v>4308</v>
      </c>
      <c r="M623" s="8" t="s">
        <v>290</v>
      </c>
      <c r="N623" s="8" t="s">
        <v>2694</v>
      </c>
      <c r="O623" s="8" t="s">
        <v>2695</v>
      </c>
    </row>
    <row r="624" spans="1:15" x14ac:dyDescent="0.25">
      <c r="A624" s="8" t="s">
        <v>89</v>
      </c>
      <c r="B624" s="8" t="s">
        <v>4280</v>
      </c>
      <c r="C624" s="8" t="s">
        <v>2624</v>
      </c>
      <c r="D624" s="8" t="s">
        <v>4280</v>
      </c>
      <c r="E624" s="8" t="s">
        <v>242</v>
      </c>
      <c r="F624" s="8" t="s">
        <v>14</v>
      </c>
      <c r="G624" s="8" t="s">
        <v>2697</v>
      </c>
      <c r="H624" s="8">
        <v>1590</v>
      </c>
      <c r="I624" s="8" t="s">
        <v>2623</v>
      </c>
      <c r="J624" s="8">
        <v>2291321</v>
      </c>
      <c r="K624" s="8">
        <v>0</v>
      </c>
      <c r="L624" s="8" t="s">
        <v>4308</v>
      </c>
      <c r="M624" s="8" t="s">
        <v>290</v>
      </c>
      <c r="N624" s="8" t="s">
        <v>2698</v>
      </c>
      <c r="O624" s="8" t="s">
        <v>2699</v>
      </c>
    </row>
    <row r="625" spans="1:15" x14ac:dyDescent="0.25">
      <c r="A625" s="18" t="s">
        <v>8</v>
      </c>
      <c r="B625" s="18" t="s">
        <v>2666</v>
      </c>
      <c r="C625" s="18" t="s">
        <v>2624</v>
      </c>
      <c r="D625" s="18" t="s">
        <v>2667</v>
      </c>
      <c r="E625" s="18" t="s">
        <v>80</v>
      </c>
      <c r="F625" s="18" t="s">
        <v>14</v>
      </c>
      <c r="G625" s="18" t="s">
        <v>2668</v>
      </c>
      <c r="H625" s="18">
        <v>771</v>
      </c>
      <c r="I625" s="18" t="s">
        <v>2623</v>
      </c>
      <c r="J625" s="18">
        <v>16177572</v>
      </c>
      <c r="K625" s="18">
        <v>0</v>
      </c>
      <c r="L625" s="18" t="s">
        <v>290</v>
      </c>
      <c r="M625" s="18" t="s">
        <v>290</v>
      </c>
      <c r="N625" s="18" t="s">
        <v>2669</v>
      </c>
      <c r="O625" s="18" t="s">
        <v>2670</v>
      </c>
    </row>
    <row r="626" spans="1:15" x14ac:dyDescent="0.25">
      <c r="A626" s="18" t="s">
        <v>8</v>
      </c>
      <c r="B626" s="18" t="s">
        <v>2656</v>
      </c>
      <c r="C626" s="18" t="s">
        <v>2624</v>
      </c>
      <c r="D626" s="18" t="s">
        <v>2657</v>
      </c>
      <c r="E626" s="18" t="s">
        <v>80</v>
      </c>
      <c r="F626" s="18" t="s">
        <v>22</v>
      </c>
      <c r="G626" s="18" t="s">
        <v>2658</v>
      </c>
      <c r="H626" s="18">
        <v>1523</v>
      </c>
      <c r="I626" s="18" t="s">
        <v>2623</v>
      </c>
      <c r="J626" s="18">
        <v>3502456</v>
      </c>
      <c r="K626" s="18">
        <v>0</v>
      </c>
      <c r="L626" s="18" t="s">
        <v>4308</v>
      </c>
      <c r="M626" s="18" t="s">
        <v>290</v>
      </c>
      <c r="N626" s="18" t="s">
        <v>2659</v>
      </c>
      <c r="O626" s="18" t="s">
        <v>2660</v>
      </c>
    </row>
    <row r="627" spans="1:15" x14ac:dyDescent="0.25">
      <c r="A627" s="18" t="s">
        <v>8</v>
      </c>
      <c r="B627" s="18" t="s">
        <v>2651</v>
      </c>
      <c r="C627" s="18" t="s">
        <v>2624</v>
      </c>
      <c r="D627" s="18" t="s">
        <v>2652</v>
      </c>
      <c r="E627" s="18" t="s">
        <v>69</v>
      </c>
      <c r="F627" s="18" t="s">
        <v>22</v>
      </c>
      <c r="G627" s="18" t="s">
        <v>2653</v>
      </c>
      <c r="H627" s="18">
        <v>1869</v>
      </c>
      <c r="I627" s="18" t="s">
        <v>2623</v>
      </c>
      <c r="J627" s="18">
        <v>10311716</v>
      </c>
      <c r="K627" s="18">
        <v>0</v>
      </c>
      <c r="L627" s="18" t="s">
        <v>4308</v>
      </c>
      <c r="M627" s="18" t="s">
        <v>290</v>
      </c>
      <c r="N627" s="18" t="s">
        <v>2654</v>
      </c>
      <c r="O627" s="18" t="s">
        <v>2655</v>
      </c>
    </row>
    <row r="628" spans="1:15" x14ac:dyDescent="0.25">
      <c r="A628" s="18" t="s">
        <v>8</v>
      </c>
      <c r="B628" s="18" t="s">
        <v>2641</v>
      </c>
      <c r="C628" s="18" t="s">
        <v>2624</v>
      </c>
      <c r="D628" s="18" t="s">
        <v>2642</v>
      </c>
      <c r="E628" s="18" t="s">
        <v>863</v>
      </c>
      <c r="F628" s="18" t="s">
        <v>14</v>
      </c>
      <c r="G628" s="18" t="s">
        <v>2643</v>
      </c>
      <c r="H628" s="18">
        <v>705</v>
      </c>
      <c r="I628" s="18" t="s">
        <v>2623</v>
      </c>
      <c r="J628" s="18">
        <v>10748392</v>
      </c>
      <c r="K628" s="18">
        <v>0</v>
      </c>
      <c r="L628" s="18" t="s">
        <v>4308</v>
      </c>
      <c r="M628" s="18" t="s">
        <v>290</v>
      </c>
      <c r="N628" s="18" t="s">
        <v>2644</v>
      </c>
      <c r="O628" s="18" t="s">
        <v>2645</v>
      </c>
    </row>
    <row r="629" spans="1:15" x14ac:dyDescent="0.25">
      <c r="A629" s="18" t="s">
        <v>8</v>
      </c>
      <c r="B629" s="18" t="s">
        <v>2661</v>
      </c>
      <c r="C629" s="18" t="s">
        <v>2624</v>
      </c>
      <c r="D629" s="18" t="s">
        <v>2662</v>
      </c>
      <c r="E629" s="18" t="s">
        <v>80</v>
      </c>
      <c r="F629" s="18" t="s">
        <v>22</v>
      </c>
      <c r="G629" s="18" t="s">
        <v>2663</v>
      </c>
      <c r="H629" s="18">
        <v>1201</v>
      </c>
      <c r="I629" s="18" t="s">
        <v>2623</v>
      </c>
      <c r="J629" s="18">
        <v>16145691</v>
      </c>
      <c r="K629" s="18">
        <v>0</v>
      </c>
      <c r="L629" s="18" t="s">
        <v>4308</v>
      </c>
      <c r="M629" s="18" t="s">
        <v>290</v>
      </c>
      <c r="N629" s="18" t="s">
        <v>2664</v>
      </c>
      <c r="O629" s="18" t="s">
        <v>2665</v>
      </c>
    </row>
    <row r="630" spans="1:15" x14ac:dyDescent="0.25">
      <c r="A630" s="18" t="s">
        <v>8</v>
      </c>
      <c r="B630" s="18" t="s">
        <v>2646</v>
      </c>
      <c r="C630" s="18" t="s">
        <v>2624</v>
      </c>
      <c r="D630" s="18" t="s">
        <v>2647</v>
      </c>
      <c r="E630" s="18" t="s">
        <v>63</v>
      </c>
      <c r="F630" s="18" t="s">
        <v>14</v>
      </c>
      <c r="G630" s="18" t="s">
        <v>2648</v>
      </c>
      <c r="H630" s="18">
        <v>1700</v>
      </c>
      <c r="I630" s="18" t="s">
        <v>2623</v>
      </c>
      <c r="J630" s="18">
        <v>10290040</v>
      </c>
      <c r="K630" s="18">
        <v>0</v>
      </c>
      <c r="L630" s="18" t="s">
        <v>4308</v>
      </c>
      <c r="M630" s="18" t="s">
        <v>290</v>
      </c>
      <c r="N630" s="18" t="s">
        <v>2649</v>
      </c>
      <c r="O630" s="18" t="s">
        <v>2650</v>
      </c>
    </row>
    <row r="631" spans="1:15" x14ac:dyDescent="0.25">
      <c r="A631" s="18" t="s">
        <v>8</v>
      </c>
      <c r="B631" s="18" t="s">
        <v>2671</v>
      </c>
      <c r="C631" s="18" t="s">
        <v>2624</v>
      </c>
      <c r="D631" s="18" t="s">
        <v>2672</v>
      </c>
      <c r="E631" s="18" t="s">
        <v>80</v>
      </c>
      <c r="F631" s="18" t="s">
        <v>22</v>
      </c>
      <c r="G631" s="18" t="s">
        <v>2673</v>
      </c>
      <c r="H631" s="18">
        <v>1293</v>
      </c>
      <c r="I631" s="18" t="s">
        <v>2623</v>
      </c>
      <c r="J631" s="18">
        <v>23764257</v>
      </c>
      <c r="K631" s="18">
        <v>0</v>
      </c>
      <c r="L631" s="18" t="s">
        <v>4308</v>
      </c>
      <c r="M631" s="18" t="s">
        <v>290</v>
      </c>
      <c r="N631" s="18" t="s">
        <v>2674</v>
      </c>
      <c r="O631" s="18" t="s">
        <v>2675</v>
      </c>
    </row>
    <row r="632" spans="1:15" x14ac:dyDescent="0.25">
      <c r="A632" s="20" t="s">
        <v>122</v>
      </c>
      <c r="B632" s="20" t="s">
        <v>2700</v>
      </c>
      <c r="C632" s="20" t="s">
        <v>2624</v>
      </c>
      <c r="D632" s="20" t="s">
        <v>2701</v>
      </c>
      <c r="E632" s="20" t="s">
        <v>194</v>
      </c>
      <c r="F632" s="20" t="s">
        <v>14</v>
      </c>
      <c r="G632" s="20" t="s">
        <v>2702</v>
      </c>
      <c r="H632" s="20">
        <v>1386</v>
      </c>
      <c r="I632" s="20" t="s">
        <v>2623</v>
      </c>
      <c r="J632" s="20">
        <v>7065337</v>
      </c>
      <c r="K632" s="20">
        <v>0</v>
      </c>
      <c r="L632" s="20" t="s">
        <v>4308</v>
      </c>
      <c r="M632" s="20" t="s">
        <v>290</v>
      </c>
      <c r="N632" s="20" t="s">
        <v>2703</v>
      </c>
      <c r="O632" s="20" t="s">
        <v>2704</v>
      </c>
    </row>
    <row r="633" spans="1:15" x14ac:dyDescent="0.25">
      <c r="A633" s="20" t="s">
        <v>122</v>
      </c>
      <c r="B633" s="20" t="s">
        <v>2705</v>
      </c>
      <c r="C633" s="20" t="s">
        <v>2624</v>
      </c>
      <c r="D633" s="20" t="s">
        <v>2706</v>
      </c>
      <c r="E633" s="20" t="s">
        <v>310</v>
      </c>
      <c r="F633" s="20" t="s">
        <v>14</v>
      </c>
      <c r="G633" s="20" t="s">
        <v>2707</v>
      </c>
      <c r="H633" s="20">
        <v>1634</v>
      </c>
      <c r="I633" s="20" t="s">
        <v>2623</v>
      </c>
      <c r="J633" s="20">
        <v>27757676</v>
      </c>
      <c r="K633" s="20">
        <v>0</v>
      </c>
      <c r="L633" s="20" t="s">
        <v>4308</v>
      </c>
      <c r="M633" s="20" t="s">
        <v>290</v>
      </c>
      <c r="N633" s="20" t="s">
        <v>2708</v>
      </c>
      <c r="O633" s="20" t="s">
        <v>2709</v>
      </c>
    </row>
    <row r="634" spans="1:15" x14ac:dyDescent="0.25">
      <c r="A634" s="20" t="s">
        <v>122</v>
      </c>
      <c r="B634" s="20" t="s">
        <v>2710</v>
      </c>
      <c r="C634" s="20" t="s">
        <v>2624</v>
      </c>
      <c r="D634" s="20" t="s">
        <v>2711</v>
      </c>
      <c r="E634" s="20" t="s">
        <v>316</v>
      </c>
      <c r="F634" s="20" t="s">
        <v>22</v>
      </c>
      <c r="G634" s="20" t="s">
        <v>2712</v>
      </c>
      <c r="H634" s="20">
        <v>1539</v>
      </c>
      <c r="I634" s="20" t="s">
        <v>2623</v>
      </c>
      <c r="J634" s="20">
        <v>9973500</v>
      </c>
      <c r="K634" s="20">
        <v>0</v>
      </c>
      <c r="L634" s="20" t="s">
        <v>4308</v>
      </c>
      <c r="M634" s="20" t="s">
        <v>290</v>
      </c>
      <c r="N634" s="20" t="s">
        <v>2713</v>
      </c>
      <c r="O634" s="20" t="s">
        <v>2714</v>
      </c>
    </row>
    <row r="635" spans="1:15" x14ac:dyDescent="0.25">
      <c r="A635" s="9" t="s">
        <v>18</v>
      </c>
      <c r="B635" s="9" t="s">
        <v>4300</v>
      </c>
      <c r="C635" s="9" t="s">
        <v>2624</v>
      </c>
      <c r="D635" s="9" t="s">
        <v>4300</v>
      </c>
      <c r="E635" s="9" t="s">
        <v>204</v>
      </c>
      <c r="F635" s="9" t="s">
        <v>14</v>
      </c>
      <c r="G635" s="9" t="s">
        <v>2625</v>
      </c>
      <c r="H635" s="9">
        <v>1119</v>
      </c>
      <c r="I635" s="9" t="s">
        <v>2623</v>
      </c>
      <c r="J635" s="9">
        <v>11480186</v>
      </c>
      <c r="K635" s="9">
        <v>0</v>
      </c>
      <c r="L635" s="9" t="s">
        <v>4308</v>
      </c>
      <c r="M635" s="9" t="s">
        <v>290</v>
      </c>
      <c r="N635" s="9" t="s">
        <v>2626</v>
      </c>
      <c r="O635" s="9" t="s">
        <v>2627</v>
      </c>
    </row>
    <row r="636" spans="1:15" x14ac:dyDescent="0.25">
      <c r="A636" s="9" t="s">
        <v>18</v>
      </c>
      <c r="B636" s="9" t="s">
        <v>4301</v>
      </c>
      <c r="C636" s="9" t="s">
        <v>2624</v>
      </c>
      <c r="D636" s="9" t="s">
        <v>4301</v>
      </c>
      <c r="E636" s="9" t="s">
        <v>276</v>
      </c>
      <c r="F636" s="9" t="s">
        <v>14</v>
      </c>
      <c r="G636" s="9" t="s">
        <v>2628</v>
      </c>
      <c r="H636" s="9">
        <v>1273</v>
      </c>
      <c r="I636" s="9" t="s">
        <v>2623</v>
      </c>
      <c r="J636" s="9">
        <v>1522140</v>
      </c>
      <c r="K636" s="9">
        <v>0</v>
      </c>
      <c r="L636" s="9" t="s">
        <v>4308</v>
      </c>
      <c r="M636" s="9" t="s">
        <v>290</v>
      </c>
      <c r="N636" s="9" t="s">
        <v>2629</v>
      </c>
      <c r="O636" s="9" t="s">
        <v>2630</v>
      </c>
    </row>
    <row r="637" spans="1:15" x14ac:dyDescent="0.25">
      <c r="A637" s="9" t="s">
        <v>18</v>
      </c>
      <c r="B637" s="9" t="s">
        <v>4302</v>
      </c>
      <c r="C637" s="9" t="s">
        <v>2624</v>
      </c>
      <c r="D637" s="9" t="s">
        <v>4302</v>
      </c>
      <c r="E637" s="9" t="s">
        <v>37</v>
      </c>
      <c r="F637" s="9" t="s">
        <v>14</v>
      </c>
      <c r="G637" s="9" t="s">
        <v>2631</v>
      </c>
      <c r="H637" s="9">
        <v>1153</v>
      </c>
      <c r="I637" s="9" t="s">
        <v>2623</v>
      </c>
      <c r="J637" s="9">
        <v>2313130</v>
      </c>
      <c r="K637" s="9">
        <v>0</v>
      </c>
      <c r="L637" s="9" t="s">
        <v>4308</v>
      </c>
      <c r="M637" s="9" t="s">
        <v>290</v>
      </c>
      <c r="N637" s="9" t="s">
        <v>2632</v>
      </c>
      <c r="O637" s="9" t="s">
        <v>2633</v>
      </c>
    </row>
    <row r="638" spans="1:15" x14ac:dyDescent="0.25">
      <c r="A638" s="9" t="s">
        <v>18</v>
      </c>
      <c r="B638" s="9" t="s">
        <v>3637</v>
      </c>
      <c r="C638" s="9" t="s">
        <v>2624</v>
      </c>
      <c r="D638" s="9" t="s">
        <v>3637</v>
      </c>
      <c r="E638" s="9" t="s">
        <v>321</v>
      </c>
      <c r="F638" s="9" t="s">
        <v>14</v>
      </c>
      <c r="G638" s="9" t="s">
        <v>2634</v>
      </c>
      <c r="H638" s="9">
        <v>849</v>
      </c>
      <c r="I638" s="9" t="s">
        <v>2623</v>
      </c>
      <c r="J638" s="9">
        <v>11523166</v>
      </c>
      <c r="K638" s="9">
        <v>0</v>
      </c>
      <c r="L638" s="9" t="s">
        <v>4308</v>
      </c>
      <c r="M638" s="9" t="s">
        <v>290</v>
      </c>
      <c r="N638" s="9" t="s">
        <v>2635</v>
      </c>
      <c r="O638" s="9" t="s">
        <v>2636</v>
      </c>
    </row>
    <row r="639" spans="1:15" x14ac:dyDescent="0.25">
      <c r="A639" s="9" t="s">
        <v>18</v>
      </c>
      <c r="B639" s="9" t="s">
        <v>2637</v>
      </c>
      <c r="C639" s="9" t="s">
        <v>2624</v>
      </c>
      <c r="D639" s="9" t="s">
        <v>2637</v>
      </c>
      <c r="E639" s="9" t="s">
        <v>170</v>
      </c>
      <c r="F639" s="9" t="s">
        <v>22</v>
      </c>
      <c r="G639" s="9" t="s">
        <v>2638</v>
      </c>
      <c r="H639" s="9">
        <v>1402</v>
      </c>
      <c r="I639" s="9" t="s">
        <v>2623</v>
      </c>
      <c r="J639" s="9">
        <v>4127675</v>
      </c>
      <c r="K639" s="9">
        <v>0</v>
      </c>
      <c r="L639" s="9" t="s">
        <v>4308</v>
      </c>
      <c r="M639" s="9" t="s">
        <v>290</v>
      </c>
      <c r="N639" s="9" t="s">
        <v>2639</v>
      </c>
      <c r="O639" s="9" t="s">
        <v>2640</v>
      </c>
    </row>
    <row r="640" spans="1:15" x14ac:dyDescent="0.25">
      <c r="A640" s="17" t="s">
        <v>4240</v>
      </c>
      <c r="B640" s="21" t="s">
        <v>4201</v>
      </c>
      <c r="C640" s="17" t="s">
        <v>2624</v>
      </c>
      <c r="D640" s="21" t="s">
        <v>4201</v>
      </c>
      <c r="E640" s="21" t="s">
        <v>3827</v>
      </c>
      <c r="F640" s="21" t="s">
        <v>14</v>
      </c>
      <c r="G640" s="21" t="s">
        <v>4202</v>
      </c>
      <c r="H640" s="21">
        <v>1038</v>
      </c>
      <c r="I640" s="17" t="s">
        <v>4243</v>
      </c>
      <c r="J640" s="21" t="s">
        <v>4243</v>
      </c>
      <c r="K640" s="17">
        <v>0</v>
      </c>
      <c r="L640" s="17" t="s">
        <v>4308</v>
      </c>
      <c r="M640" s="17" t="s">
        <v>290</v>
      </c>
      <c r="N640" s="21" t="s">
        <v>4203</v>
      </c>
      <c r="O640" s="21" t="s">
        <v>4204</v>
      </c>
    </row>
    <row r="641" spans="1:15" x14ac:dyDescent="0.25">
      <c r="A641" s="17" t="s">
        <v>4240</v>
      </c>
      <c r="B641" s="21" t="s">
        <v>4185</v>
      </c>
      <c r="C641" s="17" t="s">
        <v>2624</v>
      </c>
      <c r="D641" s="21" t="s">
        <v>4185</v>
      </c>
      <c r="E641" s="21" t="s">
        <v>3708</v>
      </c>
      <c r="F641" s="21" t="s">
        <v>22</v>
      </c>
      <c r="G641" s="21" t="s">
        <v>4186</v>
      </c>
      <c r="H641" s="21">
        <v>1278</v>
      </c>
      <c r="I641" s="17" t="s">
        <v>4243</v>
      </c>
      <c r="J641" s="21" t="s">
        <v>4243</v>
      </c>
      <c r="K641" s="17">
        <v>0</v>
      </c>
      <c r="L641" s="17" t="s">
        <v>4308</v>
      </c>
      <c r="M641" s="17" t="s">
        <v>290</v>
      </c>
      <c r="N641" s="21" t="s">
        <v>4187</v>
      </c>
      <c r="O641" s="21" t="s">
        <v>4188</v>
      </c>
    </row>
    <row r="642" spans="1:15" x14ac:dyDescent="0.25">
      <c r="A642" s="17" t="s">
        <v>4240</v>
      </c>
      <c r="B642" s="21" t="s">
        <v>3707</v>
      </c>
      <c r="C642" s="17" t="s">
        <v>2624</v>
      </c>
      <c r="D642" s="21" t="s">
        <v>3707</v>
      </c>
      <c r="E642" s="21" t="s">
        <v>3708</v>
      </c>
      <c r="F642" s="21" t="s">
        <v>14</v>
      </c>
      <c r="G642" s="21" t="s">
        <v>3709</v>
      </c>
      <c r="H642" s="21">
        <v>1290</v>
      </c>
      <c r="I642" s="17" t="s">
        <v>4243</v>
      </c>
      <c r="J642" s="21" t="s">
        <v>4243</v>
      </c>
      <c r="K642" s="17">
        <v>0</v>
      </c>
      <c r="L642" s="17" t="s">
        <v>4308</v>
      </c>
      <c r="M642" s="17" t="s">
        <v>290</v>
      </c>
      <c r="N642" s="21" t="s">
        <v>3710</v>
      </c>
      <c r="O642" s="21" t="s">
        <v>3711</v>
      </c>
    </row>
    <row r="643" spans="1:15" x14ac:dyDescent="0.25">
      <c r="A643" s="17" t="s">
        <v>4240</v>
      </c>
      <c r="B643" s="21" t="s">
        <v>4181</v>
      </c>
      <c r="C643" s="17" t="s">
        <v>2624</v>
      </c>
      <c r="D643" s="21" t="s">
        <v>4181</v>
      </c>
      <c r="E643" s="21" t="s">
        <v>3954</v>
      </c>
      <c r="F643" s="21" t="s">
        <v>22</v>
      </c>
      <c r="G643" s="21" t="s">
        <v>4182</v>
      </c>
      <c r="H643" s="21">
        <v>1023</v>
      </c>
      <c r="I643" s="17" t="s">
        <v>4243</v>
      </c>
      <c r="J643" s="21" t="s">
        <v>4243</v>
      </c>
      <c r="K643" s="17">
        <v>0</v>
      </c>
      <c r="L643" s="17" t="s">
        <v>4308</v>
      </c>
      <c r="M643" s="17" t="s">
        <v>290</v>
      </c>
      <c r="N643" s="21" t="s">
        <v>4183</v>
      </c>
      <c r="O643" s="21" t="s">
        <v>4184</v>
      </c>
    </row>
    <row r="644" spans="1:15" x14ac:dyDescent="0.25">
      <c r="A644" s="8" t="s">
        <v>89</v>
      </c>
      <c r="B644" s="8" t="s">
        <v>834</v>
      </c>
      <c r="C644" s="8" t="s">
        <v>4276</v>
      </c>
      <c r="D644" s="8" t="s">
        <v>834</v>
      </c>
      <c r="E644" s="8" t="s">
        <v>731</v>
      </c>
      <c r="F644" s="8" t="s">
        <v>14</v>
      </c>
      <c r="G644" s="8" t="s">
        <v>835</v>
      </c>
      <c r="H644" s="8">
        <v>548</v>
      </c>
      <c r="I644" s="8" t="s">
        <v>817</v>
      </c>
      <c r="J644" s="8">
        <v>10719259</v>
      </c>
      <c r="K644" s="8">
        <v>0</v>
      </c>
      <c r="L644" s="8" t="s">
        <v>4308</v>
      </c>
      <c r="M644" s="8" t="s">
        <v>290</v>
      </c>
      <c r="N644" s="8" t="s">
        <v>836</v>
      </c>
      <c r="O644" s="8" t="s">
        <v>837</v>
      </c>
    </row>
    <row r="645" spans="1:15" x14ac:dyDescent="0.25">
      <c r="A645" s="8" t="s">
        <v>89</v>
      </c>
      <c r="B645" s="8" t="s">
        <v>838</v>
      </c>
      <c r="C645" s="8" t="s">
        <v>4276</v>
      </c>
      <c r="D645" s="8" t="s">
        <v>838</v>
      </c>
      <c r="E645" s="8" t="s">
        <v>839</v>
      </c>
      <c r="F645" s="8" t="s">
        <v>22</v>
      </c>
      <c r="G645" s="8" t="s">
        <v>840</v>
      </c>
      <c r="H645" s="8">
        <v>864</v>
      </c>
      <c r="I645" s="8" t="s">
        <v>817</v>
      </c>
      <c r="J645" s="8">
        <v>27845899</v>
      </c>
      <c r="K645" s="8">
        <v>0</v>
      </c>
      <c r="L645" s="8" t="s">
        <v>4308</v>
      </c>
      <c r="M645" s="8" t="s">
        <v>290</v>
      </c>
      <c r="N645" s="8" t="s">
        <v>841</v>
      </c>
      <c r="O645" s="8" t="s">
        <v>842</v>
      </c>
    </row>
    <row r="646" spans="1:15" x14ac:dyDescent="0.25">
      <c r="A646" s="8" t="s">
        <v>89</v>
      </c>
      <c r="B646" s="8" t="s">
        <v>843</v>
      </c>
      <c r="C646" s="8" t="s">
        <v>4276</v>
      </c>
      <c r="D646" s="8" t="s">
        <v>843</v>
      </c>
      <c r="E646" s="8" t="s">
        <v>600</v>
      </c>
      <c r="F646" s="8" t="s">
        <v>14</v>
      </c>
      <c r="G646" s="8" t="s">
        <v>844</v>
      </c>
      <c r="H646" s="8">
        <v>969</v>
      </c>
      <c r="I646" s="8" t="s">
        <v>817</v>
      </c>
      <c r="J646" s="8">
        <v>11191081</v>
      </c>
      <c r="K646" s="8">
        <v>0</v>
      </c>
      <c r="L646" s="8" t="s">
        <v>4308</v>
      </c>
      <c r="M646" s="8" t="s">
        <v>290</v>
      </c>
      <c r="N646" s="8" t="s">
        <v>845</v>
      </c>
      <c r="O646" s="8" t="s">
        <v>846</v>
      </c>
    </row>
    <row r="647" spans="1:15" x14ac:dyDescent="0.25">
      <c r="A647" s="18" t="s">
        <v>8</v>
      </c>
      <c r="B647" s="18" t="s">
        <v>829</v>
      </c>
      <c r="C647" s="18" t="s">
        <v>4276</v>
      </c>
      <c r="D647" s="18" t="s">
        <v>830</v>
      </c>
      <c r="E647" s="18" t="s">
        <v>63</v>
      </c>
      <c r="F647" s="18" t="s">
        <v>14</v>
      </c>
      <c r="G647" s="18" t="s">
        <v>831</v>
      </c>
      <c r="H647" s="18">
        <v>894</v>
      </c>
      <c r="I647" s="18" t="s">
        <v>817</v>
      </c>
      <c r="J647" s="18">
        <v>22343464</v>
      </c>
      <c r="K647" s="18">
        <v>0</v>
      </c>
      <c r="L647" s="18" t="s">
        <v>4308</v>
      </c>
      <c r="M647" s="18" t="s">
        <v>290</v>
      </c>
      <c r="N647" s="18" t="s">
        <v>832</v>
      </c>
      <c r="O647" s="18" t="s">
        <v>833</v>
      </c>
    </row>
    <row r="648" spans="1:15" x14ac:dyDescent="0.25">
      <c r="A648" s="20" t="s">
        <v>122</v>
      </c>
      <c r="B648" s="20" t="s">
        <v>847</v>
      </c>
      <c r="C648" s="20" t="s">
        <v>4276</v>
      </c>
      <c r="D648" s="20" t="s">
        <v>848</v>
      </c>
      <c r="E648" s="20" t="s">
        <v>154</v>
      </c>
      <c r="F648" s="20" t="s">
        <v>22</v>
      </c>
      <c r="G648" s="20" t="s">
        <v>849</v>
      </c>
      <c r="H648" s="20">
        <v>967</v>
      </c>
      <c r="I648" s="20" t="s">
        <v>817</v>
      </c>
      <c r="J648" s="20">
        <v>13699573</v>
      </c>
      <c r="K648" s="20">
        <v>0</v>
      </c>
      <c r="L648" s="20" t="s">
        <v>4308</v>
      </c>
      <c r="M648" s="20" t="s">
        <v>290</v>
      </c>
      <c r="N648" s="20" t="s">
        <v>850</v>
      </c>
      <c r="O648" s="20" t="s">
        <v>851</v>
      </c>
    </row>
    <row r="649" spans="1:15" x14ac:dyDescent="0.25">
      <c r="A649" s="9" t="s">
        <v>18</v>
      </c>
      <c r="B649" s="9" t="s">
        <v>821</v>
      </c>
      <c r="C649" s="9" t="s">
        <v>4276</v>
      </c>
      <c r="D649" s="9" t="s">
        <v>821</v>
      </c>
      <c r="E649" s="9" t="s">
        <v>398</v>
      </c>
      <c r="F649" s="9" t="s">
        <v>14</v>
      </c>
      <c r="G649" s="9" t="s">
        <v>822</v>
      </c>
      <c r="H649" s="9">
        <v>1395</v>
      </c>
      <c r="I649" s="9" t="s">
        <v>817</v>
      </c>
      <c r="J649" s="9">
        <v>13066639</v>
      </c>
      <c r="K649" s="9">
        <v>0</v>
      </c>
      <c r="L649" s="9" t="s">
        <v>4308</v>
      </c>
      <c r="M649" s="9" t="s">
        <v>290</v>
      </c>
      <c r="N649" s="9" t="s">
        <v>823</v>
      </c>
      <c r="O649" s="9" t="s">
        <v>824</v>
      </c>
    </row>
    <row r="650" spans="1:15" x14ac:dyDescent="0.25">
      <c r="A650" s="9" t="s">
        <v>18</v>
      </c>
      <c r="B650" s="9" t="s">
        <v>825</v>
      </c>
      <c r="C650" s="9" t="s">
        <v>4276</v>
      </c>
      <c r="D650" s="9" t="s">
        <v>825</v>
      </c>
      <c r="E650" s="9" t="s">
        <v>37</v>
      </c>
      <c r="F650" s="9" t="s">
        <v>22</v>
      </c>
      <c r="G650" s="9" t="s">
        <v>826</v>
      </c>
      <c r="H650" s="9">
        <v>1137</v>
      </c>
      <c r="I650" s="9" t="s">
        <v>817</v>
      </c>
      <c r="J650" s="9">
        <v>5890251</v>
      </c>
      <c r="K650" s="9">
        <v>0</v>
      </c>
      <c r="L650" s="9" t="s">
        <v>4308</v>
      </c>
      <c r="M650" s="9" t="s">
        <v>290</v>
      </c>
      <c r="N650" s="9" t="s">
        <v>827</v>
      </c>
      <c r="O650" s="9" t="s">
        <v>828</v>
      </c>
    </row>
    <row r="651" spans="1:15" x14ac:dyDescent="0.25">
      <c r="A651" s="9" t="s">
        <v>18</v>
      </c>
      <c r="B651" s="9" t="s">
        <v>3655</v>
      </c>
      <c r="C651" s="9" t="s">
        <v>4276</v>
      </c>
      <c r="D651" s="9" t="s">
        <v>3655</v>
      </c>
      <c r="E651" s="9" t="s">
        <v>57</v>
      </c>
      <c r="F651" s="9" t="s">
        <v>14</v>
      </c>
      <c r="G651" s="9" t="s">
        <v>818</v>
      </c>
      <c r="H651" s="9">
        <v>3772</v>
      </c>
      <c r="I651" s="9" t="s">
        <v>817</v>
      </c>
      <c r="J651" s="9">
        <v>15245069</v>
      </c>
      <c r="K651" s="9">
        <v>0</v>
      </c>
      <c r="L651" s="9" t="s">
        <v>4308</v>
      </c>
      <c r="M651" s="9" t="s">
        <v>290</v>
      </c>
      <c r="N651" s="9" t="s">
        <v>819</v>
      </c>
      <c r="O651" s="9" t="s">
        <v>820</v>
      </c>
    </row>
    <row r="652" spans="1:15" x14ac:dyDescent="0.25">
      <c r="A652" s="17" t="s">
        <v>4240</v>
      </c>
      <c r="B652" s="21" t="s">
        <v>4177</v>
      </c>
      <c r="C652" s="17" t="s">
        <v>4276</v>
      </c>
      <c r="D652" s="21" t="s">
        <v>4177</v>
      </c>
      <c r="E652" s="21" t="s">
        <v>3740</v>
      </c>
      <c r="F652" s="21" t="s">
        <v>22</v>
      </c>
      <c r="G652" s="21" t="s">
        <v>4178</v>
      </c>
      <c r="H652" s="21">
        <v>960</v>
      </c>
      <c r="I652" s="17" t="s">
        <v>4243</v>
      </c>
      <c r="J652" s="21" t="s">
        <v>4243</v>
      </c>
      <c r="K652" s="17">
        <v>0</v>
      </c>
      <c r="L652" s="17" t="s">
        <v>4308</v>
      </c>
      <c r="M652" s="17" t="s">
        <v>290</v>
      </c>
      <c r="N652" s="21" t="s">
        <v>4179</v>
      </c>
      <c r="O652" s="21" t="s">
        <v>4180</v>
      </c>
    </row>
    <row r="653" spans="1:15" x14ac:dyDescent="0.25">
      <c r="A653" s="17" t="s">
        <v>4240</v>
      </c>
      <c r="B653" s="21" t="s">
        <v>4173</v>
      </c>
      <c r="C653" s="17" t="s">
        <v>4276</v>
      </c>
      <c r="D653" s="21" t="s">
        <v>4173</v>
      </c>
      <c r="E653" s="21" t="s">
        <v>3735</v>
      </c>
      <c r="F653" s="21" t="s">
        <v>22</v>
      </c>
      <c r="G653" s="21" t="s">
        <v>4174</v>
      </c>
      <c r="H653" s="21">
        <v>915</v>
      </c>
      <c r="I653" s="17" t="s">
        <v>4243</v>
      </c>
      <c r="J653" s="21" t="s">
        <v>4243</v>
      </c>
      <c r="K653" s="17">
        <v>0</v>
      </c>
      <c r="L653" s="17" t="s">
        <v>4308</v>
      </c>
      <c r="M653" s="17" t="s">
        <v>290</v>
      </c>
      <c r="N653" s="21" t="s">
        <v>4175</v>
      </c>
      <c r="O653" s="21" t="s">
        <v>4176</v>
      </c>
    </row>
    <row r="654" spans="1:15" x14ac:dyDescent="0.25">
      <c r="A654" s="8" t="s">
        <v>89</v>
      </c>
      <c r="B654" s="8" t="s">
        <v>4285</v>
      </c>
      <c r="C654" s="8" t="s">
        <v>4277</v>
      </c>
      <c r="D654" s="8" t="s">
        <v>4285</v>
      </c>
      <c r="E654" s="8" t="s">
        <v>237</v>
      </c>
      <c r="F654" s="8" t="s">
        <v>14</v>
      </c>
      <c r="G654" s="8" t="s">
        <v>889</v>
      </c>
      <c r="H654" s="8">
        <v>1410</v>
      </c>
      <c r="I654" s="8" t="s">
        <v>853</v>
      </c>
      <c r="J654" s="8">
        <v>6043383</v>
      </c>
      <c r="K654" s="8">
        <v>0</v>
      </c>
      <c r="L654" s="8" t="s">
        <v>290</v>
      </c>
      <c r="M654" s="8" t="str">
        <f>IF(OR(K654&gt;0,L654&lt;&gt;"."),"no","yes")</f>
        <v>no</v>
      </c>
      <c r="N654" s="8" t="s">
        <v>890</v>
      </c>
      <c r="O654" s="8" t="s">
        <v>891</v>
      </c>
    </row>
    <row r="655" spans="1:15" x14ac:dyDescent="0.25">
      <c r="A655" s="8" t="s">
        <v>89</v>
      </c>
      <c r="B655" s="8" t="s">
        <v>867</v>
      </c>
      <c r="C655" s="8" t="s">
        <v>4277</v>
      </c>
      <c r="D655" s="8" t="s">
        <v>867</v>
      </c>
      <c r="E655" s="8" t="s">
        <v>91</v>
      </c>
      <c r="F655" s="8" t="s">
        <v>14</v>
      </c>
      <c r="G655" s="8" t="s">
        <v>868</v>
      </c>
      <c r="H655" s="8">
        <v>1612</v>
      </c>
      <c r="I655" s="8" t="s">
        <v>853</v>
      </c>
      <c r="J655" s="8">
        <v>21562767</v>
      </c>
      <c r="K655" s="8">
        <v>0</v>
      </c>
      <c r="L655" s="8" t="s">
        <v>4308</v>
      </c>
      <c r="M655" s="8" t="s">
        <v>290</v>
      </c>
      <c r="N655" s="8" t="s">
        <v>869</v>
      </c>
      <c r="O655" s="8" t="s">
        <v>870</v>
      </c>
    </row>
    <row r="656" spans="1:15" x14ac:dyDescent="0.25">
      <c r="A656" s="8" t="s">
        <v>89</v>
      </c>
      <c r="B656" s="8" t="s">
        <v>871</v>
      </c>
      <c r="C656" s="8" t="s">
        <v>4277</v>
      </c>
      <c r="D656" s="8" t="s">
        <v>871</v>
      </c>
      <c r="E656" s="8" t="s">
        <v>109</v>
      </c>
      <c r="F656" s="8" t="s">
        <v>14</v>
      </c>
      <c r="G656" s="8" t="s">
        <v>872</v>
      </c>
      <c r="H656" s="8">
        <v>2134</v>
      </c>
      <c r="I656" s="8" t="s">
        <v>853</v>
      </c>
      <c r="J656" s="8">
        <v>22172528</v>
      </c>
      <c r="K656" s="8">
        <v>0</v>
      </c>
      <c r="L656" s="8" t="s">
        <v>4308</v>
      </c>
      <c r="M656" s="8" t="s">
        <v>290</v>
      </c>
      <c r="N656" s="8" t="s">
        <v>873</v>
      </c>
      <c r="O656" s="8" t="s">
        <v>874</v>
      </c>
    </row>
    <row r="657" spans="1:15" x14ac:dyDescent="0.25">
      <c r="A657" s="8" t="s">
        <v>89</v>
      </c>
      <c r="B657" s="8" t="s">
        <v>875</v>
      </c>
      <c r="C657" s="8" t="s">
        <v>4277</v>
      </c>
      <c r="D657" s="8" t="s">
        <v>875</v>
      </c>
      <c r="E657" s="8" t="s">
        <v>242</v>
      </c>
      <c r="F657" s="8" t="s">
        <v>14</v>
      </c>
      <c r="G657" s="8" t="s">
        <v>876</v>
      </c>
      <c r="H657" s="8">
        <v>1113</v>
      </c>
      <c r="I657" s="8" t="s">
        <v>853</v>
      </c>
      <c r="J657" s="8">
        <v>6008341</v>
      </c>
      <c r="K657" s="8">
        <v>0</v>
      </c>
      <c r="L657" s="8" t="s">
        <v>4308</v>
      </c>
      <c r="M657" s="8" t="s">
        <v>290</v>
      </c>
      <c r="N657" s="8" t="s">
        <v>877</v>
      </c>
      <c r="O657" s="8" t="s">
        <v>878</v>
      </c>
    </row>
    <row r="658" spans="1:15" x14ac:dyDescent="0.25">
      <c r="A658" s="18" t="s">
        <v>8</v>
      </c>
      <c r="B658" s="18" t="s">
        <v>861</v>
      </c>
      <c r="C658" s="18" t="s">
        <v>4277</v>
      </c>
      <c r="D658" s="18" t="s">
        <v>862</v>
      </c>
      <c r="E658" s="18" t="s">
        <v>863</v>
      </c>
      <c r="F658" s="18" t="s">
        <v>14</v>
      </c>
      <c r="G658" s="18" t="s">
        <v>864</v>
      </c>
      <c r="H658" s="18">
        <v>1490</v>
      </c>
      <c r="I658" s="18" t="s">
        <v>853</v>
      </c>
      <c r="J658" s="18">
        <v>15782892</v>
      </c>
      <c r="K658" s="18">
        <v>0</v>
      </c>
      <c r="L658" s="18" t="s">
        <v>4308</v>
      </c>
      <c r="M658" s="18" t="s">
        <v>290</v>
      </c>
      <c r="N658" s="18" t="s">
        <v>865</v>
      </c>
      <c r="O658" s="18" t="s">
        <v>866</v>
      </c>
    </row>
    <row r="659" spans="1:15" x14ac:dyDescent="0.25">
      <c r="A659" s="20" t="s">
        <v>122</v>
      </c>
      <c r="B659" s="20" t="s">
        <v>879</v>
      </c>
      <c r="C659" s="20" t="s">
        <v>4277</v>
      </c>
      <c r="D659" s="20" t="s">
        <v>880</v>
      </c>
      <c r="E659" s="20" t="s">
        <v>142</v>
      </c>
      <c r="F659" s="20" t="s">
        <v>14</v>
      </c>
      <c r="G659" s="20" t="s">
        <v>881</v>
      </c>
      <c r="H659" s="20">
        <v>1947</v>
      </c>
      <c r="I659" s="20" t="s">
        <v>853</v>
      </c>
      <c r="J659" s="20">
        <v>15687871</v>
      </c>
      <c r="K659" s="20">
        <v>0</v>
      </c>
      <c r="L659" s="20" t="s">
        <v>4308</v>
      </c>
      <c r="M659" s="20" t="s">
        <v>290</v>
      </c>
      <c r="N659" s="20" t="s">
        <v>882</v>
      </c>
      <c r="O659" s="20" t="s">
        <v>883</v>
      </c>
    </row>
    <row r="660" spans="1:15" x14ac:dyDescent="0.25">
      <c r="A660" s="20" t="s">
        <v>122</v>
      </c>
      <c r="B660" s="20" t="s">
        <v>884</v>
      </c>
      <c r="C660" s="20" t="s">
        <v>4277</v>
      </c>
      <c r="D660" s="20" t="s">
        <v>885</v>
      </c>
      <c r="E660" s="20" t="s">
        <v>310</v>
      </c>
      <c r="F660" s="20" t="s">
        <v>22</v>
      </c>
      <c r="G660" s="20" t="s">
        <v>886</v>
      </c>
      <c r="H660" s="20">
        <v>2310</v>
      </c>
      <c r="I660" s="20" t="s">
        <v>853</v>
      </c>
      <c r="J660" s="20">
        <v>22059962</v>
      </c>
      <c r="K660" s="20">
        <v>0</v>
      </c>
      <c r="L660" s="20" t="s">
        <v>4308</v>
      </c>
      <c r="M660" s="20" t="s">
        <v>290</v>
      </c>
      <c r="N660" s="20" t="s">
        <v>887</v>
      </c>
      <c r="O660" s="20" t="s">
        <v>888</v>
      </c>
    </row>
    <row r="661" spans="1:15" x14ac:dyDescent="0.25">
      <c r="A661" s="9" t="s">
        <v>18</v>
      </c>
      <c r="B661" s="9" t="s">
        <v>852</v>
      </c>
      <c r="C661" s="9" t="s">
        <v>4277</v>
      </c>
      <c r="D661" s="9" t="s">
        <v>852</v>
      </c>
      <c r="E661" s="9" t="s">
        <v>442</v>
      </c>
      <c r="F661" s="9" t="s">
        <v>14</v>
      </c>
      <c r="G661" s="9" t="s">
        <v>854</v>
      </c>
      <c r="H661" s="9">
        <v>1493</v>
      </c>
      <c r="I661" s="9" t="s">
        <v>853</v>
      </c>
      <c r="J661" s="9">
        <v>4214356</v>
      </c>
      <c r="K661" s="9">
        <v>0</v>
      </c>
      <c r="L661" s="9" t="s">
        <v>4308</v>
      </c>
      <c r="M661" s="9" t="s">
        <v>290</v>
      </c>
      <c r="N661" s="9" t="s">
        <v>855</v>
      </c>
      <c r="O661" s="9" t="s">
        <v>856</v>
      </c>
    </row>
    <row r="662" spans="1:15" x14ac:dyDescent="0.25">
      <c r="A662" s="9" t="s">
        <v>18</v>
      </c>
      <c r="B662" s="9" t="s">
        <v>857</v>
      </c>
      <c r="C662" s="9" t="s">
        <v>4277</v>
      </c>
      <c r="D662" s="9" t="s">
        <v>857</v>
      </c>
      <c r="E662" s="9" t="s">
        <v>37</v>
      </c>
      <c r="F662" s="9" t="s">
        <v>22</v>
      </c>
      <c r="G662" s="9" t="s">
        <v>858</v>
      </c>
      <c r="H662" s="9">
        <v>1380</v>
      </c>
      <c r="I662" s="9" t="s">
        <v>853</v>
      </c>
      <c r="J662" s="9">
        <v>8361815</v>
      </c>
      <c r="K662" s="9">
        <v>0</v>
      </c>
      <c r="L662" s="9" t="s">
        <v>4308</v>
      </c>
      <c r="M662" s="9" t="s">
        <v>290</v>
      </c>
      <c r="N662" s="9" t="s">
        <v>859</v>
      </c>
      <c r="O662" s="9" t="s">
        <v>860</v>
      </c>
    </row>
    <row r="663" spans="1:15" x14ac:dyDescent="0.25">
      <c r="A663" s="17" t="s">
        <v>4240</v>
      </c>
      <c r="B663" s="21" t="s">
        <v>4217</v>
      </c>
      <c r="C663" s="17" t="s">
        <v>4277</v>
      </c>
      <c r="D663" s="21" t="s">
        <v>4217</v>
      </c>
      <c r="E663" s="21" t="s">
        <v>3954</v>
      </c>
      <c r="F663" s="21" t="s">
        <v>14</v>
      </c>
      <c r="G663" s="21" t="s">
        <v>4218</v>
      </c>
      <c r="H663" s="21">
        <v>1083</v>
      </c>
      <c r="I663" s="17" t="s">
        <v>4243</v>
      </c>
      <c r="J663" s="21" t="s">
        <v>4243</v>
      </c>
      <c r="K663" s="17">
        <v>0</v>
      </c>
      <c r="L663" s="17" t="s">
        <v>4308</v>
      </c>
      <c r="M663" s="17" t="s">
        <v>290</v>
      </c>
      <c r="N663" s="21" t="s">
        <v>4219</v>
      </c>
      <c r="O663" s="21" t="s">
        <v>4220</v>
      </c>
    </row>
    <row r="664" spans="1:15" x14ac:dyDescent="0.25">
      <c r="A664" s="8" t="s">
        <v>89</v>
      </c>
      <c r="B664" s="8" t="s">
        <v>911</v>
      </c>
      <c r="C664" s="8" t="s">
        <v>4278</v>
      </c>
      <c r="D664" s="8" t="s">
        <v>911</v>
      </c>
      <c r="E664" s="8" t="s">
        <v>457</v>
      </c>
      <c r="F664" s="8" t="s">
        <v>22</v>
      </c>
      <c r="G664" s="8" t="s">
        <v>912</v>
      </c>
      <c r="H664" s="8">
        <v>2466</v>
      </c>
      <c r="I664" s="8" t="s">
        <v>893</v>
      </c>
      <c r="J664" s="8">
        <v>5304855</v>
      </c>
      <c r="K664" s="8">
        <v>0</v>
      </c>
      <c r="L664" s="8" t="s">
        <v>4308</v>
      </c>
      <c r="M664" s="8" t="s">
        <v>290</v>
      </c>
      <c r="N664" s="8" t="s">
        <v>913</v>
      </c>
      <c r="O664" s="8" t="s">
        <v>914</v>
      </c>
    </row>
    <row r="665" spans="1:15" x14ac:dyDescent="0.25">
      <c r="A665" s="8" t="s">
        <v>89</v>
      </c>
      <c r="B665" s="8" t="s">
        <v>915</v>
      </c>
      <c r="C665" s="8" t="s">
        <v>4278</v>
      </c>
      <c r="D665" s="8" t="s">
        <v>915</v>
      </c>
      <c r="E665" s="8" t="s">
        <v>462</v>
      </c>
      <c r="F665" s="8" t="s">
        <v>22</v>
      </c>
      <c r="G665" s="8" t="s">
        <v>916</v>
      </c>
      <c r="H665" s="8">
        <v>2757</v>
      </c>
      <c r="I665" s="8" t="s">
        <v>893</v>
      </c>
      <c r="J665" s="8">
        <v>5355036</v>
      </c>
      <c r="K665" s="8">
        <v>0</v>
      </c>
      <c r="L665" s="8" t="s">
        <v>4308</v>
      </c>
      <c r="M665" s="8" t="s">
        <v>290</v>
      </c>
      <c r="N665" s="8" t="s">
        <v>917</v>
      </c>
      <c r="O665" s="8" t="s">
        <v>918</v>
      </c>
    </row>
    <row r="666" spans="1:15" x14ac:dyDescent="0.25">
      <c r="A666" s="18" t="s">
        <v>8</v>
      </c>
      <c r="B666" s="18" t="s">
        <v>906</v>
      </c>
      <c r="C666" s="18" t="s">
        <v>4278</v>
      </c>
      <c r="D666" s="18" t="s">
        <v>907</v>
      </c>
      <c r="E666" s="18" t="s">
        <v>863</v>
      </c>
      <c r="F666" s="18" t="s">
        <v>14</v>
      </c>
      <c r="G666" s="18" t="s">
        <v>908</v>
      </c>
      <c r="H666" s="18">
        <v>2066</v>
      </c>
      <c r="I666" s="18" t="s">
        <v>893</v>
      </c>
      <c r="J666" s="18">
        <v>807052</v>
      </c>
      <c r="K666" s="18">
        <v>0</v>
      </c>
      <c r="L666" s="18" t="s">
        <v>4308</v>
      </c>
      <c r="M666" s="18" t="s">
        <v>290</v>
      </c>
      <c r="N666" s="18" t="s">
        <v>909</v>
      </c>
      <c r="O666" s="18" t="s">
        <v>910</v>
      </c>
    </row>
    <row r="667" spans="1:15" x14ac:dyDescent="0.25">
      <c r="A667" s="18" t="s">
        <v>8</v>
      </c>
      <c r="B667" s="18" t="s">
        <v>901</v>
      </c>
      <c r="C667" s="18" t="s">
        <v>4278</v>
      </c>
      <c r="D667" s="18" t="s">
        <v>902</v>
      </c>
      <c r="E667" s="18" t="s">
        <v>13</v>
      </c>
      <c r="F667" s="18" t="s">
        <v>22</v>
      </c>
      <c r="G667" s="18" t="s">
        <v>903</v>
      </c>
      <c r="H667" s="18">
        <v>2004</v>
      </c>
      <c r="I667" s="18" t="s">
        <v>893</v>
      </c>
      <c r="J667" s="18">
        <v>4908499</v>
      </c>
      <c r="K667" s="18">
        <v>0</v>
      </c>
      <c r="L667" s="18" t="s">
        <v>4308</v>
      </c>
      <c r="M667" s="18" t="s">
        <v>290</v>
      </c>
      <c r="N667" s="18" t="s">
        <v>904</v>
      </c>
      <c r="O667" s="18" t="s">
        <v>905</v>
      </c>
    </row>
    <row r="668" spans="1:15" x14ac:dyDescent="0.25">
      <c r="A668" s="20" t="s">
        <v>122</v>
      </c>
      <c r="B668" s="20" t="s">
        <v>919</v>
      </c>
      <c r="C668" s="20" t="s">
        <v>4278</v>
      </c>
      <c r="D668" s="20" t="s">
        <v>920</v>
      </c>
      <c r="E668" s="20" t="s">
        <v>423</v>
      </c>
      <c r="F668" s="20" t="s">
        <v>14</v>
      </c>
      <c r="G668" s="20" t="s">
        <v>921</v>
      </c>
      <c r="H668" s="20">
        <v>2142</v>
      </c>
      <c r="I668" s="20" t="s">
        <v>893</v>
      </c>
      <c r="J668" s="20">
        <v>11658139</v>
      </c>
      <c r="K668" s="20">
        <v>0</v>
      </c>
      <c r="L668" s="20" t="s">
        <v>4308</v>
      </c>
      <c r="M668" s="20" t="s">
        <v>290</v>
      </c>
      <c r="N668" s="20" t="s">
        <v>922</v>
      </c>
      <c r="O668" s="20" t="s">
        <v>923</v>
      </c>
    </row>
    <row r="669" spans="1:15" x14ac:dyDescent="0.25">
      <c r="A669" s="9" t="s">
        <v>18</v>
      </c>
      <c r="B669" s="9" t="s">
        <v>892</v>
      </c>
      <c r="C669" s="9" t="s">
        <v>4278</v>
      </c>
      <c r="D669" s="9" t="s">
        <v>892</v>
      </c>
      <c r="E669" s="9" t="s">
        <v>692</v>
      </c>
      <c r="F669" s="9" t="s">
        <v>14</v>
      </c>
      <c r="G669" s="9" t="s">
        <v>894</v>
      </c>
      <c r="H669" s="9">
        <v>2222</v>
      </c>
      <c r="I669" s="9" t="s">
        <v>893</v>
      </c>
      <c r="J669" s="9">
        <v>2989330</v>
      </c>
      <c r="K669" s="9">
        <v>0</v>
      </c>
      <c r="L669" s="9" t="s">
        <v>4308</v>
      </c>
      <c r="M669" s="9" t="s">
        <v>290</v>
      </c>
      <c r="N669" s="9" t="s">
        <v>895</v>
      </c>
      <c r="O669" s="9" t="s">
        <v>896</v>
      </c>
    </row>
    <row r="670" spans="1:15" x14ac:dyDescent="0.25">
      <c r="A670" s="9" t="s">
        <v>18</v>
      </c>
      <c r="B670" s="9" t="s">
        <v>897</v>
      </c>
      <c r="C670" s="9" t="s">
        <v>4278</v>
      </c>
      <c r="D670" s="9" t="s">
        <v>897</v>
      </c>
      <c r="E670" s="9" t="s">
        <v>276</v>
      </c>
      <c r="F670" s="9" t="s">
        <v>22</v>
      </c>
      <c r="G670" s="9" t="s">
        <v>898</v>
      </c>
      <c r="H670" s="9">
        <v>2247</v>
      </c>
      <c r="I670" s="9" t="s">
        <v>893</v>
      </c>
      <c r="J670" s="9">
        <v>18156678</v>
      </c>
      <c r="K670" s="9">
        <v>0</v>
      </c>
      <c r="L670" s="9" t="s">
        <v>4308</v>
      </c>
      <c r="M670" s="9" t="s">
        <v>290</v>
      </c>
      <c r="N670" s="9" t="s">
        <v>899</v>
      </c>
      <c r="O670" s="9" t="s">
        <v>900</v>
      </c>
    </row>
    <row r="671" spans="1:15" x14ac:dyDescent="0.25">
      <c r="A671" s="17" t="s">
        <v>4240</v>
      </c>
      <c r="B671" s="21" t="s">
        <v>4102</v>
      </c>
      <c r="C671" s="17" t="s">
        <v>4278</v>
      </c>
      <c r="D671" s="21" t="s">
        <v>4102</v>
      </c>
      <c r="E671" s="21" t="s">
        <v>3713</v>
      </c>
      <c r="F671" s="21" t="s">
        <v>22</v>
      </c>
      <c r="G671" s="21" t="s">
        <v>4103</v>
      </c>
      <c r="H671" s="21">
        <v>1284</v>
      </c>
      <c r="I671" s="17" t="s">
        <v>4243</v>
      </c>
      <c r="J671" s="21" t="s">
        <v>4243</v>
      </c>
      <c r="K671" s="17">
        <v>0</v>
      </c>
      <c r="L671" s="17" t="s">
        <v>4308</v>
      </c>
      <c r="M671" s="17" t="s">
        <v>290</v>
      </c>
      <c r="N671" s="21" t="s">
        <v>4104</v>
      </c>
      <c r="O671" s="21" t="s">
        <v>4105</v>
      </c>
    </row>
    <row r="672" spans="1:15" x14ac:dyDescent="0.25">
      <c r="A672" s="17" t="s">
        <v>4240</v>
      </c>
      <c r="B672" s="21" t="s">
        <v>3722</v>
      </c>
      <c r="C672" s="17" t="s">
        <v>4278</v>
      </c>
      <c r="D672" s="21" t="s">
        <v>3722</v>
      </c>
      <c r="E672" s="21" t="s">
        <v>3718</v>
      </c>
      <c r="F672" s="21" t="s">
        <v>14</v>
      </c>
      <c r="G672" s="21" t="s">
        <v>3723</v>
      </c>
      <c r="H672" s="21">
        <v>2819</v>
      </c>
      <c r="I672" s="17" t="s">
        <v>4243</v>
      </c>
      <c r="J672" s="21" t="s">
        <v>4243</v>
      </c>
      <c r="K672" s="17">
        <v>0</v>
      </c>
      <c r="L672" s="17" t="s">
        <v>4308</v>
      </c>
      <c r="M672" s="17" t="s">
        <v>290</v>
      </c>
      <c r="N672" s="21" t="s">
        <v>3724</v>
      </c>
      <c r="O672" s="21" t="s">
        <v>3725</v>
      </c>
    </row>
    <row r="673" spans="1:15" x14ac:dyDescent="0.25">
      <c r="A673" s="8" t="s">
        <v>89</v>
      </c>
      <c r="B673" s="8" t="s">
        <v>4347</v>
      </c>
      <c r="C673" s="8" t="s">
        <v>4279</v>
      </c>
      <c r="D673" s="8" t="s">
        <v>4347</v>
      </c>
      <c r="E673" s="8" t="s">
        <v>91</v>
      </c>
      <c r="F673" s="8" t="s">
        <v>22</v>
      </c>
      <c r="G673" s="8" t="s">
        <v>936</v>
      </c>
      <c r="H673" s="8">
        <v>3676</v>
      </c>
      <c r="I673" s="8" t="s">
        <v>925</v>
      </c>
      <c r="J673" s="8">
        <v>30973812</v>
      </c>
      <c r="K673" s="8">
        <v>0</v>
      </c>
      <c r="L673" s="8" t="s">
        <v>290</v>
      </c>
      <c r="M673" s="8" t="s">
        <v>290</v>
      </c>
      <c r="N673" s="8" t="s">
        <v>937</v>
      </c>
      <c r="O673" s="8" t="s">
        <v>938</v>
      </c>
    </row>
    <row r="674" spans="1:15" x14ac:dyDescent="0.25">
      <c r="A674" s="8" t="s">
        <v>89</v>
      </c>
      <c r="B674" s="8" t="s">
        <v>939</v>
      </c>
      <c r="C674" s="8" t="s">
        <v>4279</v>
      </c>
      <c r="D674" s="8" t="s">
        <v>939</v>
      </c>
      <c r="E674" s="8" t="s">
        <v>109</v>
      </c>
      <c r="F674" s="8" t="s">
        <v>22</v>
      </c>
      <c r="G674" s="8" t="s">
        <v>940</v>
      </c>
      <c r="H674" s="8">
        <v>3474</v>
      </c>
      <c r="I674" s="8" t="s">
        <v>925</v>
      </c>
      <c r="J674" s="8">
        <v>31661404</v>
      </c>
      <c r="K674" s="8">
        <v>0</v>
      </c>
      <c r="L674" s="8" t="s">
        <v>4308</v>
      </c>
      <c r="M674" s="8" t="s">
        <v>290</v>
      </c>
      <c r="N674" s="8" t="s">
        <v>928</v>
      </c>
      <c r="O674" s="8" t="s">
        <v>941</v>
      </c>
    </row>
    <row r="675" spans="1:15" x14ac:dyDescent="0.25">
      <c r="A675" s="18" t="s">
        <v>8</v>
      </c>
      <c r="B675" s="18" t="s">
        <v>930</v>
      </c>
      <c r="C675" s="18" t="s">
        <v>4279</v>
      </c>
      <c r="D675" s="18" t="s">
        <v>931</v>
      </c>
      <c r="E675" s="18" t="s">
        <v>13</v>
      </c>
      <c r="F675" s="18" t="s">
        <v>22</v>
      </c>
      <c r="G675" s="18" t="s">
        <v>932</v>
      </c>
      <c r="H675" s="18">
        <v>2934</v>
      </c>
      <c r="I675" s="18" t="s">
        <v>925</v>
      </c>
      <c r="J675" s="18">
        <v>3162020</v>
      </c>
      <c r="K675" s="18">
        <v>0</v>
      </c>
      <c r="L675" s="18" t="s">
        <v>4308</v>
      </c>
      <c r="M675" s="18" t="s">
        <v>290</v>
      </c>
      <c r="N675" s="18" t="s">
        <v>933</v>
      </c>
      <c r="O675" s="18" t="s">
        <v>934</v>
      </c>
    </row>
    <row r="676" spans="1:15" x14ac:dyDescent="0.25">
      <c r="A676" s="20" t="s">
        <v>122</v>
      </c>
      <c r="B676" s="20" t="s">
        <v>942</v>
      </c>
      <c r="C676" s="20" t="s">
        <v>4279</v>
      </c>
      <c r="D676" s="20" t="s">
        <v>943</v>
      </c>
      <c r="E676" s="20" t="s">
        <v>310</v>
      </c>
      <c r="F676" s="20" t="s">
        <v>22</v>
      </c>
      <c r="G676" s="20" t="s">
        <v>944</v>
      </c>
      <c r="H676" s="20">
        <v>3233</v>
      </c>
      <c r="I676" s="20" t="s">
        <v>925</v>
      </c>
      <c r="J676" s="20">
        <v>10289942</v>
      </c>
      <c r="K676" s="20">
        <v>0</v>
      </c>
      <c r="L676" s="20" t="s">
        <v>4308</v>
      </c>
      <c r="M676" s="20" t="s">
        <v>290</v>
      </c>
      <c r="N676" s="20" t="s">
        <v>928</v>
      </c>
      <c r="O676" s="20" t="s">
        <v>945</v>
      </c>
    </row>
    <row r="677" spans="1:15" x14ac:dyDescent="0.25">
      <c r="A677" s="9" t="s">
        <v>18</v>
      </c>
      <c r="B677" s="9" t="s">
        <v>924</v>
      </c>
      <c r="C677" s="9" t="s">
        <v>4279</v>
      </c>
      <c r="D677" s="9" t="s">
        <v>924</v>
      </c>
      <c r="E677" s="9" t="s">
        <v>926</v>
      </c>
      <c r="F677" s="9" t="s">
        <v>14</v>
      </c>
      <c r="G677" s="9" t="s">
        <v>927</v>
      </c>
      <c r="H677" s="9">
        <v>3156</v>
      </c>
      <c r="I677" s="9" t="s">
        <v>925</v>
      </c>
      <c r="J677" s="9">
        <v>5703728</v>
      </c>
      <c r="K677" s="9">
        <v>0</v>
      </c>
      <c r="L677" s="9" t="s">
        <v>4308</v>
      </c>
      <c r="M677" s="9" t="s">
        <v>290</v>
      </c>
      <c r="N677" s="9" t="s">
        <v>928</v>
      </c>
      <c r="O677" s="9" t="s">
        <v>929</v>
      </c>
    </row>
    <row r="678" spans="1:15" x14ac:dyDescent="0.25">
      <c r="A678" s="17" t="s">
        <v>4240</v>
      </c>
      <c r="B678" s="21" t="s">
        <v>4221</v>
      </c>
      <c r="C678" s="17" t="s">
        <v>4279</v>
      </c>
      <c r="D678" s="21" t="s">
        <v>4221</v>
      </c>
      <c r="E678" s="21" t="s">
        <v>3713</v>
      </c>
      <c r="F678" s="21" t="s">
        <v>22</v>
      </c>
      <c r="G678" s="21" t="s">
        <v>4222</v>
      </c>
      <c r="H678" s="21">
        <v>3479</v>
      </c>
      <c r="I678" s="17" t="s">
        <v>4243</v>
      </c>
      <c r="J678" s="21" t="s">
        <v>4243</v>
      </c>
      <c r="K678" s="17">
        <v>0</v>
      </c>
      <c r="L678" s="17" t="s">
        <v>4308</v>
      </c>
      <c r="M678" s="17" t="s">
        <v>290</v>
      </c>
      <c r="N678" s="21" t="s">
        <v>928</v>
      </c>
      <c r="O678" s="21" t="s">
        <v>4223</v>
      </c>
    </row>
    <row r="679" spans="1:15" x14ac:dyDescent="0.25">
      <c r="A679" s="8" t="s">
        <v>89</v>
      </c>
      <c r="B679" s="8" t="s">
        <v>2734</v>
      </c>
      <c r="C679" s="8" t="s">
        <v>2716</v>
      </c>
      <c r="D679" s="8" t="s">
        <v>2734</v>
      </c>
      <c r="E679" s="8" t="s">
        <v>408</v>
      </c>
      <c r="F679" s="8" t="s">
        <v>22</v>
      </c>
      <c r="G679" s="8" t="s">
        <v>2735</v>
      </c>
      <c r="H679" s="8">
        <v>1092</v>
      </c>
      <c r="I679" s="8" t="s">
        <v>212</v>
      </c>
      <c r="J679" s="8">
        <v>35678718</v>
      </c>
      <c r="K679" s="8">
        <v>0</v>
      </c>
      <c r="L679" s="8" t="s">
        <v>4308</v>
      </c>
      <c r="M679" s="8" t="s">
        <v>290</v>
      </c>
      <c r="N679" s="8" t="s">
        <v>2736</v>
      </c>
      <c r="O679" s="8" t="s">
        <v>2737</v>
      </c>
    </row>
    <row r="680" spans="1:15" x14ac:dyDescent="0.25">
      <c r="A680" s="8" t="s">
        <v>89</v>
      </c>
      <c r="B680" s="8" t="s">
        <v>2738</v>
      </c>
      <c r="C680" s="8" t="s">
        <v>2716</v>
      </c>
      <c r="D680" s="8" t="s">
        <v>2738</v>
      </c>
      <c r="E680" s="8" t="s">
        <v>417</v>
      </c>
      <c r="F680" s="8" t="s">
        <v>22</v>
      </c>
      <c r="G680" s="8" t="s">
        <v>2739</v>
      </c>
      <c r="H680" s="8">
        <v>1098</v>
      </c>
      <c r="I680" s="8" t="s">
        <v>212</v>
      </c>
      <c r="J680" s="8">
        <v>30459677</v>
      </c>
      <c r="K680" s="8">
        <v>0</v>
      </c>
      <c r="L680" s="8" t="s">
        <v>4308</v>
      </c>
      <c r="M680" s="8" t="s">
        <v>290</v>
      </c>
      <c r="N680" s="8" t="s">
        <v>2740</v>
      </c>
      <c r="O680" s="8" t="s">
        <v>2741</v>
      </c>
    </row>
    <row r="681" spans="1:15" x14ac:dyDescent="0.25">
      <c r="A681" s="18" t="s">
        <v>8</v>
      </c>
      <c r="B681" s="18" t="s">
        <v>2724</v>
      </c>
      <c r="C681" s="18" t="s">
        <v>2716</v>
      </c>
      <c r="D681" s="18" t="s">
        <v>2725</v>
      </c>
      <c r="E681" s="18" t="s">
        <v>13</v>
      </c>
      <c r="F681" s="18" t="s">
        <v>14</v>
      </c>
      <c r="G681" s="18" t="s">
        <v>2726</v>
      </c>
      <c r="H681" s="18">
        <v>1180</v>
      </c>
      <c r="I681" s="18" t="s">
        <v>212</v>
      </c>
      <c r="J681" s="18">
        <v>5630799</v>
      </c>
      <c r="K681" s="18">
        <v>0</v>
      </c>
      <c r="L681" s="18" t="s">
        <v>4308</v>
      </c>
      <c r="M681" s="18" t="s">
        <v>290</v>
      </c>
      <c r="N681" s="18" t="s">
        <v>2727</v>
      </c>
      <c r="O681" s="18" t="s">
        <v>2728</v>
      </c>
    </row>
    <row r="682" spans="1:15" x14ac:dyDescent="0.25">
      <c r="A682" s="18" t="s">
        <v>8</v>
      </c>
      <c r="B682" s="18" t="s">
        <v>2729</v>
      </c>
      <c r="C682" s="18" t="s">
        <v>2716</v>
      </c>
      <c r="D682" s="18" t="s">
        <v>2730</v>
      </c>
      <c r="E682" s="18" t="s">
        <v>13</v>
      </c>
      <c r="F682" s="18" t="s">
        <v>22</v>
      </c>
      <c r="G682" s="18" t="s">
        <v>2731</v>
      </c>
      <c r="H682" s="18">
        <v>1112</v>
      </c>
      <c r="I682" s="18" t="s">
        <v>212</v>
      </c>
      <c r="J682" s="18">
        <v>29786554</v>
      </c>
      <c r="K682" s="18">
        <v>0</v>
      </c>
      <c r="L682" s="18" t="s">
        <v>4308</v>
      </c>
      <c r="M682" s="18" t="s">
        <v>290</v>
      </c>
      <c r="N682" s="18" t="s">
        <v>2732</v>
      </c>
      <c r="O682" s="18" t="s">
        <v>2733</v>
      </c>
    </row>
    <row r="683" spans="1:15" x14ac:dyDescent="0.25">
      <c r="A683" s="20" t="s">
        <v>122</v>
      </c>
      <c r="B683" s="20" t="s">
        <v>2742</v>
      </c>
      <c r="C683" s="20" t="s">
        <v>2716</v>
      </c>
      <c r="D683" s="20" t="s">
        <v>2743</v>
      </c>
      <c r="E683" s="20" t="s">
        <v>348</v>
      </c>
      <c r="F683" s="20" t="s">
        <v>22</v>
      </c>
      <c r="G683" s="20" t="s">
        <v>2744</v>
      </c>
      <c r="H683" s="20">
        <v>1095</v>
      </c>
      <c r="I683" s="20" t="s">
        <v>212</v>
      </c>
      <c r="J683" s="20">
        <v>23199911</v>
      </c>
      <c r="K683" s="20">
        <v>0</v>
      </c>
      <c r="L683" s="20" t="s">
        <v>4308</v>
      </c>
      <c r="M683" s="20" t="s">
        <v>290</v>
      </c>
      <c r="N683" s="20" t="s">
        <v>2745</v>
      </c>
      <c r="O683" s="20" t="s">
        <v>2746</v>
      </c>
    </row>
    <row r="684" spans="1:15" x14ac:dyDescent="0.25">
      <c r="A684" s="9" t="s">
        <v>18</v>
      </c>
      <c r="B684" s="9" t="s">
        <v>2715</v>
      </c>
      <c r="C684" s="9" t="s">
        <v>2716</v>
      </c>
      <c r="D684" s="9" t="s">
        <v>2715</v>
      </c>
      <c r="E684" s="9" t="s">
        <v>954</v>
      </c>
      <c r="F684" s="9" t="s">
        <v>14</v>
      </c>
      <c r="G684" s="9" t="s">
        <v>2717</v>
      </c>
      <c r="H684" s="9">
        <v>1277</v>
      </c>
      <c r="I684" s="9" t="s">
        <v>212</v>
      </c>
      <c r="J684" s="9">
        <v>89149</v>
      </c>
      <c r="K684" s="9">
        <v>0</v>
      </c>
      <c r="L684" s="9" t="s">
        <v>4308</v>
      </c>
      <c r="M684" s="9" t="s">
        <v>290</v>
      </c>
      <c r="N684" s="9" t="s">
        <v>2718</v>
      </c>
      <c r="O684" s="9" t="s">
        <v>2719</v>
      </c>
    </row>
    <row r="685" spans="1:15" x14ac:dyDescent="0.25">
      <c r="A685" s="9" t="s">
        <v>18</v>
      </c>
      <c r="B685" s="9" t="s">
        <v>2720</v>
      </c>
      <c r="C685" s="9" t="s">
        <v>2716</v>
      </c>
      <c r="D685" s="9" t="s">
        <v>2720</v>
      </c>
      <c r="E685" s="9" t="s">
        <v>32</v>
      </c>
      <c r="F685" s="9" t="s">
        <v>14</v>
      </c>
      <c r="G685" s="9" t="s">
        <v>2721</v>
      </c>
      <c r="H685" s="9">
        <v>1109</v>
      </c>
      <c r="I685" s="9" t="s">
        <v>212</v>
      </c>
      <c r="J685" s="9">
        <v>14159612</v>
      </c>
      <c r="K685" s="9">
        <v>0</v>
      </c>
      <c r="L685" s="9" t="s">
        <v>4308</v>
      </c>
      <c r="M685" s="9" t="s">
        <v>290</v>
      </c>
      <c r="N685" s="9" t="s">
        <v>2722</v>
      </c>
      <c r="O685" s="9" t="s">
        <v>2723</v>
      </c>
    </row>
    <row r="686" spans="1:15" x14ac:dyDescent="0.25">
      <c r="A686" s="17" t="s">
        <v>4240</v>
      </c>
      <c r="B686" s="21" t="s">
        <v>3962</v>
      </c>
      <c r="C686" s="17" t="s">
        <v>2716</v>
      </c>
      <c r="D686" s="21" t="s">
        <v>3962</v>
      </c>
      <c r="E686" s="21" t="s">
        <v>3735</v>
      </c>
      <c r="F686" s="21" t="s">
        <v>14</v>
      </c>
      <c r="G686" s="21" t="s">
        <v>3963</v>
      </c>
      <c r="H686" s="21">
        <v>739</v>
      </c>
      <c r="I686" s="17" t="s">
        <v>4243</v>
      </c>
      <c r="J686" s="21" t="s">
        <v>4243</v>
      </c>
      <c r="K686" s="17">
        <v>0</v>
      </c>
      <c r="L686" s="17" t="s">
        <v>4308</v>
      </c>
      <c r="M686" s="17" t="s">
        <v>290</v>
      </c>
      <c r="N686" s="21" t="s">
        <v>3964</v>
      </c>
      <c r="O686" s="21" t="s">
        <v>3965</v>
      </c>
    </row>
    <row r="687" spans="1:15" x14ac:dyDescent="0.25">
      <c r="A687" s="8" t="s">
        <v>89</v>
      </c>
      <c r="B687" s="8" t="s">
        <v>2763</v>
      </c>
      <c r="C687" s="8" t="s">
        <v>2748</v>
      </c>
      <c r="D687" s="8" t="s">
        <v>2763</v>
      </c>
      <c r="E687" s="8" t="s">
        <v>291</v>
      </c>
      <c r="F687" s="8" t="s">
        <v>22</v>
      </c>
      <c r="G687" s="8" t="s">
        <v>2764</v>
      </c>
      <c r="H687" s="8">
        <v>1308</v>
      </c>
      <c r="I687" s="8" t="s">
        <v>212</v>
      </c>
      <c r="J687" s="8">
        <v>35921283</v>
      </c>
      <c r="K687" s="8">
        <v>0</v>
      </c>
      <c r="L687" s="8" t="s">
        <v>4308</v>
      </c>
      <c r="M687" s="8" t="s">
        <v>290</v>
      </c>
      <c r="N687" s="8" t="s">
        <v>2765</v>
      </c>
      <c r="O687" s="8" t="s">
        <v>2766</v>
      </c>
    </row>
    <row r="688" spans="1:15" x14ac:dyDescent="0.25">
      <c r="A688" s="8" t="s">
        <v>89</v>
      </c>
      <c r="B688" s="8" t="s">
        <v>2767</v>
      </c>
      <c r="C688" s="8" t="s">
        <v>2748</v>
      </c>
      <c r="D688" s="8" t="s">
        <v>2767</v>
      </c>
      <c r="E688" s="8" t="s">
        <v>291</v>
      </c>
      <c r="F688" s="8" t="s">
        <v>22</v>
      </c>
      <c r="G688" s="8" t="s">
        <v>2768</v>
      </c>
      <c r="H688" s="8">
        <v>772</v>
      </c>
      <c r="I688" s="8" t="s">
        <v>212</v>
      </c>
      <c r="J688" s="8">
        <v>35927460</v>
      </c>
      <c r="K688" s="8">
        <v>0</v>
      </c>
      <c r="L688" s="8" t="s">
        <v>4308</v>
      </c>
      <c r="M688" s="8" t="s">
        <v>290</v>
      </c>
      <c r="N688" s="8" t="s">
        <v>2769</v>
      </c>
      <c r="O688" s="8" t="s">
        <v>2770</v>
      </c>
    </row>
    <row r="689" spans="1:15" x14ac:dyDescent="0.25">
      <c r="A689" s="8" t="s">
        <v>89</v>
      </c>
      <c r="B689" s="8" t="s">
        <v>2771</v>
      </c>
      <c r="C689" s="8" t="s">
        <v>2748</v>
      </c>
      <c r="D689" s="8" t="s">
        <v>2771</v>
      </c>
      <c r="E689" s="8" t="s">
        <v>237</v>
      </c>
      <c r="F689" s="8" t="s">
        <v>22</v>
      </c>
      <c r="G689" s="8" t="s">
        <v>2772</v>
      </c>
      <c r="H689" s="8">
        <v>1428</v>
      </c>
      <c r="I689" s="8" t="s">
        <v>212</v>
      </c>
      <c r="J689" s="8">
        <v>33406040</v>
      </c>
      <c r="K689" s="8">
        <v>0</v>
      </c>
      <c r="L689" s="8" t="s">
        <v>4308</v>
      </c>
      <c r="M689" s="8" t="s">
        <v>290</v>
      </c>
      <c r="N689" s="8" t="s">
        <v>2773</v>
      </c>
      <c r="O689" s="8" t="s">
        <v>2774</v>
      </c>
    </row>
    <row r="690" spans="1:15" x14ac:dyDescent="0.25">
      <c r="A690" s="8" t="s">
        <v>89</v>
      </c>
      <c r="B690" s="8" t="s">
        <v>2775</v>
      </c>
      <c r="C690" s="8" t="s">
        <v>2748</v>
      </c>
      <c r="D690" s="8" t="s">
        <v>2775</v>
      </c>
      <c r="E690" s="8" t="s">
        <v>457</v>
      </c>
      <c r="F690" s="8" t="s">
        <v>14</v>
      </c>
      <c r="G690" s="8" t="s">
        <v>2776</v>
      </c>
      <c r="H690" s="8">
        <v>1096</v>
      </c>
      <c r="I690" s="8" t="s">
        <v>212</v>
      </c>
      <c r="J690" s="8">
        <v>1907070</v>
      </c>
      <c r="K690" s="8">
        <v>0</v>
      </c>
      <c r="L690" s="8" t="s">
        <v>4308</v>
      </c>
      <c r="M690" s="8" t="s">
        <v>290</v>
      </c>
      <c r="N690" s="8" t="s">
        <v>2777</v>
      </c>
      <c r="O690" s="8" t="s">
        <v>2778</v>
      </c>
    </row>
    <row r="691" spans="1:15" x14ac:dyDescent="0.25">
      <c r="A691" s="8" t="s">
        <v>89</v>
      </c>
      <c r="B691" s="8" t="s">
        <v>2779</v>
      </c>
      <c r="C691" s="8" t="s">
        <v>2748</v>
      </c>
      <c r="D691" s="8" t="s">
        <v>2779</v>
      </c>
      <c r="E691" s="8" t="s">
        <v>300</v>
      </c>
      <c r="F691" s="8" t="s">
        <v>22</v>
      </c>
      <c r="G691" s="8" t="s">
        <v>2780</v>
      </c>
      <c r="H691" s="8">
        <v>1029</v>
      </c>
      <c r="I691" s="8" t="s">
        <v>212</v>
      </c>
      <c r="J691" s="8">
        <v>31422250</v>
      </c>
      <c r="K691" s="8">
        <v>0</v>
      </c>
      <c r="L691" s="8" t="s">
        <v>4308</v>
      </c>
      <c r="M691" s="8" t="s">
        <v>290</v>
      </c>
      <c r="N691" s="8" t="s">
        <v>2781</v>
      </c>
      <c r="O691" s="8" t="s">
        <v>2782</v>
      </c>
    </row>
    <row r="692" spans="1:15" x14ac:dyDescent="0.25">
      <c r="A692" s="8" t="s">
        <v>89</v>
      </c>
      <c r="B692" s="8" t="s">
        <v>2783</v>
      </c>
      <c r="C692" s="8" t="s">
        <v>2748</v>
      </c>
      <c r="D692" s="8" t="s">
        <v>2783</v>
      </c>
      <c r="E692" s="8" t="s">
        <v>300</v>
      </c>
      <c r="F692" s="8" t="s">
        <v>22</v>
      </c>
      <c r="G692" s="8" t="s">
        <v>2784</v>
      </c>
      <c r="H692" s="8">
        <v>1021</v>
      </c>
      <c r="I692" s="8" t="s">
        <v>212</v>
      </c>
      <c r="J692" s="8">
        <v>31430424</v>
      </c>
      <c r="K692" s="8">
        <v>0</v>
      </c>
      <c r="L692" s="8" t="s">
        <v>4308</v>
      </c>
      <c r="M692" s="8" t="s">
        <v>290</v>
      </c>
      <c r="N692" s="8" t="s">
        <v>2785</v>
      </c>
      <c r="O692" s="8" t="s">
        <v>2786</v>
      </c>
    </row>
    <row r="693" spans="1:15" x14ac:dyDescent="0.25">
      <c r="A693" s="8" t="s">
        <v>89</v>
      </c>
      <c r="B693" s="8" t="s">
        <v>2787</v>
      </c>
      <c r="C693" s="8" t="s">
        <v>2748</v>
      </c>
      <c r="D693" s="8" t="s">
        <v>2787</v>
      </c>
      <c r="E693" s="8" t="s">
        <v>462</v>
      </c>
      <c r="F693" s="8" t="s">
        <v>14</v>
      </c>
      <c r="G693" s="8" t="s">
        <v>2788</v>
      </c>
      <c r="H693" s="8">
        <v>1419</v>
      </c>
      <c r="I693" s="8" t="s">
        <v>212</v>
      </c>
      <c r="J693" s="8">
        <v>2106635</v>
      </c>
      <c r="K693" s="8">
        <v>0</v>
      </c>
      <c r="L693" s="8" t="s">
        <v>4308</v>
      </c>
      <c r="M693" s="8" t="s">
        <v>290</v>
      </c>
      <c r="N693" s="8" t="s">
        <v>2789</v>
      </c>
      <c r="O693" s="8" t="s">
        <v>2790</v>
      </c>
    </row>
    <row r="694" spans="1:15" x14ac:dyDescent="0.25">
      <c r="A694" s="20" t="s">
        <v>122</v>
      </c>
      <c r="B694" s="20" t="s">
        <v>4303</v>
      </c>
      <c r="C694" s="20" t="s">
        <v>2748</v>
      </c>
      <c r="D694" s="20" t="s">
        <v>4303</v>
      </c>
      <c r="E694" s="20" t="s">
        <v>316</v>
      </c>
      <c r="F694" s="20" t="s">
        <v>22</v>
      </c>
      <c r="G694" s="20" t="s">
        <v>2822</v>
      </c>
      <c r="H694" s="20">
        <v>744</v>
      </c>
      <c r="I694" s="20" t="s">
        <v>212</v>
      </c>
      <c r="J694" s="20">
        <v>3383</v>
      </c>
      <c r="K694" s="20">
        <v>0</v>
      </c>
      <c r="L694" s="20" t="s">
        <v>290</v>
      </c>
      <c r="M694" s="20" t="s">
        <v>4308</v>
      </c>
      <c r="N694" s="20" t="s">
        <v>2823</v>
      </c>
      <c r="O694" s="20" t="s">
        <v>2824</v>
      </c>
    </row>
    <row r="695" spans="1:15" x14ac:dyDescent="0.25">
      <c r="A695" s="20" t="s">
        <v>122</v>
      </c>
      <c r="B695" s="20" t="s">
        <v>2791</v>
      </c>
      <c r="C695" s="20" t="s">
        <v>2748</v>
      </c>
      <c r="D695" s="20" t="s">
        <v>2792</v>
      </c>
      <c r="E695" s="20" t="s">
        <v>423</v>
      </c>
      <c r="F695" s="20" t="s">
        <v>22</v>
      </c>
      <c r="G695" s="20" t="s">
        <v>2793</v>
      </c>
      <c r="H695" s="20">
        <v>678</v>
      </c>
      <c r="I695" s="20" t="s">
        <v>212</v>
      </c>
      <c r="J695" s="20">
        <v>4330170</v>
      </c>
      <c r="K695" s="20">
        <v>0</v>
      </c>
      <c r="L695" s="20" t="s">
        <v>4308</v>
      </c>
      <c r="M695" s="20" t="s">
        <v>290</v>
      </c>
      <c r="N695" s="20" t="s">
        <v>2794</v>
      </c>
      <c r="O695" s="20" t="s">
        <v>2795</v>
      </c>
    </row>
    <row r="696" spans="1:15" x14ac:dyDescent="0.25">
      <c r="A696" s="20" t="s">
        <v>122</v>
      </c>
      <c r="B696" s="20" t="s">
        <v>2796</v>
      </c>
      <c r="C696" s="20" t="s">
        <v>2748</v>
      </c>
      <c r="D696" s="20" t="s">
        <v>2797</v>
      </c>
      <c r="E696" s="20" t="s">
        <v>310</v>
      </c>
      <c r="F696" s="20" t="s">
        <v>14</v>
      </c>
      <c r="G696" s="20" t="s">
        <v>2798</v>
      </c>
      <c r="H696" s="20">
        <v>1432</v>
      </c>
      <c r="I696" s="20" t="s">
        <v>212</v>
      </c>
      <c r="J696" s="20">
        <v>17987315</v>
      </c>
      <c r="K696" s="20">
        <v>0</v>
      </c>
      <c r="L696" s="20" t="s">
        <v>4308</v>
      </c>
      <c r="M696" s="20" t="s">
        <v>290</v>
      </c>
      <c r="N696" s="20" t="s">
        <v>2799</v>
      </c>
      <c r="O696" s="20" t="s">
        <v>2800</v>
      </c>
    </row>
    <row r="697" spans="1:15" x14ac:dyDescent="0.25">
      <c r="A697" s="20" t="s">
        <v>122</v>
      </c>
      <c r="B697" s="20" t="s">
        <v>2801</v>
      </c>
      <c r="C697" s="20" t="s">
        <v>2748</v>
      </c>
      <c r="D697" s="20" t="s">
        <v>2802</v>
      </c>
      <c r="E697" s="20" t="s">
        <v>316</v>
      </c>
      <c r="F697" s="20" t="s">
        <v>14</v>
      </c>
      <c r="G697" s="20" t="s">
        <v>2803</v>
      </c>
      <c r="H697" s="20">
        <v>886</v>
      </c>
      <c r="I697" s="20" t="s">
        <v>212</v>
      </c>
      <c r="J697" s="20">
        <v>2590964</v>
      </c>
      <c r="K697" s="20">
        <v>0</v>
      </c>
      <c r="L697" s="20" t="s">
        <v>4308</v>
      </c>
      <c r="M697" s="20" t="s">
        <v>290</v>
      </c>
      <c r="N697" s="20" t="s">
        <v>2804</v>
      </c>
      <c r="O697" s="20" t="s">
        <v>2805</v>
      </c>
    </row>
    <row r="698" spans="1:15" x14ac:dyDescent="0.25">
      <c r="A698" s="20" t="s">
        <v>122</v>
      </c>
      <c r="B698" s="20" t="s">
        <v>2806</v>
      </c>
      <c r="C698" s="20" t="s">
        <v>2748</v>
      </c>
      <c r="D698" s="20" t="s">
        <v>2807</v>
      </c>
      <c r="E698" s="20" t="s">
        <v>316</v>
      </c>
      <c r="F698" s="20" t="s">
        <v>14</v>
      </c>
      <c r="G698" s="20" t="s">
        <v>2808</v>
      </c>
      <c r="H698" s="20">
        <v>909</v>
      </c>
      <c r="I698" s="20" t="s">
        <v>212</v>
      </c>
      <c r="J698" s="20">
        <v>2595717</v>
      </c>
      <c r="K698" s="20">
        <v>0</v>
      </c>
      <c r="L698" s="20" t="s">
        <v>4308</v>
      </c>
      <c r="M698" s="20" t="s">
        <v>290</v>
      </c>
      <c r="N698" s="20" t="s">
        <v>2809</v>
      </c>
      <c r="O698" s="20" t="s">
        <v>2810</v>
      </c>
    </row>
    <row r="699" spans="1:15" x14ac:dyDescent="0.25">
      <c r="A699" s="9" t="s">
        <v>2747</v>
      </c>
      <c r="B699" s="9" t="s">
        <v>3700</v>
      </c>
      <c r="C699" s="9" t="s">
        <v>2748</v>
      </c>
      <c r="D699" s="9" t="s">
        <v>3700</v>
      </c>
      <c r="E699" s="9" t="s">
        <v>159</v>
      </c>
      <c r="F699" s="9" t="s">
        <v>159</v>
      </c>
      <c r="G699" s="9" t="s">
        <v>159</v>
      </c>
      <c r="H699" s="9" t="s">
        <v>159</v>
      </c>
      <c r="I699" s="9" t="s">
        <v>1687</v>
      </c>
      <c r="J699" s="9" t="s">
        <v>159</v>
      </c>
      <c r="K699" s="9">
        <v>0</v>
      </c>
      <c r="L699" s="9" t="s">
        <v>4308</v>
      </c>
      <c r="M699" s="9" t="s">
        <v>290</v>
      </c>
      <c r="N699" s="9" t="s">
        <v>2749</v>
      </c>
      <c r="O699" s="9" t="s">
        <v>2750</v>
      </c>
    </row>
    <row r="700" spans="1:15" x14ac:dyDescent="0.25">
      <c r="A700" s="9" t="s">
        <v>18</v>
      </c>
      <c r="B700" s="9" t="s">
        <v>4304</v>
      </c>
      <c r="C700" s="9" t="s">
        <v>2748</v>
      </c>
      <c r="D700" s="9" t="s">
        <v>4304</v>
      </c>
      <c r="E700" s="9" t="s">
        <v>504</v>
      </c>
      <c r="F700" s="9" t="s">
        <v>22</v>
      </c>
      <c r="G700" s="9" t="s">
        <v>2811</v>
      </c>
      <c r="H700" s="9">
        <v>440</v>
      </c>
      <c r="I700" s="9" t="s">
        <v>212</v>
      </c>
      <c r="J700" s="9">
        <v>7713796</v>
      </c>
      <c r="K700" s="9">
        <v>0</v>
      </c>
      <c r="L700" s="9" t="s">
        <v>290</v>
      </c>
      <c r="M700" s="9" t="s">
        <v>4308</v>
      </c>
      <c r="N700" s="9" t="s">
        <v>2812</v>
      </c>
      <c r="O700" s="9" t="s">
        <v>2813</v>
      </c>
    </row>
    <row r="701" spans="1:15" x14ac:dyDescent="0.25">
      <c r="A701" s="9" t="s">
        <v>18</v>
      </c>
      <c r="B701" s="9" t="s">
        <v>2814</v>
      </c>
      <c r="C701" s="9" t="s">
        <v>2748</v>
      </c>
      <c r="D701" s="9" t="s">
        <v>2814</v>
      </c>
      <c r="E701" s="9" t="s">
        <v>170</v>
      </c>
      <c r="F701" s="9" t="s">
        <v>14</v>
      </c>
      <c r="G701" s="9" t="s">
        <v>2815</v>
      </c>
      <c r="H701" s="9">
        <v>573</v>
      </c>
      <c r="I701" s="9" t="s">
        <v>544</v>
      </c>
      <c r="J701" s="9">
        <v>22801819</v>
      </c>
      <c r="K701" s="9">
        <v>74.666700000000006</v>
      </c>
      <c r="L701" s="9" t="s">
        <v>4308</v>
      </c>
      <c r="M701" s="9" t="s">
        <v>4308</v>
      </c>
      <c r="N701" s="9" t="s">
        <v>2816</v>
      </c>
      <c r="O701" s="9" t="s">
        <v>2817</v>
      </c>
    </row>
    <row r="702" spans="1:15" x14ac:dyDescent="0.25">
      <c r="A702" s="9" t="s">
        <v>18</v>
      </c>
      <c r="B702" s="9" t="s">
        <v>2818</v>
      </c>
      <c r="C702" s="9" t="s">
        <v>2748</v>
      </c>
      <c r="D702" s="9" t="s">
        <v>2818</v>
      </c>
      <c r="E702" s="9" t="s">
        <v>57</v>
      </c>
      <c r="F702" s="9" t="s">
        <v>14</v>
      </c>
      <c r="G702" s="9" t="s">
        <v>2819</v>
      </c>
      <c r="H702" s="9">
        <v>457</v>
      </c>
      <c r="I702" s="9" t="s">
        <v>212</v>
      </c>
      <c r="J702" s="9">
        <v>8127100</v>
      </c>
      <c r="K702" s="9">
        <v>0</v>
      </c>
      <c r="L702" s="9" t="s">
        <v>290</v>
      </c>
      <c r="M702" s="9" t="s">
        <v>4308</v>
      </c>
      <c r="N702" s="9" t="s">
        <v>2820</v>
      </c>
      <c r="O702" s="9" t="s">
        <v>2821</v>
      </c>
    </row>
    <row r="703" spans="1:15" x14ac:dyDescent="0.25">
      <c r="A703" s="9" t="s">
        <v>18</v>
      </c>
      <c r="B703" s="9" t="s">
        <v>2751</v>
      </c>
      <c r="C703" s="9" t="s">
        <v>2748</v>
      </c>
      <c r="D703" s="9" t="s">
        <v>2751</v>
      </c>
      <c r="E703" s="9" t="s">
        <v>21</v>
      </c>
      <c r="F703" s="9" t="s">
        <v>14</v>
      </c>
      <c r="G703" s="9" t="s">
        <v>2752</v>
      </c>
      <c r="H703" s="9">
        <v>916</v>
      </c>
      <c r="I703" s="9" t="s">
        <v>212</v>
      </c>
      <c r="J703" s="9">
        <v>10392104</v>
      </c>
      <c r="K703" s="9">
        <v>0</v>
      </c>
      <c r="L703" s="9" t="s">
        <v>4308</v>
      </c>
      <c r="M703" s="9" t="s">
        <v>290</v>
      </c>
      <c r="N703" s="9" t="s">
        <v>2753</v>
      </c>
      <c r="O703" s="9" t="s">
        <v>2754</v>
      </c>
    </row>
    <row r="704" spans="1:15" x14ac:dyDescent="0.25">
      <c r="A704" s="9" t="s">
        <v>18</v>
      </c>
      <c r="B704" s="9" t="s">
        <v>2755</v>
      </c>
      <c r="C704" s="9" t="s">
        <v>2748</v>
      </c>
      <c r="D704" s="9" t="s">
        <v>2755</v>
      </c>
      <c r="E704" s="9" t="s">
        <v>32</v>
      </c>
      <c r="F704" s="9" t="s">
        <v>22</v>
      </c>
      <c r="G704" s="9" t="s">
        <v>2756</v>
      </c>
      <c r="H704" s="9">
        <v>1008</v>
      </c>
      <c r="I704" s="9" t="s">
        <v>212</v>
      </c>
      <c r="J704" s="9">
        <v>1197531</v>
      </c>
      <c r="K704" s="9">
        <v>0</v>
      </c>
      <c r="L704" s="9" t="s">
        <v>4308</v>
      </c>
      <c r="M704" s="9" t="s">
        <v>290</v>
      </c>
      <c r="N704" s="9" t="s">
        <v>2757</v>
      </c>
      <c r="O704" s="9" t="s">
        <v>2758</v>
      </c>
    </row>
    <row r="705" spans="1:15" x14ac:dyDescent="0.25">
      <c r="A705" s="9" t="s">
        <v>18</v>
      </c>
      <c r="B705" s="9" t="s">
        <v>2759</v>
      </c>
      <c r="C705" s="9" t="s">
        <v>2748</v>
      </c>
      <c r="D705" s="9" t="s">
        <v>2759</v>
      </c>
      <c r="E705" s="9" t="s">
        <v>276</v>
      </c>
      <c r="F705" s="9" t="s">
        <v>22</v>
      </c>
      <c r="G705" s="9" t="s">
        <v>2760</v>
      </c>
      <c r="H705" s="9">
        <v>911</v>
      </c>
      <c r="I705" s="9" t="s">
        <v>212</v>
      </c>
      <c r="J705" s="9">
        <v>10396020</v>
      </c>
      <c r="K705" s="9">
        <v>0</v>
      </c>
      <c r="L705" s="9" t="s">
        <v>4308</v>
      </c>
      <c r="M705" s="9" t="s">
        <v>290</v>
      </c>
      <c r="N705" s="9" t="s">
        <v>2761</v>
      </c>
      <c r="O705" s="9" t="s">
        <v>2762</v>
      </c>
    </row>
    <row r="706" spans="1:15" x14ac:dyDescent="0.25">
      <c r="A706" s="17" t="s">
        <v>4240</v>
      </c>
      <c r="B706" s="21" t="s">
        <v>3752</v>
      </c>
      <c r="C706" s="17" t="s">
        <v>2748</v>
      </c>
      <c r="D706" s="21" t="s">
        <v>3752</v>
      </c>
      <c r="E706" s="21" t="s">
        <v>3718</v>
      </c>
      <c r="F706" s="21" t="s">
        <v>14</v>
      </c>
      <c r="G706" s="21" t="s">
        <v>3753</v>
      </c>
      <c r="H706" s="21">
        <v>537</v>
      </c>
      <c r="I706" s="17" t="s">
        <v>4243</v>
      </c>
      <c r="J706" s="21" t="s">
        <v>4243</v>
      </c>
      <c r="K706" s="17">
        <v>0</v>
      </c>
      <c r="L706" s="17" t="s">
        <v>4308</v>
      </c>
      <c r="M706" s="17" t="s">
        <v>290</v>
      </c>
      <c r="N706" s="21" t="s">
        <v>3754</v>
      </c>
      <c r="O706" s="21" t="s">
        <v>3755</v>
      </c>
    </row>
    <row r="707" spans="1:15" x14ac:dyDescent="0.25">
      <c r="A707" s="8" t="s">
        <v>89</v>
      </c>
      <c r="B707" s="8" t="s">
        <v>2869</v>
      </c>
      <c r="C707" s="8" t="s">
        <v>2826</v>
      </c>
      <c r="D707" s="8" t="s">
        <v>2869</v>
      </c>
      <c r="E707" s="8" t="s">
        <v>408</v>
      </c>
      <c r="F707" s="8" t="s">
        <v>14</v>
      </c>
      <c r="G707" s="8" t="s">
        <v>2870</v>
      </c>
      <c r="H707" s="8">
        <v>1157</v>
      </c>
      <c r="I707" s="8" t="s">
        <v>164</v>
      </c>
      <c r="J707" s="8">
        <v>24270615</v>
      </c>
      <c r="K707" s="8">
        <v>0</v>
      </c>
      <c r="L707" s="8" t="s">
        <v>4308</v>
      </c>
      <c r="M707" s="8" t="s">
        <v>290</v>
      </c>
      <c r="N707" s="8" t="s">
        <v>2836</v>
      </c>
      <c r="O707" s="8" t="s">
        <v>2871</v>
      </c>
    </row>
    <row r="708" spans="1:15" x14ac:dyDescent="0.25">
      <c r="A708" s="8" t="s">
        <v>89</v>
      </c>
      <c r="B708" s="8" t="s">
        <v>2872</v>
      </c>
      <c r="C708" s="8" t="s">
        <v>2826</v>
      </c>
      <c r="D708" s="8" t="s">
        <v>2872</v>
      </c>
      <c r="E708" s="8" t="s">
        <v>100</v>
      </c>
      <c r="F708" s="8" t="s">
        <v>22</v>
      </c>
      <c r="G708" s="8" t="s">
        <v>2873</v>
      </c>
      <c r="H708" s="8">
        <v>1392</v>
      </c>
      <c r="I708" s="8" t="s">
        <v>212</v>
      </c>
      <c r="J708" s="8">
        <v>28328155</v>
      </c>
      <c r="K708" s="8">
        <v>0</v>
      </c>
      <c r="L708" s="8" t="s">
        <v>4308</v>
      </c>
      <c r="M708" s="8" t="s">
        <v>290</v>
      </c>
      <c r="N708" s="8" t="s">
        <v>2874</v>
      </c>
      <c r="O708" s="8" t="s">
        <v>2875</v>
      </c>
    </row>
    <row r="709" spans="1:15" x14ac:dyDescent="0.25">
      <c r="A709" s="8" t="s">
        <v>89</v>
      </c>
      <c r="B709" s="8" t="s">
        <v>2876</v>
      </c>
      <c r="C709" s="8" t="s">
        <v>2826</v>
      </c>
      <c r="D709" s="8" t="s">
        <v>2876</v>
      </c>
      <c r="E709" s="8" t="s">
        <v>417</v>
      </c>
      <c r="F709" s="8" t="s">
        <v>14</v>
      </c>
      <c r="G709" s="8" t="s">
        <v>2877</v>
      </c>
      <c r="H709" s="8">
        <v>1413</v>
      </c>
      <c r="I709" s="8" t="s">
        <v>164</v>
      </c>
      <c r="J709" s="8">
        <v>20161873</v>
      </c>
      <c r="K709" s="8">
        <v>0</v>
      </c>
      <c r="L709" s="8" t="s">
        <v>4308</v>
      </c>
      <c r="M709" s="8" t="s">
        <v>290</v>
      </c>
      <c r="N709" s="8" t="s">
        <v>2836</v>
      </c>
      <c r="O709" s="8" t="s">
        <v>2878</v>
      </c>
    </row>
    <row r="710" spans="1:15" x14ac:dyDescent="0.25">
      <c r="A710" s="8" t="s">
        <v>89</v>
      </c>
      <c r="B710" s="8" t="s">
        <v>2879</v>
      </c>
      <c r="C710" s="8" t="s">
        <v>2826</v>
      </c>
      <c r="D710" s="8" t="s">
        <v>2879</v>
      </c>
      <c r="E710" s="8" t="s">
        <v>114</v>
      </c>
      <c r="F710" s="8" t="s">
        <v>22</v>
      </c>
      <c r="G710" s="8" t="s">
        <v>2880</v>
      </c>
      <c r="H710" s="8">
        <v>1399</v>
      </c>
      <c r="I710" s="8" t="s">
        <v>212</v>
      </c>
      <c r="J710" s="8">
        <v>51057366</v>
      </c>
      <c r="K710" s="8">
        <v>0</v>
      </c>
      <c r="L710" s="8" t="s">
        <v>4308</v>
      </c>
      <c r="M710" s="8" t="s">
        <v>290</v>
      </c>
      <c r="N710" s="8" t="s">
        <v>2881</v>
      </c>
      <c r="O710" s="8" t="s">
        <v>2882</v>
      </c>
    </row>
    <row r="711" spans="1:15" x14ac:dyDescent="0.25">
      <c r="A711" s="18" t="s">
        <v>8</v>
      </c>
      <c r="B711" s="18" t="s">
        <v>2849</v>
      </c>
      <c r="C711" s="18" t="s">
        <v>2826</v>
      </c>
      <c r="D711" s="18" t="s">
        <v>2850</v>
      </c>
      <c r="E711" s="18" t="s">
        <v>13</v>
      </c>
      <c r="F711" s="18" t="s">
        <v>22</v>
      </c>
      <c r="G711" s="18" t="s">
        <v>2851</v>
      </c>
      <c r="H711" s="18">
        <v>1077</v>
      </c>
      <c r="I711" s="18" t="s">
        <v>212</v>
      </c>
      <c r="J711" s="18">
        <v>8006328</v>
      </c>
      <c r="K711" s="18">
        <v>0</v>
      </c>
      <c r="L711" s="18" t="s">
        <v>4308</v>
      </c>
      <c r="M711" s="18" t="s">
        <v>290</v>
      </c>
      <c r="N711" s="18" t="s">
        <v>2852</v>
      </c>
      <c r="O711" s="18" t="s">
        <v>2853</v>
      </c>
    </row>
    <row r="712" spans="1:15" x14ac:dyDescent="0.25">
      <c r="A712" s="18" t="s">
        <v>8</v>
      </c>
      <c r="B712" s="18" t="s">
        <v>2864</v>
      </c>
      <c r="C712" s="18" t="s">
        <v>2826</v>
      </c>
      <c r="D712" s="18" t="s">
        <v>2865</v>
      </c>
      <c r="E712" s="18" t="s">
        <v>69</v>
      </c>
      <c r="F712" s="18" t="s">
        <v>22</v>
      </c>
      <c r="G712" s="18" t="s">
        <v>2866</v>
      </c>
      <c r="H712" s="18">
        <v>1287</v>
      </c>
      <c r="I712" s="18" t="s">
        <v>164</v>
      </c>
      <c r="J712" s="18">
        <v>18053905</v>
      </c>
      <c r="K712" s="18">
        <v>0</v>
      </c>
      <c r="L712" s="18" t="s">
        <v>4308</v>
      </c>
      <c r="M712" s="18" t="s">
        <v>290</v>
      </c>
      <c r="N712" s="18" t="s">
        <v>2867</v>
      </c>
      <c r="O712" s="18" t="s">
        <v>2868</v>
      </c>
    </row>
    <row r="713" spans="1:15" x14ac:dyDescent="0.25">
      <c r="A713" s="18" t="s">
        <v>8</v>
      </c>
      <c r="B713" s="18" t="s">
        <v>2854</v>
      </c>
      <c r="C713" s="18" t="s">
        <v>2826</v>
      </c>
      <c r="D713" s="18" t="s">
        <v>2855</v>
      </c>
      <c r="E713" s="18" t="s">
        <v>863</v>
      </c>
      <c r="F713" s="18" t="s">
        <v>14</v>
      </c>
      <c r="G713" s="18" t="s">
        <v>2856</v>
      </c>
      <c r="H713" s="18">
        <v>980</v>
      </c>
      <c r="I713" s="18" t="s">
        <v>164</v>
      </c>
      <c r="J713" s="18">
        <v>7256511</v>
      </c>
      <c r="K713" s="18">
        <v>0</v>
      </c>
      <c r="L713" s="18" t="s">
        <v>4308</v>
      </c>
      <c r="M713" s="18" t="s">
        <v>290</v>
      </c>
      <c r="N713" s="18" t="s">
        <v>2857</v>
      </c>
      <c r="O713" s="18" t="s">
        <v>2858</v>
      </c>
    </row>
    <row r="714" spans="1:15" x14ac:dyDescent="0.25">
      <c r="A714" s="18" t="s">
        <v>8</v>
      </c>
      <c r="B714" s="18" t="s">
        <v>2859</v>
      </c>
      <c r="C714" s="18" t="s">
        <v>2826</v>
      </c>
      <c r="D714" s="18" t="s">
        <v>2860</v>
      </c>
      <c r="E714" s="18" t="s">
        <v>69</v>
      </c>
      <c r="F714" s="18" t="s">
        <v>14</v>
      </c>
      <c r="G714" s="18" t="s">
        <v>2861</v>
      </c>
      <c r="H714" s="18">
        <v>944</v>
      </c>
      <c r="I714" s="18" t="s">
        <v>164</v>
      </c>
      <c r="J714" s="18">
        <v>16662250</v>
      </c>
      <c r="K714" s="18">
        <v>0</v>
      </c>
      <c r="L714" s="18" t="s">
        <v>4308</v>
      </c>
      <c r="M714" s="18" t="s">
        <v>290</v>
      </c>
      <c r="N714" s="18" t="s">
        <v>2862</v>
      </c>
      <c r="O714" s="18" t="s">
        <v>2863</v>
      </c>
    </row>
    <row r="715" spans="1:15" x14ac:dyDescent="0.25">
      <c r="A715" s="20" t="s">
        <v>122</v>
      </c>
      <c r="B715" s="20" t="s">
        <v>2883</v>
      </c>
      <c r="C715" s="20" t="s">
        <v>2826</v>
      </c>
      <c r="D715" s="20" t="s">
        <v>2884</v>
      </c>
      <c r="E715" s="20" t="s">
        <v>1251</v>
      </c>
      <c r="F715" s="20" t="s">
        <v>14</v>
      </c>
      <c r="G715" s="20" t="s">
        <v>2885</v>
      </c>
      <c r="H715" s="20">
        <v>756</v>
      </c>
      <c r="I715" s="20" t="s">
        <v>164</v>
      </c>
      <c r="J715" s="20">
        <v>1585034</v>
      </c>
      <c r="K715" s="20">
        <v>0</v>
      </c>
      <c r="L715" s="20" t="s">
        <v>4308</v>
      </c>
      <c r="M715" s="20" t="s">
        <v>290</v>
      </c>
      <c r="N715" s="20" t="s">
        <v>2836</v>
      </c>
      <c r="O715" s="20" t="s">
        <v>2886</v>
      </c>
    </row>
    <row r="716" spans="1:15" x14ac:dyDescent="0.25">
      <c r="A716" s="20" t="s">
        <v>122</v>
      </c>
      <c r="B716" s="20" t="s">
        <v>2887</v>
      </c>
      <c r="C716" s="20" t="s">
        <v>2826</v>
      </c>
      <c r="D716" s="20" t="s">
        <v>2888</v>
      </c>
      <c r="E716" s="20" t="s">
        <v>131</v>
      </c>
      <c r="F716" s="20" t="s">
        <v>14</v>
      </c>
      <c r="G716" s="20" t="s">
        <v>2889</v>
      </c>
      <c r="H716" s="20">
        <v>729</v>
      </c>
      <c r="I716" s="20" t="s">
        <v>164</v>
      </c>
      <c r="J716" s="20">
        <v>20941320</v>
      </c>
      <c r="K716" s="20">
        <v>0</v>
      </c>
      <c r="L716" s="20" t="s">
        <v>4308</v>
      </c>
      <c r="M716" s="20" t="s">
        <v>290</v>
      </c>
      <c r="N716" s="20" t="s">
        <v>2890</v>
      </c>
      <c r="O716" s="20" t="s">
        <v>2891</v>
      </c>
    </row>
    <row r="717" spans="1:15" x14ac:dyDescent="0.25">
      <c r="A717" s="20" t="s">
        <v>122</v>
      </c>
      <c r="B717" s="20" t="s">
        <v>2892</v>
      </c>
      <c r="C717" s="20" t="s">
        <v>2826</v>
      </c>
      <c r="D717" s="20" t="s">
        <v>2893</v>
      </c>
      <c r="E717" s="20" t="s">
        <v>1500</v>
      </c>
      <c r="F717" s="20" t="s">
        <v>22</v>
      </c>
      <c r="G717" s="20" t="s">
        <v>2894</v>
      </c>
      <c r="H717" s="20">
        <v>873</v>
      </c>
      <c r="I717" s="20" t="s">
        <v>212</v>
      </c>
      <c r="J717" s="20">
        <v>30733696</v>
      </c>
      <c r="K717" s="20">
        <v>0</v>
      </c>
      <c r="L717" s="20" t="s">
        <v>4308</v>
      </c>
      <c r="M717" s="20" t="s">
        <v>290</v>
      </c>
      <c r="N717" s="20" t="s">
        <v>2895</v>
      </c>
      <c r="O717" s="20" t="s">
        <v>2896</v>
      </c>
    </row>
    <row r="718" spans="1:15" x14ac:dyDescent="0.25">
      <c r="A718" s="20" t="s">
        <v>122</v>
      </c>
      <c r="B718" s="20" t="s">
        <v>2897</v>
      </c>
      <c r="C718" s="20" t="s">
        <v>2826</v>
      </c>
      <c r="D718" s="20" t="s">
        <v>2898</v>
      </c>
      <c r="E718" s="20" t="s">
        <v>1683</v>
      </c>
      <c r="F718" s="20" t="s">
        <v>14</v>
      </c>
      <c r="G718" s="20" t="s">
        <v>2899</v>
      </c>
      <c r="H718" s="20">
        <v>948</v>
      </c>
      <c r="I718" s="20" t="s">
        <v>212</v>
      </c>
      <c r="J718" s="20">
        <v>28084298</v>
      </c>
      <c r="K718" s="20">
        <v>0</v>
      </c>
      <c r="L718" s="20" t="s">
        <v>4308</v>
      </c>
      <c r="M718" s="20" t="s">
        <v>290</v>
      </c>
      <c r="N718" s="20" t="s">
        <v>2900</v>
      </c>
      <c r="O718" s="20" t="s">
        <v>2901</v>
      </c>
    </row>
    <row r="719" spans="1:15" x14ac:dyDescent="0.25">
      <c r="A719" s="20" t="s">
        <v>122</v>
      </c>
      <c r="B719" s="20" t="s">
        <v>3692</v>
      </c>
      <c r="C719" s="20" t="s">
        <v>2826</v>
      </c>
      <c r="D719" s="20" t="s">
        <v>4348</v>
      </c>
      <c r="E719" s="20" t="s">
        <v>1683</v>
      </c>
      <c r="F719" s="20" t="s">
        <v>14</v>
      </c>
      <c r="G719" s="20" t="s">
        <v>2902</v>
      </c>
      <c r="H719" s="20">
        <v>877</v>
      </c>
      <c r="I719" s="20" t="s">
        <v>212</v>
      </c>
      <c r="J719" s="20">
        <v>28070991</v>
      </c>
      <c r="K719" s="20">
        <v>0</v>
      </c>
      <c r="L719" s="20" t="s">
        <v>4308</v>
      </c>
      <c r="M719" s="20" t="s">
        <v>290</v>
      </c>
      <c r="N719" s="20" t="s">
        <v>2903</v>
      </c>
      <c r="O719" s="20" t="s">
        <v>2904</v>
      </c>
    </row>
    <row r="720" spans="1:15" x14ac:dyDescent="0.25">
      <c r="A720" s="9" t="s">
        <v>18</v>
      </c>
      <c r="B720" s="9" t="s">
        <v>2825</v>
      </c>
      <c r="C720" s="9" t="s">
        <v>2826</v>
      </c>
      <c r="D720" s="9" t="s">
        <v>2825</v>
      </c>
      <c r="E720" s="9" t="s">
        <v>1530</v>
      </c>
      <c r="F720" s="9" t="s">
        <v>14</v>
      </c>
      <c r="G720" s="9" t="s">
        <v>2827</v>
      </c>
      <c r="H720" s="9">
        <v>1395</v>
      </c>
      <c r="I720" s="9" t="s">
        <v>212</v>
      </c>
      <c r="J720" s="9">
        <v>10430802</v>
      </c>
      <c r="K720" s="9">
        <v>0</v>
      </c>
      <c r="L720" s="9" t="s">
        <v>4308</v>
      </c>
      <c r="M720" s="9" t="s">
        <v>290</v>
      </c>
      <c r="N720" s="9" t="s">
        <v>2828</v>
      </c>
      <c r="O720" s="9" t="s">
        <v>2829</v>
      </c>
    </row>
    <row r="721" spans="1:15" x14ac:dyDescent="0.25">
      <c r="A721" s="9" t="s">
        <v>18</v>
      </c>
      <c r="B721" s="9" t="s">
        <v>2830</v>
      </c>
      <c r="C721" s="9" t="s">
        <v>2826</v>
      </c>
      <c r="D721" s="9" t="s">
        <v>2830</v>
      </c>
      <c r="E721" s="9" t="s">
        <v>692</v>
      </c>
      <c r="F721" s="9" t="s">
        <v>14</v>
      </c>
      <c r="G721" s="9" t="s">
        <v>2831</v>
      </c>
      <c r="H721" s="9">
        <v>940</v>
      </c>
      <c r="I721" s="9" t="s">
        <v>164</v>
      </c>
      <c r="J721" s="9">
        <v>16984779</v>
      </c>
      <c r="K721" s="9">
        <v>0</v>
      </c>
      <c r="L721" s="9" t="s">
        <v>4308</v>
      </c>
      <c r="M721" s="9" t="s">
        <v>290</v>
      </c>
      <c r="N721" s="9" t="s">
        <v>2832</v>
      </c>
      <c r="O721" s="9" t="s">
        <v>2833</v>
      </c>
    </row>
    <row r="722" spans="1:15" x14ac:dyDescent="0.25">
      <c r="A722" s="9" t="s">
        <v>18</v>
      </c>
      <c r="B722" s="9" t="s">
        <v>2834</v>
      </c>
      <c r="C722" s="9" t="s">
        <v>2826</v>
      </c>
      <c r="D722" s="9" t="s">
        <v>2834</v>
      </c>
      <c r="E722" s="9" t="s">
        <v>553</v>
      </c>
      <c r="F722" s="9" t="s">
        <v>22</v>
      </c>
      <c r="G722" s="9" t="s">
        <v>2835</v>
      </c>
      <c r="H722" s="9">
        <v>1069</v>
      </c>
      <c r="I722" s="9" t="s">
        <v>164</v>
      </c>
      <c r="J722" s="9">
        <v>296596</v>
      </c>
      <c r="K722" s="9">
        <v>0</v>
      </c>
      <c r="L722" s="9" t="s">
        <v>4308</v>
      </c>
      <c r="M722" s="9" t="s">
        <v>290</v>
      </c>
      <c r="N722" s="9" t="s">
        <v>2836</v>
      </c>
      <c r="O722" s="9" t="s">
        <v>2837</v>
      </c>
    </row>
    <row r="723" spans="1:15" x14ac:dyDescent="0.25">
      <c r="A723" s="9" t="s">
        <v>18</v>
      </c>
      <c r="B723" s="9" t="s">
        <v>2838</v>
      </c>
      <c r="C723" s="9" t="s">
        <v>2826</v>
      </c>
      <c r="D723" s="9" t="s">
        <v>2838</v>
      </c>
      <c r="E723" s="9" t="s">
        <v>514</v>
      </c>
      <c r="F723" s="9" t="s">
        <v>14</v>
      </c>
      <c r="G723" s="9" t="s">
        <v>2839</v>
      </c>
      <c r="H723" s="9">
        <v>1181</v>
      </c>
      <c r="I723" s="9" t="s">
        <v>164</v>
      </c>
      <c r="J723" s="9">
        <v>15513725</v>
      </c>
      <c r="K723" s="9">
        <v>0</v>
      </c>
      <c r="L723" s="9" t="s">
        <v>4308</v>
      </c>
      <c r="M723" s="9" t="s">
        <v>290</v>
      </c>
      <c r="N723" s="9" t="s">
        <v>2840</v>
      </c>
      <c r="O723" s="9" t="s">
        <v>2841</v>
      </c>
    </row>
    <row r="724" spans="1:15" x14ac:dyDescent="0.25">
      <c r="A724" s="9" t="s">
        <v>18</v>
      </c>
      <c r="B724" s="9" t="s">
        <v>2842</v>
      </c>
      <c r="C724" s="9" t="s">
        <v>2826</v>
      </c>
      <c r="D724" s="9" t="s">
        <v>2842</v>
      </c>
      <c r="E724" s="9" t="s">
        <v>398</v>
      </c>
      <c r="F724" s="9" t="s">
        <v>14</v>
      </c>
      <c r="G724" s="9" t="s">
        <v>2843</v>
      </c>
      <c r="H724" s="9">
        <v>1169</v>
      </c>
      <c r="I724" s="9" t="s">
        <v>164</v>
      </c>
      <c r="J724" s="9">
        <v>16913677</v>
      </c>
      <c r="K724" s="9">
        <v>0</v>
      </c>
      <c r="L724" s="9" t="s">
        <v>4308</v>
      </c>
      <c r="M724" s="9" t="s">
        <v>290</v>
      </c>
      <c r="N724" s="9" t="s">
        <v>2844</v>
      </c>
      <c r="O724" s="9" t="s">
        <v>2845</v>
      </c>
    </row>
    <row r="725" spans="1:15" x14ac:dyDescent="0.25">
      <c r="A725" s="9" t="s">
        <v>18</v>
      </c>
      <c r="B725" s="9" t="s">
        <v>2846</v>
      </c>
      <c r="C725" s="9" t="s">
        <v>2826</v>
      </c>
      <c r="D725" s="9" t="s">
        <v>2846</v>
      </c>
      <c r="E725" s="9" t="s">
        <v>553</v>
      </c>
      <c r="F725" s="9" t="s">
        <v>14</v>
      </c>
      <c r="G725" s="9" t="s">
        <v>2847</v>
      </c>
      <c r="H725" s="9">
        <v>1814</v>
      </c>
      <c r="I725" s="9" t="s">
        <v>212</v>
      </c>
      <c r="J725" s="9">
        <v>11126083</v>
      </c>
      <c r="K725" s="9">
        <v>0</v>
      </c>
      <c r="L725" s="9" t="s">
        <v>4308</v>
      </c>
      <c r="M725" s="9" t="s">
        <v>290</v>
      </c>
      <c r="N725" s="9" t="s">
        <v>2828</v>
      </c>
      <c r="O725" s="9" t="s">
        <v>2848</v>
      </c>
    </row>
    <row r="726" spans="1:15" x14ac:dyDescent="0.25">
      <c r="A726" s="17" t="s">
        <v>4240</v>
      </c>
      <c r="B726" s="21" t="s">
        <v>3739</v>
      </c>
      <c r="C726" s="17" t="s">
        <v>2826</v>
      </c>
      <c r="D726" s="21" t="s">
        <v>3739</v>
      </c>
      <c r="E726" s="21" t="s">
        <v>3740</v>
      </c>
      <c r="F726" s="21" t="s">
        <v>14</v>
      </c>
      <c r="G726" s="21" t="s">
        <v>3741</v>
      </c>
      <c r="H726" s="21">
        <v>1011</v>
      </c>
      <c r="I726" s="17" t="s">
        <v>4243</v>
      </c>
      <c r="J726" s="21" t="s">
        <v>4243</v>
      </c>
      <c r="K726" s="17">
        <v>0</v>
      </c>
      <c r="L726" s="17" t="s">
        <v>4308</v>
      </c>
      <c r="M726" s="17" t="s">
        <v>290</v>
      </c>
      <c r="N726" s="21" t="s">
        <v>3742</v>
      </c>
      <c r="O726" s="21" t="s">
        <v>3743</v>
      </c>
    </row>
    <row r="727" spans="1:15" x14ac:dyDescent="0.25">
      <c r="A727" s="17" t="s">
        <v>4240</v>
      </c>
      <c r="B727" s="21" t="s">
        <v>3748</v>
      </c>
      <c r="C727" s="17" t="s">
        <v>2826</v>
      </c>
      <c r="D727" s="21" t="s">
        <v>3748</v>
      </c>
      <c r="E727" s="21" t="s">
        <v>3708</v>
      </c>
      <c r="F727" s="21" t="s">
        <v>22</v>
      </c>
      <c r="G727" s="21" t="s">
        <v>3749</v>
      </c>
      <c r="H727" s="21">
        <v>1259</v>
      </c>
      <c r="I727" s="17" t="s">
        <v>4243</v>
      </c>
      <c r="J727" s="21" t="s">
        <v>4243</v>
      </c>
      <c r="K727" s="17">
        <v>0</v>
      </c>
      <c r="L727" s="17" t="s">
        <v>4308</v>
      </c>
      <c r="M727" s="17" t="s">
        <v>290</v>
      </c>
      <c r="N727" s="21" t="s">
        <v>3750</v>
      </c>
      <c r="O727" s="21" t="s">
        <v>3751</v>
      </c>
    </row>
    <row r="728" spans="1:15" x14ac:dyDescent="0.25">
      <c r="A728" s="17" t="s">
        <v>4240</v>
      </c>
      <c r="B728" s="21" t="s">
        <v>3744</v>
      </c>
      <c r="C728" s="17" t="s">
        <v>2826</v>
      </c>
      <c r="D728" s="21" t="s">
        <v>3744</v>
      </c>
      <c r="E728" s="21" t="s">
        <v>3735</v>
      </c>
      <c r="F728" s="21" t="s">
        <v>14</v>
      </c>
      <c r="G728" s="21" t="s">
        <v>3745</v>
      </c>
      <c r="H728" s="21">
        <v>955</v>
      </c>
      <c r="I728" s="17" t="s">
        <v>4243</v>
      </c>
      <c r="J728" s="21" t="s">
        <v>4243</v>
      </c>
      <c r="K728" s="17">
        <v>0</v>
      </c>
      <c r="L728" s="17" t="s">
        <v>4308</v>
      </c>
      <c r="M728" s="17" t="s">
        <v>290</v>
      </c>
      <c r="N728" s="21" t="s">
        <v>3746</v>
      </c>
      <c r="O728" s="21" t="s">
        <v>3747</v>
      </c>
    </row>
    <row r="729" spans="1:15" x14ac:dyDescent="0.25">
      <c r="A729" s="18" t="s">
        <v>8</v>
      </c>
      <c r="B729" s="18" t="s">
        <v>2911</v>
      </c>
      <c r="C729" s="18" t="s">
        <v>2907</v>
      </c>
      <c r="D729" s="18" t="s">
        <v>2912</v>
      </c>
      <c r="E729" s="18" t="s">
        <v>69</v>
      </c>
      <c r="F729" s="18" t="s">
        <v>22</v>
      </c>
      <c r="G729" s="18" t="s">
        <v>2913</v>
      </c>
      <c r="H729" s="18">
        <v>984</v>
      </c>
      <c r="I729" s="18" t="s">
        <v>164</v>
      </c>
      <c r="J729" s="18">
        <v>5993058</v>
      </c>
      <c r="K729" s="18">
        <v>0</v>
      </c>
      <c r="L729" s="18" t="s">
        <v>4308</v>
      </c>
      <c r="M729" s="18" t="s">
        <v>290</v>
      </c>
      <c r="N729" s="18" t="s">
        <v>2914</v>
      </c>
      <c r="O729" s="18" t="s">
        <v>2915</v>
      </c>
    </row>
    <row r="730" spans="1:15" x14ac:dyDescent="0.25">
      <c r="A730" s="18" t="s">
        <v>8</v>
      </c>
      <c r="B730" s="18" t="s">
        <v>2905</v>
      </c>
      <c r="C730" s="18" t="s">
        <v>2907</v>
      </c>
      <c r="D730" s="18" t="s">
        <v>2906</v>
      </c>
      <c r="E730" s="18" t="s">
        <v>13</v>
      </c>
      <c r="F730" s="18" t="s">
        <v>22</v>
      </c>
      <c r="G730" s="18" t="s">
        <v>2908</v>
      </c>
      <c r="H730" s="18">
        <v>639</v>
      </c>
      <c r="I730" s="18" t="s">
        <v>212</v>
      </c>
      <c r="J730" s="18">
        <v>13077965</v>
      </c>
      <c r="K730" s="18">
        <v>0</v>
      </c>
      <c r="L730" s="18" t="s">
        <v>4308</v>
      </c>
      <c r="M730" s="18" t="s">
        <v>290</v>
      </c>
      <c r="N730" s="18" t="s">
        <v>2909</v>
      </c>
      <c r="O730" s="18" t="s">
        <v>2910</v>
      </c>
    </row>
    <row r="731" spans="1:15" x14ac:dyDescent="0.25">
      <c r="A731" s="8" t="s">
        <v>89</v>
      </c>
      <c r="B731" s="8" t="s">
        <v>3675</v>
      </c>
      <c r="C731" s="8" t="s">
        <v>2916</v>
      </c>
      <c r="D731" s="8" t="s">
        <v>3675</v>
      </c>
      <c r="E731" s="8" t="s">
        <v>114</v>
      </c>
      <c r="F731" s="8" t="s">
        <v>14</v>
      </c>
      <c r="G731" s="8" t="s">
        <v>3063</v>
      </c>
      <c r="H731" s="8">
        <v>392</v>
      </c>
      <c r="I731" s="8" t="s">
        <v>212</v>
      </c>
      <c r="J731" s="8">
        <v>3481063</v>
      </c>
      <c r="K731" s="8">
        <v>0</v>
      </c>
      <c r="L731" s="8" t="s">
        <v>290</v>
      </c>
      <c r="M731" s="8" t="s">
        <v>4308</v>
      </c>
      <c r="N731" s="8" t="s">
        <v>3064</v>
      </c>
      <c r="O731" s="8" t="s">
        <v>3065</v>
      </c>
    </row>
    <row r="732" spans="1:15" x14ac:dyDescent="0.25">
      <c r="A732" s="8" t="s">
        <v>89</v>
      </c>
      <c r="B732" s="8" t="s">
        <v>3678</v>
      </c>
      <c r="C732" s="8" t="s">
        <v>2916</v>
      </c>
      <c r="D732" s="8" t="s">
        <v>3678</v>
      </c>
      <c r="E732" s="8" t="s">
        <v>114</v>
      </c>
      <c r="F732" s="8" t="s">
        <v>22</v>
      </c>
      <c r="G732" s="8" t="s">
        <v>3066</v>
      </c>
      <c r="H732" s="8">
        <v>550</v>
      </c>
      <c r="I732" s="8" t="s">
        <v>212</v>
      </c>
      <c r="J732" s="8">
        <v>17312846</v>
      </c>
      <c r="K732" s="8">
        <v>0</v>
      </c>
      <c r="L732" s="8" t="s">
        <v>290</v>
      </c>
      <c r="M732" s="8" t="s">
        <v>4308</v>
      </c>
      <c r="N732" s="8" t="s">
        <v>3067</v>
      </c>
      <c r="O732" s="8" t="s">
        <v>3068</v>
      </c>
    </row>
    <row r="733" spans="1:15" x14ac:dyDescent="0.25">
      <c r="A733" s="8" t="s">
        <v>89</v>
      </c>
      <c r="B733" s="8" t="s">
        <v>2961</v>
      </c>
      <c r="C733" s="8" t="s">
        <v>2916</v>
      </c>
      <c r="D733" s="8" t="s">
        <v>2961</v>
      </c>
      <c r="E733" s="8" t="s">
        <v>524</v>
      </c>
      <c r="F733" s="8" t="s">
        <v>22</v>
      </c>
      <c r="G733" s="8" t="s">
        <v>2962</v>
      </c>
      <c r="H733" s="8">
        <v>1019</v>
      </c>
      <c r="I733" s="8" t="s">
        <v>212</v>
      </c>
      <c r="J733" s="8">
        <v>6849975</v>
      </c>
      <c r="K733" s="8">
        <v>0</v>
      </c>
      <c r="L733" s="8" t="s">
        <v>4308</v>
      </c>
      <c r="M733" s="8" t="s">
        <v>290</v>
      </c>
      <c r="N733" s="8" t="s">
        <v>2963</v>
      </c>
      <c r="O733" s="8" t="s">
        <v>2964</v>
      </c>
    </row>
    <row r="734" spans="1:15" x14ac:dyDescent="0.25">
      <c r="A734" s="8" t="s">
        <v>89</v>
      </c>
      <c r="B734" s="8" t="s">
        <v>2965</v>
      </c>
      <c r="C734" s="8" t="s">
        <v>2916</v>
      </c>
      <c r="D734" s="8" t="s">
        <v>2965</v>
      </c>
      <c r="E734" s="8" t="s">
        <v>524</v>
      </c>
      <c r="F734" s="8" t="s">
        <v>22</v>
      </c>
      <c r="G734" s="8" t="s">
        <v>2966</v>
      </c>
      <c r="H734" s="8">
        <v>1241</v>
      </c>
      <c r="I734" s="8" t="s">
        <v>212</v>
      </c>
      <c r="J734" s="8">
        <v>6903818</v>
      </c>
      <c r="K734" s="8">
        <v>0</v>
      </c>
      <c r="L734" s="8" t="s">
        <v>4308</v>
      </c>
      <c r="M734" s="8" t="s">
        <v>290</v>
      </c>
      <c r="N734" s="8" t="s">
        <v>2967</v>
      </c>
      <c r="O734" s="8" t="s">
        <v>2968</v>
      </c>
    </row>
    <row r="735" spans="1:15" x14ac:dyDescent="0.25">
      <c r="A735" s="8" t="s">
        <v>89</v>
      </c>
      <c r="B735" s="8" t="s">
        <v>2969</v>
      </c>
      <c r="C735" s="8" t="s">
        <v>2916</v>
      </c>
      <c r="D735" s="8" t="s">
        <v>2969</v>
      </c>
      <c r="E735" s="8" t="s">
        <v>524</v>
      </c>
      <c r="F735" s="8" t="s">
        <v>22</v>
      </c>
      <c r="G735" s="8" t="s">
        <v>2970</v>
      </c>
      <c r="H735" s="8">
        <v>1373</v>
      </c>
      <c r="I735" s="8" t="s">
        <v>212</v>
      </c>
      <c r="J735" s="8">
        <v>6945461</v>
      </c>
      <c r="K735" s="8">
        <v>0</v>
      </c>
      <c r="L735" s="8" t="s">
        <v>4308</v>
      </c>
      <c r="M735" s="8" t="s">
        <v>290</v>
      </c>
      <c r="N735" s="8" t="s">
        <v>2971</v>
      </c>
      <c r="O735" s="8" t="s">
        <v>2972</v>
      </c>
    </row>
    <row r="736" spans="1:15" x14ac:dyDescent="0.25">
      <c r="A736" s="8" t="s">
        <v>89</v>
      </c>
      <c r="B736" s="8" t="s">
        <v>2973</v>
      </c>
      <c r="C736" s="8" t="s">
        <v>2916</v>
      </c>
      <c r="D736" s="8" t="s">
        <v>2973</v>
      </c>
      <c r="E736" s="8" t="s">
        <v>100</v>
      </c>
      <c r="F736" s="8" t="s">
        <v>14</v>
      </c>
      <c r="G736" s="8" t="s">
        <v>2974</v>
      </c>
      <c r="H736" s="8">
        <v>1102</v>
      </c>
      <c r="I736" s="8" t="s">
        <v>212</v>
      </c>
      <c r="J736" s="8">
        <v>5588416</v>
      </c>
      <c r="K736" s="8">
        <v>0</v>
      </c>
      <c r="L736" s="8" t="s">
        <v>4308</v>
      </c>
      <c r="M736" s="8" t="s">
        <v>290</v>
      </c>
      <c r="N736" s="8" t="s">
        <v>2975</v>
      </c>
      <c r="O736" s="8" t="s">
        <v>2976</v>
      </c>
    </row>
    <row r="737" spans="1:15" x14ac:dyDescent="0.25">
      <c r="A737" s="8" t="s">
        <v>89</v>
      </c>
      <c r="B737" s="8" t="s">
        <v>2977</v>
      </c>
      <c r="C737" s="8" t="s">
        <v>2916</v>
      </c>
      <c r="D737" s="8" t="s">
        <v>2977</v>
      </c>
      <c r="E737" s="8" t="s">
        <v>100</v>
      </c>
      <c r="F737" s="8" t="s">
        <v>22</v>
      </c>
      <c r="G737" s="8" t="s">
        <v>2978</v>
      </c>
      <c r="H737" s="8">
        <v>1164</v>
      </c>
      <c r="I737" s="8" t="s">
        <v>212</v>
      </c>
      <c r="J737" s="8">
        <v>5606337</v>
      </c>
      <c r="K737" s="8">
        <v>0</v>
      </c>
      <c r="L737" s="8" t="s">
        <v>4308</v>
      </c>
      <c r="M737" s="8" t="s">
        <v>290</v>
      </c>
      <c r="N737" s="8" t="s">
        <v>2979</v>
      </c>
      <c r="O737" s="8" t="s">
        <v>2980</v>
      </c>
    </row>
    <row r="738" spans="1:15" x14ac:dyDescent="0.25">
      <c r="A738" s="8" t="s">
        <v>89</v>
      </c>
      <c r="B738" s="8" t="s">
        <v>2981</v>
      </c>
      <c r="C738" s="8" t="s">
        <v>2916</v>
      </c>
      <c r="D738" s="8" t="s">
        <v>2981</v>
      </c>
      <c r="E738" s="8" t="s">
        <v>100</v>
      </c>
      <c r="F738" s="8" t="s">
        <v>22</v>
      </c>
      <c r="G738" s="8" t="s">
        <v>2982</v>
      </c>
      <c r="H738" s="8">
        <v>771</v>
      </c>
      <c r="I738" s="8" t="s">
        <v>212</v>
      </c>
      <c r="J738" s="8">
        <v>5622445</v>
      </c>
      <c r="K738" s="8">
        <v>0</v>
      </c>
      <c r="L738" s="8" t="s">
        <v>4308</v>
      </c>
      <c r="M738" s="8" t="s">
        <v>290</v>
      </c>
      <c r="N738" s="8" t="s">
        <v>2983</v>
      </c>
      <c r="O738" s="8" t="s">
        <v>2984</v>
      </c>
    </row>
    <row r="739" spans="1:15" x14ac:dyDescent="0.25">
      <c r="A739" s="8" t="s">
        <v>89</v>
      </c>
      <c r="B739" s="8" t="s">
        <v>2985</v>
      </c>
      <c r="C739" s="8" t="s">
        <v>2916</v>
      </c>
      <c r="D739" s="8" t="s">
        <v>2985</v>
      </c>
      <c r="E739" s="8" t="s">
        <v>237</v>
      </c>
      <c r="F739" s="8" t="s">
        <v>14</v>
      </c>
      <c r="G739" s="8" t="s">
        <v>2986</v>
      </c>
      <c r="H739" s="8">
        <v>1308</v>
      </c>
      <c r="I739" s="8" t="s">
        <v>212</v>
      </c>
      <c r="J739" s="8">
        <v>15862217</v>
      </c>
      <c r="K739" s="8">
        <v>0</v>
      </c>
      <c r="L739" s="8" t="s">
        <v>4308</v>
      </c>
      <c r="M739" s="8" t="s">
        <v>290</v>
      </c>
      <c r="N739" s="8" t="s">
        <v>2987</v>
      </c>
      <c r="O739" s="8" t="s">
        <v>2988</v>
      </c>
    </row>
    <row r="740" spans="1:15" x14ac:dyDescent="0.25">
      <c r="A740" s="8" t="s">
        <v>89</v>
      </c>
      <c r="B740" s="8" t="s">
        <v>2989</v>
      </c>
      <c r="C740" s="8" t="s">
        <v>2916</v>
      </c>
      <c r="D740" s="8" t="s">
        <v>2989</v>
      </c>
      <c r="E740" s="8" t="s">
        <v>114</v>
      </c>
      <c r="F740" s="8" t="s">
        <v>14</v>
      </c>
      <c r="G740" s="8" t="s">
        <v>2990</v>
      </c>
      <c r="H740" s="8">
        <v>1010</v>
      </c>
      <c r="I740" s="8" t="s">
        <v>212</v>
      </c>
      <c r="J740" s="8">
        <v>3475774</v>
      </c>
      <c r="K740" s="8">
        <v>0</v>
      </c>
      <c r="L740" s="8" t="s">
        <v>4308</v>
      </c>
      <c r="M740" s="8" t="s">
        <v>290</v>
      </c>
      <c r="N740" s="8" t="s">
        <v>2991</v>
      </c>
      <c r="O740" s="8" t="s">
        <v>2992</v>
      </c>
    </row>
    <row r="741" spans="1:15" x14ac:dyDescent="0.25">
      <c r="A741" s="8" t="s">
        <v>89</v>
      </c>
      <c r="B741" s="8" t="s">
        <v>2993</v>
      </c>
      <c r="C741" s="8" t="s">
        <v>2916</v>
      </c>
      <c r="D741" s="8" t="s">
        <v>2993</v>
      </c>
      <c r="E741" s="8" t="s">
        <v>114</v>
      </c>
      <c r="F741" s="8" t="s">
        <v>22</v>
      </c>
      <c r="G741" s="8" t="s">
        <v>2994</v>
      </c>
      <c r="H741" s="8">
        <v>736</v>
      </c>
      <c r="I741" s="8" t="s">
        <v>212</v>
      </c>
      <c r="J741" s="8">
        <v>3536905</v>
      </c>
      <c r="K741" s="8">
        <v>0</v>
      </c>
      <c r="L741" s="8" t="s">
        <v>4308</v>
      </c>
      <c r="M741" s="8" t="s">
        <v>290</v>
      </c>
      <c r="N741" s="8" t="s">
        <v>2995</v>
      </c>
      <c r="O741" s="8" t="s">
        <v>2996</v>
      </c>
    </row>
    <row r="742" spans="1:15" x14ac:dyDescent="0.25">
      <c r="A742" s="8" t="s">
        <v>89</v>
      </c>
      <c r="B742" s="8" t="s">
        <v>2997</v>
      </c>
      <c r="C742" s="8" t="s">
        <v>2916</v>
      </c>
      <c r="D742" s="8" t="s">
        <v>2997</v>
      </c>
      <c r="E742" s="8" t="s">
        <v>114</v>
      </c>
      <c r="F742" s="8" t="s">
        <v>22</v>
      </c>
      <c r="G742" s="8" t="s">
        <v>2998</v>
      </c>
      <c r="H742" s="8">
        <v>996</v>
      </c>
      <c r="I742" s="8" t="s">
        <v>212</v>
      </c>
      <c r="J742" s="8">
        <v>17357503</v>
      </c>
      <c r="K742" s="8">
        <v>0</v>
      </c>
      <c r="L742" s="8" t="s">
        <v>4308</v>
      </c>
      <c r="M742" s="8" t="s">
        <v>290</v>
      </c>
      <c r="N742" s="8" t="s">
        <v>2999</v>
      </c>
      <c r="O742" s="8" t="s">
        <v>3000</v>
      </c>
    </row>
    <row r="743" spans="1:15" x14ac:dyDescent="0.25">
      <c r="A743" s="8" t="s">
        <v>89</v>
      </c>
      <c r="B743" s="8" t="s">
        <v>3001</v>
      </c>
      <c r="C743" s="8" t="s">
        <v>2916</v>
      </c>
      <c r="D743" s="8" t="s">
        <v>3001</v>
      </c>
      <c r="E743" s="8" t="s">
        <v>114</v>
      </c>
      <c r="F743" s="8" t="s">
        <v>22</v>
      </c>
      <c r="G743" s="8" t="s">
        <v>3002</v>
      </c>
      <c r="H743" s="8">
        <v>1163</v>
      </c>
      <c r="I743" s="8" t="s">
        <v>212</v>
      </c>
      <c r="J743" s="8">
        <v>17378031</v>
      </c>
      <c r="K743" s="8">
        <v>0</v>
      </c>
      <c r="L743" s="8" t="s">
        <v>4308</v>
      </c>
      <c r="M743" s="8" t="s">
        <v>290</v>
      </c>
      <c r="N743" s="8" t="s">
        <v>3003</v>
      </c>
      <c r="O743" s="8" t="s">
        <v>3004</v>
      </c>
    </row>
    <row r="744" spans="1:15" x14ac:dyDescent="0.25">
      <c r="A744" s="8" t="s">
        <v>89</v>
      </c>
      <c r="B744" s="8" t="s">
        <v>3674</v>
      </c>
      <c r="C744" s="8" t="s">
        <v>2916</v>
      </c>
      <c r="D744" s="8" t="s">
        <v>3674</v>
      </c>
      <c r="E744" s="8" t="s">
        <v>114</v>
      </c>
      <c r="F744" s="8" t="s">
        <v>14</v>
      </c>
      <c r="G744" s="8" t="s">
        <v>3060</v>
      </c>
      <c r="H744" s="8">
        <v>474</v>
      </c>
      <c r="I744" s="8" t="s">
        <v>212</v>
      </c>
      <c r="J744" s="8">
        <v>3470756</v>
      </c>
      <c r="K744" s="8">
        <v>0</v>
      </c>
      <c r="L744" s="8" t="s">
        <v>290</v>
      </c>
      <c r="M744" s="8" t="s">
        <v>290</v>
      </c>
      <c r="N744" s="8" t="s">
        <v>3061</v>
      </c>
      <c r="O744" s="8" t="s">
        <v>3062</v>
      </c>
    </row>
    <row r="745" spans="1:15" x14ac:dyDescent="0.25">
      <c r="A745" s="18" t="s">
        <v>8</v>
      </c>
      <c r="B745" s="18" t="s">
        <v>2956</v>
      </c>
      <c r="C745" s="18" t="s">
        <v>2916</v>
      </c>
      <c r="D745" s="18" t="s">
        <v>2957</v>
      </c>
      <c r="E745" s="18" t="s">
        <v>80</v>
      </c>
      <c r="F745" s="18" t="s">
        <v>22</v>
      </c>
      <c r="G745" s="18" t="s">
        <v>2958</v>
      </c>
      <c r="H745" s="18">
        <v>972</v>
      </c>
      <c r="I745" s="18" t="s">
        <v>212</v>
      </c>
      <c r="J745" s="18">
        <v>13726852</v>
      </c>
      <c r="K745" s="18">
        <v>0</v>
      </c>
      <c r="L745" s="18" t="s">
        <v>4308</v>
      </c>
      <c r="M745" s="18" t="s">
        <v>290</v>
      </c>
      <c r="N745" s="18" t="s">
        <v>2959</v>
      </c>
      <c r="O745" s="18" t="s">
        <v>2960</v>
      </c>
    </row>
    <row r="746" spans="1:15" x14ac:dyDescent="0.25">
      <c r="A746" s="20" t="s">
        <v>122</v>
      </c>
      <c r="B746" s="20" t="s">
        <v>3005</v>
      </c>
      <c r="C746" s="20" t="s">
        <v>2916</v>
      </c>
      <c r="D746" s="20" t="s">
        <v>3006</v>
      </c>
      <c r="E746" s="20" t="s">
        <v>131</v>
      </c>
      <c r="F746" s="20" t="s">
        <v>14</v>
      </c>
      <c r="G746" s="20" t="s">
        <v>3007</v>
      </c>
      <c r="H746" s="20">
        <v>1065</v>
      </c>
      <c r="I746" s="20" t="s">
        <v>212</v>
      </c>
      <c r="J746" s="20">
        <v>1420384</v>
      </c>
      <c r="K746" s="20">
        <v>0</v>
      </c>
      <c r="L746" s="20" t="s">
        <v>4308</v>
      </c>
      <c r="M746" s="20" t="s">
        <v>290</v>
      </c>
      <c r="N746" s="20" t="s">
        <v>3008</v>
      </c>
      <c r="O746" s="20" t="s">
        <v>3009</v>
      </c>
    </row>
    <row r="747" spans="1:15" x14ac:dyDescent="0.25">
      <c r="A747" s="20" t="s">
        <v>122</v>
      </c>
      <c r="B747" s="20" t="s">
        <v>3010</v>
      </c>
      <c r="C747" s="20" t="s">
        <v>2916</v>
      </c>
      <c r="D747" s="20" t="s">
        <v>3011</v>
      </c>
      <c r="E747" s="20" t="s">
        <v>131</v>
      </c>
      <c r="F747" s="20" t="s">
        <v>22</v>
      </c>
      <c r="G747" s="20" t="s">
        <v>3012</v>
      </c>
      <c r="H747" s="20">
        <v>915</v>
      </c>
      <c r="I747" s="20" t="s">
        <v>212</v>
      </c>
      <c r="J747" s="20">
        <v>1439856</v>
      </c>
      <c r="K747" s="20">
        <v>0</v>
      </c>
      <c r="L747" s="20" t="s">
        <v>4308</v>
      </c>
      <c r="M747" s="20" t="s">
        <v>290</v>
      </c>
      <c r="N747" s="20" t="s">
        <v>3013</v>
      </c>
      <c r="O747" s="20" t="s">
        <v>3014</v>
      </c>
    </row>
    <row r="748" spans="1:15" x14ac:dyDescent="0.25">
      <c r="A748" s="20" t="s">
        <v>122</v>
      </c>
      <c r="B748" s="20" t="s">
        <v>3015</v>
      </c>
      <c r="C748" s="20" t="s">
        <v>2916</v>
      </c>
      <c r="D748" s="20" t="s">
        <v>3016</v>
      </c>
      <c r="E748" s="20" t="s">
        <v>131</v>
      </c>
      <c r="F748" s="20" t="s">
        <v>22</v>
      </c>
      <c r="G748" s="20" t="s">
        <v>3017</v>
      </c>
      <c r="H748" s="20">
        <v>1201</v>
      </c>
      <c r="I748" s="20" t="s">
        <v>212</v>
      </c>
      <c r="J748" s="20">
        <v>1456451</v>
      </c>
      <c r="K748" s="20">
        <v>0</v>
      </c>
      <c r="L748" s="20" t="s">
        <v>4308</v>
      </c>
      <c r="M748" s="20" t="s">
        <v>290</v>
      </c>
      <c r="N748" s="20" t="s">
        <v>3018</v>
      </c>
      <c r="O748" s="20" t="s">
        <v>3019</v>
      </c>
    </row>
    <row r="749" spans="1:15" x14ac:dyDescent="0.25">
      <c r="A749" s="20" t="s">
        <v>122</v>
      </c>
      <c r="B749" s="20" t="s">
        <v>3020</v>
      </c>
      <c r="C749" s="20" t="s">
        <v>2916</v>
      </c>
      <c r="D749" s="20" t="s">
        <v>3021</v>
      </c>
      <c r="E749" s="20" t="s">
        <v>131</v>
      </c>
      <c r="F749" s="20" t="s">
        <v>22</v>
      </c>
      <c r="G749" s="20" t="s">
        <v>3022</v>
      </c>
      <c r="H749" s="20">
        <v>1113</v>
      </c>
      <c r="I749" s="20" t="s">
        <v>212</v>
      </c>
      <c r="J749" s="20">
        <v>1465017</v>
      </c>
      <c r="K749" s="20">
        <v>0</v>
      </c>
      <c r="L749" s="20" t="s">
        <v>4308</v>
      </c>
      <c r="M749" s="20" t="s">
        <v>290</v>
      </c>
      <c r="N749" s="20" t="s">
        <v>3023</v>
      </c>
      <c r="O749" s="20" t="s">
        <v>3024</v>
      </c>
    </row>
    <row r="750" spans="1:15" x14ac:dyDescent="0.25">
      <c r="A750" s="20" t="s">
        <v>122</v>
      </c>
      <c r="B750" s="20" t="s">
        <v>3025</v>
      </c>
      <c r="C750" s="20" t="s">
        <v>2916</v>
      </c>
      <c r="D750" s="20" t="s">
        <v>3026</v>
      </c>
      <c r="E750" s="20" t="s">
        <v>131</v>
      </c>
      <c r="F750" s="20" t="s">
        <v>22</v>
      </c>
      <c r="G750" s="20" t="s">
        <v>3027</v>
      </c>
      <c r="H750" s="20">
        <v>966</v>
      </c>
      <c r="I750" s="20" t="s">
        <v>212</v>
      </c>
      <c r="J750" s="20">
        <v>1467667</v>
      </c>
      <c r="K750" s="20">
        <v>0</v>
      </c>
      <c r="L750" s="20" t="s">
        <v>4308</v>
      </c>
      <c r="M750" s="20" t="s">
        <v>290</v>
      </c>
      <c r="N750" s="20" t="s">
        <v>3028</v>
      </c>
      <c r="O750" s="20" t="s">
        <v>3029</v>
      </c>
    </row>
    <row r="751" spans="1:15" x14ac:dyDescent="0.25">
      <c r="A751" s="20" t="s">
        <v>122</v>
      </c>
      <c r="B751" s="20" t="s">
        <v>3030</v>
      </c>
      <c r="C751" s="20" t="s">
        <v>2916</v>
      </c>
      <c r="D751" s="20" t="s">
        <v>3031</v>
      </c>
      <c r="E751" s="20" t="s">
        <v>248</v>
      </c>
      <c r="F751" s="20" t="s">
        <v>14</v>
      </c>
      <c r="G751" s="20" t="s">
        <v>3032</v>
      </c>
      <c r="H751" s="20">
        <v>1034</v>
      </c>
      <c r="I751" s="20" t="s">
        <v>212</v>
      </c>
      <c r="J751" s="20">
        <v>1175976</v>
      </c>
      <c r="K751" s="20">
        <v>0</v>
      </c>
      <c r="L751" s="20" t="s">
        <v>4308</v>
      </c>
      <c r="M751" s="20" t="s">
        <v>290</v>
      </c>
      <c r="N751" s="20" t="s">
        <v>3033</v>
      </c>
      <c r="O751" s="20" t="s">
        <v>3034</v>
      </c>
    </row>
    <row r="752" spans="1:15" x14ac:dyDescent="0.25">
      <c r="A752" s="20" t="s">
        <v>122</v>
      </c>
      <c r="B752" s="20" t="s">
        <v>3035</v>
      </c>
      <c r="C752" s="20" t="s">
        <v>2916</v>
      </c>
      <c r="D752" s="20" t="s">
        <v>3036</v>
      </c>
      <c r="E752" s="20" t="s">
        <v>248</v>
      </c>
      <c r="F752" s="20" t="s">
        <v>14</v>
      </c>
      <c r="G752" s="20" t="s">
        <v>3037</v>
      </c>
      <c r="H752" s="20">
        <v>891</v>
      </c>
      <c r="I752" s="20" t="s">
        <v>212</v>
      </c>
      <c r="J752" s="20">
        <v>1187723</v>
      </c>
      <c r="K752" s="20">
        <v>0</v>
      </c>
      <c r="L752" s="20" t="s">
        <v>4308</v>
      </c>
      <c r="M752" s="20" t="s">
        <v>290</v>
      </c>
      <c r="N752" s="20" t="s">
        <v>3038</v>
      </c>
      <c r="O752" s="20" t="s">
        <v>3039</v>
      </c>
    </row>
    <row r="753" spans="1:15" x14ac:dyDescent="0.25">
      <c r="A753" s="20" t="s">
        <v>122</v>
      </c>
      <c r="B753" s="20" t="s">
        <v>3040</v>
      </c>
      <c r="C753" s="20" t="s">
        <v>2916</v>
      </c>
      <c r="D753" s="20" t="s">
        <v>3041</v>
      </c>
      <c r="E753" s="20" t="s">
        <v>148</v>
      </c>
      <c r="F753" s="20" t="s">
        <v>14</v>
      </c>
      <c r="G753" s="20" t="s">
        <v>3042</v>
      </c>
      <c r="H753" s="20">
        <v>1151</v>
      </c>
      <c r="I753" s="20" t="s">
        <v>212</v>
      </c>
      <c r="J753" s="20">
        <v>1045755</v>
      </c>
      <c r="K753" s="20">
        <v>0</v>
      </c>
      <c r="L753" s="20" t="s">
        <v>4308</v>
      </c>
      <c r="M753" s="20" t="s">
        <v>290</v>
      </c>
      <c r="N753" s="20" t="s">
        <v>3043</v>
      </c>
      <c r="O753" s="20" t="s">
        <v>3044</v>
      </c>
    </row>
    <row r="754" spans="1:15" x14ac:dyDescent="0.25">
      <c r="A754" s="20" t="s">
        <v>122</v>
      </c>
      <c r="B754" s="20" t="s">
        <v>3045</v>
      </c>
      <c r="C754" s="20" t="s">
        <v>2916</v>
      </c>
      <c r="D754" s="20" t="s">
        <v>3046</v>
      </c>
      <c r="E754" s="20" t="s">
        <v>148</v>
      </c>
      <c r="F754" s="20" t="s">
        <v>14</v>
      </c>
      <c r="G754" s="20" t="s">
        <v>3047</v>
      </c>
      <c r="H754" s="20">
        <v>832</v>
      </c>
      <c r="I754" s="20" t="s">
        <v>212</v>
      </c>
      <c r="J754" s="20">
        <v>1057606</v>
      </c>
      <c r="K754" s="20">
        <v>0</v>
      </c>
      <c r="L754" s="20" t="s">
        <v>4308</v>
      </c>
      <c r="M754" s="20" t="s">
        <v>290</v>
      </c>
      <c r="N754" s="20" t="s">
        <v>3048</v>
      </c>
      <c r="O754" s="20" t="s">
        <v>3049</v>
      </c>
    </row>
    <row r="755" spans="1:15" x14ac:dyDescent="0.25">
      <c r="A755" s="20" t="s">
        <v>122</v>
      </c>
      <c r="B755" s="20" t="s">
        <v>3050</v>
      </c>
      <c r="C755" s="20" t="s">
        <v>2916</v>
      </c>
      <c r="D755" s="20" t="s">
        <v>3051</v>
      </c>
      <c r="E755" s="20" t="s">
        <v>148</v>
      </c>
      <c r="F755" s="20" t="s">
        <v>14</v>
      </c>
      <c r="G755" s="20" t="s">
        <v>3052</v>
      </c>
      <c r="H755" s="20">
        <v>855</v>
      </c>
      <c r="I755" s="20" t="s">
        <v>212</v>
      </c>
      <c r="J755" s="20">
        <v>1066974</v>
      </c>
      <c r="K755" s="20">
        <v>0</v>
      </c>
      <c r="L755" s="20" t="s">
        <v>4308</v>
      </c>
      <c r="M755" s="20" t="s">
        <v>290</v>
      </c>
      <c r="N755" s="20" t="s">
        <v>3053</v>
      </c>
      <c r="O755" s="20" t="s">
        <v>3054</v>
      </c>
    </row>
    <row r="756" spans="1:15" x14ac:dyDescent="0.25">
      <c r="A756" s="20" t="s">
        <v>122</v>
      </c>
      <c r="B756" s="20" t="s">
        <v>3055</v>
      </c>
      <c r="C756" s="20" t="s">
        <v>2916</v>
      </c>
      <c r="D756" s="20" t="s">
        <v>3056</v>
      </c>
      <c r="E756" s="20" t="s">
        <v>613</v>
      </c>
      <c r="F756" s="20" t="s">
        <v>14</v>
      </c>
      <c r="G756" s="20" t="s">
        <v>3057</v>
      </c>
      <c r="H756" s="20">
        <v>792</v>
      </c>
      <c r="I756" s="20" t="s">
        <v>212</v>
      </c>
      <c r="J756" s="20">
        <v>21602512</v>
      </c>
      <c r="K756" s="20">
        <v>0</v>
      </c>
      <c r="L756" s="20" t="s">
        <v>4308</v>
      </c>
      <c r="M756" s="20" t="s">
        <v>290</v>
      </c>
      <c r="N756" s="20" t="s">
        <v>3058</v>
      </c>
      <c r="O756" s="20" t="s">
        <v>3059</v>
      </c>
    </row>
    <row r="757" spans="1:15" x14ac:dyDescent="0.25">
      <c r="A757" s="9" t="s">
        <v>18</v>
      </c>
      <c r="B757" s="9" t="s">
        <v>4305</v>
      </c>
      <c r="C757" s="9" t="s">
        <v>2916</v>
      </c>
      <c r="D757" s="9" t="s">
        <v>4305</v>
      </c>
      <c r="E757" s="9" t="s">
        <v>972</v>
      </c>
      <c r="F757" s="9" t="s">
        <v>14</v>
      </c>
      <c r="G757" s="9" t="s">
        <v>2920</v>
      </c>
      <c r="H757" s="9">
        <v>936</v>
      </c>
      <c r="I757" s="9" t="s">
        <v>212</v>
      </c>
      <c r="J757" s="9">
        <v>715247</v>
      </c>
      <c r="K757" s="9">
        <v>0</v>
      </c>
      <c r="L757" s="9" t="s">
        <v>4308</v>
      </c>
      <c r="M757" s="9" t="s">
        <v>290</v>
      </c>
      <c r="N757" s="9" t="s">
        <v>2921</v>
      </c>
      <c r="O757" s="9" t="s">
        <v>2922</v>
      </c>
    </row>
    <row r="758" spans="1:15" x14ac:dyDescent="0.25">
      <c r="A758" s="9" t="s">
        <v>18</v>
      </c>
      <c r="B758" s="9" t="s">
        <v>2926</v>
      </c>
      <c r="C758" s="9" t="s">
        <v>2916</v>
      </c>
      <c r="D758" s="9" t="s">
        <v>2926</v>
      </c>
      <c r="E758" s="9" t="s">
        <v>437</v>
      </c>
      <c r="F758" s="9" t="s">
        <v>14</v>
      </c>
      <c r="G758" s="9" t="s">
        <v>2927</v>
      </c>
      <c r="H758" s="9">
        <v>959</v>
      </c>
      <c r="I758" s="9" t="s">
        <v>212</v>
      </c>
      <c r="J758" s="9">
        <v>14516308</v>
      </c>
      <c r="K758" s="9">
        <v>0</v>
      </c>
      <c r="L758" s="9" t="s">
        <v>4308</v>
      </c>
      <c r="M758" s="9" t="s">
        <v>290</v>
      </c>
      <c r="N758" s="9" t="s">
        <v>2928</v>
      </c>
      <c r="O758" s="9" t="s">
        <v>2929</v>
      </c>
    </row>
    <row r="759" spans="1:15" x14ac:dyDescent="0.25">
      <c r="A759" s="9" t="s">
        <v>18</v>
      </c>
      <c r="B759" s="9" t="s">
        <v>4325</v>
      </c>
      <c r="C759" s="9" t="s">
        <v>2916</v>
      </c>
      <c r="D759" s="9" t="s">
        <v>4325</v>
      </c>
      <c r="E759" s="9" t="s">
        <v>514</v>
      </c>
      <c r="F759" s="9" t="s">
        <v>14</v>
      </c>
      <c r="G759" s="9" t="s">
        <v>2931</v>
      </c>
      <c r="H759" s="9">
        <v>1219</v>
      </c>
      <c r="I759" s="9" t="s">
        <v>212</v>
      </c>
      <c r="J759" s="9">
        <v>791514</v>
      </c>
      <c r="K759" s="9">
        <v>0</v>
      </c>
      <c r="L759" s="9" t="s">
        <v>4308</v>
      </c>
      <c r="M759" s="9" t="s">
        <v>290</v>
      </c>
      <c r="N759" s="9" t="s">
        <v>2932</v>
      </c>
      <c r="O759" s="9" t="s">
        <v>2933</v>
      </c>
    </row>
    <row r="760" spans="1:15" x14ac:dyDescent="0.25">
      <c r="A760" s="9" t="s">
        <v>18</v>
      </c>
      <c r="B760" s="9" t="s">
        <v>4324</v>
      </c>
      <c r="C760" s="9" t="s">
        <v>2916</v>
      </c>
      <c r="D760" s="9" t="s">
        <v>4324</v>
      </c>
      <c r="E760" s="9" t="s">
        <v>27</v>
      </c>
      <c r="F760" s="9" t="s">
        <v>22</v>
      </c>
      <c r="G760" s="9" t="s">
        <v>2917</v>
      </c>
      <c r="H760" s="9">
        <v>1109</v>
      </c>
      <c r="I760" s="9" t="s">
        <v>212</v>
      </c>
      <c r="J760" s="9">
        <v>14844536</v>
      </c>
      <c r="K760" s="9">
        <v>0</v>
      </c>
      <c r="L760" s="9" t="s">
        <v>4308</v>
      </c>
      <c r="M760" s="9" t="s">
        <v>290</v>
      </c>
      <c r="N760" s="9" t="s">
        <v>2918</v>
      </c>
      <c r="O760" s="9" t="s">
        <v>2919</v>
      </c>
    </row>
    <row r="761" spans="1:15" x14ac:dyDescent="0.25">
      <c r="A761" s="9" t="s">
        <v>18</v>
      </c>
      <c r="B761" s="9" t="s">
        <v>4323</v>
      </c>
      <c r="C761" s="9" t="s">
        <v>2916</v>
      </c>
      <c r="D761" s="9" t="s">
        <v>4323</v>
      </c>
      <c r="E761" s="9" t="s">
        <v>27</v>
      </c>
      <c r="F761" s="9" t="s">
        <v>22</v>
      </c>
      <c r="G761" s="9" t="s">
        <v>2934</v>
      </c>
      <c r="H761" s="9">
        <v>960</v>
      </c>
      <c r="I761" s="9" t="s">
        <v>212</v>
      </c>
      <c r="J761" s="9">
        <v>14839916</v>
      </c>
      <c r="K761" s="9">
        <v>0</v>
      </c>
      <c r="L761" s="9" t="s">
        <v>4308</v>
      </c>
      <c r="M761" s="9" t="s">
        <v>290</v>
      </c>
      <c r="N761" s="9" t="s">
        <v>2918</v>
      </c>
      <c r="O761" s="9" t="s">
        <v>2919</v>
      </c>
    </row>
    <row r="762" spans="1:15" x14ac:dyDescent="0.25">
      <c r="A762" s="9" t="s">
        <v>18</v>
      </c>
      <c r="B762" s="9" t="s">
        <v>4327</v>
      </c>
      <c r="C762" s="9" t="s">
        <v>2916</v>
      </c>
      <c r="D762" s="9" t="s">
        <v>4327</v>
      </c>
      <c r="E762" s="9" t="s">
        <v>972</v>
      </c>
      <c r="F762" s="9" t="s">
        <v>14</v>
      </c>
      <c r="G762" s="9" t="s">
        <v>2923</v>
      </c>
      <c r="H762" s="9">
        <v>1158</v>
      </c>
      <c r="I762" s="9" t="s">
        <v>212</v>
      </c>
      <c r="J762" s="9">
        <v>728555</v>
      </c>
      <c r="K762" s="9">
        <v>0</v>
      </c>
      <c r="L762" s="9" t="s">
        <v>4308</v>
      </c>
      <c r="M762" s="9" t="s">
        <v>290</v>
      </c>
      <c r="N762" s="9" t="s">
        <v>2924</v>
      </c>
      <c r="O762" s="9" t="s">
        <v>2925</v>
      </c>
    </row>
    <row r="763" spans="1:15" x14ac:dyDescent="0.25">
      <c r="A763" s="9" t="s">
        <v>18</v>
      </c>
      <c r="B763" s="9" t="s">
        <v>4326</v>
      </c>
      <c r="C763" s="9" t="s">
        <v>2916</v>
      </c>
      <c r="D763" s="9" t="s">
        <v>4326</v>
      </c>
      <c r="E763" s="9" t="s">
        <v>972</v>
      </c>
      <c r="F763" s="9" t="s">
        <v>14</v>
      </c>
      <c r="G763" s="9" t="s">
        <v>2935</v>
      </c>
      <c r="H763" s="9">
        <v>934</v>
      </c>
      <c r="I763" s="9" t="s">
        <v>212</v>
      </c>
      <c r="J763" s="9">
        <v>727789</v>
      </c>
      <c r="K763" s="9">
        <v>0</v>
      </c>
      <c r="L763" s="9" t="s">
        <v>4308</v>
      </c>
      <c r="M763" s="9" t="s">
        <v>290</v>
      </c>
      <c r="N763" s="9" t="s">
        <v>2924</v>
      </c>
      <c r="O763" s="9" t="s">
        <v>2925</v>
      </c>
    </row>
    <row r="764" spans="1:15" x14ac:dyDescent="0.25">
      <c r="A764" s="9" t="s">
        <v>18</v>
      </c>
      <c r="B764" s="9" t="s">
        <v>2936</v>
      </c>
      <c r="C764" s="9" t="s">
        <v>2916</v>
      </c>
      <c r="D764" s="9" t="s">
        <v>2936</v>
      </c>
      <c r="E764" s="9" t="s">
        <v>972</v>
      </c>
      <c r="F764" s="9" t="s">
        <v>14</v>
      </c>
      <c r="G764" s="9" t="s">
        <v>2937</v>
      </c>
      <c r="H764" s="9">
        <v>1092</v>
      </c>
      <c r="I764" s="9" t="s">
        <v>212</v>
      </c>
      <c r="J764" s="9">
        <v>738084</v>
      </c>
      <c r="K764" s="9">
        <v>0</v>
      </c>
      <c r="L764" s="9" t="s">
        <v>4308</v>
      </c>
      <c r="M764" s="9" t="s">
        <v>290</v>
      </c>
      <c r="N764" s="9" t="s">
        <v>2938</v>
      </c>
      <c r="O764" s="9" t="s">
        <v>2939</v>
      </c>
    </row>
    <row r="765" spans="1:15" x14ac:dyDescent="0.25">
      <c r="A765" s="9" t="s">
        <v>18</v>
      </c>
      <c r="B765" s="9" t="s">
        <v>2940</v>
      </c>
      <c r="C765" s="9" t="s">
        <v>2916</v>
      </c>
      <c r="D765" s="9" t="s">
        <v>2940</v>
      </c>
      <c r="E765" s="9" t="s">
        <v>398</v>
      </c>
      <c r="F765" s="9" t="s">
        <v>14</v>
      </c>
      <c r="G765" s="9" t="s">
        <v>2941</v>
      </c>
      <c r="H765" s="9">
        <v>1236</v>
      </c>
      <c r="I765" s="9" t="s">
        <v>212</v>
      </c>
      <c r="J765" s="9">
        <v>10861446</v>
      </c>
      <c r="K765" s="9">
        <v>0</v>
      </c>
      <c r="L765" s="9" t="s">
        <v>4308</v>
      </c>
      <c r="M765" s="9" t="s">
        <v>290</v>
      </c>
      <c r="N765" s="9" t="s">
        <v>2942</v>
      </c>
      <c r="O765" s="9" t="s">
        <v>2943</v>
      </c>
    </row>
    <row r="766" spans="1:15" x14ac:dyDescent="0.25">
      <c r="A766" s="9" t="s">
        <v>18</v>
      </c>
      <c r="B766" s="9" t="s">
        <v>2944</v>
      </c>
      <c r="C766" s="9" t="s">
        <v>2916</v>
      </c>
      <c r="D766" s="9" t="s">
        <v>2944</v>
      </c>
      <c r="E766" s="9" t="s">
        <v>170</v>
      </c>
      <c r="F766" s="9" t="s">
        <v>22</v>
      </c>
      <c r="G766" s="9" t="s">
        <v>2945</v>
      </c>
      <c r="H766" s="9">
        <v>979</v>
      </c>
      <c r="I766" s="9" t="s">
        <v>212</v>
      </c>
      <c r="J766" s="9">
        <v>18928340</v>
      </c>
      <c r="K766" s="9">
        <v>0</v>
      </c>
      <c r="L766" s="9" t="s">
        <v>4308</v>
      </c>
      <c r="M766" s="9" t="s">
        <v>290</v>
      </c>
      <c r="N766" s="9" t="s">
        <v>2946</v>
      </c>
      <c r="O766" s="9" t="s">
        <v>2947</v>
      </c>
    </row>
    <row r="767" spans="1:15" x14ac:dyDescent="0.25">
      <c r="A767" s="9" t="s">
        <v>18</v>
      </c>
      <c r="B767" s="9" t="s">
        <v>2948</v>
      </c>
      <c r="C767" s="9" t="s">
        <v>2916</v>
      </c>
      <c r="D767" s="9" t="s">
        <v>2948</v>
      </c>
      <c r="E767" s="9" t="s">
        <v>170</v>
      </c>
      <c r="F767" s="9" t="s">
        <v>22</v>
      </c>
      <c r="G767" s="9" t="s">
        <v>2949</v>
      </c>
      <c r="H767" s="9">
        <v>1274</v>
      </c>
      <c r="I767" s="9" t="s">
        <v>212</v>
      </c>
      <c r="J767" s="9">
        <v>27131936</v>
      </c>
      <c r="K767" s="9">
        <v>0</v>
      </c>
      <c r="L767" s="9" t="s">
        <v>4308</v>
      </c>
      <c r="M767" s="9" t="s">
        <v>290</v>
      </c>
      <c r="N767" s="9" t="s">
        <v>2950</v>
      </c>
      <c r="O767" s="9" t="s">
        <v>2951</v>
      </c>
    </row>
    <row r="768" spans="1:15" x14ac:dyDescent="0.25">
      <c r="A768" s="9" t="s">
        <v>18</v>
      </c>
      <c r="B768" s="9" t="s">
        <v>2952</v>
      </c>
      <c r="C768" s="9" t="s">
        <v>2916</v>
      </c>
      <c r="D768" s="9" t="s">
        <v>2952</v>
      </c>
      <c r="E768" s="9" t="s">
        <v>926</v>
      </c>
      <c r="F768" s="9" t="s">
        <v>14</v>
      </c>
      <c r="G768" s="9" t="s">
        <v>2953</v>
      </c>
      <c r="H768" s="9">
        <v>1027</v>
      </c>
      <c r="I768" s="9" t="s">
        <v>212</v>
      </c>
      <c r="J768" s="9">
        <v>17621221</v>
      </c>
      <c r="K768" s="9">
        <v>0</v>
      </c>
      <c r="L768" s="9" t="s">
        <v>4308</v>
      </c>
      <c r="M768" s="9" t="s">
        <v>290</v>
      </c>
      <c r="N768" s="9" t="s">
        <v>2954</v>
      </c>
      <c r="O768" s="9" t="s">
        <v>2955</v>
      </c>
    </row>
    <row r="769" spans="1:15" x14ac:dyDescent="0.25">
      <c r="A769" s="17" t="s">
        <v>4240</v>
      </c>
      <c r="B769" s="21" t="s">
        <v>3756</v>
      </c>
      <c r="C769" s="17" t="s">
        <v>2916</v>
      </c>
      <c r="D769" s="21" t="s">
        <v>3756</v>
      </c>
      <c r="E769" s="21" t="s">
        <v>3757</v>
      </c>
      <c r="F769" s="21" t="s">
        <v>22</v>
      </c>
      <c r="G769" s="21" t="s">
        <v>3758</v>
      </c>
      <c r="H769" s="21">
        <v>1074</v>
      </c>
      <c r="I769" s="17" t="s">
        <v>4243</v>
      </c>
      <c r="J769" s="21" t="s">
        <v>4243</v>
      </c>
      <c r="K769" s="17">
        <v>0</v>
      </c>
      <c r="L769" s="17" t="s">
        <v>4308</v>
      </c>
      <c r="M769" s="17" t="s">
        <v>290</v>
      </c>
      <c r="N769" s="21" t="s">
        <v>3759</v>
      </c>
      <c r="O769" s="21" t="s">
        <v>3760</v>
      </c>
    </row>
    <row r="770" spans="1:15" x14ac:dyDescent="0.25">
      <c r="A770" s="8" t="s">
        <v>89</v>
      </c>
      <c r="B770" s="8" t="s">
        <v>3192</v>
      </c>
      <c r="C770" s="8" t="s">
        <v>3069</v>
      </c>
      <c r="D770" s="8" t="s">
        <v>3192</v>
      </c>
      <c r="E770" s="8" t="s">
        <v>408</v>
      </c>
      <c r="F770" s="8" t="s">
        <v>22</v>
      </c>
      <c r="G770" s="8" t="s">
        <v>3193</v>
      </c>
      <c r="H770" s="8">
        <v>426</v>
      </c>
      <c r="I770" s="8" t="s">
        <v>212</v>
      </c>
      <c r="J770" s="8">
        <v>41136372</v>
      </c>
      <c r="K770" s="8">
        <v>0</v>
      </c>
      <c r="L770" s="8" t="s">
        <v>290</v>
      </c>
      <c r="M770" s="8" t="s">
        <v>4308</v>
      </c>
      <c r="N770" s="8" t="s">
        <v>3194</v>
      </c>
      <c r="O770" s="8" t="s">
        <v>3195</v>
      </c>
    </row>
    <row r="771" spans="1:15" x14ac:dyDescent="0.25">
      <c r="A771" s="8" t="s">
        <v>89</v>
      </c>
      <c r="B771" s="8" t="s">
        <v>3684</v>
      </c>
      <c r="C771" s="8" t="s">
        <v>3069</v>
      </c>
      <c r="D771" s="8" t="s">
        <v>3684</v>
      </c>
      <c r="E771" s="8" t="s">
        <v>242</v>
      </c>
      <c r="F771" s="8" t="s">
        <v>14</v>
      </c>
      <c r="G771" s="8" t="s">
        <v>3199</v>
      </c>
      <c r="H771" s="8">
        <v>248</v>
      </c>
      <c r="I771" s="8" t="s">
        <v>212</v>
      </c>
      <c r="J771" s="8">
        <v>32208285</v>
      </c>
      <c r="K771" s="8">
        <v>0</v>
      </c>
      <c r="L771" s="8" t="s">
        <v>290</v>
      </c>
      <c r="M771" s="8" t="s">
        <v>4308</v>
      </c>
      <c r="N771" s="8" t="s">
        <v>3200</v>
      </c>
      <c r="O771" s="8" t="s">
        <v>3201</v>
      </c>
    </row>
    <row r="772" spans="1:15" x14ac:dyDescent="0.25">
      <c r="A772" s="8" t="s">
        <v>89</v>
      </c>
      <c r="B772" s="8" t="s">
        <v>3105</v>
      </c>
      <c r="C772" s="8" t="s">
        <v>3069</v>
      </c>
      <c r="D772" s="8" t="s">
        <v>3105</v>
      </c>
      <c r="E772" s="8" t="s">
        <v>839</v>
      </c>
      <c r="F772" s="8" t="s">
        <v>14</v>
      </c>
      <c r="G772" s="8" t="s">
        <v>3106</v>
      </c>
      <c r="H772" s="8">
        <v>978</v>
      </c>
      <c r="I772" s="8" t="s">
        <v>212</v>
      </c>
      <c r="J772" s="8">
        <v>7657725</v>
      </c>
      <c r="K772" s="8">
        <v>0</v>
      </c>
      <c r="L772" s="8" t="s">
        <v>4308</v>
      </c>
      <c r="M772" s="8" t="s">
        <v>290</v>
      </c>
      <c r="N772" s="8" t="s">
        <v>3107</v>
      </c>
      <c r="O772" s="8" t="s">
        <v>3108</v>
      </c>
    </row>
    <row r="773" spans="1:15" x14ac:dyDescent="0.25">
      <c r="A773" s="8" t="s">
        <v>89</v>
      </c>
      <c r="B773" s="8" t="s">
        <v>3113</v>
      </c>
      <c r="C773" s="8" t="s">
        <v>3069</v>
      </c>
      <c r="D773" s="8" t="s">
        <v>3113</v>
      </c>
      <c r="E773" s="8" t="s">
        <v>408</v>
      </c>
      <c r="F773" s="8" t="s">
        <v>22</v>
      </c>
      <c r="G773" s="8" t="s">
        <v>3114</v>
      </c>
      <c r="H773" s="8">
        <v>687</v>
      </c>
      <c r="I773" s="8" t="s">
        <v>212</v>
      </c>
      <c r="J773" s="8">
        <v>41109264</v>
      </c>
      <c r="K773" s="8">
        <v>0</v>
      </c>
      <c r="L773" s="8" t="s">
        <v>4308</v>
      </c>
      <c r="M773" s="8" t="s">
        <v>290</v>
      </c>
      <c r="N773" s="8" t="s">
        <v>3115</v>
      </c>
      <c r="O773" s="8" t="s">
        <v>3116</v>
      </c>
    </row>
    <row r="774" spans="1:15" x14ac:dyDescent="0.25">
      <c r="A774" s="8" t="s">
        <v>89</v>
      </c>
      <c r="B774" s="8" t="s">
        <v>3662</v>
      </c>
      <c r="C774" s="8" t="s">
        <v>3069</v>
      </c>
      <c r="D774" s="8" t="s">
        <v>3662</v>
      </c>
      <c r="E774" s="8" t="s">
        <v>408</v>
      </c>
      <c r="F774" s="8" t="s">
        <v>22</v>
      </c>
      <c r="G774" s="8" t="s">
        <v>3117</v>
      </c>
      <c r="H774" s="8">
        <v>564</v>
      </c>
      <c r="I774" s="8" t="s">
        <v>212</v>
      </c>
      <c r="J774" s="8">
        <v>41153369</v>
      </c>
      <c r="K774" s="8">
        <v>0</v>
      </c>
      <c r="L774" s="8" t="s">
        <v>4308</v>
      </c>
      <c r="M774" s="8" t="s">
        <v>290</v>
      </c>
      <c r="N774" s="8" t="s">
        <v>3118</v>
      </c>
      <c r="O774" s="8" t="s">
        <v>3119</v>
      </c>
    </row>
    <row r="775" spans="1:15" x14ac:dyDescent="0.25">
      <c r="A775" s="8" t="s">
        <v>89</v>
      </c>
      <c r="B775" s="8" t="s">
        <v>4318</v>
      </c>
      <c r="C775" s="8" t="s">
        <v>3069</v>
      </c>
      <c r="D775" s="8" t="s">
        <v>4318</v>
      </c>
      <c r="E775" s="8" t="s">
        <v>237</v>
      </c>
      <c r="F775" s="8" t="s">
        <v>14</v>
      </c>
      <c r="G775" s="8" t="s">
        <v>3121</v>
      </c>
      <c r="H775" s="8">
        <v>703</v>
      </c>
      <c r="I775" s="8" t="s">
        <v>212</v>
      </c>
      <c r="J775" s="8">
        <v>33930924</v>
      </c>
      <c r="K775" s="8">
        <v>0</v>
      </c>
      <c r="L775" s="8" t="s">
        <v>4308</v>
      </c>
      <c r="M775" s="8" t="s">
        <v>290</v>
      </c>
      <c r="N775" s="8" t="s">
        <v>3122</v>
      </c>
      <c r="O775" s="8" t="s">
        <v>3123</v>
      </c>
    </row>
    <row r="776" spans="1:15" x14ac:dyDescent="0.25">
      <c r="A776" s="8" t="s">
        <v>89</v>
      </c>
      <c r="B776" s="8" t="s">
        <v>3124</v>
      </c>
      <c r="C776" s="8" t="s">
        <v>3069</v>
      </c>
      <c r="D776" s="8" t="s">
        <v>3124</v>
      </c>
      <c r="E776" s="8" t="s">
        <v>237</v>
      </c>
      <c r="F776" s="8" t="s">
        <v>22</v>
      </c>
      <c r="G776" s="8" t="s">
        <v>3125</v>
      </c>
      <c r="H776" s="8">
        <v>621</v>
      </c>
      <c r="I776" s="8" t="s">
        <v>212</v>
      </c>
      <c r="J776" s="8">
        <v>35513106</v>
      </c>
      <c r="K776" s="8">
        <v>0</v>
      </c>
      <c r="L776" s="8" t="s">
        <v>4308</v>
      </c>
      <c r="M776" s="8" t="s">
        <v>290</v>
      </c>
      <c r="N776" s="8" t="s">
        <v>3122</v>
      </c>
      <c r="O776" s="8" t="s">
        <v>3123</v>
      </c>
    </row>
    <row r="777" spans="1:15" x14ac:dyDescent="0.25">
      <c r="A777" s="8" t="s">
        <v>89</v>
      </c>
      <c r="B777" s="8" t="s">
        <v>3126</v>
      </c>
      <c r="C777" s="8" t="s">
        <v>3069</v>
      </c>
      <c r="D777" s="8" t="s">
        <v>3126</v>
      </c>
      <c r="E777" s="8" t="s">
        <v>237</v>
      </c>
      <c r="F777" s="8" t="s">
        <v>22</v>
      </c>
      <c r="G777" s="8" t="s">
        <v>3127</v>
      </c>
      <c r="H777" s="8">
        <v>1187</v>
      </c>
      <c r="I777" s="8" t="s">
        <v>212</v>
      </c>
      <c r="J777" s="8">
        <v>35545048</v>
      </c>
      <c r="K777" s="8">
        <v>0</v>
      </c>
      <c r="L777" s="8" t="s">
        <v>4308</v>
      </c>
      <c r="M777" s="8" t="s">
        <v>290</v>
      </c>
      <c r="N777" s="8" t="s">
        <v>3128</v>
      </c>
      <c r="O777" s="8" t="s">
        <v>3129</v>
      </c>
    </row>
    <row r="778" spans="1:15" x14ac:dyDescent="0.25">
      <c r="A778" s="8" t="s">
        <v>89</v>
      </c>
      <c r="B778" s="8" t="s">
        <v>3130</v>
      </c>
      <c r="C778" s="8" t="s">
        <v>3069</v>
      </c>
      <c r="D778" s="8" t="s">
        <v>3130</v>
      </c>
      <c r="E778" s="8" t="s">
        <v>242</v>
      </c>
      <c r="F778" s="8" t="s">
        <v>14</v>
      </c>
      <c r="G778" s="8" t="s">
        <v>3131</v>
      </c>
      <c r="H778" s="8">
        <v>992</v>
      </c>
      <c r="I778" s="8" t="s">
        <v>212</v>
      </c>
      <c r="J778" s="8">
        <v>32153308</v>
      </c>
      <c r="K778" s="8">
        <v>0</v>
      </c>
      <c r="L778" s="8" t="s">
        <v>4308</v>
      </c>
      <c r="M778" s="8" t="s">
        <v>290</v>
      </c>
      <c r="N778" s="8" t="s">
        <v>3132</v>
      </c>
      <c r="O778" s="8" t="s">
        <v>3133</v>
      </c>
    </row>
    <row r="779" spans="1:15" x14ac:dyDescent="0.25">
      <c r="A779" s="8" t="s">
        <v>89</v>
      </c>
      <c r="B779" s="8" t="s">
        <v>3109</v>
      </c>
      <c r="C779" s="8" t="s">
        <v>3069</v>
      </c>
      <c r="D779" s="8" t="s">
        <v>3109</v>
      </c>
      <c r="E779" s="8" t="s">
        <v>91</v>
      </c>
      <c r="F779" s="8" t="s">
        <v>22</v>
      </c>
      <c r="G779" s="8" t="s">
        <v>3110</v>
      </c>
      <c r="H779" s="8">
        <v>1100</v>
      </c>
      <c r="I779" s="8" t="s">
        <v>212</v>
      </c>
      <c r="J779" s="8">
        <v>31469748</v>
      </c>
      <c r="K779" s="8">
        <v>0</v>
      </c>
      <c r="L779" s="8" t="s">
        <v>290</v>
      </c>
      <c r="M779" s="8" t="s">
        <v>290</v>
      </c>
      <c r="N779" s="8" t="s">
        <v>3111</v>
      </c>
      <c r="O779" s="8" t="s">
        <v>3112</v>
      </c>
    </row>
    <row r="780" spans="1:15" x14ac:dyDescent="0.25">
      <c r="A780" s="8" t="s">
        <v>89</v>
      </c>
      <c r="B780" s="8" t="s">
        <v>3683</v>
      </c>
      <c r="C780" s="8" t="s">
        <v>3069</v>
      </c>
      <c r="D780" s="8" t="s">
        <v>3683</v>
      </c>
      <c r="E780" s="8" t="s">
        <v>242</v>
      </c>
      <c r="F780" s="8" t="s">
        <v>22</v>
      </c>
      <c r="G780" s="8" t="s">
        <v>3196</v>
      </c>
      <c r="H780" s="8">
        <v>429</v>
      </c>
      <c r="I780" s="8" t="s">
        <v>212</v>
      </c>
      <c r="J780" s="8">
        <v>32191342</v>
      </c>
      <c r="K780" s="8">
        <v>0</v>
      </c>
      <c r="L780" s="8" t="s">
        <v>4308</v>
      </c>
      <c r="M780" s="8" t="s">
        <v>290</v>
      </c>
      <c r="N780" s="8" t="s">
        <v>3197</v>
      </c>
      <c r="O780" s="8" t="s">
        <v>3198</v>
      </c>
    </row>
    <row r="781" spans="1:15" x14ac:dyDescent="0.25">
      <c r="A781" s="18" t="s">
        <v>8</v>
      </c>
      <c r="B781" s="18" t="s">
        <v>3085</v>
      </c>
      <c r="C781" s="18" t="s">
        <v>3069</v>
      </c>
      <c r="D781" s="18" t="s">
        <v>3086</v>
      </c>
      <c r="E781" s="18" t="s">
        <v>13</v>
      </c>
      <c r="F781" s="18" t="s">
        <v>14</v>
      </c>
      <c r="G781" s="18" t="s">
        <v>3087</v>
      </c>
      <c r="H781" s="18">
        <v>914</v>
      </c>
      <c r="I781" s="18" t="s">
        <v>212</v>
      </c>
      <c r="J781" s="18">
        <v>21235062</v>
      </c>
      <c r="K781" s="18">
        <v>0</v>
      </c>
      <c r="L781" s="18" t="s">
        <v>4308</v>
      </c>
      <c r="M781" s="18" t="s">
        <v>290</v>
      </c>
      <c r="N781" s="18" t="s">
        <v>3088</v>
      </c>
      <c r="O781" s="18" t="s">
        <v>3089</v>
      </c>
    </row>
    <row r="782" spans="1:15" x14ac:dyDescent="0.25">
      <c r="A782" s="18" t="s">
        <v>8</v>
      </c>
      <c r="B782" s="18" t="s">
        <v>3100</v>
      </c>
      <c r="C782" s="18" t="s">
        <v>3069</v>
      </c>
      <c r="D782" s="18" t="s">
        <v>3101</v>
      </c>
      <c r="E782" s="18" t="s">
        <v>13</v>
      </c>
      <c r="F782" s="18" t="s">
        <v>22</v>
      </c>
      <c r="G782" s="18" t="s">
        <v>3102</v>
      </c>
      <c r="H782" s="18">
        <v>986</v>
      </c>
      <c r="I782" s="18" t="s">
        <v>212</v>
      </c>
      <c r="J782" s="18">
        <v>24764079</v>
      </c>
      <c r="K782" s="18">
        <v>0</v>
      </c>
      <c r="L782" s="18" t="s">
        <v>4308</v>
      </c>
      <c r="M782" s="18" t="s">
        <v>290</v>
      </c>
      <c r="N782" s="18" t="s">
        <v>3103</v>
      </c>
      <c r="O782" s="18" t="s">
        <v>3104</v>
      </c>
    </row>
    <row r="783" spans="1:15" x14ac:dyDescent="0.25">
      <c r="A783" s="18" t="s">
        <v>8</v>
      </c>
      <c r="B783" s="18" t="s">
        <v>3090</v>
      </c>
      <c r="C783" s="18" t="s">
        <v>3069</v>
      </c>
      <c r="D783" s="18" t="s">
        <v>3091</v>
      </c>
      <c r="E783" s="18" t="s">
        <v>13</v>
      </c>
      <c r="F783" s="18" t="s">
        <v>22</v>
      </c>
      <c r="G783" s="18" t="s">
        <v>3092</v>
      </c>
      <c r="H783" s="18">
        <v>741</v>
      </c>
      <c r="I783" s="18" t="s">
        <v>212</v>
      </c>
      <c r="J783" s="18">
        <v>24753661</v>
      </c>
      <c r="K783" s="18">
        <v>0</v>
      </c>
      <c r="L783" s="18" t="s">
        <v>4308</v>
      </c>
      <c r="M783" s="18" t="s">
        <v>290</v>
      </c>
      <c r="N783" s="18" t="s">
        <v>3093</v>
      </c>
      <c r="O783" s="18" t="s">
        <v>3094</v>
      </c>
    </row>
    <row r="784" spans="1:15" x14ac:dyDescent="0.25">
      <c r="A784" s="18" t="s">
        <v>8</v>
      </c>
      <c r="B784" s="18" t="s">
        <v>3095</v>
      </c>
      <c r="C784" s="18" t="s">
        <v>3069</v>
      </c>
      <c r="D784" s="18" t="s">
        <v>3096</v>
      </c>
      <c r="E784" s="18" t="s">
        <v>13</v>
      </c>
      <c r="F784" s="18" t="s">
        <v>22</v>
      </c>
      <c r="G784" s="18" t="s">
        <v>3097</v>
      </c>
      <c r="H784" s="18">
        <v>420</v>
      </c>
      <c r="I784" s="18" t="s">
        <v>212</v>
      </c>
      <c r="J784" s="18">
        <v>24757440</v>
      </c>
      <c r="K784" s="18">
        <v>0</v>
      </c>
      <c r="L784" s="18" t="s">
        <v>4308</v>
      </c>
      <c r="M784" s="18" t="s">
        <v>290</v>
      </c>
      <c r="N784" s="18" t="s">
        <v>3098</v>
      </c>
      <c r="O784" s="18" t="s">
        <v>3099</v>
      </c>
    </row>
    <row r="785" spans="1:15" x14ac:dyDescent="0.25">
      <c r="A785" s="20" t="s">
        <v>122</v>
      </c>
      <c r="B785" s="20" t="s">
        <v>3144</v>
      </c>
      <c r="C785" s="20" t="s">
        <v>3069</v>
      </c>
      <c r="D785" s="20" t="s">
        <v>3145</v>
      </c>
      <c r="E785" s="20" t="s">
        <v>125</v>
      </c>
      <c r="F785" s="20" t="s">
        <v>14</v>
      </c>
      <c r="G785" s="20" t="s">
        <v>3146</v>
      </c>
      <c r="H785" s="20">
        <v>285</v>
      </c>
      <c r="I785" s="20" t="s">
        <v>212</v>
      </c>
      <c r="J785" s="20">
        <v>15887204</v>
      </c>
      <c r="K785" s="20">
        <v>0</v>
      </c>
      <c r="L785" s="20" t="s">
        <v>290</v>
      </c>
      <c r="M785" s="20" t="s">
        <v>4308</v>
      </c>
      <c r="N785" s="20" t="s">
        <v>3147</v>
      </c>
      <c r="O785" s="20" t="s">
        <v>3148</v>
      </c>
    </row>
    <row r="786" spans="1:15" x14ac:dyDescent="0.25">
      <c r="A786" s="20" t="s">
        <v>122</v>
      </c>
      <c r="B786" s="20" t="s">
        <v>3647</v>
      </c>
      <c r="C786" s="20" t="s">
        <v>3069</v>
      </c>
      <c r="D786" s="20" t="s">
        <v>4322</v>
      </c>
      <c r="E786" s="20" t="s">
        <v>125</v>
      </c>
      <c r="F786" s="20" t="s">
        <v>14</v>
      </c>
      <c r="G786" s="20" t="s">
        <v>3160</v>
      </c>
      <c r="H786" s="20">
        <v>546</v>
      </c>
      <c r="I786" s="20" t="s">
        <v>3159</v>
      </c>
      <c r="J786" s="20">
        <v>16012544</v>
      </c>
      <c r="K786" s="20">
        <v>0</v>
      </c>
      <c r="L786" s="20" t="s">
        <v>290</v>
      </c>
      <c r="M786" s="20" t="s">
        <v>4308</v>
      </c>
      <c r="N786" s="20" t="s">
        <v>3161</v>
      </c>
      <c r="O786" s="20" t="s">
        <v>3162</v>
      </c>
    </row>
    <row r="787" spans="1:15" x14ac:dyDescent="0.25">
      <c r="A787" s="20" t="s">
        <v>122</v>
      </c>
      <c r="B787" s="20" t="s">
        <v>3134</v>
      </c>
      <c r="C787" s="20" t="s">
        <v>3069</v>
      </c>
      <c r="D787" s="20" t="s">
        <v>3135</v>
      </c>
      <c r="E787" s="20" t="s">
        <v>423</v>
      </c>
      <c r="F787" s="20" t="s">
        <v>22</v>
      </c>
      <c r="G787" s="20" t="s">
        <v>3136</v>
      </c>
      <c r="H787" s="20">
        <v>666</v>
      </c>
      <c r="I787" s="20" t="s">
        <v>212</v>
      </c>
      <c r="J787" s="20">
        <v>1017925</v>
      </c>
      <c r="K787" s="20">
        <v>0</v>
      </c>
      <c r="L787" s="20" t="s">
        <v>4308</v>
      </c>
      <c r="M787" s="20" t="s">
        <v>290</v>
      </c>
      <c r="N787" s="20" t="s">
        <v>3137</v>
      </c>
      <c r="O787" s="20" t="s">
        <v>3138</v>
      </c>
    </row>
    <row r="788" spans="1:15" x14ac:dyDescent="0.25">
      <c r="A788" s="20" t="s">
        <v>122</v>
      </c>
      <c r="B788" s="20" t="s">
        <v>3139</v>
      </c>
      <c r="C788" s="20" t="s">
        <v>3069</v>
      </c>
      <c r="D788" s="20" t="s">
        <v>3140</v>
      </c>
      <c r="E788" s="20" t="s">
        <v>423</v>
      </c>
      <c r="F788" s="20" t="s">
        <v>22</v>
      </c>
      <c r="G788" s="20" t="s">
        <v>3141</v>
      </c>
      <c r="H788" s="20">
        <v>627</v>
      </c>
      <c r="I788" s="20" t="s">
        <v>212</v>
      </c>
      <c r="J788" s="20">
        <v>1030332</v>
      </c>
      <c r="K788" s="20">
        <v>0</v>
      </c>
      <c r="L788" s="20" t="s">
        <v>4308</v>
      </c>
      <c r="M788" s="20" t="s">
        <v>290</v>
      </c>
      <c r="N788" s="20" t="s">
        <v>3142</v>
      </c>
      <c r="O788" s="20" t="s">
        <v>3143</v>
      </c>
    </row>
    <row r="789" spans="1:15" x14ac:dyDescent="0.25">
      <c r="A789" s="20" t="s">
        <v>122</v>
      </c>
      <c r="B789" s="20" t="s">
        <v>3149</v>
      </c>
      <c r="C789" s="20" t="s">
        <v>3069</v>
      </c>
      <c r="D789" s="20" t="s">
        <v>3150</v>
      </c>
      <c r="E789" s="20" t="s">
        <v>125</v>
      </c>
      <c r="F789" s="20" t="s">
        <v>14</v>
      </c>
      <c r="G789" s="20" t="s">
        <v>3151</v>
      </c>
      <c r="H789" s="20">
        <v>799</v>
      </c>
      <c r="I789" s="20" t="s">
        <v>212</v>
      </c>
      <c r="J789" s="20">
        <v>15904183</v>
      </c>
      <c r="K789" s="20">
        <v>0</v>
      </c>
      <c r="L789" s="20" t="s">
        <v>4308</v>
      </c>
      <c r="M789" s="20" t="s">
        <v>290</v>
      </c>
      <c r="N789" s="20" t="s">
        <v>3152</v>
      </c>
      <c r="O789" s="20" t="s">
        <v>3153</v>
      </c>
    </row>
    <row r="790" spans="1:15" x14ac:dyDescent="0.25">
      <c r="A790" s="20" t="s">
        <v>122</v>
      </c>
      <c r="B790" s="20" t="s">
        <v>3154</v>
      </c>
      <c r="C790" s="20" t="s">
        <v>3069</v>
      </c>
      <c r="D790" s="20" t="s">
        <v>3155</v>
      </c>
      <c r="E790" s="20" t="s">
        <v>125</v>
      </c>
      <c r="F790" s="20" t="s">
        <v>14</v>
      </c>
      <c r="G790" s="20" t="s">
        <v>3156</v>
      </c>
      <c r="H790" s="20">
        <v>913</v>
      </c>
      <c r="I790" s="20" t="s">
        <v>212</v>
      </c>
      <c r="J790" s="20">
        <v>15964251</v>
      </c>
      <c r="K790" s="20">
        <v>0</v>
      </c>
      <c r="L790" s="20" t="s">
        <v>4308</v>
      </c>
      <c r="M790" s="20" t="s">
        <v>290</v>
      </c>
      <c r="N790" s="20" t="s">
        <v>3157</v>
      </c>
      <c r="O790" s="20" t="s">
        <v>3158</v>
      </c>
    </row>
    <row r="791" spans="1:15" x14ac:dyDescent="0.25">
      <c r="A791" s="20" t="s">
        <v>122</v>
      </c>
      <c r="B791" s="20" t="s">
        <v>3163</v>
      </c>
      <c r="C791" s="20" t="s">
        <v>3069</v>
      </c>
      <c r="D791" s="20" t="s">
        <v>3164</v>
      </c>
      <c r="E791" s="20" t="s">
        <v>125</v>
      </c>
      <c r="F791" s="20" t="s">
        <v>14</v>
      </c>
      <c r="G791" s="20" t="s">
        <v>3165</v>
      </c>
      <c r="H791" s="20">
        <v>553</v>
      </c>
      <c r="I791" s="20" t="s">
        <v>212</v>
      </c>
      <c r="J791" s="20">
        <v>16032734</v>
      </c>
      <c r="K791" s="20">
        <v>0</v>
      </c>
      <c r="L791" s="20" t="s">
        <v>4308</v>
      </c>
      <c r="M791" s="20" t="s">
        <v>290</v>
      </c>
      <c r="N791" s="20" t="s">
        <v>3166</v>
      </c>
      <c r="O791" s="20" t="s">
        <v>3167</v>
      </c>
    </row>
    <row r="792" spans="1:15" x14ac:dyDescent="0.25">
      <c r="A792" s="20" t="s">
        <v>122</v>
      </c>
      <c r="B792" s="20" t="s">
        <v>3168</v>
      </c>
      <c r="C792" s="20" t="s">
        <v>3069</v>
      </c>
      <c r="D792" s="20" t="s">
        <v>3169</v>
      </c>
      <c r="E792" s="20" t="s">
        <v>125</v>
      </c>
      <c r="F792" s="20" t="s">
        <v>14</v>
      </c>
      <c r="G792" s="20" t="s">
        <v>3170</v>
      </c>
      <c r="H792" s="20">
        <v>675</v>
      </c>
      <c r="I792" s="20" t="s">
        <v>212</v>
      </c>
      <c r="J792" s="20">
        <v>15914734</v>
      </c>
      <c r="K792" s="20">
        <v>0</v>
      </c>
      <c r="L792" s="20" t="s">
        <v>4308</v>
      </c>
      <c r="M792" s="20" t="s">
        <v>290</v>
      </c>
      <c r="N792" s="20" t="s">
        <v>3171</v>
      </c>
      <c r="O792" s="20" t="s">
        <v>3172</v>
      </c>
    </row>
    <row r="793" spans="1:15" x14ac:dyDescent="0.25">
      <c r="A793" s="20" t="s">
        <v>122</v>
      </c>
      <c r="B793" s="20" t="s">
        <v>3173</v>
      </c>
      <c r="C793" s="20" t="s">
        <v>3069</v>
      </c>
      <c r="D793" s="20" t="s">
        <v>3174</v>
      </c>
      <c r="E793" s="20" t="s">
        <v>125</v>
      </c>
      <c r="F793" s="20" t="s">
        <v>14</v>
      </c>
      <c r="G793" s="20" t="s">
        <v>3175</v>
      </c>
      <c r="H793" s="20">
        <v>675</v>
      </c>
      <c r="I793" s="20" t="s">
        <v>212</v>
      </c>
      <c r="J793" s="20">
        <v>16005294</v>
      </c>
      <c r="K793" s="20">
        <v>0</v>
      </c>
      <c r="L793" s="20" t="s">
        <v>4308</v>
      </c>
      <c r="M793" s="20" t="s">
        <v>290</v>
      </c>
      <c r="N793" s="20" t="s">
        <v>3176</v>
      </c>
      <c r="O793" s="20" t="s">
        <v>3177</v>
      </c>
    </row>
    <row r="794" spans="1:15" x14ac:dyDescent="0.25">
      <c r="A794" s="20" t="s">
        <v>122</v>
      </c>
      <c r="B794" s="20" t="s">
        <v>3687</v>
      </c>
      <c r="C794" s="20" t="s">
        <v>3069</v>
      </c>
      <c r="D794" s="20" t="s">
        <v>4319</v>
      </c>
      <c r="E794" s="20" t="s">
        <v>310</v>
      </c>
      <c r="F794" s="20" t="s">
        <v>22</v>
      </c>
      <c r="G794" s="20" t="s">
        <v>3181</v>
      </c>
      <c r="H794" s="20">
        <v>723</v>
      </c>
      <c r="I794" s="20" t="s">
        <v>212</v>
      </c>
      <c r="J794" s="20">
        <v>16660713</v>
      </c>
      <c r="K794" s="20">
        <v>0</v>
      </c>
      <c r="L794" s="20" t="s">
        <v>4308</v>
      </c>
      <c r="M794" s="20" t="s">
        <v>290</v>
      </c>
      <c r="N794" s="20" t="s">
        <v>3182</v>
      </c>
      <c r="O794" s="20" t="s">
        <v>3183</v>
      </c>
    </row>
    <row r="795" spans="1:15" x14ac:dyDescent="0.25">
      <c r="A795" s="20" t="s">
        <v>122</v>
      </c>
      <c r="B795" s="20" t="s">
        <v>3184</v>
      </c>
      <c r="C795" s="20" t="s">
        <v>3069</v>
      </c>
      <c r="D795" s="20" t="s">
        <v>3185</v>
      </c>
      <c r="E795" s="20" t="s">
        <v>310</v>
      </c>
      <c r="F795" s="20" t="s">
        <v>22</v>
      </c>
      <c r="G795" s="20" t="s">
        <v>3186</v>
      </c>
      <c r="H795" s="20">
        <v>732</v>
      </c>
      <c r="I795" s="20" t="s">
        <v>212</v>
      </c>
      <c r="J795" s="20">
        <v>16902606</v>
      </c>
      <c r="K795" s="20">
        <v>0</v>
      </c>
      <c r="L795" s="20" t="s">
        <v>4308</v>
      </c>
      <c r="M795" s="20" t="s">
        <v>290</v>
      </c>
      <c r="N795" s="20" t="s">
        <v>3187</v>
      </c>
      <c r="O795" s="20" t="s">
        <v>3188</v>
      </c>
    </row>
    <row r="796" spans="1:15" x14ac:dyDescent="0.25">
      <c r="A796" s="20" t="s">
        <v>122</v>
      </c>
      <c r="B796" s="20" t="s">
        <v>3688</v>
      </c>
      <c r="C796" s="20" t="s">
        <v>3069</v>
      </c>
      <c r="D796" s="20" t="s">
        <v>4321</v>
      </c>
      <c r="E796" s="20" t="s">
        <v>310</v>
      </c>
      <c r="F796" s="20" t="s">
        <v>22</v>
      </c>
      <c r="G796" s="20" t="s">
        <v>3189</v>
      </c>
      <c r="H796" s="20">
        <v>593</v>
      </c>
      <c r="I796" s="20" t="s">
        <v>212</v>
      </c>
      <c r="J796" s="20">
        <v>17094619</v>
      </c>
      <c r="K796" s="20">
        <v>0</v>
      </c>
      <c r="L796" s="20" t="s">
        <v>4308</v>
      </c>
      <c r="M796" s="20" t="s">
        <v>290</v>
      </c>
      <c r="N796" s="20" t="s">
        <v>3190</v>
      </c>
      <c r="O796" s="20" t="s">
        <v>3191</v>
      </c>
    </row>
    <row r="797" spans="1:15" x14ac:dyDescent="0.25">
      <c r="A797" s="20" t="s">
        <v>122</v>
      </c>
      <c r="B797" s="20" t="s">
        <v>3648</v>
      </c>
      <c r="C797" s="20" t="s">
        <v>3069</v>
      </c>
      <c r="D797" s="20" t="s">
        <v>4320</v>
      </c>
      <c r="E797" s="20" t="s">
        <v>125</v>
      </c>
      <c r="F797" s="20" t="s">
        <v>14</v>
      </c>
      <c r="G797" s="20" t="s">
        <v>3178</v>
      </c>
      <c r="H797" s="20">
        <v>671</v>
      </c>
      <c r="I797" s="20" t="s">
        <v>212</v>
      </c>
      <c r="J797" s="20">
        <v>16037935</v>
      </c>
      <c r="K797" s="20">
        <v>0</v>
      </c>
      <c r="L797" s="20" t="s">
        <v>290</v>
      </c>
      <c r="M797" s="20" t="s">
        <v>290</v>
      </c>
      <c r="N797" s="20" t="s">
        <v>3179</v>
      </c>
      <c r="O797" s="20" t="s">
        <v>3180</v>
      </c>
    </row>
    <row r="798" spans="1:15" x14ac:dyDescent="0.25">
      <c r="A798" s="9" t="s">
        <v>18</v>
      </c>
      <c r="B798" s="9" t="s">
        <v>4306</v>
      </c>
      <c r="C798" s="9" t="s">
        <v>3069</v>
      </c>
      <c r="D798" s="9" t="s">
        <v>4306</v>
      </c>
      <c r="E798" s="9" t="s">
        <v>276</v>
      </c>
      <c r="F798" s="9" t="s">
        <v>14</v>
      </c>
      <c r="G798" s="9" t="s">
        <v>3070</v>
      </c>
      <c r="H798" s="9">
        <v>844</v>
      </c>
      <c r="I798" s="9" t="s">
        <v>212</v>
      </c>
      <c r="J798" s="9">
        <v>5145617</v>
      </c>
      <c r="K798" s="9">
        <v>0</v>
      </c>
      <c r="L798" s="9" t="s">
        <v>4308</v>
      </c>
      <c r="M798" s="9" t="s">
        <v>290</v>
      </c>
      <c r="N798" s="9" t="s">
        <v>3071</v>
      </c>
      <c r="O798" s="9" t="s">
        <v>3072</v>
      </c>
    </row>
    <row r="799" spans="1:15" x14ac:dyDescent="0.25">
      <c r="A799" s="9" t="s">
        <v>18</v>
      </c>
      <c r="B799" s="9" t="s">
        <v>3073</v>
      </c>
      <c r="C799" s="9" t="s">
        <v>3069</v>
      </c>
      <c r="D799" s="9" t="s">
        <v>3073</v>
      </c>
      <c r="E799" s="9" t="s">
        <v>437</v>
      </c>
      <c r="F799" s="9" t="s">
        <v>14</v>
      </c>
      <c r="G799" s="9" t="s">
        <v>3074</v>
      </c>
      <c r="H799" s="9">
        <v>938</v>
      </c>
      <c r="I799" s="9" t="s">
        <v>212</v>
      </c>
      <c r="J799" s="9">
        <v>6885745</v>
      </c>
      <c r="K799" s="9">
        <v>0</v>
      </c>
      <c r="L799" s="9" t="s">
        <v>4308</v>
      </c>
      <c r="M799" s="9" t="s">
        <v>290</v>
      </c>
      <c r="N799" s="9" t="s">
        <v>3075</v>
      </c>
      <c r="O799" s="9" t="s">
        <v>3076</v>
      </c>
    </row>
    <row r="800" spans="1:15" x14ac:dyDescent="0.25">
      <c r="A800" s="9" t="s">
        <v>18</v>
      </c>
      <c r="B800" s="9" t="s">
        <v>3077</v>
      </c>
      <c r="C800" s="9" t="s">
        <v>3069</v>
      </c>
      <c r="D800" s="9" t="s">
        <v>3077</v>
      </c>
      <c r="E800" s="9" t="s">
        <v>514</v>
      </c>
      <c r="F800" s="9" t="s">
        <v>14</v>
      </c>
      <c r="G800" s="9" t="s">
        <v>3078</v>
      </c>
      <c r="H800" s="9">
        <v>1060</v>
      </c>
      <c r="I800" s="9" t="s">
        <v>212</v>
      </c>
      <c r="J800" s="9">
        <v>5521889</v>
      </c>
      <c r="K800" s="9">
        <v>0</v>
      </c>
      <c r="L800" s="9" t="s">
        <v>4308</v>
      </c>
      <c r="M800" s="9" t="s">
        <v>290</v>
      </c>
      <c r="N800" s="9" t="s">
        <v>3079</v>
      </c>
      <c r="O800" s="9" t="s">
        <v>3080</v>
      </c>
    </row>
    <row r="801" spans="1:15" x14ac:dyDescent="0.25">
      <c r="A801" s="9" t="s">
        <v>18</v>
      </c>
      <c r="B801" s="9" t="s">
        <v>3081</v>
      </c>
      <c r="C801" s="9" t="s">
        <v>3069</v>
      </c>
      <c r="D801" s="9" t="s">
        <v>3081</v>
      </c>
      <c r="E801" s="9" t="s">
        <v>514</v>
      </c>
      <c r="F801" s="9" t="s">
        <v>22</v>
      </c>
      <c r="G801" s="9" t="s">
        <v>3082</v>
      </c>
      <c r="H801" s="9">
        <v>772</v>
      </c>
      <c r="I801" s="9" t="s">
        <v>212</v>
      </c>
      <c r="J801" s="9">
        <v>5647768</v>
      </c>
      <c r="K801" s="9">
        <v>0</v>
      </c>
      <c r="L801" s="9" t="s">
        <v>4308</v>
      </c>
      <c r="M801" s="9" t="s">
        <v>290</v>
      </c>
      <c r="N801" s="9" t="s">
        <v>3083</v>
      </c>
      <c r="O801" s="9" t="s">
        <v>3084</v>
      </c>
    </row>
    <row r="802" spans="1:15" x14ac:dyDescent="0.25">
      <c r="A802" s="17" t="s">
        <v>4240</v>
      </c>
      <c r="B802" s="21" t="s">
        <v>3790</v>
      </c>
      <c r="C802" s="17" t="s">
        <v>3069</v>
      </c>
      <c r="D802" s="21" t="s">
        <v>3790</v>
      </c>
      <c r="E802" s="21" t="s">
        <v>3735</v>
      </c>
      <c r="F802" s="21" t="s">
        <v>14</v>
      </c>
      <c r="G802" s="21" t="s">
        <v>3791</v>
      </c>
      <c r="H802" s="21">
        <v>838</v>
      </c>
      <c r="I802" s="17" t="s">
        <v>4243</v>
      </c>
      <c r="J802" s="21" t="s">
        <v>4243</v>
      </c>
      <c r="K802" s="17">
        <v>0</v>
      </c>
      <c r="L802" s="17" t="s">
        <v>4308</v>
      </c>
      <c r="M802" s="17" t="s">
        <v>290</v>
      </c>
      <c r="N802" s="21" t="s">
        <v>3792</v>
      </c>
      <c r="O802" s="21" t="s">
        <v>3793</v>
      </c>
    </row>
    <row r="803" spans="1:15" x14ac:dyDescent="0.25">
      <c r="A803" s="17" t="s">
        <v>4240</v>
      </c>
      <c r="B803" s="21" t="s">
        <v>3802</v>
      </c>
      <c r="C803" s="17" t="s">
        <v>3069</v>
      </c>
      <c r="D803" s="21" t="s">
        <v>3802</v>
      </c>
      <c r="E803" s="21" t="s">
        <v>3735</v>
      </c>
      <c r="F803" s="21" t="s">
        <v>14</v>
      </c>
      <c r="G803" s="21" t="s">
        <v>3803</v>
      </c>
      <c r="H803" s="21">
        <v>825</v>
      </c>
      <c r="I803" s="17" t="s">
        <v>4243</v>
      </c>
      <c r="J803" s="21" t="s">
        <v>4243</v>
      </c>
      <c r="K803" s="17">
        <v>0</v>
      </c>
      <c r="L803" s="17" t="s">
        <v>4308</v>
      </c>
      <c r="M803" s="17" t="s">
        <v>290</v>
      </c>
      <c r="N803" s="21" t="s">
        <v>3804</v>
      </c>
      <c r="O803" s="21" t="s">
        <v>3805</v>
      </c>
    </row>
    <row r="804" spans="1:15" x14ac:dyDescent="0.25">
      <c r="A804" s="17" t="s">
        <v>4240</v>
      </c>
      <c r="B804" s="21" t="s">
        <v>3798</v>
      </c>
      <c r="C804" s="17" t="s">
        <v>3069</v>
      </c>
      <c r="D804" s="21" t="s">
        <v>3798</v>
      </c>
      <c r="E804" s="21" t="s">
        <v>3735</v>
      </c>
      <c r="F804" s="21" t="s">
        <v>14</v>
      </c>
      <c r="G804" s="21" t="s">
        <v>3799</v>
      </c>
      <c r="H804" s="21">
        <v>780</v>
      </c>
      <c r="I804" s="17" t="s">
        <v>4243</v>
      </c>
      <c r="J804" s="21" t="s">
        <v>4243</v>
      </c>
      <c r="K804" s="17">
        <v>0</v>
      </c>
      <c r="L804" s="17" t="s">
        <v>4308</v>
      </c>
      <c r="M804" s="17" t="s">
        <v>290</v>
      </c>
      <c r="N804" s="21" t="s">
        <v>3800</v>
      </c>
      <c r="O804" s="21" t="s">
        <v>3801</v>
      </c>
    </row>
    <row r="805" spans="1:15" x14ac:dyDescent="0.25">
      <c r="A805" s="17" t="s">
        <v>4240</v>
      </c>
      <c r="B805" s="21" t="s">
        <v>3794</v>
      </c>
      <c r="C805" s="17" t="s">
        <v>3069</v>
      </c>
      <c r="D805" s="21" t="s">
        <v>3794</v>
      </c>
      <c r="E805" s="21" t="s">
        <v>3735</v>
      </c>
      <c r="F805" s="21" t="s">
        <v>22</v>
      </c>
      <c r="G805" s="21" t="s">
        <v>3795</v>
      </c>
      <c r="H805" s="21">
        <v>816</v>
      </c>
      <c r="I805" s="17" t="s">
        <v>4243</v>
      </c>
      <c r="J805" s="21" t="s">
        <v>4243</v>
      </c>
      <c r="K805" s="17">
        <v>0</v>
      </c>
      <c r="L805" s="17" t="s">
        <v>4308</v>
      </c>
      <c r="M805" s="17" t="s">
        <v>290</v>
      </c>
      <c r="N805" s="21" t="s">
        <v>3796</v>
      </c>
      <c r="O805" s="21" t="s">
        <v>3797</v>
      </c>
    </row>
    <row r="806" spans="1:15" x14ac:dyDescent="0.25">
      <c r="A806" s="8" t="s">
        <v>89</v>
      </c>
      <c r="B806" s="8" t="s">
        <v>3230</v>
      </c>
      <c r="C806" s="8" t="s">
        <v>3203</v>
      </c>
      <c r="D806" s="8" t="s">
        <v>3230</v>
      </c>
      <c r="E806" s="8" t="s">
        <v>183</v>
      </c>
      <c r="F806" s="8" t="s">
        <v>22</v>
      </c>
      <c r="G806" s="8" t="s">
        <v>3231</v>
      </c>
      <c r="H806" s="8">
        <v>1785</v>
      </c>
      <c r="I806" s="8" t="s">
        <v>212</v>
      </c>
      <c r="J806" s="8">
        <v>37292172</v>
      </c>
      <c r="K806" s="8">
        <v>0</v>
      </c>
      <c r="L806" s="8" t="s">
        <v>4308</v>
      </c>
      <c r="M806" s="8" t="s">
        <v>290</v>
      </c>
      <c r="N806" s="8" t="s">
        <v>3232</v>
      </c>
      <c r="O806" s="8" t="s">
        <v>3233</v>
      </c>
    </row>
    <row r="807" spans="1:15" x14ac:dyDescent="0.25">
      <c r="A807" s="8" t="s">
        <v>89</v>
      </c>
      <c r="B807" s="8" t="s">
        <v>3234</v>
      </c>
      <c r="C807" s="8" t="s">
        <v>3203</v>
      </c>
      <c r="D807" s="8" t="s">
        <v>3234</v>
      </c>
      <c r="E807" s="8" t="s">
        <v>188</v>
      </c>
      <c r="F807" s="8" t="s">
        <v>22</v>
      </c>
      <c r="G807" s="8" t="s">
        <v>3235</v>
      </c>
      <c r="H807" s="8">
        <v>1686</v>
      </c>
      <c r="I807" s="8" t="s">
        <v>212</v>
      </c>
      <c r="J807" s="8">
        <v>42854986</v>
      </c>
      <c r="K807" s="8">
        <v>0</v>
      </c>
      <c r="L807" s="8" t="s">
        <v>4308</v>
      </c>
      <c r="M807" s="8" t="s">
        <v>290</v>
      </c>
      <c r="N807" s="8" t="s">
        <v>3236</v>
      </c>
      <c r="O807" s="8" t="s">
        <v>3237</v>
      </c>
    </row>
    <row r="808" spans="1:15" x14ac:dyDescent="0.25">
      <c r="A808" s="8" t="s">
        <v>89</v>
      </c>
      <c r="B808" s="8" t="s">
        <v>3238</v>
      </c>
      <c r="C808" s="8" t="s">
        <v>3203</v>
      </c>
      <c r="D808" s="8" t="s">
        <v>3238</v>
      </c>
      <c r="E808" s="8" t="s">
        <v>457</v>
      </c>
      <c r="F808" s="8" t="s">
        <v>22</v>
      </c>
      <c r="G808" s="8" t="s">
        <v>3239</v>
      </c>
      <c r="H808" s="8">
        <v>1122</v>
      </c>
      <c r="I808" s="8" t="s">
        <v>212</v>
      </c>
      <c r="J808" s="8">
        <v>12352920</v>
      </c>
      <c r="K808" s="8">
        <v>0</v>
      </c>
      <c r="L808" s="8" t="s">
        <v>4308</v>
      </c>
      <c r="M808" s="8" t="s">
        <v>290</v>
      </c>
      <c r="N808" s="8" t="s">
        <v>3240</v>
      </c>
      <c r="O808" s="8" t="s">
        <v>3241</v>
      </c>
    </row>
    <row r="809" spans="1:15" x14ac:dyDescent="0.25">
      <c r="A809" s="8" t="s">
        <v>89</v>
      </c>
      <c r="B809" s="8" t="s">
        <v>3242</v>
      </c>
      <c r="C809" s="8" t="s">
        <v>3203</v>
      </c>
      <c r="D809" s="8" t="s">
        <v>3242</v>
      </c>
      <c r="E809" s="8" t="s">
        <v>462</v>
      </c>
      <c r="F809" s="8" t="s">
        <v>22</v>
      </c>
      <c r="G809" s="8" t="s">
        <v>3243</v>
      </c>
      <c r="H809" s="8">
        <v>1200</v>
      </c>
      <c r="I809" s="8" t="s">
        <v>212</v>
      </c>
      <c r="J809" s="8">
        <v>12730895</v>
      </c>
      <c r="K809" s="8">
        <v>0</v>
      </c>
      <c r="L809" s="8" t="s">
        <v>4308</v>
      </c>
      <c r="M809" s="8" t="s">
        <v>290</v>
      </c>
      <c r="N809" s="8" t="s">
        <v>3244</v>
      </c>
      <c r="O809" s="8" t="s">
        <v>3245</v>
      </c>
    </row>
    <row r="810" spans="1:15" x14ac:dyDescent="0.25">
      <c r="A810" s="18" t="s">
        <v>8</v>
      </c>
      <c r="B810" s="18" t="s">
        <v>3220</v>
      </c>
      <c r="C810" s="18" t="s">
        <v>3203</v>
      </c>
      <c r="D810" s="18" t="s">
        <v>3221</v>
      </c>
      <c r="E810" s="18" t="s">
        <v>63</v>
      </c>
      <c r="F810" s="18" t="s">
        <v>22</v>
      </c>
      <c r="G810" s="18" t="s">
        <v>3222</v>
      </c>
      <c r="H810" s="18">
        <v>1246</v>
      </c>
      <c r="I810" s="18" t="s">
        <v>212</v>
      </c>
      <c r="J810" s="18">
        <v>23154797</v>
      </c>
      <c r="K810" s="18">
        <v>0</v>
      </c>
      <c r="L810" s="18" t="s">
        <v>4308</v>
      </c>
      <c r="M810" s="18" t="s">
        <v>290</v>
      </c>
      <c r="N810" s="18" t="s">
        <v>3223</v>
      </c>
      <c r="O810" s="18" t="s">
        <v>3224</v>
      </c>
    </row>
    <row r="811" spans="1:15" x14ac:dyDescent="0.25">
      <c r="A811" s="18" t="s">
        <v>8</v>
      </c>
      <c r="B811" s="18" t="s">
        <v>3215</v>
      </c>
      <c r="C811" s="18" t="s">
        <v>3203</v>
      </c>
      <c r="D811" s="18" t="s">
        <v>3216</v>
      </c>
      <c r="E811" s="18" t="s">
        <v>863</v>
      </c>
      <c r="F811" s="18" t="s">
        <v>22</v>
      </c>
      <c r="G811" s="18" t="s">
        <v>3217</v>
      </c>
      <c r="H811" s="18">
        <v>1453</v>
      </c>
      <c r="I811" s="18" t="s">
        <v>212</v>
      </c>
      <c r="J811" s="18">
        <v>19476477</v>
      </c>
      <c r="K811" s="18">
        <v>0</v>
      </c>
      <c r="L811" s="18" t="s">
        <v>4308</v>
      </c>
      <c r="M811" s="18" t="s">
        <v>290</v>
      </c>
      <c r="N811" s="18" t="s">
        <v>3218</v>
      </c>
      <c r="O811" s="18" t="s">
        <v>3219</v>
      </c>
    </row>
    <row r="812" spans="1:15" x14ac:dyDescent="0.25">
      <c r="A812" s="18" t="s">
        <v>8</v>
      </c>
      <c r="B812" s="18" t="s">
        <v>3225</v>
      </c>
      <c r="C812" s="18" t="s">
        <v>3203</v>
      </c>
      <c r="D812" s="18" t="s">
        <v>3226</v>
      </c>
      <c r="E812" s="18" t="s">
        <v>80</v>
      </c>
      <c r="F812" s="18" t="s">
        <v>14</v>
      </c>
      <c r="G812" s="18" t="s">
        <v>3227</v>
      </c>
      <c r="H812" s="18">
        <v>1309</v>
      </c>
      <c r="I812" s="18" t="s">
        <v>212</v>
      </c>
      <c r="J812" s="18">
        <v>20001254</v>
      </c>
      <c r="K812" s="18">
        <v>0</v>
      </c>
      <c r="L812" s="18" t="s">
        <v>4308</v>
      </c>
      <c r="M812" s="18" t="s">
        <v>290</v>
      </c>
      <c r="N812" s="18" t="s">
        <v>3228</v>
      </c>
      <c r="O812" s="18" t="s">
        <v>3229</v>
      </c>
    </row>
    <row r="813" spans="1:15" x14ac:dyDescent="0.25">
      <c r="A813" s="20" t="s">
        <v>122</v>
      </c>
      <c r="B813" s="20" t="s">
        <v>3246</v>
      </c>
      <c r="C813" s="20" t="s">
        <v>3203</v>
      </c>
      <c r="D813" s="20" t="s">
        <v>3247</v>
      </c>
      <c r="E813" s="20" t="s">
        <v>471</v>
      </c>
      <c r="F813" s="20" t="s">
        <v>14</v>
      </c>
      <c r="G813" s="20" t="s">
        <v>3248</v>
      </c>
      <c r="H813" s="20">
        <v>1183</v>
      </c>
      <c r="I813" s="20" t="s">
        <v>212</v>
      </c>
      <c r="J813" s="20">
        <v>807769</v>
      </c>
      <c r="K813" s="20">
        <v>0</v>
      </c>
      <c r="L813" s="20" t="s">
        <v>4308</v>
      </c>
      <c r="M813" s="20" t="s">
        <v>290</v>
      </c>
      <c r="N813" s="20" t="s">
        <v>3249</v>
      </c>
      <c r="O813" s="20" t="s">
        <v>3250</v>
      </c>
    </row>
    <row r="814" spans="1:15" x14ac:dyDescent="0.25">
      <c r="A814" s="20" t="s">
        <v>122</v>
      </c>
      <c r="B814" s="20" t="s">
        <v>3251</v>
      </c>
      <c r="C814" s="20" t="s">
        <v>3203</v>
      </c>
      <c r="D814" s="20" t="s">
        <v>3252</v>
      </c>
      <c r="E814" s="20" t="s">
        <v>1500</v>
      </c>
      <c r="F814" s="20" t="s">
        <v>14</v>
      </c>
      <c r="G814" s="20" t="s">
        <v>3253</v>
      </c>
      <c r="H814" s="20">
        <v>1104</v>
      </c>
      <c r="I814" s="20" t="s">
        <v>212</v>
      </c>
      <c r="J814" s="20">
        <v>4114816</v>
      </c>
      <c r="K814" s="20">
        <v>0</v>
      </c>
      <c r="L814" s="20" t="s">
        <v>4308</v>
      </c>
      <c r="M814" s="20" t="s">
        <v>290</v>
      </c>
      <c r="N814" s="20" t="s">
        <v>3254</v>
      </c>
      <c r="O814" s="20" t="s">
        <v>3255</v>
      </c>
    </row>
    <row r="815" spans="1:15" x14ac:dyDescent="0.25">
      <c r="A815" s="9" t="s">
        <v>18</v>
      </c>
      <c r="B815" s="9" t="s">
        <v>3202</v>
      </c>
      <c r="C815" s="9" t="s">
        <v>3203</v>
      </c>
      <c r="D815" s="9" t="s">
        <v>3202</v>
      </c>
      <c r="E815" s="9" t="s">
        <v>32</v>
      </c>
      <c r="F815" s="9" t="s">
        <v>14</v>
      </c>
      <c r="G815" s="9" t="s">
        <v>3204</v>
      </c>
      <c r="H815" s="9">
        <v>1422</v>
      </c>
      <c r="I815" s="9" t="s">
        <v>212</v>
      </c>
      <c r="J815" s="9">
        <v>19100917</v>
      </c>
      <c r="K815" s="9">
        <v>0</v>
      </c>
      <c r="L815" s="9" t="s">
        <v>4308</v>
      </c>
      <c r="M815" s="9" t="s">
        <v>290</v>
      </c>
      <c r="N815" s="9" t="s">
        <v>3205</v>
      </c>
      <c r="O815" s="9" t="s">
        <v>3206</v>
      </c>
    </row>
    <row r="816" spans="1:15" x14ac:dyDescent="0.25">
      <c r="A816" s="9" t="s">
        <v>18</v>
      </c>
      <c r="B816" s="9" t="s">
        <v>3207</v>
      </c>
      <c r="C816" s="9" t="s">
        <v>3203</v>
      </c>
      <c r="D816" s="9" t="s">
        <v>3207</v>
      </c>
      <c r="E816" s="9" t="s">
        <v>170</v>
      </c>
      <c r="F816" s="9" t="s">
        <v>22</v>
      </c>
      <c r="G816" s="9" t="s">
        <v>3208</v>
      </c>
      <c r="H816" s="9">
        <v>1369</v>
      </c>
      <c r="I816" s="9" t="s">
        <v>212</v>
      </c>
      <c r="J816" s="9">
        <v>432432</v>
      </c>
      <c r="K816" s="9">
        <v>0</v>
      </c>
      <c r="L816" s="9" t="s">
        <v>4308</v>
      </c>
      <c r="M816" s="9" t="s">
        <v>290</v>
      </c>
      <c r="N816" s="9" t="s">
        <v>3209</v>
      </c>
      <c r="O816" s="9" t="s">
        <v>3210</v>
      </c>
    </row>
    <row r="817" spans="1:15" x14ac:dyDescent="0.25">
      <c r="A817" s="9" t="s">
        <v>18</v>
      </c>
      <c r="B817" s="9" t="s">
        <v>3211</v>
      </c>
      <c r="C817" s="9" t="s">
        <v>3203</v>
      </c>
      <c r="D817" s="9" t="s">
        <v>3211</v>
      </c>
      <c r="E817" s="9" t="s">
        <v>175</v>
      </c>
      <c r="F817" s="9" t="s">
        <v>22</v>
      </c>
      <c r="G817" s="9" t="s">
        <v>3212</v>
      </c>
      <c r="H817" s="9">
        <v>1308</v>
      </c>
      <c r="I817" s="9" t="s">
        <v>212</v>
      </c>
      <c r="J817" s="9">
        <v>678022</v>
      </c>
      <c r="K817" s="9">
        <v>0</v>
      </c>
      <c r="L817" s="9" t="s">
        <v>4308</v>
      </c>
      <c r="M817" s="9" t="s">
        <v>290</v>
      </c>
      <c r="N817" s="9" t="s">
        <v>3213</v>
      </c>
      <c r="O817" s="9" t="s">
        <v>3214</v>
      </c>
    </row>
    <row r="818" spans="1:15" x14ac:dyDescent="0.25">
      <c r="A818" s="17" t="s">
        <v>4240</v>
      </c>
      <c r="B818" s="21" t="s">
        <v>3782</v>
      </c>
      <c r="C818" s="17" t="s">
        <v>3203</v>
      </c>
      <c r="D818" s="21" t="s">
        <v>3782</v>
      </c>
      <c r="E818" s="21" t="s">
        <v>3740</v>
      </c>
      <c r="F818" s="21" t="s">
        <v>22</v>
      </c>
      <c r="G818" s="21" t="s">
        <v>3783</v>
      </c>
      <c r="H818" s="21">
        <v>1226</v>
      </c>
      <c r="I818" s="17" t="s">
        <v>4243</v>
      </c>
      <c r="J818" s="21" t="s">
        <v>4243</v>
      </c>
      <c r="K818" s="17">
        <v>0</v>
      </c>
      <c r="L818" s="17" t="s">
        <v>4308</v>
      </c>
      <c r="M818" s="17" t="s">
        <v>290</v>
      </c>
      <c r="N818" s="21" t="s">
        <v>3784</v>
      </c>
      <c r="O818" s="21" t="s">
        <v>3785</v>
      </c>
    </row>
    <row r="819" spans="1:15" x14ac:dyDescent="0.25">
      <c r="A819" s="17" t="s">
        <v>4240</v>
      </c>
      <c r="B819" s="21" t="s">
        <v>3778</v>
      </c>
      <c r="C819" s="17" t="s">
        <v>3203</v>
      </c>
      <c r="D819" s="21" t="s">
        <v>3778</v>
      </c>
      <c r="E819" s="21" t="s">
        <v>3708</v>
      </c>
      <c r="F819" s="21" t="s">
        <v>22</v>
      </c>
      <c r="G819" s="21" t="s">
        <v>3779</v>
      </c>
      <c r="H819" s="21">
        <v>1143</v>
      </c>
      <c r="I819" s="17" t="s">
        <v>4243</v>
      </c>
      <c r="J819" s="21" t="s">
        <v>4243</v>
      </c>
      <c r="K819" s="17">
        <v>0</v>
      </c>
      <c r="L819" s="17" t="s">
        <v>4308</v>
      </c>
      <c r="M819" s="17" t="s">
        <v>290</v>
      </c>
      <c r="N819" s="21" t="s">
        <v>3780</v>
      </c>
      <c r="O819" s="21" t="s">
        <v>3781</v>
      </c>
    </row>
    <row r="820" spans="1:15" x14ac:dyDescent="0.25">
      <c r="A820" s="17" t="s">
        <v>4240</v>
      </c>
      <c r="B820" s="21" t="s">
        <v>3786</v>
      </c>
      <c r="C820" s="17" t="s">
        <v>3203</v>
      </c>
      <c r="D820" s="21" t="s">
        <v>3786</v>
      </c>
      <c r="E820" s="21" t="s">
        <v>3757</v>
      </c>
      <c r="F820" s="21" t="s">
        <v>14</v>
      </c>
      <c r="G820" s="21" t="s">
        <v>3787</v>
      </c>
      <c r="H820" s="21">
        <v>897</v>
      </c>
      <c r="I820" s="17" t="s">
        <v>4243</v>
      </c>
      <c r="J820" s="21" t="s">
        <v>4243</v>
      </c>
      <c r="K820" s="17">
        <v>0</v>
      </c>
      <c r="L820" s="17" t="s">
        <v>4308</v>
      </c>
      <c r="M820" s="17" t="s">
        <v>290</v>
      </c>
      <c r="N820" s="21" t="s">
        <v>3788</v>
      </c>
      <c r="O820" s="21" t="s">
        <v>3789</v>
      </c>
    </row>
    <row r="821" spans="1:15" x14ac:dyDescent="0.25">
      <c r="A821" s="8" t="s">
        <v>89</v>
      </c>
      <c r="B821" s="8" t="s">
        <v>730</v>
      </c>
      <c r="C821" s="8" t="s">
        <v>4314</v>
      </c>
      <c r="D821" s="8" t="s">
        <v>730</v>
      </c>
      <c r="E821" s="8" t="s">
        <v>731</v>
      </c>
      <c r="F821" s="8" t="s">
        <v>22</v>
      </c>
      <c r="G821" s="8" t="s">
        <v>732</v>
      </c>
      <c r="H821" s="8">
        <v>1080</v>
      </c>
      <c r="I821" s="8" t="s">
        <v>212</v>
      </c>
      <c r="J821" s="8">
        <v>24622591</v>
      </c>
      <c r="K821" s="8">
        <v>0</v>
      </c>
      <c r="L821" s="8" t="s">
        <v>4308</v>
      </c>
      <c r="M821" s="8" t="s">
        <v>290</v>
      </c>
      <c r="N821" s="8" t="s">
        <v>733</v>
      </c>
      <c r="O821" s="8" t="s">
        <v>734</v>
      </c>
    </row>
    <row r="822" spans="1:15" x14ac:dyDescent="0.25">
      <c r="A822" s="8" t="s">
        <v>89</v>
      </c>
      <c r="B822" s="8" t="s">
        <v>735</v>
      </c>
      <c r="C822" s="8" t="s">
        <v>4314</v>
      </c>
      <c r="D822" s="8" t="s">
        <v>735</v>
      </c>
      <c r="E822" s="8" t="s">
        <v>237</v>
      </c>
      <c r="F822" s="8" t="s">
        <v>22</v>
      </c>
      <c r="G822" s="8" t="s">
        <v>736</v>
      </c>
      <c r="H822" s="8">
        <v>950</v>
      </c>
      <c r="I822" s="8" t="s">
        <v>212</v>
      </c>
      <c r="J822" s="8">
        <v>1117542</v>
      </c>
      <c r="K822" s="8">
        <v>0</v>
      </c>
      <c r="L822" s="8" t="s">
        <v>4308</v>
      </c>
      <c r="M822" s="8" t="s">
        <v>290</v>
      </c>
      <c r="N822" s="8" t="s">
        <v>737</v>
      </c>
      <c r="O822" s="8" t="s">
        <v>738</v>
      </c>
    </row>
    <row r="823" spans="1:15" x14ac:dyDescent="0.25">
      <c r="A823" s="8" t="s">
        <v>89</v>
      </c>
      <c r="B823" s="8" t="s">
        <v>739</v>
      </c>
      <c r="C823" s="8" t="s">
        <v>4314</v>
      </c>
      <c r="D823" s="8" t="s">
        <v>739</v>
      </c>
      <c r="E823" s="8" t="s">
        <v>237</v>
      </c>
      <c r="F823" s="8" t="s">
        <v>22</v>
      </c>
      <c r="G823" s="8" t="s">
        <v>740</v>
      </c>
      <c r="H823" s="8">
        <v>980</v>
      </c>
      <c r="I823" s="8" t="s">
        <v>212</v>
      </c>
      <c r="J823" s="8">
        <v>34570272</v>
      </c>
      <c r="K823" s="8">
        <v>0</v>
      </c>
      <c r="L823" s="8" t="s">
        <v>4308</v>
      </c>
      <c r="M823" s="8" t="s">
        <v>290</v>
      </c>
      <c r="N823" s="8" t="s">
        <v>741</v>
      </c>
      <c r="O823" s="8" t="s">
        <v>742</v>
      </c>
    </row>
    <row r="824" spans="1:15" x14ac:dyDescent="0.25">
      <c r="A824" s="8" t="s">
        <v>89</v>
      </c>
      <c r="B824" s="8" t="s">
        <v>743</v>
      </c>
      <c r="C824" s="8" t="s">
        <v>4314</v>
      </c>
      <c r="D824" s="8" t="s">
        <v>743</v>
      </c>
      <c r="E824" s="8" t="s">
        <v>242</v>
      </c>
      <c r="F824" s="8" t="s">
        <v>22</v>
      </c>
      <c r="G824" s="8" t="s">
        <v>744</v>
      </c>
      <c r="H824" s="8">
        <v>858</v>
      </c>
      <c r="I824" s="8" t="s">
        <v>212</v>
      </c>
      <c r="J824" s="8">
        <v>1462548</v>
      </c>
      <c r="K824" s="8">
        <v>0</v>
      </c>
      <c r="L824" s="8" t="s">
        <v>4308</v>
      </c>
      <c r="M824" s="8" t="s">
        <v>290</v>
      </c>
      <c r="N824" s="8" t="s">
        <v>745</v>
      </c>
      <c r="O824" s="8" t="s">
        <v>746</v>
      </c>
    </row>
    <row r="825" spans="1:15" x14ac:dyDescent="0.25">
      <c r="A825" s="18" t="s">
        <v>8</v>
      </c>
      <c r="B825" s="18" t="s">
        <v>715</v>
      </c>
      <c r="C825" s="18" t="s">
        <v>4314</v>
      </c>
      <c r="D825" s="18" t="s">
        <v>716</v>
      </c>
      <c r="E825" s="18" t="s">
        <v>13</v>
      </c>
      <c r="F825" s="18" t="s">
        <v>22</v>
      </c>
      <c r="G825" s="18" t="s">
        <v>717</v>
      </c>
      <c r="H825" s="18">
        <v>1186</v>
      </c>
      <c r="I825" s="18" t="s">
        <v>164</v>
      </c>
      <c r="J825" s="18">
        <v>24677361</v>
      </c>
      <c r="K825" s="18">
        <v>0</v>
      </c>
      <c r="L825" s="18" t="s">
        <v>4308</v>
      </c>
      <c r="M825" s="18" t="s">
        <v>290</v>
      </c>
      <c r="N825" s="18" t="s">
        <v>718</v>
      </c>
      <c r="O825" s="18" t="s">
        <v>719</v>
      </c>
    </row>
    <row r="826" spans="1:15" x14ac:dyDescent="0.25">
      <c r="A826" s="18" t="s">
        <v>8</v>
      </c>
      <c r="B826" s="18" t="s">
        <v>720</v>
      </c>
      <c r="C826" s="18" t="s">
        <v>4314</v>
      </c>
      <c r="D826" s="18" t="s">
        <v>721</v>
      </c>
      <c r="E826" s="18" t="s">
        <v>80</v>
      </c>
      <c r="F826" s="18" t="s">
        <v>22</v>
      </c>
      <c r="G826" s="18" t="s">
        <v>722</v>
      </c>
      <c r="H826" s="18">
        <v>860</v>
      </c>
      <c r="I826" s="18" t="s">
        <v>212</v>
      </c>
      <c r="J826" s="18">
        <v>4623406</v>
      </c>
      <c r="K826" s="18">
        <v>0</v>
      </c>
      <c r="L826" s="18" t="s">
        <v>4308</v>
      </c>
      <c r="M826" s="18" t="s">
        <v>290</v>
      </c>
      <c r="N826" s="18" t="s">
        <v>723</v>
      </c>
      <c r="O826" s="18" t="s">
        <v>724</v>
      </c>
    </row>
    <row r="827" spans="1:15" x14ac:dyDescent="0.25">
      <c r="A827" s="18" t="s">
        <v>8</v>
      </c>
      <c r="B827" s="18" t="s">
        <v>725</v>
      </c>
      <c r="C827" s="18" t="s">
        <v>4314</v>
      </c>
      <c r="D827" s="18" t="s">
        <v>726</v>
      </c>
      <c r="E827" s="18" t="s">
        <v>80</v>
      </c>
      <c r="F827" s="18" t="s">
        <v>22</v>
      </c>
      <c r="G827" s="18" t="s">
        <v>727</v>
      </c>
      <c r="H827" s="18">
        <v>1015</v>
      </c>
      <c r="I827" s="18" t="s">
        <v>212</v>
      </c>
      <c r="J827" s="18">
        <v>5438330</v>
      </c>
      <c r="K827" s="18">
        <v>0</v>
      </c>
      <c r="L827" s="18" t="s">
        <v>4308</v>
      </c>
      <c r="M827" s="18" t="s">
        <v>290</v>
      </c>
      <c r="N827" s="18" t="s">
        <v>728</v>
      </c>
      <c r="O827" s="18" t="s">
        <v>729</v>
      </c>
    </row>
    <row r="828" spans="1:15" x14ac:dyDescent="0.25">
      <c r="A828" s="20" t="s">
        <v>122</v>
      </c>
      <c r="B828" s="20" t="s">
        <v>747</v>
      </c>
      <c r="C828" s="20" t="s">
        <v>4314</v>
      </c>
      <c r="D828" s="20" t="s">
        <v>748</v>
      </c>
      <c r="E828" s="20" t="s">
        <v>310</v>
      </c>
      <c r="F828" s="20" t="s">
        <v>22</v>
      </c>
      <c r="G828" s="20" t="s">
        <v>749</v>
      </c>
      <c r="H828" s="20">
        <v>935</v>
      </c>
      <c r="I828" s="20" t="s">
        <v>212</v>
      </c>
      <c r="J828" s="20">
        <v>26666934</v>
      </c>
      <c r="K828" s="20">
        <v>0</v>
      </c>
      <c r="L828" s="20" t="s">
        <v>4308</v>
      </c>
      <c r="M828" s="20" t="s">
        <v>290</v>
      </c>
      <c r="N828" s="20" t="s">
        <v>750</v>
      </c>
      <c r="O828" s="20" t="s">
        <v>751</v>
      </c>
    </row>
    <row r="829" spans="1:15" x14ac:dyDescent="0.25">
      <c r="A829" s="20" t="s">
        <v>122</v>
      </c>
      <c r="B829" s="20" t="s">
        <v>752</v>
      </c>
      <c r="C829" s="20" t="s">
        <v>4314</v>
      </c>
      <c r="D829" s="20" t="s">
        <v>753</v>
      </c>
      <c r="E829" s="20" t="s">
        <v>310</v>
      </c>
      <c r="F829" s="20" t="s">
        <v>14</v>
      </c>
      <c r="G829" s="20" t="s">
        <v>754</v>
      </c>
      <c r="H829" s="20">
        <v>990</v>
      </c>
      <c r="I829" s="20" t="s">
        <v>212</v>
      </c>
      <c r="J829" s="20">
        <v>14247407</v>
      </c>
      <c r="K829" s="20">
        <v>0</v>
      </c>
      <c r="L829" s="20" t="s">
        <v>4308</v>
      </c>
      <c r="M829" s="20" t="s">
        <v>290</v>
      </c>
      <c r="N829" s="20" t="s">
        <v>755</v>
      </c>
      <c r="O829" s="20" t="s">
        <v>756</v>
      </c>
    </row>
    <row r="830" spans="1:15" x14ac:dyDescent="0.25">
      <c r="A830" s="9" t="s">
        <v>18</v>
      </c>
      <c r="B830" s="9" t="s">
        <v>687</v>
      </c>
      <c r="C830" s="9" t="s">
        <v>4314</v>
      </c>
      <c r="D830" s="9" t="s">
        <v>687</v>
      </c>
      <c r="E830" s="9" t="s">
        <v>437</v>
      </c>
      <c r="F830" s="9" t="s">
        <v>22</v>
      </c>
      <c r="G830" s="9" t="s">
        <v>688</v>
      </c>
      <c r="H830" s="9">
        <v>1024</v>
      </c>
      <c r="I830" s="9" t="s">
        <v>212</v>
      </c>
      <c r="J830" s="9">
        <v>17291207</v>
      </c>
      <c r="K830" s="9">
        <v>0</v>
      </c>
      <c r="L830" s="9" t="s">
        <v>4308</v>
      </c>
      <c r="M830" s="9" t="s">
        <v>290</v>
      </c>
      <c r="N830" s="9" t="s">
        <v>689</v>
      </c>
      <c r="O830" s="9" t="s">
        <v>690</v>
      </c>
    </row>
    <row r="831" spans="1:15" x14ac:dyDescent="0.25">
      <c r="A831" s="9" t="s">
        <v>18</v>
      </c>
      <c r="B831" s="9" t="s">
        <v>691</v>
      </c>
      <c r="C831" s="9" t="s">
        <v>4314</v>
      </c>
      <c r="D831" s="9" t="s">
        <v>691</v>
      </c>
      <c r="E831" s="9" t="s">
        <v>692</v>
      </c>
      <c r="F831" s="9" t="s">
        <v>22</v>
      </c>
      <c r="G831" s="9" t="s">
        <v>693</v>
      </c>
      <c r="H831" s="9">
        <v>1097</v>
      </c>
      <c r="I831" s="9" t="s">
        <v>212</v>
      </c>
      <c r="J831" s="9">
        <v>4118031</v>
      </c>
      <c r="K831" s="9">
        <v>0</v>
      </c>
      <c r="L831" s="9" t="s">
        <v>4308</v>
      </c>
      <c r="M831" s="9" t="s">
        <v>290</v>
      </c>
      <c r="N831" s="9" t="s">
        <v>694</v>
      </c>
      <c r="O831" s="9" t="s">
        <v>695</v>
      </c>
    </row>
    <row r="832" spans="1:15" x14ac:dyDescent="0.25">
      <c r="A832" s="9" t="s">
        <v>18</v>
      </c>
      <c r="B832" s="9" t="s">
        <v>696</v>
      </c>
      <c r="C832" s="9" t="s">
        <v>4314</v>
      </c>
      <c r="D832" s="9" t="s">
        <v>696</v>
      </c>
      <c r="E832" s="9" t="s">
        <v>321</v>
      </c>
      <c r="F832" s="9" t="s">
        <v>14</v>
      </c>
      <c r="G832" s="9" t="s">
        <v>697</v>
      </c>
      <c r="H832" s="9">
        <v>1019</v>
      </c>
      <c r="I832" s="9" t="s">
        <v>212</v>
      </c>
      <c r="J832" s="9">
        <v>2897673</v>
      </c>
      <c r="K832" s="9">
        <v>0</v>
      </c>
      <c r="L832" s="9" t="s">
        <v>4308</v>
      </c>
      <c r="M832" s="9" t="s">
        <v>290</v>
      </c>
      <c r="N832" s="9" t="s">
        <v>698</v>
      </c>
      <c r="O832" s="9" t="s">
        <v>699</v>
      </c>
    </row>
    <row r="833" spans="1:15" x14ac:dyDescent="0.25">
      <c r="A833" s="9" t="s">
        <v>18</v>
      </c>
      <c r="B833" s="9" t="s">
        <v>700</v>
      </c>
      <c r="C833" s="9" t="s">
        <v>4314</v>
      </c>
      <c r="D833" s="9" t="s">
        <v>700</v>
      </c>
      <c r="E833" s="9" t="s">
        <v>321</v>
      </c>
      <c r="F833" s="9" t="s">
        <v>22</v>
      </c>
      <c r="G833" s="9" t="s">
        <v>701</v>
      </c>
      <c r="H833" s="9">
        <v>1141</v>
      </c>
      <c r="I833" s="9" t="s">
        <v>212</v>
      </c>
      <c r="J833" s="9">
        <v>5693520</v>
      </c>
      <c r="K833" s="9">
        <v>0</v>
      </c>
      <c r="L833" s="9" t="s">
        <v>4308</v>
      </c>
      <c r="M833" s="9" t="s">
        <v>290</v>
      </c>
      <c r="N833" s="9" t="s">
        <v>702</v>
      </c>
      <c r="O833" s="9" t="s">
        <v>703</v>
      </c>
    </row>
    <row r="834" spans="1:15" x14ac:dyDescent="0.25">
      <c r="A834" s="9" t="s">
        <v>18</v>
      </c>
      <c r="B834" s="9" t="s">
        <v>704</v>
      </c>
      <c r="C834" s="9" t="s">
        <v>4314</v>
      </c>
      <c r="D834" s="9" t="s">
        <v>704</v>
      </c>
      <c r="E834" s="9" t="s">
        <v>553</v>
      </c>
      <c r="F834" s="9" t="s">
        <v>22</v>
      </c>
      <c r="G834" s="9" t="s">
        <v>705</v>
      </c>
      <c r="H834" s="9">
        <v>1157</v>
      </c>
      <c r="I834" s="9" t="s">
        <v>212</v>
      </c>
      <c r="J834" s="9">
        <v>13075794</v>
      </c>
      <c r="K834" s="9">
        <v>0</v>
      </c>
      <c r="L834" s="9" t="s">
        <v>4308</v>
      </c>
      <c r="M834" s="9" t="s">
        <v>290</v>
      </c>
      <c r="N834" s="9" t="s">
        <v>706</v>
      </c>
      <c r="O834" s="9" t="s">
        <v>707</v>
      </c>
    </row>
    <row r="835" spans="1:15" x14ac:dyDescent="0.25">
      <c r="A835" s="9" t="s">
        <v>18</v>
      </c>
      <c r="B835" s="9" t="s">
        <v>3639</v>
      </c>
      <c r="C835" s="9" t="s">
        <v>4314</v>
      </c>
      <c r="D835" s="9" t="s">
        <v>3639</v>
      </c>
      <c r="E835" s="9" t="s">
        <v>553</v>
      </c>
      <c r="F835" s="9" t="s">
        <v>14</v>
      </c>
      <c r="G835" s="9" t="s">
        <v>684</v>
      </c>
      <c r="H835" s="9">
        <v>1211</v>
      </c>
      <c r="I835" s="9" t="s">
        <v>212</v>
      </c>
      <c r="J835" s="9">
        <v>17731999</v>
      </c>
      <c r="K835" s="9">
        <v>0</v>
      </c>
      <c r="L835" s="9" t="s">
        <v>4308</v>
      </c>
      <c r="M835" s="9" t="s">
        <v>290</v>
      </c>
      <c r="N835" s="9" t="s">
        <v>685</v>
      </c>
      <c r="O835" s="9" t="s">
        <v>686</v>
      </c>
    </row>
    <row r="836" spans="1:15" x14ac:dyDescent="0.25">
      <c r="A836" s="9" t="s">
        <v>18</v>
      </c>
      <c r="B836" s="9" t="s">
        <v>708</v>
      </c>
      <c r="C836" s="9" t="s">
        <v>4314</v>
      </c>
      <c r="D836" s="9" t="s">
        <v>708</v>
      </c>
      <c r="E836" s="9" t="s">
        <v>514</v>
      </c>
      <c r="F836" s="9" t="s">
        <v>22</v>
      </c>
      <c r="G836" s="9" t="s">
        <v>709</v>
      </c>
      <c r="H836" s="9">
        <v>1234</v>
      </c>
      <c r="I836" s="9" t="s">
        <v>212</v>
      </c>
      <c r="J836" s="9">
        <v>10981731</v>
      </c>
      <c r="K836" s="9">
        <v>0</v>
      </c>
      <c r="L836" s="9" t="s">
        <v>4308</v>
      </c>
      <c r="M836" s="9" t="s">
        <v>290</v>
      </c>
      <c r="N836" s="9" t="s">
        <v>689</v>
      </c>
      <c r="O836" s="9" t="s">
        <v>710</v>
      </c>
    </row>
    <row r="837" spans="1:15" x14ac:dyDescent="0.25">
      <c r="A837" s="9" t="s">
        <v>18</v>
      </c>
      <c r="B837" s="9" t="s">
        <v>711</v>
      </c>
      <c r="C837" s="9" t="s">
        <v>4314</v>
      </c>
      <c r="D837" s="9" t="s">
        <v>711</v>
      </c>
      <c r="E837" s="9" t="s">
        <v>276</v>
      </c>
      <c r="F837" s="9" t="s">
        <v>22</v>
      </c>
      <c r="G837" s="9" t="s">
        <v>712</v>
      </c>
      <c r="H837" s="9">
        <v>1111</v>
      </c>
      <c r="I837" s="9" t="s">
        <v>212</v>
      </c>
      <c r="J837" s="9">
        <v>975315</v>
      </c>
      <c r="K837" s="9">
        <v>0</v>
      </c>
      <c r="L837" s="9" t="s">
        <v>4308</v>
      </c>
      <c r="M837" s="9" t="s">
        <v>290</v>
      </c>
      <c r="N837" s="9" t="s">
        <v>713</v>
      </c>
      <c r="O837" s="9" t="s">
        <v>714</v>
      </c>
    </row>
    <row r="838" spans="1:15" x14ac:dyDescent="0.25">
      <c r="A838" s="17" t="s">
        <v>4240</v>
      </c>
      <c r="B838" s="21" t="s">
        <v>3970</v>
      </c>
      <c r="C838" s="17" t="s">
        <v>4314</v>
      </c>
      <c r="D838" s="21" t="s">
        <v>3970</v>
      </c>
      <c r="E838" s="21" t="s">
        <v>3848</v>
      </c>
      <c r="F838" s="21" t="s">
        <v>14</v>
      </c>
      <c r="G838" s="21" t="s">
        <v>3971</v>
      </c>
      <c r="H838" s="21">
        <v>1017</v>
      </c>
      <c r="I838" s="17" t="s">
        <v>4243</v>
      </c>
      <c r="J838" s="21" t="s">
        <v>4243</v>
      </c>
      <c r="K838" s="17">
        <v>0</v>
      </c>
      <c r="L838" s="17" t="s">
        <v>4308</v>
      </c>
      <c r="M838" s="17" t="s">
        <v>290</v>
      </c>
      <c r="N838" s="21" t="s">
        <v>3972</v>
      </c>
      <c r="O838" s="21" t="s">
        <v>3973</v>
      </c>
    </row>
    <row r="839" spans="1:15" x14ac:dyDescent="0.25">
      <c r="A839" s="17" t="s">
        <v>4240</v>
      </c>
      <c r="B839" s="21" t="s">
        <v>3986</v>
      </c>
      <c r="C839" s="17" t="s">
        <v>4314</v>
      </c>
      <c r="D839" s="21" t="s">
        <v>3986</v>
      </c>
      <c r="E839" s="21" t="s">
        <v>3713</v>
      </c>
      <c r="F839" s="21" t="s">
        <v>14</v>
      </c>
      <c r="G839" s="21" t="s">
        <v>3987</v>
      </c>
      <c r="H839" s="21">
        <v>1209</v>
      </c>
      <c r="I839" s="17" t="s">
        <v>4243</v>
      </c>
      <c r="J839" s="21" t="s">
        <v>4243</v>
      </c>
      <c r="K839" s="17">
        <v>0</v>
      </c>
      <c r="L839" s="17" t="s">
        <v>4308</v>
      </c>
      <c r="M839" s="17" t="s">
        <v>290</v>
      </c>
      <c r="N839" s="21" t="s">
        <v>3988</v>
      </c>
      <c r="O839" s="21" t="s">
        <v>3989</v>
      </c>
    </row>
    <row r="840" spans="1:15" x14ac:dyDescent="0.25">
      <c r="A840" s="17" t="s">
        <v>4240</v>
      </c>
      <c r="B840" s="21" t="s">
        <v>3966</v>
      </c>
      <c r="C840" s="17" t="s">
        <v>4314</v>
      </c>
      <c r="D840" s="21" t="s">
        <v>3966</v>
      </c>
      <c r="E840" s="21" t="s">
        <v>3718</v>
      </c>
      <c r="F840" s="21" t="s">
        <v>14</v>
      </c>
      <c r="G840" s="21" t="s">
        <v>3967</v>
      </c>
      <c r="H840" s="21">
        <v>881</v>
      </c>
      <c r="I840" s="17" t="s">
        <v>4243</v>
      </c>
      <c r="J840" s="21" t="s">
        <v>4243</v>
      </c>
      <c r="K840" s="17">
        <v>0</v>
      </c>
      <c r="L840" s="17" t="s">
        <v>4308</v>
      </c>
      <c r="M840" s="17" t="s">
        <v>290</v>
      </c>
      <c r="N840" s="21" t="s">
        <v>3968</v>
      </c>
      <c r="O840" s="21" t="s">
        <v>3969</v>
      </c>
    </row>
    <row r="841" spans="1:15" x14ac:dyDescent="0.25">
      <c r="A841" s="17" t="s">
        <v>4240</v>
      </c>
      <c r="B841" s="21" t="s">
        <v>3982</v>
      </c>
      <c r="C841" s="17" t="s">
        <v>4314</v>
      </c>
      <c r="D841" s="21" t="s">
        <v>3982</v>
      </c>
      <c r="E841" s="21" t="s">
        <v>3897</v>
      </c>
      <c r="F841" s="21" t="s">
        <v>22</v>
      </c>
      <c r="G841" s="21" t="s">
        <v>3983</v>
      </c>
      <c r="H841" s="21">
        <v>1049</v>
      </c>
      <c r="I841" s="17" t="s">
        <v>4243</v>
      </c>
      <c r="J841" s="21" t="s">
        <v>4243</v>
      </c>
      <c r="K841" s="17">
        <v>0</v>
      </c>
      <c r="L841" s="17" t="s">
        <v>4308</v>
      </c>
      <c r="M841" s="17" t="s">
        <v>290</v>
      </c>
      <c r="N841" s="21" t="s">
        <v>3984</v>
      </c>
      <c r="O841" s="21" t="s">
        <v>3985</v>
      </c>
    </row>
    <row r="842" spans="1:15" x14ac:dyDescent="0.25">
      <c r="A842" s="8" t="s">
        <v>89</v>
      </c>
      <c r="B842" s="8" t="s">
        <v>812</v>
      </c>
      <c r="C842" s="8" t="s">
        <v>4315</v>
      </c>
      <c r="D842" s="8" t="s">
        <v>812</v>
      </c>
      <c r="E842" s="8" t="s">
        <v>291</v>
      </c>
      <c r="F842" s="8" t="s">
        <v>14</v>
      </c>
      <c r="G842" s="8" t="s">
        <v>814</v>
      </c>
      <c r="H842" s="8">
        <v>333</v>
      </c>
      <c r="I842" s="8" t="s">
        <v>813</v>
      </c>
      <c r="J842" s="8">
        <v>13167809</v>
      </c>
      <c r="K842" s="8">
        <v>74.666700000000006</v>
      </c>
      <c r="L842" s="8" t="s">
        <v>4308</v>
      </c>
      <c r="M842" s="8" t="s">
        <v>4308</v>
      </c>
      <c r="N842" s="8" t="s">
        <v>815</v>
      </c>
      <c r="O842" s="8" t="s">
        <v>816</v>
      </c>
    </row>
    <row r="843" spans="1:15" x14ac:dyDescent="0.25">
      <c r="A843" s="8" t="s">
        <v>89</v>
      </c>
      <c r="B843" s="8" t="s">
        <v>788</v>
      </c>
      <c r="C843" s="8" t="s">
        <v>4315</v>
      </c>
      <c r="D843" s="8" t="s">
        <v>788</v>
      </c>
      <c r="E843" s="8" t="s">
        <v>731</v>
      </c>
      <c r="F843" s="8" t="s">
        <v>14</v>
      </c>
      <c r="G843" s="8" t="s">
        <v>789</v>
      </c>
      <c r="H843" s="8">
        <v>1065</v>
      </c>
      <c r="I843" s="8" t="s">
        <v>164</v>
      </c>
      <c r="J843" s="8">
        <v>21971937</v>
      </c>
      <c r="K843" s="8">
        <v>0</v>
      </c>
      <c r="L843" s="8" t="s">
        <v>4308</v>
      </c>
      <c r="M843" s="8" t="s">
        <v>290</v>
      </c>
      <c r="N843" s="8" t="s">
        <v>790</v>
      </c>
      <c r="O843" s="8" t="s">
        <v>791</v>
      </c>
    </row>
    <row r="844" spans="1:15" x14ac:dyDescent="0.25">
      <c r="A844" s="8" t="s">
        <v>89</v>
      </c>
      <c r="B844" s="8" t="s">
        <v>792</v>
      </c>
      <c r="C844" s="8" t="s">
        <v>4315</v>
      </c>
      <c r="D844" s="8" t="s">
        <v>792</v>
      </c>
      <c r="E844" s="8" t="s">
        <v>91</v>
      </c>
      <c r="F844" s="8" t="s">
        <v>14</v>
      </c>
      <c r="G844" s="8" t="s">
        <v>793</v>
      </c>
      <c r="H844" s="8">
        <v>1499</v>
      </c>
      <c r="I844" s="8" t="s">
        <v>164</v>
      </c>
      <c r="J844" s="8">
        <v>11087302</v>
      </c>
      <c r="K844" s="8">
        <v>0</v>
      </c>
      <c r="L844" s="8" t="s">
        <v>4308</v>
      </c>
      <c r="M844" s="8" t="s">
        <v>290</v>
      </c>
      <c r="N844" s="8" t="s">
        <v>794</v>
      </c>
      <c r="O844" s="8" t="s">
        <v>795</v>
      </c>
    </row>
    <row r="845" spans="1:15" x14ac:dyDescent="0.25">
      <c r="A845" s="8" t="s">
        <v>89</v>
      </c>
      <c r="B845" s="8" t="s">
        <v>796</v>
      </c>
      <c r="C845" s="8" t="s">
        <v>4315</v>
      </c>
      <c r="D845" s="8" t="s">
        <v>796</v>
      </c>
      <c r="E845" s="8" t="s">
        <v>600</v>
      </c>
      <c r="F845" s="8" t="s">
        <v>22</v>
      </c>
      <c r="G845" s="8" t="s">
        <v>797</v>
      </c>
      <c r="H845" s="8">
        <v>1258</v>
      </c>
      <c r="I845" s="8" t="s">
        <v>164</v>
      </c>
      <c r="J845" s="8">
        <v>32297285</v>
      </c>
      <c r="K845" s="8">
        <v>0</v>
      </c>
      <c r="L845" s="8" t="s">
        <v>4308</v>
      </c>
      <c r="M845" s="8" t="s">
        <v>290</v>
      </c>
      <c r="N845" s="8" t="s">
        <v>798</v>
      </c>
      <c r="O845" s="8" t="s">
        <v>799</v>
      </c>
    </row>
    <row r="846" spans="1:15" x14ac:dyDescent="0.25">
      <c r="A846" s="18" t="s">
        <v>8</v>
      </c>
      <c r="B846" s="18" t="s">
        <v>783</v>
      </c>
      <c r="C846" s="18" t="s">
        <v>4315</v>
      </c>
      <c r="D846" s="18" t="s">
        <v>784</v>
      </c>
      <c r="E846" s="18" t="s">
        <v>80</v>
      </c>
      <c r="F846" s="18" t="s">
        <v>14</v>
      </c>
      <c r="G846" s="18" t="s">
        <v>785</v>
      </c>
      <c r="H846" s="18">
        <v>1054</v>
      </c>
      <c r="I846" s="18" t="s">
        <v>164</v>
      </c>
      <c r="J846" s="18">
        <v>25029744</v>
      </c>
      <c r="K846" s="18">
        <v>0</v>
      </c>
      <c r="L846" s="18" t="s">
        <v>290</v>
      </c>
      <c r="M846" s="18" t="s">
        <v>4345</v>
      </c>
      <c r="N846" s="18" t="s">
        <v>786</v>
      </c>
      <c r="O846" s="18" t="s">
        <v>787</v>
      </c>
    </row>
    <row r="847" spans="1:15" x14ac:dyDescent="0.25">
      <c r="A847" s="18" t="s">
        <v>8</v>
      </c>
      <c r="B847" s="18" t="s">
        <v>773</v>
      </c>
      <c r="C847" s="18" t="s">
        <v>4315</v>
      </c>
      <c r="D847" s="18" t="s">
        <v>774</v>
      </c>
      <c r="E847" s="18" t="s">
        <v>69</v>
      </c>
      <c r="F847" s="18" t="s">
        <v>22</v>
      </c>
      <c r="G847" s="18" t="s">
        <v>775</v>
      </c>
      <c r="H847" s="18">
        <v>861</v>
      </c>
      <c r="I847" s="18" t="s">
        <v>164</v>
      </c>
      <c r="J847" s="18">
        <v>7324951</v>
      </c>
      <c r="K847" s="18">
        <v>0</v>
      </c>
      <c r="L847" s="18" t="s">
        <v>4308</v>
      </c>
      <c r="M847" s="18" t="s">
        <v>290</v>
      </c>
      <c r="N847" s="18" t="s">
        <v>776</v>
      </c>
      <c r="O847" s="18" t="s">
        <v>777</v>
      </c>
    </row>
    <row r="848" spans="1:15" x14ac:dyDescent="0.25">
      <c r="A848" s="18" t="s">
        <v>8</v>
      </c>
      <c r="B848" s="18" t="s">
        <v>778</v>
      </c>
      <c r="C848" s="18" t="s">
        <v>4315</v>
      </c>
      <c r="D848" s="18" t="s">
        <v>779</v>
      </c>
      <c r="E848" s="18" t="s">
        <v>69</v>
      </c>
      <c r="F848" s="18" t="s">
        <v>14</v>
      </c>
      <c r="G848" s="18" t="s">
        <v>780</v>
      </c>
      <c r="H848" s="18">
        <v>1386</v>
      </c>
      <c r="I848" s="18" t="s">
        <v>164</v>
      </c>
      <c r="J848" s="18">
        <v>11924041</v>
      </c>
      <c r="K848" s="18">
        <v>0</v>
      </c>
      <c r="L848" s="18" t="s">
        <v>4308</v>
      </c>
      <c r="M848" s="18" t="s">
        <v>290</v>
      </c>
      <c r="N848" s="18" t="s">
        <v>781</v>
      </c>
      <c r="O848" s="18" t="s">
        <v>782</v>
      </c>
    </row>
    <row r="849" spans="1:15" x14ac:dyDescent="0.25">
      <c r="A849" s="20" t="s">
        <v>122</v>
      </c>
      <c r="B849" s="20" t="s">
        <v>800</v>
      </c>
      <c r="C849" s="20" t="s">
        <v>4315</v>
      </c>
      <c r="D849" s="20" t="s">
        <v>801</v>
      </c>
      <c r="E849" s="20" t="s">
        <v>802</v>
      </c>
      <c r="F849" s="20" t="s">
        <v>14</v>
      </c>
      <c r="G849" s="20" t="s">
        <v>803</v>
      </c>
      <c r="H849" s="20">
        <v>1372</v>
      </c>
      <c r="I849" s="20" t="s">
        <v>164</v>
      </c>
      <c r="J849" s="20">
        <v>85782</v>
      </c>
      <c r="K849" s="20">
        <v>0</v>
      </c>
      <c r="L849" s="20" t="s">
        <v>4308</v>
      </c>
      <c r="M849" s="20" t="s">
        <v>290</v>
      </c>
      <c r="N849" s="20" t="s">
        <v>804</v>
      </c>
      <c r="O849" s="20" t="s">
        <v>805</v>
      </c>
    </row>
    <row r="850" spans="1:15" x14ac:dyDescent="0.25">
      <c r="A850" s="20" t="s">
        <v>122</v>
      </c>
      <c r="B850" s="20" t="s">
        <v>806</v>
      </c>
      <c r="C850" s="20" t="s">
        <v>4315</v>
      </c>
      <c r="D850" s="20" t="s">
        <v>807</v>
      </c>
      <c r="E850" s="20" t="s">
        <v>808</v>
      </c>
      <c r="F850" s="20" t="s">
        <v>22</v>
      </c>
      <c r="G850" s="20" t="s">
        <v>809</v>
      </c>
      <c r="H850" s="20">
        <v>1264</v>
      </c>
      <c r="I850" s="20" t="s">
        <v>164</v>
      </c>
      <c r="J850" s="20">
        <v>13791989</v>
      </c>
      <c r="K850" s="20">
        <v>0</v>
      </c>
      <c r="L850" s="20" t="s">
        <v>4308</v>
      </c>
      <c r="M850" s="20" t="s">
        <v>290</v>
      </c>
      <c r="N850" s="20" t="s">
        <v>810</v>
      </c>
      <c r="O850" s="20" t="s">
        <v>811</v>
      </c>
    </row>
    <row r="851" spans="1:15" x14ac:dyDescent="0.25">
      <c r="A851" s="9" t="s">
        <v>18</v>
      </c>
      <c r="B851" s="9" t="s">
        <v>757</v>
      </c>
      <c r="C851" s="9" t="s">
        <v>4315</v>
      </c>
      <c r="D851" s="9" t="s">
        <v>757</v>
      </c>
      <c r="E851" s="9" t="s">
        <v>37</v>
      </c>
      <c r="F851" s="9" t="s">
        <v>14</v>
      </c>
      <c r="G851" s="9" t="s">
        <v>758</v>
      </c>
      <c r="H851" s="9">
        <v>965</v>
      </c>
      <c r="I851" s="9" t="s">
        <v>164</v>
      </c>
      <c r="J851" s="9">
        <v>6574371</v>
      </c>
      <c r="K851" s="9">
        <v>0</v>
      </c>
      <c r="L851" s="9" t="s">
        <v>4308</v>
      </c>
      <c r="M851" s="9" t="s">
        <v>290</v>
      </c>
      <c r="N851" s="9" t="s">
        <v>759</v>
      </c>
      <c r="O851" s="9" t="s">
        <v>760</v>
      </c>
    </row>
    <row r="852" spans="1:15" x14ac:dyDescent="0.25">
      <c r="A852" s="9" t="s">
        <v>18</v>
      </c>
      <c r="B852" s="9" t="s">
        <v>761</v>
      </c>
      <c r="C852" s="9" t="s">
        <v>4315</v>
      </c>
      <c r="D852" s="9" t="s">
        <v>761</v>
      </c>
      <c r="E852" s="9" t="s">
        <v>398</v>
      </c>
      <c r="F852" s="9" t="s">
        <v>14</v>
      </c>
      <c r="G852" s="9" t="s">
        <v>762</v>
      </c>
      <c r="H852" s="9">
        <v>968</v>
      </c>
      <c r="I852" s="9" t="s">
        <v>164</v>
      </c>
      <c r="J852" s="9">
        <v>5650389</v>
      </c>
      <c r="K852" s="9">
        <v>0</v>
      </c>
      <c r="L852" s="9" t="s">
        <v>4308</v>
      </c>
      <c r="M852" s="9" t="s">
        <v>290</v>
      </c>
      <c r="N852" s="9" t="s">
        <v>763</v>
      </c>
      <c r="O852" s="9" t="s">
        <v>764</v>
      </c>
    </row>
    <row r="853" spans="1:15" x14ac:dyDescent="0.25">
      <c r="A853" s="9" t="s">
        <v>18</v>
      </c>
      <c r="B853" s="9" t="s">
        <v>765</v>
      </c>
      <c r="C853" s="9" t="s">
        <v>4315</v>
      </c>
      <c r="D853" s="9" t="s">
        <v>765</v>
      </c>
      <c r="E853" s="9" t="s">
        <v>42</v>
      </c>
      <c r="F853" s="9" t="s">
        <v>22</v>
      </c>
      <c r="G853" s="9" t="s">
        <v>766</v>
      </c>
      <c r="H853" s="9">
        <v>1226</v>
      </c>
      <c r="I853" s="9" t="s">
        <v>164</v>
      </c>
      <c r="J853" s="9">
        <v>3083146</v>
      </c>
      <c r="K853" s="9">
        <v>0</v>
      </c>
      <c r="L853" s="9" t="s">
        <v>4308</v>
      </c>
      <c r="M853" s="9" t="s">
        <v>290</v>
      </c>
      <c r="N853" s="9" t="s">
        <v>767</v>
      </c>
      <c r="O853" s="9" t="s">
        <v>768</v>
      </c>
    </row>
    <row r="854" spans="1:15" x14ac:dyDescent="0.25">
      <c r="A854" s="9" t="s">
        <v>18</v>
      </c>
      <c r="B854" s="9" t="s">
        <v>769</v>
      </c>
      <c r="C854" s="9" t="s">
        <v>4315</v>
      </c>
      <c r="D854" s="9" t="s">
        <v>769</v>
      </c>
      <c r="E854" s="9" t="s">
        <v>57</v>
      </c>
      <c r="F854" s="9" t="s">
        <v>14</v>
      </c>
      <c r="G854" s="9" t="s">
        <v>770</v>
      </c>
      <c r="H854" s="9">
        <v>1524</v>
      </c>
      <c r="I854" s="9" t="s">
        <v>164</v>
      </c>
      <c r="J854" s="9">
        <v>14816712</v>
      </c>
      <c r="K854" s="9">
        <v>0</v>
      </c>
      <c r="L854" s="9" t="s">
        <v>4308</v>
      </c>
      <c r="M854" s="9" t="s">
        <v>290</v>
      </c>
      <c r="N854" s="9" t="s">
        <v>771</v>
      </c>
      <c r="O854" s="9" t="s">
        <v>772</v>
      </c>
    </row>
    <row r="855" spans="1:15" x14ac:dyDescent="0.25">
      <c r="A855" s="17" t="s">
        <v>4240</v>
      </c>
      <c r="B855" s="21" t="s">
        <v>3990</v>
      </c>
      <c r="C855" s="17" t="s">
        <v>4315</v>
      </c>
      <c r="D855" s="21" t="s">
        <v>3990</v>
      </c>
      <c r="E855" s="21" t="s">
        <v>3766</v>
      </c>
      <c r="F855" s="21" t="s">
        <v>22</v>
      </c>
      <c r="G855" s="21" t="s">
        <v>3991</v>
      </c>
      <c r="H855" s="21">
        <v>1204</v>
      </c>
      <c r="I855" s="17" t="s">
        <v>4243</v>
      </c>
      <c r="J855" s="21" t="s">
        <v>4243</v>
      </c>
      <c r="K855" s="17">
        <v>0</v>
      </c>
      <c r="L855" s="17" t="s">
        <v>4308</v>
      </c>
      <c r="M855" s="17" t="s">
        <v>290</v>
      </c>
      <c r="N855" s="21" t="s">
        <v>3992</v>
      </c>
      <c r="O855" s="21" t="s">
        <v>3993</v>
      </c>
    </row>
    <row r="856" spans="1:15" x14ac:dyDescent="0.25">
      <c r="A856" s="8" t="s">
        <v>89</v>
      </c>
      <c r="B856" s="8" t="s">
        <v>3283</v>
      </c>
      <c r="C856" s="8" t="s">
        <v>3257</v>
      </c>
      <c r="D856" s="8" t="s">
        <v>3283</v>
      </c>
      <c r="E856" s="8" t="s">
        <v>731</v>
      </c>
      <c r="F856" s="8" t="s">
        <v>14</v>
      </c>
      <c r="G856" s="8" t="s">
        <v>3284</v>
      </c>
      <c r="H856" s="8">
        <v>1243</v>
      </c>
      <c r="I856" s="8" t="s">
        <v>212</v>
      </c>
      <c r="J856" s="8">
        <v>16260620</v>
      </c>
      <c r="K856" s="8">
        <v>0</v>
      </c>
      <c r="L856" s="8" t="s">
        <v>4308</v>
      </c>
      <c r="M856" s="8" t="s">
        <v>290</v>
      </c>
      <c r="N856" s="8" t="s">
        <v>3285</v>
      </c>
      <c r="O856" s="8" t="s">
        <v>3286</v>
      </c>
    </row>
    <row r="857" spans="1:15" x14ac:dyDescent="0.25">
      <c r="A857" s="8" t="s">
        <v>89</v>
      </c>
      <c r="B857" s="8" t="s">
        <v>3287</v>
      </c>
      <c r="C857" s="8" t="s">
        <v>3257</v>
      </c>
      <c r="D857" s="8" t="s">
        <v>3287</v>
      </c>
      <c r="E857" s="8" t="s">
        <v>291</v>
      </c>
      <c r="F857" s="8" t="s">
        <v>22</v>
      </c>
      <c r="G857" s="8" t="s">
        <v>3288</v>
      </c>
      <c r="H857" s="8">
        <v>1335</v>
      </c>
      <c r="I857" s="8" t="s">
        <v>212</v>
      </c>
      <c r="J857" s="8">
        <v>33054853</v>
      </c>
      <c r="K857" s="8">
        <v>0</v>
      </c>
      <c r="L857" s="8" t="s">
        <v>4308</v>
      </c>
      <c r="M857" s="8" t="s">
        <v>290</v>
      </c>
      <c r="N857" s="8" t="s">
        <v>3289</v>
      </c>
      <c r="O857" s="8" t="s">
        <v>3290</v>
      </c>
    </row>
    <row r="858" spans="1:15" x14ac:dyDescent="0.25">
      <c r="A858" s="8" t="s">
        <v>89</v>
      </c>
      <c r="B858" s="8" t="s">
        <v>3664</v>
      </c>
      <c r="C858" s="8" t="s">
        <v>3257</v>
      </c>
      <c r="D858" s="8" t="s">
        <v>3664</v>
      </c>
      <c r="E858" s="8" t="s">
        <v>291</v>
      </c>
      <c r="F858" s="8" t="s">
        <v>22</v>
      </c>
      <c r="G858" s="8" t="s">
        <v>3291</v>
      </c>
      <c r="H858" s="8">
        <v>972</v>
      </c>
      <c r="I858" s="8" t="s">
        <v>212</v>
      </c>
      <c r="J858" s="8">
        <v>33099213</v>
      </c>
      <c r="K858" s="8">
        <v>0</v>
      </c>
      <c r="L858" s="8" t="s">
        <v>4308</v>
      </c>
      <c r="M858" s="8" t="s">
        <v>290</v>
      </c>
      <c r="N858" s="8" t="s">
        <v>3292</v>
      </c>
      <c r="O858" s="8" t="s">
        <v>3293</v>
      </c>
    </row>
    <row r="859" spans="1:15" x14ac:dyDescent="0.25">
      <c r="A859" s="8" t="s">
        <v>89</v>
      </c>
      <c r="B859" s="8" t="s">
        <v>3294</v>
      </c>
      <c r="C859" s="8" t="s">
        <v>3257</v>
      </c>
      <c r="D859" s="8" t="s">
        <v>3294</v>
      </c>
      <c r="E859" s="8" t="s">
        <v>237</v>
      </c>
      <c r="F859" s="8" t="s">
        <v>22</v>
      </c>
      <c r="G859" s="8" t="s">
        <v>3295</v>
      </c>
      <c r="H859" s="8">
        <v>1755</v>
      </c>
      <c r="I859" s="8" t="s">
        <v>212</v>
      </c>
      <c r="J859" s="8">
        <v>3584674</v>
      </c>
      <c r="K859" s="8">
        <v>0</v>
      </c>
      <c r="L859" s="8" t="s">
        <v>4308</v>
      </c>
      <c r="M859" s="8" t="s">
        <v>290</v>
      </c>
      <c r="N859" s="8" t="s">
        <v>3296</v>
      </c>
      <c r="O859" s="8" t="s">
        <v>3297</v>
      </c>
    </row>
    <row r="860" spans="1:15" x14ac:dyDescent="0.25">
      <c r="A860" s="8" t="s">
        <v>89</v>
      </c>
      <c r="B860" s="8" t="s">
        <v>3298</v>
      </c>
      <c r="C860" s="8" t="s">
        <v>3257</v>
      </c>
      <c r="D860" s="8" t="s">
        <v>3298</v>
      </c>
      <c r="E860" s="8" t="s">
        <v>300</v>
      </c>
      <c r="F860" s="8" t="s">
        <v>22</v>
      </c>
      <c r="G860" s="8" t="s">
        <v>3299</v>
      </c>
      <c r="H860" s="8">
        <v>1426</v>
      </c>
      <c r="I860" s="8" t="s">
        <v>212</v>
      </c>
      <c r="J860" s="8">
        <v>29170239</v>
      </c>
      <c r="K860" s="8">
        <v>0</v>
      </c>
      <c r="L860" s="8" t="s">
        <v>4308</v>
      </c>
      <c r="M860" s="8" t="s">
        <v>290</v>
      </c>
      <c r="N860" s="8" t="s">
        <v>3300</v>
      </c>
      <c r="O860" s="8" t="s">
        <v>3301</v>
      </c>
    </row>
    <row r="861" spans="1:15" x14ac:dyDescent="0.25">
      <c r="A861" s="8" t="s">
        <v>89</v>
      </c>
      <c r="B861" s="8" t="s">
        <v>3302</v>
      </c>
      <c r="C861" s="8" t="s">
        <v>3257</v>
      </c>
      <c r="D861" s="8" t="s">
        <v>3302</v>
      </c>
      <c r="E861" s="8" t="s">
        <v>462</v>
      </c>
      <c r="F861" s="8" t="s">
        <v>14</v>
      </c>
      <c r="G861" s="8" t="s">
        <v>3303</v>
      </c>
      <c r="H861" s="8">
        <v>1237</v>
      </c>
      <c r="I861" s="8" t="s">
        <v>212</v>
      </c>
      <c r="J861" s="8">
        <v>4866624</v>
      </c>
      <c r="K861" s="8">
        <v>0</v>
      </c>
      <c r="L861" s="8" t="s">
        <v>4308</v>
      </c>
      <c r="M861" s="8" t="s">
        <v>290</v>
      </c>
      <c r="N861" s="8" t="s">
        <v>3304</v>
      </c>
      <c r="O861" s="8" t="s">
        <v>3305</v>
      </c>
    </row>
    <row r="862" spans="1:15" x14ac:dyDescent="0.25">
      <c r="A862" s="8" t="s">
        <v>89</v>
      </c>
      <c r="B862" s="8" t="s">
        <v>3306</v>
      </c>
      <c r="C862" s="8" t="s">
        <v>3257</v>
      </c>
      <c r="D862" s="8" t="s">
        <v>3306</v>
      </c>
      <c r="E862" s="8" t="s">
        <v>242</v>
      </c>
      <c r="F862" s="8" t="s">
        <v>22</v>
      </c>
      <c r="G862" s="8" t="s">
        <v>3307</v>
      </c>
      <c r="H862" s="8">
        <v>1829</v>
      </c>
      <c r="I862" s="8" t="s">
        <v>212</v>
      </c>
      <c r="J862" s="8">
        <v>4063866</v>
      </c>
      <c r="K862" s="8">
        <v>0</v>
      </c>
      <c r="L862" s="8" t="s">
        <v>4308</v>
      </c>
      <c r="M862" s="8" t="s">
        <v>290</v>
      </c>
      <c r="N862" s="8" t="s">
        <v>3296</v>
      </c>
      <c r="O862" s="8" t="s">
        <v>3308</v>
      </c>
    </row>
    <row r="863" spans="1:15" x14ac:dyDescent="0.25">
      <c r="A863" s="18" t="s">
        <v>8</v>
      </c>
      <c r="B863" s="18" t="s">
        <v>3278</v>
      </c>
      <c r="C863" s="18" t="s">
        <v>3257</v>
      </c>
      <c r="D863" s="18" t="s">
        <v>3279</v>
      </c>
      <c r="E863" s="18" t="s">
        <v>80</v>
      </c>
      <c r="F863" s="18" t="s">
        <v>22</v>
      </c>
      <c r="G863" s="18" t="s">
        <v>3280</v>
      </c>
      <c r="H863" s="18">
        <v>1325</v>
      </c>
      <c r="I863" s="18" t="s">
        <v>212</v>
      </c>
      <c r="J863" s="18">
        <v>4974933</v>
      </c>
      <c r="K863" s="18">
        <v>0</v>
      </c>
      <c r="L863" s="18" t="s">
        <v>4308</v>
      </c>
      <c r="M863" s="18" t="s">
        <v>290</v>
      </c>
      <c r="N863" s="18" t="s">
        <v>3281</v>
      </c>
      <c r="O863" s="18" t="s">
        <v>3282</v>
      </c>
    </row>
    <row r="864" spans="1:15" x14ac:dyDescent="0.25">
      <c r="A864" s="18" t="s">
        <v>8</v>
      </c>
      <c r="B864" s="18" t="s">
        <v>3273</v>
      </c>
      <c r="C864" s="18" t="s">
        <v>3257</v>
      </c>
      <c r="D864" s="18" t="s">
        <v>3274</v>
      </c>
      <c r="E864" s="18" t="s">
        <v>63</v>
      </c>
      <c r="F864" s="18" t="s">
        <v>14</v>
      </c>
      <c r="G864" s="18" t="s">
        <v>3275</v>
      </c>
      <c r="H864" s="18">
        <v>1543</v>
      </c>
      <c r="I864" s="18" t="s">
        <v>212</v>
      </c>
      <c r="J864" s="18">
        <v>47866</v>
      </c>
      <c r="K864" s="18">
        <v>0</v>
      </c>
      <c r="L864" s="18" t="s">
        <v>4308</v>
      </c>
      <c r="M864" s="18" t="s">
        <v>290</v>
      </c>
      <c r="N864" s="18" t="s">
        <v>3276</v>
      </c>
      <c r="O864" s="18" t="s">
        <v>3277</v>
      </c>
    </row>
    <row r="865" spans="1:15" x14ac:dyDescent="0.25">
      <c r="A865" s="20" t="s">
        <v>122</v>
      </c>
      <c r="B865" s="20" t="s">
        <v>3309</v>
      </c>
      <c r="C865" s="20" t="s">
        <v>3257</v>
      </c>
      <c r="D865" s="20" t="s">
        <v>3310</v>
      </c>
      <c r="E865" s="20" t="s">
        <v>423</v>
      </c>
      <c r="F865" s="20" t="s">
        <v>22</v>
      </c>
      <c r="G865" s="20" t="s">
        <v>3311</v>
      </c>
      <c r="H865" s="20">
        <v>1181</v>
      </c>
      <c r="I865" s="20" t="s">
        <v>212</v>
      </c>
      <c r="J865" s="20">
        <v>13046055</v>
      </c>
      <c r="K865" s="20">
        <v>0</v>
      </c>
      <c r="L865" s="20" t="s">
        <v>4308</v>
      </c>
      <c r="M865" s="20" t="s">
        <v>290</v>
      </c>
      <c r="N865" s="20" t="s">
        <v>3312</v>
      </c>
      <c r="O865" s="20" t="s">
        <v>3313</v>
      </c>
    </row>
    <row r="866" spans="1:15" x14ac:dyDescent="0.25">
      <c r="A866" s="20" t="s">
        <v>122</v>
      </c>
      <c r="B866" s="20" t="s">
        <v>3314</v>
      </c>
      <c r="C866" s="20" t="s">
        <v>3257</v>
      </c>
      <c r="D866" s="20" t="s">
        <v>3315</v>
      </c>
      <c r="E866" s="20" t="s">
        <v>310</v>
      </c>
      <c r="F866" s="20" t="s">
        <v>22</v>
      </c>
      <c r="G866" s="20" t="s">
        <v>3316</v>
      </c>
      <c r="H866" s="20">
        <v>1161</v>
      </c>
      <c r="I866" s="20" t="s">
        <v>212</v>
      </c>
      <c r="J866" s="20">
        <v>30051294</v>
      </c>
      <c r="K866" s="20">
        <v>0</v>
      </c>
      <c r="L866" s="20" t="s">
        <v>4308</v>
      </c>
      <c r="M866" s="20" t="s">
        <v>290</v>
      </c>
      <c r="N866" s="20" t="s">
        <v>3267</v>
      </c>
      <c r="O866" s="20" t="s">
        <v>3317</v>
      </c>
    </row>
    <row r="867" spans="1:15" x14ac:dyDescent="0.25">
      <c r="A867" s="20" t="s">
        <v>122</v>
      </c>
      <c r="B867" s="20" t="s">
        <v>3318</v>
      </c>
      <c r="C867" s="20" t="s">
        <v>3257</v>
      </c>
      <c r="D867" s="20" t="s">
        <v>3319</v>
      </c>
      <c r="E867" s="20" t="s">
        <v>316</v>
      </c>
      <c r="F867" s="20" t="s">
        <v>22</v>
      </c>
      <c r="G867" s="20" t="s">
        <v>3320</v>
      </c>
      <c r="H867" s="20">
        <v>993</v>
      </c>
      <c r="I867" s="20" t="s">
        <v>212</v>
      </c>
      <c r="J867" s="20">
        <v>7125560</v>
      </c>
      <c r="K867" s="20">
        <v>0</v>
      </c>
      <c r="L867" s="20" t="s">
        <v>4308</v>
      </c>
      <c r="M867" s="20" t="s">
        <v>290</v>
      </c>
      <c r="N867" s="20" t="s">
        <v>3321</v>
      </c>
      <c r="O867" s="20" t="s">
        <v>3322</v>
      </c>
    </row>
    <row r="868" spans="1:15" x14ac:dyDescent="0.25">
      <c r="A868" s="9" t="s">
        <v>18</v>
      </c>
      <c r="B868" s="9" t="s">
        <v>3256</v>
      </c>
      <c r="C868" s="9" t="s">
        <v>3257</v>
      </c>
      <c r="D868" s="9" t="s">
        <v>3256</v>
      </c>
      <c r="E868" s="9" t="s">
        <v>321</v>
      </c>
      <c r="F868" s="9" t="s">
        <v>22</v>
      </c>
      <c r="G868" s="9" t="s">
        <v>3258</v>
      </c>
      <c r="H868" s="9">
        <v>1596</v>
      </c>
      <c r="I868" s="9" t="s">
        <v>212</v>
      </c>
      <c r="J868" s="9">
        <v>12872761</v>
      </c>
      <c r="K868" s="9">
        <v>0</v>
      </c>
      <c r="L868" s="9" t="s">
        <v>4308</v>
      </c>
      <c r="M868" s="9" t="s">
        <v>290</v>
      </c>
      <c r="N868" s="9" t="s">
        <v>3259</v>
      </c>
      <c r="O868" s="9" t="s">
        <v>3260</v>
      </c>
    </row>
    <row r="869" spans="1:15" x14ac:dyDescent="0.25">
      <c r="A869" s="9" t="s">
        <v>18</v>
      </c>
      <c r="B869" s="9" t="s">
        <v>3261</v>
      </c>
      <c r="C869" s="9" t="s">
        <v>3257</v>
      </c>
      <c r="D869" s="9" t="s">
        <v>3261</v>
      </c>
      <c r="E869" s="9" t="s">
        <v>32</v>
      </c>
      <c r="F869" s="9" t="s">
        <v>14</v>
      </c>
      <c r="G869" s="9" t="s">
        <v>3262</v>
      </c>
      <c r="H869" s="9">
        <v>1368</v>
      </c>
      <c r="I869" s="9" t="s">
        <v>212</v>
      </c>
      <c r="J869" s="9">
        <v>1697020</v>
      </c>
      <c r="K869" s="9">
        <v>0</v>
      </c>
      <c r="L869" s="9" t="s">
        <v>4308</v>
      </c>
      <c r="M869" s="9" t="s">
        <v>290</v>
      </c>
      <c r="N869" s="9" t="s">
        <v>3263</v>
      </c>
      <c r="O869" s="9" t="s">
        <v>3264</v>
      </c>
    </row>
    <row r="870" spans="1:15" x14ac:dyDescent="0.25">
      <c r="A870" s="9" t="s">
        <v>18</v>
      </c>
      <c r="B870" s="9" t="s">
        <v>3265</v>
      </c>
      <c r="C870" s="9" t="s">
        <v>3257</v>
      </c>
      <c r="D870" s="9" t="s">
        <v>3265</v>
      </c>
      <c r="E870" s="9" t="s">
        <v>276</v>
      </c>
      <c r="F870" s="9" t="s">
        <v>22</v>
      </c>
      <c r="G870" s="9" t="s">
        <v>3266</v>
      </c>
      <c r="H870" s="9">
        <v>1290</v>
      </c>
      <c r="I870" s="9" t="s">
        <v>212</v>
      </c>
      <c r="J870" s="9">
        <v>2908714</v>
      </c>
      <c r="K870" s="9">
        <v>0</v>
      </c>
      <c r="L870" s="9" t="s">
        <v>4308</v>
      </c>
      <c r="M870" s="9" t="s">
        <v>290</v>
      </c>
      <c r="N870" s="9" t="s">
        <v>3267</v>
      </c>
      <c r="O870" s="9" t="s">
        <v>3268</v>
      </c>
    </row>
    <row r="871" spans="1:15" x14ac:dyDescent="0.25">
      <c r="A871" s="9" t="s">
        <v>18</v>
      </c>
      <c r="B871" s="9" t="s">
        <v>3269</v>
      </c>
      <c r="C871" s="9" t="s">
        <v>3257</v>
      </c>
      <c r="D871" s="9" t="s">
        <v>3269</v>
      </c>
      <c r="E871" s="9" t="s">
        <v>504</v>
      </c>
      <c r="F871" s="9" t="s">
        <v>14</v>
      </c>
      <c r="G871" s="9" t="s">
        <v>3270</v>
      </c>
      <c r="H871" s="9">
        <v>1592</v>
      </c>
      <c r="I871" s="9" t="s">
        <v>212</v>
      </c>
      <c r="J871" s="9">
        <v>8524417</v>
      </c>
      <c r="K871" s="9">
        <v>0</v>
      </c>
      <c r="L871" s="9" t="s">
        <v>4308</v>
      </c>
      <c r="M871" s="9" t="s">
        <v>290</v>
      </c>
      <c r="N871" s="9" t="s">
        <v>3271</v>
      </c>
      <c r="O871" s="9" t="s">
        <v>3272</v>
      </c>
    </row>
    <row r="872" spans="1:15" x14ac:dyDescent="0.25">
      <c r="A872" s="17" t="s">
        <v>4240</v>
      </c>
      <c r="B872" s="21" t="s">
        <v>3852</v>
      </c>
      <c r="C872" s="17" t="s">
        <v>3257</v>
      </c>
      <c r="D872" s="21" t="s">
        <v>3852</v>
      </c>
      <c r="E872" s="21" t="s">
        <v>3740</v>
      </c>
      <c r="F872" s="21" t="s">
        <v>22</v>
      </c>
      <c r="G872" s="21" t="s">
        <v>3853</v>
      </c>
      <c r="H872" s="21">
        <v>1005</v>
      </c>
      <c r="I872" s="17" t="s">
        <v>4243</v>
      </c>
      <c r="J872" s="21" t="s">
        <v>4243</v>
      </c>
      <c r="K872" s="17">
        <v>0</v>
      </c>
      <c r="L872" s="17" t="s">
        <v>4308</v>
      </c>
      <c r="M872" s="17" t="s">
        <v>290</v>
      </c>
      <c r="N872" s="21" t="s">
        <v>3854</v>
      </c>
      <c r="O872" s="21" t="s">
        <v>3855</v>
      </c>
    </row>
    <row r="873" spans="1:15" x14ac:dyDescent="0.25">
      <c r="A873" s="17" t="s">
        <v>4240</v>
      </c>
      <c r="B873" s="21" t="s">
        <v>3847</v>
      </c>
      <c r="C873" s="17" t="s">
        <v>3257</v>
      </c>
      <c r="D873" s="21" t="s">
        <v>3847</v>
      </c>
      <c r="E873" s="21" t="s">
        <v>3848</v>
      </c>
      <c r="F873" s="21" t="s">
        <v>22</v>
      </c>
      <c r="G873" s="21" t="s">
        <v>3849</v>
      </c>
      <c r="H873" s="21">
        <v>1542</v>
      </c>
      <c r="I873" s="17" t="s">
        <v>4243</v>
      </c>
      <c r="J873" s="21" t="s">
        <v>4243</v>
      </c>
      <c r="K873" s="17">
        <v>0</v>
      </c>
      <c r="L873" s="17" t="s">
        <v>4308</v>
      </c>
      <c r="M873" s="17" t="s">
        <v>290</v>
      </c>
      <c r="N873" s="21" t="s">
        <v>3850</v>
      </c>
      <c r="O873" s="21" t="s">
        <v>3851</v>
      </c>
    </row>
    <row r="874" spans="1:15" x14ac:dyDescent="0.25">
      <c r="A874" s="17" t="s">
        <v>4240</v>
      </c>
      <c r="B874" s="21" t="s">
        <v>3937</v>
      </c>
      <c r="C874" s="17" t="s">
        <v>3257</v>
      </c>
      <c r="D874" s="21" t="s">
        <v>3937</v>
      </c>
      <c r="E874" s="21" t="s">
        <v>3713</v>
      </c>
      <c r="F874" s="21" t="s">
        <v>22</v>
      </c>
      <c r="G874" s="21" t="s">
        <v>3938</v>
      </c>
      <c r="H874" s="21">
        <v>996</v>
      </c>
      <c r="I874" s="17" t="s">
        <v>4243</v>
      </c>
      <c r="J874" s="21" t="s">
        <v>4243</v>
      </c>
      <c r="K874" s="17">
        <v>0</v>
      </c>
      <c r="L874" s="17" t="s">
        <v>4308</v>
      </c>
      <c r="M874" s="17" t="s">
        <v>290</v>
      </c>
      <c r="N874" s="21" t="s">
        <v>3939</v>
      </c>
      <c r="O874" s="21" t="s">
        <v>3940</v>
      </c>
    </row>
    <row r="875" spans="1:15" x14ac:dyDescent="0.25">
      <c r="A875" s="17" t="s">
        <v>4240</v>
      </c>
      <c r="B875" s="21" t="s">
        <v>3860</v>
      </c>
      <c r="C875" s="17" t="s">
        <v>3257</v>
      </c>
      <c r="D875" s="21" t="s">
        <v>3860</v>
      </c>
      <c r="E875" s="21" t="s">
        <v>3718</v>
      </c>
      <c r="F875" s="21" t="s">
        <v>22</v>
      </c>
      <c r="G875" s="21" t="s">
        <v>3861</v>
      </c>
      <c r="H875" s="21">
        <v>1029</v>
      </c>
      <c r="I875" s="17" t="s">
        <v>4243</v>
      </c>
      <c r="J875" s="21" t="s">
        <v>4243</v>
      </c>
      <c r="K875" s="17">
        <v>0</v>
      </c>
      <c r="L875" s="17" t="s">
        <v>4308</v>
      </c>
      <c r="M875" s="17" t="s">
        <v>290</v>
      </c>
      <c r="N875" s="21" t="s">
        <v>3862</v>
      </c>
      <c r="O875" s="21" t="s">
        <v>3863</v>
      </c>
    </row>
    <row r="876" spans="1:15" x14ac:dyDescent="0.25">
      <c r="A876" s="17" t="s">
        <v>4240</v>
      </c>
      <c r="B876" s="21" t="s">
        <v>3856</v>
      </c>
      <c r="C876" s="17" t="s">
        <v>3257</v>
      </c>
      <c r="D876" s="21" t="s">
        <v>3856</v>
      </c>
      <c r="E876" s="21" t="s">
        <v>3718</v>
      </c>
      <c r="F876" s="21" t="s">
        <v>14</v>
      </c>
      <c r="G876" s="21" t="s">
        <v>3857</v>
      </c>
      <c r="H876" s="21">
        <v>1104</v>
      </c>
      <c r="I876" s="17" t="s">
        <v>4243</v>
      </c>
      <c r="J876" s="21" t="s">
        <v>4243</v>
      </c>
      <c r="K876" s="17">
        <v>0</v>
      </c>
      <c r="L876" s="17" t="s">
        <v>4308</v>
      </c>
      <c r="M876" s="17" t="s">
        <v>290</v>
      </c>
      <c r="N876" s="21" t="s">
        <v>3858</v>
      </c>
      <c r="O876" s="21" t="s">
        <v>3859</v>
      </c>
    </row>
    <row r="877" spans="1:15" x14ac:dyDescent="0.25">
      <c r="A877" s="8" t="s">
        <v>89</v>
      </c>
      <c r="B877" s="8" t="s">
        <v>3349</v>
      </c>
      <c r="C877" s="8" t="s">
        <v>3324</v>
      </c>
      <c r="D877" s="8" t="s">
        <v>3349</v>
      </c>
      <c r="E877" s="8" t="s">
        <v>839</v>
      </c>
      <c r="F877" s="8" t="s">
        <v>22</v>
      </c>
      <c r="G877" s="8" t="s">
        <v>3350</v>
      </c>
      <c r="H877" s="8">
        <v>1889</v>
      </c>
      <c r="I877" s="8" t="s">
        <v>212</v>
      </c>
      <c r="J877" s="8">
        <v>15945434</v>
      </c>
      <c r="K877" s="8">
        <v>0</v>
      </c>
      <c r="L877" s="8" t="s">
        <v>290</v>
      </c>
      <c r="M877" s="8" t="s">
        <v>290</v>
      </c>
      <c r="N877" s="8" t="s">
        <v>3351</v>
      </c>
      <c r="O877" s="8" t="s">
        <v>3352</v>
      </c>
    </row>
    <row r="878" spans="1:15" x14ac:dyDescent="0.25">
      <c r="A878" s="8" t="s">
        <v>89</v>
      </c>
      <c r="B878" s="8" t="s">
        <v>4349</v>
      </c>
      <c r="C878" s="8" t="s">
        <v>3324</v>
      </c>
      <c r="D878" s="8" t="s">
        <v>4349</v>
      </c>
      <c r="E878" s="8" t="s">
        <v>600</v>
      </c>
      <c r="F878" s="8" t="s">
        <v>14</v>
      </c>
      <c r="G878" s="8" t="s">
        <v>3354</v>
      </c>
      <c r="H878" s="8">
        <v>1005</v>
      </c>
      <c r="I878" s="8" t="s">
        <v>212</v>
      </c>
      <c r="J878" s="8">
        <v>20369202</v>
      </c>
      <c r="K878" s="8">
        <v>0</v>
      </c>
      <c r="L878" s="8" t="s">
        <v>290</v>
      </c>
      <c r="M878" s="8" t="s">
        <v>290</v>
      </c>
      <c r="N878" s="8" t="s">
        <v>3355</v>
      </c>
      <c r="O878" s="8" t="s">
        <v>3356</v>
      </c>
    </row>
    <row r="879" spans="1:15" x14ac:dyDescent="0.25">
      <c r="A879" s="18" t="s">
        <v>8</v>
      </c>
      <c r="B879" s="18" t="s">
        <v>3344</v>
      </c>
      <c r="C879" s="18" t="s">
        <v>3324</v>
      </c>
      <c r="D879" s="18" t="s">
        <v>3345</v>
      </c>
      <c r="E879" s="18" t="s">
        <v>63</v>
      </c>
      <c r="F879" s="18" t="s">
        <v>22</v>
      </c>
      <c r="G879" s="18" t="s">
        <v>3346</v>
      </c>
      <c r="H879" s="18">
        <v>1391</v>
      </c>
      <c r="I879" s="18" t="s">
        <v>212</v>
      </c>
      <c r="J879" s="18">
        <v>22671345</v>
      </c>
      <c r="K879" s="18">
        <v>0</v>
      </c>
      <c r="L879" s="18" t="s">
        <v>4308</v>
      </c>
      <c r="M879" s="18" t="s">
        <v>290</v>
      </c>
      <c r="N879" s="18" t="s">
        <v>3347</v>
      </c>
      <c r="O879" s="18" t="s">
        <v>3348</v>
      </c>
    </row>
    <row r="880" spans="1:15" x14ac:dyDescent="0.25">
      <c r="A880" s="20" t="s">
        <v>122</v>
      </c>
      <c r="B880" s="20" t="s">
        <v>3357</v>
      </c>
      <c r="C880" s="20" t="s">
        <v>3324</v>
      </c>
      <c r="D880" s="20" t="s">
        <v>3358</v>
      </c>
      <c r="E880" s="20" t="s">
        <v>154</v>
      </c>
      <c r="F880" s="20" t="s">
        <v>14</v>
      </c>
      <c r="G880" s="20" t="s">
        <v>3359</v>
      </c>
      <c r="H880" s="20">
        <v>1814</v>
      </c>
      <c r="I880" s="20" t="s">
        <v>212</v>
      </c>
      <c r="J880" s="20">
        <v>20806090</v>
      </c>
      <c r="K880" s="20">
        <v>0</v>
      </c>
      <c r="L880" s="20" t="s">
        <v>4308</v>
      </c>
      <c r="M880" s="20" t="s">
        <v>290</v>
      </c>
      <c r="N880" s="20" t="s">
        <v>3360</v>
      </c>
      <c r="O880" s="20" t="s">
        <v>3361</v>
      </c>
    </row>
    <row r="881" spans="1:15" x14ac:dyDescent="0.25">
      <c r="A881" s="20" t="s">
        <v>122</v>
      </c>
      <c r="B881" s="20" t="s">
        <v>3362</v>
      </c>
      <c r="C881" s="20" t="s">
        <v>3324</v>
      </c>
      <c r="D881" s="20" t="s">
        <v>3363</v>
      </c>
      <c r="E881" s="20" t="s">
        <v>808</v>
      </c>
      <c r="F881" s="20" t="s">
        <v>22</v>
      </c>
      <c r="G881" s="20" t="s">
        <v>3364</v>
      </c>
      <c r="H881" s="20">
        <v>891</v>
      </c>
      <c r="I881" s="20" t="s">
        <v>212</v>
      </c>
      <c r="J881" s="20">
        <v>17708356</v>
      </c>
      <c r="K881" s="20">
        <v>0</v>
      </c>
      <c r="L881" s="20" t="s">
        <v>4308</v>
      </c>
      <c r="M881" s="20" t="s">
        <v>290</v>
      </c>
      <c r="N881" s="20" t="s">
        <v>3365</v>
      </c>
      <c r="O881" s="20" t="s">
        <v>3366</v>
      </c>
    </row>
    <row r="882" spans="1:15" x14ac:dyDescent="0.25">
      <c r="A882" s="9" t="s">
        <v>18</v>
      </c>
      <c r="B882" s="9" t="s">
        <v>3323</v>
      </c>
      <c r="C882" s="9" t="s">
        <v>3324</v>
      </c>
      <c r="D882" s="9" t="s">
        <v>3323</v>
      </c>
      <c r="E882" s="9" t="s">
        <v>1197</v>
      </c>
      <c r="F882" s="9" t="s">
        <v>14</v>
      </c>
      <c r="G882" s="9" t="s">
        <v>3325</v>
      </c>
      <c r="H882" s="9">
        <v>1442</v>
      </c>
      <c r="I882" s="9" t="s">
        <v>212</v>
      </c>
      <c r="J882" s="9">
        <v>8557468</v>
      </c>
      <c r="K882" s="9">
        <v>0</v>
      </c>
      <c r="L882" s="9" t="s">
        <v>4308</v>
      </c>
      <c r="M882" s="9" t="s">
        <v>290</v>
      </c>
      <c r="N882" s="9" t="s">
        <v>3326</v>
      </c>
      <c r="O882" s="9" t="s">
        <v>3327</v>
      </c>
    </row>
    <row r="883" spans="1:15" x14ac:dyDescent="0.25">
      <c r="A883" s="9" t="s">
        <v>18</v>
      </c>
      <c r="B883" s="9" t="s">
        <v>3328</v>
      </c>
      <c r="C883" s="9" t="s">
        <v>3324</v>
      </c>
      <c r="D883" s="9" t="s">
        <v>3328</v>
      </c>
      <c r="E883" s="9" t="s">
        <v>553</v>
      </c>
      <c r="F883" s="9" t="s">
        <v>14</v>
      </c>
      <c r="G883" s="9" t="s">
        <v>3329</v>
      </c>
      <c r="H883" s="9">
        <v>1268</v>
      </c>
      <c r="I883" s="9" t="s">
        <v>212</v>
      </c>
      <c r="J883" s="9">
        <v>4541487</v>
      </c>
      <c r="K883" s="9">
        <v>0</v>
      </c>
      <c r="L883" s="9" t="s">
        <v>4308</v>
      </c>
      <c r="M883" s="9" t="s">
        <v>290</v>
      </c>
      <c r="N883" s="9" t="s">
        <v>3330</v>
      </c>
      <c r="O883" s="9" t="s">
        <v>3331</v>
      </c>
    </row>
    <row r="884" spans="1:15" x14ac:dyDescent="0.25">
      <c r="A884" s="9" t="s">
        <v>18</v>
      </c>
      <c r="B884" s="9" t="s">
        <v>3332</v>
      </c>
      <c r="C884" s="9" t="s">
        <v>3324</v>
      </c>
      <c r="D884" s="9" t="s">
        <v>3332</v>
      </c>
      <c r="E884" s="9" t="s">
        <v>398</v>
      </c>
      <c r="F884" s="9" t="s">
        <v>14</v>
      </c>
      <c r="G884" s="9" t="s">
        <v>3333</v>
      </c>
      <c r="H884" s="9">
        <v>1257</v>
      </c>
      <c r="I884" s="9" t="s">
        <v>212</v>
      </c>
      <c r="J884" s="9">
        <v>10348582</v>
      </c>
      <c r="K884" s="9">
        <v>0</v>
      </c>
      <c r="L884" s="9" t="s">
        <v>4308</v>
      </c>
      <c r="M884" s="9" t="s">
        <v>290</v>
      </c>
      <c r="N884" s="9" t="s">
        <v>3334</v>
      </c>
      <c r="O884" s="9" t="s">
        <v>3335</v>
      </c>
    </row>
    <row r="885" spans="1:15" x14ac:dyDescent="0.25">
      <c r="A885" s="9" t="s">
        <v>18</v>
      </c>
      <c r="B885" s="9" t="s">
        <v>3336</v>
      </c>
      <c r="C885" s="9" t="s">
        <v>3324</v>
      </c>
      <c r="D885" s="9" t="s">
        <v>3336</v>
      </c>
      <c r="E885" s="9" t="s">
        <v>42</v>
      </c>
      <c r="F885" s="9" t="s">
        <v>22</v>
      </c>
      <c r="G885" s="9" t="s">
        <v>3337</v>
      </c>
      <c r="H885" s="9">
        <v>1391</v>
      </c>
      <c r="I885" s="9" t="s">
        <v>212</v>
      </c>
      <c r="J885" s="9">
        <v>10703674</v>
      </c>
      <c r="K885" s="9">
        <v>0</v>
      </c>
      <c r="L885" s="9" t="s">
        <v>290</v>
      </c>
      <c r="M885" s="9" t="s">
        <v>290</v>
      </c>
      <c r="N885" s="9" t="s">
        <v>3338</v>
      </c>
      <c r="O885" s="9" t="s">
        <v>3339</v>
      </c>
    </row>
    <row r="886" spans="1:15" x14ac:dyDescent="0.25">
      <c r="A886" s="9" t="s">
        <v>18</v>
      </c>
      <c r="B886" s="9" t="s">
        <v>3340</v>
      </c>
      <c r="C886" s="9" t="s">
        <v>3324</v>
      </c>
      <c r="D886" s="9" t="s">
        <v>3340</v>
      </c>
      <c r="E886" s="9" t="s">
        <v>926</v>
      </c>
      <c r="F886" s="9" t="s">
        <v>22</v>
      </c>
      <c r="G886" s="9" t="s">
        <v>3341</v>
      </c>
      <c r="H886" s="9">
        <v>1547</v>
      </c>
      <c r="I886" s="9" t="s">
        <v>212</v>
      </c>
      <c r="J886" s="9">
        <v>15134826</v>
      </c>
      <c r="K886" s="9">
        <v>0</v>
      </c>
      <c r="L886" s="9" t="s">
        <v>4308</v>
      </c>
      <c r="M886" s="9" t="s">
        <v>290</v>
      </c>
      <c r="N886" s="9" t="s">
        <v>3342</v>
      </c>
      <c r="O886" s="9" t="s">
        <v>3343</v>
      </c>
    </row>
    <row r="887" spans="1:15" x14ac:dyDescent="0.25">
      <c r="A887" s="17" t="s">
        <v>4240</v>
      </c>
      <c r="B887" s="21" t="s">
        <v>3892</v>
      </c>
      <c r="C887" s="17" t="s">
        <v>3324</v>
      </c>
      <c r="D887" s="21" t="s">
        <v>3892</v>
      </c>
      <c r="E887" s="21" t="s">
        <v>3740</v>
      </c>
      <c r="F887" s="21" t="s">
        <v>22</v>
      </c>
      <c r="G887" s="21" t="s">
        <v>3893</v>
      </c>
      <c r="H887" s="21">
        <v>1274</v>
      </c>
      <c r="I887" s="17" t="s">
        <v>4243</v>
      </c>
      <c r="J887" s="21" t="s">
        <v>4243</v>
      </c>
      <c r="K887" s="17">
        <v>0</v>
      </c>
      <c r="L887" s="17" t="s">
        <v>4308</v>
      </c>
      <c r="M887" s="17" t="s">
        <v>290</v>
      </c>
      <c r="N887" s="21" t="s">
        <v>3894</v>
      </c>
      <c r="O887" s="21" t="s">
        <v>3895</v>
      </c>
    </row>
    <row r="888" spans="1:15" x14ac:dyDescent="0.25">
      <c r="A888" s="17" t="s">
        <v>4240</v>
      </c>
      <c r="B888" s="21" t="s">
        <v>3717</v>
      </c>
      <c r="C888" s="17" t="s">
        <v>3324</v>
      </c>
      <c r="D888" s="21" t="s">
        <v>3717</v>
      </c>
      <c r="E888" s="21" t="s">
        <v>3718</v>
      </c>
      <c r="F888" s="21" t="s">
        <v>14</v>
      </c>
      <c r="G888" s="21" t="s">
        <v>3719</v>
      </c>
      <c r="H888" s="21">
        <v>1537</v>
      </c>
      <c r="I888" s="17" t="s">
        <v>4243</v>
      </c>
      <c r="J888" s="21" t="s">
        <v>4243</v>
      </c>
      <c r="K888" s="17">
        <v>0</v>
      </c>
      <c r="L888" s="17" t="s">
        <v>4308</v>
      </c>
      <c r="M888" s="17" t="s">
        <v>290</v>
      </c>
      <c r="N888" s="21" t="s">
        <v>3720</v>
      </c>
      <c r="O888" s="21" t="s">
        <v>3721</v>
      </c>
    </row>
    <row r="889" spans="1:15" x14ac:dyDescent="0.25">
      <c r="A889" s="8" t="s">
        <v>89</v>
      </c>
      <c r="B889" s="8" t="s">
        <v>3375</v>
      </c>
      <c r="C889" s="8" t="s">
        <v>3368</v>
      </c>
      <c r="D889" s="8" t="s">
        <v>3375</v>
      </c>
      <c r="E889" s="8" t="s">
        <v>839</v>
      </c>
      <c r="F889" s="8" t="s">
        <v>14</v>
      </c>
      <c r="G889" s="8" t="s">
        <v>3376</v>
      </c>
      <c r="H889" s="8">
        <v>864</v>
      </c>
      <c r="I889" s="8" t="s">
        <v>396</v>
      </c>
      <c r="J889" s="8">
        <v>19061545</v>
      </c>
      <c r="K889" s="8">
        <v>0</v>
      </c>
      <c r="L889" s="8" t="s">
        <v>4308</v>
      </c>
      <c r="M889" s="8" t="s">
        <v>290</v>
      </c>
      <c r="N889" s="8" t="s">
        <v>3377</v>
      </c>
      <c r="O889" s="8" t="s">
        <v>3378</v>
      </c>
    </row>
    <row r="890" spans="1:15" x14ac:dyDescent="0.25">
      <c r="A890" s="8" t="s">
        <v>89</v>
      </c>
      <c r="B890" s="8" t="s">
        <v>3379</v>
      </c>
      <c r="C890" s="8" t="s">
        <v>3368</v>
      </c>
      <c r="D890" s="8" t="s">
        <v>3379</v>
      </c>
      <c r="E890" s="8" t="s">
        <v>600</v>
      </c>
      <c r="F890" s="8" t="s">
        <v>14</v>
      </c>
      <c r="G890" s="8" t="s">
        <v>3380</v>
      </c>
      <c r="H890" s="8">
        <v>1319</v>
      </c>
      <c r="I890" s="8" t="s">
        <v>396</v>
      </c>
      <c r="J890" s="8">
        <v>22335695</v>
      </c>
      <c r="K890" s="8">
        <v>0</v>
      </c>
      <c r="L890" s="8" t="s">
        <v>4308</v>
      </c>
      <c r="M890" s="8" t="s">
        <v>290</v>
      </c>
      <c r="N890" s="8" t="s">
        <v>3381</v>
      </c>
      <c r="O890" s="8" t="s">
        <v>3382</v>
      </c>
    </row>
    <row r="891" spans="1:15" x14ac:dyDescent="0.25">
      <c r="A891" s="8" t="s">
        <v>89</v>
      </c>
      <c r="B891" s="8" t="s">
        <v>4316</v>
      </c>
      <c r="C891" s="8" t="s">
        <v>3368</v>
      </c>
      <c r="D891" s="8" t="s">
        <v>4316</v>
      </c>
      <c r="E891" s="8" t="s">
        <v>300</v>
      </c>
      <c r="F891" s="8" t="s">
        <v>14</v>
      </c>
      <c r="G891" s="8" t="s">
        <v>3392</v>
      </c>
      <c r="H891" s="8">
        <v>594</v>
      </c>
      <c r="I891" s="8" t="s">
        <v>396</v>
      </c>
      <c r="J891" s="8">
        <v>21363040</v>
      </c>
      <c r="K891" s="8">
        <v>0</v>
      </c>
      <c r="L891" s="8" t="s">
        <v>290</v>
      </c>
      <c r="M891" s="8" t="s">
        <v>290</v>
      </c>
      <c r="N891" s="8" t="s">
        <v>3393</v>
      </c>
      <c r="O891" s="8" t="s">
        <v>3394</v>
      </c>
    </row>
    <row r="892" spans="1:15" x14ac:dyDescent="0.25">
      <c r="A892" s="20" t="s">
        <v>122</v>
      </c>
      <c r="B892" s="20" t="s">
        <v>3646</v>
      </c>
      <c r="C892" s="20" t="s">
        <v>3368</v>
      </c>
      <c r="D892" s="20" t="s">
        <v>4317</v>
      </c>
      <c r="E892" s="20" t="s">
        <v>125</v>
      </c>
      <c r="F892" s="20" t="s">
        <v>14</v>
      </c>
      <c r="G892" s="20" t="s">
        <v>3395</v>
      </c>
      <c r="H892" s="20">
        <v>1058</v>
      </c>
      <c r="I892" s="20" t="s">
        <v>396</v>
      </c>
      <c r="J892" s="20">
        <v>1782901</v>
      </c>
      <c r="K892" s="20">
        <v>0</v>
      </c>
      <c r="L892" s="20" t="s">
        <v>290</v>
      </c>
      <c r="M892" s="20" t="s">
        <v>4308</v>
      </c>
      <c r="N892" s="20" t="s">
        <v>3396</v>
      </c>
      <c r="O892" s="20" t="s">
        <v>3397</v>
      </c>
    </row>
    <row r="893" spans="1:15" x14ac:dyDescent="0.25">
      <c r="A893" s="20" t="s">
        <v>122</v>
      </c>
      <c r="B893" s="20" t="s">
        <v>3383</v>
      </c>
      <c r="C893" s="20" t="s">
        <v>3368</v>
      </c>
      <c r="D893" s="20" t="s">
        <v>3384</v>
      </c>
      <c r="E893" s="20" t="s">
        <v>125</v>
      </c>
      <c r="F893" s="20" t="s">
        <v>14</v>
      </c>
      <c r="G893" s="20" t="s">
        <v>3385</v>
      </c>
      <c r="H893" s="20">
        <v>1109</v>
      </c>
      <c r="I893" s="20" t="s">
        <v>396</v>
      </c>
      <c r="J893" s="20">
        <v>1778209</v>
      </c>
      <c r="K893" s="20">
        <v>0</v>
      </c>
      <c r="L893" s="20" t="s">
        <v>4308</v>
      </c>
      <c r="M893" s="20" t="s">
        <v>290</v>
      </c>
      <c r="N893" s="20" t="s">
        <v>3386</v>
      </c>
      <c r="O893" s="20" t="s">
        <v>3387</v>
      </c>
    </row>
    <row r="894" spans="1:15" x14ac:dyDescent="0.25">
      <c r="A894" s="20" t="s">
        <v>122</v>
      </c>
      <c r="B894" s="20" t="s">
        <v>3689</v>
      </c>
      <c r="C894" s="20" t="s">
        <v>3368</v>
      </c>
      <c r="D894" s="20" t="s">
        <v>4350</v>
      </c>
      <c r="E894" s="20" t="s">
        <v>154</v>
      </c>
      <c r="F894" s="20" t="s">
        <v>22</v>
      </c>
      <c r="G894" s="20" t="s">
        <v>3388</v>
      </c>
      <c r="H894" s="20">
        <v>1376</v>
      </c>
      <c r="I894" s="20" t="s">
        <v>396</v>
      </c>
      <c r="J894" s="20">
        <v>18236443</v>
      </c>
      <c r="K894" s="20">
        <v>0</v>
      </c>
      <c r="L894" s="20" t="s">
        <v>4308</v>
      </c>
      <c r="M894" s="20" t="s">
        <v>290</v>
      </c>
      <c r="N894" s="20" t="s">
        <v>3389</v>
      </c>
      <c r="O894" s="20" t="s">
        <v>3390</v>
      </c>
    </row>
    <row r="895" spans="1:15" x14ac:dyDescent="0.25">
      <c r="A895" s="9" t="s">
        <v>18</v>
      </c>
      <c r="B895" s="9" t="s">
        <v>3367</v>
      </c>
      <c r="C895" s="9" t="s">
        <v>3368</v>
      </c>
      <c r="D895" s="9" t="s">
        <v>3367</v>
      </c>
      <c r="E895" s="9" t="s">
        <v>442</v>
      </c>
      <c r="F895" s="9" t="s">
        <v>22</v>
      </c>
      <c r="G895" s="9" t="s">
        <v>3369</v>
      </c>
      <c r="H895" s="9">
        <v>937</v>
      </c>
      <c r="I895" s="9" t="s">
        <v>396</v>
      </c>
      <c r="J895" s="9">
        <v>477578</v>
      </c>
      <c r="K895" s="9">
        <v>0</v>
      </c>
      <c r="L895" s="9" t="s">
        <v>4308</v>
      </c>
      <c r="M895" s="9" t="s">
        <v>290</v>
      </c>
      <c r="N895" s="9" t="s">
        <v>3370</v>
      </c>
      <c r="O895" s="9" t="s">
        <v>3371</v>
      </c>
    </row>
    <row r="896" spans="1:15" x14ac:dyDescent="0.25">
      <c r="A896" s="9" t="s">
        <v>18</v>
      </c>
      <c r="B896" s="9" t="s">
        <v>3372</v>
      </c>
      <c r="C896" s="9" t="s">
        <v>3368</v>
      </c>
      <c r="D896" s="9" t="s">
        <v>3372</v>
      </c>
      <c r="E896" s="9" t="s">
        <v>42</v>
      </c>
      <c r="F896" s="9" t="s">
        <v>22</v>
      </c>
      <c r="G896" s="9" t="s">
        <v>3373</v>
      </c>
      <c r="H896" s="9">
        <v>1461</v>
      </c>
      <c r="I896" s="9" t="s">
        <v>396</v>
      </c>
      <c r="J896" s="9">
        <v>376356</v>
      </c>
      <c r="K896" s="9">
        <v>0</v>
      </c>
      <c r="L896" s="9" t="s">
        <v>4308</v>
      </c>
      <c r="M896" s="9" t="s">
        <v>290</v>
      </c>
      <c r="N896" s="9" t="s">
        <v>3370</v>
      </c>
      <c r="O896" s="9" t="s">
        <v>3374</v>
      </c>
    </row>
    <row r="897" spans="1:15" x14ac:dyDescent="0.25">
      <c r="A897" s="17" t="s">
        <v>4240</v>
      </c>
      <c r="B897" s="21" t="s">
        <v>3806</v>
      </c>
      <c r="C897" s="17" t="s">
        <v>3368</v>
      </c>
      <c r="D897" s="21" t="s">
        <v>3806</v>
      </c>
      <c r="E897" s="21" t="s">
        <v>3766</v>
      </c>
      <c r="F897" s="21" t="s">
        <v>22</v>
      </c>
      <c r="G897" s="21" t="s">
        <v>3807</v>
      </c>
      <c r="H897" s="21">
        <v>906</v>
      </c>
      <c r="I897" s="17" t="s">
        <v>4243</v>
      </c>
      <c r="J897" s="21" t="s">
        <v>4243</v>
      </c>
      <c r="K897" s="17">
        <v>0</v>
      </c>
      <c r="L897" s="17" t="s">
        <v>4308</v>
      </c>
      <c r="M897" s="17" t="s">
        <v>290</v>
      </c>
      <c r="N897" s="21" t="s">
        <v>3808</v>
      </c>
      <c r="O897" s="21" t="s">
        <v>3809</v>
      </c>
    </row>
    <row r="898" spans="1:15" x14ac:dyDescent="0.25">
      <c r="A898" s="17" t="s">
        <v>4240</v>
      </c>
      <c r="B898" s="21" t="s">
        <v>3765</v>
      </c>
      <c r="C898" s="17" t="s">
        <v>3368</v>
      </c>
      <c r="D898" s="21" t="s">
        <v>3765</v>
      </c>
      <c r="E898" s="21" t="s">
        <v>3766</v>
      </c>
      <c r="F898" s="21" t="s">
        <v>14</v>
      </c>
      <c r="G898" s="21" t="s">
        <v>3767</v>
      </c>
      <c r="H898" s="21">
        <v>1074</v>
      </c>
      <c r="I898" s="17" t="s">
        <v>4243</v>
      </c>
      <c r="J898" s="21" t="s">
        <v>4243</v>
      </c>
      <c r="K898" s="17">
        <v>0</v>
      </c>
      <c r="L898" s="17" t="s">
        <v>4308</v>
      </c>
      <c r="M898" s="17" t="s">
        <v>290</v>
      </c>
      <c r="N898" s="21" t="s">
        <v>3768</v>
      </c>
      <c r="O898" s="21" t="s">
        <v>3769</v>
      </c>
    </row>
    <row r="899" spans="1:15" x14ac:dyDescent="0.25">
      <c r="A899" s="17" t="s">
        <v>4240</v>
      </c>
      <c r="B899" s="21" t="s">
        <v>3770</v>
      </c>
      <c r="C899" s="17" t="s">
        <v>3368</v>
      </c>
      <c r="D899" s="21" t="s">
        <v>3770</v>
      </c>
      <c r="E899" s="21" t="s">
        <v>3766</v>
      </c>
      <c r="F899" s="21" t="s">
        <v>14</v>
      </c>
      <c r="G899" s="21" t="s">
        <v>3771</v>
      </c>
      <c r="H899" s="21">
        <v>920</v>
      </c>
      <c r="I899" s="17" t="s">
        <v>4243</v>
      </c>
      <c r="J899" s="21" t="s">
        <v>4243</v>
      </c>
      <c r="K899" s="17">
        <v>0</v>
      </c>
      <c r="L899" s="17" t="s">
        <v>4308</v>
      </c>
      <c r="M899" s="17" t="s">
        <v>290</v>
      </c>
      <c r="N899" s="21" t="s">
        <v>3772</v>
      </c>
      <c r="O899" s="21" t="s">
        <v>3773</v>
      </c>
    </row>
    <row r="900" spans="1:15" x14ac:dyDescent="0.25">
      <c r="A900" s="17" t="s">
        <v>4240</v>
      </c>
      <c r="B900" s="21" t="s">
        <v>4169</v>
      </c>
      <c r="C900" s="17" t="s">
        <v>3368</v>
      </c>
      <c r="D900" s="21" t="s">
        <v>4169</v>
      </c>
      <c r="E900" s="21" t="s">
        <v>3757</v>
      </c>
      <c r="F900" s="21" t="s">
        <v>14</v>
      </c>
      <c r="G900" s="21" t="s">
        <v>4170</v>
      </c>
      <c r="H900" s="21">
        <v>378</v>
      </c>
      <c r="I900" s="17" t="s">
        <v>4243</v>
      </c>
      <c r="J900" s="21" t="s">
        <v>4243</v>
      </c>
      <c r="K900" s="17">
        <v>0</v>
      </c>
      <c r="L900" s="17" t="s">
        <v>4308</v>
      </c>
      <c r="M900" s="17" t="s">
        <v>290</v>
      </c>
      <c r="N900" s="21" t="s">
        <v>4171</v>
      </c>
      <c r="O900" s="21" t="s">
        <v>4172</v>
      </c>
    </row>
    <row r="901" spans="1:15" x14ac:dyDescent="0.25">
      <c r="A901" s="8" t="s">
        <v>89</v>
      </c>
      <c r="B901" s="8" t="s">
        <v>3414</v>
      </c>
      <c r="C901" s="8" t="s">
        <v>3398</v>
      </c>
      <c r="D901" s="8" t="s">
        <v>3414</v>
      </c>
      <c r="E901" s="8" t="s">
        <v>291</v>
      </c>
      <c r="F901" s="8" t="s">
        <v>14</v>
      </c>
      <c r="G901" s="8" t="s">
        <v>3415</v>
      </c>
      <c r="H901" s="8">
        <v>1592</v>
      </c>
      <c r="I901" s="8" t="s">
        <v>212</v>
      </c>
      <c r="J901" s="8">
        <v>30742085</v>
      </c>
      <c r="K901" s="8">
        <v>0</v>
      </c>
      <c r="L901" s="8" t="s">
        <v>4308</v>
      </c>
      <c r="M901" s="8" t="s">
        <v>290</v>
      </c>
      <c r="N901" s="8" t="s">
        <v>3416</v>
      </c>
      <c r="O901" s="8" t="s">
        <v>3417</v>
      </c>
    </row>
    <row r="902" spans="1:15" x14ac:dyDescent="0.25">
      <c r="A902" s="8" t="s">
        <v>89</v>
      </c>
      <c r="B902" s="8" t="s">
        <v>3418</v>
      </c>
      <c r="C902" s="8" t="s">
        <v>3398</v>
      </c>
      <c r="D902" s="8" t="s">
        <v>3418</v>
      </c>
      <c r="E902" s="8" t="s">
        <v>300</v>
      </c>
      <c r="F902" s="8" t="s">
        <v>14</v>
      </c>
      <c r="G902" s="8" t="s">
        <v>3419</v>
      </c>
      <c r="H902" s="8">
        <v>1360</v>
      </c>
      <c r="I902" s="8" t="s">
        <v>212</v>
      </c>
      <c r="J902" s="8">
        <v>26671502</v>
      </c>
      <c r="K902" s="8">
        <v>0</v>
      </c>
      <c r="L902" s="8" t="s">
        <v>4308</v>
      </c>
      <c r="M902" s="8" t="s">
        <v>290</v>
      </c>
      <c r="N902" s="8" t="s">
        <v>3420</v>
      </c>
      <c r="O902" s="8" t="s">
        <v>3421</v>
      </c>
    </row>
    <row r="903" spans="1:15" x14ac:dyDescent="0.25">
      <c r="A903" s="20" t="s">
        <v>122</v>
      </c>
      <c r="B903" s="20" t="s">
        <v>3422</v>
      </c>
      <c r="C903" s="20" t="s">
        <v>3398</v>
      </c>
      <c r="D903" s="20" t="s">
        <v>3423</v>
      </c>
      <c r="E903" s="20" t="s">
        <v>316</v>
      </c>
      <c r="F903" s="20" t="s">
        <v>22</v>
      </c>
      <c r="G903" s="20" t="s">
        <v>3424</v>
      </c>
      <c r="H903" s="20">
        <v>1104</v>
      </c>
      <c r="I903" s="20" t="s">
        <v>212</v>
      </c>
      <c r="J903" s="20">
        <v>10781977</v>
      </c>
      <c r="K903" s="20">
        <v>0</v>
      </c>
      <c r="L903" s="20" t="s">
        <v>4308</v>
      </c>
      <c r="M903" s="20" t="s">
        <v>290</v>
      </c>
      <c r="N903" s="20" t="s">
        <v>3425</v>
      </c>
      <c r="O903" s="20" t="s">
        <v>3426</v>
      </c>
    </row>
    <row r="904" spans="1:15" x14ac:dyDescent="0.25">
      <c r="A904" s="9" t="s">
        <v>18</v>
      </c>
      <c r="B904" s="9" t="s">
        <v>4307</v>
      </c>
      <c r="C904" s="9" t="s">
        <v>3398</v>
      </c>
      <c r="D904" s="9" t="s">
        <v>4307</v>
      </c>
      <c r="E904" s="9" t="s">
        <v>170</v>
      </c>
      <c r="F904" s="9" t="s">
        <v>22</v>
      </c>
      <c r="G904" s="9" t="s">
        <v>3399</v>
      </c>
      <c r="H904" s="9">
        <v>1306</v>
      </c>
      <c r="I904" s="9" t="s">
        <v>212</v>
      </c>
      <c r="J904" s="9">
        <v>24934517</v>
      </c>
      <c r="K904" s="9">
        <v>0</v>
      </c>
      <c r="L904" s="9" t="s">
        <v>4308</v>
      </c>
      <c r="M904" s="9" t="s">
        <v>290</v>
      </c>
      <c r="N904" s="9" t="s">
        <v>3400</v>
      </c>
      <c r="O904" s="9" t="s">
        <v>3401</v>
      </c>
    </row>
    <row r="905" spans="1:15" x14ac:dyDescent="0.25">
      <c r="A905" s="9" t="s">
        <v>18</v>
      </c>
      <c r="B905" s="9" t="s">
        <v>3402</v>
      </c>
      <c r="C905" s="9" t="s">
        <v>3398</v>
      </c>
      <c r="D905" s="9" t="s">
        <v>3402</v>
      </c>
      <c r="E905" s="9" t="s">
        <v>1103</v>
      </c>
      <c r="F905" s="9" t="s">
        <v>14</v>
      </c>
      <c r="G905" s="9" t="s">
        <v>3403</v>
      </c>
      <c r="H905" s="9">
        <v>1347</v>
      </c>
      <c r="I905" s="9" t="s">
        <v>212</v>
      </c>
      <c r="J905" s="9">
        <v>5482299</v>
      </c>
      <c r="K905" s="9">
        <v>0</v>
      </c>
      <c r="L905" s="9" t="s">
        <v>4308</v>
      </c>
      <c r="M905" s="9" t="s">
        <v>290</v>
      </c>
      <c r="N905" s="9" t="s">
        <v>3404</v>
      </c>
      <c r="O905" s="9" t="s">
        <v>3405</v>
      </c>
    </row>
    <row r="906" spans="1:15" x14ac:dyDescent="0.25">
      <c r="A906" s="9" t="s">
        <v>18</v>
      </c>
      <c r="B906" s="9" t="s">
        <v>3406</v>
      </c>
      <c r="C906" s="9" t="s">
        <v>3398</v>
      </c>
      <c r="D906" s="9" t="s">
        <v>3406</v>
      </c>
      <c r="E906" s="9" t="s">
        <v>170</v>
      </c>
      <c r="F906" s="9" t="s">
        <v>22</v>
      </c>
      <c r="G906" s="9" t="s">
        <v>3407</v>
      </c>
      <c r="H906" s="9">
        <v>1119</v>
      </c>
      <c r="I906" s="9" t="s">
        <v>212</v>
      </c>
      <c r="J906" s="9">
        <v>15831152</v>
      </c>
      <c r="K906" s="9">
        <v>0</v>
      </c>
      <c r="L906" s="9" t="s">
        <v>4308</v>
      </c>
      <c r="M906" s="9" t="s">
        <v>290</v>
      </c>
      <c r="N906" s="9" t="s">
        <v>3408</v>
      </c>
      <c r="O906" s="9" t="s">
        <v>3409</v>
      </c>
    </row>
    <row r="907" spans="1:15" x14ac:dyDescent="0.25">
      <c r="A907" s="9" t="s">
        <v>18</v>
      </c>
      <c r="B907" s="9" t="s">
        <v>4311</v>
      </c>
      <c r="C907" s="9" t="s">
        <v>3398</v>
      </c>
      <c r="D907" s="9" t="s">
        <v>4311</v>
      </c>
      <c r="E907" s="9" t="s">
        <v>204</v>
      </c>
      <c r="F907" s="9" t="s">
        <v>22</v>
      </c>
      <c r="G907" s="9" t="s">
        <v>3410</v>
      </c>
      <c r="H907" s="9">
        <v>709</v>
      </c>
      <c r="I907" s="9" t="s">
        <v>212</v>
      </c>
      <c r="J907" s="9">
        <v>10013338</v>
      </c>
      <c r="K907" s="9">
        <v>0</v>
      </c>
      <c r="L907" s="9" t="s">
        <v>4308</v>
      </c>
      <c r="M907" s="9" t="s">
        <v>290</v>
      </c>
      <c r="N907" s="9" t="s">
        <v>3411</v>
      </c>
      <c r="O907" s="9" t="s">
        <v>3412</v>
      </c>
    </row>
    <row r="908" spans="1:15" x14ac:dyDescent="0.25">
      <c r="A908" s="9" t="s">
        <v>18</v>
      </c>
      <c r="B908" s="9" t="s">
        <v>4312</v>
      </c>
      <c r="C908" s="9" t="s">
        <v>3398</v>
      </c>
      <c r="D908" s="9" t="s">
        <v>4312</v>
      </c>
      <c r="E908" s="9" t="s">
        <v>204</v>
      </c>
      <c r="F908" s="9" t="s">
        <v>22</v>
      </c>
      <c r="G908" s="9" t="s">
        <v>3413</v>
      </c>
      <c r="H908" s="9">
        <v>1446</v>
      </c>
      <c r="I908" s="9" t="s">
        <v>212</v>
      </c>
      <c r="J908" s="9">
        <v>10013338</v>
      </c>
      <c r="K908" s="9">
        <v>0</v>
      </c>
      <c r="L908" s="9" t="s">
        <v>4308</v>
      </c>
      <c r="M908" s="9" t="s">
        <v>290</v>
      </c>
      <c r="N908" s="9" t="s">
        <v>3411</v>
      </c>
      <c r="O908" s="9" t="s">
        <v>3412</v>
      </c>
    </row>
    <row r="909" spans="1:15" x14ac:dyDescent="0.25">
      <c r="A909" s="17" t="s">
        <v>4240</v>
      </c>
      <c r="B909" s="21" t="s">
        <v>3917</v>
      </c>
      <c r="C909" s="17" t="s">
        <v>3398</v>
      </c>
      <c r="D909" s="21" t="s">
        <v>3917</v>
      </c>
      <c r="E909" s="21" t="s">
        <v>3827</v>
      </c>
      <c r="F909" s="21" t="s">
        <v>14</v>
      </c>
      <c r="G909" s="21" t="s">
        <v>3918</v>
      </c>
      <c r="H909" s="21">
        <v>1383</v>
      </c>
      <c r="I909" s="17" t="s">
        <v>4243</v>
      </c>
      <c r="J909" s="21" t="s">
        <v>4243</v>
      </c>
      <c r="K909" s="17">
        <v>0</v>
      </c>
      <c r="L909" s="17" t="s">
        <v>4308</v>
      </c>
      <c r="M909" s="17" t="s">
        <v>290</v>
      </c>
      <c r="N909" s="21" t="s">
        <v>3919</v>
      </c>
      <c r="O909" s="21" t="s">
        <v>3920</v>
      </c>
    </row>
    <row r="910" spans="1:15" x14ac:dyDescent="0.25">
      <c r="A910" s="17" t="s">
        <v>4240</v>
      </c>
      <c r="B910" s="21" t="s">
        <v>3913</v>
      </c>
      <c r="C910" s="17" t="s">
        <v>3398</v>
      </c>
      <c r="D910" s="21" t="s">
        <v>3913</v>
      </c>
      <c r="E910" s="21" t="s">
        <v>3708</v>
      </c>
      <c r="F910" s="21" t="s">
        <v>22</v>
      </c>
      <c r="G910" s="21" t="s">
        <v>3914</v>
      </c>
      <c r="H910" s="21">
        <v>1093</v>
      </c>
      <c r="I910" s="17" t="s">
        <v>4243</v>
      </c>
      <c r="J910" s="21" t="s">
        <v>4243</v>
      </c>
      <c r="K910" s="17">
        <v>0</v>
      </c>
      <c r="L910" s="17" t="s">
        <v>4308</v>
      </c>
      <c r="M910" s="17" t="s">
        <v>290</v>
      </c>
      <c r="N910" s="21" t="s">
        <v>3915</v>
      </c>
      <c r="O910" s="21" t="s">
        <v>3916</v>
      </c>
    </row>
    <row r="911" spans="1:15" x14ac:dyDescent="0.25">
      <c r="A911" s="8" t="s">
        <v>89</v>
      </c>
      <c r="B911" s="8" t="s">
        <v>3444</v>
      </c>
      <c r="C911" s="8" t="s">
        <v>3428</v>
      </c>
      <c r="D911" s="8" t="s">
        <v>3444</v>
      </c>
      <c r="E911" s="8" t="s">
        <v>731</v>
      </c>
      <c r="F911" s="8" t="s">
        <v>22</v>
      </c>
      <c r="G911" s="8" t="s">
        <v>3445</v>
      </c>
      <c r="H911" s="8">
        <v>916</v>
      </c>
      <c r="I911" s="8" t="s">
        <v>212</v>
      </c>
      <c r="J911" s="8">
        <v>19514017</v>
      </c>
      <c r="K911" s="8">
        <v>0</v>
      </c>
      <c r="L911" s="8" t="s">
        <v>4308</v>
      </c>
      <c r="M911" s="8" t="s">
        <v>290</v>
      </c>
      <c r="N911" s="8" t="s">
        <v>3446</v>
      </c>
      <c r="O911" s="8" t="s">
        <v>3447</v>
      </c>
    </row>
    <row r="912" spans="1:15" x14ac:dyDescent="0.25">
      <c r="A912" s="8" t="s">
        <v>89</v>
      </c>
      <c r="B912" s="8" t="s">
        <v>3448</v>
      </c>
      <c r="C912" s="8" t="s">
        <v>3428</v>
      </c>
      <c r="D912" s="8" t="s">
        <v>3448</v>
      </c>
      <c r="E912" s="8" t="s">
        <v>91</v>
      </c>
      <c r="F912" s="8" t="s">
        <v>14</v>
      </c>
      <c r="G912" s="8" t="s">
        <v>3449</v>
      </c>
      <c r="H912" s="8">
        <v>806</v>
      </c>
      <c r="I912" s="8" t="s">
        <v>212</v>
      </c>
      <c r="J912" s="8">
        <v>7809819</v>
      </c>
      <c r="K912" s="8">
        <v>0</v>
      </c>
      <c r="L912" s="8" t="s">
        <v>4308</v>
      </c>
      <c r="M912" s="8" t="s">
        <v>290</v>
      </c>
      <c r="N912" s="8" t="s">
        <v>3450</v>
      </c>
      <c r="O912" s="8" t="s">
        <v>3451</v>
      </c>
    </row>
    <row r="913" spans="1:15" x14ac:dyDescent="0.25">
      <c r="A913" s="8" t="s">
        <v>89</v>
      </c>
      <c r="B913" s="8" t="s">
        <v>3452</v>
      </c>
      <c r="C913" s="8" t="s">
        <v>3428</v>
      </c>
      <c r="D913" s="8" t="s">
        <v>3452</v>
      </c>
      <c r="E913" s="8" t="s">
        <v>291</v>
      </c>
      <c r="F913" s="8" t="s">
        <v>14</v>
      </c>
      <c r="G913" s="8" t="s">
        <v>3453</v>
      </c>
      <c r="H913" s="8">
        <v>891</v>
      </c>
      <c r="I913" s="8" t="s">
        <v>212</v>
      </c>
      <c r="J913" s="8">
        <v>7746136</v>
      </c>
      <c r="K913" s="8">
        <v>0</v>
      </c>
      <c r="L913" s="8" t="s">
        <v>4308</v>
      </c>
      <c r="M913" s="8" t="s">
        <v>290</v>
      </c>
      <c r="N913" s="8" t="s">
        <v>3454</v>
      </c>
      <c r="O913" s="8" t="s">
        <v>3455</v>
      </c>
    </row>
    <row r="914" spans="1:15" x14ac:dyDescent="0.25">
      <c r="A914" s="8" t="s">
        <v>89</v>
      </c>
      <c r="B914" s="8" t="s">
        <v>3456</v>
      </c>
      <c r="C914" s="8" t="s">
        <v>3428</v>
      </c>
      <c r="D914" s="8" t="s">
        <v>3456</v>
      </c>
      <c r="E914" s="8" t="s">
        <v>237</v>
      </c>
      <c r="F914" s="8" t="s">
        <v>22</v>
      </c>
      <c r="G914" s="8" t="s">
        <v>3457</v>
      </c>
      <c r="H914" s="8">
        <v>1194</v>
      </c>
      <c r="I914" s="8" t="s">
        <v>212</v>
      </c>
      <c r="J914" s="8">
        <v>15852597</v>
      </c>
      <c r="K914" s="8">
        <v>0</v>
      </c>
      <c r="L914" s="8" t="s">
        <v>4308</v>
      </c>
      <c r="M914" s="8" t="s">
        <v>290</v>
      </c>
      <c r="N914" s="8" t="s">
        <v>3458</v>
      </c>
      <c r="O914" s="8" t="s">
        <v>3459</v>
      </c>
    </row>
    <row r="915" spans="1:15" x14ac:dyDescent="0.25">
      <c r="A915" s="8" t="s">
        <v>89</v>
      </c>
      <c r="B915" s="8" t="s">
        <v>3460</v>
      </c>
      <c r="C915" s="8" t="s">
        <v>3428</v>
      </c>
      <c r="D915" s="8" t="s">
        <v>3460</v>
      </c>
      <c r="E915" s="8" t="s">
        <v>114</v>
      </c>
      <c r="F915" s="8" t="s">
        <v>22</v>
      </c>
      <c r="G915" s="8" t="s">
        <v>3461</v>
      </c>
      <c r="H915" s="8">
        <v>914</v>
      </c>
      <c r="I915" s="8" t="s">
        <v>212</v>
      </c>
      <c r="J915" s="8">
        <v>3434814</v>
      </c>
      <c r="K915" s="8">
        <v>0</v>
      </c>
      <c r="L915" s="8" t="s">
        <v>4308</v>
      </c>
      <c r="M915" s="8" t="s">
        <v>290</v>
      </c>
      <c r="N915" s="8" t="s">
        <v>3462</v>
      </c>
      <c r="O915" s="8" t="s">
        <v>3463</v>
      </c>
    </row>
    <row r="916" spans="1:15" x14ac:dyDescent="0.25">
      <c r="A916" s="20" t="s">
        <v>122</v>
      </c>
      <c r="B916" s="20" t="s">
        <v>3464</v>
      </c>
      <c r="C916" s="20" t="s">
        <v>3428</v>
      </c>
      <c r="D916" s="20" t="s">
        <v>3465</v>
      </c>
      <c r="E916" s="20" t="s">
        <v>125</v>
      </c>
      <c r="F916" s="20" t="s">
        <v>22</v>
      </c>
      <c r="G916" s="20" t="s">
        <v>3466</v>
      </c>
      <c r="H916" s="20">
        <v>825</v>
      </c>
      <c r="I916" s="20" t="s">
        <v>212</v>
      </c>
      <c r="J916" s="20">
        <v>6063103</v>
      </c>
      <c r="K916" s="20">
        <v>0</v>
      </c>
      <c r="L916" s="20" t="s">
        <v>4308</v>
      </c>
      <c r="M916" s="20" t="s">
        <v>290</v>
      </c>
      <c r="N916" s="20" t="s">
        <v>3467</v>
      </c>
      <c r="O916" s="20" t="s">
        <v>3468</v>
      </c>
    </row>
    <row r="917" spans="1:15" x14ac:dyDescent="0.25">
      <c r="A917" s="20" t="s">
        <v>122</v>
      </c>
      <c r="B917" s="20" t="s">
        <v>3469</v>
      </c>
      <c r="C917" s="20" t="s">
        <v>3428</v>
      </c>
      <c r="D917" s="20" t="s">
        <v>3470</v>
      </c>
      <c r="E917" s="20" t="s">
        <v>131</v>
      </c>
      <c r="F917" s="20" t="s">
        <v>14</v>
      </c>
      <c r="G917" s="20" t="s">
        <v>3471</v>
      </c>
      <c r="H917" s="20">
        <v>1321</v>
      </c>
      <c r="I917" s="20" t="s">
        <v>212</v>
      </c>
      <c r="J917" s="20">
        <v>1483960</v>
      </c>
      <c r="K917" s="20">
        <v>0</v>
      </c>
      <c r="L917" s="20" t="s">
        <v>4308</v>
      </c>
      <c r="M917" s="20" t="s">
        <v>290</v>
      </c>
      <c r="N917" s="20" t="s">
        <v>3472</v>
      </c>
      <c r="O917" s="20" t="s">
        <v>3473</v>
      </c>
    </row>
    <row r="918" spans="1:15" x14ac:dyDescent="0.25">
      <c r="A918" s="20" t="s">
        <v>122</v>
      </c>
      <c r="B918" s="20" t="s">
        <v>3474</v>
      </c>
      <c r="C918" s="20" t="s">
        <v>3428</v>
      </c>
      <c r="D918" s="20" t="s">
        <v>3475</v>
      </c>
      <c r="E918" s="20" t="s">
        <v>248</v>
      </c>
      <c r="F918" s="20" t="s">
        <v>22</v>
      </c>
      <c r="G918" s="20" t="s">
        <v>3476</v>
      </c>
      <c r="H918" s="20">
        <v>933</v>
      </c>
      <c r="I918" s="20" t="s">
        <v>212</v>
      </c>
      <c r="J918" s="20">
        <v>1161946</v>
      </c>
      <c r="K918" s="20">
        <v>0</v>
      </c>
      <c r="L918" s="20" t="s">
        <v>4308</v>
      </c>
      <c r="M918" s="20" t="s">
        <v>290</v>
      </c>
      <c r="N918" s="20" t="s">
        <v>3477</v>
      </c>
      <c r="O918" s="20" t="s">
        <v>3478</v>
      </c>
    </row>
    <row r="919" spans="1:15" x14ac:dyDescent="0.25">
      <c r="A919" s="9" t="s">
        <v>18</v>
      </c>
      <c r="B919" s="9" t="s">
        <v>3427</v>
      </c>
      <c r="C919" s="9" t="s">
        <v>3428</v>
      </c>
      <c r="D919" s="9" t="s">
        <v>3427</v>
      </c>
      <c r="E919" s="9" t="s">
        <v>27</v>
      </c>
      <c r="F919" s="9" t="s">
        <v>14</v>
      </c>
      <c r="G919" s="9" t="s">
        <v>3429</v>
      </c>
      <c r="H919" s="9">
        <v>867</v>
      </c>
      <c r="I919" s="9" t="s">
        <v>212</v>
      </c>
      <c r="J919" s="9">
        <v>14863479</v>
      </c>
      <c r="K919" s="9">
        <v>0</v>
      </c>
      <c r="L919" s="9" t="s">
        <v>4308</v>
      </c>
      <c r="M919" s="9" t="s">
        <v>290</v>
      </c>
      <c r="N919" s="9" t="s">
        <v>3430</v>
      </c>
      <c r="O919" s="9" t="s">
        <v>3431</v>
      </c>
    </row>
    <row r="920" spans="1:15" x14ac:dyDescent="0.25">
      <c r="A920" s="9" t="s">
        <v>18</v>
      </c>
      <c r="B920" s="9" t="s">
        <v>3432</v>
      </c>
      <c r="C920" s="9" t="s">
        <v>3428</v>
      </c>
      <c r="D920" s="9" t="s">
        <v>3432</v>
      </c>
      <c r="E920" s="9" t="s">
        <v>398</v>
      </c>
      <c r="F920" s="9" t="s">
        <v>14</v>
      </c>
      <c r="G920" s="9" t="s">
        <v>3433</v>
      </c>
      <c r="H920" s="9">
        <v>1064</v>
      </c>
      <c r="I920" s="9" t="s">
        <v>212</v>
      </c>
      <c r="J920" s="9">
        <v>6337936</v>
      </c>
      <c r="K920" s="9">
        <v>0</v>
      </c>
      <c r="L920" s="9" t="s">
        <v>4308</v>
      </c>
      <c r="M920" s="9" t="s">
        <v>290</v>
      </c>
      <c r="N920" s="9" t="s">
        <v>3434</v>
      </c>
      <c r="O920" s="9" t="s">
        <v>3435</v>
      </c>
    </row>
    <row r="921" spans="1:15" x14ac:dyDescent="0.25">
      <c r="A921" s="9" t="s">
        <v>18</v>
      </c>
      <c r="B921" s="9" t="s">
        <v>3436</v>
      </c>
      <c r="C921" s="9" t="s">
        <v>3428</v>
      </c>
      <c r="D921" s="9" t="s">
        <v>3436</v>
      </c>
      <c r="E921" s="9" t="s">
        <v>42</v>
      </c>
      <c r="F921" s="9" t="s">
        <v>22</v>
      </c>
      <c r="G921" s="9" t="s">
        <v>3437</v>
      </c>
      <c r="H921" s="9">
        <v>922</v>
      </c>
      <c r="I921" s="9" t="s">
        <v>212</v>
      </c>
      <c r="J921" s="9">
        <v>2316336</v>
      </c>
      <c r="K921" s="9">
        <v>0</v>
      </c>
      <c r="L921" s="9" t="s">
        <v>4308</v>
      </c>
      <c r="M921" s="9" t="s">
        <v>290</v>
      </c>
      <c r="N921" s="9" t="s">
        <v>3438</v>
      </c>
      <c r="O921" s="9" t="s">
        <v>3439</v>
      </c>
    </row>
    <row r="922" spans="1:15" x14ac:dyDescent="0.25">
      <c r="A922" s="9" t="s">
        <v>18</v>
      </c>
      <c r="B922" s="9" t="s">
        <v>3440</v>
      </c>
      <c r="C922" s="9" t="s">
        <v>3428</v>
      </c>
      <c r="D922" s="9" t="s">
        <v>3440</v>
      </c>
      <c r="E922" s="9" t="s">
        <v>170</v>
      </c>
      <c r="F922" s="9" t="s">
        <v>14</v>
      </c>
      <c r="G922" s="9" t="s">
        <v>3441</v>
      </c>
      <c r="H922" s="9">
        <v>1078</v>
      </c>
      <c r="I922" s="9" t="s">
        <v>212</v>
      </c>
      <c r="J922" s="9">
        <v>18943355</v>
      </c>
      <c r="K922" s="9">
        <v>0</v>
      </c>
      <c r="L922" s="9" t="s">
        <v>4308</v>
      </c>
      <c r="M922" s="9" t="s">
        <v>290</v>
      </c>
      <c r="N922" s="9" t="s">
        <v>3442</v>
      </c>
      <c r="O922" s="9" t="s">
        <v>3443</v>
      </c>
    </row>
    <row r="923" spans="1:15" x14ac:dyDescent="0.25">
      <c r="A923" s="8" t="s">
        <v>89</v>
      </c>
      <c r="B923" s="8" t="s">
        <v>4286</v>
      </c>
      <c r="C923" s="8" t="s">
        <v>4397</v>
      </c>
      <c r="D923" s="8" t="s">
        <v>4286</v>
      </c>
      <c r="E923" s="8" t="s">
        <v>183</v>
      </c>
      <c r="F923" s="8" t="s">
        <v>14</v>
      </c>
      <c r="G923" s="8" t="s">
        <v>950</v>
      </c>
      <c r="H923" s="8">
        <v>303</v>
      </c>
      <c r="I923" s="8" t="s">
        <v>946</v>
      </c>
      <c r="J923" s="8">
        <v>1248173</v>
      </c>
      <c r="K923" s="8">
        <v>31.666699999999999</v>
      </c>
      <c r="L923" s="8" t="s">
        <v>290</v>
      </c>
      <c r="M923" s="8" t="s">
        <v>4308</v>
      </c>
      <c r="N923" s="8" t="s">
        <v>951</v>
      </c>
      <c r="O923" s="8" t="s">
        <v>952</v>
      </c>
    </row>
    <row r="924" spans="1:15" x14ac:dyDescent="0.25">
      <c r="A924" s="8" t="s">
        <v>89</v>
      </c>
      <c r="B924" s="8" t="s">
        <v>3676</v>
      </c>
      <c r="C924" s="8" t="s">
        <v>4397</v>
      </c>
      <c r="D924" s="8" t="s">
        <v>3676</v>
      </c>
      <c r="E924" s="8" t="s">
        <v>114</v>
      </c>
      <c r="F924" s="8" t="s">
        <v>14</v>
      </c>
      <c r="G924" s="8" t="s">
        <v>947</v>
      </c>
      <c r="H924" s="8">
        <v>6784</v>
      </c>
      <c r="I924" s="8" t="s">
        <v>946</v>
      </c>
      <c r="J924" s="8">
        <v>7357023</v>
      </c>
      <c r="K924" s="8">
        <v>31.333300000000001</v>
      </c>
      <c r="L924" s="8" t="s">
        <v>290</v>
      </c>
      <c r="M924" s="8" t="s">
        <v>4308</v>
      </c>
      <c r="N924" s="8" t="s">
        <v>948</v>
      </c>
      <c r="O924" s="8" t="s">
        <v>949</v>
      </c>
    </row>
  </sheetData>
  <sortState ref="A2:T924">
    <sortCondition ref="C2:C924"/>
    <sortCondition ref="A2:A924"/>
    <sortCondition ref="M2:M924"/>
  </sortState>
  <conditionalFormatting sqref="C1:L1 N1:XFD1">
    <cfRule type="containsText" dxfId="0" priority="2" operator="containsText" text="Error">
      <formula>NOT(ISERROR(SEARCH("Error",C1)))</formula>
    </cfRule>
  </conditionalFormatting>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workbookViewId="0">
      <selection activeCell="E26" sqref="E26"/>
    </sheetView>
  </sheetViews>
  <sheetFormatPr defaultColWidth="8.85546875" defaultRowHeight="15" x14ac:dyDescent="0.25"/>
  <cols>
    <col min="1" max="2" width="7" customWidth="1"/>
    <col min="3" max="3" width="113.42578125" customWidth="1"/>
    <col min="4" max="4" width="14" customWidth="1"/>
    <col min="5" max="5" width="13.7109375" customWidth="1"/>
    <col min="7" max="7" width="44.28515625" customWidth="1"/>
    <col min="8" max="8" width="20.85546875" customWidth="1"/>
    <col min="9" max="9" width="10.7109375" customWidth="1"/>
    <col min="10" max="10" width="8" customWidth="1"/>
  </cols>
  <sheetData>
    <row r="1" spans="1:10" x14ac:dyDescent="0.25">
      <c r="A1" s="1" t="s">
        <v>3479</v>
      </c>
      <c r="B1" s="1"/>
    </row>
    <row r="2" spans="1:10" x14ac:dyDescent="0.25">
      <c r="A2" t="s">
        <v>4263</v>
      </c>
    </row>
    <row r="4" spans="1:10" s="3" customFormat="1" ht="72.95" customHeight="1" x14ac:dyDescent="0.25">
      <c r="A4" s="4" t="s">
        <v>4262</v>
      </c>
      <c r="B4" s="4" t="s">
        <v>4386</v>
      </c>
      <c r="C4" s="4" t="s">
        <v>3480</v>
      </c>
      <c r="D4" s="4" t="s">
        <v>4257</v>
      </c>
      <c r="E4" s="4" t="s">
        <v>4256</v>
      </c>
      <c r="F4" s="4" t="s">
        <v>4258</v>
      </c>
      <c r="G4" s="4" t="s">
        <v>4259</v>
      </c>
      <c r="H4" s="4" t="s">
        <v>3481</v>
      </c>
      <c r="I4" s="4" t="s">
        <v>4394</v>
      </c>
      <c r="J4" s="4" t="s">
        <v>3482</v>
      </c>
    </row>
    <row r="5" spans="1:10" s="2" customFormat="1" x14ac:dyDescent="0.25">
      <c r="A5" s="2" t="s">
        <v>212</v>
      </c>
      <c r="D5" s="2">
        <v>76</v>
      </c>
      <c r="E5" s="2">
        <v>78</v>
      </c>
      <c r="F5" s="2" t="s">
        <v>3483</v>
      </c>
      <c r="G5" s="2" t="s">
        <v>4264</v>
      </c>
      <c r="H5" s="7" t="s">
        <v>4387</v>
      </c>
      <c r="I5" s="2">
        <v>99</v>
      </c>
      <c r="J5" s="2">
        <v>2</v>
      </c>
    </row>
    <row r="6" spans="1:10" s="2" customFormat="1" x14ac:dyDescent="0.25">
      <c r="A6" s="2" t="s">
        <v>396</v>
      </c>
      <c r="D6" s="2">
        <v>2</v>
      </c>
      <c r="E6" s="2">
        <v>1</v>
      </c>
      <c r="F6" s="2" t="s">
        <v>3484</v>
      </c>
      <c r="G6" s="2" t="s">
        <v>3485</v>
      </c>
      <c r="H6" s="7">
        <v>31.33</v>
      </c>
      <c r="I6" s="2">
        <v>99</v>
      </c>
      <c r="J6" s="2">
        <v>1</v>
      </c>
    </row>
    <row r="7" spans="1:10" s="2" customFormat="1" x14ac:dyDescent="0.25">
      <c r="A7" s="2" t="s">
        <v>164</v>
      </c>
      <c r="D7" s="2">
        <v>15</v>
      </c>
      <c r="E7" s="2" t="s">
        <v>3486</v>
      </c>
      <c r="G7" s="2" t="s">
        <v>3487</v>
      </c>
      <c r="H7" s="7">
        <v>74.67</v>
      </c>
      <c r="I7" s="2">
        <v>99</v>
      </c>
      <c r="J7" s="2">
        <v>1</v>
      </c>
    </row>
    <row r="8" spans="1:10" s="2" customFormat="1" x14ac:dyDescent="0.25">
      <c r="A8" s="2" t="s">
        <v>853</v>
      </c>
      <c r="D8" s="2">
        <v>5</v>
      </c>
      <c r="E8" s="2">
        <v>5</v>
      </c>
      <c r="F8" s="2" t="s">
        <v>3488</v>
      </c>
      <c r="G8" s="2" t="s">
        <v>3489</v>
      </c>
      <c r="H8" s="7" t="s">
        <v>11</v>
      </c>
      <c r="I8" s="2">
        <v>99</v>
      </c>
      <c r="J8" s="2">
        <v>0</v>
      </c>
    </row>
    <row r="9" spans="1:10" s="2" customFormat="1" x14ac:dyDescent="0.25">
      <c r="A9" s="2" t="s">
        <v>2208</v>
      </c>
      <c r="D9" s="2">
        <v>8</v>
      </c>
      <c r="E9" s="2">
        <v>8</v>
      </c>
      <c r="F9" s="2" t="s">
        <v>3490</v>
      </c>
      <c r="G9" s="2" t="s">
        <v>3491</v>
      </c>
      <c r="H9" s="7">
        <v>35.33</v>
      </c>
      <c r="I9" s="2">
        <v>98</v>
      </c>
      <c r="J9" s="2">
        <v>1</v>
      </c>
    </row>
    <row r="10" spans="1:10" s="2" customFormat="1" x14ac:dyDescent="0.25">
      <c r="A10" s="2" t="s">
        <v>1803</v>
      </c>
      <c r="D10" s="2">
        <v>7</v>
      </c>
      <c r="E10" s="2">
        <v>7</v>
      </c>
      <c r="F10" s="2" t="s">
        <v>3492</v>
      </c>
      <c r="G10" s="2" t="s">
        <v>3492</v>
      </c>
      <c r="H10" s="7">
        <v>82</v>
      </c>
      <c r="I10" s="2">
        <v>99</v>
      </c>
      <c r="J10" s="2">
        <v>1</v>
      </c>
    </row>
    <row r="11" spans="1:10" s="2" customFormat="1" x14ac:dyDescent="0.25">
      <c r="A11" s="2" t="s">
        <v>817</v>
      </c>
      <c r="D11" s="2">
        <v>1</v>
      </c>
      <c r="E11" s="2">
        <v>1</v>
      </c>
      <c r="F11" s="2" t="s">
        <v>3493</v>
      </c>
      <c r="G11" s="2" t="s">
        <v>3494</v>
      </c>
      <c r="H11" s="7">
        <v>53.67</v>
      </c>
      <c r="I11" s="2">
        <v>100</v>
      </c>
      <c r="J11" s="2">
        <v>1</v>
      </c>
    </row>
    <row r="12" spans="1:10" s="2" customFormat="1" x14ac:dyDescent="0.25">
      <c r="A12" s="2" t="s">
        <v>2499</v>
      </c>
      <c r="D12" s="2">
        <v>3</v>
      </c>
      <c r="E12" s="2">
        <v>3</v>
      </c>
      <c r="F12" s="2" t="s">
        <v>3495</v>
      </c>
      <c r="G12" s="2" t="s">
        <v>3496</v>
      </c>
      <c r="H12" s="7">
        <v>58.33</v>
      </c>
      <c r="I12" s="2">
        <v>98</v>
      </c>
      <c r="J12" s="2">
        <v>1</v>
      </c>
    </row>
    <row r="13" spans="1:10" s="2" customFormat="1" x14ac:dyDescent="0.25">
      <c r="A13" s="2" t="s">
        <v>893</v>
      </c>
      <c r="D13" s="2">
        <v>2</v>
      </c>
      <c r="E13" s="2">
        <v>2</v>
      </c>
      <c r="F13" s="2" t="s">
        <v>3497</v>
      </c>
      <c r="G13" s="2" t="s">
        <v>3498</v>
      </c>
      <c r="H13" s="7" t="s">
        <v>4388</v>
      </c>
      <c r="I13" s="2">
        <v>98</v>
      </c>
      <c r="J13" s="2">
        <v>5</v>
      </c>
    </row>
    <row r="14" spans="1:10" s="22" customFormat="1" x14ac:dyDescent="0.25">
      <c r="A14" s="22" t="s">
        <v>3499</v>
      </c>
      <c r="D14" s="22">
        <v>7</v>
      </c>
      <c r="E14" s="23">
        <v>0</v>
      </c>
      <c r="F14" s="22" t="s">
        <v>3500</v>
      </c>
      <c r="G14" s="22" t="s">
        <v>4261</v>
      </c>
      <c r="H14" s="24" t="s">
        <v>4389</v>
      </c>
      <c r="I14" s="22">
        <v>98</v>
      </c>
      <c r="J14" s="22">
        <v>2</v>
      </c>
    </row>
    <row r="15" spans="1:10" s="22" customFormat="1" x14ac:dyDescent="0.25">
      <c r="A15" s="22" t="s">
        <v>3501</v>
      </c>
      <c r="D15" s="22">
        <v>0</v>
      </c>
      <c r="E15" s="22">
        <v>0</v>
      </c>
      <c r="F15" s="22" t="s">
        <v>4265</v>
      </c>
      <c r="G15" s="22" t="s">
        <v>4385</v>
      </c>
      <c r="H15" s="24" t="s">
        <v>4390</v>
      </c>
      <c r="I15" s="22">
        <v>98</v>
      </c>
      <c r="J15" s="22">
        <v>3</v>
      </c>
    </row>
    <row r="16" spans="1:10" s="2" customFormat="1" x14ac:dyDescent="0.25">
      <c r="A16" s="2" t="s">
        <v>925</v>
      </c>
      <c r="D16" s="2">
        <v>1</v>
      </c>
      <c r="E16" s="2">
        <v>1</v>
      </c>
      <c r="F16" s="2" t="s">
        <v>3502</v>
      </c>
      <c r="G16" s="2" t="s">
        <v>3503</v>
      </c>
      <c r="H16" s="7">
        <v>53</v>
      </c>
      <c r="I16" s="2">
        <v>97</v>
      </c>
      <c r="J16" s="2">
        <v>1</v>
      </c>
    </row>
    <row r="17" spans="1:10" s="2" customFormat="1" ht="18" x14ac:dyDescent="0.25">
      <c r="B17" s="2" t="s">
        <v>2623</v>
      </c>
      <c r="C17" s="32" t="s">
        <v>3504</v>
      </c>
      <c r="D17" s="5">
        <v>0</v>
      </c>
      <c r="E17" s="6">
        <v>7</v>
      </c>
      <c r="G17" s="2" t="s">
        <v>3500</v>
      </c>
      <c r="H17" s="7" t="s">
        <v>4391</v>
      </c>
      <c r="I17" s="2">
        <v>98</v>
      </c>
      <c r="J17" s="2">
        <v>2</v>
      </c>
    </row>
    <row r="18" spans="1:10" s="2" customFormat="1" ht="36" x14ac:dyDescent="0.25">
      <c r="B18" s="2" t="s">
        <v>20</v>
      </c>
      <c r="C18" s="31" t="s">
        <v>4384</v>
      </c>
      <c r="D18" s="2">
        <v>0</v>
      </c>
      <c r="E18" s="2">
        <v>5</v>
      </c>
      <c r="H18" s="7" t="s">
        <v>4392</v>
      </c>
      <c r="I18" s="2">
        <v>150</v>
      </c>
      <c r="J18" s="2">
        <v>5</v>
      </c>
    </row>
    <row r="19" spans="1:10" s="2" customFormat="1" ht="17.25" x14ac:dyDescent="0.25">
      <c r="B19" s="2" t="s">
        <v>946</v>
      </c>
      <c r="C19" s="2" t="s">
        <v>4395</v>
      </c>
      <c r="D19" s="2">
        <v>0</v>
      </c>
      <c r="E19" s="2">
        <v>0</v>
      </c>
      <c r="G19" s="2" t="s">
        <v>4396</v>
      </c>
      <c r="H19" s="7" t="s">
        <v>4393</v>
      </c>
      <c r="I19" s="2" t="s">
        <v>159</v>
      </c>
      <c r="J19" s="2">
        <v>2</v>
      </c>
    </row>
    <row r="20" spans="1:10" s="3" customFormat="1" x14ac:dyDescent="0.25">
      <c r="A20" s="3" t="s">
        <v>3505</v>
      </c>
      <c r="D20" s="3" t="s">
        <v>3506</v>
      </c>
      <c r="E20" s="3" t="s">
        <v>3507</v>
      </c>
    </row>
    <row r="21" spans="1:10" s="2" customFormat="1" x14ac:dyDescent="0.25"/>
    <row r="23" spans="1:10" x14ac:dyDescent="0.25">
      <c r="C23" s="2"/>
    </row>
  </sheetData>
  <sortState ref="C25:C164">
    <sortCondition ref="C24"/>
  </sortState>
  <pageMargins left="0.7" right="0.7" top="0.75" bottom="0.75" header="0.3" footer="0.3"/>
  <pageSetup paperSize="9" orientation="portrait" verticalDpi="0"/>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6"/>
  <sheetViews>
    <sheetView zoomScale="125" zoomScaleNormal="125" zoomScalePageLayoutView="125" workbookViewId="0">
      <selection activeCell="A57" sqref="A57"/>
    </sheetView>
  </sheetViews>
  <sheetFormatPr defaultColWidth="8.85546875" defaultRowHeight="15" x14ac:dyDescent="0.25"/>
  <cols>
    <col min="1" max="1" width="10.42578125" customWidth="1"/>
    <col min="2" max="2" width="10.28515625" customWidth="1"/>
    <col min="3" max="3" width="32" bestFit="1" customWidth="1"/>
    <col min="4" max="6" width="32.42578125" hidden="1" customWidth="1"/>
    <col min="7" max="7" width="43.85546875" hidden="1" customWidth="1"/>
    <col min="8" max="8" width="17" hidden="1" customWidth="1"/>
    <col min="9" max="9" width="6.42578125" customWidth="1"/>
    <col min="10" max="10" width="5.42578125" customWidth="1"/>
    <col min="11" max="11" width="5.28515625" customWidth="1"/>
    <col min="12" max="12" width="7.85546875" bestFit="1" customWidth="1"/>
    <col min="13" max="13" width="7" customWidth="1"/>
    <col min="14" max="14" width="7.42578125" customWidth="1"/>
    <col min="15" max="15" width="6" customWidth="1"/>
    <col min="16" max="16" width="5.85546875" customWidth="1"/>
    <col min="17" max="17" width="7.7109375" customWidth="1"/>
    <col min="18" max="18" width="7" customWidth="1"/>
    <col min="19" max="19" width="9.140625" customWidth="1"/>
    <col min="20" max="20" width="10" customWidth="1"/>
    <col min="21" max="21" width="5.42578125" customWidth="1"/>
  </cols>
  <sheetData>
    <row r="1" spans="1:21" s="14" customFormat="1" ht="45.75" customHeight="1" x14ac:dyDescent="0.25">
      <c r="A1" s="42" t="s">
        <v>4267</v>
      </c>
      <c r="B1" s="42" t="s">
        <v>3508</v>
      </c>
      <c r="C1" s="42" t="s">
        <v>4380</v>
      </c>
      <c r="D1" s="42" t="s">
        <v>3509</v>
      </c>
      <c r="E1" s="42" t="s">
        <v>3510</v>
      </c>
      <c r="F1" s="42" t="s">
        <v>3511</v>
      </c>
      <c r="G1" s="42" t="s">
        <v>3512</v>
      </c>
      <c r="H1" s="42" t="s">
        <v>3513</v>
      </c>
      <c r="I1" s="42" t="s">
        <v>4381</v>
      </c>
      <c r="J1" s="42"/>
      <c r="K1" s="42"/>
      <c r="L1" s="42"/>
      <c r="M1" s="42"/>
      <c r="N1" s="42" t="s">
        <v>4374</v>
      </c>
      <c r="O1" s="42"/>
      <c r="P1" s="42"/>
      <c r="Q1" s="42"/>
      <c r="R1" s="42"/>
      <c r="S1" s="42" t="s">
        <v>4382</v>
      </c>
      <c r="T1" s="42" t="s">
        <v>3514</v>
      </c>
      <c r="U1" s="40" t="s">
        <v>3505</v>
      </c>
    </row>
    <row r="2" spans="1:21" s="13" customFormat="1" ht="16.5" customHeight="1" x14ac:dyDescent="0.25">
      <c r="A2" s="43"/>
      <c r="B2" s="43"/>
      <c r="C2" s="43"/>
      <c r="D2" s="43"/>
      <c r="E2" s="43"/>
      <c r="F2" s="43"/>
      <c r="G2" s="43"/>
      <c r="H2" s="43"/>
      <c r="I2" s="30" t="s">
        <v>3516</v>
      </c>
      <c r="J2" s="13" t="s">
        <v>3515</v>
      </c>
      <c r="K2" s="13" t="s">
        <v>3518</v>
      </c>
      <c r="L2" s="13" t="s">
        <v>3517</v>
      </c>
      <c r="M2" s="13" t="s">
        <v>4245</v>
      </c>
      <c r="N2" s="30" t="s">
        <v>3516</v>
      </c>
      <c r="O2" s="13" t="s">
        <v>3515</v>
      </c>
      <c r="P2" s="13" t="s">
        <v>3518</v>
      </c>
      <c r="Q2" s="13" t="s">
        <v>3517</v>
      </c>
      <c r="R2" s="13" t="s">
        <v>4245</v>
      </c>
      <c r="S2" s="43"/>
      <c r="T2" s="43"/>
      <c r="U2" s="41"/>
    </row>
    <row r="3" spans="1:21" x14ac:dyDescent="0.25">
      <c r="A3">
        <v>100</v>
      </c>
      <c r="B3" s="1" t="s">
        <v>3519</v>
      </c>
      <c r="C3" t="s">
        <v>165</v>
      </c>
      <c r="F3" t="s">
        <v>164</v>
      </c>
      <c r="G3" t="s">
        <v>3520</v>
      </c>
      <c r="I3" s="15">
        <v>1</v>
      </c>
      <c r="J3">
        <v>2</v>
      </c>
      <c r="K3">
        <v>2</v>
      </c>
      <c r="L3">
        <v>3</v>
      </c>
      <c r="M3" s="25">
        <v>1</v>
      </c>
      <c r="N3">
        <v>0</v>
      </c>
      <c r="O3">
        <v>1</v>
      </c>
      <c r="P3">
        <v>0</v>
      </c>
      <c r="Q3">
        <v>1</v>
      </c>
      <c r="R3">
        <v>0</v>
      </c>
      <c r="S3">
        <f>SUM(I3:M3)</f>
        <v>9</v>
      </c>
      <c r="T3">
        <f t="shared" ref="T3:T34" si="0">SUM(O3:Q3)</f>
        <v>2</v>
      </c>
      <c r="U3" s="25">
        <f>SUM(S3:T3)</f>
        <v>11</v>
      </c>
    </row>
    <row r="4" spans="1:21" x14ac:dyDescent="0.25">
      <c r="A4">
        <v>100</v>
      </c>
      <c r="B4" s="1" t="s">
        <v>1094</v>
      </c>
      <c r="C4" t="s">
        <v>3521</v>
      </c>
      <c r="F4" t="s">
        <v>212</v>
      </c>
      <c r="G4" t="s">
        <v>3522</v>
      </c>
      <c r="I4" s="15">
        <v>5</v>
      </c>
      <c r="J4">
        <v>6</v>
      </c>
      <c r="K4">
        <v>3</v>
      </c>
      <c r="L4">
        <v>7</v>
      </c>
      <c r="M4" s="25">
        <v>5</v>
      </c>
      <c r="N4">
        <v>0</v>
      </c>
      <c r="O4">
        <v>0</v>
      </c>
      <c r="P4">
        <v>0</v>
      </c>
      <c r="Q4">
        <v>1</v>
      </c>
      <c r="R4">
        <v>0</v>
      </c>
      <c r="S4">
        <f>SUM(I4:M4)</f>
        <v>26</v>
      </c>
      <c r="T4">
        <f t="shared" si="0"/>
        <v>1</v>
      </c>
      <c r="U4" s="25">
        <f t="shared" ref="U4:U56" si="1">SUM(S4:T4)</f>
        <v>27</v>
      </c>
    </row>
    <row r="5" spans="1:21" x14ac:dyDescent="0.25">
      <c r="A5" t="s">
        <v>4379</v>
      </c>
      <c r="B5" s="1" t="s">
        <v>1932</v>
      </c>
      <c r="C5" t="s">
        <v>3523</v>
      </c>
      <c r="F5" t="s">
        <v>212</v>
      </c>
      <c r="G5" t="s">
        <v>3524</v>
      </c>
      <c r="I5" s="15">
        <v>3</v>
      </c>
      <c r="J5">
        <v>5</v>
      </c>
      <c r="K5">
        <v>3</v>
      </c>
      <c r="L5">
        <v>7</v>
      </c>
      <c r="M5" s="25">
        <v>4</v>
      </c>
      <c r="N5">
        <v>0</v>
      </c>
      <c r="O5">
        <v>0</v>
      </c>
      <c r="P5">
        <v>0</v>
      </c>
      <c r="Q5">
        <v>0</v>
      </c>
      <c r="R5">
        <v>0</v>
      </c>
      <c r="S5">
        <f>SUM(I5:R5)</f>
        <v>22</v>
      </c>
      <c r="T5">
        <f t="shared" si="0"/>
        <v>0</v>
      </c>
      <c r="U5" s="25">
        <f t="shared" si="1"/>
        <v>22</v>
      </c>
    </row>
    <row r="6" spans="1:21" x14ac:dyDescent="0.25">
      <c r="A6" t="s">
        <v>4379</v>
      </c>
      <c r="B6" s="1" t="s">
        <v>2008</v>
      </c>
      <c r="C6" t="s">
        <v>4268</v>
      </c>
      <c r="D6" t="s">
        <v>3526</v>
      </c>
      <c r="F6" t="s">
        <v>212</v>
      </c>
      <c r="I6" s="15">
        <v>0</v>
      </c>
      <c r="J6">
        <v>6</v>
      </c>
      <c r="K6">
        <v>4</v>
      </c>
      <c r="L6">
        <v>6</v>
      </c>
      <c r="M6" s="25">
        <v>12</v>
      </c>
      <c r="N6">
        <v>0</v>
      </c>
      <c r="O6">
        <v>1</v>
      </c>
      <c r="P6">
        <v>0</v>
      </c>
      <c r="Q6">
        <v>1</v>
      </c>
      <c r="R6">
        <v>0</v>
      </c>
      <c r="S6">
        <f>SUM(I6:M6)</f>
        <v>28</v>
      </c>
      <c r="T6">
        <f t="shared" si="0"/>
        <v>2</v>
      </c>
      <c r="U6" s="25">
        <f t="shared" si="1"/>
        <v>30</v>
      </c>
    </row>
    <row r="7" spans="1:21" x14ac:dyDescent="0.25">
      <c r="A7">
        <v>100</v>
      </c>
      <c r="B7" s="1" t="s">
        <v>2716</v>
      </c>
      <c r="C7" t="s">
        <v>3527</v>
      </c>
      <c r="D7" t="s">
        <v>3528</v>
      </c>
      <c r="F7" t="s">
        <v>212</v>
      </c>
      <c r="G7" t="s">
        <v>3529</v>
      </c>
      <c r="I7" s="15">
        <v>4</v>
      </c>
      <c r="J7">
        <v>2</v>
      </c>
      <c r="K7">
        <v>1</v>
      </c>
      <c r="L7">
        <v>2</v>
      </c>
      <c r="M7" s="25">
        <v>1</v>
      </c>
      <c r="N7">
        <v>0</v>
      </c>
      <c r="O7">
        <v>0</v>
      </c>
      <c r="P7">
        <v>0</v>
      </c>
      <c r="Q7">
        <v>0</v>
      </c>
      <c r="R7">
        <v>0</v>
      </c>
      <c r="S7">
        <f>SUM(I7:R7)</f>
        <v>10</v>
      </c>
      <c r="T7">
        <f t="shared" si="0"/>
        <v>0</v>
      </c>
      <c r="U7" s="25">
        <f t="shared" si="1"/>
        <v>10</v>
      </c>
    </row>
    <row r="8" spans="1:21" x14ac:dyDescent="0.25">
      <c r="A8" t="s">
        <v>3530</v>
      </c>
      <c r="B8" s="1" t="s">
        <v>2826</v>
      </c>
      <c r="C8" t="s">
        <v>3531</v>
      </c>
      <c r="D8" t="s">
        <v>3532</v>
      </c>
      <c r="F8" t="s">
        <v>3533</v>
      </c>
      <c r="G8" t="s">
        <v>3534</v>
      </c>
      <c r="I8" s="15">
        <v>6</v>
      </c>
      <c r="J8">
        <v>4</v>
      </c>
      <c r="K8">
        <v>5</v>
      </c>
      <c r="L8">
        <v>6</v>
      </c>
      <c r="M8" s="25">
        <v>3</v>
      </c>
      <c r="N8">
        <v>0</v>
      </c>
      <c r="O8">
        <v>0</v>
      </c>
      <c r="P8">
        <v>0</v>
      </c>
      <c r="Q8">
        <v>0</v>
      </c>
      <c r="R8">
        <v>0</v>
      </c>
      <c r="S8">
        <f>SUM(I8:R8)</f>
        <v>24</v>
      </c>
      <c r="T8">
        <f t="shared" si="0"/>
        <v>0</v>
      </c>
      <c r="U8" s="25">
        <f t="shared" si="1"/>
        <v>24</v>
      </c>
    </row>
    <row r="9" spans="1:21" x14ac:dyDescent="0.25">
      <c r="A9" t="s">
        <v>3535</v>
      </c>
      <c r="B9" s="1" t="s">
        <v>2748</v>
      </c>
      <c r="C9" t="s">
        <v>4268</v>
      </c>
      <c r="D9" t="s">
        <v>3526</v>
      </c>
      <c r="F9" t="s">
        <v>212</v>
      </c>
      <c r="I9" s="15">
        <v>0</v>
      </c>
      <c r="J9">
        <v>7</v>
      </c>
      <c r="K9">
        <v>4</v>
      </c>
      <c r="L9">
        <v>4</v>
      </c>
      <c r="M9" s="25">
        <v>1</v>
      </c>
      <c r="N9">
        <v>0</v>
      </c>
      <c r="O9">
        <v>0</v>
      </c>
      <c r="P9">
        <v>1</v>
      </c>
      <c r="Q9">
        <v>3</v>
      </c>
      <c r="R9">
        <v>0</v>
      </c>
      <c r="S9">
        <f>SUM(I9:M9)</f>
        <v>16</v>
      </c>
      <c r="T9">
        <f t="shared" si="0"/>
        <v>4</v>
      </c>
      <c r="U9" s="25">
        <f t="shared" si="1"/>
        <v>20</v>
      </c>
    </row>
    <row r="10" spans="1:21" x14ac:dyDescent="0.25">
      <c r="A10">
        <v>89</v>
      </c>
      <c r="B10" s="1" t="s">
        <v>2916</v>
      </c>
      <c r="C10" t="s">
        <v>2956</v>
      </c>
      <c r="F10" t="s">
        <v>212</v>
      </c>
      <c r="G10" t="s">
        <v>3536</v>
      </c>
      <c r="I10" s="15">
        <v>1</v>
      </c>
      <c r="J10">
        <v>12</v>
      </c>
      <c r="K10">
        <v>11</v>
      </c>
      <c r="L10">
        <v>12</v>
      </c>
      <c r="M10" s="25">
        <v>1</v>
      </c>
      <c r="N10">
        <v>0</v>
      </c>
      <c r="O10">
        <v>2</v>
      </c>
      <c r="P10">
        <v>0</v>
      </c>
      <c r="Q10">
        <v>0</v>
      </c>
      <c r="R10">
        <v>0</v>
      </c>
      <c r="S10">
        <f>SUM(I10:M10)</f>
        <v>37</v>
      </c>
      <c r="T10">
        <f t="shared" si="0"/>
        <v>2</v>
      </c>
      <c r="U10" s="25">
        <f t="shared" si="1"/>
        <v>39</v>
      </c>
    </row>
    <row r="11" spans="1:21" x14ac:dyDescent="0.25">
      <c r="A11">
        <v>99</v>
      </c>
      <c r="B11" s="1" t="s">
        <v>3069</v>
      </c>
      <c r="C11" t="s">
        <v>3537</v>
      </c>
      <c r="E11" t="s">
        <v>3538</v>
      </c>
      <c r="F11" t="s">
        <v>212</v>
      </c>
      <c r="G11" t="s">
        <v>3539</v>
      </c>
      <c r="I11" s="15">
        <v>4</v>
      </c>
      <c r="J11">
        <v>9</v>
      </c>
      <c r="K11">
        <v>11</v>
      </c>
      <c r="L11">
        <v>4</v>
      </c>
      <c r="M11" s="25">
        <v>4</v>
      </c>
      <c r="N11">
        <v>0</v>
      </c>
      <c r="O11">
        <v>2</v>
      </c>
      <c r="P11">
        <v>2</v>
      </c>
      <c r="Q11">
        <v>0</v>
      </c>
      <c r="R11">
        <v>0</v>
      </c>
      <c r="S11">
        <f>SUM(I11:M11)</f>
        <v>32</v>
      </c>
      <c r="T11">
        <f t="shared" si="0"/>
        <v>4</v>
      </c>
      <c r="U11" s="25">
        <f t="shared" si="1"/>
        <v>36</v>
      </c>
    </row>
    <row r="12" spans="1:21" x14ac:dyDescent="0.25">
      <c r="A12">
        <v>99</v>
      </c>
      <c r="B12" t="s">
        <v>3428</v>
      </c>
      <c r="C12" t="s">
        <v>4268</v>
      </c>
      <c r="D12" t="s">
        <v>3526</v>
      </c>
      <c r="E12" t="s">
        <v>3540</v>
      </c>
      <c r="F12" t="s">
        <v>212</v>
      </c>
      <c r="H12" t="s">
        <v>3541</v>
      </c>
      <c r="I12" s="15">
        <v>0</v>
      </c>
      <c r="J12">
        <v>5</v>
      </c>
      <c r="K12">
        <v>3</v>
      </c>
      <c r="L12">
        <v>4</v>
      </c>
      <c r="M12" s="25">
        <v>0</v>
      </c>
      <c r="N12">
        <v>0</v>
      </c>
      <c r="O12">
        <v>0</v>
      </c>
      <c r="P12">
        <v>0</v>
      </c>
      <c r="Q12">
        <v>0</v>
      </c>
      <c r="R12">
        <v>0</v>
      </c>
      <c r="S12">
        <f>SUM(I12:R12)</f>
        <v>12</v>
      </c>
      <c r="T12">
        <f t="shared" si="0"/>
        <v>0</v>
      </c>
      <c r="U12" s="25">
        <f t="shared" si="1"/>
        <v>12</v>
      </c>
    </row>
    <row r="13" spans="1:21" x14ac:dyDescent="0.25">
      <c r="A13">
        <v>100</v>
      </c>
      <c r="B13" t="s">
        <v>3368</v>
      </c>
      <c r="C13" t="s">
        <v>4268</v>
      </c>
      <c r="D13" t="s">
        <v>3526</v>
      </c>
      <c r="E13" t="s">
        <v>3542</v>
      </c>
      <c r="F13" t="s">
        <v>396</v>
      </c>
      <c r="H13" t="s">
        <v>3543</v>
      </c>
      <c r="I13" s="15">
        <v>0</v>
      </c>
      <c r="J13" s="25">
        <v>3</v>
      </c>
      <c r="K13">
        <v>2</v>
      </c>
      <c r="L13">
        <v>2</v>
      </c>
      <c r="M13" s="25">
        <v>4</v>
      </c>
      <c r="N13">
        <v>0</v>
      </c>
      <c r="O13">
        <v>0</v>
      </c>
      <c r="P13">
        <v>1</v>
      </c>
      <c r="Q13">
        <v>0</v>
      </c>
      <c r="R13">
        <v>0</v>
      </c>
      <c r="S13">
        <f>SUM(I13:M13)</f>
        <v>11</v>
      </c>
      <c r="T13">
        <f t="shared" si="0"/>
        <v>1</v>
      </c>
      <c r="U13" s="25">
        <f t="shared" si="1"/>
        <v>12</v>
      </c>
    </row>
    <row r="14" spans="1:21" x14ac:dyDescent="0.25">
      <c r="A14">
        <v>99</v>
      </c>
      <c r="B14" s="1" t="s">
        <v>3203</v>
      </c>
      <c r="C14" t="s">
        <v>3544</v>
      </c>
      <c r="F14" t="s">
        <v>212</v>
      </c>
      <c r="G14" t="s">
        <v>3545</v>
      </c>
      <c r="I14" s="15">
        <v>3</v>
      </c>
      <c r="J14">
        <v>4</v>
      </c>
      <c r="K14">
        <v>2</v>
      </c>
      <c r="L14">
        <v>3</v>
      </c>
      <c r="M14" s="25">
        <v>3</v>
      </c>
      <c r="N14">
        <v>0</v>
      </c>
      <c r="O14">
        <v>0</v>
      </c>
      <c r="P14">
        <v>0</v>
      </c>
      <c r="Q14">
        <v>0</v>
      </c>
      <c r="R14">
        <v>0</v>
      </c>
      <c r="S14">
        <f>SUM(I14:M14)</f>
        <v>15</v>
      </c>
      <c r="T14">
        <f t="shared" si="0"/>
        <v>0</v>
      </c>
      <c r="U14" s="25">
        <f t="shared" si="1"/>
        <v>15</v>
      </c>
    </row>
    <row r="15" spans="1:21" x14ac:dyDescent="0.25">
      <c r="A15">
        <v>100</v>
      </c>
      <c r="B15" s="1" t="s">
        <v>4269</v>
      </c>
      <c r="C15" t="s">
        <v>3546</v>
      </c>
      <c r="E15" t="s">
        <v>3547</v>
      </c>
      <c r="F15" t="s">
        <v>3548</v>
      </c>
      <c r="G15" t="s">
        <v>3549</v>
      </c>
      <c r="I15" s="15">
        <v>3</v>
      </c>
      <c r="J15">
        <v>4</v>
      </c>
      <c r="K15">
        <v>2</v>
      </c>
      <c r="L15">
        <v>8</v>
      </c>
      <c r="M15" s="25">
        <v>4</v>
      </c>
      <c r="N15">
        <v>0</v>
      </c>
      <c r="O15">
        <v>0</v>
      </c>
      <c r="P15">
        <v>0</v>
      </c>
      <c r="Q15">
        <v>0</v>
      </c>
      <c r="R15">
        <v>0</v>
      </c>
      <c r="S15">
        <f>SUM(I15:R15)</f>
        <v>21</v>
      </c>
      <c r="T15">
        <f t="shared" si="0"/>
        <v>0</v>
      </c>
      <c r="U15" s="25">
        <f t="shared" si="1"/>
        <v>21</v>
      </c>
    </row>
    <row r="16" spans="1:21" x14ac:dyDescent="0.25">
      <c r="A16" t="s">
        <v>4313</v>
      </c>
      <c r="B16" s="1" t="s">
        <v>4270</v>
      </c>
      <c r="C16" t="s">
        <v>3550</v>
      </c>
      <c r="E16" t="s">
        <v>3547</v>
      </c>
      <c r="F16" t="s">
        <v>164</v>
      </c>
      <c r="G16" t="s">
        <v>3549</v>
      </c>
      <c r="I16" s="15">
        <v>2</v>
      </c>
      <c r="J16">
        <v>3</v>
      </c>
      <c r="K16">
        <v>2</v>
      </c>
      <c r="L16">
        <v>4</v>
      </c>
      <c r="M16" s="25">
        <v>1</v>
      </c>
      <c r="N16">
        <v>1</v>
      </c>
      <c r="O16">
        <v>1</v>
      </c>
      <c r="P16">
        <v>0</v>
      </c>
      <c r="Q16">
        <v>0</v>
      </c>
      <c r="R16">
        <v>0</v>
      </c>
      <c r="S16">
        <f>SUM(I16:M16)</f>
        <v>12</v>
      </c>
      <c r="T16">
        <f t="shared" si="0"/>
        <v>1</v>
      </c>
      <c r="U16" s="25">
        <f t="shared" si="1"/>
        <v>13</v>
      </c>
    </row>
    <row r="17" spans="1:21" x14ac:dyDescent="0.25">
      <c r="A17">
        <v>100</v>
      </c>
      <c r="B17" s="1" t="s">
        <v>3551</v>
      </c>
      <c r="C17" t="s">
        <v>3552</v>
      </c>
      <c r="E17" t="s">
        <v>3553</v>
      </c>
      <c r="F17" t="s">
        <v>212</v>
      </c>
      <c r="G17" t="s">
        <v>3554</v>
      </c>
      <c r="I17" s="15">
        <v>2</v>
      </c>
      <c r="J17">
        <v>7</v>
      </c>
      <c r="K17">
        <v>3</v>
      </c>
      <c r="L17">
        <v>4</v>
      </c>
      <c r="M17" s="25">
        <v>5</v>
      </c>
      <c r="N17">
        <v>0</v>
      </c>
      <c r="O17">
        <v>0</v>
      </c>
      <c r="P17">
        <v>0</v>
      </c>
      <c r="Q17">
        <v>0</v>
      </c>
      <c r="R17">
        <v>0</v>
      </c>
      <c r="S17">
        <f>SUM(I17:R17)</f>
        <v>21</v>
      </c>
      <c r="T17">
        <f t="shared" si="0"/>
        <v>0</v>
      </c>
      <c r="U17" s="25">
        <f t="shared" si="1"/>
        <v>21</v>
      </c>
    </row>
    <row r="18" spans="1:21" x14ac:dyDescent="0.25">
      <c r="A18">
        <v>94</v>
      </c>
      <c r="B18" s="1" t="s">
        <v>3555</v>
      </c>
      <c r="C18" t="s">
        <v>3344</v>
      </c>
      <c r="E18" t="s">
        <v>3556</v>
      </c>
      <c r="F18" t="s">
        <v>212</v>
      </c>
      <c r="G18" t="s">
        <v>3557</v>
      </c>
      <c r="I18" s="15">
        <v>1</v>
      </c>
      <c r="J18">
        <v>2</v>
      </c>
      <c r="K18">
        <v>2</v>
      </c>
      <c r="L18">
        <v>5</v>
      </c>
      <c r="M18" s="25">
        <v>2</v>
      </c>
      <c r="N18">
        <v>0</v>
      </c>
      <c r="O18">
        <v>0</v>
      </c>
      <c r="P18">
        <v>0</v>
      </c>
      <c r="Q18">
        <v>0</v>
      </c>
      <c r="R18">
        <v>0</v>
      </c>
      <c r="S18">
        <f>SUM(I18:R18)</f>
        <v>12</v>
      </c>
      <c r="T18">
        <f t="shared" si="0"/>
        <v>0</v>
      </c>
      <c r="U18" s="25">
        <f t="shared" si="1"/>
        <v>12</v>
      </c>
    </row>
    <row r="19" spans="1:21" x14ac:dyDescent="0.25">
      <c r="A19">
        <v>92</v>
      </c>
      <c r="B19" s="1" t="s">
        <v>1192</v>
      </c>
      <c r="C19" t="s">
        <v>3558</v>
      </c>
      <c r="E19" t="s">
        <v>3559</v>
      </c>
      <c r="F19" t="s">
        <v>164</v>
      </c>
      <c r="G19" t="s">
        <v>3560</v>
      </c>
      <c r="I19" s="15">
        <v>3</v>
      </c>
      <c r="J19" s="25">
        <v>3</v>
      </c>
      <c r="K19">
        <v>16</v>
      </c>
      <c r="L19">
        <v>6</v>
      </c>
      <c r="M19" s="25">
        <v>2</v>
      </c>
      <c r="N19">
        <v>0</v>
      </c>
      <c r="O19">
        <v>0</v>
      </c>
      <c r="P19">
        <v>7</v>
      </c>
      <c r="Q19">
        <v>0</v>
      </c>
      <c r="R19">
        <v>0</v>
      </c>
      <c r="S19">
        <f>SUM(I19:M19)</f>
        <v>30</v>
      </c>
      <c r="T19">
        <f t="shared" si="0"/>
        <v>7</v>
      </c>
      <c r="U19" s="25">
        <f t="shared" si="1"/>
        <v>37</v>
      </c>
    </row>
    <row r="20" spans="1:21" x14ac:dyDescent="0.25">
      <c r="A20" t="s">
        <v>4343</v>
      </c>
      <c r="B20" s="1" t="s">
        <v>1349</v>
      </c>
      <c r="C20" t="s">
        <v>3561</v>
      </c>
      <c r="D20" t="s">
        <v>3562</v>
      </c>
      <c r="E20" t="s">
        <v>3563</v>
      </c>
      <c r="F20" t="s">
        <v>212</v>
      </c>
      <c r="G20" t="s">
        <v>3564</v>
      </c>
      <c r="I20" s="15">
        <v>3</v>
      </c>
      <c r="J20">
        <v>5</v>
      </c>
      <c r="K20">
        <v>3</v>
      </c>
      <c r="L20">
        <v>6</v>
      </c>
      <c r="M20" s="25">
        <v>4</v>
      </c>
      <c r="N20">
        <v>0</v>
      </c>
      <c r="O20">
        <v>1</v>
      </c>
      <c r="P20">
        <v>0</v>
      </c>
      <c r="Q20">
        <v>0</v>
      </c>
      <c r="R20">
        <v>0</v>
      </c>
      <c r="S20">
        <f>SUM(I20:M20)</f>
        <v>21</v>
      </c>
      <c r="T20">
        <f t="shared" si="0"/>
        <v>1</v>
      </c>
      <c r="U20" s="25">
        <f t="shared" si="1"/>
        <v>22</v>
      </c>
    </row>
    <row r="21" spans="1:21" x14ac:dyDescent="0.25">
      <c r="A21" t="s">
        <v>4344</v>
      </c>
      <c r="B21" t="s">
        <v>338</v>
      </c>
      <c r="C21" t="s">
        <v>336</v>
      </c>
      <c r="D21" t="s">
        <v>3565</v>
      </c>
      <c r="E21" t="s">
        <v>3563</v>
      </c>
      <c r="F21" t="s">
        <v>212</v>
      </c>
      <c r="I21" s="15">
        <v>1</v>
      </c>
      <c r="J21">
        <v>0</v>
      </c>
      <c r="K21">
        <v>0</v>
      </c>
      <c r="L21">
        <v>0</v>
      </c>
      <c r="M21">
        <v>0</v>
      </c>
      <c r="N21">
        <v>0</v>
      </c>
      <c r="O21">
        <v>0</v>
      </c>
      <c r="P21">
        <v>0</v>
      </c>
      <c r="Q21">
        <v>0</v>
      </c>
      <c r="R21">
        <v>0</v>
      </c>
      <c r="S21">
        <f>SUM(I21:M21)</f>
        <v>1</v>
      </c>
      <c r="T21">
        <f t="shared" si="0"/>
        <v>0</v>
      </c>
      <c r="U21" s="25">
        <f t="shared" si="1"/>
        <v>1</v>
      </c>
    </row>
    <row r="22" spans="1:21" x14ac:dyDescent="0.25">
      <c r="A22">
        <v>98</v>
      </c>
      <c r="B22" s="1" t="s">
        <v>1417</v>
      </c>
      <c r="C22" t="s">
        <v>3566</v>
      </c>
      <c r="F22" t="s">
        <v>212</v>
      </c>
      <c r="G22" t="s">
        <v>3567</v>
      </c>
      <c r="I22" s="15">
        <v>6</v>
      </c>
      <c r="J22">
        <v>0</v>
      </c>
      <c r="K22">
        <v>0</v>
      </c>
      <c r="L22">
        <v>0</v>
      </c>
      <c r="M22">
        <v>0</v>
      </c>
      <c r="N22">
        <v>0</v>
      </c>
      <c r="O22">
        <v>0</v>
      </c>
      <c r="P22">
        <v>0</v>
      </c>
      <c r="Q22">
        <v>0</v>
      </c>
      <c r="R22">
        <v>0</v>
      </c>
      <c r="S22">
        <f>SUM(I22:R22)</f>
        <v>6</v>
      </c>
      <c r="T22">
        <f t="shared" si="0"/>
        <v>0</v>
      </c>
      <c r="U22" s="25">
        <f t="shared" si="1"/>
        <v>6</v>
      </c>
    </row>
    <row r="23" spans="1:21" x14ac:dyDescent="0.25">
      <c r="A23">
        <v>100</v>
      </c>
      <c r="B23" t="s">
        <v>3568</v>
      </c>
      <c r="C23" t="s">
        <v>3568</v>
      </c>
      <c r="E23" t="s">
        <v>3569</v>
      </c>
      <c r="F23" t="s">
        <v>212</v>
      </c>
      <c r="I23" s="15">
        <v>2</v>
      </c>
      <c r="J23">
        <v>0</v>
      </c>
      <c r="K23">
        <v>0</v>
      </c>
      <c r="L23">
        <v>0</v>
      </c>
      <c r="M23" s="25">
        <v>0</v>
      </c>
      <c r="N23">
        <v>0</v>
      </c>
      <c r="O23">
        <v>0</v>
      </c>
      <c r="P23">
        <v>0</v>
      </c>
      <c r="Q23">
        <v>0</v>
      </c>
      <c r="R23">
        <v>0</v>
      </c>
      <c r="S23">
        <f>SUM(I23:M23)</f>
        <v>2</v>
      </c>
      <c r="T23">
        <f t="shared" si="0"/>
        <v>0</v>
      </c>
      <c r="U23" s="25">
        <f t="shared" si="1"/>
        <v>2</v>
      </c>
    </row>
    <row r="24" spans="1:21" x14ac:dyDescent="0.25">
      <c r="A24">
        <v>83</v>
      </c>
      <c r="B24" s="1" t="s">
        <v>1447</v>
      </c>
      <c r="C24" t="s">
        <v>3570</v>
      </c>
      <c r="F24" t="s">
        <v>212</v>
      </c>
      <c r="G24" t="s">
        <v>3571</v>
      </c>
      <c r="I24" s="15">
        <v>4</v>
      </c>
      <c r="J24">
        <v>2</v>
      </c>
      <c r="K24">
        <v>3</v>
      </c>
      <c r="L24">
        <v>4</v>
      </c>
      <c r="M24" s="25">
        <v>2</v>
      </c>
      <c r="N24">
        <v>0</v>
      </c>
      <c r="O24">
        <v>0</v>
      </c>
      <c r="P24">
        <v>0</v>
      </c>
      <c r="Q24">
        <v>0</v>
      </c>
      <c r="R24">
        <v>0</v>
      </c>
      <c r="S24">
        <f>SUM(I24:R24)</f>
        <v>15</v>
      </c>
      <c r="T24">
        <f t="shared" si="0"/>
        <v>0</v>
      </c>
      <c r="U24" s="25">
        <f t="shared" si="1"/>
        <v>15</v>
      </c>
    </row>
    <row r="25" spans="1:21" x14ac:dyDescent="0.25">
      <c r="A25">
        <v>99</v>
      </c>
      <c r="B25" t="s">
        <v>3398</v>
      </c>
      <c r="C25" t="s">
        <v>4268</v>
      </c>
      <c r="D25" t="s">
        <v>3526</v>
      </c>
      <c r="E25" t="s">
        <v>3572</v>
      </c>
      <c r="F25" t="s">
        <v>212</v>
      </c>
      <c r="I25" s="15">
        <v>0</v>
      </c>
      <c r="J25">
        <v>2</v>
      </c>
      <c r="K25">
        <v>1</v>
      </c>
      <c r="L25">
        <v>5</v>
      </c>
      <c r="M25" s="25">
        <v>2</v>
      </c>
      <c r="N25">
        <v>0</v>
      </c>
      <c r="O25">
        <v>0</v>
      </c>
      <c r="P25">
        <v>0</v>
      </c>
      <c r="Q25">
        <v>0</v>
      </c>
      <c r="R25">
        <v>0</v>
      </c>
      <c r="S25">
        <f>SUM(I25:Q25)</f>
        <v>10</v>
      </c>
      <c r="T25">
        <f t="shared" si="0"/>
        <v>0</v>
      </c>
      <c r="U25" s="25">
        <f t="shared" si="1"/>
        <v>10</v>
      </c>
    </row>
    <row r="26" spans="1:21" x14ac:dyDescent="0.25">
      <c r="A26">
        <v>100</v>
      </c>
      <c r="B26" t="s">
        <v>3573</v>
      </c>
      <c r="C26" t="s">
        <v>3574</v>
      </c>
      <c r="E26" t="s">
        <v>3575</v>
      </c>
      <c r="F26" t="s">
        <v>164</v>
      </c>
      <c r="I26" s="15">
        <v>2</v>
      </c>
      <c r="J26">
        <v>4</v>
      </c>
      <c r="K26">
        <v>2</v>
      </c>
      <c r="L26">
        <v>8</v>
      </c>
      <c r="M26" s="25">
        <v>2</v>
      </c>
      <c r="N26">
        <v>0</v>
      </c>
      <c r="O26">
        <v>0</v>
      </c>
      <c r="P26">
        <v>0</v>
      </c>
      <c r="Q26">
        <v>0</v>
      </c>
      <c r="R26">
        <v>0</v>
      </c>
      <c r="S26">
        <f t="shared" ref="S26:S32" si="2">SUM(I26:M26)</f>
        <v>18</v>
      </c>
      <c r="T26">
        <f t="shared" si="0"/>
        <v>0</v>
      </c>
      <c r="U26" s="25">
        <f t="shared" si="1"/>
        <v>18</v>
      </c>
    </row>
    <row r="27" spans="1:21" x14ac:dyDescent="0.25">
      <c r="A27">
        <v>100</v>
      </c>
      <c r="B27" t="s">
        <v>3576</v>
      </c>
      <c r="C27" t="s">
        <v>634</v>
      </c>
      <c r="D27" t="s">
        <v>634</v>
      </c>
      <c r="E27" t="s">
        <v>3577</v>
      </c>
      <c r="F27" t="s">
        <v>212</v>
      </c>
      <c r="I27" s="15">
        <v>1</v>
      </c>
      <c r="J27">
        <v>4</v>
      </c>
      <c r="K27">
        <v>1</v>
      </c>
      <c r="L27">
        <v>4</v>
      </c>
      <c r="M27" s="25">
        <v>1</v>
      </c>
      <c r="N27">
        <v>0</v>
      </c>
      <c r="O27">
        <v>0</v>
      </c>
      <c r="P27">
        <v>0</v>
      </c>
      <c r="Q27">
        <v>1</v>
      </c>
      <c r="R27">
        <v>0</v>
      </c>
      <c r="S27">
        <f t="shared" si="2"/>
        <v>11</v>
      </c>
      <c r="T27">
        <f t="shared" si="0"/>
        <v>1</v>
      </c>
      <c r="U27" s="25">
        <f t="shared" si="1"/>
        <v>12</v>
      </c>
    </row>
    <row r="28" spans="1:21" x14ac:dyDescent="0.25">
      <c r="A28">
        <v>98</v>
      </c>
      <c r="B28" t="s">
        <v>3578</v>
      </c>
      <c r="C28" t="s">
        <v>231</v>
      </c>
      <c r="D28" t="s">
        <v>231</v>
      </c>
      <c r="E28" t="s">
        <v>3579</v>
      </c>
      <c r="F28" t="s">
        <v>212</v>
      </c>
      <c r="I28" s="15">
        <v>1</v>
      </c>
      <c r="J28">
        <v>2</v>
      </c>
      <c r="K28">
        <v>1</v>
      </c>
      <c r="L28">
        <v>2</v>
      </c>
      <c r="M28" s="25">
        <v>1</v>
      </c>
      <c r="N28">
        <v>0</v>
      </c>
      <c r="O28">
        <v>0</v>
      </c>
      <c r="P28">
        <v>0</v>
      </c>
      <c r="Q28">
        <v>0</v>
      </c>
      <c r="R28">
        <v>0</v>
      </c>
      <c r="S28">
        <f t="shared" si="2"/>
        <v>7</v>
      </c>
      <c r="T28">
        <f t="shared" si="0"/>
        <v>0</v>
      </c>
      <c r="U28" s="25">
        <f t="shared" si="1"/>
        <v>7</v>
      </c>
    </row>
    <row r="29" spans="1:21" x14ac:dyDescent="0.25">
      <c r="A29">
        <v>99</v>
      </c>
      <c r="B29" t="s">
        <v>3580</v>
      </c>
      <c r="C29" t="s">
        <v>402</v>
      </c>
      <c r="D29" t="s">
        <v>402</v>
      </c>
      <c r="E29" t="s">
        <v>3581</v>
      </c>
      <c r="F29" t="s">
        <v>3582</v>
      </c>
      <c r="I29" s="15">
        <v>1</v>
      </c>
      <c r="J29">
        <v>4</v>
      </c>
      <c r="K29">
        <v>2</v>
      </c>
      <c r="L29">
        <v>1</v>
      </c>
      <c r="M29" s="25">
        <v>2</v>
      </c>
      <c r="N29">
        <v>0</v>
      </c>
      <c r="O29">
        <v>0</v>
      </c>
      <c r="P29">
        <v>0</v>
      </c>
      <c r="Q29">
        <v>0</v>
      </c>
      <c r="R29">
        <v>0</v>
      </c>
      <c r="S29">
        <f t="shared" si="2"/>
        <v>10</v>
      </c>
      <c r="T29">
        <f t="shared" si="0"/>
        <v>0</v>
      </c>
      <c r="U29" s="25">
        <f t="shared" si="1"/>
        <v>10</v>
      </c>
    </row>
    <row r="30" spans="1:21" x14ac:dyDescent="0.25">
      <c r="A30">
        <v>100</v>
      </c>
      <c r="B30" s="1" t="s">
        <v>1509</v>
      </c>
      <c r="C30" t="s">
        <v>3583</v>
      </c>
      <c r="F30" t="s">
        <v>212</v>
      </c>
      <c r="G30" t="s">
        <v>3584</v>
      </c>
      <c r="I30" s="15">
        <v>6</v>
      </c>
      <c r="J30">
        <v>13</v>
      </c>
      <c r="K30">
        <v>7</v>
      </c>
      <c r="L30">
        <v>17</v>
      </c>
      <c r="M30" s="25">
        <v>9</v>
      </c>
      <c r="N30">
        <v>0</v>
      </c>
      <c r="O30">
        <v>3</v>
      </c>
      <c r="P30">
        <v>0</v>
      </c>
      <c r="Q30">
        <v>0</v>
      </c>
      <c r="R30">
        <v>0</v>
      </c>
      <c r="S30">
        <f t="shared" si="2"/>
        <v>52</v>
      </c>
      <c r="T30">
        <f t="shared" si="0"/>
        <v>3</v>
      </c>
      <c r="U30" s="25">
        <f t="shared" si="1"/>
        <v>55</v>
      </c>
    </row>
    <row r="31" spans="1:21" x14ac:dyDescent="0.25">
      <c r="A31">
        <v>94</v>
      </c>
      <c r="B31" t="s">
        <v>3585</v>
      </c>
      <c r="C31" t="s">
        <v>284</v>
      </c>
      <c r="D31" t="s">
        <v>284</v>
      </c>
      <c r="E31" t="s">
        <v>3586</v>
      </c>
      <c r="F31" t="s">
        <v>212</v>
      </c>
      <c r="I31" s="15">
        <v>1</v>
      </c>
      <c r="J31">
        <v>2</v>
      </c>
      <c r="K31">
        <v>2</v>
      </c>
      <c r="L31">
        <v>1</v>
      </c>
      <c r="M31" s="25">
        <v>2</v>
      </c>
      <c r="N31">
        <v>1</v>
      </c>
      <c r="O31">
        <v>2</v>
      </c>
      <c r="P31">
        <v>0</v>
      </c>
      <c r="Q31">
        <v>2</v>
      </c>
      <c r="R31">
        <v>0</v>
      </c>
      <c r="S31">
        <f t="shared" si="2"/>
        <v>8</v>
      </c>
      <c r="T31">
        <f t="shared" si="0"/>
        <v>4</v>
      </c>
      <c r="U31" s="25">
        <f t="shared" si="1"/>
        <v>12</v>
      </c>
    </row>
    <row r="32" spans="1:21" x14ac:dyDescent="0.25">
      <c r="A32">
        <v>100</v>
      </c>
      <c r="B32" t="s">
        <v>3587</v>
      </c>
      <c r="C32" t="s">
        <v>3588</v>
      </c>
      <c r="D32" t="s">
        <v>3588</v>
      </c>
      <c r="E32" t="s">
        <v>3586</v>
      </c>
      <c r="F32" t="s">
        <v>212</v>
      </c>
      <c r="I32" s="15">
        <v>1</v>
      </c>
      <c r="J32">
        <v>2</v>
      </c>
      <c r="K32">
        <v>1</v>
      </c>
      <c r="L32">
        <v>2</v>
      </c>
      <c r="M32" s="25">
        <v>1</v>
      </c>
      <c r="N32">
        <v>0</v>
      </c>
      <c r="O32">
        <v>0</v>
      </c>
      <c r="P32">
        <v>0</v>
      </c>
      <c r="Q32">
        <v>1</v>
      </c>
      <c r="R32">
        <v>0</v>
      </c>
      <c r="S32">
        <f t="shared" si="2"/>
        <v>7</v>
      </c>
      <c r="T32">
        <f t="shared" si="0"/>
        <v>1</v>
      </c>
      <c r="U32" s="25">
        <f t="shared" si="1"/>
        <v>8</v>
      </c>
    </row>
    <row r="33" spans="1:21" x14ac:dyDescent="0.25">
      <c r="A33">
        <v>99</v>
      </c>
      <c r="B33" s="1" t="s">
        <v>1697</v>
      </c>
      <c r="C33" t="s">
        <v>3589</v>
      </c>
      <c r="E33" t="s">
        <v>3590</v>
      </c>
      <c r="F33" t="s">
        <v>212</v>
      </c>
      <c r="G33" t="s">
        <v>3591</v>
      </c>
      <c r="I33" s="15">
        <v>3</v>
      </c>
      <c r="J33">
        <v>6</v>
      </c>
      <c r="K33">
        <v>3</v>
      </c>
      <c r="L33">
        <v>3</v>
      </c>
      <c r="M33" s="25">
        <v>0</v>
      </c>
      <c r="N33">
        <v>0</v>
      </c>
      <c r="O33">
        <v>0</v>
      </c>
      <c r="P33">
        <v>0</v>
      </c>
      <c r="Q33">
        <v>0</v>
      </c>
      <c r="R33">
        <v>0</v>
      </c>
      <c r="S33">
        <f>SUM(I33:Q33)</f>
        <v>15</v>
      </c>
      <c r="T33">
        <f t="shared" si="0"/>
        <v>0</v>
      </c>
      <c r="U33" s="25">
        <f t="shared" si="1"/>
        <v>15</v>
      </c>
    </row>
    <row r="34" spans="1:21" x14ac:dyDescent="0.25">
      <c r="A34">
        <v>100</v>
      </c>
      <c r="B34" t="s">
        <v>509</v>
      </c>
      <c r="C34" t="s">
        <v>518</v>
      </c>
      <c r="D34" t="s">
        <v>518</v>
      </c>
      <c r="E34" t="s">
        <v>3590</v>
      </c>
      <c r="F34" t="s">
        <v>212</v>
      </c>
      <c r="I34" s="15">
        <v>1</v>
      </c>
      <c r="J34">
        <v>2</v>
      </c>
      <c r="K34">
        <v>2</v>
      </c>
      <c r="L34">
        <v>2</v>
      </c>
      <c r="M34" s="25">
        <v>1</v>
      </c>
      <c r="N34">
        <v>0</v>
      </c>
      <c r="O34">
        <v>0</v>
      </c>
      <c r="P34">
        <v>1</v>
      </c>
      <c r="Q34">
        <v>0</v>
      </c>
      <c r="R34">
        <v>0</v>
      </c>
      <c r="S34">
        <f>SUM(I34:M34)</f>
        <v>8</v>
      </c>
      <c r="T34">
        <f t="shared" si="0"/>
        <v>1</v>
      </c>
      <c r="U34" s="25">
        <f t="shared" si="1"/>
        <v>9</v>
      </c>
    </row>
    <row r="35" spans="1:21" x14ac:dyDescent="0.25">
      <c r="A35">
        <v>100</v>
      </c>
      <c r="B35" s="1" t="s">
        <v>1762</v>
      </c>
      <c r="C35" t="s">
        <v>3592</v>
      </c>
      <c r="F35" t="s">
        <v>212</v>
      </c>
      <c r="G35" t="s">
        <v>3593</v>
      </c>
      <c r="I35" s="15">
        <v>3</v>
      </c>
      <c r="J35">
        <v>2</v>
      </c>
      <c r="K35">
        <v>1</v>
      </c>
      <c r="L35">
        <v>3</v>
      </c>
      <c r="M35" s="25">
        <v>2</v>
      </c>
      <c r="N35">
        <v>0</v>
      </c>
      <c r="O35">
        <v>0</v>
      </c>
      <c r="P35">
        <v>0</v>
      </c>
      <c r="Q35">
        <v>0</v>
      </c>
      <c r="R35">
        <v>0</v>
      </c>
      <c r="S35">
        <f>SUM(I35:Q35)</f>
        <v>11</v>
      </c>
      <c r="T35">
        <f t="shared" ref="T35:T56" si="3">SUM(O35:Q35)</f>
        <v>0</v>
      </c>
      <c r="U35" s="25">
        <f t="shared" si="1"/>
        <v>11</v>
      </c>
    </row>
    <row r="36" spans="1:21" x14ac:dyDescent="0.25">
      <c r="A36">
        <v>78</v>
      </c>
      <c r="B36" s="1" t="s">
        <v>1804</v>
      </c>
      <c r="C36" t="s">
        <v>3594</v>
      </c>
      <c r="F36" t="s">
        <v>1803</v>
      </c>
      <c r="G36" t="s">
        <v>3595</v>
      </c>
      <c r="I36" s="15">
        <v>7</v>
      </c>
      <c r="J36">
        <v>5</v>
      </c>
      <c r="K36">
        <v>4</v>
      </c>
      <c r="L36">
        <v>4</v>
      </c>
      <c r="M36" s="25">
        <v>5</v>
      </c>
      <c r="N36">
        <v>0</v>
      </c>
      <c r="O36">
        <v>4</v>
      </c>
      <c r="P36">
        <v>0</v>
      </c>
      <c r="Q36">
        <v>0</v>
      </c>
      <c r="R36">
        <v>0</v>
      </c>
      <c r="S36">
        <f>SUM(I36:M36)</f>
        <v>25</v>
      </c>
      <c r="T36">
        <f t="shared" si="3"/>
        <v>4</v>
      </c>
      <c r="U36" s="25">
        <f t="shared" si="1"/>
        <v>29</v>
      </c>
    </row>
    <row r="37" spans="1:21" x14ac:dyDescent="0.25">
      <c r="A37">
        <v>100</v>
      </c>
      <c r="B37" s="1" t="s">
        <v>1902</v>
      </c>
      <c r="C37" t="s">
        <v>3596</v>
      </c>
      <c r="D37" t="s">
        <v>352</v>
      </c>
      <c r="E37" t="s">
        <v>3597</v>
      </c>
      <c r="F37" t="s">
        <v>212</v>
      </c>
      <c r="G37" t="s">
        <v>3598</v>
      </c>
      <c r="I37" s="15">
        <v>3</v>
      </c>
      <c r="J37">
        <v>2</v>
      </c>
      <c r="K37">
        <v>1</v>
      </c>
      <c r="L37">
        <v>2</v>
      </c>
      <c r="M37" s="25">
        <v>2</v>
      </c>
      <c r="N37">
        <v>0</v>
      </c>
      <c r="O37">
        <v>0</v>
      </c>
      <c r="P37">
        <v>0</v>
      </c>
      <c r="Q37">
        <v>0</v>
      </c>
      <c r="R37">
        <v>0</v>
      </c>
      <c r="S37">
        <f>SUM(I37:Q37)</f>
        <v>10</v>
      </c>
      <c r="T37">
        <f t="shared" si="3"/>
        <v>0</v>
      </c>
      <c r="U37" s="25">
        <f t="shared" si="1"/>
        <v>10</v>
      </c>
    </row>
    <row r="38" spans="1:21" x14ac:dyDescent="0.25">
      <c r="A38">
        <v>53</v>
      </c>
      <c r="B38" s="1" t="s">
        <v>2085</v>
      </c>
      <c r="C38" t="s">
        <v>3599</v>
      </c>
      <c r="E38" t="s">
        <v>3597</v>
      </c>
      <c r="F38" t="s">
        <v>212</v>
      </c>
      <c r="G38" t="s">
        <v>3600</v>
      </c>
      <c r="I38" s="15">
        <v>5</v>
      </c>
      <c r="J38">
        <v>8</v>
      </c>
      <c r="K38">
        <v>4</v>
      </c>
      <c r="L38">
        <v>10</v>
      </c>
      <c r="M38" s="25">
        <v>9</v>
      </c>
      <c r="N38">
        <v>1</v>
      </c>
      <c r="O38">
        <v>0</v>
      </c>
      <c r="P38">
        <v>0</v>
      </c>
      <c r="Q38">
        <v>0</v>
      </c>
      <c r="R38">
        <v>0</v>
      </c>
      <c r="S38">
        <f>SUM(I38:M38)</f>
        <v>36</v>
      </c>
      <c r="T38">
        <f t="shared" si="3"/>
        <v>0</v>
      </c>
      <c r="U38" s="25">
        <f t="shared" si="1"/>
        <v>36</v>
      </c>
    </row>
    <row r="39" spans="1:21" x14ac:dyDescent="0.25">
      <c r="A39">
        <v>96</v>
      </c>
      <c r="B39" t="s">
        <v>3601</v>
      </c>
      <c r="C39" t="s">
        <v>256</v>
      </c>
      <c r="D39" t="s">
        <v>256</v>
      </c>
      <c r="E39" t="s">
        <v>3602</v>
      </c>
      <c r="F39" t="s">
        <v>212</v>
      </c>
      <c r="I39" s="15">
        <v>1</v>
      </c>
      <c r="J39">
        <v>1</v>
      </c>
      <c r="K39">
        <v>1</v>
      </c>
      <c r="L39">
        <v>1</v>
      </c>
      <c r="M39" s="25">
        <v>2</v>
      </c>
      <c r="N39">
        <v>0</v>
      </c>
      <c r="O39">
        <v>0</v>
      </c>
      <c r="P39">
        <v>0</v>
      </c>
      <c r="Q39">
        <v>0</v>
      </c>
      <c r="R39">
        <v>0</v>
      </c>
      <c r="S39">
        <f>SUM(I39:M39)</f>
        <v>6</v>
      </c>
      <c r="T39">
        <f t="shared" si="3"/>
        <v>0</v>
      </c>
      <c r="U39" s="25">
        <f t="shared" si="1"/>
        <v>6</v>
      </c>
    </row>
    <row r="40" spans="1:21" x14ac:dyDescent="0.25">
      <c r="A40">
        <v>100</v>
      </c>
      <c r="B40" t="s">
        <v>3603</v>
      </c>
      <c r="C40" t="s">
        <v>3604</v>
      </c>
      <c r="E40" t="s">
        <v>3605</v>
      </c>
      <c r="F40" t="s">
        <v>212</v>
      </c>
      <c r="I40" s="15">
        <v>2</v>
      </c>
      <c r="J40">
        <v>2</v>
      </c>
      <c r="K40">
        <v>1</v>
      </c>
      <c r="L40">
        <v>4</v>
      </c>
      <c r="M40" s="25">
        <v>4</v>
      </c>
      <c r="N40">
        <v>0</v>
      </c>
      <c r="O40">
        <v>0</v>
      </c>
      <c r="P40">
        <v>0</v>
      </c>
      <c r="Q40">
        <v>0</v>
      </c>
      <c r="R40">
        <v>0</v>
      </c>
      <c r="S40">
        <f>SUM(I40:M40)</f>
        <v>13</v>
      </c>
      <c r="T40">
        <f t="shared" si="3"/>
        <v>0</v>
      </c>
      <c r="U40" s="25">
        <f t="shared" si="1"/>
        <v>13</v>
      </c>
    </row>
    <row r="41" spans="1:21" x14ac:dyDescent="0.25">
      <c r="A41">
        <v>88</v>
      </c>
      <c r="B41" t="s">
        <v>3606</v>
      </c>
      <c r="C41" t="s">
        <v>3607</v>
      </c>
      <c r="E41" t="s">
        <v>3608</v>
      </c>
      <c r="F41" t="s">
        <v>3609</v>
      </c>
      <c r="I41" s="15">
        <v>2</v>
      </c>
      <c r="J41">
        <v>4</v>
      </c>
      <c r="K41">
        <v>1</v>
      </c>
      <c r="L41">
        <v>2</v>
      </c>
      <c r="M41" s="25">
        <v>2</v>
      </c>
      <c r="N41">
        <v>0</v>
      </c>
      <c r="O41">
        <v>0</v>
      </c>
      <c r="P41">
        <v>0</v>
      </c>
      <c r="Q41">
        <v>0</v>
      </c>
      <c r="R41">
        <v>0</v>
      </c>
      <c r="S41">
        <f>SUM(I41:M41)</f>
        <v>11</v>
      </c>
      <c r="T41">
        <f t="shared" si="3"/>
        <v>0</v>
      </c>
      <c r="U41" s="25">
        <f t="shared" si="1"/>
        <v>11</v>
      </c>
    </row>
    <row r="42" spans="1:21" x14ac:dyDescent="0.25">
      <c r="A42">
        <v>96</v>
      </c>
      <c r="B42" t="s">
        <v>3610</v>
      </c>
      <c r="C42" t="s">
        <v>666</v>
      </c>
      <c r="D42" t="s">
        <v>666</v>
      </c>
      <c r="E42" t="s">
        <v>3611</v>
      </c>
      <c r="F42" t="s">
        <v>212</v>
      </c>
      <c r="I42" s="15">
        <v>1</v>
      </c>
      <c r="J42">
        <v>2</v>
      </c>
      <c r="K42">
        <v>1</v>
      </c>
      <c r="L42">
        <v>1</v>
      </c>
      <c r="M42" s="25">
        <v>1</v>
      </c>
      <c r="N42">
        <v>0</v>
      </c>
      <c r="O42">
        <v>0</v>
      </c>
      <c r="P42">
        <v>0</v>
      </c>
      <c r="Q42">
        <v>0</v>
      </c>
      <c r="R42">
        <v>0</v>
      </c>
      <c r="S42">
        <f>SUM(I42:M42)</f>
        <v>6</v>
      </c>
      <c r="T42">
        <f t="shared" si="3"/>
        <v>0</v>
      </c>
      <c r="U42" s="25">
        <f t="shared" si="1"/>
        <v>6</v>
      </c>
    </row>
    <row r="43" spans="1:21" x14ac:dyDescent="0.25">
      <c r="A43">
        <v>100</v>
      </c>
      <c r="B43" s="1" t="s">
        <v>2209</v>
      </c>
      <c r="C43" t="s">
        <v>3612</v>
      </c>
      <c r="F43" t="s">
        <v>2208</v>
      </c>
      <c r="G43" t="s">
        <v>3613</v>
      </c>
      <c r="I43" s="15">
        <v>8</v>
      </c>
      <c r="J43">
        <v>8</v>
      </c>
      <c r="K43">
        <v>6</v>
      </c>
      <c r="L43">
        <v>9</v>
      </c>
      <c r="M43" s="25">
        <v>3</v>
      </c>
      <c r="N43">
        <v>0</v>
      </c>
      <c r="O43">
        <v>0</v>
      </c>
      <c r="P43">
        <v>0</v>
      </c>
      <c r="Q43">
        <v>0</v>
      </c>
      <c r="R43">
        <v>0</v>
      </c>
      <c r="S43">
        <f>SUM(I43:Q43)</f>
        <v>34</v>
      </c>
      <c r="T43">
        <f t="shared" si="3"/>
        <v>0</v>
      </c>
      <c r="U43" s="25">
        <f t="shared" si="1"/>
        <v>34</v>
      </c>
    </row>
    <row r="44" spans="1:21" x14ac:dyDescent="0.25">
      <c r="A44">
        <v>89</v>
      </c>
      <c r="B44" s="1" t="s">
        <v>2348</v>
      </c>
      <c r="C44" t="s">
        <v>3614</v>
      </c>
      <c r="F44" t="s">
        <v>853</v>
      </c>
      <c r="G44" t="s">
        <v>3615</v>
      </c>
      <c r="I44" s="15">
        <v>4</v>
      </c>
      <c r="J44">
        <v>10</v>
      </c>
      <c r="K44">
        <v>5</v>
      </c>
      <c r="L44">
        <v>14</v>
      </c>
      <c r="M44" s="25">
        <v>4</v>
      </c>
      <c r="N44">
        <v>0</v>
      </c>
      <c r="O44">
        <v>2</v>
      </c>
      <c r="P44">
        <v>0</v>
      </c>
      <c r="Q44">
        <v>1</v>
      </c>
      <c r="R44">
        <v>0</v>
      </c>
      <c r="S44">
        <f>SUM(I44:M44)</f>
        <v>37</v>
      </c>
      <c r="T44">
        <f t="shared" si="3"/>
        <v>3</v>
      </c>
      <c r="U44" s="25">
        <f t="shared" si="1"/>
        <v>40</v>
      </c>
    </row>
    <row r="45" spans="1:21" x14ac:dyDescent="0.25">
      <c r="A45">
        <v>83</v>
      </c>
      <c r="B45" s="1" t="s">
        <v>2500</v>
      </c>
      <c r="C45" t="s">
        <v>3616</v>
      </c>
      <c r="F45" t="s">
        <v>3617</v>
      </c>
      <c r="G45" t="s">
        <v>3618</v>
      </c>
      <c r="I45" s="15">
        <v>3</v>
      </c>
      <c r="J45">
        <v>4</v>
      </c>
      <c r="K45">
        <v>3</v>
      </c>
      <c r="L45">
        <v>6</v>
      </c>
      <c r="M45" s="25">
        <v>2</v>
      </c>
      <c r="N45">
        <v>0</v>
      </c>
      <c r="O45">
        <v>0</v>
      </c>
      <c r="P45">
        <v>0</v>
      </c>
      <c r="Q45">
        <v>0</v>
      </c>
      <c r="R45">
        <v>0</v>
      </c>
      <c r="S45">
        <f>SUM(I45:Q45)</f>
        <v>18</v>
      </c>
      <c r="T45">
        <f t="shared" si="3"/>
        <v>0</v>
      </c>
      <c r="U45" s="25">
        <f t="shared" si="1"/>
        <v>18</v>
      </c>
    </row>
    <row r="46" spans="1:21" x14ac:dyDescent="0.25">
      <c r="A46">
        <v>75</v>
      </c>
      <c r="B46" s="1" t="s">
        <v>2570</v>
      </c>
      <c r="C46" t="s">
        <v>3619</v>
      </c>
      <c r="E46" t="s">
        <v>3559</v>
      </c>
      <c r="F46" t="s">
        <v>212</v>
      </c>
      <c r="G46" t="s">
        <v>3620</v>
      </c>
      <c r="I46" s="15">
        <v>3</v>
      </c>
      <c r="J46" s="25">
        <v>4</v>
      </c>
      <c r="K46">
        <v>3</v>
      </c>
      <c r="L46">
        <v>2</v>
      </c>
      <c r="M46" s="25">
        <v>3</v>
      </c>
      <c r="N46">
        <v>0</v>
      </c>
      <c r="O46">
        <v>0</v>
      </c>
      <c r="P46">
        <v>0</v>
      </c>
      <c r="Q46">
        <v>0</v>
      </c>
      <c r="R46">
        <v>0</v>
      </c>
      <c r="S46">
        <f>SUM(I46:M46)</f>
        <v>15</v>
      </c>
      <c r="T46">
        <f t="shared" si="3"/>
        <v>0</v>
      </c>
      <c r="U46" s="25">
        <f t="shared" si="1"/>
        <v>15</v>
      </c>
    </row>
    <row r="47" spans="1:21" x14ac:dyDescent="0.25">
      <c r="A47">
        <v>100</v>
      </c>
      <c r="B47" s="1" t="s">
        <v>2624</v>
      </c>
      <c r="C47" t="s">
        <v>3621</v>
      </c>
      <c r="D47" t="s">
        <v>2651</v>
      </c>
      <c r="F47" t="s">
        <v>2623</v>
      </c>
      <c r="G47" t="s">
        <v>3622</v>
      </c>
      <c r="I47" s="15">
        <v>7</v>
      </c>
      <c r="J47">
        <v>6</v>
      </c>
      <c r="K47">
        <v>3</v>
      </c>
      <c r="L47">
        <v>5</v>
      </c>
      <c r="M47" s="25">
        <v>4</v>
      </c>
      <c r="N47">
        <v>0</v>
      </c>
      <c r="O47">
        <v>0</v>
      </c>
      <c r="P47">
        <v>0</v>
      </c>
      <c r="Q47">
        <v>0</v>
      </c>
      <c r="R47">
        <v>0</v>
      </c>
      <c r="S47">
        <f>SUM(I47:Q47)</f>
        <v>25</v>
      </c>
      <c r="T47">
        <f t="shared" si="3"/>
        <v>0</v>
      </c>
      <c r="U47" s="25">
        <f t="shared" si="1"/>
        <v>25</v>
      </c>
    </row>
    <row r="48" spans="1:21" x14ac:dyDescent="0.25">
      <c r="A48">
        <v>99</v>
      </c>
      <c r="B48" s="1" t="s">
        <v>4271</v>
      </c>
      <c r="C48" t="s">
        <v>829</v>
      </c>
      <c r="F48" t="s">
        <v>817</v>
      </c>
      <c r="G48" t="s">
        <v>3623</v>
      </c>
      <c r="I48" s="15">
        <v>1</v>
      </c>
      <c r="J48">
        <v>3</v>
      </c>
      <c r="K48">
        <v>1</v>
      </c>
      <c r="L48">
        <v>3</v>
      </c>
      <c r="M48" s="25">
        <v>2</v>
      </c>
      <c r="N48">
        <v>0</v>
      </c>
      <c r="O48">
        <v>0</v>
      </c>
      <c r="P48">
        <v>0</v>
      </c>
      <c r="Q48">
        <v>0</v>
      </c>
      <c r="R48">
        <v>0</v>
      </c>
      <c r="S48">
        <f>SUM(I48:Q48)</f>
        <v>10</v>
      </c>
      <c r="T48">
        <f t="shared" si="3"/>
        <v>0</v>
      </c>
      <c r="U48" s="25">
        <f t="shared" si="1"/>
        <v>10</v>
      </c>
    </row>
    <row r="49" spans="1:21" x14ac:dyDescent="0.25">
      <c r="A49">
        <v>100</v>
      </c>
      <c r="B49" s="1" t="s">
        <v>4272</v>
      </c>
      <c r="C49" t="s">
        <v>861</v>
      </c>
      <c r="F49" t="s">
        <v>853</v>
      </c>
      <c r="G49" t="s">
        <v>3591</v>
      </c>
      <c r="I49" s="15">
        <v>1</v>
      </c>
      <c r="J49">
        <v>3</v>
      </c>
      <c r="K49">
        <v>2</v>
      </c>
      <c r="L49">
        <v>2</v>
      </c>
      <c r="M49" s="25">
        <v>1</v>
      </c>
      <c r="N49">
        <v>0</v>
      </c>
      <c r="O49">
        <v>1</v>
      </c>
      <c r="P49">
        <v>0</v>
      </c>
      <c r="Q49">
        <v>0</v>
      </c>
      <c r="R49">
        <v>0</v>
      </c>
      <c r="S49">
        <f>SUM(I49:M49)</f>
        <v>9</v>
      </c>
      <c r="T49">
        <f t="shared" si="3"/>
        <v>1</v>
      </c>
      <c r="U49" s="25">
        <f t="shared" si="1"/>
        <v>10</v>
      </c>
    </row>
    <row r="50" spans="1:21" x14ac:dyDescent="0.25">
      <c r="A50">
        <v>99</v>
      </c>
      <c r="B50" s="1" t="s">
        <v>4273</v>
      </c>
      <c r="C50" t="s">
        <v>3624</v>
      </c>
      <c r="F50" t="s">
        <v>3625</v>
      </c>
      <c r="G50" t="s">
        <v>3626</v>
      </c>
      <c r="I50" s="15">
        <v>2</v>
      </c>
      <c r="J50">
        <v>2</v>
      </c>
      <c r="K50">
        <v>1</v>
      </c>
      <c r="L50">
        <v>2</v>
      </c>
      <c r="M50" s="25">
        <v>2</v>
      </c>
      <c r="N50">
        <v>0</v>
      </c>
      <c r="O50">
        <v>0</v>
      </c>
      <c r="P50">
        <v>0</v>
      </c>
      <c r="Q50">
        <v>0</v>
      </c>
      <c r="R50">
        <v>0</v>
      </c>
      <c r="S50">
        <f>SUM(I50:Q50)</f>
        <v>9</v>
      </c>
      <c r="T50">
        <f t="shared" si="3"/>
        <v>0</v>
      </c>
      <c r="U50" s="25">
        <f t="shared" si="1"/>
        <v>9</v>
      </c>
    </row>
    <row r="51" spans="1:21" x14ac:dyDescent="0.25">
      <c r="A51">
        <v>100</v>
      </c>
      <c r="B51" s="1" t="s">
        <v>4274</v>
      </c>
      <c r="C51" t="s">
        <v>930</v>
      </c>
      <c r="F51" t="s">
        <v>925</v>
      </c>
      <c r="G51" t="s">
        <v>3627</v>
      </c>
      <c r="I51" s="15">
        <v>1</v>
      </c>
      <c r="J51">
        <v>2</v>
      </c>
      <c r="K51">
        <v>1</v>
      </c>
      <c r="L51">
        <v>1</v>
      </c>
      <c r="M51" s="25">
        <v>1</v>
      </c>
      <c r="N51">
        <v>0</v>
      </c>
      <c r="O51">
        <v>0</v>
      </c>
      <c r="P51">
        <v>0</v>
      </c>
      <c r="Q51">
        <v>0</v>
      </c>
      <c r="R51">
        <v>0</v>
      </c>
      <c r="S51">
        <f>SUM(I51:Q51)</f>
        <v>6</v>
      </c>
      <c r="T51">
        <f t="shared" si="3"/>
        <v>0</v>
      </c>
      <c r="U51" s="25">
        <f t="shared" si="1"/>
        <v>6</v>
      </c>
    </row>
    <row r="52" spans="1:21" x14ac:dyDescent="0.25">
      <c r="A52">
        <v>70</v>
      </c>
      <c r="B52" s="1" t="s">
        <v>3628</v>
      </c>
      <c r="C52" t="s">
        <v>3629</v>
      </c>
      <c r="F52" t="s">
        <v>20</v>
      </c>
      <c r="G52" t="s">
        <v>3630</v>
      </c>
      <c r="I52" s="15">
        <v>5</v>
      </c>
      <c r="J52">
        <v>6</v>
      </c>
      <c r="K52">
        <v>6</v>
      </c>
      <c r="L52">
        <v>8</v>
      </c>
      <c r="M52" s="25">
        <v>4</v>
      </c>
      <c r="N52">
        <v>0</v>
      </c>
      <c r="O52">
        <v>1</v>
      </c>
      <c r="P52">
        <v>0</v>
      </c>
      <c r="Q52">
        <v>1</v>
      </c>
      <c r="R52">
        <v>0</v>
      </c>
      <c r="S52">
        <f>SUM(I52:M52)</f>
        <v>29</v>
      </c>
      <c r="T52">
        <f t="shared" si="3"/>
        <v>2</v>
      </c>
      <c r="U52" s="25">
        <f t="shared" si="1"/>
        <v>31</v>
      </c>
    </row>
    <row r="53" spans="1:21" x14ac:dyDescent="0.25">
      <c r="A53" t="s">
        <v>4383</v>
      </c>
      <c r="B53" t="s">
        <v>3631</v>
      </c>
      <c r="C53" t="s">
        <v>3632</v>
      </c>
      <c r="F53" t="s">
        <v>3633</v>
      </c>
      <c r="I53" s="15">
        <v>1</v>
      </c>
      <c r="J53">
        <v>0</v>
      </c>
      <c r="K53">
        <v>0</v>
      </c>
      <c r="L53">
        <v>0</v>
      </c>
      <c r="M53" t="s">
        <v>4243</v>
      </c>
      <c r="N53">
        <v>0</v>
      </c>
      <c r="O53">
        <v>0</v>
      </c>
      <c r="P53">
        <v>0</v>
      </c>
      <c r="Q53">
        <v>0</v>
      </c>
      <c r="R53">
        <v>0</v>
      </c>
      <c r="S53">
        <f>SUM(I53:M53)</f>
        <v>1</v>
      </c>
      <c r="T53">
        <f t="shared" si="3"/>
        <v>0</v>
      </c>
      <c r="U53" s="25">
        <f t="shared" si="1"/>
        <v>1</v>
      </c>
    </row>
    <row r="54" spans="1:21" x14ac:dyDescent="0.25">
      <c r="A54" t="s">
        <v>4383</v>
      </c>
      <c r="B54" t="s">
        <v>953</v>
      </c>
      <c r="C54" t="s">
        <v>4268</v>
      </c>
      <c r="D54" t="s">
        <v>3526</v>
      </c>
      <c r="F54" t="s">
        <v>3633</v>
      </c>
      <c r="I54" s="15">
        <v>0</v>
      </c>
      <c r="J54">
        <v>4</v>
      </c>
      <c r="K54">
        <v>3</v>
      </c>
      <c r="L54">
        <v>8</v>
      </c>
      <c r="M54" t="s">
        <v>4243</v>
      </c>
      <c r="N54">
        <v>0</v>
      </c>
      <c r="O54">
        <v>0</v>
      </c>
      <c r="P54">
        <v>0</v>
      </c>
      <c r="Q54">
        <v>0</v>
      </c>
      <c r="R54">
        <v>0</v>
      </c>
      <c r="S54">
        <f>SUM(I54:M54)</f>
        <v>15</v>
      </c>
      <c r="T54">
        <f t="shared" si="3"/>
        <v>0</v>
      </c>
      <c r="U54" s="25">
        <f t="shared" si="1"/>
        <v>15</v>
      </c>
    </row>
    <row r="55" spans="1:21" x14ac:dyDescent="0.25">
      <c r="A55" t="s">
        <v>4383</v>
      </c>
      <c r="B55" t="s">
        <v>1014</v>
      </c>
      <c r="C55" t="s">
        <v>3525</v>
      </c>
      <c r="D55" t="s">
        <v>3634</v>
      </c>
      <c r="F55" t="s">
        <v>3633</v>
      </c>
      <c r="I55" s="15">
        <v>7</v>
      </c>
      <c r="J55">
        <v>5</v>
      </c>
      <c r="K55">
        <v>2</v>
      </c>
      <c r="L55">
        <v>4</v>
      </c>
      <c r="M55" t="s">
        <v>4243</v>
      </c>
      <c r="N55">
        <v>0</v>
      </c>
      <c r="O55">
        <v>0</v>
      </c>
      <c r="P55">
        <v>0</v>
      </c>
      <c r="Q55">
        <v>0</v>
      </c>
      <c r="R55">
        <v>0</v>
      </c>
      <c r="S55">
        <f>SUM(I55:M55)</f>
        <v>18</v>
      </c>
      <c r="T55">
        <f t="shared" si="3"/>
        <v>0</v>
      </c>
      <c r="U55" s="25">
        <f t="shared" si="1"/>
        <v>18</v>
      </c>
    </row>
    <row r="56" spans="1:21" x14ac:dyDescent="0.25">
      <c r="A56" t="s">
        <v>4383</v>
      </c>
      <c r="B56" t="s">
        <v>3635</v>
      </c>
      <c r="C56" t="s">
        <v>4268</v>
      </c>
      <c r="D56" t="s">
        <v>3526</v>
      </c>
      <c r="F56" t="s">
        <v>212</v>
      </c>
      <c r="I56" s="15">
        <v>0</v>
      </c>
      <c r="J56">
        <v>2</v>
      </c>
      <c r="K56">
        <v>0</v>
      </c>
      <c r="L56">
        <v>0</v>
      </c>
      <c r="M56" t="s">
        <v>4243</v>
      </c>
      <c r="N56">
        <v>0</v>
      </c>
      <c r="O56">
        <v>0</v>
      </c>
      <c r="P56">
        <v>0</v>
      </c>
      <c r="Q56">
        <v>0</v>
      </c>
      <c r="R56">
        <v>0</v>
      </c>
      <c r="S56">
        <f>SUM(I56:M56)</f>
        <v>2</v>
      </c>
      <c r="T56">
        <f t="shared" si="3"/>
        <v>0</v>
      </c>
      <c r="U56" s="25">
        <f t="shared" si="1"/>
        <v>2</v>
      </c>
    </row>
  </sheetData>
  <mergeCells count="13">
    <mergeCell ref="H1:H2"/>
    <mergeCell ref="A1:A2"/>
    <mergeCell ref="B1:B2"/>
    <mergeCell ref="C1:C2"/>
    <mergeCell ref="D1:D2"/>
    <mergeCell ref="G1:G2"/>
    <mergeCell ref="E1:E2"/>
    <mergeCell ref="F1:F2"/>
    <mergeCell ref="U1:U2"/>
    <mergeCell ref="T1:T2"/>
    <mergeCell ref="S1:S2"/>
    <mergeCell ref="I1:M1"/>
    <mergeCell ref="N1:R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mso-contentType ?>
<SharedContentType xmlns="Microsoft.SharePoint.Taxonomy.ContentTypeSync" SourceId="851a8733-41a3-4250-a9ab-11819fdc6ee0" ContentTypeId="0x010100C3266E991A9A5D4DA8E19D898C88D54D03" PreviousValue="false"/>
</file>

<file path=customXml/item3.xml><?xml version="1.0" encoding="utf-8"?>
<ct:contentTypeSchema xmlns:ct="http://schemas.microsoft.com/office/2006/metadata/contentType" xmlns:ma="http://schemas.microsoft.com/office/2006/metadata/properties/metaAttributes" ct:_="" ma:_="" ma:contentTypeName="Data" ma:contentTypeID="0x010100C3266E991A9A5D4DA8E19D898C88D54D030044EAEF9157114A40BB6B243BC301434B" ma:contentTypeVersion="3" ma:contentTypeDescription="Science data including raw and analysed." ma:contentTypeScope="" ma:versionID="8dadb26b1edf01305b76686ca0cec6f5">
  <xsd:schema xmlns:xsd="http://www.w3.org/2001/XMLSchema" xmlns:xs="http://www.w3.org/2001/XMLSchema" xmlns:p="http://schemas.microsoft.com/office/2006/metadata/properties" xmlns:ns2="8e4dc625-a080-46dd-a669-0042841ac301" targetNamespace="http://schemas.microsoft.com/office/2006/metadata/properties" ma:root="true" ma:fieldsID="d9260ce7dc185b57f41becdeb7d7b2ed" ns2:_="">
    <xsd:import namespace="8e4dc625-a080-46dd-a669-0042841ac301"/>
    <xsd:element name="properties">
      <xsd:complexType>
        <xsd:sequence>
          <xsd:element name="documentManagement">
            <xsd:complexType>
              <xsd:all>
                <xsd:element ref="ns2:PFR_Author"/>
                <xsd:element ref="ns2:Data_Type"/>
                <xsd:element ref="ns2:Document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e4dc625-a080-46dd-a669-0042841ac301" elementFormDefault="qualified">
    <xsd:import namespace="http://schemas.microsoft.com/office/2006/documentManagement/types"/>
    <xsd:import namespace="http://schemas.microsoft.com/office/infopath/2007/PartnerControls"/>
    <xsd:element name="PFR_Author" ma:index="8" ma:displayName="PFR Author" ma:description="Author or Owner of the item within PFR." ma:internalName="PFR_Author" ma:readOnly="false">
      <xsd:complexType>
        <xsd:complexContent>
          <xsd:extension base="dms:User">
            <xsd:sequence>
              <xsd:element name="UserInfo" minOccurs="0" maxOccurs="unbounded">
                <xsd:complexType>
                  <xsd:sequence>
                    <xsd:element name="DisplayName" type="xsd:string" minOccurs="0"/>
                    <xsd:element name="AccountId" type="dms:UserId" minOccurs="0"/>
                    <xsd:element name="AccountType" type="xsd:string" minOccurs="0"/>
                  </xsd:sequence>
                </xsd:complexType>
              </xsd:element>
            </xsd:sequence>
          </xsd:extension>
        </xsd:complexContent>
      </xsd:complexType>
    </xsd:element>
    <xsd:element name="Data_Type" ma:index="9" ma:displayName="Data Type" ma:format="RadioButtons" ma:internalName="Data_Type" ma:readOnly="false">
      <xsd:simpleType>
        <xsd:restriction base="dms:Choice">
          <xsd:enumeration value="Raw Data"/>
          <xsd:enumeration value="Analysed Data"/>
          <xsd:enumeration value="Raw &amp; Analysed Data"/>
        </xsd:restriction>
      </xsd:simpleType>
    </xsd:element>
    <xsd:element name="Document_Status" ma:index="10" nillable="true" ma:displayName="Document Status" ma:format="RadioButtons" ma:internalName="Document_Status">
      <xsd:simpleType>
        <xsd:restriction base="dms:Choice">
          <xsd:enumeration value="Draft"/>
          <xsd:enumeration value="Final"/>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Document_Status xmlns="8e4dc625-a080-46dd-a669-0042841ac301">Draft</Document_Status>
    <Data_Type xmlns="8e4dc625-a080-46dd-a669-0042841ac301">Raw &amp; Analysed Data</Data_Type>
    <PFR_Author xmlns="8e4dc625-a080-46dd-a669-0042841ac301">
      <UserInfo>
        <DisplayName>Jessica Rodrigues</DisplayName>
        <AccountId>6919</AccountId>
        <AccountType/>
      </UserInfo>
    </PFR_Author>
  </documentManagement>
</p:properties>
</file>

<file path=customXml/itemProps1.xml><?xml version="1.0" encoding="utf-8"?>
<ds:datastoreItem xmlns:ds="http://schemas.openxmlformats.org/officeDocument/2006/customXml" ds:itemID="{D8236EB8-E897-4355-9783-6A604CBC2AD8}">
  <ds:schemaRefs>
    <ds:schemaRef ds:uri="http://schemas.microsoft.com/sharepoint/v3/contenttype/forms"/>
  </ds:schemaRefs>
</ds:datastoreItem>
</file>

<file path=customXml/itemProps2.xml><?xml version="1.0" encoding="utf-8"?>
<ds:datastoreItem xmlns:ds="http://schemas.openxmlformats.org/officeDocument/2006/customXml" ds:itemID="{5ACDA9C9-5E0D-4081-8E52-D2A7C111F4D6}">
  <ds:schemaRefs>
    <ds:schemaRef ds:uri="Microsoft.SharePoint.Taxonomy.ContentTypeSync"/>
  </ds:schemaRefs>
</ds:datastoreItem>
</file>

<file path=customXml/itemProps3.xml><?xml version="1.0" encoding="utf-8"?>
<ds:datastoreItem xmlns:ds="http://schemas.openxmlformats.org/officeDocument/2006/customXml" ds:itemID="{97912013-7112-4218-B08A-4B87217A283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e4dc625-a080-46dd-a669-0042841ac3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4CC5203B-EFAC-42E1-BD86-A29AAB2B347A}">
  <ds:schemaRefs>
    <ds:schemaRef ds:uri="http://purl.org/dc/elements/1.1/"/>
    <ds:schemaRef ds:uri="http://schemas.microsoft.com/office/2006/metadata/properties"/>
    <ds:schemaRef ds:uri="8e4dc625-a080-46dd-a669-0042841ac301"/>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troduction</vt:lpstr>
      <vt:lpstr>Dataset S1</vt:lpstr>
      <vt:lpstr>Dataset S2</vt:lpstr>
      <vt:lpstr>Dataset S3</vt:lpstr>
      <vt:lpstr>Intron-exon gene structure key</vt:lpstr>
      <vt:lpstr>Subgroup summary</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YB domains, gene structure and subgroups for R2R3 transcription factors from kiwifruit, apple, Arabidopsis and grape</dc:title>
  <dc:subject/>
  <dc:creator>Jessica Rodrigues</dc:creator>
  <cp:keywords/>
  <dc:description/>
  <cp:lastModifiedBy>Richard Espley</cp:lastModifiedBy>
  <dcterms:created xsi:type="dcterms:W3CDTF">2019-08-21T23:32:32Z</dcterms:created>
  <dcterms:modified xsi:type="dcterms:W3CDTF">2020-12-06T23:18: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3266E991A9A5D4DA8E19D898C88D54D030044EAEF9157114A40BB6B243BC301434B</vt:lpwstr>
  </property>
</Properties>
</file>